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175" yWindow="705" windowWidth="14520" windowHeight="12735" tabRatio="776" activeTab="18"/>
  </bookViews>
  <sheets>
    <sheet name="Fig 1A" sheetId="1" r:id="rId1"/>
    <sheet name="Fig 1B" sheetId="2" r:id="rId2"/>
    <sheet name="Fig 2" sheetId="4" r:id="rId3"/>
    <sheet name="Fig 3B,C" sheetId="5" r:id="rId4"/>
    <sheet name="Fig 3D" sheetId="7" r:id="rId5"/>
    <sheet name="Fig 3E" sheetId="8" r:id="rId6"/>
    <sheet name="Fig 3F" sheetId="9" r:id="rId7"/>
    <sheet name="Fig 3G" sheetId="10" r:id="rId8"/>
    <sheet name="Fig 3H" sheetId="11" r:id="rId9"/>
    <sheet name="Fig 4B" sheetId="13" r:id="rId10"/>
    <sheet name="Fig 4C" sheetId="14" r:id="rId11"/>
    <sheet name="Fig 4D" sheetId="16" r:id="rId12"/>
    <sheet name="Fig 4E" sheetId="15" r:id="rId13"/>
    <sheet name="Fig 5A" sheetId="17" r:id="rId14"/>
    <sheet name="Fig 5B" sheetId="18" r:id="rId15"/>
    <sheet name="Fig 5C" sheetId="19" r:id="rId16"/>
    <sheet name="Fig 5D" sheetId="20" r:id="rId17"/>
    <sheet name="Fig 6" sheetId="21" r:id="rId18"/>
    <sheet name="Fig 7A,B" sheetId="22" r:id="rId19"/>
    <sheet name="Fig 7C,D" sheetId="24" r:id="rId20"/>
  </sheets>
  <definedNames>
    <definedName name="_xlnm.Print_Area" localSheetId="2">'Fig 2'!$A$1:$AB$96</definedName>
  </definedNames>
  <calcPr calcId="145621"/>
</workbook>
</file>

<file path=xl/calcChain.xml><?xml version="1.0" encoding="utf-8"?>
<calcChain xmlns="http://schemas.openxmlformats.org/spreadsheetml/2006/main">
  <c r="G66" i="24" l="1"/>
  <c r="G65" i="24"/>
  <c r="G93" i="24"/>
  <c r="G92" i="24"/>
  <c r="G91" i="24"/>
  <c r="G115" i="24"/>
  <c r="G114" i="24"/>
  <c r="G113" i="24"/>
  <c r="G112" i="24"/>
  <c r="L64" i="5" l="1"/>
  <c r="K64" i="5"/>
  <c r="J64" i="5"/>
  <c r="I64" i="5"/>
  <c r="H64" i="5"/>
  <c r="G64" i="5"/>
  <c r="F64" i="5"/>
  <c r="E64" i="5"/>
  <c r="D64" i="5"/>
  <c r="C64" i="5"/>
  <c r="B64" i="5"/>
  <c r="L63" i="5" l="1"/>
  <c r="K63" i="5"/>
  <c r="J63" i="5"/>
  <c r="I63" i="5"/>
  <c r="H63" i="5"/>
  <c r="G63" i="5"/>
  <c r="F63" i="5"/>
  <c r="E63" i="5"/>
  <c r="D63" i="5"/>
  <c r="C63" i="5"/>
  <c r="B63" i="5"/>
  <c r="M2" i="4"/>
</calcChain>
</file>

<file path=xl/sharedStrings.xml><?xml version="1.0" encoding="utf-8"?>
<sst xmlns="http://schemas.openxmlformats.org/spreadsheetml/2006/main" count="2839" uniqueCount="1072">
  <si>
    <t>Year</t>
  </si>
  <si>
    <t>CD4-Ig</t>
  </si>
  <si>
    <t>PG9</t>
  </si>
  <si>
    <t>PG16</t>
  </si>
  <si>
    <t>PGT121</t>
  </si>
  <si>
    <t>PGT126</t>
  </si>
  <si>
    <t>2G12</t>
  </si>
  <si>
    <t>b12</t>
  </si>
  <si>
    <t>VRC03</t>
  </si>
  <si>
    <t>2F5</t>
  </si>
  <si>
    <t>10E8</t>
  </si>
  <si>
    <t>39F</t>
  </si>
  <si>
    <t>IC.10048.0.C6.m</t>
  </si>
  <si>
    <t>1985-1991</t>
  </si>
  <si>
    <t>IC.10048.0.C7.m</t>
  </si>
  <si>
    <t>1992-1996</t>
  </si>
  <si>
    <t>IC.10196.0.E11.m</t>
  </si>
  <si>
    <t>IC.1013.0.E9.m</t>
  </si>
  <si>
    <t>1997-2002</t>
  </si>
  <si>
    <t>IC.10196.0.E9.m</t>
  </si>
  <si>
    <t>2003-2008</t>
  </si>
  <si>
    <t>IC.10204.0.G11.m</t>
  </si>
  <si>
    <t>2009-2013</t>
  </si>
  <si>
    <t>IC.10204.0.H1.m</t>
  </si>
  <si>
    <t>IC.102.0.B5.m</t>
  </si>
  <si>
    <t>IC.10213.0.E11.m</t>
  </si>
  <si>
    <t>IC.102.0.B6.m</t>
  </si>
  <si>
    <t>IC.10213.0.E3.m</t>
  </si>
  <si>
    <t>IC.10259.0.G12.m</t>
  </si>
  <si>
    <t>IC.10259.0.G2.m</t>
  </si>
  <si>
    <t>IC.30048.0.D12.m</t>
  </si>
  <si>
    <t>IC.30048.0.E10.m</t>
  </si>
  <si>
    <t>IC.20476.0.G12.m</t>
  </si>
  <si>
    <t>IC.20476.0.H5.m</t>
  </si>
  <si>
    <t>IC.1036.0.E5.m</t>
  </si>
  <si>
    <t>IC.10419.0.C9.m</t>
  </si>
  <si>
    <t>IC.1036.0.E9.m</t>
  </si>
  <si>
    <t>IC.10419.0.H3.m</t>
  </si>
  <si>
    <t>IC.10473.0.G4.m</t>
  </si>
  <si>
    <t>IC.10473.0.G5.m</t>
  </si>
  <si>
    <t>IC.11100.0.G11.m</t>
  </si>
  <si>
    <t>IC.11100.0.G7.m</t>
  </si>
  <si>
    <t>IC.11200.0.H3.m</t>
  </si>
  <si>
    <t>IC.30281.0.D3.m</t>
  </si>
  <si>
    <t>IC.1115.0.A4.m</t>
  </si>
  <si>
    <t>IC.30281.0.H2.m</t>
  </si>
  <si>
    <t>IC.27.0.MX.m</t>
  </si>
  <si>
    <t>IC.1125.0.D12.m</t>
  </si>
  <si>
    <t>IC.61.0.A4.m</t>
  </si>
  <si>
    <t>IC.1125.0.E9.m</t>
  </si>
  <si>
    <t>IC.61.0.MX.m</t>
  </si>
  <si>
    <t>IC.1128.0.E11.m</t>
  </si>
  <si>
    <t>IC.1170.0.D8.m</t>
  </si>
  <si>
    <t>IC.1211.0.C6.m</t>
  </si>
  <si>
    <t>IC.122.0.C5.m</t>
  </si>
  <si>
    <t>IC.1211.0.F1.m</t>
  </si>
  <si>
    <t>IC.18.0.B6.m</t>
  </si>
  <si>
    <t>IC.18.0.B8.m</t>
  </si>
  <si>
    <t>IC.1240.0.F1.m</t>
  </si>
  <si>
    <t>IC.193.0.A8.m</t>
  </si>
  <si>
    <t>IC.1240.0.F5.m</t>
  </si>
  <si>
    <t>IC.193.0.MX.m</t>
  </si>
  <si>
    <t>IC.1260.0.G1.m</t>
  </si>
  <si>
    <t>IC.2.0.A7.m</t>
  </si>
  <si>
    <t>IC.1260.0.G9.m</t>
  </si>
  <si>
    <t>IC.2.0.C1.m</t>
  </si>
  <si>
    <t>IC.1287.0.E10.m</t>
  </si>
  <si>
    <t>IC.231.0.B5.m</t>
  </si>
  <si>
    <t>IC.1329.0.H5.m</t>
  </si>
  <si>
    <t>IC.231.0.B6.m</t>
  </si>
  <si>
    <t>IC.1329.0.H9.m</t>
  </si>
  <si>
    <t>IC.239.0.B8.m</t>
  </si>
  <si>
    <t>IC.1331.0.E11.m</t>
  </si>
  <si>
    <t>IC.239.0.D4.m</t>
  </si>
  <si>
    <t>IC.1331.0.E6.m</t>
  </si>
  <si>
    <t>IC.241.0.C1.m</t>
  </si>
  <si>
    <t>IC.1336.0.C11.m</t>
  </si>
  <si>
    <t>IC.241.0.C3.m</t>
  </si>
  <si>
    <t>IC.1378.0.E1.m</t>
  </si>
  <si>
    <t>IC.246.0.B1.m</t>
  </si>
  <si>
    <t>IC.1378.0.F7.m</t>
  </si>
  <si>
    <t>IC.246.0.C11.m</t>
  </si>
  <si>
    <t>IC.1386.0.F11.m</t>
  </si>
  <si>
    <t>IC.247.0.A5.m</t>
  </si>
  <si>
    <t>IC.1386.0.F9.m</t>
  </si>
  <si>
    <t>IC.247.0.B7.m</t>
  </si>
  <si>
    <t>IC.253.0.B1.m</t>
  </si>
  <si>
    <t>IC.253.0.B2.m</t>
  </si>
  <si>
    <t>IC.54.0.A1.m</t>
  </si>
  <si>
    <t>IC.254.0.A9.m</t>
  </si>
  <si>
    <t>IC.53.0.B3.m</t>
  </si>
  <si>
    <t>IC.35.0.A11.m</t>
  </si>
  <si>
    <t>IC.35.0.A3.m</t>
  </si>
  <si>
    <t>IC.387.0.C10.m</t>
  </si>
  <si>
    <t>IC.206.0.E9.m</t>
  </si>
  <si>
    <t>IC.387.0.C11.m</t>
  </si>
  <si>
    <t>IC.206.0.F8.m</t>
  </si>
  <si>
    <t>IC.389.0.B3.m</t>
  </si>
  <si>
    <t>IC.389.0.B5.m</t>
  </si>
  <si>
    <t>IC.404.0.D10.m</t>
  </si>
  <si>
    <t>IC.404.0.D6.m</t>
  </si>
  <si>
    <t>IC.434.0.C12.m</t>
  </si>
  <si>
    <t>IC.434.0.C8.m</t>
  </si>
  <si>
    <t>IC.450.0.F10.m</t>
  </si>
  <si>
    <t>IC.450.0.F8.m</t>
  </si>
  <si>
    <t>IC.451.0.C6.m</t>
  </si>
  <si>
    <t>IC.451.0.C9.m</t>
  </si>
  <si>
    <t>IC.454.0.G10.m</t>
  </si>
  <si>
    <t>IC.25.S.A1.m</t>
  </si>
  <si>
    <t>IC.454.0.G11.m</t>
  </si>
  <si>
    <t>IC.25.S.A2.m</t>
  </si>
  <si>
    <t>IC.461.0.C8.m</t>
  </si>
  <si>
    <t>IC.461.0.E1.m</t>
  </si>
  <si>
    <t>IC.462.0.D5.m</t>
  </si>
  <si>
    <t>IC.465.0.E10.m</t>
  </si>
  <si>
    <t>IC.465.0.E4.m</t>
  </si>
  <si>
    <t>IC.277.0.D4.m</t>
  </si>
  <si>
    <t>IC.473.L.C2.m</t>
  </si>
  <si>
    <t>IC.277.0.D6.m</t>
  </si>
  <si>
    <t>IC.473.L.E5.m</t>
  </si>
  <si>
    <t>IC.295.0.D11.m</t>
  </si>
  <si>
    <t>IC.479.0.A2.m</t>
  </si>
  <si>
    <t>IC.295.0.D6.m</t>
  </si>
  <si>
    <t>IC.479.0.G10.m</t>
  </si>
  <si>
    <t>IC.357.0.C11.m</t>
  </si>
  <si>
    <t>IC.525.0.B12.m</t>
  </si>
  <si>
    <t>IC.525.0.F8.m</t>
  </si>
  <si>
    <t>IC.616.0.E11.m</t>
  </si>
  <si>
    <t>IC.616.0.H12.m</t>
  </si>
  <si>
    <t>IC.619.0.D10.m</t>
  </si>
  <si>
    <t>IC.689.0.G11.m</t>
  </si>
  <si>
    <t>IC.689.0.G4.m</t>
  </si>
  <si>
    <t>IC.715.0.C10.m</t>
  </si>
  <si>
    <t>IC.715.0.C6.m</t>
  </si>
  <si>
    <t>IC.537.N.F2.m</t>
  </si>
  <si>
    <t>IC.446.0.D3.m</t>
  </si>
  <si>
    <t>IC.736.0.B4.m</t>
  </si>
  <si>
    <t>IC.449.S.D11.m</t>
  </si>
  <si>
    <t>IC.736.0.E4.m</t>
  </si>
  <si>
    <t>IC.449.S.F12.m</t>
  </si>
  <si>
    <t>IC.742.0.E3.m</t>
  </si>
  <si>
    <t>IC.449.S.F7.m</t>
  </si>
  <si>
    <t>IC.742.0.F6.m</t>
  </si>
  <si>
    <t>IC.537.S.A7.m</t>
  </si>
  <si>
    <t>IC.656.L.C10.m</t>
  </si>
  <si>
    <t>IC.656.L.G7.m</t>
  </si>
  <si>
    <t>IC.790.L.E4.m</t>
  </si>
  <si>
    <t>IC.790.L.E5.m</t>
  </si>
  <si>
    <t>IC.818.0.G10.m</t>
  </si>
  <si>
    <t>IC.818.0.G5.m</t>
  </si>
  <si>
    <t>IC.475.L.B11.m</t>
  </si>
  <si>
    <t>IC.475.L.G2.m</t>
  </si>
  <si>
    <t>IC.472.0.A11.m</t>
  </si>
  <si>
    <t>IC.510.J.D10.m</t>
  </si>
  <si>
    <t>IC.472.0.A9.m</t>
  </si>
  <si>
    <t>IC.510.J.D8.m</t>
  </si>
  <si>
    <t>IC.510.J.F12.m</t>
  </si>
  <si>
    <t>IC.665.0.C8.m</t>
  </si>
  <si>
    <t>IC.473.N.D7.m</t>
  </si>
  <si>
    <t>IC.665.0.D6.m</t>
  </si>
  <si>
    <t>IC.473.N.G12.m</t>
  </si>
  <si>
    <t>IC.473.S.E1.m</t>
  </si>
  <si>
    <t>IC.473.S.E4.m</t>
  </si>
  <si>
    <t>IC.684.0.F10.m</t>
  </si>
  <si>
    <t>IC.473.V.H7.m</t>
  </si>
  <si>
    <t>IC.684.0.G6.m</t>
  </si>
  <si>
    <t>IC.473.V.H9.m</t>
  </si>
  <si>
    <t>IC.711.0.B2.m</t>
  </si>
  <si>
    <t>IC.711.0.B8.m</t>
  </si>
  <si>
    <t>IC.786.0.G10.m</t>
  </si>
  <si>
    <t>IC.475.N.D1.m</t>
  </si>
  <si>
    <t>IC.786.0.G11.m</t>
  </si>
  <si>
    <t>IC.475.N.D11.m</t>
  </si>
  <si>
    <t>IC.797.0.C10.m</t>
  </si>
  <si>
    <t>IC.475.S.E11.m</t>
  </si>
  <si>
    <t>IC.797.0.C11.m</t>
  </si>
  <si>
    <t>IC.475.S.E12.m</t>
  </si>
  <si>
    <t>IC.912.0.F5.m</t>
  </si>
  <si>
    <t>IC.475.T.E5.m</t>
  </si>
  <si>
    <t>IC.912.0.F7.m</t>
  </si>
  <si>
    <t>IC.475.T.F12.m</t>
  </si>
  <si>
    <t>IC.935.0.H12.m</t>
  </si>
  <si>
    <t>IC.940.0.B1.m</t>
  </si>
  <si>
    <t>IC.940.0.B8.m</t>
  </si>
  <si>
    <t>IC.480.L.C9.m</t>
  </si>
  <si>
    <t>IC.480.L.G10.m</t>
  </si>
  <si>
    <t>IC.493.0.A9.m</t>
  </si>
  <si>
    <t>IC.660.0.C10.m</t>
  </si>
  <si>
    <t>IC.660.0.D9.m</t>
  </si>
  <si>
    <t>IC.510.L.B7.m</t>
  </si>
  <si>
    <t>IC.669.L.E8.m</t>
  </si>
  <si>
    <t>IC.510.L.H5.m</t>
  </si>
  <si>
    <t>IC.669.L.H8.m</t>
  </si>
  <si>
    <t>IC.510.T.E9.m</t>
  </si>
  <si>
    <t>IC.999.0.D12.m</t>
  </si>
  <si>
    <t>IC.510.T.G3.m</t>
  </si>
  <si>
    <t>IC.999.0.E6.m</t>
  </si>
  <si>
    <t>IC.520.L.A2.m</t>
  </si>
  <si>
    <t>IC.520.L.A9.m</t>
  </si>
  <si>
    <t>IC.534.0.C7.m</t>
  </si>
  <si>
    <t>IC.534.0.C9.m</t>
  </si>
  <si>
    <t>IC.936.0.H8.m</t>
  </si>
  <si>
    <t>IC.606.0.C11.m</t>
  </si>
  <si>
    <t>IC.606.0.C7.m</t>
  </si>
  <si>
    <t>IC.629.0.A2.m</t>
  </si>
  <si>
    <t>IC.629.0.G9.m</t>
  </si>
  <si>
    <t>IC.669.N.C3.m</t>
  </si>
  <si>
    <t>IC.656.T.D12.m</t>
  </si>
  <si>
    <t>IC.669.N.E6.m</t>
  </si>
  <si>
    <t>IC.656.T.E6.m</t>
  </si>
  <si>
    <t>IC.798.0.E12.m</t>
  </si>
  <si>
    <t>IC.798.0.H12.m</t>
  </si>
  <si>
    <t>UW.1140.A.A2.m</t>
  </si>
  <si>
    <t>IC.663.L.C6.m</t>
  </si>
  <si>
    <t>UW.1140.A.A3.m</t>
  </si>
  <si>
    <t>IC.663.L.H9.m</t>
  </si>
  <si>
    <t>UW.1261.A.C1.m</t>
  </si>
  <si>
    <t>IC.663.T.A12.m</t>
  </si>
  <si>
    <t>UW.1261.A.D11.m</t>
  </si>
  <si>
    <t>IC.663.T.A3.m</t>
  </si>
  <si>
    <t>UW.1266.L.D5.m</t>
  </si>
  <si>
    <t>UW.1266.L.H1.m</t>
  </si>
  <si>
    <t>UW.1295.L.B7.m</t>
  </si>
  <si>
    <t>UW.1295.L.C11.m</t>
  </si>
  <si>
    <t>UW.1313.L.A10.m</t>
  </si>
  <si>
    <t>UW.1313.L.A11.m</t>
  </si>
  <si>
    <t>UW.1368.A.D1.m</t>
  </si>
  <si>
    <t>IC.669.S.F12.m</t>
  </si>
  <si>
    <t>UW.1368.A.D8.m</t>
  </si>
  <si>
    <t>IC.669.S.G6.m</t>
  </si>
  <si>
    <t>UW.1375.A.A6.m</t>
  </si>
  <si>
    <t>IC.669.T.G10.m</t>
  </si>
  <si>
    <t>UW.1375.A.G3.m</t>
  </si>
  <si>
    <t>UW.1386.L.B5.m</t>
  </si>
  <si>
    <t>UW.1386.L.F7.m</t>
  </si>
  <si>
    <t>UW.1393.A.F12.m</t>
  </si>
  <si>
    <t>UW.1393.A.H11.m</t>
  </si>
  <si>
    <t>UW.1406.L.D11.m</t>
  </si>
  <si>
    <t>UW.1406.L.D12.m</t>
  </si>
  <si>
    <t>IC.790.S.B12.m</t>
  </si>
  <si>
    <t>IC.857.0.B11.m</t>
  </si>
  <si>
    <t>IC.790.S.E12.m</t>
  </si>
  <si>
    <t>IC.857.0.F7.m</t>
  </si>
  <si>
    <t>UW.1313.N.B6.m</t>
  </si>
  <si>
    <t>UW.1313.N.C12.m</t>
  </si>
  <si>
    <t>UW.1393.B.E5.m</t>
  </si>
  <si>
    <t>UW.1393.B.F12.m</t>
  </si>
  <si>
    <t>UW.1406.N.A10.m</t>
  </si>
  <si>
    <t>UW.1406.N.F10.m</t>
  </si>
  <si>
    <t>IC.DAH.0.E7.m</t>
  </si>
  <si>
    <t>IC.JBS.0.C6.m</t>
  </si>
  <si>
    <t>IC.JBS.0.C8.m</t>
  </si>
  <si>
    <t>IC.JCP.0.C5.m</t>
  </si>
  <si>
    <t>IC.JCP.0.G3.m</t>
  </si>
  <si>
    <t>IC.JJM.0.G1.m</t>
  </si>
  <si>
    <t>IC.JJM.0.G5.m</t>
  </si>
  <si>
    <t>UW.1140.B.C10.m</t>
  </si>
  <si>
    <t>IC.REH.0.H2.m</t>
  </si>
  <si>
    <t>UW.1140.B.C4.m</t>
  </si>
  <si>
    <t>IC.REH.0.H7.m</t>
  </si>
  <si>
    <t>UW.1261.B.D12.m</t>
  </si>
  <si>
    <t>UW.1002.C.E12.m</t>
  </si>
  <si>
    <t>UW.1261.B.F11.m</t>
  </si>
  <si>
    <t>UW.1002.E.A12.m</t>
  </si>
  <si>
    <t>UW.1266.N.A9.m</t>
  </si>
  <si>
    <t>UW.1002.E.B6.m</t>
  </si>
  <si>
    <t>UW.1266.N.D9.m</t>
  </si>
  <si>
    <t>UW.1313.P.C7.m</t>
  </si>
  <si>
    <t>UW.1313.P.C8.m</t>
  </si>
  <si>
    <t>UW.1368.B.F7.m</t>
  </si>
  <si>
    <t>UW.1368.B.G4.m</t>
  </si>
  <si>
    <t>UW.1140.C.C8.m</t>
  </si>
  <si>
    <t>UW.1406.P.G1.m</t>
  </si>
  <si>
    <t>UW.1140.D.B1.m</t>
  </si>
  <si>
    <t>UW.1406.P.G6.m</t>
  </si>
  <si>
    <t>UW.1140.D.B2.m</t>
  </si>
  <si>
    <t>UW.1555.M.D1.m</t>
  </si>
  <si>
    <t>UW.1140.E.D9.m</t>
  </si>
  <si>
    <t>UW.1555.M.H11.m</t>
  </si>
  <si>
    <t>UW.1140.E.E8.m</t>
  </si>
  <si>
    <t>UW.1842.L.E9.m</t>
  </si>
  <si>
    <t>UW.1140.F.F12.m</t>
  </si>
  <si>
    <t>UW.1140.F.F4.m</t>
  </si>
  <si>
    <t>UW.1261.C.A8.m</t>
  </si>
  <si>
    <t>UW.1261.C.B8.m</t>
  </si>
  <si>
    <t>UW.1261.D.C10.m</t>
  </si>
  <si>
    <t>UW.1261.D.C9.m</t>
  </si>
  <si>
    <t>UW.1261.E.C2.m</t>
  </si>
  <si>
    <t>UW.1261.E.E12.m</t>
  </si>
  <si>
    <t>UW.1266.S.A11.m</t>
  </si>
  <si>
    <t>UW.1266.S.E9.m</t>
  </si>
  <si>
    <t>UW.1368.C.D8.m</t>
  </si>
  <si>
    <t>UW.1266.V.A3.m</t>
  </si>
  <si>
    <t>UW.1386.N.F10.m</t>
  </si>
  <si>
    <t>UW.1266.V.A6.m</t>
  </si>
  <si>
    <t>UW.1393.C.D10.m</t>
  </si>
  <si>
    <t>UW.1393.C.D7.m</t>
  </si>
  <si>
    <t>UW.1393.C.G7.m</t>
  </si>
  <si>
    <t>UW.1456.P.A3.m</t>
  </si>
  <si>
    <t>UW.1456.P.C1.m</t>
  </si>
  <si>
    <t>UW.1313.T.F7.m</t>
  </si>
  <si>
    <t>UW.1313.T.G6.m</t>
  </si>
  <si>
    <t>UW.1555.P.A6.m</t>
  </si>
  <si>
    <t>UW.1555.P.G5.m</t>
  </si>
  <si>
    <t>UW.1313.V.H3.m</t>
  </si>
  <si>
    <t>UW.1842.N.A10.m</t>
  </si>
  <si>
    <t>UW.1313.V.H8.m</t>
  </si>
  <si>
    <t>UW.1842.N.C1.m</t>
  </si>
  <si>
    <t>UW.1842.N.H2.m</t>
  </si>
  <si>
    <t>UW.1368.D.F3.m</t>
  </si>
  <si>
    <t>UW.1368.D.H8.m</t>
  </si>
  <si>
    <t>UW.1393.D.F2.m</t>
  </si>
  <si>
    <t>UW.1393.D.H7.m</t>
  </si>
  <si>
    <t>UW.1368.E.E1.m</t>
  </si>
  <si>
    <t>UW.1406.S.D8.m</t>
  </si>
  <si>
    <t>UW.1368.E.F1.m</t>
  </si>
  <si>
    <t>UW.1406.S.H7.m</t>
  </si>
  <si>
    <t>UW.1368.F.B9.m</t>
  </si>
  <si>
    <t>UW.1842.P.E5.m</t>
  </si>
  <si>
    <t>UW.1368.F.F6.m</t>
  </si>
  <si>
    <t>UW.1842.P.F11.m</t>
  </si>
  <si>
    <t>UW.1386.T.D9.m</t>
  </si>
  <si>
    <t>UW.1386.T.G3.m</t>
  </si>
  <si>
    <t>UW.1641.S.G3.m</t>
  </si>
  <si>
    <t>UW.1393.E.D8.m</t>
  </si>
  <si>
    <t>UW.1393.E.E6.m</t>
  </si>
  <si>
    <t>UW.1393.F.B10.m</t>
  </si>
  <si>
    <t>UW.1393.F.D7.m</t>
  </si>
  <si>
    <t>UW.1406.T.A12.m</t>
  </si>
  <si>
    <t>UW.1406.T.E4.m</t>
  </si>
  <si>
    <t>UW.1842.S.B5.m</t>
  </si>
  <si>
    <t>UW.1842.S.E9.m</t>
  </si>
  <si>
    <t>UW.1406.V.D11.m</t>
  </si>
  <si>
    <t>UW.1406.V.F7.m</t>
  </si>
  <si>
    <t>UW.1555.T.F1.m</t>
  </si>
  <si>
    <t>UW.1555.V.B9.m</t>
  </si>
  <si>
    <t>Env</t>
  </si>
  <si>
    <t>year</t>
  </si>
  <si>
    <t>V1-L</t>
  </si>
  <si>
    <t>V2-L</t>
  </si>
  <si>
    <t>V3-L</t>
  </si>
  <si>
    <t>V4-L</t>
  </si>
  <si>
    <t>V5-L</t>
  </si>
  <si>
    <t>IC.10048.0.C6</t>
  </si>
  <si>
    <t>IC.10048.0.C7</t>
  </si>
  <si>
    <t>IC.101.0.A10</t>
  </si>
  <si>
    <t>IC.101.0.A7</t>
  </si>
  <si>
    <t>IC.1013.0.E9</t>
  </si>
  <si>
    <t>IC.10196.0.E11</t>
  </si>
  <si>
    <t>IC.10196.0.E2</t>
  </si>
  <si>
    <t>IC.102.0.B5</t>
  </si>
  <si>
    <t>IC.102.0.B6</t>
  </si>
  <si>
    <t>IC.10204.0.G11</t>
  </si>
  <si>
    <t>IC.10204.0.H1</t>
  </si>
  <si>
    <t>IC.10213.0.E11</t>
  </si>
  <si>
    <t>IC.10213.0.E3</t>
  </si>
  <si>
    <t>IC.10259.0.G12</t>
  </si>
  <si>
    <t>IC.10259.0.G2</t>
  </si>
  <si>
    <t>IC.1036.0.E7</t>
  </si>
  <si>
    <t>IC.1036.0.E9</t>
  </si>
  <si>
    <t>IC.10419.0.C9</t>
  </si>
  <si>
    <t>IC.10419.0.H3</t>
  </si>
  <si>
    <t>IC.10425.0.H5</t>
  </si>
  <si>
    <t>IC.10473.0.G1</t>
  </si>
  <si>
    <t>IC.10473.0.G5</t>
  </si>
  <si>
    <t>IC.11100.0.G1</t>
  </si>
  <si>
    <t>IC.11100.0.G11</t>
  </si>
  <si>
    <t>IC.1115.0.A4</t>
  </si>
  <si>
    <t>IC.11200.0.H3</t>
  </si>
  <si>
    <t>IC.1125.0.D12</t>
  </si>
  <si>
    <t>IC.1125.0.E9</t>
  </si>
  <si>
    <t>IC.1170.0.D5</t>
  </si>
  <si>
    <t>IC.1170.0.D8</t>
  </si>
  <si>
    <t>IC.1211.0.C2</t>
  </si>
  <si>
    <t>IC.1211.0.F8</t>
  </si>
  <si>
    <t>IC.122.0.C5</t>
  </si>
  <si>
    <t>IC.123.0.B4</t>
  </si>
  <si>
    <t>IC.1240.0.F2</t>
  </si>
  <si>
    <t>IC.1240.0.F5</t>
  </si>
  <si>
    <t>IC.1260.0.G1</t>
  </si>
  <si>
    <t>IC.1260.0.G9</t>
  </si>
  <si>
    <t>IC.1329.0.D2</t>
  </si>
  <si>
    <t>IC.1329.0.H9</t>
  </si>
  <si>
    <t>IC.1331.0.E11</t>
  </si>
  <si>
    <t>IC.1331.0.E4</t>
  </si>
  <si>
    <t>IC.1336.0.C11</t>
  </si>
  <si>
    <t>IC.1378.0.E1</t>
  </si>
  <si>
    <t>IC.1378.0.E5</t>
  </si>
  <si>
    <t>IC.1386.0.F11</t>
  </si>
  <si>
    <t>IC.1386.0.F9</t>
  </si>
  <si>
    <t>IC.18.0.B6</t>
  </si>
  <si>
    <t>IC.18.0.B8</t>
  </si>
  <si>
    <t>IC.193.0.A8</t>
  </si>
  <si>
    <t>IC.193.0.B4</t>
  </si>
  <si>
    <t>IC.2.0.C1</t>
  </si>
  <si>
    <t>IC.2.0.C6</t>
  </si>
  <si>
    <t>IC.20439.0.H5</t>
  </si>
  <si>
    <t>IC.20476.0.C2</t>
  </si>
  <si>
    <t>IC.20476.0.G12</t>
  </si>
  <si>
    <t>IC.206.0.E9</t>
  </si>
  <si>
    <t>IC.206.0.F8</t>
  </si>
  <si>
    <t>IC.23.0.A8</t>
  </si>
  <si>
    <t>IC.231.0.B5</t>
  </si>
  <si>
    <t>IC.239.0.B11</t>
  </si>
  <si>
    <t>IC.239.0.D4</t>
  </si>
  <si>
    <t>IC.241.0.C1</t>
  </si>
  <si>
    <t>IC.241.0.C3</t>
  </si>
  <si>
    <t>IC.246.0.C11</t>
  </si>
  <si>
    <t>IC.246.0.C8</t>
  </si>
  <si>
    <t>IC.247.0.A5</t>
  </si>
  <si>
    <t>IC.247.0.B7</t>
  </si>
  <si>
    <t>IC.253.0.B1</t>
  </si>
  <si>
    <t>IC.253.0.B2</t>
  </si>
  <si>
    <t>IC.254.0.A9</t>
  </si>
  <si>
    <t>IC.254.0.B9</t>
  </si>
  <si>
    <t>IC.27.0.MX</t>
  </si>
  <si>
    <t>IC.277.0.C9</t>
  </si>
  <si>
    <t>IC.277.0.D10</t>
  </si>
  <si>
    <t>IC.295.0.D11</t>
  </si>
  <si>
    <t>IC.295.0.D6</t>
  </si>
  <si>
    <t>IC.30048.0.E10</t>
  </si>
  <si>
    <t>IC.30048.0.E8</t>
  </si>
  <si>
    <t>IC.30281.0.D3</t>
  </si>
  <si>
    <t>IC.30281.0.H2</t>
  </si>
  <si>
    <t>IC.35.0.A3</t>
  </si>
  <si>
    <t>IC.35.0.A8</t>
  </si>
  <si>
    <t>IC.357.0.C11</t>
  </si>
  <si>
    <t>IC.38.0.B7</t>
  </si>
  <si>
    <t>IC.38.0.D12</t>
  </si>
  <si>
    <t>IC.387.0.C10</t>
  </si>
  <si>
    <t>IC.387.0.C7</t>
  </si>
  <si>
    <t>IC.389.0.B4</t>
  </si>
  <si>
    <t>IC.389.0.B5</t>
  </si>
  <si>
    <t>IC.404.0.A7</t>
  </si>
  <si>
    <t>IC.404.0.D10</t>
  </si>
  <si>
    <t>IC.434.0.C8</t>
  </si>
  <si>
    <t>IC.434.0.C9</t>
  </si>
  <si>
    <t>IC.446.0.D3</t>
  </si>
  <si>
    <t>IC.450.0.F1</t>
  </si>
  <si>
    <t>IC.450.0.F8</t>
  </si>
  <si>
    <t>IC.451.0.C4</t>
  </si>
  <si>
    <t>IC.451.0.C6</t>
  </si>
  <si>
    <t>IC.454.0.G10</t>
  </si>
  <si>
    <t>IC.454.0.G11</t>
  </si>
  <si>
    <t>IC.461.0.C8</t>
  </si>
  <si>
    <t>IC.461.0.E1</t>
  </si>
  <si>
    <t>IC.462.0.D5</t>
  </si>
  <si>
    <t>IC.465.0.E10</t>
  </si>
  <si>
    <t>IC.465.0.E4</t>
  </si>
  <si>
    <t>IC.472.0.A11</t>
  </si>
  <si>
    <t>IC.472.0.A9</t>
  </si>
  <si>
    <t>IC.479.0.A2</t>
  </si>
  <si>
    <t>IC.479.0.G4</t>
  </si>
  <si>
    <t>IC.493.0.A9</t>
  </si>
  <si>
    <t>IC.525.0.B12</t>
  </si>
  <si>
    <t>IC.525.0.F8</t>
  </si>
  <si>
    <t>IC.53.0.B3</t>
  </si>
  <si>
    <t>IC.534.0.B11</t>
  </si>
  <si>
    <t>IC.534.0.C9</t>
  </si>
  <si>
    <t>IC.54.0.A1</t>
  </si>
  <si>
    <t>IC.606.0.C11</t>
  </si>
  <si>
    <t>IC.606.0.C7</t>
  </si>
  <si>
    <t>IC.61.0.MX</t>
  </si>
  <si>
    <t>IC.616.0.E11</t>
  </si>
  <si>
    <t>IC.616.0.H1</t>
  </si>
  <si>
    <t>IC.619.0.B7</t>
  </si>
  <si>
    <t>IC.619.0.D10</t>
  </si>
  <si>
    <t>IC.629.0.A2</t>
  </si>
  <si>
    <t>IC.629.0.F7</t>
  </si>
  <si>
    <t>IC.645.0.C5</t>
  </si>
  <si>
    <t>IC.660.0.C10</t>
  </si>
  <si>
    <t>IC.660.0.D9</t>
  </si>
  <si>
    <t>IC.665.0.D3</t>
  </si>
  <si>
    <t>IC.665.0.D6</t>
  </si>
  <si>
    <t>IC.684.0.B5</t>
  </si>
  <si>
    <t>IC.684.0.F10</t>
  </si>
  <si>
    <t>IC.689.0.G10</t>
  </si>
  <si>
    <t>IC.689.0.G11</t>
  </si>
  <si>
    <t>IC.691.0.A10</t>
  </si>
  <si>
    <t>IC.691.0.H11</t>
  </si>
  <si>
    <t>IC.711.0.B2</t>
  </si>
  <si>
    <t>IC.711.0.B8</t>
  </si>
  <si>
    <t>IC.714.0.E9</t>
  </si>
  <si>
    <t>IC.714.0.F4</t>
  </si>
  <si>
    <t>IC.715.0.C10</t>
  </si>
  <si>
    <t>IC.715.0.C6</t>
  </si>
  <si>
    <t>IC.736.0.E4</t>
  </si>
  <si>
    <t>IC.736.0.E6</t>
  </si>
  <si>
    <t>IC.741.0.A6</t>
  </si>
  <si>
    <t>IC.742.0.C10</t>
  </si>
  <si>
    <t>IC.742.0.E3</t>
  </si>
  <si>
    <t>IC.786.0.G10</t>
  </si>
  <si>
    <t>IC.786.0.G11</t>
  </si>
  <si>
    <t>IC.797.0.C3</t>
  </si>
  <si>
    <t>IC.797.0.C5</t>
  </si>
  <si>
    <t>IC.798.0.E12</t>
  </si>
  <si>
    <t>IC.818.0.G10</t>
  </si>
  <si>
    <t>IC.818.0.G5</t>
  </si>
  <si>
    <t>IC.857.0.B11</t>
  </si>
  <si>
    <t>IC.857.0.F7</t>
  </si>
  <si>
    <t>IC.907.0.D1</t>
  </si>
  <si>
    <t>IC.912.0.D4</t>
  </si>
  <si>
    <t>IC.912.0.F5</t>
  </si>
  <si>
    <t>IC.935.0.H12</t>
  </si>
  <si>
    <t>IC.936.0.H8</t>
  </si>
  <si>
    <t>IC.940.0.B1</t>
  </si>
  <si>
    <t>IC.940.0.B8</t>
  </si>
  <si>
    <t>IC.999.0.D4</t>
  </si>
  <si>
    <t>IC.999.0.D7</t>
  </si>
  <si>
    <t>IC.DAH.0.E12</t>
  </si>
  <si>
    <t>IC.DAH.0.E7</t>
  </si>
  <si>
    <t>IC.JBS.0.C6</t>
  </si>
  <si>
    <t>IC.JBS.0.C8</t>
  </si>
  <si>
    <t>IC.JCP.0.C5</t>
  </si>
  <si>
    <t>IC.JCP.0.G3</t>
  </si>
  <si>
    <t>IC.JJM.0.H1</t>
  </si>
  <si>
    <t>IC.JJM.0.H3</t>
  </si>
  <si>
    <t>IC.REH.0.H7</t>
  </si>
  <si>
    <t>IC.REH.0.MX</t>
  </si>
  <si>
    <t>IC.25.S.A1</t>
  </si>
  <si>
    <t>IC.25.S.A2</t>
  </si>
  <si>
    <t>IC.449.S.F12</t>
  </si>
  <si>
    <t>IC.449.S.F7</t>
  </si>
  <si>
    <t>IC.473.L.C2</t>
  </si>
  <si>
    <t>IC.473.L.E5</t>
  </si>
  <si>
    <t>IC.473.N.C8</t>
  </si>
  <si>
    <t>IC.473.N.D7</t>
  </si>
  <si>
    <t>IC.473.S.E1</t>
  </si>
  <si>
    <t>IC.473.S.E3</t>
  </si>
  <si>
    <t>IC.473.V.F12</t>
  </si>
  <si>
    <t>IC.473.V.H7</t>
  </si>
  <si>
    <t>IC.475.L.B11</t>
  </si>
  <si>
    <t>IC.475.L.G2</t>
  </si>
  <si>
    <t>IC.475.N.B9</t>
  </si>
  <si>
    <t>IC.475.N.C12</t>
  </si>
  <si>
    <t>IC.475.S.E9</t>
  </si>
  <si>
    <t>IC.475.S.G6</t>
  </si>
  <si>
    <t>IC.475.T.C12</t>
  </si>
  <si>
    <t>IC.475.T.E5</t>
  </si>
  <si>
    <t>IC.480.L.E7</t>
  </si>
  <si>
    <t>IC.480.L.G10</t>
  </si>
  <si>
    <t>IC.510.J.D10</t>
  </si>
  <si>
    <t>IC.510.J.F12</t>
  </si>
  <si>
    <t>IC.510.L.C5</t>
  </si>
  <si>
    <t>IC.510.L.F7</t>
  </si>
  <si>
    <t>IC.510.T.G3</t>
  </si>
  <si>
    <t>IC.510.T.G9</t>
  </si>
  <si>
    <t>IC.520.L.A7</t>
  </si>
  <si>
    <t>IC.520.L.A9</t>
  </si>
  <si>
    <t>IC.537.N.F2</t>
  </si>
  <si>
    <t>IC.537.S.A7</t>
  </si>
  <si>
    <t>IC.656.L.B11</t>
  </si>
  <si>
    <t>IC.656.L.G12</t>
  </si>
  <si>
    <t>IC.656.T.D4</t>
  </si>
  <si>
    <t>IC.656.T.E6</t>
  </si>
  <si>
    <t>IC.663.L.C1</t>
  </si>
  <si>
    <t>IC.663.L.C6</t>
  </si>
  <si>
    <t>IC.663.T.G3</t>
  </si>
  <si>
    <t>IC.663.T.G6</t>
  </si>
  <si>
    <t>IC.669.L.E2</t>
  </si>
  <si>
    <t>IC.669.L.H8</t>
  </si>
  <si>
    <t>IC.669.N.C10</t>
  </si>
  <si>
    <t>IC.669.N.E6</t>
  </si>
  <si>
    <t>IC.669.S.C1</t>
  </si>
  <si>
    <t>IC.669.S.G6</t>
  </si>
  <si>
    <t>IC.669.T.G10</t>
  </si>
  <si>
    <t>IC.790.L.E4</t>
  </si>
  <si>
    <t>IC.790.L.E5</t>
  </si>
  <si>
    <t>IC.790.S.B12</t>
  </si>
  <si>
    <t>IC.790.S.E12</t>
  </si>
  <si>
    <t>UW.1002.C.E12</t>
  </si>
  <si>
    <t>UW.1002.E.E12</t>
  </si>
  <si>
    <t>UW.1002.E.E8</t>
  </si>
  <si>
    <t>UW.1140.A.A2</t>
  </si>
  <si>
    <t>UW.1140.A.A3</t>
  </si>
  <si>
    <t>UW.1140.B.C11</t>
  </si>
  <si>
    <t>UW.1140.B.C4</t>
  </si>
  <si>
    <t>UW.1140.C.C8</t>
  </si>
  <si>
    <t>UW.1140.D.B1</t>
  </si>
  <si>
    <t>UW.1140.D.B2</t>
  </si>
  <si>
    <t>UW.1140.E.C9</t>
  </si>
  <si>
    <t>UW.1140.E.D9</t>
  </si>
  <si>
    <t>UW.1140.F.F4</t>
  </si>
  <si>
    <t>UW.1140.F.F5</t>
  </si>
  <si>
    <t>UW.1261.A.A2</t>
  </si>
  <si>
    <t>UW.1261.A.D11</t>
  </si>
  <si>
    <t>UW.1261.B.F11</t>
  </si>
  <si>
    <t>UW.1261.B.F9</t>
  </si>
  <si>
    <t>UW.1261.C.B10</t>
  </si>
  <si>
    <t>UW.1261.C.B7</t>
  </si>
  <si>
    <t>UW.1261.D.C8</t>
  </si>
  <si>
    <t>UW.1261.D.C9</t>
  </si>
  <si>
    <t>UW.1261.E.C2</t>
  </si>
  <si>
    <t>UW.1261.E.E12</t>
  </si>
  <si>
    <t>UW.1266.L.G8</t>
  </si>
  <si>
    <t>UW.1266.L.H1</t>
  </si>
  <si>
    <t>UW.1266.N.D6</t>
  </si>
  <si>
    <t>UW.1266.N.D9</t>
  </si>
  <si>
    <t>UW.1266.S.A7</t>
  </si>
  <si>
    <t>UW.1266.S.E9</t>
  </si>
  <si>
    <t>UW.1266.V.A3</t>
  </si>
  <si>
    <t>UW.1295.L.B7</t>
  </si>
  <si>
    <t>UW.1295.L.B8</t>
  </si>
  <si>
    <t>UW.1313.L.A12</t>
  </si>
  <si>
    <t>UW.1313.L.F8</t>
  </si>
  <si>
    <t>UW.1313.N.A6</t>
  </si>
  <si>
    <t>UW.1313.N.C12</t>
  </si>
  <si>
    <t>UW.1313.P.C9</t>
  </si>
  <si>
    <t>UW.1313.P.D7</t>
  </si>
  <si>
    <t>UW.1313.T.F7</t>
  </si>
  <si>
    <t>UW.1313.T.G11</t>
  </si>
  <si>
    <t>UW.1313.V.H3</t>
  </si>
  <si>
    <t>UW.1313.V.H8</t>
  </si>
  <si>
    <t>UW.1368.A.D1</t>
  </si>
  <si>
    <t>UW.1368.A.E11</t>
  </si>
  <si>
    <t>UW.1368.B.F7</t>
  </si>
  <si>
    <t>UW.1368.B.G4</t>
  </si>
  <si>
    <t>UW.1368.C.D8</t>
  </si>
  <si>
    <t>UW.1368.D.E3</t>
  </si>
  <si>
    <t>UW.1368.D.F3</t>
  </si>
  <si>
    <t>UW.1368.E.E1</t>
  </si>
  <si>
    <t>UW.1368.E.F1</t>
  </si>
  <si>
    <t>UW.1368.F.F2</t>
  </si>
  <si>
    <t>UW.1368.F.F6</t>
  </si>
  <si>
    <t>UW.1375.A.A6</t>
  </si>
  <si>
    <t>UW.1375.A.G3</t>
  </si>
  <si>
    <t>UW.1386.L.B5</t>
  </si>
  <si>
    <t>UW.1386.L.F12</t>
  </si>
  <si>
    <t>UW.1386.N.F10</t>
  </si>
  <si>
    <t>UW.1386.T.D9</t>
  </si>
  <si>
    <t>UW.1386.T.G3</t>
  </si>
  <si>
    <t>UW.1393.A.F12</t>
  </si>
  <si>
    <t>UW.1393.A.F8</t>
  </si>
  <si>
    <t>UW.1393.B.E5</t>
  </si>
  <si>
    <t>UW.1393.B.F12</t>
  </si>
  <si>
    <t>UW.1393.C.D10</t>
  </si>
  <si>
    <t>UW.1393.C.D7</t>
  </si>
  <si>
    <t>UW.1393.D.F2</t>
  </si>
  <si>
    <t>UW.1393.D.H7</t>
  </si>
  <si>
    <t>UW.1393.E.E6</t>
  </si>
  <si>
    <t>UW.1393.E.E7</t>
  </si>
  <si>
    <t>UW.1393.F.C3</t>
  </si>
  <si>
    <t>UW.1393.F.D7</t>
  </si>
  <si>
    <t>UW.1406.L.D11</t>
  </si>
  <si>
    <t>UW.1406.L.D12</t>
  </si>
  <si>
    <t>UW.1406.N.A10</t>
  </si>
  <si>
    <t>UW.1406.N.A11</t>
  </si>
  <si>
    <t>UW.1406.P.G1</t>
  </si>
  <si>
    <t>UW.1406.P.G6</t>
  </si>
  <si>
    <t>UW.1406.S.D8</t>
  </si>
  <si>
    <t>UW.1406.S.H11</t>
  </si>
  <si>
    <t>UW.1406.T.D8</t>
  </si>
  <si>
    <t>UW.1406.T.E4</t>
  </si>
  <si>
    <t>UW.1406.V.D11</t>
  </si>
  <si>
    <t>UW.1406.V.F7</t>
  </si>
  <si>
    <t>UW.1456.P.A3</t>
  </si>
  <si>
    <t>UW.1456.P.A6</t>
  </si>
  <si>
    <t>UW.1555.M.D1</t>
  </si>
  <si>
    <t>UW.1555.M.H11</t>
  </si>
  <si>
    <t>UW.1555.P.G5</t>
  </si>
  <si>
    <t>UW.1555.V.B9</t>
  </si>
  <si>
    <t>UW.1641.S.D11</t>
  </si>
  <si>
    <t>UW.1641.S.G3</t>
  </si>
  <si>
    <t>UW.1842.L.E9</t>
  </si>
  <si>
    <t>UW.1842.N.A10</t>
  </si>
  <si>
    <t>UW.1842.N.H2</t>
  </si>
  <si>
    <t>UW.1842.P.E5</t>
  </si>
  <si>
    <t>UW.1842.P.F11</t>
  </si>
  <si>
    <t>UW.1842.S.B5</t>
  </si>
  <si>
    <t>Patient</t>
  </si>
  <si>
    <t xml:space="preserve"> PG9</t>
  </si>
  <si>
    <t xml:space="preserve"> PG16</t>
  </si>
  <si>
    <t xml:space="preserve"> VRC03</t>
  </si>
  <si>
    <t xml:space="preserve"> 2G12</t>
  </si>
  <si>
    <t xml:space="preserve"> PGT121</t>
  </si>
  <si>
    <t xml:space="preserve"> PGT126</t>
  </si>
  <si>
    <t xml:space="preserve"> 39F</t>
  </si>
  <si>
    <t xml:space="preserve"> 2F5</t>
  </si>
  <si>
    <t xml:space="preserve"> b12</t>
  </si>
  <si>
    <t xml:space="preserve"> CD4-Ig</t>
  </si>
  <si>
    <t>IC.2</t>
  </si>
  <si>
    <t>IC.35</t>
  </si>
  <si>
    <t>IC.102</t>
  </si>
  <si>
    <t>IC.193</t>
  </si>
  <si>
    <t>IC.206</t>
  </si>
  <si>
    <t>IC.239</t>
  </si>
  <si>
    <t>IC.241</t>
  </si>
  <si>
    <t>IC.246</t>
  </si>
  <si>
    <t>IC.253</t>
  </si>
  <si>
    <t>IC.277</t>
  </si>
  <si>
    <t>IC.295</t>
  </si>
  <si>
    <t>IC.387</t>
  </si>
  <si>
    <t>IC.389</t>
  </si>
  <si>
    <t>IC.404</t>
  </si>
  <si>
    <t>IC.450</t>
  </si>
  <si>
    <t>IC.451</t>
  </si>
  <si>
    <t>IC.454</t>
  </si>
  <si>
    <t>IC.461</t>
  </si>
  <si>
    <t>IC.465</t>
  </si>
  <si>
    <t>IC.472</t>
  </si>
  <si>
    <t>IC.479</t>
  </si>
  <si>
    <t>IC.525</t>
  </si>
  <si>
    <t>IC.534</t>
  </si>
  <si>
    <t>IC.606</t>
  </si>
  <si>
    <t>IC.616</t>
  </si>
  <si>
    <t>IC.629</t>
  </si>
  <si>
    <t>IC.660</t>
  </si>
  <si>
    <t>IC.665</t>
  </si>
  <si>
    <t>IC.684</t>
  </si>
  <si>
    <t>IC.689</t>
  </si>
  <si>
    <t>IC.711</t>
  </si>
  <si>
    <t>IC.736</t>
  </si>
  <si>
    <t>IC.797</t>
  </si>
  <si>
    <t>IC.818</t>
  </si>
  <si>
    <t>IC.857</t>
  </si>
  <si>
    <t>IC.912</t>
  </si>
  <si>
    <t>IC.940</t>
  </si>
  <si>
    <t>IC.999</t>
  </si>
  <si>
    <t>IC.1036</t>
  </si>
  <si>
    <t>IC.1125</t>
  </si>
  <si>
    <t>IC.1211</t>
  </si>
  <si>
    <t>IC.1240</t>
  </si>
  <si>
    <t>IC.1260</t>
  </si>
  <si>
    <t>IC.1329</t>
  </si>
  <si>
    <t>IC.1331</t>
  </si>
  <si>
    <t>IC.1378</t>
  </si>
  <si>
    <t>IC.1386</t>
  </si>
  <si>
    <t>IC.10048</t>
  </si>
  <si>
    <t>IC.10196</t>
  </si>
  <si>
    <t>IC.10213</t>
  </si>
  <si>
    <t>IC.10259</t>
  </si>
  <si>
    <t>IC.10419</t>
  </si>
  <si>
    <t>IC.10473</t>
  </si>
  <si>
    <t>IC.11100</t>
  </si>
  <si>
    <t>IC.20476</t>
  </si>
  <si>
    <t>IC.30048</t>
  </si>
  <si>
    <t>IC.30281</t>
  </si>
  <si>
    <t>IC.JCP</t>
  </si>
  <si>
    <t>IC.JJM</t>
  </si>
  <si>
    <t>IC.REH</t>
  </si>
  <si>
    <t>SE</t>
  </si>
  <si>
    <t>mean CoV</t>
  </si>
  <si>
    <t>V1</t>
  </si>
  <si>
    <t>V2</t>
  </si>
  <si>
    <t>V3</t>
  </si>
  <si>
    <t>V4</t>
  </si>
  <si>
    <t>V5</t>
  </si>
  <si>
    <t>Length</t>
  </si>
  <si>
    <t>Charge</t>
  </si>
  <si>
    <t>Hydro</t>
  </si>
  <si>
    <t>Mean CoV</t>
  </si>
  <si>
    <t>V1 Length</t>
  </si>
  <si>
    <t>V1 Charge</t>
  </si>
  <si>
    <t>V1 Hydro</t>
  </si>
  <si>
    <t>V2 Length</t>
  </si>
  <si>
    <t>V2 Charge</t>
  </si>
  <si>
    <t>V2 Hydro</t>
  </si>
  <si>
    <t>V3 Length</t>
  </si>
  <si>
    <t>V3 Charge</t>
  </si>
  <si>
    <t>V3 Hydro</t>
  </si>
  <si>
    <t>V4 Length</t>
  </si>
  <si>
    <t>V4 Charge</t>
  </si>
  <si>
    <t>V4 Hydro</t>
  </si>
  <si>
    <t>V5 Length</t>
  </si>
  <si>
    <t>V5 Charge</t>
  </si>
  <si>
    <t>V5 Hydro</t>
  </si>
  <si>
    <t>Mean</t>
  </si>
  <si>
    <t>IC.JBS</t>
  </si>
  <si>
    <t>IC.18</t>
  </si>
  <si>
    <t>Median</t>
  </si>
  <si>
    <t>L</t>
  </si>
  <si>
    <t>G</t>
  </si>
  <si>
    <t>C</t>
  </si>
  <si>
    <t>H</t>
  </si>
  <si>
    <t>Len-Log</t>
  </si>
  <si>
    <t>Glyco-Log</t>
  </si>
  <si>
    <t>Charge-log</t>
  </si>
  <si>
    <t>Hydro-Log</t>
  </si>
  <si>
    <t>SP</t>
  </si>
  <si>
    <t>C1</t>
  </si>
  <si>
    <t>C2</t>
  </si>
  <si>
    <t>C3</t>
  </si>
  <si>
    <t>C4</t>
  </si>
  <si>
    <t>C5</t>
  </si>
  <si>
    <t>FP</t>
  </si>
  <si>
    <t>Polar</t>
  </si>
  <si>
    <t>HR1</t>
  </si>
  <si>
    <t>Loop</t>
  </si>
  <si>
    <t>HR2</t>
  </si>
  <si>
    <t>MPER</t>
  </si>
  <si>
    <t>TM</t>
  </si>
  <si>
    <t>Endo</t>
  </si>
  <si>
    <t>KEN</t>
  </si>
  <si>
    <t>LLP2</t>
  </si>
  <si>
    <t>LLP3</t>
  </si>
  <si>
    <t>LLP1</t>
  </si>
  <si>
    <t>S1-L</t>
  </si>
  <si>
    <t>S1-G</t>
  </si>
  <si>
    <t>S1-C</t>
  </si>
  <si>
    <t>S1-H</t>
  </si>
  <si>
    <t>S2-L</t>
  </si>
  <si>
    <t>S2-G</t>
  </si>
  <si>
    <t>S2-C</t>
  </si>
  <si>
    <t>S2-H</t>
  </si>
  <si>
    <t>S3-L</t>
  </si>
  <si>
    <t>S3-G</t>
  </si>
  <si>
    <t>S3-C</t>
  </si>
  <si>
    <t>S3-H</t>
  </si>
  <si>
    <t>S4-L</t>
  </si>
  <si>
    <t>S4-G</t>
  </si>
  <si>
    <t>S4-C</t>
  </si>
  <si>
    <t>S4-H</t>
  </si>
  <si>
    <t>S5-L</t>
  </si>
  <si>
    <t>S5-G</t>
  </si>
  <si>
    <t>S5-C</t>
  </si>
  <si>
    <t>S5-H</t>
  </si>
  <si>
    <t>S6-L</t>
  </si>
  <si>
    <t>S6-G</t>
  </si>
  <si>
    <t>S6-C</t>
  </si>
  <si>
    <t>S6-H</t>
  </si>
  <si>
    <t>S7-L</t>
  </si>
  <si>
    <t>S7-G</t>
  </si>
  <si>
    <t>S7-C</t>
  </si>
  <si>
    <t>S7-H</t>
  </si>
  <si>
    <t>S8-L</t>
  </si>
  <si>
    <t>S8-G</t>
  </si>
  <si>
    <t>S8-C</t>
  </si>
  <si>
    <t>S8-H</t>
  </si>
  <si>
    <t>S9-L</t>
  </si>
  <si>
    <t>S9-G</t>
  </si>
  <si>
    <t>S9-C</t>
  </si>
  <si>
    <t>S9-H</t>
  </si>
  <si>
    <t>S10-L</t>
  </si>
  <si>
    <t>S10-G</t>
  </si>
  <si>
    <t>S10-C</t>
  </si>
  <si>
    <t>S10-H</t>
  </si>
  <si>
    <t>PNGS</t>
  </si>
  <si>
    <t>V1 PNGS</t>
  </si>
  <si>
    <t>V2 PNGS</t>
  </si>
  <si>
    <t>V3 PNGS</t>
  </si>
  <si>
    <t>V4 PNGS</t>
  </si>
  <si>
    <t>V5 PNGS</t>
  </si>
  <si>
    <t>Cumultative Mean Volatility</t>
  </si>
  <si>
    <t>Motivate Trial (Avg 9 Envs per sample)</t>
  </si>
  <si>
    <t>Test Number</t>
  </si>
  <si>
    <t>&gt;3</t>
  </si>
  <si>
    <t>Number of Envs Per sample</t>
  </si>
  <si>
    <t>Genetic Distance</t>
  </si>
  <si>
    <t xml:space="preserve"> V1 Length</t>
  </si>
  <si>
    <t xml:space="preserve"> V2 Length</t>
  </si>
  <si>
    <t xml:space="preserve"> V3 Length</t>
  </si>
  <si>
    <t xml:space="preserve"> V4 Length</t>
  </si>
  <si>
    <t xml:space="preserve"> V5 Length</t>
  </si>
  <si>
    <t>IC.25.S.H11</t>
  </si>
  <si>
    <t>IC.449.S.B8</t>
  </si>
  <si>
    <t>IC.449.S.C5</t>
  </si>
  <si>
    <t>IC.449.S.C7</t>
  </si>
  <si>
    <t>IC.449.S.D11</t>
  </si>
  <si>
    <t>IC.449.S.B7</t>
  </si>
  <si>
    <t>IC.473.N.G12</t>
  </si>
  <si>
    <t>IC.473.S.F4</t>
  </si>
  <si>
    <t>IC.473.V.F8</t>
  </si>
  <si>
    <t>IC.473.V.H12</t>
  </si>
  <si>
    <t>IC.473.V.H9</t>
  </si>
  <si>
    <t>IC.475.L.A6</t>
  </si>
  <si>
    <t>IC.475.N.D1</t>
  </si>
  <si>
    <t>IC.475.N.D11</t>
  </si>
  <si>
    <t>IC.475.N.H1</t>
  </si>
  <si>
    <t>IC.475.N.H6</t>
  </si>
  <si>
    <t>IC.475.S.B8</t>
  </si>
  <si>
    <t>IC.475.S.E11</t>
  </si>
  <si>
    <t>IC.475.S.E12</t>
  </si>
  <si>
    <t>IC.475.S.E8</t>
  </si>
  <si>
    <t>IC.475.L.A12</t>
  </si>
  <si>
    <t>IC.475.T.F12</t>
  </si>
  <si>
    <t>IC.510.J.D8</t>
  </si>
  <si>
    <t>IC.510.J.F11</t>
  </si>
  <si>
    <t>IC.510.L.H5</t>
  </si>
  <si>
    <t>IC.510.T.E9</t>
  </si>
  <si>
    <t>IC.510.T.G12</t>
  </si>
  <si>
    <t>IC.520.L.A2</t>
  </si>
  <si>
    <t>IC.520.L.B11</t>
  </si>
  <si>
    <t>IC.656.L.B9</t>
  </si>
  <si>
    <t>IC.656.L.C10</t>
  </si>
  <si>
    <t>IC.656.L.G7</t>
  </si>
  <si>
    <t>IC.656.T.B10</t>
  </si>
  <si>
    <t>IC.656.T.B12</t>
  </si>
  <si>
    <t>IC.656.T.B6</t>
  </si>
  <si>
    <t>IC.656.T.D12</t>
  </si>
  <si>
    <t>IC.663.L.C8</t>
  </si>
  <si>
    <t>IC.663.L.D6</t>
  </si>
  <si>
    <t>IC.663.L.H9</t>
  </si>
  <si>
    <t>IC.663.T.A12</t>
  </si>
  <si>
    <t>IC.663.T.A3</t>
  </si>
  <si>
    <t>IC.663.T.C10</t>
  </si>
  <si>
    <t>IC.663.T.D12</t>
  </si>
  <si>
    <t>IC.663.T.D9</t>
  </si>
  <si>
    <t>IC.669.L.E8</t>
  </si>
  <si>
    <t>IC.669.L.E9</t>
  </si>
  <si>
    <t>IC.669.N.B8</t>
  </si>
  <si>
    <t>IC.669.N.C3</t>
  </si>
  <si>
    <t>IC.669.S.F12</t>
  </si>
  <si>
    <t>IC.790.L.F2</t>
  </si>
  <si>
    <t>UW.1002.E.A10</t>
  </si>
  <si>
    <t>UW.1002.E.A12</t>
  </si>
  <si>
    <t>UW.1002.E.A7</t>
  </si>
  <si>
    <t>UW.1002.E.B6</t>
  </si>
  <si>
    <t>UW.1140.B.C10</t>
  </si>
  <si>
    <t>UW.1140.D.B7</t>
  </si>
  <si>
    <t>UW.1140.E.E8</t>
  </si>
  <si>
    <t>UW.1140.F.F12</t>
  </si>
  <si>
    <t>UW.1261.A.B5</t>
  </si>
  <si>
    <t>UW.1261.A.C1</t>
  </si>
  <si>
    <t>UW.1261.A.C6</t>
  </si>
  <si>
    <t>UW.1261.B.D12</t>
  </si>
  <si>
    <t>UW.1261.B.D8</t>
  </si>
  <si>
    <t>UW.1261.C.B8</t>
  </si>
  <si>
    <t>UW.1261.D.C10</t>
  </si>
  <si>
    <t>UW.1261.D.C12</t>
  </si>
  <si>
    <t>UW.1261.D.C3</t>
  </si>
  <si>
    <t>UW.1261.D.C7</t>
  </si>
  <si>
    <t>UW.1261.E.C4</t>
  </si>
  <si>
    <t>UW.1261.E.D10</t>
  </si>
  <si>
    <t>UW.1261.E.D7</t>
  </si>
  <si>
    <t>UW.1261.E.D9</t>
  </si>
  <si>
    <t>UW.1295.L.C11</t>
  </si>
  <si>
    <t>UW.1295.L.F5</t>
  </si>
  <si>
    <t>UW.1295.L.F6</t>
  </si>
  <si>
    <t>UW.1313.L.A11</t>
  </si>
  <si>
    <t>UW.1313.N.B5</t>
  </si>
  <si>
    <t>UW.1313.N.B6</t>
  </si>
  <si>
    <t>UW.1313.P.C7</t>
  </si>
  <si>
    <t>UW.1313.P.C8</t>
  </si>
  <si>
    <t>UW.1313.P.F7</t>
  </si>
  <si>
    <t>UW.1313.T.G4</t>
  </si>
  <si>
    <t>UW.1313.V.H11</t>
  </si>
  <si>
    <t>UW.1313.V.H2</t>
  </si>
  <si>
    <t>UW.1313.L.A10</t>
  </si>
  <si>
    <t>UW.1368.A.D8</t>
  </si>
  <si>
    <t>UW.1368.B.D2</t>
  </si>
  <si>
    <t>UW.1368.D.H8</t>
  </si>
  <si>
    <t>UW.1368.E.E6</t>
  </si>
  <si>
    <t>UW.1368.F.B10</t>
  </si>
  <si>
    <t>UW.1368.F.B9</t>
  </si>
  <si>
    <t>UW.1386.L.F7</t>
  </si>
  <si>
    <t>UW.1393.A.H11</t>
  </si>
  <si>
    <t>UW.1393.A.H9</t>
  </si>
  <si>
    <t>UW.1393.C.G12</t>
  </si>
  <si>
    <t>UW.1393.C.G7</t>
  </si>
  <si>
    <t>UW.1393.E.D8</t>
  </si>
  <si>
    <t>UW.1393.F.A7</t>
  </si>
  <si>
    <t>UW.1393.F.B10</t>
  </si>
  <si>
    <t>UW.1406.S.H7</t>
  </si>
  <si>
    <t>UW.1406.T.A12</t>
  </si>
  <si>
    <t>UW.1406.T.A9</t>
  </si>
  <si>
    <t>UW.1406.V.E10</t>
  </si>
  <si>
    <t>UW.1406.V.E4</t>
  </si>
  <si>
    <t>UW.1406.V.F10</t>
  </si>
  <si>
    <t>UW.1406.L.A10</t>
  </si>
  <si>
    <t>UW.1456.P.C1</t>
  </si>
  <si>
    <t>UW.1456.P.F9</t>
  </si>
  <si>
    <t>UW.1641.S.A9</t>
  </si>
  <si>
    <t>UW.1641.S.D10</t>
  </si>
  <si>
    <t>UW.1641.S.A2</t>
  </si>
  <si>
    <t>UW.1842.N.A7</t>
  </si>
  <si>
    <t>UW.1842.N.A8</t>
  </si>
  <si>
    <t>UW.1842.N.C1</t>
  </si>
  <si>
    <t>UW.1842.N.D9</t>
  </si>
  <si>
    <t>UW.1842.P.F7</t>
  </si>
  <si>
    <t>UW.1842.P.H9</t>
  </si>
  <si>
    <t>V1-Len</t>
  </si>
  <si>
    <t>V1-Charge</t>
  </si>
  <si>
    <t>V1-Hydro</t>
  </si>
  <si>
    <t>V2-Len</t>
  </si>
  <si>
    <t>V2-Charge</t>
  </si>
  <si>
    <t>V2-Hydro</t>
  </si>
  <si>
    <t>V3-Len</t>
  </si>
  <si>
    <t>V3-Charge</t>
  </si>
  <si>
    <t>V3-Hydro</t>
  </si>
  <si>
    <t>V4-Len</t>
  </si>
  <si>
    <t>V4-Charge</t>
  </si>
  <si>
    <t>V4-Hydro</t>
  </si>
  <si>
    <t>V5-Len</t>
  </si>
  <si>
    <t>V5-Charge</t>
  </si>
  <si>
    <t>V5-Hydro</t>
  </si>
  <si>
    <t>V1-PNGS</t>
  </si>
  <si>
    <t>V2-PNGS</t>
  </si>
  <si>
    <t>V3-PNGS</t>
  </si>
  <si>
    <t>V4-PNGS</t>
  </si>
  <si>
    <t>V5-PNGS</t>
  </si>
  <si>
    <t>Predicted Sectional Variance</t>
  </si>
  <si>
    <t>Measured Sectional Variance</t>
  </si>
  <si>
    <t>Measured Variance</t>
  </si>
  <si>
    <t>Predicted Variance</t>
  </si>
  <si>
    <t>AA Position</t>
  </si>
  <si>
    <t>Genetic Distance Section</t>
  </si>
  <si>
    <t>B12</t>
  </si>
  <si>
    <t>CD4</t>
  </si>
  <si>
    <t>Sectional Variance</t>
  </si>
  <si>
    <t>Sample</t>
  </si>
  <si>
    <t>Loop Length at Reference State</t>
  </si>
  <si>
    <t>Binding Value (high reference state)</t>
  </si>
  <si>
    <t>Patiant</t>
  </si>
  <si>
    <t>Binding Value (Low reference state)</t>
  </si>
  <si>
    <t>Volatility</t>
  </si>
  <si>
    <t>P1 to P3 change in Population Diversity</t>
  </si>
  <si>
    <t>Segmental Hydropahy</t>
  </si>
  <si>
    <t>Segmental Length</t>
  </si>
  <si>
    <t>Segmental Charge</t>
  </si>
  <si>
    <t>Segmental PNGS</t>
  </si>
  <si>
    <t>Diversity P3 (2005-2012)</t>
  </si>
  <si>
    <t>Hydropathy Volatility</t>
  </si>
  <si>
    <t>V3 Loop Crown Positions</t>
  </si>
  <si>
    <t>MPER Positions</t>
  </si>
  <si>
    <t>K</t>
  </si>
  <si>
    <t>R</t>
  </si>
  <si>
    <t>Q</t>
  </si>
  <si>
    <t>N</t>
  </si>
  <si>
    <t>M</t>
  </si>
  <si>
    <t>T</t>
  </si>
  <si>
    <t>P</t>
  </si>
  <si>
    <t>I</t>
  </si>
  <si>
    <t>S</t>
  </si>
  <si>
    <t>V</t>
  </si>
  <si>
    <t>F</t>
  </si>
  <si>
    <t>Y</t>
  </si>
  <si>
    <t>A</t>
  </si>
  <si>
    <t>W</t>
  </si>
  <si>
    <t>E</t>
  </si>
  <si>
    <t>D</t>
  </si>
  <si>
    <t>POSITION</t>
  </si>
  <si>
    <t>% Predicted</t>
  </si>
  <si>
    <t>Residue</t>
  </si>
  <si>
    <t>% Actual</t>
  </si>
  <si>
    <t>Motivate Trial (9 on average)</t>
  </si>
  <si>
    <t>Patient Sample</t>
  </si>
  <si>
    <t>Clade B</t>
  </si>
  <si>
    <t>IC Panel</t>
  </si>
  <si>
    <t>Clade C</t>
  </si>
  <si>
    <t>Panel #1</t>
  </si>
  <si>
    <t>Panel #2</t>
  </si>
  <si>
    <t xml:space="preserve">MEASURED SECTIONAL VARIANCE </t>
  </si>
  <si>
    <t>Position</t>
  </si>
  <si>
    <t xml:space="preserve">MOTIVATE </t>
  </si>
  <si>
    <t>IC.510</t>
  </si>
  <si>
    <t>IC.473</t>
  </si>
  <si>
    <t>IC.475</t>
  </si>
  <si>
    <t>IC.520</t>
  </si>
  <si>
    <t>IC.537</t>
  </si>
  <si>
    <t>IC.790</t>
  </si>
  <si>
    <t>UW.1266</t>
  </si>
  <si>
    <t>UW.1375</t>
  </si>
  <si>
    <t>UW.1555</t>
  </si>
  <si>
    <t>UW.1313</t>
  </si>
  <si>
    <t>Log Volatility UW (median)</t>
  </si>
  <si>
    <t>% Envs &lt;5% AD8 (value of 1.2 after logistic function correction) in time period</t>
  </si>
  <si>
    <t>Envs</t>
  </si>
  <si>
    <t>Log Volatility Iowa City Samples</t>
  </si>
  <si>
    <t>Mean Volatility</t>
  </si>
  <si>
    <t>Mean Volatility  UW Samples</t>
  </si>
  <si>
    <t>Mean Volatility Iowa City Samples</t>
  </si>
  <si>
    <t>Mean Volatility Motivate Trial (day1) samples</t>
  </si>
  <si>
    <t xml:space="preserve">UW Mean Volatility </t>
  </si>
  <si>
    <t>Standard Deviation of Hydropathy Volatility Among Patients</t>
  </si>
  <si>
    <t>Iowa City Set (&gt;3 Envs per Sample)</t>
  </si>
  <si>
    <t>Iowa City Set (3 Envs per Sample)</t>
  </si>
  <si>
    <t>Iowa City Set (2 Envs per Sample)</t>
  </si>
  <si>
    <t>Amino Acid Residue</t>
  </si>
  <si>
    <t>Diversity Iowa City P3</t>
  </si>
  <si>
    <t>Volatility Iowa City P1</t>
  </si>
  <si>
    <t>Diversity Iowa City P1</t>
  </si>
  <si>
    <t>Volatility Iowa City 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4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64"/>
      <name val="Arial"/>
      <family val="2"/>
    </font>
    <font>
      <sz val="12"/>
      <color rgb="FF000000"/>
      <name val="Calibri"/>
      <family val="2"/>
    </font>
    <font>
      <b/>
      <sz val="12"/>
      <color rgb="FFFF0000"/>
      <name val="Calibri"/>
      <family val="2"/>
    </font>
    <font>
      <b/>
      <sz val="16"/>
      <color rgb="FF3F3F76"/>
      <name val="Calibri"/>
      <family val="2"/>
      <scheme val="minor"/>
    </font>
    <font>
      <b/>
      <sz val="9.5"/>
      <color theme="1"/>
      <name val="Calibri"/>
      <family val="2"/>
      <scheme val="minor"/>
    </font>
    <font>
      <sz val="8.5"/>
      <color theme="1"/>
      <name val="Calibri"/>
      <family val="2"/>
      <scheme val="minor"/>
    </font>
    <font>
      <b/>
      <sz val="12"/>
      <color rgb="FF3F3F76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9C0006"/>
      <name val="Calibri"/>
      <family val="2"/>
    </font>
    <font>
      <b/>
      <sz val="11"/>
      <color rgb="FF9C0006"/>
      <name val="Calibri"/>
      <family val="2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FF"/>
      <name val="Calibri"/>
      <family val="2"/>
    </font>
    <font>
      <b/>
      <sz val="11"/>
      <color rgb="FFD60000"/>
      <name val="Calibri"/>
      <family val="2"/>
    </font>
    <font>
      <sz val="11"/>
      <color rgb="FF0070C0"/>
      <name val="Calibri"/>
      <family val="2"/>
    </font>
    <font>
      <b/>
      <sz val="11"/>
      <color rgb="FF963634"/>
      <name val="Calibri"/>
      <family val="2"/>
    </font>
    <font>
      <b/>
      <sz val="12"/>
      <color rgb="FF963634"/>
      <name val="Calibri"/>
      <family val="2"/>
    </font>
    <font>
      <b/>
      <sz val="11"/>
      <color rgb="FF4F6228"/>
      <name val="Calibri"/>
      <family val="2"/>
    </font>
    <font>
      <sz val="12"/>
      <color rgb="FFFF0000"/>
      <name val="Calibri"/>
      <family val="2"/>
    </font>
    <font>
      <sz val="11"/>
      <color rgb="FF3F3F76"/>
      <name val="Calibri"/>
      <family val="2"/>
    </font>
    <font>
      <b/>
      <sz val="11"/>
      <color rgb="FF3F3F76"/>
      <name val="Calibri"/>
      <family val="2"/>
    </font>
    <font>
      <b/>
      <sz val="11"/>
      <name val="Calibri"/>
      <family val="2"/>
    </font>
    <font>
      <b/>
      <sz val="20"/>
      <color rgb="FF000000"/>
      <name val="Calibri"/>
      <family val="2"/>
    </font>
    <font>
      <b/>
      <sz val="16"/>
      <color rgb="FF000000"/>
      <name val="Calibri"/>
      <family val="2"/>
    </font>
    <font>
      <b/>
      <sz val="18"/>
      <color rgb="FF000000"/>
      <name val="Calibri"/>
      <family val="2"/>
    </font>
    <font>
      <b/>
      <sz val="18"/>
      <color theme="1"/>
      <name val="Calibri"/>
      <family val="2"/>
    </font>
    <font>
      <b/>
      <sz val="11"/>
      <name val="Calibri"/>
      <family val="2"/>
      <scheme val="minor"/>
    </font>
    <font>
      <sz val="10"/>
      <color rgb="FF000000"/>
      <name val="Calibri"/>
      <family val="2"/>
    </font>
    <font>
      <sz val="9"/>
      <color rgb="FF000000"/>
      <name val="Calibri"/>
      <family val="2"/>
    </font>
    <font>
      <sz val="11"/>
      <color rgb="FF000000"/>
      <name val="Calibri"/>
      <family val="2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8"/>
      <color rgb="FFFF0000"/>
      <name val="Calibri"/>
      <family val="2"/>
    </font>
    <font>
      <b/>
      <sz val="11"/>
      <color rgb="FFFF0000"/>
      <name val="Calibri"/>
      <family val="2"/>
    </font>
    <font>
      <b/>
      <sz val="14"/>
      <color rgb="FF000000"/>
      <name val="Calibri"/>
      <family val="2"/>
    </font>
  </fonts>
  <fills count="7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01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89C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7CE"/>
        <bgColor rgb="FFFFFFFF"/>
      </patternFill>
    </fill>
    <fill>
      <patternFill patternType="solid">
        <fgColor rgb="FFD8E4BC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FFCC99"/>
        <bgColor rgb="FFFFFFFF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3" tint="0.59999389629810485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rgb="FFB1A0C7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009EE3"/>
        <bgColor indexed="64"/>
      </patternFill>
    </fill>
    <fill>
      <patternFill patternType="solid">
        <fgColor rgb="FF00A2E5"/>
        <bgColor indexed="64"/>
      </patternFill>
    </fill>
    <fill>
      <patternFill patternType="solid">
        <fgColor rgb="FF0094DB"/>
        <bgColor indexed="64"/>
      </patternFill>
    </fill>
    <fill>
      <patternFill patternType="solid">
        <fgColor rgb="FF6DD2F7"/>
        <bgColor indexed="64"/>
      </patternFill>
    </fill>
    <fill>
      <patternFill patternType="solid">
        <fgColor rgb="FF2BBEF3"/>
        <bgColor indexed="64"/>
      </patternFill>
    </fill>
    <fill>
      <patternFill patternType="solid">
        <fgColor rgb="FF0085D0"/>
        <bgColor indexed="64"/>
      </patternFill>
    </fill>
    <fill>
      <patternFill patternType="solid">
        <fgColor rgb="FF53CAF5"/>
        <bgColor indexed="64"/>
      </patternFill>
    </fill>
    <fill>
      <patternFill patternType="solid">
        <fgColor rgb="FF75D5F7"/>
        <bgColor indexed="64"/>
      </patternFill>
    </fill>
    <fill>
      <patternFill patternType="solid">
        <fgColor rgb="FF00A9EB"/>
        <bgColor indexed="64"/>
      </patternFill>
    </fill>
    <fill>
      <patternFill patternType="solid">
        <fgColor rgb="FF00A4E7"/>
        <bgColor indexed="64"/>
      </patternFill>
    </fill>
    <fill>
      <patternFill patternType="solid">
        <fgColor rgb="FFB6E9FB"/>
        <bgColor indexed="64"/>
      </patternFill>
    </fill>
    <fill>
      <patternFill patternType="solid">
        <fgColor rgb="FF008BD4"/>
        <bgColor indexed="64"/>
      </patternFill>
    </fill>
    <fill>
      <patternFill patternType="solid">
        <fgColor rgb="FF69D1F7"/>
        <bgColor indexed="64"/>
      </patternFill>
    </fill>
    <fill>
      <patternFill patternType="solid">
        <fgColor rgb="FFD7F3FD"/>
        <bgColor indexed="64"/>
      </patternFill>
    </fill>
    <fill>
      <patternFill patternType="solid">
        <fgColor rgb="FF0096DD"/>
        <bgColor indexed="64"/>
      </patternFill>
    </fill>
    <fill>
      <patternFill patternType="solid">
        <fgColor rgb="FF4BC8F5"/>
        <bgColor indexed="64"/>
      </patternFill>
    </fill>
    <fill>
      <patternFill patternType="solid">
        <fgColor rgb="FF00AFEF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13B6F2"/>
        <bgColor indexed="64"/>
      </patternFill>
    </fill>
    <fill>
      <patternFill patternType="solid">
        <fgColor rgb="FF00A6E9"/>
        <bgColor indexed="64"/>
      </patternFill>
    </fill>
    <fill>
      <patternFill patternType="solid">
        <fgColor rgb="FF00A5E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ABEC"/>
        <bgColor indexed="64"/>
      </patternFill>
    </fill>
    <fill>
      <patternFill patternType="solid">
        <fgColor rgb="FF009FE4"/>
        <bgColor indexed="64"/>
      </patternFill>
    </fill>
    <fill>
      <patternFill patternType="solid">
        <fgColor rgb="FF68D1F7"/>
        <bgColor indexed="64"/>
      </patternFill>
    </fill>
    <fill>
      <patternFill patternType="solid">
        <fgColor rgb="FF0080CC"/>
        <bgColor indexed="64"/>
      </patternFill>
    </fill>
    <fill>
      <patternFill patternType="solid">
        <fgColor rgb="FF00AEE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ABED"/>
        <bgColor indexed="64"/>
      </patternFill>
    </fill>
    <fill>
      <patternFill patternType="solid">
        <fgColor rgb="FF008AD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33CCFF"/>
        <bgColor indexed="64"/>
      </patternFill>
    </fill>
  </fills>
  <borders count="5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indexed="64"/>
      </left>
      <right style="thick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rgb="FF00FF00"/>
      </left>
      <right style="medium">
        <color rgb="FF00FF00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thick">
        <color rgb="FFFF11FF"/>
      </top>
      <bottom style="thin">
        <color auto="1"/>
      </bottom>
      <diagonal/>
    </border>
    <border>
      <left style="thin">
        <color indexed="64"/>
      </left>
      <right/>
      <top style="thick">
        <color rgb="FFFF11FF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ck">
        <color rgb="FFFF11FF"/>
      </top>
      <bottom style="thin">
        <color auto="1"/>
      </bottom>
      <diagonal/>
    </border>
    <border>
      <left style="thin">
        <color auto="1"/>
      </left>
      <right style="thick">
        <color rgb="FFFF11FF"/>
      </right>
      <top style="thick">
        <color rgb="FFFF11FF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rgb="FFFF11FF"/>
      </bottom>
      <diagonal/>
    </border>
    <border>
      <left style="thin">
        <color indexed="64"/>
      </left>
      <right/>
      <top style="thin">
        <color indexed="64"/>
      </top>
      <bottom style="thick">
        <color rgb="FFFF11F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rgb="FFFF11FF"/>
      </bottom>
      <diagonal/>
    </border>
    <border>
      <left style="thin">
        <color auto="1"/>
      </left>
      <right style="thick">
        <color rgb="FFFF11FF"/>
      </right>
      <top style="thin">
        <color auto="1"/>
      </top>
      <bottom style="thick">
        <color rgb="FFFF11FF"/>
      </bottom>
      <diagonal/>
    </border>
    <border>
      <left/>
      <right style="thin">
        <color indexed="64"/>
      </right>
      <top style="thick">
        <color theme="9"/>
      </top>
      <bottom/>
      <diagonal/>
    </border>
    <border>
      <left style="thin">
        <color indexed="64"/>
      </left>
      <right/>
      <top style="thick">
        <color theme="9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ck">
        <color theme="9"/>
      </top>
      <bottom style="thin">
        <color auto="1"/>
      </bottom>
      <diagonal/>
    </border>
    <border>
      <left style="thin">
        <color auto="1"/>
      </left>
      <right style="thick">
        <color theme="9"/>
      </right>
      <top style="thick">
        <color theme="9"/>
      </top>
      <bottom style="thin">
        <color auto="1"/>
      </bottom>
      <diagonal/>
    </border>
    <border>
      <left/>
      <right style="thin">
        <color indexed="64"/>
      </right>
      <top/>
      <bottom style="thick">
        <color theme="9"/>
      </bottom>
      <diagonal/>
    </border>
    <border>
      <left style="thin">
        <color indexed="64"/>
      </left>
      <right/>
      <top style="thin">
        <color indexed="64"/>
      </top>
      <bottom style="thick">
        <color theme="9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theme="9"/>
      </bottom>
      <diagonal/>
    </border>
    <border>
      <left style="thin">
        <color auto="1"/>
      </left>
      <right style="thick">
        <color theme="9"/>
      </right>
      <top style="thin">
        <color auto="1"/>
      </top>
      <bottom style="thick">
        <color theme="9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</borders>
  <cellStyleXfs count="13">
    <xf numFmtId="0" fontId="0" fillId="0" borderId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2" fillId="3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6" fillId="0" borderId="0"/>
    <xf numFmtId="0" fontId="6" fillId="0" borderId="0"/>
    <xf numFmtId="0" fontId="1" fillId="0" borderId="0"/>
    <xf numFmtId="0" fontId="7" fillId="0" borderId="0"/>
    <xf numFmtId="0" fontId="7" fillId="0" borderId="0"/>
    <xf numFmtId="0" fontId="7" fillId="0" borderId="0"/>
    <xf numFmtId="0" fontId="6" fillId="0" borderId="0"/>
  </cellStyleXfs>
  <cellXfs count="281">
    <xf numFmtId="0" fontId="0" fillId="0" borderId="0" xfId="0"/>
    <xf numFmtId="0" fontId="4" fillId="5" borderId="2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4" fillId="7" borderId="0" xfId="0" applyFont="1" applyFill="1" applyAlignment="1">
      <alignment horizontal="center"/>
    </xf>
    <xf numFmtId="0" fontId="4" fillId="6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2" fontId="0" fillId="0" borderId="0" xfId="0" applyNumberFormat="1" applyAlignment="1">
      <alignment horizontal="center" vertical="center"/>
    </xf>
    <xf numFmtId="0" fontId="0" fillId="0" borderId="0" xfId="0" applyBorder="1"/>
    <xf numFmtId="0" fontId="0" fillId="8" borderId="0" xfId="0" applyFill="1" applyAlignment="1">
      <alignment horizontal="center"/>
    </xf>
    <xf numFmtId="0" fontId="8" fillId="0" borderId="0" xfId="6" applyFont="1" applyFill="1" applyBorder="1"/>
    <xf numFmtId="0" fontId="8" fillId="0" borderId="0" xfId="6" applyFont="1" applyFill="1" applyBorder="1" applyAlignment="1">
      <alignment horizontal="center" vertical="center"/>
    </xf>
    <xf numFmtId="0" fontId="8" fillId="0" borderId="6" xfId="6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9" fillId="9" borderId="2" xfId="6" applyFont="1" applyFill="1" applyBorder="1" applyAlignment="1">
      <alignment horizontal="center" vertical="center"/>
    </xf>
    <xf numFmtId="0" fontId="8" fillId="9" borderId="2" xfId="6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10" fillId="0" borderId="0" xfId="2" applyFont="1" applyFill="1" applyBorder="1" applyAlignment="1">
      <alignment horizontal="center"/>
    </xf>
    <xf numFmtId="0" fontId="10" fillId="10" borderId="8" xfId="2" applyFont="1" applyFill="1" applyBorder="1" applyAlignment="1">
      <alignment horizontal="center" textRotation="90"/>
    </xf>
    <xf numFmtId="11" fontId="10" fillId="10" borderId="8" xfId="2" quotePrefix="1" applyNumberFormat="1" applyFont="1" applyFill="1" applyBorder="1" applyAlignment="1">
      <alignment horizontal="center" textRotation="90"/>
    </xf>
    <xf numFmtId="0" fontId="11" fillId="11" borderId="10" xfId="0" applyFont="1" applyFill="1" applyBorder="1" applyAlignment="1">
      <alignment horizontal="center" vertical="center"/>
    </xf>
    <xf numFmtId="2" fontId="12" fillId="0" borderId="11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1" fillId="11" borderId="13" xfId="0" applyFont="1" applyFill="1" applyBorder="1" applyAlignment="1">
      <alignment horizontal="center" vertical="center"/>
    </xf>
    <xf numFmtId="2" fontId="12" fillId="0" borderId="13" xfId="0" applyNumberFormat="1" applyFont="1" applyBorder="1" applyAlignment="1">
      <alignment horizontal="center" vertical="center"/>
    </xf>
    <xf numFmtId="0" fontId="11" fillId="11" borderId="15" xfId="0" applyFont="1" applyFill="1" applyBorder="1" applyAlignment="1">
      <alignment horizontal="center" vertical="center"/>
    </xf>
    <xf numFmtId="2" fontId="12" fillId="0" borderId="15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Border="1"/>
    <xf numFmtId="164" fontId="0" fillId="0" borderId="2" xfId="0" applyNumberFormat="1" applyBorder="1"/>
    <xf numFmtId="0" fontId="13" fillId="12" borderId="17" xfId="2" applyFont="1" applyFill="1" applyBorder="1" applyAlignment="1">
      <alignment horizontal="center" textRotation="90"/>
    </xf>
    <xf numFmtId="0" fontId="14" fillId="0" borderId="0" xfId="0" applyFont="1" applyFill="1" applyBorder="1"/>
    <xf numFmtId="0" fontId="14" fillId="0" borderId="2" xfId="0" applyFont="1" applyFill="1" applyBorder="1"/>
    <xf numFmtId="0" fontId="15" fillId="9" borderId="2" xfId="0" applyFont="1" applyFill="1" applyBorder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164" fontId="0" fillId="0" borderId="2" xfId="0" applyNumberFormat="1" applyFill="1" applyBorder="1"/>
    <xf numFmtId="0" fontId="19" fillId="0" borderId="3" xfId="0" applyFont="1" applyFill="1" applyBorder="1" applyAlignment="1">
      <alignment horizontal="center" vertical="center"/>
    </xf>
    <xf numFmtId="0" fontId="20" fillId="0" borderId="3" xfId="0" applyFont="1" applyFill="1" applyBorder="1" applyAlignment="1">
      <alignment horizontal="center" vertical="center"/>
    </xf>
    <xf numFmtId="0" fontId="21" fillId="0" borderId="3" xfId="0" applyFont="1" applyFill="1" applyBorder="1" applyAlignment="1">
      <alignment horizontal="center" vertical="center"/>
    </xf>
    <xf numFmtId="0" fontId="19" fillId="15" borderId="3" xfId="0" applyFont="1" applyFill="1" applyBorder="1" applyAlignment="1">
      <alignment horizontal="center" vertical="center"/>
    </xf>
    <xf numFmtId="0" fontId="8" fillId="0" borderId="2" xfId="6" applyFont="1" applyFill="1" applyBorder="1" applyAlignment="1">
      <alignment horizontal="center" vertical="center"/>
    </xf>
    <xf numFmtId="0" fontId="16" fillId="13" borderId="2" xfId="1" applyFont="1" applyFill="1" applyBorder="1" applyAlignment="1">
      <alignment horizontal="center" vertical="center"/>
    </xf>
    <xf numFmtId="0" fontId="17" fillId="13" borderId="0" xfId="1" applyFont="1" applyFill="1" applyBorder="1" applyAlignment="1">
      <alignment horizontal="center" vertical="center"/>
    </xf>
    <xf numFmtId="0" fontId="18" fillId="14" borderId="0" xfId="6" applyFont="1" applyFill="1" applyBorder="1" applyAlignment="1">
      <alignment horizontal="center" vertical="center"/>
    </xf>
    <xf numFmtId="0" fontId="16" fillId="0" borderId="0" xfId="1" applyFont="1" applyFill="1" applyBorder="1" applyAlignment="1">
      <alignment horizontal="center" vertical="center"/>
    </xf>
    <xf numFmtId="0" fontId="14" fillId="14" borderId="2" xfId="0" applyFont="1" applyFill="1" applyBorder="1" applyAlignment="1">
      <alignment horizontal="center" vertical="center"/>
    </xf>
    <xf numFmtId="0" fontId="22" fillId="0" borderId="0" xfId="0" applyFont="1" applyFill="1" applyBorder="1"/>
    <xf numFmtId="0" fontId="8" fillId="0" borderId="0" xfId="6" applyNumberFormat="1" applyFont="1" applyFill="1" applyBorder="1"/>
    <xf numFmtId="0" fontId="14" fillId="0" borderId="0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14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3" fillId="0" borderId="0" xfId="0" applyFont="1" applyFill="1" applyBorder="1"/>
    <xf numFmtId="0" fontId="25" fillId="0" borderId="0" xfId="0" applyFont="1" applyFill="1" applyBorder="1"/>
    <xf numFmtId="0" fontId="19" fillId="0" borderId="0" xfId="0" applyFont="1" applyFill="1" applyBorder="1"/>
    <xf numFmtId="2" fontId="14" fillId="0" borderId="0" xfId="0" applyNumberFormat="1" applyFont="1" applyFill="1" applyBorder="1"/>
    <xf numFmtId="2" fontId="14" fillId="0" borderId="2" xfId="0" applyNumberFormat="1" applyFont="1" applyFill="1" applyBorder="1"/>
    <xf numFmtId="0" fontId="26" fillId="0" borderId="0" xfId="0" applyFont="1" applyFill="1" applyBorder="1" applyAlignment="1">
      <alignment horizontal="center" wrapText="1"/>
    </xf>
    <xf numFmtId="0" fontId="14" fillId="0" borderId="4" xfId="0" applyFont="1" applyFill="1" applyBorder="1"/>
    <xf numFmtId="2" fontId="14" fillId="0" borderId="4" xfId="0" applyNumberFormat="1" applyFont="1" applyFill="1" applyBorder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17" borderId="2" xfId="0" applyFont="1" applyFill="1" applyBorder="1" applyAlignment="1">
      <alignment horizontal="center" vertical="center"/>
    </xf>
    <xf numFmtId="165" fontId="14" fillId="0" borderId="0" xfId="0" applyNumberFormat="1" applyFont="1" applyFill="1" applyBorder="1" applyAlignment="1">
      <alignment horizontal="center" vertical="center"/>
    </xf>
    <xf numFmtId="165" fontId="14" fillId="0" borderId="0" xfId="0" applyNumberFormat="1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165" fontId="14" fillId="0" borderId="2" xfId="0" applyNumberFormat="1" applyFont="1" applyFill="1" applyBorder="1" applyAlignment="1">
      <alignment horizontal="center" vertical="center"/>
    </xf>
    <xf numFmtId="165" fontId="14" fillId="0" borderId="2" xfId="0" applyNumberFormat="1" applyFont="1" applyFill="1" applyBorder="1" applyAlignment="1">
      <alignment horizontal="center"/>
    </xf>
    <xf numFmtId="0" fontId="14" fillId="19" borderId="2" xfId="0" applyFont="1" applyFill="1" applyBorder="1" applyAlignment="1">
      <alignment horizontal="center" vertical="center"/>
    </xf>
    <xf numFmtId="0" fontId="4" fillId="20" borderId="0" xfId="0" applyFont="1" applyFill="1" applyAlignment="1">
      <alignment horizontal="center" vertical="center" wrapText="1"/>
    </xf>
    <xf numFmtId="0" fontId="16" fillId="13" borderId="2" xfId="1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4" fillId="0" borderId="0" xfId="0" applyNumberFormat="1" applyFont="1" applyFill="1" applyBorder="1"/>
    <xf numFmtId="0" fontId="15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15" fillId="22" borderId="2" xfId="0" applyFont="1" applyFill="1" applyBorder="1" applyAlignment="1">
      <alignment horizontal="center" vertical="center" wrapText="1"/>
    </xf>
    <xf numFmtId="0" fontId="15" fillId="24" borderId="2" xfId="0" applyFont="1" applyFill="1" applyBorder="1" applyAlignment="1">
      <alignment horizontal="center" vertical="center" wrapText="1"/>
    </xf>
    <xf numFmtId="0" fontId="29" fillId="22" borderId="2" xfId="0" applyFont="1" applyFill="1" applyBorder="1" applyAlignment="1">
      <alignment horizontal="center" wrapText="1"/>
    </xf>
    <xf numFmtId="0" fontId="29" fillId="24" borderId="2" xfId="0" applyFont="1" applyFill="1" applyBorder="1" applyAlignment="1">
      <alignment horizontal="center" wrapText="1"/>
    </xf>
    <xf numFmtId="0" fontId="29" fillId="24" borderId="2" xfId="0" applyFont="1" applyFill="1" applyBorder="1" applyAlignment="1">
      <alignment horizontal="center" vertical="center" wrapText="1"/>
    </xf>
    <xf numFmtId="0" fontId="15" fillId="22" borderId="2" xfId="0" applyNumberFormat="1" applyFont="1" applyFill="1" applyBorder="1" applyAlignment="1">
      <alignment horizontal="center" vertical="center"/>
    </xf>
    <xf numFmtId="0" fontId="15" fillId="24" borderId="2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/>
    </xf>
    <xf numFmtId="0" fontId="33" fillId="22" borderId="2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32" fillId="10" borderId="2" xfId="0" applyFont="1" applyFill="1" applyBorder="1" applyAlignment="1">
      <alignment horizontal="center" vertical="center" wrapText="1"/>
    </xf>
    <xf numFmtId="0" fontId="30" fillId="10" borderId="2" xfId="0" applyFont="1" applyFill="1" applyBorder="1" applyAlignment="1">
      <alignment horizontal="center" vertical="center"/>
    </xf>
    <xf numFmtId="164" fontId="14" fillId="0" borderId="0" xfId="0" applyNumberFormat="1" applyFont="1" applyFill="1" applyBorder="1"/>
    <xf numFmtId="164" fontId="14" fillId="0" borderId="0" xfId="0" applyNumberFormat="1" applyFont="1" applyFill="1" applyBorder="1" applyAlignment="1">
      <alignment horizontal="center"/>
    </xf>
    <xf numFmtId="0" fontId="29" fillId="13" borderId="2" xfId="1" applyFont="1" applyFill="1" applyBorder="1" applyAlignment="1">
      <alignment horizontal="center" vertical="center" wrapText="1"/>
    </xf>
    <xf numFmtId="0" fontId="29" fillId="13" borderId="2" xfId="1" applyFont="1" applyFill="1" applyBorder="1" applyAlignment="1">
      <alignment horizontal="center" vertical="center"/>
    </xf>
    <xf numFmtId="164" fontId="29" fillId="13" borderId="2" xfId="1" applyNumberFormat="1" applyFont="1" applyFill="1" applyBorder="1" applyAlignment="1">
      <alignment horizontal="center" vertical="center"/>
    </xf>
    <xf numFmtId="164" fontId="14" fillId="0" borderId="2" xfId="0" applyNumberFormat="1" applyFont="1" applyFill="1" applyBorder="1" applyAlignment="1">
      <alignment horizontal="center" vertical="center"/>
    </xf>
    <xf numFmtId="164" fontId="14" fillId="0" borderId="2" xfId="0" applyNumberFormat="1" applyFont="1" applyFill="1" applyBorder="1" applyAlignment="1">
      <alignment horizontal="center"/>
    </xf>
    <xf numFmtId="164" fontId="29" fillId="13" borderId="2" xfId="1" applyNumberFormat="1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/>
    </xf>
    <xf numFmtId="164" fontId="19" fillId="26" borderId="2" xfId="0" applyNumberFormat="1" applyFont="1" applyFill="1" applyBorder="1" applyAlignment="1">
      <alignment horizontal="center" wrapText="1"/>
    </xf>
    <xf numFmtId="0" fontId="4" fillId="25" borderId="2" xfId="0" applyFont="1" applyFill="1" applyBorder="1" applyAlignment="1">
      <alignment horizontal="center" vertical="center" wrapText="1"/>
    </xf>
    <xf numFmtId="0" fontId="15" fillId="25" borderId="2" xfId="0" applyFont="1" applyFill="1" applyBorder="1" applyAlignment="1">
      <alignment horizontal="center" vertical="center"/>
    </xf>
    <xf numFmtId="0" fontId="19" fillId="27" borderId="2" xfId="0" applyFont="1" applyFill="1" applyBorder="1" applyAlignment="1">
      <alignment horizontal="center" wrapText="1"/>
    </xf>
    <xf numFmtId="0" fontId="4" fillId="22" borderId="2" xfId="0" applyFont="1" applyFill="1" applyBorder="1" applyAlignment="1">
      <alignment horizontal="center" vertical="center" wrapText="1"/>
    </xf>
    <xf numFmtId="0" fontId="15" fillId="22" borderId="2" xfId="0" applyFont="1" applyFill="1" applyBorder="1" applyAlignment="1">
      <alignment horizontal="center"/>
    </xf>
    <xf numFmtId="0" fontId="29" fillId="22" borderId="2" xfId="0" applyFont="1" applyFill="1" applyBorder="1" applyAlignment="1">
      <alignment horizontal="center" vertical="center" wrapText="1"/>
    </xf>
    <xf numFmtId="0" fontId="29" fillId="25" borderId="2" xfId="0" applyFont="1" applyFill="1" applyBorder="1" applyAlignment="1">
      <alignment horizontal="center" vertical="center" wrapText="1"/>
    </xf>
    <xf numFmtId="0" fontId="4" fillId="22" borderId="0" xfId="0" applyFont="1" applyFill="1" applyAlignment="1">
      <alignment horizontal="center" vertical="center"/>
    </xf>
    <xf numFmtId="0" fontId="4" fillId="21" borderId="0" xfId="0" applyFont="1" applyFill="1" applyAlignment="1">
      <alignment horizontal="center" vertical="center"/>
    </xf>
    <xf numFmtId="0" fontId="4" fillId="28" borderId="0" xfId="0" applyFont="1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4" fillId="0" borderId="0" xfId="0" applyFont="1" applyAlignment="1">
      <alignment horizontal="center"/>
    </xf>
    <xf numFmtId="2" fontId="34" fillId="0" borderId="0" xfId="0" applyNumberFormat="1" applyFont="1" applyFill="1" applyBorder="1" applyAlignment="1">
      <alignment horizontal="center" vertical="center"/>
    </xf>
    <xf numFmtId="0" fontId="34" fillId="19" borderId="2" xfId="0" applyFont="1" applyFill="1" applyBorder="1" applyAlignment="1">
      <alignment horizontal="center"/>
    </xf>
    <xf numFmtId="0" fontId="19" fillId="19" borderId="2" xfId="0" applyFont="1" applyFill="1" applyBorder="1" applyAlignment="1">
      <alignment horizontal="center" vertical="center"/>
    </xf>
    <xf numFmtId="0" fontId="20" fillId="19" borderId="2" xfId="0" applyFont="1" applyFill="1" applyBorder="1" applyAlignment="1">
      <alignment horizontal="center" vertical="center"/>
    </xf>
    <xf numFmtId="0" fontId="21" fillId="19" borderId="2" xfId="0" applyFont="1" applyFill="1" applyBorder="1" applyAlignment="1">
      <alignment horizontal="center" vertical="center"/>
    </xf>
    <xf numFmtId="0" fontId="19" fillId="30" borderId="2" xfId="0" applyFont="1" applyFill="1" applyBorder="1" applyAlignment="1">
      <alignment horizontal="center" vertical="center"/>
    </xf>
    <xf numFmtId="2" fontId="34" fillId="20" borderId="2" xfId="0" applyNumberFormat="1" applyFont="1" applyFill="1" applyBorder="1" applyAlignment="1">
      <alignment horizontal="center" vertical="center"/>
    </xf>
    <xf numFmtId="0" fontId="19" fillId="20" borderId="2" xfId="0" applyFont="1" applyFill="1" applyBorder="1" applyAlignment="1">
      <alignment horizontal="center" vertical="center"/>
    </xf>
    <xf numFmtId="0" fontId="20" fillId="20" borderId="2" xfId="0" applyFont="1" applyFill="1" applyBorder="1" applyAlignment="1">
      <alignment horizontal="center" vertical="center"/>
    </xf>
    <xf numFmtId="0" fontId="21" fillId="20" borderId="2" xfId="0" applyFont="1" applyFill="1" applyBorder="1" applyAlignment="1">
      <alignment horizontal="center" vertical="center"/>
    </xf>
    <xf numFmtId="0" fontId="19" fillId="31" borderId="2" xfId="0" applyFont="1" applyFill="1" applyBorder="1" applyAlignment="1">
      <alignment horizontal="center" vertical="center"/>
    </xf>
    <xf numFmtId="0" fontId="34" fillId="0" borderId="2" xfId="0" applyFont="1" applyFill="1" applyBorder="1" applyAlignment="1">
      <alignment horizontal="center"/>
    </xf>
    <xf numFmtId="0" fontId="34" fillId="0" borderId="2" xfId="6" applyFont="1" applyFill="1" applyBorder="1" applyAlignment="1">
      <alignment horizontal="center" vertical="center"/>
    </xf>
    <xf numFmtId="0" fontId="35" fillId="0" borderId="2" xfId="0" applyFont="1" applyFill="1" applyBorder="1"/>
    <xf numFmtId="0" fontId="34" fillId="25" borderId="2" xfId="0" applyFont="1" applyFill="1" applyBorder="1" applyAlignment="1">
      <alignment horizontal="center"/>
    </xf>
    <xf numFmtId="0" fontId="19" fillId="25" borderId="2" xfId="0" applyFont="1" applyFill="1" applyBorder="1" applyAlignment="1">
      <alignment horizontal="center" vertical="center"/>
    </xf>
    <xf numFmtId="0" fontId="20" fillId="25" borderId="2" xfId="0" applyFont="1" applyFill="1" applyBorder="1" applyAlignment="1">
      <alignment horizontal="center" vertical="center"/>
    </xf>
    <xf numFmtId="0" fontId="21" fillId="25" borderId="2" xfId="0" applyFont="1" applyFill="1" applyBorder="1" applyAlignment="1">
      <alignment horizontal="center" vertical="center"/>
    </xf>
    <xf numFmtId="0" fontId="19" fillId="26" borderId="2" xfId="0" applyFont="1" applyFill="1" applyBorder="1" applyAlignment="1">
      <alignment horizontal="center" vertical="center"/>
    </xf>
    <xf numFmtId="0" fontId="36" fillId="0" borderId="2" xfId="0" applyFont="1" applyFill="1" applyBorder="1"/>
    <xf numFmtId="0" fontId="34" fillId="23" borderId="2" xfId="0" applyFont="1" applyFill="1" applyBorder="1" applyAlignment="1">
      <alignment horizontal="center"/>
    </xf>
    <xf numFmtId="0" fontId="19" fillId="23" borderId="2" xfId="0" applyFont="1" applyFill="1" applyBorder="1" applyAlignment="1">
      <alignment horizontal="center" vertical="center"/>
    </xf>
    <xf numFmtId="0" fontId="20" fillId="23" borderId="2" xfId="0" applyFont="1" applyFill="1" applyBorder="1" applyAlignment="1">
      <alignment horizontal="center" vertical="center"/>
    </xf>
    <xf numFmtId="0" fontId="21" fillId="23" borderId="2" xfId="0" applyFont="1" applyFill="1" applyBorder="1" applyAlignment="1">
      <alignment horizontal="center" vertical="center"/>
    </xf>
    <xf numFmtId="0" fontId="19" fillId="34" borderId="2" xfId="0" applyFont="1" applyFill="1" applyBorder="1" applyAlignment="1">
      <alignment horizontal="center" vertical="center"/>
    </xf>
    <xf numFmtId="2" fontId="19" fillId="0" borderId="12" xfId="0" applyNumberFormat="1" applyFont="1" applyFill="1" applyBorder="1" applyAlignment="1">
      <alignment horizontal="center" vertical="center"/>
    </xf>
    <xf numFmtId="2" fontId="19" fillId="0" borderId="5" xfId="0" applyNumberFormat="1" applyFont="1" applyFill="1" applyBorder="1" applyAlignment="1">
      <alignment horizontal="center" vertical="center"/>
    </xf>
    <xf numFmtId="2" fontId="19" fillId="0" borderId="19" xfId="0" applyNumberFormat="1" applyFont="1" applyFill="1" applyBorder="1" applyAlignment="1">
      <alignment horizontal="center" vertical="center"/>
    </xf>
    <xf numFmtId="2" fontId="19" fillId="0" borderId="7" xfId="0" applyNumberFormat="1" applyFont="1" applyFill="1" applyBorder="1" applyAlignment="1">
      <alignment horizontal="center" vertical="center"/>
    </xf>
    <xf numFmtId="2" fontId="19" fillId="0" borderId="2" xfId="0" applyNumberFormat="1" applyFont="1" applyFill="1" applyBorder="1" applyAlignment="1">
      <alignment horizontal="center" vertical="center"/>
    </xf>
    <xf numFmtId="2" fontId="19" fillId="0" borderId="3" xfId="0" applyNumberFormat="1" applyFont="1" applyFill="1" applyBorder="1" applyAlignment="1">
      <alignment horizontal="center" vertical="center"/>
    </xf>
    <xf numFmtId="0" fontId="31" fillId="18" borderId="2" xfId="0" applyFont="1" applyFill="1" applyBorder="1" applyAlignment="1">
      <alignment horizontal="center" vertical="center"/>
    </xf>
    <xf numFmtId="2" fontId="19" fillId="0" borderId="2" xfId="8" applyNumberFormat="1" applyFont="1" applyFill="1" applyBorder="1" applyAlignment="1">
      <alignment horizontal="center" vertical="center"/>
    </xf>
    <xf numFmtId="0" fontId="31" fillId="32" borderId="2" xfId="0" applyFont="1" applyFill="1" applyBorder="1" applyAlignment="1">
      <alignment horizontal="center" vertical="center"/>
    </xf>
    <xf numFmtId="0" fontId="31" fillId="32" borderId="4" xfId="0" applyFont="1" applyFill="1" applyBorder="1" applyAlignment="1">
      <alignment horizontal="center" vertical="center"/>
    </xf>
    <xf numFmtId="2" fontId="19" fillId="0" borderId="4" xfId="8" applyNumberFormat="1" applyFont="1" applyFill="1" applyBorder="1" applyAlignment="1">
      <alignment horizontal="center" vertical="center"/>
    </xf>
    <xf numFmtId="0" fontId="19" fillId="32" borderId="2" xfId="0" applyFont="1" applyFill="1" applyBorder="1" applyAlignment="1">
      <alignment horizontal="center" vertical="center"/>
    </xf>
    <xf numFmtId="0" fontId="15" fillId="33" borderId="2" xfId="0" applyFont="1" applyFill="1" applyBorder="1" applyAlignment="1">
      <alignment horizontal="center" vertical="center"/>
    </xf>
    <xf numFmtId="0" fontId="19" fillId="33" borderId="2" xfId="8" applyFont="1" applyFill="1" applyBorder="1" applyAlignment="1">
      <alignment horizontal="center" vertical="center"/>
    </xf>
    <xf numFmtId="0" fontId="19" fillId="18" borderId="2" xfId="0" applyFont="1" applyFill="1" applyBorder="1" applyAlignment="1">
      <alignment horizontal="center" vertical="center"/>
    </xf>
    <xf numFmtId="0" fontId="19" fillId="18" borderId="3" xfId="8" applyFont="1" applyFill="1" applyBorder="1" applyAlignment="1">
      <alignment horizontal="center" vertical="center"/>
    </xf>
    <xf numFmtId="0" fontId="14" fillId="29" borderId="21" xfId="0" applyFont="1" applyFill="1" applyBorder="1" applyAlignment="1">
      <alignment horizontal="center" vertical="center"/>
    </xf>
    <xf numFmtId="0" fontId="14" fillId="29" borderId="14" xfId="0" applyFont="1" applyFill="1" applyBorder="1" applyAlignment="1">
      <alignment horizontal="center" vertical="center"/>
    </xf>
    <xf numFmtId="0" fontId="14" fillId="29" borderId="16" xfId="0" applyFont="1" applyFill="1" applyBorder="1" applyAlignment="1">
      <alignment horizontal="center" vertical="center"/>
    </xf>
    <xf numFmtId="0" fontId="37" fillId="29" borderId="21" xfId="6" applyFont="1" applyFill="1" applyBorder="1" applyAlignment="1">
      <alignment horizontal="center" vertical="center"/>
    </xf>
    <xf numFmtId="0" fontId="37" fillId="29" borderId="14" xfId="6" applyFont="1" applyFill="1" applyBorder="1" applyAlignment="1">
      <alignment horizontal="center" vertical="center"/>
    </xf>
    <xf numFmtId="0" fontId="37" fillId="29" borderId="16" xfId="6" applyFont="1" applyFill="1" applyBorder="1" applyAlignment="1">
      <alignment horizontal="center" vertical="center"/>
    </xf>
    <xf numFmtId="0" fontId="37" fillId="29" borderId="9" xfId="6" applyFont="1" applyFill="1" applyBorder="1" applyAlignment="1">
      <alignment horizontal="center" vertical="center"/>
    </xf>
    <xf numFmtId="0" fontId="19" fillId="35" borderId="20" xfId="0" applyFont="1" applyFill="1" applyBorder="1" applyAlignment="1">
      <alignment horizontal="center" vertical="center"/>
    </xf>
    <xf numFmtId="166" fontId="14" fillId="0" borderId="0" xfId="0" applyNumberFormat="1" applyFont="1" applyFill="1" applyBorder="1" applyAlignment="1">
      <alignment horizontal="center" vertical="center"/>
    </xf>
    <xf numFmtId="0" fontId="37" fillId="36" borderId="21" xfId="6" applyFont="1" applyFill="1" applyBorder="1" applyAlignment="1">
      <alignment horizontal="center" vertical="center"/>
    </xf>
    <xf numFmtId="0" fontId="37" fillId="36" borderId="14" xfId="6" applyFont="1" applyFill="1" applyBorder="1" applyAlignment="1">
      <alignment horizontal="center" vertical="center"/>
    </xf>
    <xf numFmtId="0" fontId="37" fillId="36" borderId="16" xfId="6" applyFont="1" applyFill="1" applyBorder="1" applyAlignment="1">
      <alignment horizontal="center" vertical="center"/>
    </xf>
    <xf numFmtId="0" fontId="37" fillId="36" borderId="9" xfId="6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19" fillId="35" borderId="23" xfId="0" applyFont="1" applyFill="1" applyBorder="1" applyAlignment="1">
      <alignment horizontal="center" vertical="center"/>
    </xf>
    <xf numFmtId="0" fontId="19" fillId="35" borderId="24" xfId="0" applyFont="1" applyFill="1" applyBorder="1" applyAlignment="1">
      <alignment horizontal="center" vertical="center" wrapText="1"/>
    </xf>
    <xf numFmtId="0" fontId="19" fillId="35" borderId="25" xfId="0" applyFont="1" applyFill="1" applyBorder="1" applyAlignment="1">
      <alignment horizontal="center" vertical="center"/>
    </xf>
    <xf numFmtId="0" fontId="19" fillId="35" borderId="26" xfId="0" applyFont="1" applyFill="1" applyBorder="1" applyAlignment="1">
      <alignment horizontal="center" vertical="center" wrapText="1"/>
    </xf>
    <xf numFmtId="0" fontId="0" fillId="0" borderId="27" xfId="0" applyBorder="1"/>
    <xf numFmtId="166" fontId="0" fillId="0" borderId="0" xfId="0" applyNumberFormat="1" applyBorder="1" applyAlignment="1">
      <alignment horizontal="center" vertical="center"/>
    </xf>
    <xf numFmtId="166" fontId="0" fillId="0" borderId="28" xfId="0" applyNumberFormat="1" applyBorder="1" applyAlignment="1">
      <alignment horizontal="center" vertical="center"/>
    </xf>
    <xf numFmtId="0" fontId="0" fillId="0" borderId="29" xfId="0" applyBorder="1"/>
    <xf numFmtId="0" fontId="0" fillId="0" borderId="30" xfId="0" applyBorder="1" applyAlignment="1">
      <alignment horizontal="center" vertical="center"/>
    </xf>
    <xf numFmtId="0" fontId="14" fillId="0" borderId="30" xfId="0" applyFont="1" applyFill="1" applyBorder="1" applyAlignment="1">
      <alignment horizontal="center" vertical="center"/>
    </xf>
    <xf numFmtId="166" fontId="0" fillId="0" borderId="31" xfId="0" applyNumberForma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166" fontId="14" fillId="0" borderId="30" xfId="0" applyNumberFormat="1" applyFont="1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19" fillId="35" borderId="32" xfId="0" applyFont="1" applyFill="1" applyBorder="1" applyAlignment="1">
      <alignment horizontal="center" vertical="center" wrapText="1"/>
    </xf>
    <xf numFmtId="166" fontId="0" fillId="0" borderId="30" xfId="0" applyNumberFormat="1" applyBorder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 vertical="center"/>
    </xf>
    <xf numFmtId="0" fontId="37" fillId="36" borderId="33" xfId="6" applyFont="1" applyFill="1" applyBorder="1" applyAlignment="1">
      <alignment horizontal="center" vertical="center"/>
    </xf>
    <xf numFmtId="0" fontId="37" fillId="36" borderId="34" xfId="6" applyFont="1" applyFill="1" applyBorder="1" applyAlignment="1">
      <alignment horizontal="center" vertical="center"/>
    </xf>
    <xf numFmtId="0" fontId="14" fillId="36" borderId="34" xfId="0" applyFont="1" applyFill="1" applyBorder="1" applyAlignment="1">
      <alignment horizontal="center" vertical="center"/>
    </xf>
    <xf numFmtId="0" fontId="19" fillId="35" borderId="22" xfId="0" applyFont="1" applyFill="1" applyBorder="1" applyAlignment="1">
      <alignment horizontal="center" vertical="center" wrapText="1"/>
    </xf>
    <xf numFmtId="0" fontId="19" fillId="35" borderId="35" xfId="0" applyFont="1" applyFill="1" applyBorder="1" applyAlignment="1">
      <alignment horizontal="center" vertical="center" wrapText="1"/>
    </xf>
    <xf numFmtId="0" fontId="19" fillId="35" borderId="21" xfId="0" applyFont="1" applyFill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2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14" fillId="0" borderId="27" xfId="0" applyFont="1" applyFill="1" applyBorder="1" applyAlignment="1">
      <alignment horizontal="center" vertical="center"/>
    </xf>
    <xf numFmtId="0" fontId="14" fillId="0" borderId="29" xfId="0" applyFont="1" applyFill="1" applyBorder="1" applyAlignment="1">
      <alignment horizontal="center" vertical="center"/>
    </xf>
    <xf numFmtId="0" fontId="14" fillId="0" borderId="31" xfId="0" applyFont="1" applyFill="1" applyBorder="1" applyAlignment="1">
      <alignment horizontal="center" vertical="center"/>
    </xf>
    <xf numFmtId="0" fontId="14" fillId="0" borderId="28" xfId="0" applyFont="1" applyFill="1" applyBorder="1" applyAlignment="1">
      <alignment horizontal="center" vertical="center"/>
    </xf>
    <xf numFmtId="0" fontId="19" fillId="0" borderId="2" xfId="0" applyFont="1" applyFill="1" applyBorder="1"/>
    <xf numFmtId="2" fontId="0" fillId="0" borderId="2" xfId="0" applyNumberFormat="1" applyBorder="1"/>
    <xf numFmtId="164" fontId="4" fillId="37" borderId="2" xfId="0" applyNumberFormat="1" applyFont="1" applyFill="1" applyBorder="1" applyAlignment="1">
      <alignment horizontal="center"/>
    </xf>
    <xf numFmtId="164" fontId="4" fillId="37" borderId="20" xfId="0" applyNumberFormat="1" applyFont="1" applyFill="1" applyBorder="1" applyAlignment="1">
      <alignment horizontal="center"/>
    </xf>
    <xf numFmtId="0" fontId="38" fillId="0" borderId="0" xfId="0" applyFont="1" applyBorder="1" applyAlignment="1">
      <alignment vertical="center"/>
    </xf>
    <xf numFmtId="0" fontId="4" fillId="39" borderId="38" xfId="0" applyFont="1" applyFill="1" applyBorder="1" applyAlignment="1">
      <alignment horizontal="center" vertical="center" wrapText="1"/>
    </xf>
    <xf numFmtId="0" fontId="4" fillId="40" borderId="38" xfId="0" applyFont="1" applyFill="1" applyBorder="1" applyAlignment="1">
      <alignment horizontal="center" vertical="center" wrapText="1"/>
    </xf>
    <xf numFmtId="0" fontId="4" fillId="0" borderId="38" xfId="0" applyFont="1" applyBorder="1" applyAlignment="1">
      <alignment horizontal="center" vertical="center" wrapText="1"/>
    </xf>
    <xf numFmtId="0" fontId="4" fillId="41" borderId="38" xfId="0" applyFont="1" applyFill="1" applyBorder="1" applyAlignment="1">
      <alignment horizontal="center" vertical="center" wrapText="1"/>
    </xf>
    <xf numFmtId="0" fontId="4" fillId="42" borderId="38" xfId="0" applyFont="1" applyFill="1" applyBorder="1" applyAlignment="1">
      <alignment horizontal="center" vertical="center" wrapText="1"/>
    </xf>
    <xf numFmtId="0" fontId="4" fillId="43" borderId="38" xfId="0" applyFont="1" applyFill="1" applyBorder="1" applyAlignment="1">
      <alignment horizontal="center" vertical="center" wrapText="1"/>
    </xf>
    <xf numFmtId="0" fontId="4" fillId="44" borderId="38" xfId="0" applyFont="1" applyFill="1" applyBorder="1" applyAlignment="1">
      <alignment horizontal="center" vertical="center" wrapText="1"/>
    </xf>
    <xf numFmtId="0" fontId="4" fillId="45" borderId="38" xfId="0" applyFont="1" applyFill="1" applyBorder="1" applyAlignment="1">
      <alignment horizontal="center" vertical="center" wrapText="1"/>
    </xf>
    <xf numFmtId="0" fontId="4" fillId="46" borderId="39" xfId="0" applyFont="1" applyFill="1" applyBorder="1" applyAlignment="1">
      <alignment horizontal="center" vertical="center" wrapText="1"/>
    </xf>
    <xf numFmtId="0" fontId="40" fillId="12" borderId="41" xfId="0" applyFont="1" applyFill="1" applyBorder="1" applyAlignment="1">
      <alignment horizontal="center" vertical="center" wrapText="1"/>
    </xf>
    <xf numFmtId="0" fontId="4" fillId="47" borderId="42" xfId="0" applyFont="1" applyFill="1" applyBorder="1" applyAlignment="1">
      <alignment horizontal="center" vertical="center" wrapText="1"/>
    </xf>
    <xf numFmtId="0" fontId="4" fillId="48" borderId="42" xfId="0" applyFont="1" applyFill="1" applyBorder="1" applyAlignment="1">
      <alignment horizontal="center" vertical="center" wrapText="1"/>
    </xf>
    <xf numFmtId="0" fontId="4" fillId="49" borderId="42" xfId="0" applyFont="1" applyFill="1" applyBorder="1" applyAlignment="1">
      <alignment horizontal="center" vertical="center" wrapText="1"/>
    </xf>
    <xf numFmtId="0" fontId="4" fillId="50" borderId="42" xfId="0" applyFont="1" applyFill="1" applyBorder="1" applyAlignment="1">
      <alignment horizontal="center" vertical="center" wrapText="1"/>
    </xf>
    <xf numFmtId="0" fontId="4" fillId="51" borderId="42" xfId="0" applyFont="1" applyFill="1" applyBorder="1" applyAlignment="1">
      <alignment horizontal="center" vertical="center" wrapText="1"/>
    </xf>
    <xf numFmtId="0" fontId="4" fillId="0" borderId="42" xfId="0" applyFont="1" applyBorder="1" applyAlignment="1">
      <alignment horizontal="center" vertical="center" wrapText="1"/>
    </xf>
    <xf numFmtId="0" fontId="4" fillId="52" borderId="42" xfId="0" applyFont="1" applyFill="1" applyBorder="1" applyAlignment="1">
      <alignment horizontal="center" vertical="center" wrapText="1"/>
    </xf>
    <xf numFmtId="0" fontId="4" fillId="53" borderId="42" xfId="0" applyFont="1" applyFill="1" applyBorder="1" applyAlignment="1">
      <alignment horizontal="center" vertical="center" wrapText="1"/>
    </xf>
    <xf numFmtId="0" fontId="4" fillId="54" borderId="42" xfId="0" applyFont="1" applyFill="1" applyBorder="1" applyAlignment="1">
      <alignment horizontal="center" vertical="center" wrapText="1"/>
    </xf>
    <xf numFmtId="0" fontId="4" fillId="55" borderId="43" xfId="0" applyFont="1" applyFill="1" applyBorder="1" applyAlignment="1">
      <alignment horizontal="center" vertical="center" wrapText="1"/>
    </xf>
    <xf numFmtId="0" fontId="40" fillId="56" borderId="45" xfId="0" applyFont="1" applyFill="1" applyBorder="1" applyAlignment="1">
      <alignment horizontal="center" vertical="center" wrapText="1"/>
    </xf>
    <xf numFmtId="0" fontId="4" fillId="57" borderId="46" xfId="0" applyFont="1" applyFill="1" applyBorder="1" applyAlignment="1">
      <alignment horizontal="center" vertical="center" wrapText="1"/>
    </xf>
    <xf numFmtId="0" fontId="4" fillId="58" borderId="46" xfId="0" applyFont="1" applyFill="1" applyBorder="1" applyAlignment="1">
      <alignment horizontal="center" vertical="center" wrapText="1"/>
    </xf>
    <xf numFmtId="0" fontId="4" fillId="59" borderId="46" xfId="0" applyFont="1" applyFill="1" applyBorder="1" applyAlignment="1">
      <alignment horizontal="center" vertical="center" wrapText="1"/>
    </xf>
    <xf numFmtId="0" fontId="4" fillId="60" borderId="46" xfId="0" applyFont="1" applyFill="1" applyBorder="1" applyAlignment="1">
      <alignment horizontal="center" vertical="center" wrapText="1"/>
    </xf>
    <xf numFmtId="0" fontId="4" fillId="0" borderId="46" xfId="0" applyFont="1" applyBorder="1" applyAlignment="1">
      <alignment horizontal="center" vertical="center" wrapText="1"/>
    </xf>
    <xf numFmtId="0" fontId="4" fillId="61" borderId="46" xfId="0" applyFont="1" applyFill="1" applyBorder="1" applyAlignment="1">
      <alignment horizontal="center" vertical="center" wrapText="1"/>
    </xf>
    <xf numFmtId="0" fontId="4" fillId="62" borderId="46" xfId="0" applyFont="1" applyFill="1" applyBorder="1" applyAlignment="1">
      <alignment horizontal="center" vertical="center" wrapText="1"/>
    </xf>
    <xf numFmtId="0" fontId="4" fillId="63" borderId="47" xfId="0" applyFont="1" applyFill="1" applyBorder="1" applyAlignment="1">
      <alignment horizontal="center" vertical="center" wrapText="1"/>
    </xf>
    <xf numFmtId="0" fontId="40" fillId="56" borderId="49" xfId="0" applyFont="1" applyFill="1" applyBorder="1" applyAlignment="1">
      <alignment horizontal="center" vertical="center" wrapText="1"/>
    </xf>
    <xf numFmtId="0" fontId="4" fillId="64" borderId="50" xfId="0" applyFont="1" applyFill="1" applyBorder="1" applyAlignment="1">
      <alignment horizontal="center" vertical="center" wrapText="1"/>
    </xf>
    <xf numFmtId="0" fontId="4" fillId="65" borderId="50" xfId="0" applyFont="1" applyFill="1" applyBorder="1" applyAlignment="1">
      <alignment horizontal="center" vertical="center" wrapText="1"/>
    </xf>
    <xf numFmtId="0" fontId="4" fillId="66" borderId="50" xfId="0" applyFont="1" applyFill="1" applyBorder="1" applyAlignment="1">
      <alignment horizontal="center" vertical="center" wrapText="1"/>
    </xf>
    <xf numFmtId="0" fontId="4" fillId="67" borderId="50" xfId="0" applyFont="1" applyFill="1" applyBorder="1" applyAlignment="1">
      <alignment horizontal="center" vertical="center" wrapText="1"/>
    </xf>
    <xf numFmtId="0" fontId="4" fillId="0" borderId="50" xfId="0" applyFont="1" applyBorder="1" applyAlignment="1">
      <alignment horizontal="center" vertical="center" wrapText="1"/>
    </xf>
    <xf numFmtId="0" fontId="4" fillId="68" borderId="50" xfId="0" applyFont="1" applyFill="1" applyBorder="1" applyAlignment="1">
      <alignment horizontal="center" vertical="center" wrapText="1"/>
    </xf>
    <xf numFmtId="0" fontId="4" fillId="0" borderId="51" xfId="0" applyFont="1" applyBorder="1" applyAlignment="1">
      <alignment horizontal="center" vertical="center" wrapText="1"/>
    </xf>
    <xf numFmtId="0" fontId="14" fillId="38" borderId="55" xfId="0" applyFont="1" applyFill="1" applyBorder="1" applyAlignment="1">
      <alignment horizontal="center" vertical="center"/>
    </xf>
    <xf numFmtId="0" fontId="14" fillId="38" borderId="56" xfId="0" applyFont="1" applyFill="1" applyBorder="1" applyAlignment="1">
      <alignment horizontal="center" vertical="center"/>
    </xf>
    <xf numFmtId="0" fontId="14" fillId="38" borderId="57" xfId="0" applyFont="1" applyFill="1" applyBorder="1" applyAlignment="1">
      <alignment horizontal="center" vertical="center"/>
    </xf>
    <xf numFmtId="0" fontId="32" fillId="5" borderId="2" xfId="0" applyFont="1" applyFill="1" applyBorder="1" applyAlignment="1">
      <alignment horizontal="center" vertical="center"/>
    </xf>
    <xf numFmtId="0" fontId="14" fillId="17" borderId="4" xfId="0" applyNumberFormat="1" applyFont="1" applyFill="1" applyBorder="1" applyAlignment="1">
      <alignment horizontal="center" vertical="center"/>
    </xf>
    <xf numFmtId="0" fontId="14" fillId="17" borderId="2" xfId="0" applyNumberFormat="1" applyFont="1" applyFill="1" applyBorder="1" applyAlignment="1">
      <alignment horizontal="center" vertical="center"/>
    </xf>
    <xf numFmtId="0" fontId="40" fillId="12" borderId="37" xfId="0" applyFont="1" applyFill="1" applyBorder="1" applyAlignment="1">
      <alignment horizontal="center" vertical="center" wrapText="1"/>
    </xf>
    <xf numFmtId="0" fontId="43" fillId="0" borderId="2" xfId="0" applyFont="1" applyFill="1" applyBorder="1" applyAlignment="1">
      <alignment horizontal="center" vertical="center"/>
    </xf>
    <xf numFmtId="0" fontId="44" fillId="0" borderId="2" xfId="0" applyFont="1" applyFill="1" applyBorder="1" applyAlignment="1">
      <alignment horizontal="center" vertical="center" wrapText="1"/>
    </xf>
    <xf numFmtId="0" fontId="39" fillId="12" borderId="36" xfId="0" applyFont="1" applyFill="1" applyBorder="1" applyAlignment="1">
      <alignment horizontal="center" vertical="center" wrapText="1"/>
    </xf>
    <xf numFmtId="0" fontId="39" fillId="12" borderId="40" xfId="0" applyFont="1" applyFill="1" applyBorder="1" applyAlignment="1">
      <alignment horizontal="center" vertical="center" wrapText="1"/>
    </xf>
    <xf numFmtId="0" fontId="39" fillId="56" borderId="44" xfId="0" applyFont="1" applyFill="1" applyBorder="1" applyAlignment="1">
      <alignment horizontal="center" vertical="center" wrapText="1"/>
    </xf>
    <xf numFmtId="0" fontId="39" fillId="56" borderId="48" xfId="0" applyFont="1" applyFill="1" applyBorder="1" applyAlignment="1">
      <alignment horizontal="center" vertical="center" wrapText="1"/>
    </xf>
    <xf numFmtId="0" fontId="41" fillId="69" borderId="55" xfId="0" applyFont="1" applyFill="1" applyBorder="1" applyAlignment="1">
      <alignment horizontal="center" vertical="center" textRotation="90" wrapText="1"/>
    </xf>
    <xf numFmtId="0" fontId="41" fillId="69" borderId="56" xfId="0" applyFont="1" applyFill="1" applyBorder="1" applyAlignment="1">
      <alignment horizontal="center" vertical="center" textRotation="90" wrapText="1"/>
    </xf>
    <xf numFmtId="0" fontId="41" fillId="69" borderId="57" xfId="0" applyFont="1" applyFill="1" applyBorder="1" applyAlignment="1">
      <alignment horizontal="center" vertical="center" textRotation="90" wrapText="1"/>
    </xf>
    <xf numFmtId="0" fontId="14" fillId="17" borderId="2" xfId="0" applyFont="1" applyFill="1" applyBorder="1" applyAlignment="1">
      <alignment horizontal="center" vertical="center" wrapText="1"/>
    </xf>
    <xf numFmtId="0" fontId="14" fillId="17" borderId="20" xfId="0" applyFont="1" applyFill="1" applyBorder="1" applyAlignment="1">
      <alignment horizontal="center" vertical="center" wrapText="1"/>
    </xf>
    <xf numFmtId="0" fontId="41" fillId="70" borderId="52" xfId="0" applyFont="1" applyFill="1" applyBorder="1" applyAlignment="1">
      <alignment horizontal="center" vertical="center" textRotation="90"/>
    </xf>
    <xf numFmtId="0" fontId="41" fillId="70" borderId="53" xfId="0" applyFont="1" applyFill="1" applyBorder="1" applyAlignment="1">
      <alignment horizontal="center" vertical="center" textRotation="90"/>
    </xf>
    <xf numFmtId="0" fontId="41" fillId="70" borderId="54" xfId="0" applyFont="1" applyFill="1" applyBorder="1" applyAlignment="1">
      <alignment horizontal="center" vertical="center" textRotation="90"/>
    </xf>
    <xf numFmtId="0" fontId="4" fillId="5" borderId="0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0" fontId="14" fillId="9" borderId="2" xfId="0" applyFont="1" applyFill="1" applyBorder="1" applyAlignment="1">
      <alignment horizontal="center" vertical="center" wrapText="1"/>
    </xf>
    <xf numFmtId="0" fontId="8" fillId="9" borderId="2" xfId="6" applyFont="1" applyFill="1" applyBorder="1" applyAlignment="1">
      <alignment horizontal="center" vertical="center" wrapText="1"/>
    </xf>
    <xf numFmtId="0" fontId="15" fillId="25" borderId="18" xfId="0" applyFont="1" applyFill="1" applyBorder="1" applyAlignment="1">
      <alignment horizontal="center" vertical="center"/>
    </xf>
    <xf numFmtId="2" fontId="18" fillId="18" borderId="0" xfId="0" applyNumberFormat="1" applyFont="1" applyFill="1" applyBorder="1" applyAlignment="1">
      <alignment horizontal="center" vertical="center" wrapText="1"/>
    </xf>
    <xf numFmtId="0" fontId="28" fillId="9" borderId="0" xfId="2" applyFont="1" applyFill="1" applyBorder="1" applyAlignment="1">
      <alignment horizontal="center" vertical="center"/>
    </xf>
    <xf numFmtId="0" fontId="15" fillId="9" borderId="0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2" fontId="24" fillId="18" borderId="0" xfId="0" applyNumberFormat="1" applyFont="1" applyFill="1" applyBorder="1" applyAlignment="1">
      <alignment horizontal="center" vertical="center" wrapText="1"/>
    </xf>
    <xf numFmtId="0" fontId="27" fillId="16" borderId="58" xfId="2" applyFont="1" applyFill="1" applyBorder="1" applyAlignment="1">
      <alignment horizontal="center" wrapText="1"/>
    </xf>
    <xf numFmtId="0" fontId="45" fillId="25" borderId="2" xfId="0" applyFont="1" applyFill="1" applyBorder="1" applyAlignment="1">
      <alignment horizontal="center" vertical="center"/>
    </xf>
    <xf numFmtId="0" fontId="0" fillId="25" borderId="0" xfId="0" applyFill="1" applyAlignment="1">
      <alignment horizontal="center" vertical="center" wrapText="1"/>
    </xf>
    <xf numFmtId="0" fontId="42" fillId="0" borderId="2" xfId="0" applyFont="1" applyBorder="1" applyAlignment="1">
      <alignment horizontal="center" vertical="center" wrapText="1"/>
    </xf>
    <xf numFmtId="0" fontId="40" fillId="5" borderId="20" xfId="0" applyFont="1" applyFill="1" applyBorder="1" applyAlignment="1">
      <alignment horizontal="center" vertical="center"/>
    </xf>
  </cellXfs>
  <cellStyles count="13">
    <cellStyle name="Bad" xfId="1" builtinId="27"/>
    <cellStyle name="Bad 2" xfId="3"/>
    <cellStyle name="Good 2" xfId="4"/>
    <cellStyle name="Good 2 2" xfId="5"/>
    <cellStyle name="Input" xfId="2" builtinId="20"/>
    <cellStyle name="Normal" xfId="0" builtinId="0"/>
    <cellStyle name="Normal 2" xfId="6"/>
    <cellStyle name="Normal 2 2" xfId="7"/>
    <cellStyle name="Normal 2 3" xfId="8"/>
    <cellStyle name="Normal 3" xfId="9"/>
    <cellStyle name="Normal 4" xfId="10"/>
    <cellStyle name="Normal 5" xfId="11"/>
    <cellStyle name="Normal 6" xfId="12"/>
  </cellStyles>
  <dxfs count="0"/>
  <tableStyles count="0" defaultTableStyle="TableStyleMedium2" defaultPivotStyle="PivotStyleLight16"/>
  <colors>
    <mruColors>
      <color rgb="FF33CCFF"/>
      <color rgb="FF00FF00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476</xdr:colOff>
      <xdr:row>0</xdr:row>
      <xdr:rowOff>46597</xdr:rowOff>
    </xdr:from>
    <xdr:to>
      <xdr:col>1</xdr:col>
      <xdr:colOff>79375</xdr:colOff>
      <xdr:row>2</xdr:row>
      <xdr:rowOff>17923</xdr:rowOff>
    </xdr:to>
    <xdr:sp macro="" textlink="">
      <xdr:nvSpPr>
        <xdr:cNvPr id="3" name="TextBox 2"/>
        <xdr:cNvSpPr txBox="1"/>
      </xdr:nvSpPr>
      <xdr:spPr>
        <a:xfrm>
          <a:off x="20476" y="46597"/>
          <a:ext cx="687549" cy="10952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b"/>
        <a:lstStyle/>
        <a:p>
          <a:pPr algn="ctr"/>
          <a:r>
            <a:rPr lang="en-US" sz="8000" b="1"/>
            <a:t>A</a:t>
          </a:r>
        </a:p>
      </xdr:txBody>
    </xdr:sp>
    <xdr:clientData/>
  </xdr:twoCellAnchor>
  <xdr:twoCellAnchor>
    <xdr:from>
      <xdr:col>14</xdr:col>
      <xdr:colOff>89858</xdr:colOff>
      <xdr:row>0</xdr:row>
      <xdr:rowOff>8109</xdr:rowOff>
    </xdr:from>
    <xdr:to>
      <xdr:col>15</xdr:col>
      <xdr:colOff>82071</xdr:colOff>
      <xdr:row>2</xdr:row>
      <xdr:rowOff>3166</xdr:rowOff>
    </xdr:to>
    <xdr:sp macro="" textlink="">
      <xdr:nvSpPr>
        <xdr:cNvPr id="4" name="TextBox 3"/>
        <xdr:cNvSpPr txBox="1"/>
      </xdr:nvSpPr>
      <xdr:spPr>
        <a:xfrm>
          <a:off x="7673915" y="8109"/>
          <a:ext cx="603250" cy="110930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8000" b="1"/>
            <a:t>B</a:t>
          </a:r>
        </a:p>
      </xdr:txBody>
    </xdr:sp>
    <xdr:clientData/>
  </xdr:twoCellAnchor>
  <xdr:twoCellAnchor>
    <xdr:from>
      <xdr:col>29</xdr:col>
      <xdr:colOff>60752</xdr:colOff>
      <xdr:row>0</xdr:row>
      <xdr:rowOff>62537</xdr:rowOff>
    </xdr:from>
    <xdr:to>
      <xdr:col>30</xdr:col>
      <xdr:colOff>253836</xdr:colOff>
      <xdr:row>2</xdr:row>
      <xdr:rowOff>16506</xdr:rowOff>
    </xdr:to>
    <xdr:sp macro="" textlink="">
      <xdr:nvSpPr>
        <xdr:cNvPr id="5" name="TextBox 4"/>
        <xdr:cNvSpPr txBox="1"/>
      </xdr:nvSpPr>
      <xdr:spPr>
        <a:xfrm>
          <a:off x="15785988" y="62537"/>
          <a:ext cx="642376" cy="10682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8000" b="1"/>
            <a:t>C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E320"/>
  <sheetViews>
    <sheetView zoomScale="57" zoomScaleNormal="57" workbookViewId="0">
      <pane xSplit="1" ySplit="1" topLeftCell="B11" activePane="bottomRight" state="frozen"/>
      <selection pane="topRight" activeCell="C1" sqref="C1"/>
      <selection pane="bottomLeft" activeCell="A2" sqref="A2"/>
      <selection pane="bottomRight" activeCell="P21" sqref="P21"/>
    </sheetView>
  </sheetViews>
  <sheetFormatPr defaultRowHeight="15" x14ac:dyDescent="0.25"/>
  <cols>
    <col min="2" max="2" width="21" customWidth="1"/>
    <col min="3" max="3" width="9.28515625" customWidth="1"/>
    <col min="4" max="4" width="7.140625" bestFit="1" customWidth="1"/>
    <col min="5" max="6" width="6" bestFit="1" customWidth="1"/>
    <col min="7" max="8" width="8" bestFit="1" customWidth="1"/>
    <col min="9" max="10" width="6" bestFit="1" customWidth="1"/>
    <col min="11" max="11" width="7" bestFit="1" customWidth="1"/>
    <col min="12" max="14" width="6" bestFit="1" customWidth="1"/>
    <col min="15" max="15" width="10.5703125" customWidth="1"/>
    <col min="16" max="16" width="25" bestFit="1" customWidth="1"/>
    <col min="17" max="17" width="22.5703125" style="2" bestFit="1" customWidth="1"/>
    <col min="30" max="30" width="11.5703125" customWidth="1"/>
  </cols>
  <sheetData>
    <row r="1" spans="1:31" s="266" customFormat="1" ht="45" x14ac:dyDescent="0.25">
      <c r="A1" s="263"/>
      <c r="B1" s="264" t="s">
        <v>1056</v>
      </c>
      <c r="C1" s="265" t="s">
        <v>0</v>
      </c>
      <c r="D1" s="264" t="s">
        <v>1</v>
      </c>
      <c r="E1" s="264" t="s">
        <v>2</v>
      </c>
      <c r="F1" s="264" t="s">
        <v>3</v>
      </c>
      <c r="G1" s="264" t="s">
        <v>4</v>
      </c>
      <c r="H1" s="264" t="s">
        <v>5</v>
      </c>
      <c r="I1" s="264" t="s">
        <v>6</v>
      </c>
      <c r="J1" s="264" t="s">
        <v>7</v>
      </c>
      <c r="K1" s="264" t="s">
        <v>8</v>
      </c>
      <c r="L1" s="264" t="s">
        <v>9</v>
      </c>
      <c r="M1" s="264" t="s">
        <v>10</v>
      </c>
      <c r="N1" s="264" t="s">
        <v>11</v>
      </c>
      <c r="P1" s="55" t="s">
        <v>1055</v>
      </c>
      <c r="Q1" s="2"/>
      <c r="R1" s="267"/>
      <c r="S1" s="267"/>
      <c r="T1" s="267"/>
      <c r="U1" s="267"/>
      <c r="V1" s="267"/>
      <c r="W1" s="267"/>
      <c r="X1" s="267"/>
      <c r="Y1" s="267"/>
      <c r="Z1" s="267"/>
      <c r="AA1" s="267"/>
      <c r="AB1" s="267"/>
    </row>
    <row r="2" spans="1:31" x14ac:dyDescent="0.25">
      <c r="A2" s="5"/>
      <c r="B2" s="3" t="s">
        <v>12</v>
      </c>
      <c r="C2" s="4">
        <v>1985</v>
      </c>
      <c r="D2" s="5">
        <v>1.5353073044330707</v>
      </c>
      <c r="E2" s="5">
        <v>2.5316474058262028</v>
      </c>
      <c r="F2" s="5">
        <v>2.3915732714058207</v>
      </c>
      <c r="G2" s="5">
        <v>2.449884551911568</v>
      </c>
      <c r="H2" s="5">
        <v>2.7318169265037526</v>
      </c>
      <c r="I2" s="5">
        <v>2.5341903513719939</v>
      </c>
      <c r="J2" s="5">
        <v>2.280117698764291</v>
      </c>
      <c r="K2" s="5">
        <v>0.98716871467123601</v>
      </c>
      <c r="L2" s="5">
        <v>2.1958674400228291</v>
      </c>
      <c r="M2" s="5">
        <v>2.3186221461623671</v>
      </c>
      <c r="N2" s="5">
        <v>2.2580847158898099</v>
      </c>
      <c r="R2" s="1" t="s">
        <v>1</v>
      </c>
      <c r="S2" s="1" t="s">
        <v>2</v>
      </c>
      <c r="T2" s="1" t="s">
        <v>3</v>
      </c>
      <c r="U2" s="1" t="s">
        <v>4</v>
      </c>
      <c r="V2" s="1" t="s">
        <v>5</v>
      </c>
      <c r="W2" s="1" t="s">
        <v>6</v>
      </c>
      <c r="X2" s="1" t="s">
        <v>7</v>
      </c>
      <c r="Y2" s="1" t="s">
        <v>8</v>
      </c>
      <c r="Z2" s="1" t="s">
        <v>9</v>
      </c>
      <c r="AA2" s="1" t="s">
        <v>10</v>
      </c>
      <c r="AB2" s="1" t="s">
        <v>11</v>
      </c>
      <c r="AD2" s="6"/>
    </row>
    <row r="3" spans="1:31" x14ac:dyDescent="0.25">
      <c r="A3" s="5"/>
      <c r="B3" s="3" t="s">
        <v>14</v>
      </c>
      <c r="C3" s="4">
        <v>1985</v>
      </c>
      <c r="D3" s="5">
        <v>1.6072063119229194</v>
      </c>
      <c r="E3" s="5">
        <v>2.0929486104274591</v>
      </c>
      <c r="F3" s="5">
        <v>2.1697469721608904</v>
      </c>
      <c r="G3" s="5">
        <v>2.4781095901041392</v>
      </c>
      <c r="H3" s="5">
        <v>2.6079310296971134</v>
      </c>
      <c r="I3" s="5">
        <v>1.5073695738453463</v>
      </c>
      <c r="J3" s="5">
        <v>2.3747368143951593</v>
      </c>
      <c r="K3" s="5">
        <v>0.56740425960195129</v>
      </c>
      <c r="L3" s="5">
        <v>2.0140917597314334</v>
      </c>
      <c r="M3" s="5">
        <v>2.49131084709059</v>
      </c>
      <c r="N3" s="5">
        <v>2.2178041299961153</v>
      </c>
      <c r="P3" s="2" t="s">
        <v>13</v>
      </c>
      <c r="Q3" s="2">
        <v>1988</v>
      </c>
      <c r="R3" s="7">
        <v>0</v>
      </c>
      <c r="S3" s="7">
        <v>33.333333333333336</v>
      </c>
      <c r="T3" s="7">
        <v>20.833333333333332</v>
      </c>
      <c r="U3" s="7">
        <v>4.166666666666667</v>
      </c>
      <c r="V3" s="7">
        <v>2.0833333333333335</v>
      </c>
      <c r="W3" s="7">
        <v>8.3333333333333339</v>
      </c>
      <c r="X3" s="7">
        <v>0</v>
      </c>
      <c r="Y3" s="7">
        <v>12.5</v>
      </c>
      <c r="Z3" s="7">
        <v>8.3333333333333339</v>
      </c>
      <c r="AA3" s="7">
        <v>0</v>
      </c>
      <c r="AB3" s="7">
        <v>6.25</v>
      </c>
      <c r="AD3" s="6"/>
    </row>
    <row r="4" spans="1:31" x14ac:dyDescent="0.25">
      <c r="A4" s="5"/>
      <c r="B4" s="3" t="s">
        <v>17</v>
      </c>
      <c r="C4" s="4">
        <v>2004</v>
      </c>
      <c r="D4" s="5">
        <v>1.6545777053604283</v>
      </c>
      <c r="E4" s="5">
        <v>2.511360521872994</v>
      </c>
      <c r="F4" s="5">
        <v>2.2777974009921036</v>
      </c>
      <c r="G4" s="5">
        <v>2.4020097778728666</v>
      </c>
      <c r="H4" s="5">
        <v>2.2562679737341487</v>
      </c>
      <c r="I4" s="5">
        <v>1.3576957351438939</v>
      </c>
      <c r="J4" s="5">
        <v>2.423602015992302</v>
      </c>
      <c r="K4" s="5">
        <v>1.6520215723018403</v>
      </c>
      <c r="L4" s="5">
        <v>2.4153402099703496</v>
      </c>
      <c r="M4" s="5">
        <v>2.3778153009450276</v>
      </c>
      <c r="N4" s="5">
        <v>2.4430784752616685</v>
      </c>
      <c r="P4" s="2" t="s">
        <v>15</v>
      </c>
      <c r="Q4" s="2">
        <v>1994</v>
      </c>
      <c r="R4" s="7">
        <v>0</v>
      </c>
      <c r="S4" s="7">
        <v>30.76923076923077</v>
      </c>
      <c r="T4" s="7">
        <v>17.948717948717949</v>
      </c>
      <c r="U4" s="7">
        <v>2.5641025641025643</v>
      </c>
      <c r="V4" s="7">
        <v>5.1282051282051286</v>
      </c>
      <c r="W4" s="7">
        <v>20.512820512820515</v>
      </c>
      <c r="X4" s="7">
        <v>2.5641025641025643</v>
      </c>
      <c r="Y4" s="7">
        <v>30.76923076923077</v>
      </c>
      <c r="Z4" s="7">
        <v>2.5641025641025643</v>
      </c>
      <c r="AA4" s="7">
        <v>2.5641025641025643</v>
      </c>
      <c r="AB4" s="7">
        <v>10.256410256410257</v>
      </c>
      <c r="AD4" s="6"/>
    </row>
    <row r="5" spans="1:31" x14ac:dyDescent="0.25">
      <c r="A5" s="5"/>
      <c r="B5" s="3" t="s">
        <v>16</v>
      </c>
      <c r="C5" s="4">
        <v>1985</v>
      </c>
      <c r="D5" s="5">
        <v>1.6761179153904706</v>
      </c>
      <c r="E5" s="5">
        <v>2.0900827179666748</v>
      </c>
      <c r="F5" s="5">
        <v>2.1640611135238528</v>
      </c>
      <c r="G5" s="5">
        <v>2.3222841091434514</v>
      </c>
      <c r="H5" s="5">
        <v>2.5440606342171423</v>
      </c>
      <c r="I5" s="5">
        <v>2.2167100061551945</v>
      </c>
      <c r="J5" s="5">
        <v>2.4094637706431099</v>
      </c>
      <c r="K5" s="5">
        <v>2.2187209766995282</v>
      </c>
      <c r="L5" s="5">
        <v>2.1655908348521637</v>
      </c>
      <c r="M5" s="5">
        <v>2.6709575104064833</v>
      </c>
      <c r="N5" s="5">
        <v>2.619023743340156</v>
      </c>
      <c r="P5" s="2" t="s">
        <v>18</v>
      </c>
      <c r="Q5" s="2">
        <v>2000</v>
      </c>
      <c r="R5" s="7">
        <v>0</v>
      </c>
      <c r="S5" s="7">
        <v>35.416666666666664</v>
      </c>
      <c r="T5" s="7">
        <v>27.083333333333332</v>
      </c>
      <c r="U5" s="7">
        <v>16.666666666666668</v>
      </c>
      <c r="V5" s="7">
        <v>12.5</v>
      </c>
      <c r="W5" s="7">
        <v>14.583333333333334</v>
      </c>
      <c r="X5" s="7">
        <v>2.0833333333333335</v>
      </c>
      <c r="Y5" s="7">
        <v>35.416666666666664</v>
      </c>
      <c r="Z5" s="7">
        <v>10.416666666666666</v>
      </c>
      <c r="AA5" s="7">
        <v>0</v>
      </c>
      <c r="AB5" s="7">
        <v>16.666666666666668</v>
      </c>
      <c r="AD5" s="6"/>
    </row>
    <row r="6" spans="1:31" x14ac:dyDescent="0.25">
      <c r="A6" s="5"/>
      <c r="B6" s="3" t="s">
        <v>19</v>
      </c>
      <c r="C6" s="4">
        <v>1985</v>
      </c>
      <c r="D6" s="5">
        <v>1.7259047069487776</v>
      </c>
      <c r="E6" s="5">
        <v>2.2953283941608693</v>
      </c>
      <c r="F6" s="5">
        <v>2.2144724157976672</v>
      </c>
      <c r="G6" s="5">
        <v>2.3507366952437927</v>
      </c>
      <c r="H6" s="5">
        <v>2.3318752710731032</v>
      </c>
      <c r="I6" s="5">
        <v>2.2193372594516463</v>
      </c>
      <c r="J6" s="5">
        <v>2.171688145853981</v>
      </c>
      <c r="K6" s="5">
        <v>2.1386266274688759</v>
      </c>
      <c r="L6" s="5">
        <v>2.4370918818500047</v>
      </c>
      <c r="M6" s="5">
        <v>2.5598212901247632</v>
      </c>
      <c r="N6" s="5">
        <v>2.5058069120656645</v>
      </c>
      <c r="P6" s="2" t="s">
        <v>20</v>
      </c>
      <c r="Q6" s="2">
        <v>2005</v>
      </c>
      <c r="R6" s="7">
        <v>0</v>
      </c>
      <c r="S6" s="7">
        <v>37.606837606837608</v>
      </c>
      <c r="T6" s="7">
        <v>29.05982905982906</v>
      </c>
      <c r="U6" s="7">
        <v>12.820512820512821</v>
      </c>
      <c r="V6" s="7">
        <v>16.239316239316238</v>
      </c>
      <c r="W6" s="7">
        <v>26.495726495726494</v>
      </c>
      <c r="X6" s="7">
        <v>8.5470085470085468</v>
      </c>
      <c r="Y6" s="7">
        <v>43.589743589743591</v>
      </c>
      <c r="Z6" s="7">
        <v>4.2735042735042734</v>
      </c>
      <c r="AA6" s="7">
        <v>2.5641025641025643</v>
      </c>
      <c r="AB6" s="7">
        <v>15.384615384615385</v>
      </c>
      <c r="AD6" s="6"/>
    </row>
    <row r="7" spans="1:31" x14ac:dyDescent="0.25">
      <c r="A7" s="5"/>
      <c r="B7" s="3" t="s">
        <v>24</v>
      </c>
      <c r="C7" s="4">
        <v>1989</v>
      </c>
      <c r="D7" s="5">
        <v>2.2343056392765273</v>
      </c>
      <c r="E7" s="5">
        <v>1.6439924544668079</v>
      </c>
      <c r="F7" s="5">
        <v>1.5369227549519218</v>
      </c>
      <c r="G7" s="5">
        <v>1.8723449164626575</v>
      </c>
      <c r="H7" s="5">
        <v>1.7891078555627948</v>
      </c>
      <c r="I7" s="5">
        <v>1.966451598263687</v>
      </c>
      <c r="J7" s="5">
        <v>2.2500999047206824</v>
      </c>
      <c r="K7" s="5">
        <v>2.0130258569968835</v>
      </c>
      <c r="L7" s="5">
        <v>2.0300765233154938</v>
      </c>
      <c r="M7" s="5">
        <v>1.7614964982958854</v>
      </c>
      <c r="N7" s="5">
        <v>1.2461406155129433</v>
      </c>
      <c r="P7" s="2" t="s">
        <v>22</v>
      </c>
      <c r="Q7" s="2">
        <v>2010</v>
      </c>
      <c r="R7" s="7">
        <v>1.4925373134328359</v>
      </c>
      <c r="S7" s="7">
        <v>29.850746268656717</v>
      </c>
      <c r="T7" s="7">
        <v>43.28358208955224</v>
      </c>
      <c r="U7" s="7">
        <v>17.910447761194028</v>
      </c>
      <c r="V7" s="7">
        <v>17.910447761194028</v>
      </c>
      <c r="W7" s="7">
        <v>25.373134328358208</v>
      </c>
      <c r="X7" s="7">
        <v>4.4776119402985071</v>
      </c>
      <c r="Y7" s="7">
        <v>64.179104477611943</v>
      </c>
      <c r="Z7" s="7">
        <v>11.940298507462687</v>
      </c>
      <c r="AA7" s="7">
        <v>5.9701492537313436</v>
      </c>
      <c r="AB7" s="7">
        <v>13.432835820895523</v>
      </c>
      <c r="AD7" s="6"/>
    </row>
    <row r="8" spans="1:31" x14ac:dyDescent="0.25">
      <c r="A8" s="5"/>
      <c r="B8" s="3" t="s">
        <v>26</v>
      </c>
      <c r="C8" s="4">
        <v>1989</v>
      </c>
      <c r="D8" s="5">
        <v>2.1315959879847788</v>
      </c>
      <c r="E8" s="5">
        <v>1.2360252371063112</v>
      </c>
      <c r="F8" s="5">
        <v>1.2575038972525723</v>
      </c>
      <c r="G8" s="5">
        <v>1.941485125115427</v>
      </c>
      <c r="H8" s="5">
        <v>1.867605808861406</v>
      </c>
      <c r="I8" s="5">
        <v>2.0158729726182987</v>
      </c>
      <c r="J8" s="5">
        <v>1.9199917725524205</v>
      </c>
      <c r="K8" s="5">
        <v>1.9730613024215362</v>
      </c>
      <c r="L8" s="5">
        <v>1.8329415549908044</v>
      </c>
      <c r="M8" s="5">
        <v>1.5666222962360499</v>
      </c>
      <c r="N8" s="5">
        <v>1.1909453594985426</v>
      </c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E8" s="7"/>
    </row>
    <row r="9" spans="1:31" x14ac:dyDescent="0.25">
      <c r="A9" s="5"/>
      <c r="B9" s="3" t="s">
        <v>21</v>
      </c>
      <c r="C9" s="4">
        <v>1985</v>
      </c>
      <c r="D9" s="5">
        <v>1.5260800984922962</v>
      </c>
      <c r="E9" s="5">
        <v>1.1653998707207509</v>
      </c>
      <c r="F9" s="5">
        <v>0.83796075938129266</v>
      </c>
      <c r="G9" s="5">
        <v>2.2872778067737145</v>
      </c>
      <c r="H9" s="5">
        <v>2.168563377750659</v>
      </c>
      <c r="I9" s="5">
        <v>2.0801391515980141</v>
      </c>
      <c r="J9" s="5">
        <v>2.2332976029971792</v>
      </c>
      <c r="K9" s="5">
        <v>1.7782412727256416</v>
      </c>
      <c r="L9" s="5">
        <v>2.5187714135969661</v>
      </c>
      <c r="M9" s="5">
        <v>2.5445608845589724</v>
      </c>
      <c r="N9" s="5">
        <v>2.3761922062684628</v>
      </c>
    </row>
    <row r="10" spans="1:31" x14ac:dyDescent="0.25">
      <c r="A10" s="5"/>
      <c r="B10" s="3" t="s">
        <v>23</v>
      </c>
      <c r="C10" s="4">
        <v>1985</v>
      </c>
      <c r="D10" s="5">
        <v>1.6948342475349047</v>
      </c>
      <c r="E10" s="5">
        <v>0.96193580620499008</v>
      </c>
      <c r="F10" s="5">
        <v>1.0421400285253033</v>
      </c>
      <c r="G10" s="5">
        <v>2.426411352239688</v>
      </c>
      <c r="H10" s="5">
        <v>2.3038433959458269</v>
      </c>
      <c r="I10" s="5">
        <v>2.1808805146004229</v>
      </c>
      <c r="J10" s="5">
        <v>1.9757461062838924</v>
      </c>
      <c r="K10" s="5">
        <v>1.6144482369493156</v>
      </c>
      <c r="L10" s="5">
        <v>2.7550107973176274</v>
      </c>
      <c r="M10" s="5">
        <v>2.0557581872908171</v>
      </c>
      <c r="N10" s="5">
        <v>2.2228284159303464</v>
      </c>
    </row>
    <row r="11" spans="1:31" x14ac:dyDescent="0.25">
      <c r="A11" s="5"/>
      <c r="B11" s="3" t="s">
        <v>25</v>
      </c>
      <c r="C11" s="4">
        <v>1985</v>
      </c>
      <c r="D11" s="5">
        <v>1.5826843594716591</v>
      </c>
      <c r="E11" s="5">
        <v>1.6408100713724525</v>
      </c>
      <c r="F11" s="5">
        <v>1.8763908924484887</v>
      </c>
      <c r="G11" s="5">
        <v>2.2003495025427893</v>
      </c>
      <c r="H11" s="5">
        <v>2.2124644511493567</v>
      </c>
      <c r="I11" s="5">
        <v>1.8291750752877578</v>
      </c>
      <c r="J11" s="5">
        <v>2.4629980750508507</v>
      </c>
      <c r="K11" s="5">
        <v>1.827707486307627</v>
      </c>
      <c r="L11" s="5">
        <v>2.5532943771437462</v>
      </c>
      <c r="M11" s="5">
        <v>2.6749930954429857</v>
      </c>
      <c r="N11" s="5">
        <v>2.2682883507474543</v>
      </c>
    </row>
    <row r="12" spans="1:31" x14ac:dyDescent="0.25">
      <c r="A12" s="5"/>
      <c r="B12" s="3" t="s">
        <v>27</v>
      </c>
      <c r="C12" s="4">
        <v>1985</v>
      </c>
      <c r="D12" s="5">
        <v>1.4936458873632412</v>
      </c>
      <c r="E12" s="5">
        <v>1.6066281116132777</v>
      </c>
      <c r="F12" s="5">
        <v>1.9704306151709867</v>
      </c>
      <c r="G12" s="5">
        <v>2.2183569988070588</v>
      </c>
      <c r="H12" s="5">
        <v>2.2089504987113724</v>
      </c>
      <c r="I12" s="5">
        <v>2.0632568925936683</v>
      </c>
      <c r="J12" s="5">
        <v>2.5953710744778711</v>
      </c>
      <c r="K12" s="5">
        <v>1.3974697508452278</v>
      </c>
      <c r="L12" s="5">
        <v>2.5628779449628496</v>
      </c>
      <c r="M12" s="5">
        <v>2.6812269174627317</v>
      </c>
      <c r="N12" s="5">
        <v>2.2036834983851454</v>
      </c>
    </row>
    <row r="13" spans="1:31" x14ac:dyDescent="0.25">
      <c r="A13" s="5"/>
      <c r="B13" s="3" t="s">
        <v>28</v>
      </c>
      <c r="C13" s="4">
        <v>1985</v>
      </c>
      <c r="D13" s="5">
        <v>1.5062768200522814</v>
      </c>
      <c r="E13" s="5">
        <v>0.46931290029506284</v>
      </c>
      <c r="F13" s="5">
        <v>1.5034898360183091</v>
      </c>
      <c r="G13" s="5">
        <v>2.2380834113400287</v>
      </c>
      <c r="H13" s="5">
        <v>2.2415350186743255</v>
      </c>
      <c r="I13" s="5">
        <v>2.4051567318689004</v>
      </c>
      <c r="J13" s="5">
        <v>2.4802515235014462</v>
      </c>
      <c r="K13" s="5">
        <v>1.9931682043511085</v>
      </c>
      <c r="L13" s="5">
        <v>2.522969988661258</v>
      </c>
      <c r="M13" s="5">
        <v>2.6393465659350701</v>
      </c>
      <c r="N13" s="5">
        <v>2.399971544175719</v>
      </c>
    </row>
    <row r="14" spans="1:31" x14ac:dyDescent="0.25">
      <c r="A14" s="5"/>
      <c r="B14" s="3" t="s">
        <v>29</v>
      </c>
      <c r="C14" s="4">
        <v>1985</v>
      </c>
      <c r="D14" s="5">
        <v>1.4720529092916879</v>
      </c>
      <c r="E14" s="5">
        <v>2.0999985057811128</v>
      </c>
      <c r="F14" s="5">
        <v>2.3347166088404809</v>
      </c>
      <c r="G14" s="5">
        <v>2.266420016283075</v>
      </c>
      <c r="H14" s="5">
        <v>2.3298400107462114</v>
      </c>
      <c r="I14" s="5">
        <v>2.4677802469324046</v>
      </c>
      <c r="J14" s="5">
        <v>2.4809495029288953</v>
      </c>
      <c r="K14" s="5">
        <v>1.9671125180525499</v>
      </c>
      <c r="L14" s="5">
        <v>2.5118548629144288</v>
      </c>
      <c r="M14" s="5">
        <v>2.595140677428577</v>
      </c>
      <c r="N14" s="5">
        <v>2.4430716122427878</v>
      </c>
    </row>
    <row r="15" spans="1:31" x14ac:dyDescent="0.25">
      <c r="A15" s="5"/>
      <c r="B15" s="3" t="s">
        <v>34</v>
      </c>
      <c r="C15" s="4">
        <v>2002</v>
      </c>
      <c r="D15" s="5">
        <v>1.4380688338847569</v>
      </c>
      <c r="E15" s="5">
        <v>0.56740425960195129</v>
      </c>
      <c r="F15" s="5">
        <v>1.7617301390513771</v>
      </c>
      <c r="G15" s="5">
        <v>0.84029688793555302</v>
      </c>
      <c r="H15" s="5">
        <v>1.477175332127723</v>
      </c>
      <c r="I15" s="5">
        <v>2.6810289757179411</v>
      </c>
      <c r="J15" s="5">
        <v>1.8652124925231872</v>
      </c>
      <c r="K15" s="5">
        <v>0.92311170113260133</v>
      </c>
      <c r="L15" s="5">
        <v>2.497480597127649</v>
      </c>
      <c r="M15" s="5">
        <v>2.7483910351468834</v>
      </c>
      <c r="N15" s="5">
        <v>1.5238467207426818</v>
      </c>
    </row>
    <row r="16" spans="1:31" x14ac:dyDescent="0.25">
      <c r="A16" s="5"/>
      <c r="B16" s="3" t="s">
        <v>36</v>
      </c>
      <c r="C16" s="4">
        <v>2002</v>
      </c>
      <c r="D16" s="5">
        <v>1.6030849407810266</v>
      </c>
      <c r="E16" s="5">
        <v>1.4772644212951811</v>
      </c>
      <c r="F16" s="5">
        <v>1.5034207717510899</v>
      </c>
      <c r="G16" s="5">
        <v>0.56740425960195129</v>
      </c>
      <c r="H16" s="5">
        <v>1.2814741942026386</v>
      </c>
      <c r="I16" s="5">
        <v>2.5515098619508145</v>
      </c>
      <c r="J16" s="5">
        <v>1.3759805722673519</v>
      </c>
      <c r="K16" s="5">
        <v>0.56740425960195129</v>
      </c>
      <c r="L16" s="5">
        <v>2.4407776162102706</v>
      </c>
      <c r="M16" s="5">
        <v>2.3953912361303602</v>
      </c>
      <c r="N16" s="5">
        <v>0.56740425960195129</v>
      </c>
    </row>
    <row r="17" spans="1:14" x14ac:dyDescent="0.25">
      <c r="A17" s="5"/>
      <c r="B17" s="3" t="s">
        <v>35</v>
      </c>
      <c r="C17" s="4">
        <v>1987</v>
      </c>
      <c r="D17" s="5">
        <v>1.7467990643647644</v>
      </c>
      <c r="E17" s="5">
        <v>2.4166928277711173</v>
      </c>
      <c r="F17" s="5">
        <v>2.3471128381266566</v>
      </c>
      <c r="G17" s="5">
        <v>2.2378538449973338</v>
      </c>
      <c r="H17" s="5">
        <v>2.2811555810792989</v>
      </c>
      <c r="I17" s="5">
        <v>2.4052207705212276</v>
      </c>
      <c r="J17" s="5">
        <v>2.6045280967807378</v>
      </c>
      <c r="K17" s="5">
        <v>2.033199643616872</v>
      </c>
      <c r="L17" s="5">
        <v>2.4096420506843392</v>
      </c>
      <c r="M17" s="5">
        <v>2.5083010700744084</v>
      </c>
      <c r="N17" s="5">
        <v>2.2837636252515168</v>
      </c>
    </row>
    <row r="18" spans="1:14" x14ac:dyDescent="0.25">
      <c r="A18" s="5"/>
      <c r="B18" s="3" t="s">
        <v>37</v>
      </c>
      <c r="C18" s="4">
        <v>1987</v>
      </c>
      <c r="D18" s="5">
        <v>1.8334785746763691</v>
      </c>
      <c r="E18" s="5">
        <v>1.1560033819638136</v>
      </c>
      <c r="F18" s="5">
        <v>1.9608529300611677</v>
      </c>
      <c r="G18" s="5">
        <v>2.1558368185682384</v>
      </c>
      <c r="H18" s="5">
        <v>2.1541662937328727</v>
      </c>
      <c r="I18" s="5">
        <v>2.3287639886411529</v>
      </c>
      <c r="J18" s="5">
        <v>2.5613082289335427</v>
      </c>
      <c r="K18" s="5">
        <v>1.8429106072049075</v>
      </c>
      <c r="L18" s="5">
        <v>2.2942298393994052</v>
      </c>
      <c r="M18" s="5">
        <v>2.314643654951221</v>
      </c>
      <c r="N18" s="5">
        <v>2.2616490783627827</v>
      </c>
    </row>
    <row r="19" spans="1:14" x14ac:dyDescent="0.25">
      <c r="A19" s="5"/>
      <c r="B19" s="3" t="s">
        <v>38</v>
      </c>
      <c r="C19" s="4">
        <v>1987</v>
      </c>
      <c r="D19" s="5">
        <v>1.8259552261516983</v>
      </c>
      <c r="E19" s="5">
        <v>0.56740425960195129</v>
      </c>
      <c r="F19" s="5">
        <v>0.39853398726356681</v>
      </c>
      <c r="G19" s="5">
        <v>1.8924858852348125</v>
      </c>
      <c r="H19" s="5">
        <v>1.9399572941545611</v>
      </c>
      <c r="I19" s="5">
        <v>2.1596293024643138</v>
      </c>
      <c r="J19" s="5">
        <v>2.3991336697426449</v>
      </c>
      <c r="K19" s="5">
        <v>1.4897626989418395</v>
      </c>
      <c r="L19" s="5">
        <v>2.0434796101764117</v>
      </c>
      <c r="M19" s="5">
        <v>2.3896005750763565</v>
      </c>
      <c r="N19" s="5">
        <v>2.3451595849491231</v>
      </c>
    </row>
    <row r="20" spans="1:14" x14ac:dyDescent="0.25">
      <c r="A20" s="5"/>
      <c r="B20" s="3" t="s">
        <v>39</v>
      </c>
      <c r="C20" s="4">
        <v>1987</v>
      </c>
      <c r="D20" s="5">
        <v>1.8068673036983698</v>
      </c>
      <c r="E20" s="5">
        <v>0.74496698825670649</v>
      </c>
      <c r="F20" s="5">
        <v>0.6605455579547479</v>
      </c>
      <c r="G20" s="5">
        <v>1.910706062529651</v>
      </c>
      <c r="H20" s="5">
        <v>1.9016604954338341</v>
      </c>
      <c r="I20" s="5">
        <v>2.2701562110326865</v>
      </c>
      <c r="J20" s="5">
        <v>2.3276284038578465</v>
      </c>
      <c r="K20" s="5">
        <v>0.94971448707039696</v>
      </c>
      <c r="L20" s="5">
        <v>1.8733434161283911</v>
      </c>
      <c r="M20" s="5">
        <v>2.2894280810632415</v>
      </c>
      <c r="N20" s="5">
        <v>2.121213057534594</v>
      </c>
    </row>
    <row r="21" spans="1:14" x14ac:dyDescent="0.25">
      <c r="A21" s="5"/>
      <c r="B21" s="3" t="s">
        <v>40</v>
      </c>
      <c r="C21" s="4">
        <v>1987</v>
      </c>
      <c r="D21" s="5">
        <v>1.5389658591147521</v>
      </c>
      <c r="E21" s="5">
        <v>1.42335260688166</v>
      </c>
      <c r="F21" s="5">
        <v>1.8321219403529843</v>
      </c>
      <c r="G21" s="5">
        <v>2.3461566139301788</v>
      </c>
      <c r="H21" s="5">
        <v>2.2437553600993176</v>
      </c>
      <c r="I21" s="5">
        <v>2.1872945896357483</v>
      </c>
      <c r="J21" s="5">
        <v>2.616889305900767</v>
      </c>
      <c r="K21" s="5">
        <v>1.810425019632065</v>
      </c>
      <c r="L21" s="5">
        <v>2.3830427598951327</v>
      </c>
      <c r="M21" s="5">
        <v>2.5122915844261602</v>
      </c>
      <c r="N21" s="5">
        <v>2.0029732890601162</v>
      </c>
    </row>
    <row r="22" spans="1:14" x14ac:dyDescent="0.25">
      <c r="A22" s="5"/>
      <c r="B22" s="3" t="s">
        <v>41</v>
      </c>
      <c r="C22" s="4">
        <v>1987</v>
      </c>
      <c r="D22" s="5">
        <v>1.791388586775744</v>
      </c>
      <c r="E22" s="5">
        <v>1.1584922189397902</v>
      </c>
      <c r="F22" s="5">
        <v>1.8083630581664645</v>
      </c>
      <c r="G22" s="5">
        <v>2.3347532565834257</v>
      </c>
      <c r="H22" s="5">
        <v>2.1436154963786178</v>
      </c>
      <c r="I22" s="5">
        <v>1.9991385230747296</v>
      </c>
      <c r="J22" s="5">
        <v>2.4783675513930072</v>
      </c>
      <c r="K22" s="5">
        <v>1.9934273175830599</v>
      </c>
      <c r="L22" s="5">
        <v>2.4671452499085387</v>
      </c>
      <c r="M22" s="5">
        <v>2.4683066999241041</v>
      </c>
      <c r="N22" s="5">
        <v>1.9175482744049885</v>
      </c>
    </row>
    <row r="23" spans="1:14" x14ac:dyDescent="0.25">
      <c r="A23" s="5"/>
      <c r="B23" s="3" t="s">
        <v>44</v>
      </c>
      <c r="C23" s="4">
        <v>2005</v>
      </c>
      <c r="D23" s="5">
        <v>1.6260710145105433</v>
      </c>
      <c r="E23" s="5">
        <v>2.0698648532033843</v>
      </c>
      <c r="F23" s="5">
        <v>2.3279527802959943</v>
      </c>
      <c r="G23" s="5">
        <v>2.3559527556524995</v>
      </c>
      <c r="H23" s="5">
        <v>2.3007643111695626</v>
      </c>
      <c r="I23" s="5">
        <v>2.5602035346834429</v>
      </c>
      <c r="J23" s="5">
        <v>2.0449221931388148</v>
      </c>
      <c r="K23" s="5">
        <v>2.0992096322019274</v>
      </c>
      <c r="L23" s="5">
        <v>1.6135325941867711</v>
      </c>
      <c r="M23" s="5">
        <v>2.2290039488366582</v>
      </c>
      <c r="N23" s="5">
        <v>2.0177516660004611</v>
      </c>
    </row>
    <row r="24" spans="1:14" x14ac:dyDescent="0.25">
      <c r="A24" s="5"/>
      <c r="B24" s="3" t="s">
        <v>42</v>
      </c>
      <c r="C24" s="4">
        <v>1987</v>
      </c>
      <c r="D24" s="5">
        <v>1.7858057417220567</v>
      </c>
      <c r="E24" s="5">
        <v>1.5356762144107399</v>
      </c>
      <c r="F24" s="5">
        <v>1.6810686802774086</v>
      </c>
      <c r="G24" s="5">
        <v>2.1958285808289193</v>
      </c>
      <c r="H24" s="5">
        <v>2.1768323438234587</v>
      </c>
      <c r="I24" s="5">
        <v>0.94254224567846778</v>
      </c>
      <c r="J24" s="5">
        <v>1.9023705443890564</v>
      </c>
      <c r="K24" s="5">
        <v>2.0483077336109528</v>
      </c>
      <c r="L24" s="5">
        <v>2.2898056177084385</v>
      </c>
      <c r="M24" s="5">
        <v>2.4228156434084722</v>
      </c>
      <c r="N24" s="5">
        <v>2.2210740345813265</v>
      </c>
    </row>
    <row r="25" spans="1:14" x14ac:dyDescent="0.25">
      <c r="A25" s="5"/>
      <c r="B25" s="3" t="s">
        <v>47</v>
      </c>
      <c r="C25" s="4">
        <v>2006</v>
      </c>
      <c r="D25" s="5">
        <v>1.9115588481236501</v>
      </c>
      <c r="E25" s="5">
        <v>1.5365051996217538</v>
      </c>
      <c r="F25" s="5">
        <v>2.0112923095183444</v>
      </c>
      <c r="G25" s="5">
        <v>2.2807227506456549</v>
      </c>
      <c r="H25" s="5">
        <v>2.2300143350479535</v>
      </c>
      <c r="I25" s="5">
        <v>1.8182979231676284</v>
      </c>
      <c r="J25" s="5">
        <v>2.1980885762593281</v>
      </c>
      <c r="K25" s="5">
        <v>0.59795265641279149</v>
      </c>
      <c r="L25" s="5">
        <v>1.9536362260008941</v>
      </c>
      <c r="M25" s="5">
        <v>2.2751083014523372</v>
      </c>
      <c r="N25" s="5">
        <v>2.251162448160259</v>
      </c>
    </row>
    <row r="26" spans="1:14" x14ac:dyDescent="0.25">
      <c r="A26" s="5"/>
      <c r="B26" s="3" t="s">
        <v>49</v>
      </c>
      <c r="C26" s="4">
        <v>2006</v>
      </c>
      <c r="D26" s="5">
        <v>1.5282147971374991</v>
      </c>
      <c r="E26" s="5">
        <v>1.264195080497033</v>
      </c>
      <c r="F26" s="5">
        <v>1.9116727333443126</v>
      </c>
      <c r="G26" s="5">
        <v>2.5672184163105252</v>
      </c>
      <c r="H26" s="5">
        <v>2.4339189970437225</v>
      </c>
      <c r="I26" s="5">
        <v>2.0772602568458134</v>
      </c>
      <c r="J26" s="5">
        <v>2.3442277230709818</v>
      </c>
      <c r="K26" s="5">
        <v>0.98090279307898998</v>
      </c>
      <c r="L26" s="5">
        <v>2.3766396998985524</v>
      </c>
      <c r="M26" s="5">
        <v>2.2550524224396815</v>
      </c>
      <c r="N26" s="5">
        <v>2.299907124802723</v>
      </c>
    </row>
    <row r="27" spans="1:14" x14ac:dyDescent="0.25">
      <c r="A27" s="5"/>
      <c r="B27" s="3" t="s">
        <v>51</v>
      </c>
      <c r="C27" s="4">
        <v>2004</v>
      </c>
      <c r="D27" s="5">
        <v>1.7549657531763641</v>
      </c>
      <c r="E27" s="5">
        <v>2.0108323940431916</v>
      </c>
      <c r="F27" s="5">
        <v>2.078962277207022</v>
      </c>
      <c r="G27" s="5">
        <v>2.2311447471283481</v>
      </c>
      <c r="H27" s="5">
        <v>2.2044828286422025</v>
      </c>
      <c r="I27" s="5">
        <v>2.0395820153104149</v>
      </c>
      <c r="J27" s="5">
        <v>2.4239315794733494</v>
      </c>
      <c r="K27" s="5">
        <v>1.4745021724735177</v>
      </c>
      <c r="L27" s="5">
        <v>2.3796327334546832</v>
      </c>
      <c r="M27" s="5">
        <v>2.499840313698348</v>
      </c>
      <c r="N27" s="5">
        <v>2.0493683505084817</v>
      </c>
    </row>
    <row r="28" spans="1:14" x14ac:dyDescent="0.25">
      <c r="A28" s="5"/>
      <c r="B28" s="3" t="s">
        <v>52</v>
      </c>
      <c r="C28" s="4">
        <v>2006</v>
      </c>
      <c r="D28" s="5">
        <v>1.5236506560092402</v>
      </c>
      <c r="E28" s="5">
        <v>1.2312594411837694</v>
      </c>
      <c r="F28" s="5">
        <v>0.72455931916299876</v>
      </c>
      <c r="G28" s="5">
        <v>1.796407462796404</v>
      </c>
      <c r="H28" s="5">
        <v>2.230989277802387</v>
      </c>
      <c r="I28" s="5">
        <v>2.1580545747519317</v>
      </c>
      <c r="J28" s="5">
        <v>2.4460671793669428</v>
      </c>
      <c r="K28" s="5">
        <v>1.7677364109259179</v>
      </c>
      <c r="L28" s="5">
        <v>2.2702709758003468</v>
      </c>
      <c r="M28" s="5">
        <v>2.3779874617402363</v>
      </c>
      <c r="N28" s="5">
        <v>2.5576724933387296</v>
      </c>
    </row>
    <row r="29" spans="1:14" x14ac:dyDescent="0.25">
      <c r="A29" s="5"/>
      <c r="B29" s="3" t="s">
        <v>53</v>
      </c>
      <c r="C29" s="4">
        <v>2005</v>
      </c>
      <c r="D29" s="5">
        <v>1.3350137076249011</v>
      </c>
      <c r="E29" s="5">
        <v>0.74895152252773511</v>
      </c>
      <c r="F29" s="5">
        <v>1.433817904998812</v>
      </c>
      <c r="G29" s="5">
        <v>2.0606424621702302</v>
      </c>
      <c r="H29" s="5">
        <v>1.0507148651991185</v>
      </c>
      <c r="I29" s="5">
        <v>1.4996831541017743</v>
      </c>
      <c r="J29" s="5">
        <v>2.2385612636458787</v>
      </c>
      <c r="K29" s="5">
        <v>2.0117666946824651</v>
      </c>
      <c r="L29" s="5">
        <v>2.4454810399036959</v>
      </c>
      <c r="M29" s="5">
        <v>2.4630230974404772</v>
      </c>
      <c r="N29" s="5">
        <v>2.0900298273438103</v>
      </c>
    </row>
    <row r="30" spans="1:14" x14ac:dyDescent="0.25">
      <c r="A30" s="5"/>
      <c r="B30" s="3" t="s">
        <v>55</v>
      </c>
      <c r="C30" s="4">
        <v>2005</v>
      </c>
      <c r="D30" s="5">
        <v>1.9658932740986537</v>
      </c>
      <c r="E30" s="5">
        <v>1.4886184712436561</v>
      </c>
      <c r="F30" s="5">
        <v>1.2753332225075111</v>
      </c>
      <c r="G30" s="5">
        <v>1.6135170369019838</v>
      </c>
      <c r="H30" s="5">
        <v>1.1762468339695291</v>
      </c>
      <c r="I30" s="5">
        <v>1.0496424675006839</v>
      </c>
      <c r="J30" s="5">
        <v>2.3067697459882228</v>
      </c>
      <c r="K30" s="5">
        <v>1.7375950292040507</v>
      </c>
      <c r="L30" s="5">
        <v>2.1895459166067117</v>
      </c>
      <c r="M30" s="5">
        <v>2.1735686066412887</v>
      </c>
      <c r="N30" s="5">
        <v>1.9589232283292464</v>
      </c>
    </row>
    <row r="31" spans="1:14" x14ac:dyDescent="0.25">
      <c r="A31" s="5"/>
      <c r="B31" s="3" t="s">
        <v>54</v>
      </c>
      <c r="C31" s="4">
        <v>1989</v>
      </c>
      <c r="D31" s="5">
        <v>1.7507158988978957</v>
      </c>
      <c r="E31" s="5">
        <v>1.7249109770362177</v>
      </c>
      <c r="F31" s="5">
        <v>1.9637676641305226</v>
      </c>
      <c r="G31" s="5">
        <v>2.3721750488197992</v>
      </c>
      <c r="H31" s="5">
        <v>2.2764757174900527</v>
      </c>
      <c r="I31" s="5">
        <v>2.4726451428875329</v>
      </c>
      <c r="J31" s="5">
        <v>2.3312970644197071</v>
      </c>
      <c r="K31" s="5">
        <v>0.56740425960195129</v>
      </c>
      <c r="L31" s="5">
        <v>2.1444745347288703</v>
      </c>
      <c r="M31" s="5">
        <v>2.4993877778743747</v>
      </c>
      <c r="N31" s="5">
        <v>2.3521868441384242</v>
      </c>
    </row>
    <row r="32" spans="1:14" x14ac:dyDescent="0.25">
      <c r="A32" s="5"/>
      <c r="B32" s="3" t="s">
        <v>58</v>
      </c>
      <c r="C32" s="4">
        <v>2006</v>
      </c>
      <c r="D32" s="5">
        <v>1.6591842257395606</v>
      </c>
      <c r="E32" s="5">
        <v>1.4447382028831228</v>
      </c>
      <c r="F32" s="5">
        <v>0.95690326725799524</v>
      </c>
      <c r="G32" s="5">
        <v>2.0714719234379642</v>
      </c>
      <c r="H32" s="5">
        <v>2.2933011840665678</v>
      </c>
      <c r="I32" s="5">
        <v>1.0858752762680908</v>
      </c>
      <c r="J32" s="5">
        <v>1.5646797948947078</v>
      </c>
      <c r="K32" s="5">
        <v>0.54221532661111826</v>
      </c>
      <c r="L32" s="5">
        <v>2.6432547639614539</v>
      </c>
      <c r="M32" s="5">
        <v>2.5207240213254121</v>
      </c>
      <c r="N32" s="5">
        <v>1.7712902124549788</v>
      </c>
    </row>
    <row r="33" spans="1:14" x14ac:dyDescent="0.25">
      <c r="A33" s="5"/>
      <c r="B33" s="3" t="s">
        <v>60</v>
      </c>
      <c r="C33" s="4">
        <v>2006</v>
      </c>
      <c r="D33" s="5">
        <v>1.81933687074193</v>
      </c>
      <c r="E33" s="5">
        <v>0.56740425960195129</v>
      </c>
      <c r="F33" s="5">
        <v>0.56740425960195129</v>
      </c>
      <c r="G33" s="5">
        <v>1.4250367181623618</v>
      </c>
      <c r="H33" s="5">
        <v>1.6881455171232658</v>
      </c>
      <c r="I33" s="5">
        <v>0.36843389345228611</v>
      </c>
      <c r="J33" s="5">
        <v>1.9663560122582451</v>
      </c>
      <c r="K33" s="5">
        <v>0.70393563643617263</v>
      </c>
      <c r="L33" s="5">
        <v>2.0582935321609859</v>
      </c>
      <c r="M33" s="5">
        <v>2.3490371660024003</v>
      </c>
      <c r="N33" s="5">
        <v>1.5209374326867269</v>
      </c>
    </row>
    <row r="34" spans="1:14" x14ac:dyDescent="0.25">
      <c r="A34" s="5"/>
      <c r="B34" s="3" t="s">
        <v>62</v>
      </c>
      <c r="C34" s="4">
        <v>2006</v>
      </c>
      <c r="D34" s="5">
        <v>1.4213951127063851</v>
      </c>
      <c r="E34" s="5">
        <v>1.820431984777551</v>
      </c>
      <c r="F34" s="5">
        <v>1.815323302045593</v>
      </c>
      <c r="G34" s="5">
        <v>2.5100908077462738</v>
      </c>
      <c r="H34" s="5">
        <v>2.3783434706496909</v>
      </c>
      <c r="I34" s="5">
        <v>2.2606446215468901</v>
      </c>
      <c r="J34" s="5">
        <v>2.0683271773600511</v>
      </c>
      <c r="K34" s="5">
        <v>1.9508906043521586</v>
      </c>
      <c r="L34" s="5">
        <v>2.4211187040497086</v>
      </c>
      <c r="M34" s="5">
        <v>2.5305001798718876</v>
      </c>
      <c r="N34" s="5">
        <v>2.3625887282206062</v>
      </c>
    </row>
    <row r="35" spans="1:14" x14ac:dyDescent="0.25">
      <c r="A35" s="5"/>
      <c r="B35" s="3" t="s">
        <v>64</v>
      </c>
      <c r="C35" s="4">
        <v>2006</v>
      </c>
      <c r="D35" s="5">
        <v>1.4431074621476667</v>
      </c>
      <c r="E35" s="5">
        <v>1.9901275944283787</v>
      </c>
      <c r="F35" s="5">
        <v>1.856975967773081</v>
      </c>
      <c r="G35" s="5">
        <v>2.3927638281701804</v>
      </c>
      <c r="H35" s="5">
        <v>2.4665566452876</v>
      </c>
      <c r="I35" s="5">
        <v>1.720492941766147</v>
      </c>
      <c r="J35" s="5">
        <v>1.1674925037350619</v>
      </c>
      <c r="K35" s="5">
        <v>1.9459991415365041</v>
      </c>
      <c r="L35" s="5">
        <v>2.2433876155736843</v>
      </c>
      <c r="M35" s="5">
        <v>2.4997615936792923</v>
      </c>
      <c r="N35" s="5">
        <v>2.4546291185423565</v>
      </c>
    </row>
    <row r="36" spans="1:14" x14ac:dyDescent="0.25">
      <c r="A36" s="5"/>
      <c r="B36" s="3" t="s">
        <v>66</v>
      </c>
      <c r="C36" s="4">
        <v>2006</v>
      </c>
      <c r="D36" s="5">
        <v>1.4926872341070676</v>
      </c>
      <c r="E36" s="5">
        <v>0.72370836959866802</v>
      </c>
      <c r="F36" s="5">
        <v>1.2385222840607262</v>
      </c>
      <c r="G36" s="5">
        <v>0.82946579534359133</v>
      </c>
      <c r="H36" s="5">
        <v>1.5322775516833111</v>
      </c>
      <c r="I36" s="5">
        <v>0.69995661293158606</v>
      </c>
      <c r="J36" s="5">
        <v>0.56740425960195129</v>
      </c>
      <c r="K36" s="5">
        <v>1.1748714406244802</v>
      </c>
      <c r="L36" s="5">
        <v>1.4232494196307643</v>
      </c>
      <c r="M36" s="5">
        <v>2.1066740153140882</v>
      </c>
      <c r="N36" s="5">
        <v>1.5323882118739605</v>
      </c>
    </row>
    <row r="37" spans="1:14" x14ac:dyDescent="0.25">
      <c r="A37" s="5"/>
      <c r="B37" s="3" t="s">
        <v>68</v>
      </c>
      <c r="C37" s="4">
        <v>2007</v>
      </c>
      <c r="D37" s="5">
        <v>1.5170085695486899</v>
      </c>
      <c r="E37" s="5">
        <v>1.2529173367037916</v>
      </c>
      <c r="F37" s="5">
        <v>1.8360352145293468</v>
      </c>
      <c r="G37" s="5">
        <v>2.2691744329448289</v>
      </c>
      <c r="H37" s="5">
        <v>2.3634613520276013</v>
      </c>
      <c r="I37" s="5">
        <v>2.6392836228599479</v>
      </c>
      <c r="J37" s="5">
        <v>2.1617529359923129</v>
      </c>
      <c r="K37" s="5">
        <v>2.1414461089923025</v>
      </c>
      <c r="L37" s="5">
        <v>2.3376504008291357</v>
      </c>
      <c r="M37" s="5">
        <v>2.3252143451649507</v>
      </c>
      <c r="N37" s="5">
        <v>2.4464587536320392</v>
      </c>
    </row>
    <row r="38" spans="1:14" x14ac:dyDescent="0.25">
      <c r="A38" s="5"/>
      <c r="B38" s="3" t="s">
        <v>70</v>
      </c>
      <c r="C38" s="4">
        <v>2007</v>
      </c>
      <c r="D38" s="5">
        <v>1.807145981351453</v>
      </c>
      <c r="E38" s="5">
        <v>1.5692981119714942</v>
      </c>
      <c r="F38" s="5">
        <v>2.2543341864506372</v>
      </c>
      <c r="G38" s="5">
        <v>2.2374299228421575</v>
      </c>
      <c r="H38" s="5">
        <v>2.6587472188535739</v>
      </c>
      <c r="I38" s="5">
        <v>2.5580227376415015</v>
      </c>
      <c r="J38" s="5">
        <v>2.0817389321751345</v>
      </c>
      <c r="K38" s="5">
        <v>2.4096329734457513</v>
      </c>
      <c r="L38" s="5">
        <v>2.4364742885633421</v>
      </c>
      <c r="M38" s="5">
        <v>2.3458903930340518</v>
      </c>
      <c r="N38" s="5">
        <v>2.5282746043382587</v>
      </c>
    </row>
    <row r="39" spans="1:14" x14ac:dyDescent="0.25">
      <c r="A39" s="5"/>
      <c r="B39" s="3" t="s">
        <v>72</v>
      </c>
      <c r="C39" s="4">
        <v>2007</v>
      </c>
      <c r="D39" s="5">
        <v>1.5806740498983294</v>
      </c>
      <c r="E39" s="5">
        <v>2.6325232129304936</v>
      </c>
      <c r="F39" s="5">
        <v>2.4771990914746183</v>
      </c>
      <c r="G39" s="5">
        <v>2.6179544285479506</v>
      </c>
      <c r="H39" s="5">
        <v>2.5500278701576424</v>
      </c>
      <c r="I39" s="5">
        <v>2.6005209251015047</v>
      </c>
      <c r="J39" s="5">
        <v>2.7439609669071068</v>
      </c>
      <c r="K39" s="5">
        <v>1.0258565168029812</v>
      </c>
      <c r="L39" s="5">
        <v>2.4392546145425804</v>
      </c>
      <c r="M39" s="5">
        <v>2.471793988409352</v>
      </c>
      <c r="N39" s="5">
        <v>1.1842846517950476</v>
      </c>
    </row>
    <row r="40" spans="1:14" x14ac:dyDescent="0.25">
      <c r="A40" s="5"/>
      <c r="B40" s="3" t="s">
        <v>74</v>
      </c>
      <c r="C40" s="4">
        <v>2007</v>
      </c>
      <c r="D40" s="5">
        <v>1.6332920846939956</v>
      </c>
      <c r="E40" s="5">
        <v>2.5429504449878166</v>
      </c>
      <c r="F40" s="5">
        <v>2.3695936533373789</v>
      </c>
      <c r="G40" s="5">
        <v>2.4582236544294287</v>
      </c>
      <c r="H40" s="5">
        <v>2.2748091441795584</v>
      </c>
      <c r="I40" s="5">
        <v>2.414153964698027</v>
      </c>
      <c r="J40" s="5">
        <v>2.5641152515502146</v>
      </c>
      <c r="K40" s="5">
        <v>0.86107904216938036</v>
      </c>
      <c r="L40" s="5">
        <v>2.1743138356595781</v>
      </c>
      <c r="M40" s="5">
        <v>2.4947999613121965</v>
      </c>
      <c r="N40" s="5">
        <v>2.0348702537590135</v>
      </c>
    </row>
    <row r="41" spans="1:14" x14ac:dyDescent="0.25">
      <c r="A41" s="5"/>
      <c r="B41" s="3" t="s">
        <v>76</v>
      </c>
      <c r="C41" s="4">
        <v>2007</v>
      </c>
      <c r="D41" s="5">
        <v>1.4936939838106478</v>
      </c>
      <c r="E41" s="5">
        <v>2.0916202436579963</v>
      </c>
      <c r="F41" s="5">
        <v>2.2552244191376212</v>
      </c>
      <c r="G41" s="5">
        <v>2.0740809269583216</v>
      </c>
      <c r="H41" s="5">
        <v>0.70160958825038777</v>
      </c>
      <c r="I41" s="5">
        <v>1.825282185465162</v>
      </c>
      <c r="J41" s="5">
        <v>1.1151182782611757</v>
      </c>
      <c r="K41" s="5">
        <v>0.4393843078880143</v>
      </c>
      <c r="L41" s="5">
        <v>2.4084817757587298</v>
      </c>
      <c r="M41" s="5">
        <v>2.0827806406299598</v>
      </c>
      <c r="N41" s="5">
        <v>2.3379133716104632</v>
      </c>
    </row>
    <row r="42" spans="1:14" x14ac:dyDescent="0.25">
      <c r="A42" s="5"/>
      <c r="B42" s="3" t="s">
        <v>78</v>
      </c>
      <c r="C42" s="4">
        <v>2007</v>
      </c>
      <c r="D42" s="5">
        <v>1.6808015124744846</v>
      </c>
      <c r="E42" s="5">
        <v>1.8236009481366882</v>
      </c>
      <c r="F42" s="5">
        <v>1.4515944872235427</v>
      </c>
      <c r="G42" s="5">
        <v>0.66326541682885432</v>
      </c>
      <c r="H42" s="5">
        <v>0.56740425960195129</v>
      </c>
      <c r="I42" s="5">
        <v>1.2183154134507534</v>
      </c>
      <c r="J42" s="5">
        <v>2.1303315843391681</v>
      </c>
      <c r="K42" s="5">
        <v>1.5658497809535006</v>
      </c>
      <c r="L42" s="5">
        <v>2.2046507515558522</v>
      </c>
      <c r="M42" s="5">
        <v>2.5616401609895121</v>
      </c>
      <c r="N42" s="5">
        <v>1.42717668129973</v>
      </c>
    </row>
    <row r="43" spans="1:14" x14ac:dyDescent="0.25">
      <c r="A43" s="5"/>
      <c r="B43" s="3" t="s">
        <v>80</v>
      </c>
      <c r="C43" s="4">
        <v>2007</v>
      </c>
      <c r="D43" s="5">
        <v>1.6252083680096163</v>
      </c>
      <c r="E43" s="5">
        <v>0.56740425960195129</v>
      </c>
      <c r="F43" s="5">
        <v>0.56740425960195129</v>
      </c>
      <c r="G43" s="5">
        <v>0.56740425960195129</v>
      </c>
      <c r="H43" s="5">
        <v>0.68859475459195307</v>
      </c>
      <c r="I43" s="5">
        <v>0.68007061409388736</v>
      </c>
      <c r="J43" s="5">
        <v>1.9378579258305926</v>
      </c>
      <c r="K43" s="5">
        <v>1.5271728073548716</v>
      </c>
      <c r="L43" s="5">
        <v>1.6376354348144713</v>
      </c>
      <c r="M43" s="5">
        <v>2.2542387977179748</v>
      </c>
      <c r="N43" s="5">
        <v>0.67535699405915228</v>
      </c>
    </row>
    <row r="44" spans="1:14" x14ac:dyDescent="0.25">
      <c r="A44" s="5"/>
      <c r="B44" s="3" t="s">
        <v>82</v>
      </c>
      <c r="C44" s="4">
        <v>2007</v>
      </c>
      <c r="D44" s="5">
        <v>1.989180295140637</v>
      </c>
      <c r="E44" s="5">
        <v>1.0303845208894551</v>
      </c>
      <c r="F44" s="5">
        <v>0.8412749719929421</v>
      </c>
      <c r="G44" s="5">
        <v>2.0053613089563616</v>
      </c>
      <c r="H44" s="5">
        <v>2.0138816461611158</v>
      </c>
      <c r="I44" s="5">
        <v>1.9930967939396389</v>
      </c>
      <c r="J44" s="5">
        <v>1.9773570864334742</v>
      </c>
      <c r="K44" s="5">
        <v>1.7122239728740742</v>
      </c>
      <c r="L44" s="5">
        <v>2.1564370498404464</v>
      </c>
      <c r="M44" s="5">
        <v>2.4342348256811781</v>
      </c>
      <c r="N44" s="5">
        <v>2.1757505041498817</v>
      </c>
    </row>
    <row r="45" spans="1:14" x14ac:dyDescent="0.25">
      <c r="A45" s="5"/>
      <c r="B45" s="3" t="s">
        <v>84</v>
      </c>
      <c r="C45" s="4">
        <v>2007</v>
      </c>
      <c r="D45" s="5">
        <v>1.6113344938848964</v>
      </c>
      <c r="E45" s="5">
        <v>0.56740425960195129</v>
      </c>
      <c r="F45" s="5">
        <v>1.3586662500832145</v>
      </c>
      <c r="G45" s="5">
        <v>2.2339875527720889</v>
      </c>
      <c r="H45" s="5">
        <v>1.9130290979304432</v>
      </c>
      <c r="I45" s="5">
        <v>2.1005032411050619</v>
      </c>
      <c r="J45" s="5">
        <v>1.6018981220260851</v>
      </c>
      <c r="K45" s="5">
        <v>1.2683300061562413</v>
      </c>
      <c r="L45" s="5">
        <v>2.3399429001137282</v>
      </c>
      <c r="M45" s="5">
        <v>2.5109228962745349</v>
      </c>
      <c r="N45" s="5">
        <v>2.472323604942773</v>
      </c>
    </row>
    <row r="46" spans="1:14" x14ac:dyDescent="0.25">
      <c r="A46" s="5"/>
      <c r="B46" s="3" t="s">
        <v>56</v>
      </c>
      <c r="C46" s="4">
        <v>1991</v>
      </c>
      <c r="D46" s="5">
        <v>1.8488573438226832</v>
      </c>
      <c r="E46" s="5">
        <v>1.6312653345361767</v>
      </c>
      <c r="F46" s="5">
        <v>1.8357932704247761</v>
      </c>
      <c r="G46" s="5">
        <v>2.0518180835613862</v>
      </c>
      <c r="H46" s="5">
        <v>2.2719258471685695</v>
      </c>
      <c r="I46" s="5">
        <v>2.5181170607582772</v>
      </c>
      <c r="J46" s="5">
        <v>2.4901210691623143</v>
      </c>
      <c r="K46" s="5">
        <v>1.4540014678844762</v>
      </c>
      <c r="L46" s="5">
        <v>2.2417926807942985</v>
      </c>
      <c r="M46" s="5">
        <v>1.8585852482130902</v>
      </c>
      <c r="N46" s="5">
        <v>0.56740425960195129</v>
      </c>
    </row>
    <row r="47" spans="1:14" x14ac:dyDescent="0.25">
      <c r="A47" s="5"/>
      <c r="B47" s="3" t="s">
        <v>57</v>
      </c>
      <c r="C47" s="4">
        <v>1991</v>
      </c>
      <c r="D47" s="5">
        <v>1.8148497819313221</v>
      </c>
      <c r="E47" s="5">
        <v>1.1434844614411468</v>
      </c>
      <c r="F47" s="5">
        <v>1.2991695506271805</v>
      </c>
      <c r="G47" s="5">
        <v>2.1387962535530134</v>
      </c>
      <c r="H47" s="5">
        <v>2.1709027098840701</v>
      </c>
      <c r="I47" s="5">
        <v>2.1392694239487202</v>
      </c>
      <c r="J47" s="5">
        <v>2.5435688820846738</v>
      </c>
      <c r="K47" s="5">
        <v>1.9861796760559771</v>
      </c>
      <c r="L47" s="5">
        <v>2.3958545517602978</v>
      </c>
      <c r="M47" s="5">
        <v>1.8646329222873588</v>
      </c>
      <c r="N47" s="5">
        <v>1.3633442908637983</v>
      </c>
    </row>
    <row r="48" spans="1:14" x14ac:dyDescent="0.25">
      <c r="A48" s="5"/>
      <c r="B48" s="3" t="s">
        <v>59</v>
      </c>
      <c r="C48" s="4">
        <v>1991</v>
      </c>
      <c r="D48" s="5">
        <v>1.5806264788428321</v>
      </c>
      <c r="E48" s="5">
        <v>1.4109215291585786</v>
      </c>
      <c r="F48" s="5">
        <v>1.3083756359326548</v>
      </c>
      <c r="G48" s="5">
        <v>1.1899965910979922</v>
      </c>
      <c r="H48" s="5">
        <v>1.4035569349324744</v>
      </c>
      <c r="I48" s="5">
        <v>1.603938642204346</v>
      </c>
      <c r="J48" s="5">
        <v>2.4273917267329423</v>
      </c>
      <c r="K48" s="5">
        <v>1.1889443731946008</v>
      </c>
      <c r="L48" s="5">
        <v>2.3432493383972601</v>
      </c>
      <c r="M48" s="5">
        <v>2.4538033031135988</v>
      </c>
      <c r="N48" s="5">
        <v>1.8609539072442769</v>
      </c>
    </row>
    <row r="49" spans="1:14" x14ac:dyDescent="0.25">
      <c r="A49" s="5"/>
      <c r="B49" s="3" t="s">
        <v>61</v>
      </c>
      <c r="C49" s="4">
        <v>1991</v>
      </c>
      <c r="D49" s="5">
        <v>1.4964719235590191</v>
      </c>
      <c r="E49" s="5">
        <v>0.56740425960195129</v>
      </c>
      <c r="F49" s="5">
        <v>1.2456957151540229</v>
      </c>
      <c r="G49" s="5">
        <v>0.91927871531439331</v>
      </c>
      <c r="H49" s="5">
        <v>1.3568334670069959</v>
      </c>
      <c r="I49" s="5">
        <v>1.7529202719316563</v>
      </c>
      <c r="J49" s="5">
        <v>2.496929085480843</v>
      </c>
      <c r="K49" s="5">
        <v>1.2831465613105395</v>
      </c>
      <c r="L49" s="5">
        <v>1.651349739602274</v>
      </c>
      <c r="M49" s="5">
        <v>2.4776902427826162</v>
      </c>
      <c r="N49" s="5">
        <v>1.6452651319600229</v>
      </c>
    </row>
    <row r="50" spans="1:14" x14ac:dyDescent="0.25">
      <c r="A50" s="5"/>
      <c r="B50" s="3" t="s">
        <v>63</v>
      </c>
      <c r="C50" s="4">
        <v>1991</v>
      </c>
      <c r="D50" s="5">
        <v>1.9348351975012565</v>
      </c>
      <c r="E50" s="5">
        <v>1.5810580438869646</v>
      </c>
      <c r="F50" s="5">
        <v>1.3119369578069942</v>
      </c>
      <c r="G50" s="5">
        <v>2.1235880518463279</v>
      </c>
      <c r="H50" s="5">
        <v>1.4947115862971583</v>
      </c>
      <c r="I50" s="5">
        <v>2.2215572188354735</v>
      </c>
      <c r="J50" s="5">
        <v>2.4083646005983872</v>
      </c>
      <c r="K50" s="5">
        <v>1.9046932216188461</v>
      </c>
      <c r="L50" s="5">
        <v>1.8363706930601664</v>
      </c>
      <c r="M50" s="5">
        <v>2.288777286851424</v>
      </c>
      <c r="N50" s="5">
        <v>2.33749450236941</v>
      </c>
    </row>
    <row r="51" spans="1:14" x14ac:dyDescent="0.25">
      <c r="A51" s="5"/>
      <c r="B51" s="3" t="s">
        <v>65</v>
      </c>
      <c r="C51" s="4">
        <v>1991</v>
      </c>
      <c r="D51" s="5">
        <v>1.8901167372454653</v>
      </c>
      <c r="E51" s="5">
        <v>1.6949101041792658</v>
      </c>
      <c r="F51" s="5">
        <v>1.9619440063085378</v>
      </c>
      <c r="G51" s="5">
        <v>2.3105276799549501</v>
      </c>
      <c r="H51" s="5">
        <v>2.2144548233857368</v>
      </c>
      <c r="I51" s="5">
        <v>2.2576555184640981</v>
      </c>
      <c r="J51" s="5">
        <v>2.4913917450027649</v>
      </c>
      <c r="K51" s="5">
        <v>2.1538452149991567</v>
      </c>
      <c r="L51" s="5">
        <v>1.2029073471917731</v>
      </c>
      <c r="M51" s="5">
        <v>2.3585046595408321</v>
      </c>
      <c r="N51" s="5">
        <v>2.5000205058692471</v>
      </c>
    </row>
    <row r="52" spans="1:14" x14ac:dyDescent="0.25">
      <c r="A52" s="5"/>
      <c r="B52" s="3" t="s">
        <v>32</v>
      </c>
      <c r="C52" s="4">
        <v>1986</v>
      </c>
      <c r="D52" s="5">
        <v>1.7302564152412623</v>
      </c>
      <c r="E52" s="5">
        <v>1.0882604609337403</v>
      </c>
      <c r="F52" s="5">
        <v>1.9069964379065429</v>
      </c>
      <c r="G52" s="5">
        <v>2.1813562027950173</v>
      </c>
      <c r="H52" s="5">
        <v>2.2129221612422811</v>
      </c>
      <c r="I52" s="5">
        <v>2.4468323329001391</v>
      </c>
      <c r="J52" s="5">
        <v>2.4156746727012601</v>
      </c>
      <c r="K52" s="5">
        <v>1.7498042974719841</v>
      </c>
      <c r="L52" s="5">
        <v>2.2542379605278247</v>
      </c>
      <c r="M52" s="5">
        <v>2.3895507749944649</v>
      </c>
      <c r="N52" s="5">
        <v>2.3664585736136798</v>
      </c>
    </row>
    <row r="53" spans="1:14" x14ac:dyDescent="0.25">
      <c r="A53" s="5"/>
      <c r="B53" s="3" t="s">
        <v>33</v>
      </c>
      <c r="C53" s="4">
        <v>1986</v>
      </c>
      <c r="D53" s="5">
        <v>1.8404382294423456</v>
      </c>
      <c r="E53" s="5">
        <v>2.1665928555507081</v>
      </c>
      <c r="F53" s="5">
        <v>2.3000012335489139</v>
      </c>
      <c r="G53" s="5">
        <v>2.2308216243587977</v>
      </c>
      <c r="H53" s="5">
        <v>2.16447600894237</v>
      </c>
      <c r="I53" s="5">
        <v>2.347124552863562</v>
      </c>
      <c r="J53" s="5">
        <v>2.4790374533276855</v>
      </c>
      <c r="K53" s="5">
        <v>2.2745328385037835</v>
      </c>
      <c r="L53" s="5">
        <v>2.104413834880809</v>
      </c>
      <c r="M53" s="5">
        <v>2.2383211148050108</v>
      </c>
      <c r="N53" s="5">
        <v>1.4792241076228569</v>
      </c>
    </row>
    <row r="54" spans="1:14" x14ac:dyDescent="0.25">
      <c r="A54" s="5"/>
      <c r="B54" s="3" t="s">
        <v>94</v>
      </c>
      <c r="C54" s="4">
        <v>2000</v>
      </c>
      <c r="D54" s="5">
        <v>1.8177358760727855</v>
      </c>
      <c r="E54" s="5">
        <v>1.9050383379209199</v>
      </c>
      <c r="F54" s="5">
        <v>2.2444908965699377</v>
      </c>
      <c r="G54" s="5">
        <v>2.2595483828521092</v>
      </c>
      <c r="H54" s="5">
        <v>2.0218825093438593</v>
      </c>
      <c r="I54" s="5">
        <v>2.0895591888854201</v>
      </c>
      <c r="J54" s="5">
        <v>2.5350553062876453</v>
      </c>
      <c r="K54" s="5">
        <v>1.7409808990198294</v>
      </c>
      <c r="L54" s="5">
        <v>2.4822398411061672</v>
      </c>
      <c r="M54" s="5">
        <v>2.5624447472160989</v>
      </c>
      <c r="N54" s="5">
        <v>1.3054529122580618</v>
      </c>
    </row>
    <row r="55" spans="1:14" x14ac:dyDescent="0.25">
      <c r="A55" s="5"/>
      <c r="B55" s="3" t="s">
        <v>96</v>
      </c>
      <c r="C55" s="4">
        <v>2000</v>
      </c>
      <c r="D55" s="5">
        <v>1.6768796842075469</v>
      </c>
      <c r="E55" s="5">
        <v>1.4622824259350502</v>
      </c>
      <c r="F55" s="5">
        <v>1.9911300691968947</v>
      </c>
      <c r="G55" s="5">
        <v>1.6427930050904296</v>
      </c>
      <c r="H55" s="5">
        <v>1.564411385212676</v>
      </c>
      <c r="I55" s="5">
        <v>2.4781008822842767</v>
      </c>
      <c r="J55" s="5">
        <v>2.3836740031816119</v>
      </c>
      <c r="K55" s="5">
        <v>1.3635002319715661</v>
      </c>
      <c r="L55" s="5">
        <v>2.3723390883092677</v>
      </c>
      <c r="M55" s="5">
        <v>2.6082729074031956</v>
      </c>
      <c r="N55" s="5">
        <v>1.3305887930494222</v>
      </c>
    </row>
    <row r="56" spans="1:14" x14ac:dyDescent="0.25">
      <c r="A56" s="5"/>
      <c r="B56" s="3" t="s">
        <v>67</v>
      </c>
      <c r="C56" s="4">
        <v>1991</v>
      </c>
      <c r="D56" s="5">
        <v>1.4684330509323589</v>
      </c>
      <c r="E56" s="5">
        <v>1.9122702165365251</v>
      </c>
      <c r="F56" s="5">
        <v>2.2142165159666622</v>
      </c>
      <c r="G56" s="5">
        <v>2.3338784376575137</v>
      </c>
      <c r="H56" s="5">
        <v>2.3695317738929211</v>
      </c>
      <c r="I56" s="5">
        <v>2.5325951832313125</v>
      </c>
      <c r="J56" s="5">
        <v>2.2345485214755612</v>
      </c>
      <c r="K56" s="5">
        <v>2.0021826965168255</v>
      </c>
      <c r="L56" s="5">
        <v>2.2776387902705482</v>
      </c>
      <c r="M56" s="5">
        <v>2.3454534720414841</v>
      </c>
      <c r="N56" s="5">
        <v>1.8701616971574331</v>
      </c>
    </row>
    <row r="57" spans="1:14" x14ac:dyDescent="0.25">
      <c r="A57" s="5"/>
      <c r="B57" s="3" t="s">
        <v>69</v>
      </c>
      <c r="C57" s="4">
        <v>1991</v>
      </c>
      <c r="D57" s="5">
        <v>1.4778789906202106</v>
      </c>
      <c r="E57" s="5">
        <v>1.8816504590507375</v>
      </c>
      <c r="F57" s="5">
        <v>2.2343441743274521</v>
      </c>
      <c r="G57" s="5">
        <v>2.3636271518999679</v>
      </c>
      <c r="H57" s="5">
        <v>2.4461149155750523</v>
      </c>
      <c r="I57" s="5">
        <v>2.6061644291355694</v>
      </c>
      <c r="J57" s="5">
        <v>2.1962951772612631</v>
      </c>
      <c r="K57" s="5">
        <v>2.0727942982303462</v>
      </c>
      <c r="L57" s="5">
        <v>2.3230403234312771</v>
      </c>
      <c r="M57" s="5">
        <v>2.3800370900910344</v>
      </c>
      <c r="N57" s="5">
        <v>1.6941686909153757</v>
      </c>
    </row>
    <row r="58" spans="1:14" x14ac:dyDescent="0.25">
      <c r="A58" s="5"/>
      <c r="B58" s="3" t="s">
        <v>71</v>
      </c>
      <c r="C58" s="4">
        <v>1991</v>
      </c>
      <c r="D58" s="5">
        <v>1.6705272906630906</v>
      </c>
      <c r="E58" s="5">
        <v>2.1465917607912486</v>
      </c>
      <c r="F58" s="5">
        <v>2.3424705850132534</v>
      </c>
      <c r="G58" s="5">
        <v>2.4085755080092439</v>
      </c>
      <c r="H58" s="5">
        <v>2.3774919651068389</v>
      </c>
      <c r="I58" s="5">
        <v>0.56740425960195129</v>
      </c>
      <c r="J58" s="5">
        <v>2.5585286329018646</v>
      </c>
      <c r="K58" s="5">
        <v>1.2787534358504058</v>
      </c>
      <c r="L58" s="5">
        <v>2.4181382007063741</v>
      </c>
      <c r="M58" s="5">
        <v>2.4636582799772646</v>
      </c>
      <c r="N58" s="5">
        <v>2.294339358467155</v>
      </c>
    </row>
    <row r="59" spans="1:14" x14ac:dyDescent="0.25">
      <c r="A59" s="5"/>
      <c r="B59" s="3" t="s">
        <v>73</v>
      </c>
      <c r="C59" s="4">
        <v>1991</v>
      </c>
      <c r="D59" s="5">
        <v>1.4317303982005822</v>
      </c>
      <c r="E59" s="5">
        <v>1.7423885708194953</v>
      </c>
      <c r="F59" s="5">
        <v>2.1187650313380519</v>
      </c>
      <c r="G59" s="5">
        <v>2.165765392941847</v>
      </c>
      <c r="H59" s="5">
        <v>2.1424908019744193</v>
      </c>
      <c r="I59" s="5">
        <v>0.56740425960195129</v>
      </c>
      <c r="J59" s="5">
        <v>2.5564172502849112</v>
      </c>
      <c r="K59" s="5">
        <v>0.56740425960195129</v>
      </c>
      <c r="L59" s="5">
        <v>2.3332527863511596</v>
      </c>
      <c r="M59" s="5">
        <v>2.385305639848931</v>
      </c>
      <c r="N59" s="5">
        <v>2.3592124955621268</v>
      </c>
    </row>
    <row r="60" spans="1:14" x14ac:dyDescent="0.25">
      <c r="A60" s="5"/>
      <c r="B60" s="3" t="s">
        <v>75</v>
      </c>
      <c r="C60" s="4">
        <v>1991</v>
      </c>
      <c r="D60" s="5">
        <v>1.3977432482989232</v>
      </c>
      <c r="E60" s="5">
        <v>1.1411121714566346</v>
      </c>
      <c r="F60" s="5">
        <v>0.70082319218125777</v>
      </c>
      <c r="G60" s="5">
        <v>2.5146283713396231</v>
      </c>
      <c r="H60" s="5">
        <v>2.5100564899009048</v>
      </c>
      <c r="I60" s="5">
        <v>2.6069071548868541</v>
      </c>
      <c r="J60" s="5">
        <v>2.4991676344136433</v>
      </c>
      <c r="K60" s="5">
        <v>2.1573321372619421</v>
      </c>
      <c r="L60" s="5">
        <v>2.2153716215473076</v>
      </c>
      <c r="M60" s="5">
        <v>2.474650555334414</v>
      </c>
      <c r="N60" s="5">
        <v>2.6213324448356015</v>
      </c>
    </row>
    <row r="61" spans="1:14" x14ac:dyDescent="0.25">
      <c r="A61" s="5"/>
      <c r="B61" s="3" t="s">
        <v>77</v>
      </c>
      <c r="C61" s="4">
        <v>1991</v>
      </c>
      <c r="D61" s="5">
        <v>1.5080382973714004</v>
      </c>
      <c r="E61" s="5">
        <v>1.2932436731360486</v>
      </c>
      <c r="F61" s="5">
        <v>0.56740425960195129</v>
      </c>
      <c r="G61" s="5">
        <v>2.3327975959054656</v>
      </c>
      <c r="H61" s="5">
        <v>2.258979856516798</v>
      </c>
      <c r="I61" s="5">
        <v>2.4842545785716998</v>
      </c>
      <c r="J61" s="5">
        <v>2.5491437399548826</v>
      </c>
      <c r="K61" s="5">
        <v>1.9732200575262311</v>
      </c>
      <c r="L61" s="5">
        <v>2.1760637107876888</v>
      </c>
      <c r="M61" s="5">
        <v>2.4429752010046739</v>
      </c>
      <c r="N61" s="5">
        <v>2.4162833941488842</v>
      </c>
    </row>
    <row r="62" spans="1:14" x14ac:dyDescent="0.25">
      <c r="A62" s="5"/>
      <c r="B62" s="3" t="s">
        <v>79</v>
      </c>
      <c r="C62" s="4">
        <v>1991</v>
      </c>
      <c r="D62" s="5">
        <v>1.6557083054307771</v>
      </c>
      <c r="E62" s="5">
        <v>2.5625745462800649</v>
      </c>
      <c r="F62" s="5">
        <v>2.264159684649691</v>
      </c>
      <c r="G62" s="5">
        <v>1.6945402281150681</v>
      </c>
      <c r="H62" s="5">
        <v>2.367400797489847</v>
      </c>
      <c r="I62" s="5">
        <v>1.9785596813131525</v>
      </c>
      <c r="J62" s="5">
        <v>1.9893728562648834</v>
      </c>
      <c r="K62" s="5">
        <v>1.8470087844833585</v>
      </c>
      <c r="L62" s="5">
        <v>1.6359352671633123</v>
      </c>
      <c r="M62" s="5">
        <v>2.4405633042933363</v>
      </c>
      <c r="N62" s="5">
        <v>2.2626436904354361</v>
      </c>
    </row>
    <row r="63" spans="1:14" x14ac:dyDescent="0.25">
      <c r="A63" s="5"/>
      <c r="B63" s="3" t="s">
        <v>81</v>
      </c>
      <c r="C63" s="4">
        <v>1991</v>
      </c>
      <c r="D63" s="5">
        <v>1.6687441603086042</v>
      </c>
      <c r="E63" s="5">
        <v>2.5314588455059992</v>
      </c>
      <c r="F63" s="5">
        <v>2.1562137945230999</v>
      </c>
      <c r="G63" s="5">
        <v>1.3274291148652089</v>
      </c>
      <c r="H63" s="5">
        <v>2.2070550281828516</v>
      </c>
      <c r="I63" s="5">
        <v>2.0070803386545393</v>
      </c>
      <c r="J63" s="5">
        <v>2.2556293518696244</v>
      </c>
      <c r="K63" s="5">
        <v>1.7435768741301449</v>
      </c>
      <c r="L63" s="5">
        <v>2.062513244141202</v>
      </c>
      <c r="M63" s="5">
        <v>2.507299244137041</v>
      </c>
      <c r="N63" s="5">
        <v>2.2473812869879803</v>
      </c>
    </row>
    <row r="64" spans="1:14" x14ac:dyDescent="0.25">
      <c r="A64" s="5"/>
      <c r="B64" s="3" t="s">
        <v>83</v>
      </c>
      <c r="C64" s="4">
        <v>1991</v>
      </c>
      <c r="D64" s="5">
        <v>1.4478181056948891</v>
      </c>
      <c r="E64" s="5">
        <v>2.412727969292034</v>
      </c>
      <c r="F64" s="5">
        <v>2.3100538585033181</v>
      </c>
      <c r="G64" s="5">
        <v>1.4425918565764686</v>
      </c>
      <c r="H64" s="5">
        <v>2.1734619414542173</v>
      </c>
      <c r="I64" s="5">
        <v>2.4660100438367003</v>
      </c>
      <c r="J64" s="5">
        <v>2.1557420762401232</v>
      </c>
      <c r="K64" s="5">
        <v>1.971893343658099</v>
      </c>
      <c r="L64" s="5">
        <v>1.7042113612292511</v>
      </c>
      <c r="M64" s="5">
        <v>2.1267776075324969</v>
      </c>
      <c r="N64" s="5">
        <v>2.2681669743106054</v>
      </c>
    </row>
    <row r="65" spans="1:14" x14ac:dyDescent="0.25">
      <c r="A65" s="5"/>
      <c r="B65" s="3" t="s">
        <v>85</v>
      </c>
      <c r="C65" s="4">
        <v>1991</v>
      </c>
      <c r="D65" s="5">
        <v>1.6270074868438444</v>
      </c>
      <c r="E65" s="5">
        <v>2.1115146110818608</v>
      </c>
      <c r="F65" s="5">
        <v>2.2186942793888496</v>
      </c>
      <c r="G65" s="5">
        <v>1.4106943805654373</v>
      </c>
      <c r="H65" s="5">
        <v>2.0165750159629439</v>
      </c>
      <c r="I65" s="5">
        <v>2.0895984338921201</v>
      </c>
      <c r="J65" s="5">
        <v>2.3798346547629072</v>
      </c>
      <c r="K65" s="5">
        <v>1.4628827188302427</v>
      </c>
      <c r="L65" s="5">
        <v>0.56740425960195129</v>
      </c>
      <c r="M65" s="5">
        <v>2.5250077606505714</v>
      </c>
      <c r="N65" s="5">
        <v>2.440197797518818</v>
      </c>
    </row>
    <row r="66" spans="1:14" x14ac:dyDescent="0.25">
      <c r="A66" s="5"/>
      <c r="B66" s="3" t="s">
        <v>108</v>
      </c>
      <c r="C66" s="4">
        <v>2003</v>
      </c>
      <c r="D66" s="5">
        <v>1.772079342757072</v>
      </c>
      <c r="E66" s="5">
        <v>1.5344166463017126</v>
      </c>
      <c r="F66" s="5">
        <v>1.686261628377381</v>
      </c>
      <c r="G66" s="5">
        <v>0.95357528272757897</v>
      </c>
      <c r="H66" s="5">
        <v>1.588619602304393</v>
      </c>
      <c r="I66" s="5">
        <v>1.9189339277096806</v>
      </c>
      <c r="J66" s="5">
        <v>1.6470294375714942</v>
      </c>
      <c r="K66" s="5">
        <v>1.4950355589670359</v>
      </c>
      <c r="L66" s="5">
        <v>2.4488260088502565</v>
      </c>
      <c r="M66" s="5">
        <v>2.4345176456769946</v>
      </c>
      <c r="N66" s="5">
        <v>2.4079283301802343</v>
      </c>
    </row>
    <row r="67" spans="1:14" x14ac:dyDescent="0.25">
      <c r="A67" s="5"/>
      <c r="B67" s="3" t="s">
        <v>110</v>
      </c>
      <c r="C67" s="4">
        <v>2003</v>
      </c>
      <c r="D67" s="5">
        <v>1.6183196158832507</v>
      </c>
      <c r="E67" s="5">
        <v>1.7847475989468025</v>
      </c>
      <c r="F67" s="5">
        <v>1.8432784108114657</v>
      </c>
      <c r="G67" s="5">
        <v>1.2872940833143245</v>
      </c>
      <c r="H67" s="5">
        <v>2.1039916373042153</v>
      </c>
      <c r="I67" s="5">
        <v>2.2654269304122274</v>
      </c>
      <c r="J67" s="5">
        <v>1.1202758095802974</v>
      </c>
      <c r="K67" s="5">
        <v>2.0061198972688055</v>
      </c>
      <c r="L67" s="5">
        <v>2.2850437761772109</v>
      </c>
      <c r="M67" s="5">
        <v>2.3686353756899394</v>
      </c>
      <c r="N67" s="5">
        <v>2.3661062610656609</v>
      </c>
    </row>
    <row r="68" spans="1:14" x14ac:dyDescent="0.25">
      <c r="A68" s="5"/>
      <c r="B68" s="3" t="s">
        <v>86</v>
      </c>
      <c r="C68" s="4">
        <v>1991</v>
      </c>
      <c r="D68" s="5">
        <v>1.5586534347550096</v>
      </c>
      <c r="E68" s="5">
        <v>0.56740425960195129</v>
      </c>
      <c r="F68" s="5">
        <v>0.18926162001790309</v>
      </c>
      <c r="G68" s="5">
        <v>2.4151215313776984</v>
      </c>
      <c r="H68" s="5">
        <v>2.4174469645355501</v>
      </c>
      <c r="I68" s="5">
        <v>2.5358676260604969</v>
      </c>
      <c r="J68" s="5">
        <v>2.4059348271219068</v>
      </c>
      <c r="K68" s="5">
        <v>1.496789837562142</v>
      </c>
      <c r="L68" s="5">
        <v>0.56740425960195129</v>
      </c>
      <c r="M68" s="5">
        <v>2.4465830407600655</v>
      </c>
      <c r="N68" s="5">
        <v>2.5275388684149496</v>
      </c>
    </row>
    <row r="69" spans="1:14" x14ac:dyDescent="0.25">
      <c r="A69" s="5"/>
      <c r="B69" s="3" t="s">
        <v>87</v>
      </c>
      <c r="C69" s="4">
        <v>1991</v>
      </c>
      <c r="D69" s="5">
        <v>1.7672892033128187</v>
      </c>
      <c r="E69" s="5">
        <v>0.56740425960195129</v>
      </c>
      <c r="F69" s="5">
        <v>0.56740425960195129</v>
      </c>
      <c r="G69" s="5">
        <v>2.1904085024760076</v>
      </c>
      <c r="H69" s="5">
        <v>2.1465098932277216</v>
      </c>
      <c r="I69" s="5">
        <v>1.07467891892376</v>
      </c>
      <c r="J69" s="5">
        <v>2.3540581965357905</v>
      </c>
      <c r="K69" s="5">
        <v>1.3554755373343392</v>
      </c>
      <c r="L69" s="5">
        <v>0.56740425960195129</v>
      </c>
      <c r="M69" s="5">
        <v>2.4543400794224079</v>
      </c>
      <c r="N69" s="5">
        <v>2.3695575892093763</v>
      </c>
    </row>
    <row r="70" spans="1:14" x14ac:dyDescent="0.25">
      <c r="A70" s="5"/>
      <c r="B70" s="3" t="s">
        <v>89</v>
      </c>
      <c r="C70" s="4">
        <v>1992</v>
      </c>
      <c r="D70" s="5">
        <v>1.5292289054986934</v>
      </c>
      <c r="E70" s="5">
        <v>1.2383062741238209</v>
      </c>
      <c r="F70" s="5">
        <v>1.824035229153484</v>
      </c>
      <c r="G70" s="5">
        <v>2.1047571818398572</v>
      </c>
      <c r="H70" s="5">
        <v>2.2138170330776581</v>
      </c>
      <c r="I70" s="5">
        <v>2.4037696442064882</v>
      </c>
      <c r="J70" s="5">
        <v>2.2583708366108439</v>
      </c>
      <c r="K70" s="5">
        <v>1.4219768168906606</v>
      </c>
      <c r="L70" s="5">
        <v>2.3261651113425521</v>
      </c>
      <c r="M70" s="5">
        <v>2.4580333657294915</v>
      </c>
      <c r="N70" s="5">
        <v>2.2198605660183506</v>
      </c>
    </row>
    <row r="71" spans="1:14" x14ac:dyDescent="0.25">
      <c r="A71" s="5"/>
      <c r="B71" s="3" t="s">
        <v>46</v>
      </c>
      <c r="C71" s="4">
        <v>1988</v>
      </c>
      <c r="D71" s="5">
        <v>1.8843768708668278</v>
      </c>
      <c r="E71" s="5">
        <v>2.3512163746965729</v>
      </c>
      <c r="F71" s="5">
        <v>1.7770705280478498</v>
      </c>
      <c r="G71" s="5">
        <v>2.2361829396523389</v>
      </c>
      <c r="H71" s="5">
        <v>1.9737677496167088</v>
      </c>
      <c r="I71" s="5">
        <v>2.0564025060830762</v>
      </c>
      <c r="J71" s="5">
        <v>2.4048942524712582</v>
      </c>
      <c r="K71" s="5">
        <v>1.2867585331121931</v>
      </c>
      <c r="L71" s="5">
        <v>2.3868403577103585</v>
      </c>
      <c r="M71" s="5">
        <v>2.3194214481040771</v>
      </c>
      <c r="N71" s="5">
        <v>2.2835609436608313</v>
      </c>
    </row>
    <row r="72" spans="1:14" x14ac:dyDescent="0.25">
      <c r="A72" s="5"/>
      <c r="B72" s="3" t="s">
        <v>116</v>
      </c>
      <c r="C72" s="4">
        <v>1997</v>
      </c>
      <c r="D72" s="5">
        <v>1.5703019164152072</v>
      </c>
      <c r="E72" s="5">
        <v>2.2318071363647776</v>
      </c>
      <c r="F72" s="5">
        <v>2.2346569977163724</v>
      </c>
      <c r="G72" s="5">
        <v>2.5415077060209064</v>
      </c>
      <c r="H72" s="5">
        <v>2.4242350202170582</v>
      </c>
      <c r="I72" s="5">
        <v>2.5945939047291726</v>
      </c>
      <c r="J72" s="5">
        <v>2.3279623969134073</v>
      </c>
      <c r="K72" s="5">
        <v>0.9765389119104193</v>
      </c>
      <c r="L72" s="5">
        <v>1.5922748098498973</v>
      </c>
      <c r="M72" s="5">
        <v>2.2283987183013383</v>
      </c>
      <c r="N72" s="5">
        <v>2.615600681930458</v>
      </c>
    </row>
    <row r="73" spans="1:14" x14ac:dyDescent="0.25">
      <c r="A73" s="5"/>
      <c r="B73" s="3" t="s">
        <v>118</v>
      </c>
      <c r="C73" s="4">
        <v>1997</v>
      </c>
      <c r="D73" s="5">
        <v>1.7208730911852042</v>
      </c>
      <c r="E73" s="5">
        <v>1.740130419321924</v>
      </c>
      <c r="F73" s="5">
        <v>1.9616079745975388</v>
      </c>
      <c r="G73" s="5">
        <v>2.3441535394388784</v>
      </c>
      <c r="H73" s="5">
        <v>2.0563893574946697</v>
      </c>
      <c r="I73" s="5">
        <v>2.4677010026720789</v>
      </c>
      <c r="J73" s="5">
        <v>2.3521664657228145</v>
      </c>
      <c r="K73" s="5">
        <v>0.84676047375228614</v>
      </c>
      <c r="L73" s="5">
        <v>2.0367610687366366</v>
      </c>
      <c r="M73" s="5">
        <v>2.0590447607696847</v>
      </c>
      <c r="N73" s="5">
        <v>2.1619893650323978</v>
      </c>
    </row>
    <row r="74" spans="1:14" x14ac:dyDescent="0.25">
      <c r="A74" s="5"/>
      <c r="B74" s="3" t="s">
        <v>120</v>
      </c>
      <c r="C74" s="4">
        <v>1998</v>
      </c>
      <c r="D74" s="5">
        <v>1.8108048637203207</v>
      </c>
      <c r="E74" s="5">
        <v>1.9599308356720615</v>
      </c>
      <c r="F74" s="5">
        <v>1.6907961902551099</v>
      </c>
      <c r="G74" s="5">
        <v>2.0314584996707961</v>
      </c>
      <c r="H74" s="5">
        <v>1.8777282622684084</v>
      </c>
      <c r="I74" s="5">
        <v>1.1388133234440529</v>
      </c>
      <c r="J74" s="5">
        <v>2.2187267412847556</v>
      </c>
      <c r="K74" s="5">
        <v>1.8643643916315658</v>
      </c>
      <c r="L74" s="5">
        <v>1.23831201589958</v>
      </c>
      <c r="M74" s="5">
        <v>2.2242228659461833</v>
      </c>
      <c r="N74" s="5">
        <v>2.4029568531898464</v>
      </c>
    </row>
    <row r="75" spans="1:14" x14ac:dyDescent="0.25">
      <c r="A75" s="5"/>
      <c r="B75" s="3" t="s">
        <v>122</v>
      </c>
      <c r="C75" s="4">
        <v>1998</v>
      </c>
      <c r="D75" s="5">
        <v>1.6418436158578646</v>
      </c>
      <c r="E75" s="5">
        <v>1.892785348808991</v>
      </c>
      <c r="F75" s="5">
        <v>2.2808406131407932</v>
      </c>
      <c r="G75" s="5">
        <v>2.3963876379474773</v>
      </c>
      <c r="H75" s="5">
        <v>2.2612237644493498</v>
      </c>
      <c r="I75" s="5">
        <v>1.3762068330393613</v>
      </c>
      <c r="J75" s="5">
        <v>2.0252555082838182</v>
      </c>
      <c r="K75" s="5">
        <v>1.9155172640261415</v>
      </c>
      <c r="L75" s="5">
        <v>2.0656835487887593</v>
      </c>
      <c r="M75" s="5">
        <v>2.4494132319345847</v>
      </c>
      <c r="N75" s="5">
        <v>2.5687351752425003</v>
      </c>
    </row>
    <row r="76" spans="1:14" x14ac:dyDescent="0.25">
      <c r="A76" s="5"/>
      <c r="B76" s="3" t="s">
        <v>30</v>
      </c>
      <c r="C76" s="4">
        <v>1985</v>
      </c>
      <c r="D76" s="5">
        <v>1.4953583992900354</v>
      </c>
      <c r="E76" s="5">
        <v>1.9987825990150179</v>
      </c>
      <c r="F76" s="5">
        <v>2.2780195680430495</v>
      </c>
      <c r="G76" s="5">
        <v>2.5912222384259458</v>
      </c>
      <c r="H76" s="5">
        <v>2.392471766481516</v>
      </c>
      <c r="I76" s="5">
        <v>2.6710790253101049</v>
      </c>
      <c r="J76" s="5">
        <v>2.4289662677750123</v>
      </c>
      <c r="K76" s="5">
        <v>1.8812649345013892</v>
      </c>
      <c r="L76" s="5">
        <v>2.2880103577178272</v>
      </c>
      <c r="M76" s="5">
        <v>2.5219650509261466</v>
      </c>
      <c r="N76" s="5">
        <v>2.3118496983730141</v>
      </c>
    </row>
    <row r="77" spans="1:14" x14ac:dyDescent="0.25">
      <c r="A77" s="5"/>
      <c r="B77" s="3" t="s">
        <v>31</v>
      </c>
      <c r="C77" s="4">
        <v>1985</v>
      </c>
      <c r="D77" s="5">
        <v>1.46799416454655</v>
      </c>
      <c r="E77" s="5">
        <v>1.2873712346517263</v>
      </c>
      <c r="F77" s="5">
        <v>1.5733951171816418</v>
      </c>
      <c r="G77" s="5">
        <v>2.040298448250629</v>
      </c>
      <c r="H77" s="5">
        <v>2.2416957054153359</v>
      </c>
      <c r="I77" s="5">
        <v>2.2101978447201058</v>
      </c>
      <c r="J77" s="5">
        <v>2.5540143790959071</v>
      </c>
      <c r="K77" s="5">
        <v>1.6616759219001851</v>
      </c>
      <c r="L77" s="5">
        <v>2.6102006089814775</v>
      </c>
      <c r="M77" s="5">
        <v>2.5633763634892994</v>
      </c>
      <c r="N77" s="5">
        <v>1.962896280814904</v>
      </c>
    </row>
    <row r="78" spans="1:14" x14ac:dyDescent="0.25">
      <c r="A78" s="5"/>
      <c r="B78" s="3" t="s">
        <v>43</v>
      </c>
      <c r="C78" s="4">
        <v>1987</v>
      </c>
      <c r="D78" s="5">
        <v>1.6479414237873675</v>
      </c>
      <c r="E78" s="5">
        <v>1.4123025423725859</v>
      </c>
      <c r="F78" s="5">
        <v>1.5477972261566528</v>
      </c>
      <c r="G78" s="5">
        <v>2.4169620323407668</v>
      </c>
      <c r="H78" s="5">
        <v>2.4033296833987983</v>
      </c>
      <c r="I78" s="5">
        <v>2.4813916236842326</v>
      </c>
      <c r="J78" s="5">
        <v>2.3653303450192618</v>
      </c>
      <c r="K78" s="5">
        <v>1.5750045428316719</v>
      </c>
      <c r="L78" s="5">
        <v>2.2383496905121136</v>
      </c>
      <c r="M78" s="5">
        <v>2.1159445717059868</v>
      </c>
      <c r="N78" s="5">
        <v>2.2728732034174222</v>
      </c>
    </row>
    <row r="79" spans="1:14" x14ac:dyDescent="0.25">
      <c r="A79" s="5"/>
      <c r="B79" s="3" t="s">
        <v>45</v>
      </c>
      <c r="C79" s="4">
        <v>1987</v>
      </c>
      <c r="D79" s="5">
        <v>1.4517074899646705</v>
      </c>
      <c r="E79" s="5">
        <v>1.2249557266308577</v>
      </c>
      <c r="F79" s="5">
        <v>1.3945656642891258</v>
      </c>
      <c r="G79" s="5">
        <v>2.4231940716757494</v>
      </c>
      <c r="H79" s="5">
        <v>2.3780783759826916</v>
      </c>
      <c r="I79" s="5">
        <v>2.5146945278040458</v>
      </c>
      <c r="J79" s="5">
        <v>2.5207096700451435</v>
      </c>
      <c r="K79" s="5">
        <v>1.9236626348834285</v>
      </c>
      <c r="L79" s="5">
        <v>2.2218214330305006</v>
      </c>
      <c r="M79" s="5">
        <v>2.39284135742506</v>
      </c>
      <c r="N79" s="5">
        <v>2.3955558895389304</v>
      </c>
    </row>
    <row r="80" spans="1:14" x14ac:dyDescent="0.25">
      <c r="A80" s="5"/>
      <c r="B80" s="3" t="s">
        <v>91</v>
      </c>
      <c r="C80" s="4">
        <v>1993</v>
      </c>
      <c r="D80" s="5">
        <v>1.5511210181650381</v>
      </c>
      <c r="E80" s="5">
        <v>1.7051639048062395</v>
      </c>
      <c r="F80" s="5">
        <v>1.3191152750449204</v>
      </c>
      <c r="G80" s="5">
        <v>1.5701594401808812</v>
      </c>
      <c r="H80" s="5">
        <v>2.3893469252616977</v>
      </c>
      <c r="I80" s="5">
        <v>1.0574405410074046</v>
      </c>
      <c r="J80" s="5">
        <v>2.2917523828342401</v>
      </c>
      <c r="K80" s="5">
        <v>2.0136061794484892</v>
      </c>
      <c r="L80" s="5">
        <v>2.2436920041349873</v>
      </c>
      <c r="M80" s="5">
        <v>2.4600807642670075</v>
      </c>
      <c r="N80" s="5">
        <v>1.8874329799508838</v>
      </c>
    </row>
    <row r="81" spans="1:14" x14ac:dyDescent="0.25">
      <c r="A81" s="5"/>
      <c r="B81" s="3" t="s">
        <v>92</v>
      </c>
      <c r="C81" s="4">
        <v>1993</v>
      </c>
      <c r="D81" s="5">
        <v>1.8362231511542402</v>
      </c>
      <c r="E81" s="5">
        <v>1.1234833257805248</v>
      </c>
      <c r="F81" s="5">
        <v>0.7881355996002487</v>
      </c>
      <c r="G81" s="5">
        <v>1.6298584626195416</v>
      </c>
      <c r="H81" s="5">
        <v>1.7265255482833126</v>
      </c>
      <c r="I81" s="5">
        <v>1.0901476813537498</v>
      </c>
      <c r="J81" s="5">
        <v>2.2812353213455472</v>
      </c>
      <c r="K81" s="5">
        <v>1.4686533773044945</v>
      </c>
      <c r="L81" s="5">
        <v>2.1307596800344828</v>
      </c>
      <c r="M81" s="5">
        <v>2.0753065033317757</v>
      </c>
      <c r="N81" s="5">
        <v>1.7086635408565631</v>
      </c>
    </row>
    <row r="82" spans="1:14" x14ac:dyDescent="0.25">
      <c r="A82" s="5"/>
      <c r="B82" s="3" t="s">
        <v>124</v>
      </c>
      <c r="C82" s="4">
        <v>1997</v>
      </c>
      <c r="D82" s="5">
        <v>1.8283587485450192</v>
      </c>
      <c r="E82" s="5">
        <v>0.7824963266847399</v>
      </c>
      <c r="F82" s="5">
        <v>0.99016778783674397</v>
      </c>
      <c r="G82" s="5">
        <v>1.912402429717069</v>
      </c>
      <c r="H82" s="5">
        <v>2.0507084185578361</v>
      </c>
      <c r="I82" s="5">
        <v>0.9520635674232788</v>
      </c>
      <c r="J82" s="5">
        <v>2.4258146509288561</v>
      </c>
      <c r="K82" s="5">
        <v>0.56740425960195129</v>
      </c>
      <c r="L82" s="5">
        <v>2.303125543739017</v>
      </c>
      <c r="M82" s="5">
        <v>2.4290402149550645</v>
      </c>
      <c r="N82" s="5">
        <v>2.0493752881245739</v>
      </c>
    </row>
    <row r="83" spans="1:14" x14ac:dyDescent="0.25">
      <c r="A83" s="5"/>
      <c r="B83" s="3" t="s">
        <v>93</v>
      </c>
      <c r="C83" s="4">
        <v>1993</v>
      </c>
      <c r="D83" s="5">
        <v>1.5597793181187871</v>
      </c>
      <c r="E83" s="5">
        <v>2.322909269554148</v>
      </c>
      <c r="F83" s="5">
        <v>2.251932229863133</v>
      </c>
      <c r="G83" s="5">
        <v>2.1105818520325768</v>
      </c>
      <c r="H83" s="5">
        <v>2.162235047890452</v>
      </c>
      <c r="I83" s="5">
        <v>2.3752400419937576</v>
      </c>
      <c r="J83" s="5">
        <v>2.3411626135523913</v>
      </c>
      <c r="K83" s="5">
        <v>1.8579901705158357</v>
      </c>
      <c r="L83" s="5">
        <v>2.4056466130576903</v>
      </c>
      <c r="M83" s="5">
        <v>2.6142017014574312</v>
      </c>
      <c r="N83" s="5">
        <v>2.2812183809904476</v>
      </c>
    </row>
    <row r="84" spans="1:14" x14ac:dyDescent="0.25">
      <c r="A84" s="5"/>
      <c r="B84" s="3" t="s">
        <v>95</v>
      </c>
      <c r="C84" s="4">
        <v>1993</v>
      </c>
      <c r="D84" s="5">
        <v>1.7019397618519521</v>
      </c>
      <c r="E84" s="5">
        <v>2.5488127271812697</v>
      </c>
      <c r="F84" s="5">
        <v>2.4222101504149829</v>
      </c>
      <c r="G84" s="5">
        <v>2.2274200895640401</v>
      </c>
      <c r="H84" s="5">
        <v>2.2967683137732844</v>
      </c>
      <c r="I84" s="5">
        <v>2.3801195780594724</v>
      </c>
      <c r="J84" s="5">
        <v>2.3217766120627794</v>
      </c>
      <c r="K84" s="5">
        <v>1.9370952260912253</v>
      </c>
      <c r="L84" s="5">
        <v>2.7069224398317333</v>
      </c>
      <c r="M84" s="5">
        <v>2.9152181189071427</v>
      </c>
      <c r="N84" s="5">
        <v>2.4037268374047702</v>
      </c>
    </row>
    <row r="85" spans="1:14" x14ac:dyDescent="0.25">
      <c r="A85" s="5"/>
      <c r="B85" s="3" t="s">
        <v>97</v>
      </c>
      <c r="C85" s="4">
        <v>1993</v>
      </c>
      <c r="D85" s="5">
        <v>1.4224994987165485</v>
      </c>
      <c r="E85" s="5">
        <v>2.1751975651911328</v>
      </c>
      <c r="F85" s="5">
        <v>2.2451976968564549</v>
      </c>
      <c r="G85" s="5">
        <v>2.7134596170221896</v>
      </c>
      <c r="H85" s="5">
        <v>2.5044628832795079</v>
      </c>
      <c r="I85" s="5">
        <v>2.6271301289422371</v>
      </c>
      <c r="J85" s="5">
        <v>2.3934710927188303</v>
      </c>
      <c r="K85" s="5">
        <v>1.6108591601159126</v>
      </c>
      <c r="L85" s="5">
        <v>2.3217706279372194</v>
      </c>
      <c r="M85" s="5">
        <v>2.4975152013319293</v>
      </c>
      <c r="N85" s="5">
        <v>2.4456518478806886</v>
      </c>
    </row>
    <row r="86" spans="1:14" x14ac:dyDescent="0.25">
      <c r="A86" s="5"/>
      <c r="B86" s="3" t="s">
        <v>98</v>
      </c>
      <c r="C86" s="4">
        <v>1993</v>
      </c>
      <c r="D86" s="5">
        <v>1.4830307372234848</v>
      </c>
      <c r="E86" s="5">
        <v>2.4549617842593872</v>
      </c>
      <c r="F86" s="5">
        <v>2.4913834118179174</v>
      </c>
      <c r="G86" s="5">
        <v>2.6365816232802004</v>
      </c>
      <c r="H86" s="5">
        <v>2.509116254478136</v>
      </c>
      <c r="I86" s="5">
        <v>2.7266847749705319</v>
      </c>
      <c r="J86" s="5">
        <v>2.5610757424082196</v>
      </c>
      <c r="K86" s="5">
        <v>1.899827325900135</v>
      </c>
      <c r="L86" s="5">
        <v>2.5133179099520304</v>
      </c>
      <c r="M86" s="5">
        <v>2.3815217026813333</v>
      </c>
      <c r="N86" s="5">
        <v>2.4845270239709989</v>
      </c>
    </row>
    <row r="87" spans="1:14" x14ac:dyDescent="0.25">
      <c r="A87" s="5"/>
      <c r="B87" s="3" t="s">
        <v>99</v>
      </c>
      <c r="C87" s="4">
        <v>1993</v>
      </c>
      <c r="D87" s="5">
        <v>1.5755726789589124</v>
      </c>
      <c r="E87" s="5">
        <v>1.7074837619660406</v>
      </c>
      <c r="F87" s="5">
        <v>1.5942352139517941</v>
      </c>
      <c r="G87" s="5">
        <v>1.5454117673590706</v>
      </c>
      <c r="H87" s="5">
        <v>1.8860757379039237</v>
      </c>
      <c r="I87" s="5">
        <v>2.311301885374335</v>
      </c>
      <c r="J87" s="5">
        <v>2.3699281285200104</v>
      </c>
      <c r="K87" s="5">
        <v>1.095372551605152</v>
      </c>
      <c r="L87" s="5">
        <v>2.1872747255777156</v>
      </c>
      <c r="M87" s="5">
        <v>2.0241253355560609</v>
      </c>
      <c r="N87" s="5">
        <v>1.1453758201998476</v>
      </c>
    </row>
    <row r="88" spans="1:14" x14ac:dyDescent="0.25">
      <c r="A88" s="5"/>
      <c r="B88" s="3" t="s">
        <v>100</v>
      </c>
      <c r="C88" s="4">
        <v>1993</v>
      </c>
      <c r="D88" s="5">
        <v>1.7880754711292337</v>
      </c>
      <c r="E88" s="5">
        <v>1.2568918327451815</v>
      </c>
      <c r="F88" s="5">
        <v>1.1459623193912245</v>
      </c>
      <c r="G88" s="5">
        <v>1.1906640393205381</v>
      </c>
      <c r="H88" s="5">
        <v>1.5258365023253229</v>
      </c>
      <c r="I88" s="5">
        <v>1.8329324465033681</v>
      </c>
      <c r="J88" s="5">
        <v>2.2631588603958308</v>
      </c>
      <c r="K88" s="5">
        <v>0.75840416080260264</v>
      </c>
      <c r="L88" s="5">
        <v>1.8787032588868928</v>
      </c>
      <c r="M88" s="5">
        <v>1.8602271291463519</v>
      </c>
      <c r="N88" s="5">
        <v>1.1012659473434303</v>
      </c>
    </row>
    <row r="89" spans="1:14" x14ac:dyDescent="0.25">
      <c r="A89" s="5"/>
      <c r="B89" s="3" t="s">
        <v>101</v>
      </c>
      <c r="C89" s="4">
        <v>1993</v>
      </c>
      <c r="D89" s="5">
        <v>1.6373413047130585</v>
      </c>
      <c r="E89" s="5">
        <v>2.1929140730827452</v>
      </c>
      <c r="F89" s="5">
        <v>2.4478772718903303</v>
      </c>
      <c r="G89" s="5">
        <v>2.5512411861410755</v>
      </c>
      <c r="H89" s="5">
        <v>2.3575054403615492</v>
      </c>
      <c r="I89" s="5">
        <v>2.2275227769709987</v>
      </c>
      <c r="J89" s="5">
        <v>2.4318153277820076</v>
      </c>
      <c r="K89" s="5">
        <v>2.2610157690169719</v>
      </c>
      <c r="L89" s="5">
        <v>2.2581039645016108</v>
      </c>
      <c r="M89" s="5">
        <v>2.3254379919433785</v>
      </c>
      <c r="N89" s="5">
        <v>1.8939888015460915</v>
      </c>
    </row>
    <row r="90" spans="1:14" x14ac:dyDescent="0.25">
      <c r="A90" s="5"/>
      <c r="B90" s="3" t="s">
        <v>102</v>
      </c>
      <c r="C90" s="4">
        <v>1993</v>
      </c>
      <c r="D90" s="5">
        <v>1.5610566645052864</v>
      </c>
      <c r="E90" s="5">
        <v>2.1029528248843596</v>
      </c>
      <c r="F90" s="5">
        <v>2.162765434049208</v>
      </c>
      <c r="G90" s="5">
        <v>2.3602122808460706</v>
      </c>
      <c r="H90" s="5">
        <v>2.1891442514803643</v>
      </c>
      <c r="I90" s="5">
        <v>1.9439119345770286</v>
      </c>
      <c r="J90" s="5">
        <v>2.3231264497973299</v>
      </c>
      <c r="K90" s="5">
        <v>0.93446398311383616</v>
      </c>
      <c r="L90" s="5">
        <v>2.208889040034844</v>
      </c>
      <c r="M90" s="5">
        <v>2.3290698407660697</v>
      </c>
      <c r="N90" s="5">
        <v>1.9646368619610852</v>
      </c>
    </row>
    <row r="91" spans="1:14" x14ac:dyDescent="0.25">
      <c r="A91" s="5"/>
      <c r="B91" s="3" t="s">
        <v>135</v>
      </c>
      <c r="C91" s="4">
        <v>2005</v>
      </c>
      <c r="D91" s="5">
        <v>1.9556906726609431</v>
      </c>
      <c r="E91" s="5">
        <v>2.3313839486113883</v>
      </c>
      <c r="F91" s="5">
        <v>1.869947332310695</v>
      </c>
      <c r="G91" s="5">
        <v>1.8382384188487113</v>
      </c>
      <c r="H91" s="5">
        <v>1.4563354730891298</v>
      </c>
      <c r="I91" s="5">
        <v>1.5964818192482015</v>
      </c>
      <c r="K91" s="5">
        <v>1.6949987984421542</v>
      </c>
      <c r="L91" s="5">
        <v>2.4292527589358053</v>
      </c>
      <c r="M91" s="5">
        <v>2.3835686205812836</v>
      </c>
      <c r="N91" s="5">
        <v>2.0824061712135786</v>
      </c>
    </row>
    <row r="92" spans="1:14" x14ac:dyDescent="0.25">
      <c r="A92" s="5"/>
      <c r="B92" s="3" t="s">
        <v>137</v>
      </c>
      <c r="C92" s="4">
        <v>2003</v>
      </c>
      <c r="D92" s="5">
        <v>1.7070965968295315</v>
      </c>
      <c r="E92" s="5">
        <v>1.5184175448739128</v>
      </c>
      <c r="F92" s="5">
        <v>1.7796468582678076</v>
      </c>
      <c r="G92" s="5">
        <v>1.2030506462742114</v>
      </c>
      <c r="H92" s="5">
        <v>1.7286913789443075</v>
      </c>
      <c r="I92" s="5">
        <v>1.5743476098356695</v>
      </c>
      <c r="J92" s="5">
        <v>1.926168497217903</v>
      </c>
      <c r="K92" s="5">
        <v>1.7928830620903102</v>
      </c>
      <c r="L92" s="5">
        <v>2.2338912953783367</v>
      </c>
      <c r="M92" s="5">
        <v>2.214783356147223</v>
      </c>
      <c r="N92" s="5">
        <v>2.3028246066020133</v>
      </c>
    </row>
    <row r="93" spans="1:14" x14ac:dyDescent="0.25">
      <c r="A93" s="5"/>
      <c r="B93" s="3" t="s">
        <v>139</v>
      </c>
      <c r="C93" s="4">
        <v>2003</v>
      </c>
      <c r="D93" s="5">
        <v>1.5836765627747651</v>
      </c>
      <c r="E93" s="5">
        <v>1.1583583740621071</v>
      </c>
      <c r="F93" s="5">
        <v>1.9517507573322315</v>
      </c>
      <c r="G93" s="5">
        <v>2.1261466285535158</v>
      </c>
      <c r="H93" s="5">
        <v>2.2421733880487285</v>
      </c>
      <c r="I93" s="5">
        <v>2.5172564794960213</v>
      </c>
      <c r="J93" s="5">
        <v>2.109685808125322</v>
      </c>
      <c r="K93" s="5">
        <v>1.9541715228091097</v>
      </c>
      <c r="L93" s="5">
        <v>2.2892769331284688</v>
      </c>
      <c r="M93" s="5">
        <v>2.1910050975917659</v>
      </c>
      <c r="N93" s="5">
        <v>2.4429979873443028</v>
      </c>
    </row>
    <row r="94" spans="1:14" x14ac:dyDescent="0.25">
      <c r="A94" s="5"/>
      <c r="B94" s="3" t="s">
        <v>141</v>
      </c>
      <c r="C94" s="4">
        <v>2003</v>
      </c>
      <c r="D94" s="5">
        <v>1.54251765794385</v>
      </c>
      <c r="E94" s="5">
        <v>1.3204261924861422</v>
      </c>
      <c r="F94" s="5">
        <v>1.8139736224129359</v>
      </c>
      <c r="G94" s="5">
        <v>1.8735750915202201</v>
      </c>
      <c r="H94" s="5">
        <v>1.6470378934146395</v>
      </c>
      <c r="I94" s="5">
        <v>2.3430239549125904</v>
      </c>
      <c r="J94" s="5">
        <v>1.9982277260633559</v>
      </c>
      <c r="K94" s="5">
        <v>1.7718736064282476</v>
      </c>
      <c r="L94" s="5">
        <v>2.3616232203956842</v>
      </c>
      <c r="M94" s="5">
        <v>2.2856704822834089</v>
      </c>
      <c r="N94" s="5">
        <v>2.0624554493773641</v>
      </c>
    </row>
    <row r="95" spans="1:14" x14ac:dyDescent="0.25">
      <c r="A95" s="5"/>
      <c r="B95" s="3" t="s">
        <v>103</v>
      </c>
      <c r="C95" s="4">
        <v>1994</v>
      </c>
      <c r="D95" s="5">
        <v>1.6249014815400127</v>
      </c>
      <c r="E95" s="5">
        <v>0.82307894631423062</v>
      </c>
      <c r="F95" s="5">
        <v>1.0653047461580534</v>
      </c>
      <c r="G95" s="5">
        <v>1.8070331892426252</v>
      </c>
      <c r="H95" s="5">
        <v>1.980102025631834</v>
      </c>
      <c r="I95" s="5">
        <v>2.2023150833505696</v>
      </c>
      <c r="J95" s="5">
        <v>2.5058260221053512</v>
      </c>
      <c r="K95" s="5">
        <v>1.2420956583710623</v>
      </c>
      <c r="L95" s="5">
        <v>2.0678184936916431</v>
      </c>
      <c r="M95" s="5">
        <v>2.1914455183200285</v>
      </c>
      <c r="N95" s="5">
        <v>2.17389676753512</v>
      </c>
    </row>
    <row r="96" spans="1:14" x14ac:dyDescent="0.25">
      <c r="A96" s="5"/>
      <c r="B96" s="3" t="s">
        <v>104</v>
      </c>
      <c r="C96" s="4">
        <v>1994</v>
      </c>
      <c r="D96" s="5">
        <v>1.6613040385350113</v>
      </c>
      <c r="E96" s="5">
        <v>1.8374417330049648</v>
      </c>
      <c r="F96" s="5">
        <v>2.1702820501853743</v>
      </c>
      <c r="G96" s="5">
        <v>1.9227410433046643</v>
      </c>
      <c r="H96" s="5">
        <v>2.2002580341768572</v>
      </c>
      <c r="I96" s="5">
        <v>2.417913282338473</v>
      </c>
      <c r="J96" s="5">
        <v>2.6755608322742606</v>
      </c>
      <c r="K96" s="5">
        <v>1.6795416637989526</v>
      </c>
      <c r="L96" s="5">
        <v>2.2433429651928303</v>
      </c>
      <c r="M96" s="5">
        <v>2.2074095681688344</v>
      </c>
      <c r="N96" s="5">
        <v>2.4540065547264573</v>
      </c>
    </row>
    <row r="97" spans="1:14" x14ac:dyDescent="0.25">
      <c r="A97" s="5"/>
      <c r="B97" s="3" t="s">
        <v>105</v>
      </c>
      <c r="C97" s="4">
        <v>1994</v>
      </c>
      <c r="D97" s="5">
        <v>1.5900835622291267</v>
      </c>
      <c r="E97" s="5">
        <v>1.0787379982271845</v>
      </c>
      <c r="F97" s="5">
        <v>2.1922000587096511</v>
      </c>
      <c r="G97" s="5">
        <v>1.7095407099564663</v>
      </c>
      <c r="H97" s="5">
        <v>2.2918973196091033</v>
      </c>
      <c r="I97" s="5">
        <v>1.024039939689265</v>
      </c>
      <c r="J97" s="5">
        <v>2.6000460060291655</v>
      </c>
      <c r="K97" s="5">
        <v>1.5468490204055336</v>
      </c>
      <c r="L97" s="5">
        <v>2.4573333169054168</v>
      </c>
      <c r="M97" s="5">
        <v>2.472998105500877</v>
      </c>
      <c r="N97" s="5">
        <v>2.3453391917270956</v>
      </c>
    </row>
    <row r="98" spans="1:14" x14ac:dyDescent="0.25">
      <c r="A98" s="5"/>
      <c r="B98" s="3" t="s">
        <v>106</v>
      </c>
      <c r="C98" s="4">
        <v>1994</v>
      </c>
      <c r="D98" s="5">
        <v>1.6383921255031932</v>
      </c>
      <c r="E98" s="5">
        <v>1.147096693935558</v>
      </c>
      <c r="F98" s="5">
        <v>1.8731284458688553</v>
      </c>
      <c r="G98" s="5">
        <v>1.3157130265011818</v>
      </c>
      <c r="H98" s="5">
        <v>2.2465241603467683</v>
      </c>
      <c r="I98" s="5">
        <v>1.1200948757286671</v>
      </c>
      <c r="J98" s="5">
        <v>2.1365595774242783</v>
      </c>
      <c r="K98" s="5">
        <v>1.9473904530529087</v>
      </c>
      <c r="L98" s="5">
        <v>2.3357028598989604</v>
      </c>
      <c r="M98" s="5">
        <v>2.3481696491059627</v>
      </c>
      <c r="N98" s="5">
        <v>2.1124612190975185</v>
      </c>
    </row>
    <row r="99" spans="1:14" x14ac:dyDescent="0.25">
      <c r="A99" s="5"/>
      <c r="B99" s="3" t="s">
        <v>107</v>
      </c>
      <c r="C99" s="4">
        <v>1994</v>
      </c>
      <c r="D99" s="5">
        <v>1.6573925734807513</v>
      </c>
      <c r="E99" s="5">
        <v>1.1212741142863178</v>
      </c>
      <c r="F99" s="5">
        <v>1.5343083187936428</v>
      </c>
      <c r="G99" s="5">
        <v>2.036020260298312</v>
      </c>
      <c r="H99" s="5">
        <v>0.99942636477028446</v>
      </c>
      <c r="I99" s="5">
        <v>1.2920719578193867</v>
      </c>
      <c r="J99" s="5">
        <v>2.566188874529761</v>
      </c>
      <c r="K99" s="5">
        <v>1.5751924641520514</v>
      </c>
      <c r="L99" s="5">
        <v>2.3884916460109902</v>
      </c>
      <c r="M99" s="5">
        <v>2.3905514758077393</v>
      </c>
      <c r="N99" s="5">
        <v>2.2971528215147199</v>
      </c>
    </row>
    <row r="100" spans="1:14" x14ac:dyDescent="0.25">
      <c r="A100" s="5"/>
      <c r="B100" s="3" t="s">
        <v>109</v>
      </c>
      <c r="C100" s="4">
        <v>1994</v>
      </c>
      <c r="D100" s="5">
        <v>1.5540352111072429</v>
      </c>
      <c r="E100" s="5">
        <v>1.2638056389642989</v>
      </c>
      <c r="F100" s="5">
        <v>1.0967143281090808</v>
      </c>
      <c r="G100" s="5">
        <v>2.4755527268721664</v>
      </c>
      <c r="H100" s="5">
        <v>2.3524430776263814</v>
      </c>
      <c r="I100" s="5">
        <v>2.3060482377440366</v>
      </c>
      <c r="J100" s="5">
        <v>2.4902064776054642</v>
      </c>
      <c r="K100" s="5">
        <v>2.0769188480056626</v>
      </c>
      <c r="L100" s="5">
        <v>2.5286257691150986</v>
      </c>
      <c r="M100" s="5">
        <v>2.5501528075114042</v>
      </c>
      <c r="N100" s="5">
        <v>2.2492162729851812</v>
      </c>
    </row>
    <row r="101" spans="1:14" x14ac:dyDescent="0.25">
      <c r="A101" s="5"/>
      <c r="B101" s="3" t="s">
        <v>111</v>
      </c>
      <c r="C101" s="4">
        <v>1994</v>
      </c>
      <c r="D101" s="5">
        <v>1.4284423472547538</v>
      </c>
      <c r="E101" s="5">
        <v>2.1090056983485872</v>
      </c>
      <c r="F101" s="5">
        <v>1.7944169521776008</v>
      </c>
      <c r="G101" s="5">
        <v>2.6798292397462178</v>
      </c>
      <c r="H101" s="5">
        <v>2.364544833706383</v>
      </c>
      <c r="I101" s="5">
        <v>1.4044959071847549</v>
      </c>
      <c r="J101" s="5">
        <v>1.9466696925272184</v>
      </c>
      <c r="K101" s="5">
        <v>2.392046394981866</v>
      </c>
      <c r="L101" s="5">
        <v>2.6075813066678211</v>
      </c>
      <c r="M101" s="5">
        <v>2.6954447847563601</v>
      </c>
      <c r="N101" s="5">
        <v>2.0670090224681723</v>
      </c>
    </row>
    <row r="102" spans="1:14" x14ac:dyDescent="0.25">
      <c r="A102" s="5"/>
      <c r="B102" s="3" t="s">
        <v>112</v>
      </c>
      <c r="C102" s="4">
        <v>1994</v>
      </c>
      <c r="D102" s="5">
        <v>1.5397264381447751</v>
      </c>
      <c r="E102" s="5">
        <v>2.5015247260317284</v>
      </c>
      <c r="F102" s="5">
        <v>2.284378606845257</v>
      </c>
      <c r="G102" s="5">
        <v>2.1631547633047905</v>
      </c>
      <c r="H102" s="5">
        <v>2.017463153060155</v>
      </c>
      <c r="I102" s="5">
        <v>1.9484284660575719</v>
      </c>
      <c r="J102" s="5">
        <v>2.2058455504977603</v>
      </c>
      <c r="K102" s="5">
        <v>2.2573492375876971</v>
      </c>
      <c r="L102" s="5">
        <v>2.7420461223960966</v>
      </c>
      <c r="M102" s="5">
        <v>2.6002641809772515</v>
      </c>
      <c r="N102" s="5">
        <v>1.9687390932570252</v>
      </c>
    </row>
    <row r="103" spans="1:14" x14ac:dyDescent="0.25">
      <c r="A103" s="5"/>
      <c r="B103" s="3" t="s">
        <v>113</v>
      </c>
      <c r="C103" s="4">
        <v>1994</v>
      </c>
      <c r="D103" s="5">
        <v>1.5112429369906886</v>
      </c>
      <c r="E103" s="5">
        <v>2.4723514442367951</v>
      </c>
      <c r="F103" s="5">
        <v>2.4584244235892565</v>
      </c>
      <c r="G103" s="5">
        <v>2.3742420147365295</v>
      </c>
      <c r="H103" s="5">
        <v>2.2613252275400431</v>
      </c>
      <c r="I103" s="5">
        <v>2.5056089356430951</v>
      </c>
      <c r="J103" s="5">
        <v>2.705064922690477</v>
      </c>
      <c r="K103" s="5">
        <v>1.786227222165375</v>
      </c>
      <c r="L103" s="5">
        <v>2.4749635635130067</v>
      </c>
      <c r="M103" s="5">
        <v>2.5676626769289741</v>
      </c>
      <c r="N103" s="5">
        <v>2.3975826805829246</v>
      </c>
    </row>
    <row r="104" spans="1:14" x14ac:dyDescent="0.25">
      <c r="A104" s="5"/>
      <c r="B104" s="3" t="s">
        <v>114</v>
      </c>
      <c r="C104" s="4">
        <v>1994</v>
      </c>
      <c r="D104" s="5">
        <v>1.7401848526290546</v>
      </c>
      <c r="E104" s="5">
        <v>1.5431032250763335</v>
      </c>
      <c r="F104" s="5">
        <v>1.8688385661544624</v>
      </c>
      <c r="G104" s="5">
        <v>2.1399146027904741</v>
      </c>
      <c r="H104" s="5">
        <v>1.7350133434771304</v>
      </c>
      <c r="I104" s="5">
        <v>0.78769883342776881</v>
      </c>
      <c r="J104" s="5">
        <v>2.5771182458405186</v>
      </c>
      <c r="K104" s="5">
        <v>1.0103683895959159</v>
      </c>
      <c r="L104" s="5">
        <v>2.0178681108283412</v>
      </c>
      <c r="M104" s="5">
        <v>2.2524352533892524</v>
      </c>
      <c r="N104" s="5">
        <v>1.9864675210268028</v>
      </c>
    </row>
    <row r="105" spans="1:14" x14ac:dyDescent="0.25">
      <c r="A105" s="5"/>
      <c r="B105" s="3" t="s">
        <v>115</v>
      </c>
      <c r="C105" s="4">
        <v>1994</v>
      </c>
      <c r="D105" s="5">
        <v>1.7383170967224189</v>
      </c>
      <c r="E105" s="5">
        <v>1.4866287208196143</v>
      </c>
      <c r="F105" s="5">
        <v>2.0333466505047704</v>
      </c>
      <c r="G105" s="5">
        <v>2.4281558040887274</v>
      </c>
      <c r="H105" s="5">
        <v>1.7500982808323855</v>
      </c>
      <c r="I105" s="5">
        <v>0.34720873224449167</v>
      </c>
      <c r="J105" s="5">
        <v>1.6505415152173954</v>
      </c>
      <c r="K105" s="5">
        <v>0.80516431713791325</v>
      </c>
      <c r="L105" s="5">
        <v>2.4023710409308552</v>
      </c>
      <c r="M105" s="5">
        <v>2.3448139457096424</v>
      </c>
      <c r="N105" s="5">
        <v>2.2153217715935685</v>
      </c>
    </row>
    <row r="106" spans="1:14" x14ac:dyDescent="0.25">
      <c r="A106" s="5"/>
      <c r="B106" s="3" t="s">
        <v>152</v>
      </c>
      <c r="C106" s="4">
        <v>2007</v>
      </c>
      <c r="D106" s="5">
        <v>1.6743628843463714</v>
      </c>
      <c r="E106" s="5">
        <v>2.3708425371872766</v>
      </c>
      <c r="F106" s="5">
        <v>2.2742635472346659</v>
      </c>
      <c r="G106" s="5">
        <v>2.1867053450693197</v>
      </c>
      <c r="H106" s="5">
        <v>2.0740791647578902</v>
      </c>
      <c r="I106" s="5">
        <v>1.0635259805572244</v>
      </c>
      <c r="J106" s="5">
        <v>2.09576044539059</v>
      </c>
      <c r="K106" s="5">
        <v>1.5208962588194856</v>
      </c>
      <c r="L106" s="5">
        <v>2.3457620157363985</v>
      </c>
      <c r="M106" s="5">
        <v>2.4528463614597085</v>
      </c>
      <c r="N106" s="5">
        <v>1.7143278226352021</v>
      </c>
    </row>
    <row r="107" spans="1:14" x14ac:dyDescent="0.25">
      <c r="A107" s="5"/>
      <c r="B107" s="3" t="s">
        <v>154</v>
      </c>
      <c r="C107" s="4">
        <v>2007</v>
      </c>
      <c r="D107" s="5">
        <v>1.5948124576933549</v>
      </c>
      <c r="E107" s="5">
        <v>1.7740475533010625</v>
      </c>
      <c r="F107" s="5">
        <v>1.924752693216492</v>
      </c>
      <c r="G107" s="5">
        <v>2.3306310251605633</v>
      </c>
      <c r="H107" s="5">
        <v>2.1770288363788657</v>
      </c>
      <c r="I107" s="5">
        <v>1.0323252884471272</v>
      </c>
      <c r="J107" s="5">
        <v>2.0900525727798773</v>
      </c>
      <c r="K107" s="5">
        <v>1.3912803162684932</v>
      </c>
      <c r="L107" s="5">
        <v>2.2902666923694608</v>
      </c>
      <c r="M107" s="5">
        <v>2.4509896359654126</v>
      </c>
      <c r="N107" s="5">
        <v>2.0861167373727509</v>
      </c>
    </row>
    <row r="108" spans="1:14" x14ac:dyDescent="0.25">
      <c r="A108" s="5"/>
      <c r="B108" s="3" t="s">
        <v>117</v>
      </c>
      <c r="C108" s="4">
        <v>1994</v>
      </c>
      <c r="D108" s="5">
        <v>1.5874988583972749</v>
      </c>
      <c r="G108" s="5">
        <v>2.0708421308788099</v>
      </c>
      <c r="H108" s="5">
        <v>2.0667080665934581</v>
      </c>
      <c r="I108" s="5">
        <v>2.1498586896841272</v>
      </c>
      <c r="J108" s="5">
        <v>2.1372577137397384</v>
      </c>
      <c r="L108" s="5">
        <v>2.3073888014055841</v>
      </c>
      <c r="M108" s="5">
        <v>2.40377909091205</v>
      </c>
      <c r="N108" s="5">
        <v>2.0156036887666735</v>
      </c>
    </row>
    <row r="109" spans="1:14" x14ac:dyDescent="0.25">
      <c r="A109" s="5"/>
      <c r="B109" s="3" t="s">
        <v>119</v>
      </c>
      <c r="C109" s="4">
        <v>1994</v>
      </c>
      <c r="D109" s="5">
        <v>1.9908770485736753</v>
      </c>
      <c r="G109" s="5">
        <v>1.9342738852993517</v>
      </c>
      <c r="I109" s="5">
        <v>0.76181022731936709</v>
      </c>
      <c r="J109" s="5">
        <v>2.3749123532229479</v>
      </c>
    </row>
    <row r="110" spans="1:14" x14ac:dyDescent="0.25">
      <c r="A110" s="5"/>
      <c r="B110" s="3" t="s">
        <v>158</v>
      </c>
      <c r="C110" s="4">
        <v>2001</v>
      </c>
      <c r="D110" s="5">
        <v>1.5979659738133665</v>
      </c>
      <c r="E110" s="5">
        <v>1.9708147101684839</v>
      </c>
      <c r="F110" s="5">
        <v>2.2951586226908023</v>
      </c>
      <c r="G110" s="5">
        <v>2.2389934761302395</v>
      </c>
      <c r="H110" s="5">
        <v>2.5119484858169363</v>
      </c>
      <c r="I110" s="5">
        <v>2.603346303172156</v>
      </c>
      <c r="J110" s="5">
        <v>2.4978252149117872</v>
      </c>
      <c r="K110" s="5">
        <v>1.983561916624577</v>
      </c>
      <c r="L110" s="5">
        <v>0.90225714678522462</v>
      </c>
      <c r="M110" s="5">
        <v>2.2534447951112293</v>
      </c>
      <c r="N110" s="5">
        <v>1.3580453527029968</v>
      </c>
    </row>
    <row r="111" spans="1:14" x14ac:dyDescent="0.25">
      <c r="A111" s="5"/>
      <c r="B111" s="3" t="s">
        <v>160</v>
      </c>
      <c r="C111" s="4">
        <v>2001</v>
      </c>
      <c r="D111" s="5">
        <v>1.5349259314808519</v>
      </c>
      <c r="E111" s="5">
        <v>2.6243514362290914</v>
      </c>
      <c r="F111" s="5">
        <v>2.5369886623556517</v>
      </c>
      <c r="G111" s="5">
        <v>2.4490745779392533</v>
      </c>
      <c r="H111" s="5">
        <v>2.4421464828484893</v>
      </c>
      <c r="I111" s="5">
        <v>2.5887543385229228</v>
      </c>
      <c r="J111" s="5">
        <v>2.4946641598143486</v>
      </c>
      <c r="K111" s="5">
        <v>2.1283066892073332</v>
      </c>
      <c r="L111" s="5">
        <v>1.4994717362714893</v>
      </c>
      <c r="M111" s="5">
        <v>2.2748572686828408</v>
      </c>
      <c r="N111" s="5">
        <v>0.91417668669484742</v>
      </c>
    </row>
    <row r="112" spans="1:14" x14ac:dyDescent="0.25">
      <c r="A112" s="5"/>
      <c r="B112" s="3" t="s">
        <v>161</v>
      </c>
      <c r="C112" s="4">
        <v>2004</v>
      </c>
      <c r="D112" s="5">
        <v>1.6654909165270961</v>
      </c>
      <c r="E112" s="5">
        <v>2.145050364075741</v>
      </c>
      <c r="F112" s="5">
        <v>2.1207557312009602</v>
      </c>
      <c r="G112" s="5">
        <v>2.1374743123022264</v>
      </c>
      <c r="H112" s="5">
        <v>2.1213677915604068</v>
      </c>
      <c r="I112" s="5">
        <v>2.3925990635348451</v>
      </c>
      <c r="J112" s="5">
        <v>2.4804517213562907</v>
      </c>
      <c r="K112" s="5">
        <v>1.7700886085080754</v>
      </c>
      <c r="L112" s="5">
        <v>1.0274455632798036</v>
      </c>
      <c r="M112" s="5">
        <v>2.4375786993836894</v>
      </c>
      <c r="N112" s="5">
        <v>1.1558071934567198</v>
      </c>
    </row>
    <row r="113" spans="1:14" x14ac:dyDescent="0.25">
      <c r="A113" s="5"/>
      <c r="B113" s="3" t="s">
        <v>162</v>
      </c>
      <c r="C113" s="4">
        <v>2004</v>
      </c>
      <c r="D113" s="5">
        <v>1.7081574572073939</v>
      </c>
      <c r="E113" s="5">
        <v>2.436463118497084</v>
      </c>
      <c r="F113" s="5">
        <v>2.1990641491373699</v>
      </c>
      <c r="G113" s="5">
        <v>2.2135507299006623</v>
      </c>
      <c r="H113" s="5">
        <v>2.1417486231369045</v>
      </c>
      <c r="I113" s="5">
        <v>1.7411812002497096</v>
      </c>
      <c r="J113" s="5">
        <v>2.4470286579478042</v>
      </c>
      <c r="K113" s="5">
        <v>1.5057118574570512</v>
      </c>
      <c r="L113" s="5">
        <v>2.0869909976777121</v>
      </c>
      <c r="M113" s="5">
        <v>2.2553806445831266</v>
      </c>
      <c r="N113" s="5">
        <v>2.1102736139096985</v>
      </c>
    </row>
    <row r="114" spans="1:14" x14ac:dyDescent="0.25">
      <c r="A114" s="5"/>
      <c r="B114" s="3" t="s">
        <v>164</v>
      </c>
      <c r="C114" s="4">
        <v>2005</v>
      </c>
      <c r="D114" s="5">
        <v>1.6354448468451463</v>
      </c>
      <c r="E114" s="5">
        <v>2.2217821179560158</v>
      </c>
      <c r="F114" s="5">
        <v>2.2355166461719471</v>
      </c>
      <c r="G114" s="5">
        <v>2.2550149316544861</v>
      </c>
      <c r="H114" s="5">
        <v>2.5356336414747811</v>
      </c>
      <c r="I114" s="5">
        <v>2.6307180961403245</v>
      </c>
      <c r="J114" s="5">
        <v>2.3098586408934509</v>
      </c>
      <c r="K114" s="5">
        <v>2.0842378235928996</v>
      </c>
      <c r="L114" s="5">
        <v>2.1678391448024477</v>
      </c>
      <c r="M114" s="5">
        <v>2.3066530275614867</v>
      </c>
      <c r="N114" s="5">
        <v>1.7572704348487327</v>
      </c>
    </row>
    <row r="115" spans="1:14" x14ac:dyDescent="0.25">
      <c r="A115" s="5"/>
      <c r="B115" s="3" t="s">
        <v>166</v>
      </c>
      <c r="C115" s="4">
        <v>2005</v>
      </c>
      <c r="D115" s="5">
        <v>1.5443843564343354</v>
      </c>
      <c r="E115" s="5">
        <v>2.5493622972408829</v>
      </c>
      <c r="F115" s="5">
        <v>2.1716479345190978</v>
      </c>
      <c r="G115" s="5">
        <v>2.1529329802677144</v>
      </c>
      <c r="H115" s="5">
        <v>2.004576981374</v>
      </c>
      <c r="I115" s="5">
        <v>2.2668220246611934</v>
      </c>
      <c r="J115" s="5">
        <v>1.9524666491162204</v>
      </c>
      <c r="K115" s="5">
        <v>0.56740425960195129</v>
      </c>
      <c r="L115" s="5">
        <v>2.2534979054724404</v>
      </c>
      <c r="M115" s="5">
        <v>2.3647209859268195</v>
      </c>
      <c r="N115" s="5">
        <v>0.56740425960195129</v>
      </c>
    </row>
    <row r="116" spans="1:14" x14ac:dyDescent="0.25">
      <c r="A116" s="5"/>
      <c r="B116" s="3" t="s">
        <v>150</v>
      </c>
      <c r="C116" s="4">
        <v>2000</v>
      </c>
      <c r="D116" s="5">
        <v>1.5369580912123202</v>
      </c>
      <c r="E116" s="5">
        <v>2.3130336687865238</v>
      </c>
      <c r="F116" s="5">
        <v>2.3339686843655723</v>
      </c>
      <c r="G116" s="5">
        <v>2.1340104924303662</v>
      </c>
      <c r="H116" s="5">
        <v>2.1106091597793424</v>
      </c>
      <c r="I116" s="5">
        <v>2.1710540486552405</v>
      </c>
      <c r="J116" s="5">
        <v>2.0185035735517762</v>
      </c>
      <c r="K116" s="5">
        <v>0.89609015977936901</v>
      </c>
      <c r="L116" s="5">
        <v>2.1818672665598382</v>
      </c>
      <c r="M116" s="5">
        <v>2.2829881987890097</v>
      </c>
      <c r="N116" s="5">
        <v>2.2278933521392723</v>
      </c>
    </row>
    <row r="117" spans="1:14" x14ac:dyDescent="0.25">
      <c r="A117" s="5"/>
      <c r="B117" s="3" t="s">
        <v>151</v>
      </c>
      <c r="C117" s="4">
        <v>2000</v>
      </c>
      <c r="D117" s="5">
        <v>1.3825586913835988</v>
      </c>
      <c r="E117" s="5">
        <v>2.5795414251195936</v>
      </c>
      <c r="F117" s="5">
        <v>2.5695527796782307</v>
      </c>
      <c r="G117" s="5">
        <v>2.1158972855297882</v>
      </c>
      <c r="H117" s="5">
        <v>2.3320686333870633</v>
      </c>
      <c r="I117" s="5">
        <v>2.3964834909927841</v>
      </c>
      <c r="J117" s="5">
        <v>2.3872220425584483</v>
      </c>
      <c r="K117" s="5">
        <v>0.56740425960195129</v>
      </c>
      <c r="L117" s="5">
        <v>2.411916440581253</v>
      </c>
      <c r="M117" s="5">
        <v>2.5550749403635948</v>
      </c>
      <c r="N117" s="5">
        <v>2.4167490974611741</v>
      </c>
    </row>
    <row r="118" spans="1:14" x14ac:dyDescent="0.25">
      <c r="A118" s="5"/>
      <c r="B118" s="3" t="s">
        <v>170</v>
      </c>
      <c r="C118" s="4">
        <v>2002</v>
      </c>
      <c r="D118" s="5">
        <v>1.5664898513399528</v>
      </c>
      <c r="E118" s="5">
        <v>2.1271143477974022</v>
      </c>
      <c r="F118" s="5">
        <v>2.2761675630003837</v>
      </c>
      <c r="G118" s="5">
        <v>2.1316477597685113</v>
      </c>
      <c r="H118" s="5">
        <v>2.1755883022358229</v>
      </c>
      <c r="I118" s="5">
        <v>2.298348454885677</v>
      </c>
      <c r="J118" s="5">
        <v>2.2097065348890998</v>
      </c>
      <c r="K118" s="5">
        <v>1.291639231944391</v>
      </c>
      <c r="L118" s="5">
        <v>2.3671538907213399</v>
      </c>
      <c r="M118" s="5">
        <v>2.0532266923833915</v>
      </c>
      <c r="N118" s="5">
        <v>1.9760005563997183</v>
      </c>
    </row>
    <row r="119" spans="1:14" x14ac:dyDescent="0.25">
      <c r="A119" s="5"/>
      <c r="B119" s="3" t="s">
        <v>172</v>
      </c>
      <c r="C119" s="4">
        <v>2002</v>
      </c>
      <c r="D119" s="5">
        <v>1.629823124663563</v>
      </c>
      <c r="E119" s="5">
        <v>2.468631376218648</v>
      </c>
      <c r="F119" s="5">
        <v>2.4225608732356338</v>
      </c>
      <c r="G119" s="5">
        <v>2.100966709626229</v>
      </c>
      <c r="H119" s="5">
        <v>2.2085470141917987</v>
      </c>
      <c r="I119" s="5">
        <v>2.2690212377809238</v>
      </c>
      <c r="J119" s="5">
        <v>2.3119649013341155</v>
      </c>
      <c r="K119" s="5">
        <v>0.72246759654400539</v>
      </c>
      <c r="L119" s="5">
        <v>2.4786442203100991</v>
      </c>
      <c r="M119" s="5">
        <v>2.4204457849231882</v>
      </c>
      <c r="N119" s="5">
        <v>2.3598672310998556</v>
      </c>
    </row>
    <row r="120" spans="1:14" x14ac:dyDescent="0.25">
      <c r="A120" s="5"/>
      <c r="B120" s="3" t="s">
        <v>174</v>
      </c>
      <c r="C120" s="4">
        <v>2004</v>
      </c>
      <c r="D120" s="5">
        <v>1.5514920274381454</v>
      </c>
      <c r="E120" s="5">
        <v>3.0006187714374954</v>
      </c>
      <c r="F120" s="5">
        <v>2.5554335497867391</v>
      </c>
      <c r="G120" s="5">
        <v>2.2499521731825078</v>
      </c>
      <c r="H120" s="5">
        <v>2.338605548232668</v>
      </c>
      <c r="I120" s="5">
        <v>2.4583146255747401</v>
      </c>
      <c r="J120" s="5">
        <v>2.4862312147439209</v>
      </c>
      <c r="K120" s="5">
        <v>0.56740425960195129</v>
      </c>
      <c r="L120" s="5">
        <v>2.3449219521404565</v>
      </c>
      <c r="M120" s="5">
        <v>2.2834546328431884</v>
      </c>
      <c r="N120" s="5">
        <v>2.574869547393889</v>
      </c>
    </row>
    <row r="121" spans="1:14" x14ac:dyDescent="0.25">
      <c r="A121" s="5"/>
      <c r="B121" s="3" t="s">
        <v>176</v>
      </c>
      <c r="C121" s="4">
        <v>2004</v>
      </c>
      <c r="D121" s="5">
        <v>1.6144748314754482</v>
      </c>
      <c r="E121" s="5">
        <v>2.78890083226633</v>
      </c>
      <c r="F121" s="5">
        <v>2.5207358903897981</v>
      </c>
      <c r="G121" s="5">
        <v>2.0827685983284483</v>
      </c>
      <c r="H121" s="5">
        <v>2.0264999146198388</v>
      </c>
      <c r="I121" s="5">
        <v>2.2472015976971016</v>
      </c>
      <c r="J121" s="5">
        <v>2.5810135598986328</v>
      </c>
      <c r="K121" s="5">
        <v>0.56740425960195129</v>
      </c>
      <c r="L121" s="5">
        <v>2.1826524036026997</v>
      </c>
      <c r="M121" s="5">
        <v>2.4396702951904699</v>
      </c>
      <c r="N121" s="5">
        <v>2.430077091585404</v>
      </c>
    </row>
    <row r="122" spans="1:14" x14ac:dyDescent="0.25">
      <c r="A122" s="5"/>
      <c r="B122" s="3" t="s">
        <v>178</v>
      </c>
      <c r="C122" s="4">
        <v>2010</v>
      </c>
      <c r="D122" s="5">
        <v>1.4658640268290739</v>
      </c>
      <c r="E122" s="5">
        <v>3.0736780481244503</v>
      </c>
      <c r="F122" s="5">
        <v>2.7079977483752273</v>
      </c>
      <c r="G122" s="5">
        <v>2.5002889352586881</v>
      </c>
      <c r="H122" s="5">
        <v>2.5739804147496819</v>
      </c>
      <c r="I122" s="5">
        <v>2.823340570125171</v>
      </c>
      <c r="J122" s="5">
        <v>2.5037190808440459</v>
      </c>
      <c r="K122" s="5">
        <v>0.56740425960195129</v>
      </c>
      <c r="L122" s="5">
        <v>2.3684251010818143</v>
      </c>
      <c r="M122" s="5">
        <v>2.3767400831283303</v>
      </c>
      <c r="N122" s="5">
        <v>2.6436780124920056</v>
      </c>
    </row>
    <row r="123" spans="1:14" x14ac:dyDescent="0.25">
      <c r="A123" s="5"/>
      <c r="B123" s="3" t="s">
        <v>180</v>
      </c>
      <c r="C123" s="4">
        <v>2010</v>
      </c>
      <c r="D123" s="5">
        <v>1.5092398438844115</v>
      </c>
      <c r="E123" s="5">
        <v>2.7772359072379125</v>
      </c>
      <c r="F123" s="5">
        <v>2.5422366467571731</v>
      </c>
      <c r="G123" s="5">
        <v>2.4358159163920341</v>
      </c>
      <c r="H123" s="5">
        <v>2.6533029598664966</v>
      </c>
      <c r="I123" s="5">
        <v>2.7091761768217775</v>
      </c>
      <c r="J123" s="5">
        <v>2.3021204099756236</v>
      </c>
      <c r="K123" s="5">
        <v>0.69316955940203506</v>
      </c>
      <c r="L123" s="5">
        <v>2.7762394987805221</v>
      </c>
      <c r="M123" s="5">
        <v>2.2596881421058317</v>
      </c>
      <c r="N123" s="5">
        <v>2.1582403105569892</v>
      </c>
    </row>
    <row r="124" spans="1:14" x14ac:dyDescent="0.25">
      <c r="A124" s="5"/>
      <c r="B124" s="3" t="s">
        <v>121</v>
      </c>
      <c r="C124" s="4">
        <v>1994</v>
      </c>
      <c r="D124" s="5">
        <v>1.7370283391586092</v>
      </c>
      <c r="E124" s="5">
        <v>1.0889343580218349</v>
      </c>
      <c r="F124" s="5">
        <v>1.8379080963721761</v>
      </c>
      <c r="G124" s="5">
        <v>2.0662682007528081</v>
      </c>
      <c r="H124" s="5">
        <v>2.2024185333676036</v>
      </c>
      <c r="I124" s="5">
        <v>2.2684170490179456</v>
      </c>
      <c r="J124" s="5">
        <v>2.2672145134293675</v>
      </c>
      <c r="K124" s="5">
        <v>2.0456921653968938</v>
      </c>
      <c r="L124" s="5">
        <v>2.0860487915672326</v>
      </c>
      <c r="M124" s="5">
        <v>2.1242776149393388</v>
      </c>
      <c r="N124" s="5">
        <v>2.1169045827008222</v>
      </c>
    </row>
    <row r="125" spans="1:14" x14ac:dyDescent="0.25">
      <c r="A125" s="5"/>
      <c r="B125" s="3" t="s">
        <v>123</v>
      </c>
      <c r="C125" s="4">
        <v>1994</v>
      </c>
      <c r="D125" s="5">
        <v>1.6518069977891783</v>
      </c>
      <c r="E125" s="5">
        <v>1.4641021900162696</v>
      </c>
      <c r="F125" s="5">
        <v>1.9998160234834355</v>
      </c>
      <c r="G125" s="5">
        <v>2.5217535448821389</v>
      </c>
      <c r="H125" s="5">
        <v>2.4872811918396018</v>
      </c>
      <c r="I125" s="5">
        <v>2.4639388764483892</v>
      </c>
      <c r="J125" s="5">
        <v>2.413662448310435</v>
      </c>
      <c r="K125" s="5">
        <v>1.7633507621766467</v>
      </c>
      <c r="L125" s="5">
        <v>2.0119337929332333</v>
      </c>
      <c r="M125" s="5">
        <v>2.1462292552314679</v>
      </c>
      <c r="N125" s="5">
        <v>2.3854724555602567</v>
      </c>
    </row>
    <row r="126" spans="1:14" x14ac:dyDescent="0.25">
      <c r="A126" s="5"/>
      <c r="B126" s="3" t="s">
        <v>184</v>
      </c>
      <c r="C126" s="4">
        <v>2003</v>
      </c>
      <c r="D126" s="5">
        <v>1.9980355621043859</v>
      </c>
      <c r="E126" s="5">
        <v>1.4252491511567733</v>
      </c>
      <c r="F126" s="5">
        <v>1.71723998425322</v>
      </c>
      <c r="G126" s="5">
        <v>2.1160118619442296</v>
      </c>
      <c r="H126" s="5">
        <v>1.2319064743080068</v>
      </c>
      <c r="I126" s="5">
        <v>1.7821079253604606</v>
      </c>
      <c r="J126" s="5">
        <v>1.890970300166962</v>
      </c>
      <c r="K126" s="5">
        <v>2.0153102504778202</v>
      </c>
      <c r="L126" s="5">
        <v>2.2506435892384435</v>
      </c>
      <c r="M126" s="5">
        <v>1.9266044772414501</v>
      </c>
      <c r="N126" s="5">
        <v>1.6388877009626326</v>
      </c>
    </row>
    <row r="127" spans="1:14" x14ac:dyDescent="0.25">
      <c r="A127" s="5"/>
      <c r="B127" s="3" t="s">
        <v>185</v>
      </c>
      <c r="C127" s="4">
        <v>2003</v>
      </c>
      <c r="D127" s="5">
        <v>1.5575627911030312</v>
      </c>
      <c r="E127" s="5">
        <v>0.91616396052822557</v>
      </c>
      <c r="F127" s="5">
        <v>1.5694719816060663</v>
      </c>
      <c r="G127" s="5">
        <v>2.1855909045754283</v>
      </c>
      <c r="H127" s="5">
        <v>0.56740425960195129</v>
      </c>
      <c r="I127" s="5">
        <v>1.7429264128104178</v>
      </c>
      <c r="J127" s="5">
        <v>2.2906726201851395</v>
      </c>
      <c r="K127" s="5">
        <v>1.8344258512170741</v>
      </c>
      <c r="L127" s="5">
        <v>2.5268790396907885</v>
      </c>
      <c r="M127" s="5">
        <v>2.3879587248814866</v>
      </c>
      <c r="N127" s="5">
        <v>2.0861619173705854</v>
      </c>
    </row>
    <row r="128" spans="1:14" x14ac:dyDescent="0.25">
      <c r="A128" s="5"/>
      <c r="B128" s="3" t="s">
        <v>186</v>
      </c>
      <c r="C128" s="4">
        <v>2006</v>
      </c>
      <c r="D128" s="5">
        <v>1.568502219359929</v>
      </c>
      <c r="E128" s="5">
        <v>1.4026409034189267</v>
      </c>
      <c r="F128" s="5">
        <v>0.97876015394375793</v>
      </c>
      <c r="G128" s="5">
        <v>2.3989688396295477</v>
      </c>
      <c r="H128" s="5">
        <v>1.4360227110306683</v>
      </c>
      <c r="I128" s="5">
        <v>2.6273979903327751</v>
      </c>
      <c r="J128" s="5">
        <v>2.4273112182362104</v>
      </c>
      <c r="K128" s="5">
        <v>2.0782773712402021</v>
      </c>
      <c r="L128" s="5">
        <v>2.3112833168546758</v>
      </c>
      <c r="M128" s="5">
        <v>2.3716061909670558</v>
      </c>
      <c r="N128" s="5">
        <v>2.3132531560732095</v>
      </c>
    </row>
    <row r="129" spans="1:14" x14ac:dyDescent="0.25">
      <c r="A129" s="5"/>
      <c r="B129" s="3" t="s">
        <v>153</v>
      </c>
      <c r="C129" s="4">
        <v>2000</v>
      </c>
      <c r="D129" s="5">
        <v>1.536802034109279</v>
      </c>
      <c r="E129" s="5">
        <v>1.3115114844718456</v>
      </c>
      <c r="F129" s="5">
        <v>0.76936551574702627</v>
      </c>
      <c r="G129" s="5">
        <v>2.5457440053594569</v>
      </c>
      <c r="H129" s="5">
        <v>2.5208142856396889</v>
      </c>
      <c r="I129" s="5">
        <v>2.7117642180406776</v>
      </c>
      <c r="J129" s="5">
        <v>2.3915318880438656</v>
      </c>
      <c r="K129" s="5">
        <v>0.56740425960195129</v>
      </c>
      <c r="L129" s="5">
        <v>2.4715321951802971</v>
      </c>
      <c r="M129" s="5">
        <v>2.5459948645486259</v>
      </c>
      <c r="N129" s="5">
        <v>1.9379637306280977</v>
      </c>
    </row>
    <row r="130" spans="1:14" x14ac:dyDescent="0.25">
      <c r="A130" s="5"/>
      <c r="B130" s="3" t="s">
        <v>155</v>
      </c>
      <c r="C130" s="4">
        <v>2000</v>
      </c>
      <c r="D130" s="5">
        <v>1.5883576514166968</v>
      </c>
      <c r="E130" s="5">
        <v>0.91365896358902554</v>
      </c>
      <c r="F130" s="5">
        <v>0.56740425960195129</v>
      </c>
      <c r="G130" s="5">
        <v>2.5375678715765297</v>
      </c>
      <c r="H130" s="5">
        <v>2.472249824520786</v>
      </c>
      <c r="I130" s="5">
        <v>2.6690999363299701</v>
      </c>
      <c r="J130" s="5">
        <v>2.265818942064489</v>
      </c>
      <c r="K130" s="5">
        <v>1.3651658732571117</v>
      </c>
      <c r="L130" s="5">
        <v>2.2448029643733545</v>
      </c>
      <c r="M130" s="5">
        <v>2.3760281797899672</v>
      </c>
      <c r="N130" s="5">
        <v>1.9550178722619262</v>
      </c>
    </row>
    <row r="131" spans="1:14" x14ac:dyDescent="0.25">
      <c r="A131" s="5"/>
      <c r="B131" s="3" t="s">
        <v>156</v>
      </c>
      <c r="C131" s="4">
        <v>2000</v>
      </c>
      <c r="D131" s="5">
        <v>1.813460495664285</v>
      </c>
      <c r="E131" s="5">
        <v>0.84864623530785732</v>
      </c>
      <c r="F131" s="5">
        <v>0.48163956676741898</v>
      </c>
      <c r="G131" s="5">
        <v>2.3874389870032684</v>
      </c>
      <c r="H131" s="5">
        <v>2.3508123996975425</v>
      </c>
      <c r="I131" s="5">
        <v>2.5444534660034224</v>
      </c>
      <c r="J131" s="5">
        <v>2.3972755430048025</v>
      </c>
      <c r="K131" s="5">
        <v>1.1526553371116126</v>
      </c>
      <c r="L131" s="5">
        <v>2.5239851640532427</v>
      </c>
      <c r="M131" s="5">
        <v>2.5215189061548933</v>
      </c>
      <c r="N131" s="5">
        <v>2.1454045475851853</v>
      </c>
    </row>
    <row r="132" spans="1:14" x14ac:dyDescent="0.25">
      <c r="A132" s="5"/>
      <c r="B132" s="3" t="s">
        <v>189</v>
      </c>
      <c r="C132" s="4">
        <v>2004</v>
      </c>
      <c r="D132" s="5">
        <v>1.5836856682772507</v>
      </c>
      <c r="E132" s="5">
        <v>1.2156911648780702</v>
      </c>
      <c r="F132" s="5">
        <v>0.77801762418343723</v>
      </c>
      <c r="G132" s="5">
        <v>1.7936371235535074</v>
      </c>
      <c r="H132" s="5">
        <v>1.9590206441555587</v>
      </c>
      <c r="I132" s="5">
        <v>2.2471970215725827</v>
      </c>
      <c r="J132" s="5">
        <v>2.3771841216678835</v>
      </c>
      <c r="K132" s="5">
        <v>0.66659699635714675</v>
      </c>
      <c r="L132" s="5">
        <v>2.144886440578992</v>
      </c>
      <c r="M132" s="5">
        <v>2.2511590664610899</v>
      </c>
      <c r="N132" s="5">
        <v>1.8273507639823912</v>
      </c>
    </row>
    <row r="133" spans="1:14" x14ac:dyDescent="0.25">
      <c r="A133" s="5"/>
      <c r="B133" s="3" t="s">
        <v>191</v>
      </c>
      <c r="C133" s="4">
        <v>2004</v>
      </c>
      <c r="D133" s="5">
        <v>1.59573553346532</v>
      </c>
      <c r="E133" s="5">
        <v>1.2412224720239819</v>
      </c>
      <c r="F133" s="5">
        <v>0.9065280897981538</v>
      </c>
      <c r="G133" s="5">
        <v>1.8905991185279436</v>
      </c>
      <c r="H133" s="5">
        <v>2.3395497927286915</v>
      </c>
      <c r="I133" s="5">
        <v>2.3389122564808522</v>
      </c>
      <c r="J133" s="5">
        <v>2.3724781519614724</v>
      </c>
      <c r="K133" s="5">
        <v>1.2166450724562952</v>
      </c>
      <c r="L133" s="5">
        <v>2.3111086434458858</v>
      </c>
      <c r="M133" s="5">
        <v>2.2461831516358992</v>
      </c>
      <c r="N133" s="5">
        <v>2.114871224042131</v>
      </c>
    </row>
    <row r="134" spans="1:14" x14ac:dyDescent="0.25">
      <c r="A134" s="5"/>
      <c r="B134" s="3" t="s">
        <v>193</v>
      </c>
      <c r="C134" s="4">
        <v>2006</v>
      </c>
      <c r="D134" s="5">
        <v>1.5649028035764727</v>
      </c>
      <c r="E134" s="5">
        <v>1.3154375825597064</v>
      </c>
      <c r="F134" s="5">
        <v>0.55333314574368508</v>
      </c>
      <c r="G134" s="5">
        <v>1.6776903624139492</v>
      </c>
      <c r="H134" s="5">
        <v>2.0973043095135164</v>
      </c>
      <c r="I134" s="5">
        <v>2.4210659059744315</v>
      </c>
      <c r="J134" s="5">
        <v>1.9432389158110122</v>
      </c>
      <c r="K134" s="5">
        <v>1.2058642752751401</v>
      </c>
      <c r="L134" s="5">
        <v>2.299746930822328</v>
      </c>
      <c r="M134" s="5">
        <v>2.3631935260411074</v>
      </c>
      <c r="N134" s="5">
        <v>2.0144400827255873</v>
      </c>
    </row>
    <row r="135" spans="1:14" x14ac:dyDescent="0.25">
      <c r="A135" s="5"/>
      <c r="B135" s="3" t="s">
        <v>195</v>
      </c>
      <c r="C135" s="4">
        <v>2006</v>
      </c>
      <c r="D135" s="5">
        <v>1.5081313911949612</v>
      </c>
      <c r="E135" s="5">
        <v>0.56740425960195129</v>
      </c>
      <c r="F135" s="5">
        <v>0.78143991534028145</v>
      </c>
      <c r="G135" s="5">
        <v>1.481508170890899</v>
      </c>
      <c r="H135" s="5">
        <v>2.1971494499883137</v>
      </c>
      <c r="I135" s="5">
        <v>2.4744275511350744</v>
      </c>
      <c r="J135" s="5">
        <v>1.5802269583716757</v>
      </c>
      <c r="K135" s="5">
        <v>1.2460389979350854</v>
      </c>
      <c r="L135" s="5">
        <v>2.5105398965736496</v>
      </c>
      <c r="M135" s="5">
        <v>2.4578592382724502</v>
      </c>
      <c r="N135" s="5">
        <v>1.9483612207885967</v>
      </c>
    </row>
    <row r="136" spans="1:14" x14ac:dyDescent="0.25">
      <c r="A136" s="5"/>
      <c r="B136" s="3" t="s">
        <v>197</v>
      </c>
      <c r="C136" s="4">
        <v>2007</v>
      </c>
      <c r="D136" s="5">
        <v>1.7186820806410024</v>
      </c>
      <c r="E136" s="5">
        <v>0.77829651612624051</v>
      </c>
      <c r="F136" s="5">
        <v>0.56740425960195129</v>
      </c>
      <c r="G136" s="5">
        <v>1.8623521790962703</v>
      </c>
      <c r="H136" s="5">
        <v>1.9472763334753631</v>
      </c>
      <c r="I136" s="5">
        <v>2.1635798772146799</v>
      </c>
      <c r="J136" s="5">
        <v>2.5231560348919402</v>
      </c>
      <c r="K136" s="5">
        <v>0.54393776304701791</v>
      </c>
      <c r="L136" s="5">
        <v>2.250534606592157</v>
      </c>
      <c r="M136" s="5">
        <v>2.2397971837524624</v>
      </c>
      <c r="N136" s="5">
        <v>1.6285071593975267</v>
      </c>
    </row>
    <row r="137" spans="1:14" x14ac:dyDescent="0.25">
      <c r="A137" s="5"/>
      <c r="B137" s="3" t="s">
        <v>198</v>
      </c>
      <c r="C137" s="4">
        <v>2007</v>
      </c>
      <c r="D137" s="5">
        <v>1.6910971179500107</v>
      </c>
      <c r="E137" s="5">
        <v>0.56740425960195129</v>
      </c>
      <c r="F137" s="5">
        <v>0.90235446251178175</v>
      </c>
      <c r="G137" s="5">
        <v>1.9270311521825763</v>
      </c>
      <c r="H137" s="5">
        <v>1.9668245705801581</v>
      </c>
      <c r="I137" s="5">
        <v>2.2579535532368946</v>
      </c>
      <c r="J137" s="5">
        <v>2.3689469360263602</v>
      </c>
      <c r="K137" s="5">
        <v>1.1988682757661318</v>
      </c>
      <c r="L137" s="5">
        <v>2.2643331485047726</v>
      </c>
      <c r="M137" s="5">
        <v>2.2961981837102585</v>
      </c>
      <c r="N137" s="5">
        <v>1.3126460400393556</v>
      </c>
    </row>
    <row r="138" spans="1:14" x14ac:dyDescent="0.25">
      <c r="A138" s="5"/>
      <c r="B138" s="3" t="s">
        <v>125</v>
      </c>
      <c r="C138" s="4">
        <v>1997</v>
      </c>
      <c r="D138" s="5">
        <v>1.5825059081629744</v>
      </c>
      <c r="E138" s="5">
        <v>0.91464105382428795</v>
      </c>
      <c r="F138" s="5">
        <v>1.4282813654625675</v>
      </c>
      <c r="G138" s="5">
        <v>1.2797370793751404</v>
      </c>
      <c r="H138" s="5">
        <v>1.4883600398017891</v>
      </c>
      <c r="I138" s="5">
        <v>2.2253481076108055</v>
      </c>
      <c r="J138" s="5">
        <v>0.90600390338361025</v>
      </c>
      <c r="K138" s="5">
        <v>1.1833108588884604</v>
      </c>
      <c r="L138" s="5">
        <v>2.3511548158520861</v>
      </c>
      <c r="M138" s="5">
        <v>2.4944333393430123</v>
      </c>
      <c r="N138" s="5">
        <v>2.577566173243321</v>
      </c>
    </row>
    <row r="139" spans="1:14" x14ac:dyDescent="0.25">
      <c r="A139" s="5"/>
      <c r="B139" s="3" t="s">
        <v>126</v>
      </c>
      <c r="C139" s="4">
        <v>1997</v>
      </c>
      <c r="D139" s="5">
        <v>1.6984543165263344</v>
      </c>
      <c r="E139" s="5">
        <v>1.0118996153772344</v>
      </c>
      <c r="F139" s="5">
        <v>1.632191540386857</v>
      </c>
      <c r="G139" s="5">
        <v>1.8501440828375142</v>
      </c>
      <c r="H139" s="5">
        <v>2.2275546615503559</v>
      </c>
      <c r="I139" s="5">
        <v>2.3937306841068628</v>
      </c>
      <c r="J139" s="5">
        <v>2.4154794125141343</v>
      </c>
      <c r="K139" s="5">
        <v>1.6008295624719098</v>
      </c>
      <c r="L139" s="5">
        <v>2.4373225852328306</v>
      </c>
      <c r="M139" s="5">
        <v>2.4241104194315719</v>
      </c>
      <c r="N139" s="5">
        <v>2.2651260611926212</v>
      </c>
    </row>
    <row r="140" spans="1:14" x14ac:dyDescent="0.25">
      <c r="A140" s="5"/>
      <c r="B140" s="3" t="s">
        <v>90</v>
      </c>
      <c r="C140" s="4">
        <v>1992</v>
      </c>
      <c r="D140" s="5">
        <v>1.2586352885657539</v>
      </c>
      <c r="E140" s="5">
        <v>2.5861074644131268</v>
      </c>
      <c r="F140" s="5">
        <v>2.8112040832283749</v>
      </c>
      <c r="G140" s="5">
        <v>2.6710659804159218</v>
      </c>
      <c r="H140" s="5">
        <v>2.6124610698468671</v>
      </c>
      <c r="I140" s="5">
        <v>2.3839682549890648</v>
      </c>
      <c r="J140" s="5">
        <v>2.0681121743792277</v>
      </c>
      <c r="K140" s="5">
        <v>2.3993626435151678</v>
      </c>
      <c r="L140" s="5">
        <v>2.3982797985089968</v>
      </c>
      <c r="M140" s="5">
        <v>2.2284711626445795</v>
      </c>
      <c r="N140" s="5">
        <v>2.3092575395862123</v>
      </c>
    </row>
    <row r="141" spans="1:14" x14ac:dyDescent="0.25">
      <c r="A141" s="5"/>
      <c r="B141" s="3" t="s">
        <v>199</v>
      </c>
      <c r="C141" s="4">
        <v>2003</v>
      </c>
      <c r="D141" s="5">
        <v>1.8538241119674286</v>
      </c>
      <c r="E141" s="5">
        <v>0.36028962470226134</v>
      </c>
      <c r="F141" s="5">
        <v>0.56740425960195129</v>
      </c>
      <c r="G141" s="5">
        <v>2.1259666688355638</v>
      </c>
      <c r="H141" s="5">
        <v>2.0925301238585372</v>
      </c>
      <c r="I141" s="5">
        <v>2.0039439330196904</v>
      </c>
      <c r="J141" s="5">
        <v>2.1526778240111417</v>
      </c>
      <c r="K141" s="5">
        <v>1.8765470436085006</v>
      </c>
      <c r="L141" s="5">
        <v>2.6459394352320564</v>
      </c>
      <c r="M141" s="5">
        <v>2.5268725335178646</v>
      </c>
      <c r="N141" s="5">
        <v>2.4319136724808446</v>
      </c>
    </row>
    <row r="142" spans="1:14" x14ac:dyDescent="0.25">
      <c r="A142" s="5"/>
      <c r="B142" s="3" t="s">
        <v>200</v>
      </c>
      <c r="C142" s="4">
        <v>2003</v>
      </c>
      <c r="D142" s="5">
        <v>1.7421128034778555</v>
      </c>
      <c r="E142" s="5">
        <v>1.4053890244642224</v>
      </c>
      <c r="F142" s="5">
        <v>1.5301818145502617</v>
      </c>
      <c r="G142" s="5">
        <v>2.1123181107914966</v>
      </c>
      <c r="H142" s="5">
        <v>2.0218819820920939</v>
      </c>
      <c r="I142" s="5">
        <v>1.9636207983804597</v>
      </c>
      <c r="J142" s="5">
        <v>2.5161526080442824</v>
      </c>
      <c r="K142" s="5">
        <v>1.5432654709243816</v>
      </c>
      <c r="L142" s="5">
        <v>2.0770265845059486</v>
      </c>
      <c r="M142" s="5">
        <v>2.3549318462053406</v>
      </c>
      <c r="N142" s="5">
        <v>2.4308750600612834</v>
      </c>
    </row>
    <row r="143" spans="1:14" x14ac:dyDescent="0.25">
      <c r="A143" s="5"/>
      <c r="B143" s="3" t="s">
        <v>134</v>
      </c>
      <c r="C143" s="4">
        <v>1998</v>
      </c>
      <c r="D143" s="5">
        <v>1.6416238476780021</v>
      </c>
      <c r="E143" s="5">
        <v>0.56740425960195129</v>
      </c>
      <c r="F143" s="5">
        <v>0.56740425960195129</v>
      </c>
      <c r="G143" s="5">
        <v>2.3409879578999018</v>
      </c>
      <c r="H143" s="5">
        <v>1.7495480896586484</v>
      </c>
      <c r="I143" s="5">
        <v>1.1022881780147331</v>
      </c>
      <c r="J143" s="5">
        <v>2.046651367414646</v>
      </c>
      <c r="K143" s="5">
        <v>0.56740425960195129</v>
      </c>
      <c r="L143" s="5">
        <v>1.8893085674728045</v>
      </c>
      <c r="M143" s="5">
        <v>2.1811850923493932</v>
      </c>
      <c r="N143" s="5">
        <v>0.56740425960195129</v>
      </c>
    </row>
    <row r="144" spans="1:14" x14ac:dyDescent="0.25">
      <c r="A144" s="5"/>
      <c r="B144" s="3" t="s">
        <v>143</v>
      </c>
      <c r="C144" s="4">
        <v>1999</v>
      </c>
      <c r="D144" s="5">
        <v>1.6378236246307001</v>
      </c>
      <c r="E144" s="5">
        <v>0.56740425960195129</v>
      </c>
      <c r="F144" s="5">
        <v>0.56740425960195129</v>
      </c>
      <c r="G144" s="5">
        <v>1.887590128945243</v>
      </c>
      <c r="H144" s="5">
        <v>1.1531291040264302</v>
      </c>
      <c r="I144" s="5">
        <v>0.56740425960195129</v>
      </c>
      <c r="J144" s="5">
        <v>2.2556540545041392</v>
      </c>
      <c r="K144" s="5">
        <v>0.56740425960195129</v>
      </c>
      <c r="L144" s="5">
        <v>2.3216114294591259</v>
      </c>
      <c r="M144" s="5">
        <v>2.3684050333635551</v>
      </c>
      <c r="N144" s="5">
        <v>1.5373965386411095</v>
      </c>
    </row>
    <row r="145" spans="1:14" x14ac:dyDescent="0.25">
      <c r="A145" s="5"/>
      <c r="B145" s="3" t="s">
        <v>88</v>
      </c>
      <c r="C145" s="4">
        <v>1991</v>
      </c>
      <c r="D145" s="5">
        <v>1.9311449148928459</v>
      </c>
      <c r="E145" s="5">
        <v>1.4040509417039759</v>
      </c>
      <c r="F145" s="5">
        <v>1.9719021814983397</v>
      </c>
      <c r="G145" s="5">
        <v>1.6967335327243938</v>
      </c>
      <c r="H145" s="5">
        <v>1.1670823034321938</v>
      </c>
      <c r="I145" s="5">
        <v>1.9592442087194224</v>
      </c>
      <c r="J145" s="5">
        <v>2.0236875152632394</v>
      </c>
      <c r="K145" s="5">
        <v>1.7879474447097616</v>
      </c>
      <c r="L145" s="5">
        <v>2.3867484278884463</v>
      </c>
      <c r="M145" s="5">
        <v>2.2826859790805889</v>
      </c>
      <c r="N145" s="5">
        <v>1.4418693965818077</v>
      </c>
    </row>
    <row r="146" spans="1:14" x14ac:dyDescent="0.25">
      <c r="A146" s="5"/>
      <c r="B146" s="3" t="s">
        <v>202</v>
      </c>
      <c r="C146" s="4">
        <v>2006</v>
      </c>
      <c r="D146" s="5">
        <v>1.7545262246537505</v>
      </c>
      <c r="E146" s="5">
        <v>0.56740425960195129</v>
      </c>
      <c r="F146" s="5">
        <v>1.2227939596708688</v>
      </c>
      <c r="G146" s="5">
        <v>1.0298313272680029</v>
      </c>
      <c r="H146" s="5">
        <v>1.9686193243355137</v>
      </c>
      <c r="I146" s="5">
        <v>0.99752108304891396</v>
      </c>
      <c r="J146" s="5">
        <v>2.3257472372886014</v>
      </c>
      <c r="K146" s="5">
        <v>0.97887659166193874</v>
      </c>
      <c r="L146" s="5">
        <v>2.5967880725915942</v>
      </c>
      <c r="M146" s="5">
        <v>2.4363047707495884</v>
      </c>
      <c r="N146" s="5">
        <v>2.5739640478362813</v>
      </c>
    </row>
    <row r="147" spans="1:14" x14ac:dyDescent="0.25">
      <c r="A147" s="5"/>
      <c r="B147" s="3" t="s">
        <v>203</v>
      </c>
      <c r="C147" s="4">
        <v>2006</v>
      </c>
      <c r="D147" s="5">
        <v>1.7307520441889004</v>
      </c>
      <c r="E147" s="5">
        <v>0.92814107235515275</v>
      </c>
      <c r="F147" s="5">
        <v>1.6013283296468763</v>
      </c>
      <c r="G147" s="5">
        <v>2.1333261835320219</v>
      </c>
      <c r="H147" s="5">
        <v>2.2054517978791242</v>
      </c>
      <c r="I147" s="5">
        <v>2.221875738767499</v>
      </c>
      <c r="J147" s="5">
        <v>2.4912273042450503</v>
      </c>
      <c r="K147" s="5">
        <v>1.2924678107520313</v>
      </c>
      <c r="L147" s="5">
        <v>2.5434146598608289</v>
      </c>
      <c r="M147" s="5">
        <v>2.4305793712238386</v>
      </c>
      <c r="N147" s="5">
        <v>1.5798793966652733</v>
      </c>
    </row>
    <row r="148" spans="1:14" x14ac:dyDescent="0.25">
      <c r="A148" s="5"/>
      <c r="B148" s="3" t="s">
        <v>48</v>
      </c>
      <c r="C148" s="4">
        <v>1988</v>
      </c>
      <c r="D148" s="5">
        <v>1.6677656798847793</v>
      </c>
      <c r="E148" s="5">
        <v>1.3498227976259971</v>
      </c>
      <c r="F148" s="5">
        <v>1.2571204496352668</v>
      </c>
      <c r="G148" s="5">
        <v>2.2702309248820294</v>
      </c>
      <c r="H148" s="5">
        <v>2.173711667151748</v>
      </c>
      <c r="I148" s="5">
        <v>1.8954340269770475</v>
      </c>
      <c r="J148" s="5">
        <v>2.3977575721406392</v>
      </c>
      <c r="K148" s="5">
        <v>2.0669442259894306</v>
      </c>
      <c r="L148" s="5">
        <v>2.3567311482653492</v>
      </c>
      <c r="M148" s="5">
        <v>2.4100745941254904</v>
      </c>
      <c r="N148" s="5">
        <v>2.2985633791110058</v>
      </c>
    </row>
    <row r="149" spans="1:14" x14ac:dyDescent="0.25">
      <c r="A149" s="5"/>
      <c r="B149" s="3" t="s">
        <v>50</v>
      </c>
      <c r="C149" s="4">
        <v>1988</v>
      </c>
      <c r="D149" s="5">
        <v>1.8371701020775897</v>
      </c>
      <c r="E149" s="5">
        <v>0.56740425960195129</v>
      </c>
      <c r="F149" s="5">
        <v>1.1206655382481532</v>
      </c>
      <c r="G149" s="5">
        <v>2.1965758002974325</v>
      </c>
      <c r="H149" s="5">
        <v>2.1584809786565913</v>
      </c>
      <c r="I149" s="5">
        <v>2.1832565172600313</v>
      </c>
      <c r="J149" s="5">
        <v>2.4763659372646996</v>
      </c>
      <c r="K149" s="5">
        <v>1.8955784817798045</v>
      </c>
      <c r="L149" s="5">
        <v>2.3423151860194187</v>
      </c>
      <c r="M149" s="5">
        <v>2.4188633716216201</v>
      </c>
      <c r="N149" s="5">
        <v>2.4821468739930341</v>
      </c>
    </row>
    <row r="150" spans="1:14" x14ac:dyDescent="0.25">
      <c r="A150" s="5"/>
      <c r="B150" s="3" t="s">
        <v>127</v>
      </c>
      <c r="C150" s="4">
        <v>1997</v>
      </c>
      <c r="D150" s="5">
        <v>1.5009213431891717</v>
      </c>
      <c r="E150" s="5">
        <v>2.0148562133611496</v>
      </c>
      <c r="F150" s="5">
        <v>2.500722370982067</v>
      </c>
      <c r="G150" s="5">
        <v>2.4215212126116472</v>
      </c>
      <c r="H150" s="5">
        <v>2.5925980751409705</v>
      </c>
      <c r="I150" s="5">
        <v>1.3376010624282666</v>
      </c>
      <c r="J150" s="5">
        <v>2.5240059978273015</v>
      </c>
      <c r="K150" s="5">
        <v>1.3510921115975911</v>
      </c>
      <c r="L150" s="5">
        <v>2.6097797239581837</v>
      </c>
      <c r="M150" s="5">
        <v>2.6157265370276632</v>
      </c>
      <c r="N150" s="5">
        <v>2.4618263771319122</v>
      </c>
    </row>
    <row r="151" spans="1:14" x14ac:dyDescent="0.25">
      <c r="A151" s="5"/>
      <c r="B151" s="3" t="s">
        <v>128</v>
      </c>
      <c r="C151" s="4">
        <v>1997</v>
      </c>
      <c r="D151" s="5">
        <v>1.5307573124593938</v>
      </c>
      <c r="E151" s="5">
        <v>1.9856854359086638</v>
      </c>
      <c r="F151" s="5">
        <v>1.8923814280585196</v>
      </c>
      <c r="G151" s="5">
        <v>2.2059710188700592</v>
      </c>
      <c r="H151" s="5">
        <v>2.2205315142505619</v>
      </c>
      <c r="I151" s="5">
        <v>2.3667723244566146</v>
      </c>
      <c r="J151" s="5">
        <v>2.4662173931668123</v>
      </c>
      <c r="K151" s="5">
        <v>1.6471812339876657</v>
      </c>
      <c r="L151" s="5">
        <v>2.3718325161928577</v>
      </c>
      <c r="M151" s="5">
        <v>2.4452428725117308</v>
      </c>
      <c r="N151" s="5">
        <v>1.6247232875849118</v>
      </c>
    </row>
    <row r="152" spans="1:14" x14ac:dyDescent="0.25">
      <c r="A152" s="5"/>
      <c r="B152" s="3" t="s">
        <v>129</v>
      </c>
      <c r="C152" s="4">
        <v>1997</v>
      </c>
      <c r="D152" s="5">
        <v>1.3336730796999365</v>
      </c>
      <c r="E152" s="5">
        <v>2.4133041662845329</v>
      </c>
      <c r="F152" s="5">
        <v>2.4499387846026881</v>
      </c>
      <c r="G152" s="5">
        <v>2.843750240313855</v>
      </c>
      <c r="H152" s="5">
        <v>2.4761218119411565</v>
      </c>
      <c r="I152" s="5">
        <v>2.1972229106006997</v>
      </c>
      <c r="J152" s="5">
        <v>2.5884870568452691</v>
      </c>
      <c r="K152" s="5">
        <v>2.1830642738327914</v>
      </c>
      <c r="L152" s="5">
        <v>1.8296813460518182</v>
      </c>
      <c r="M152" s="5">
        <v>2.2163907820053779</v>
      </c>
      <c r="N152" s="5">
        <v>1.7752450850299202</v>
      </c>
    </row>
    <row r="153" spans="1:14" x14ac:dyDescent="0.25">
      <c r="A153" s="5"/>
      <c r="B153" s="3" t="s">
        <v>204</v>
      </c>
      <c r="C153" s="4">
        <v>2004</v>
      </c>
      <c r="D153" s="5">
        <v>1.8225941945939703</v>
      </c>
      <c r="E153" s="5">
        <v>1.4888839660424973</v>
      </c>
      <c r="F153" s="5">
        <v>1.79730996366447</v>
      </c>
      <c r="G153" s="5">
        <v>2.1103496989943631</v>
      </c>
      <c r="H153" s="5">
        <v>2.108767586738888</v>
      </c>
      <c r="I153" s="5">
        <v>1.5651779093604963</v>
      </c>
      <c r="J153" s="5">
        <v>2.4911823995477831</v>
      </c>
      <c r="K153" s="5">
        <v>1.981933760188898</v>
      </c>
      <c r="L153" s="5">
        <v>2.5498846777273352</v>
      </c>
      <c r="M153" s="5">
        <v>2.303215569251678</v>
      </c>
      <c r="N153" s="5">
        <v>0.56740425960195129</v>
      </c>
    </row>
    <row r="154" spans="1:14" x14ac:dyDescent="0.25">
      <c r="A154" s="5"/>
      <c r="B154" s="3" t="s">
        <v>205</v>
      </c>
      <c r="C154" s="4">
        <v>2004</v>
      </c>
      <c r="D154" s="5">
        <v>1.8172486031630937</v>
      </c>
      <c r="E154" s="5">
        <v>1.231569992777386</v>
      </c>
      <c r="F154" s="5">
        <v>1.6199027693104888</v>
      </c>
      <c r="G154" s="5">
        <v>2.0295806683989341</v>
      </c>
      <c r="H154" s="5">
        <v>2.144263903859283</v>
      </c>
      <c r="I154" s="5">
        <v>2.2994661572127275</v>
      </c>
      <c r="J154" s="5">
        <v>2.39484135372073</v>
      </c>
      <c r="K154" s="5">
        <v>1.8586724228196538</v>
      </c>
      <c r="L154" s="5">
        <v>2.3265752669508215</v>
      </c>
      <c r="M154" s="5">
        <v>2.0848933739620863</v>
      </c>
      <c r="N154" s="5">
        <v>0.39866977457880604</v>
      </c>
    </row>
    <row r="155" spans="1:14" x14ac:dyDescent="0.25">
      <c r="A155" s="5"/>
      <c r="B155" s="3" t="s">
        <v>144</v>
      </c>
      <c r="C155" s="4">
        <v>1999</v>
      </c>
      <c r="D155" s="5">
        <v>1.5589586497086907</v>
      </c>
      <c r="E155" s="5">
        <v>2.2717511604279439</v>
      </c>
      <c r="F155" s="5">
        <v>2.1152985212520115</v>
      </c>
      <c r="G155" s="5">
        <v>2.3385139026408495</v>
      </c>
      <c r="H155" s="5">
        <v>2.218482081536882</v>
      </c>
      <c r="I155" s="5">
        <v>2.1541049613928478</v>
      </c>
      <c r="J155" s="5">
        <v>2.1835547532189228</v>
      </c>
      <c r="K155" s="5">
        <v>0.56740425960195129</v>
      </c>
      <c r="L155" s="5">
        <v>0.96286278548806759</v>
      </c>
      <c r="M155" s="5">
        <v>2.2425920386335996</v>
      </c>
      <c r="N155" s="5">
        <v>2.1098537332129315</v>
      </c>
    </row>
    <row r="156" spans="1:14" x14ac:dyDescent="0.25">
      <c r="A156" s="5"/>
      <c r="B156" s="3" t="s">
        <v>145</v>
      </c>
      <c r="C156" s="4">
        <v>1999</v>
      </c>
      <c r="D156" s="5">
        <v>1.5898653377211318</v>
      </c>
      <c r="E156" s="5">
        <v>2.1968784452651189</v>
      </c>
      <c r="F156" s="5">
        <v>2.3900340107197464</v>
      </c>
      <c r="G156" s="5">
        <v>2.3047685656533461</v>
      </c>
      <c r="H156" s="5">
        <v>2.3136755455479485</v>
      </c>
      <c r="I156" s="5">
        <v>2.3592201742686139</v>
      </c>
      <c r="J156" s="5">
        <v>2.1024466531831436</v>
      </c>
      <c r="K156" s="5">
        <v>1.1380209083619741</v>
      </c>
      <c r="L156" s="5">
        <v>1.7446031414015073</v>
      </c>
      <c r="M156" s="5">
        <v>2.3729152741405004</v>
      </c>
      <c r="N156" s="5">
        <v>2.0915242758544603</v>
      </c>
    </row>
    <row r="157" spans="1:14" x14ac:dyDescent="0.25">
      <c r="A157" s="5"/>
      <c r="B157" s="3" t="s">
        <v>207</v>
      </c>
      <c r="C157" s="4">
        <v>2011</v>
      </c>
      <c r="D157" s="5">
        <v>1.6021725783769152</v>
      </c>
      <c r="E157" s="5">
        <v>1.3638275581948247</v>
      </c>
      <c r="F157" s="5">
        <v>1.3493697005598888</v>
      </c>
      <c r="G157" s="5">
        <v>2.3232121824667837</v>
      </c>
      <c r="H157" s="5">
        <v>2.1499636582663002</v>
      </c>
      <c r="I157" s="5">
        <v>2.2866616618661433</v>
      </c>
      <c r="J157" s="5">
        <v>2.2709780629366665</v>
      </c>
      <c r="K157" s="5">
        <v>1.3204454880364453</v>
      </c>
      <c r="L157" s="5">
        <v>1.9046813453833331</v>
      </c>
      <c r="M157" s="5">
        <v>2.3694167038871128</v>
      </c>
      <c r="N157" s="5">
        <v>2.2183092263114075</v>
      </c>
    </row>
    <row r="158" spans="1:14" x14ac:dyDescent="0.25">
      <c r="A158" s="5"/>
      <c r="B158" s="3" t="s">
        <v>209</v>
      </c>
      <c r="C158" s="4">
        <v>2011</v>
      </c>
      <c r="D158" s="5">
        <v>1.7386541506843394</v>
      </c>
      <c r="E158" s="5">
        <v>1.6589208375194604</v>
      </c>
      <c r="F158" s="5">
        <v>0.90661978584535141</v>
      </c>
      <c r="G158" s="5">
        <v>1.9624195864857217</v>
      </c>
      <c r="H158" s="5">
        <v>2.0176796176472194</v>
      </c>
      <c r="I158" s="5">
        <v>2.1254275001871226</v>
      </c>
      <c r="J158" s="5">
        <v>2.3361056929973083</v>
      </c>
      <c r="K158" s="5">
        <v>0.6022098072795059</v>
      </c>
      <c r="L158" s="5">
        <v>1.9890530520139373</v>
      </c>
      <c r="M158" s="5">
        <v>2.4627810249772675</v>
      </c>
      <c r="N158" s="5">
        <v>1.1958668826770589</v>
      </c>
    </row>
    <row r="159" spans="1:14" x14ac:dyDescent="0.25">
      <c r="A159" s="5"/>
      <c r="B159" s="3" t="s">
        <v>187</v>
      </c>
      <c r="C159" s="4">
        <v>2002</v>
      </c>
      <c r="D159" s="5">
        <v>1.5935173561344296</v>
      </c>
      <c r="E159" s="5">
        <v>0.91183751466989982</v>
      </c>
      <c r="F159" s="5">
        <v>1.2350698403411569</v>
      </c>
      <c r="G159" s="5">
        <v>1.1986714952072048</v>
      </c>
      <c r="H159" s="5">
        <v>0.29227583853560457</v>
      </c>
      <c r="I159" s="5">
        <v>1.7414808150498953</v>
      </c>
      <c r="J159" s="5">
        <v>2.2416465401398891</v>
      </c>
      <c r="K159" s="5">
        <v>2.0087385416021997</v>
      </c>
      <c r="L159" s="5">
        <v>2.2590165647946949</v>
      </c>
      <c r="M159" s="5">
        <v>2.3155820332247217</v>
      </c>
      <c r="N159" s="5">
        <v>2.2054154345548538</v>
      </c>
    </row>
    <row r="160" spans="1:14" x14ac:dyDescent="0.25">
      <c r="A160" s="5"/>
      <c r="B160" s="3" t="s">
        <v>188</v>
      </c>
      <c r="C160" s="4">
        <v>2002</v>
      </c>
      <c r="D160" s="5">
        <v>1.6445083781863628</v>
      </c>
      <c r="E160" s="5">
        <v>0.87453837044213645</v>
      </c>
      <c r="F160" s="5">
        <v>0.95265270613715203</v>
      </c>
      <c r="G160" s="5">
        <v>2.4477543239722177</v>
      </c>
      <c r="H160" s="5">
        <v>1.3823577320281717</v>
      </c>
      <c r="I160" s="5">
        <v>2.5717462586031319</v>
      </c>
      <c r="J160" s="5">
        <v>2.1764568890505238</v>
      </c>
      <c r="K160" s="5">
        <v>2.0311455869373845</v>
      </c>
      <c r="L160" s="5">
        <v>2.2467053436817337</v>
      </c>
      <c r="M160" s="5">
        <v>2.5167354410579379</v>
      </c>
      <c r="N160" s="5">
        <v>2.4736158021712864</v>
      </c>
    </row>
    <row r="161" spans="1:14" x14ac:dyDescent="0.25">
      <c r="A161" s="5"/>
      <c r="B161" s="3" t="s">
        <v>213</v>
      </c>
      <c r="C161" s="4">
        <v>2005</v>
      </c>
      <c r="D161" s="5">
        <v>1.763328464885499</v>
      </c>
      <c r="E161" s="5">
        <v>2.3262823104256674</v>
      </c>
      <c r="F161" s="5">
        <v>2.1551204188320288</v>
      </c>
      <c r="G161" s="5">
        <v>1.6121086925873132</v>
      </c>
      <c r="H161" s="5">
        <v>1.0456803367444623</v>
      </c>
      <c r="I161" s="5">
        <v>0.4683398198309876</v>
      </c>
      <c r="J161" s="5">
        <v>2.3266727588803779</v>
      </c>
      <c r="K161" s="5">
        <v>2.0588477957280897</v>
      </c>
      <c r="L161" s="5">
        <v>2.3037453329275377</v>
      </c>
      <c r="M161" s="5">
        <v>2.3896339564590763</v>
      </c>
      <c r="N161" s="5">
        <v>1.773101243225119</v>
      </c>
    </row>
    <row r="162" spans="1:14" x14ac:dyDescent="0.25">
      <c r="A162" s="5"/>
      <c r="B162" s="3" t="s">
        <v>215</v>
      </c>
      <c r="C162" s="4">
        <v>2005</v>
      </c>
      <c r="D162" s="5">
        <v>1.6302739036104654</v>
      </c>
      <c r="E162" s="5">
        <v>2.3045031460088232</v>
      </c>
      <c r="F162" s="5">
        <v>2.1728509692255336</v>
      </c>
      <c r="G162" s="5">
        <v>1.3822191306873566</v>
      </c>
      <c r="H162" s="5">
        <v>0.53643466115501925</v>
      </c>
      <c r="I162" s="5">
        <v>1.1062294428251633</v>
      </c>
      <c r="J162" s="5">
        <v>2.2804199119636852</v>
      </c>
      <c r="K162" s="5">
        <v>2.0272912298045473</v>
      </c>
      <c r="L162" s="5">
        <v>2.3083940872251012</v>
      </c>
      <c r="M162" s="5">
        <v>2.0019983914157624</v>
      </c>
      <c r="N162" s="5">
        <v>1.7909329952521433</v>
      </c>
    </row>
    <row r="163" spans="1:14" x14ac:dyDescent="0.25">
      <c r="A163" s="5"/>
      <c r="B163" s="3" t="s">
        <v>217</v>
      </c>
      <c r="C163" s="4">
        <v>2006</v>
      </c>
      <c r="D163" s="5">
        <v>1.6382066660835843</v>
      </c>
      <c r="E163" s="5">
        <v>2.4065186851365445</v>
      </c>
      <c r="F163" s="5">
        <v>2.3241902000485446</v>
      </c>
      <c r="G163" s="5">
        <v>1.5250081983316386</v>
      </c>
      <c r="H163" s="5">
        <v>0.74740182960809065</v>
      </c>
      <c r="I163" s="5">
        <v>0.79928149870257426</v>
      </c>
      <c r="J163" s="5">
        <v>2.2782919714788608</v>
      </c>
      <c r="K163" s="5">
        <v>2.100279605666882</v>
      </c>
      <c r="L163" s="5">
        <v>2.2965751172580253</v>
      </c>
      <c r="M163" s="5">
        <v>2.310550265581202</v>
      </c>
      <c r="N163" s="5">
        <v>1.6941707640180657</v>
      </c>
    </row>
    <row r="164" spans="1:14" x14ac:dyDescent="0.25">
      <c r="A164" s="5"/>
      <c r="B164" s="3" t="s">
        <v>219</v>
      </c>
      <c r="C164" s="4">
        <v>2006</v>
      </c>
      <c r="D164" s="5">
        <v>1.5627139121535225</v>
      </c>
      <c r="E164" s="5">
        <v>2.3897186362539191</v>
      </c>
      <c r="F164" s="5">
        <v>2.3290628281681132</v>
      </c>
      <c r="G164" s="5">
        <v>1.3601900456297016</v>
      </c>
      <c r="H164" s="5">
        <v>0.46069021474894273</v>
      </c>
      <c r="I164" s="5">
        <v>0.5372094413510673</v>
      </c>
      <c r="J164" s="5">
        <v>2.3467942711541392</v>
      </c>
      <c r="K164" s="5">
        <v>2.17955102014826</v>
      </c>
      <c r="L164" s="5">
        <v>2.4193130273466092</v>
      </c>
      <c r="M164" s="5">
        <v>2.432501808530803</v>
      </c>
      <c r="N164" s="5">
        <v>0.94492502609898765</v>
      </c>
    </row>
    <row r="165" spans="1:14" x14ac:dyDescent="0.25">
      <c r="A165" s="5"/>
      <c r="B165" s="3" t="s">
        <v>157</v>
      </c>
      <c r="C165" s="4">
        <v>2000</v>
      </c>
      <c r="D165" s="5">
        <v>1.5092892949784189</v>
      </c>
      <c r="E165" s="5">
        <v>0.74949488073005188</v>
      </c>
      <c r="F165" s="5">
        <v>0.56740425960195129</v>
      </c>
      <c r="G165" s="5">
        <v>2.0788327901049461</v>
      </c>
      <c r="H165" s="5">
        <v>2.0839908679025125</v>
      </c>
      <c r="I165" s="5">
        <v>2.2512744576504145</v>
      </c>
      <c r="J165" s="5">
        <v>2.5817646838150567</v>
      </c>
      <c r="K165" s="5">
        <v>1.8521691860667073</v>
      </c>
      <c r="L165" s="5">
        <v>2.2207040512608183</v>
      </c>
      <c r="M165" s="5">
        <v>2.4491333067671763</v>
      </c>
      <c r="N165" s="5">
        <v>1.9879284709625116</v>
      </c>
    </row>
    <row r="166" spans="1:14" x14ac:dyDescent="0.25">
      <c r="A166" s="5"/>
      <c r="B166" s="3" t="s">
        <v>159</v>
      </c>
      <c r="C166" s="4">
        <v>2000</v>
      </c>
      <c r="D166" s="5">
        <v>1.7972607423216509</v>
      </c>
      <c r="E166" s="5">
        <v>1.8934058211903411</v>
      </c>
      <c r="F166" s="5">
        <v>2.0534320978300973</v>
      </c>
      <c r="G166" s="5">
        <v>2.2604637372119467</v>
      </c>
      <c r="H166" s="5">
        <v>2.2883708535881664</v>
      </c>
      <c r="I166" s="5">
        <v>2.4486080626019042</v>
      </c>
      <c r="J166" s="5">
        <v>2.3310960075323637</v>
      </c>
      <c r="K166" s="5">
        <v>1.2896325010083221</v>
      </c>
      <c r="L166" s="5">
        <v>2.3445792475442526</v>
      </c>
      <c r="M166" s="5">
        <v>2.3407684535860587</v>
      </c>
      <c r="N166" s="5">
        <v>1.1998692046062329</v>
      </c>
    </row>
    <row r="167" spans="1:14" x14ac:dyDescent="0.25">
      <c r="A167" s="5"/>
      <c r="B167" s="3" t="s">
        <v>190</v>
      </c>
      <c r="C167" s="4">
        <v>2002</v>
      </c>
      <c r="D167" s="5">
        <v>1.6099376273719619</v>
      </c>
      <c r="E167" s="5">
        <v>1.8310773060669996</v>
      </c>
      <c r="F167" s="5">
        <v>1.8544640326712172</v>
      </c>
      <c r="G167" s="5">
        <v>0.97696183121110602</v>
      </c>
      <c r="H167" s="5">
        <v>0.80241659879029859</v>
      </c>
      <c r="I167" s="5">
        <v>0.7249151204456088</v>
      </c>
      <c r="J167" s="5">
        <v>2.4436632085832102</v>
      </c>
      <c r="K167" s="5">
        <v>1.2788517005681512</v>
      </c>
      <c r="L167" s="5">
        <v>2.5682621825174983</v>
      </c>
      <c r="M167" s="5">
        <v>2.4360523882946721</v>
      </c>
      <c r="N167" s="5">
        <v>2.1834751990275594</v>
      </c>
    </row>
    <row r="168" spans="1:14" x14ac:dyDescent="0.25">
      <c r="A168" s="5"/>
      <c r="B168" s="3" t="s">
        <v>192</v>
      </c>
      <c r="C168" s="4">
        <v>2002</v>
      </c>
      <c r="D168" s="5">
        <v>1.8738744613359739</v>
      </c>
      <c r="E168" s="5">
        <v>1.7535459579669708</v>
      </c>
      <c r="F168" s="5">
        <v>1.5558680036513661</v>
      </c>
      <c r="G168" s="5">
        <v>1.7569482453956315</v>
      </c>
      <c r="H168" s="5">
        <v>1.270213098187372</v>
      </c>
      <c r="I168" s="5">
        <v>0.56740425960195129</v>
      </c>
      <c r="J168" s="5">
        <v>2.3737794864159025</v>
      </c>
      <c r="K168" s="5">
        <v>2.1557076980390324</v>
      </c>
      <c r="L168" s="5">
        <v>2.2320783371141117</v>
      </c>
      <c r="M168" s="5">
        <v>2.507706235796515</v>
      </c>
      <c r="N168" s="5">
        <v>1.3302396252395632</v>
      </c>
    </row>
    <row r="169" spans="1:14" x14ac:dyDescent="0.25">
      <c r="A169" s="5"/>
      <c r="B169" s="3" t="s">
        <v>206</v>
      </c>
      <c r="C169" s="4">
        <v>2004</v>
      </c>
      <c r="D169" s="5">
        <v>1.7557883128147265</v>
      </c>
      <c r="E169" s="5">
        <v>0.56740425960195129</v>
      </c>
      <c r="F169" s="5">
        <v>1.5742778283240864</v>
      </c>
      <c r="G169" s="5">
        <v>1.9374612465325973</v>
      </c>
      <c r="H169" s="5">
        <v>1.3508633393091891</v>
      </c>
      <c r="I169" s="5">
        <v>0.54289648090980058</v>
      </c>
      <c r="J169" s="5">
        <v>2.5070125081368704</v>
      </c>
      <c r="K169" s="5">
        <v>0.7695466315774383</v>
      </c>
      <c r="L169" s="5">
        <v>2.3836128894976754</v>
      </c>
      <c r="M169" s="5">
        <v>2.5513623004229546</v>
      </c>
      <c r="N169" s="5">
        <v>1.7220685518944581</v>
      </c>
    </row>
    <row r="170" spans="1:14" x14ac:dyDescent="0.25">
      <c r="A170" s="5"/>
      <c r="B170" s="3" t="s">
        <v>208</v>
      </c>
      <c r="C170" s="4">
        <v>2004</v>
      </c>
      <c r="D170" s="5">
        <v>1.8073277857104133</v>
      </c>
      <c r="E170" s="5">
        <v>1.5134280924106271</v>
      </c>
      <c r="F170" s="5">
        <v>1.1914387225332712</v>
      </c>
      <c r="G170" s="5">
        <v>1.3605284293226916</v>
      </c>
      <c r="H170" s="5">
        <v>1.4877811291687051</v>
      </c>
      <c r="I170" s="5">
        <v>1.2461561926315383</v>
      </c>
      <c r="J170" s="5">
        <v>2.2278647236815945</v>
      </c>
      <c r="K170" s="5">
        <v>1.0407446994814376</v>
      </c>
      <c r="L170" s="5">
        <v>1.8850669982457833</v>
      </c>
      <c r="M170" s="5">
        <v>2.1502920846313645</v>
      </c>
      <c r="N170" s="5">
        <v>1.785806825386399</v>
      </c>
    </row>
    <row r="171" spans="1:14" x14ac:dyDescent="0.25">
      <c r="A171" s="5"/>
      <c r="B171" s="3" t="s">
        <v>227</v>
      </c>
      <c r="C171" s="4">
        <v>2005</v>
      </c>
      <c r="D171" s="5">
        <v>1.535024590427579</v>
      </c>
      <c r="E171" s="5">
        <v>1.499037643148029</v>
      </c>
      <c r="F171" s="5">
        <v>1.5640899980688681</v>
      </c>
      <c r="G171" s="5">
        <v>0.56740425960195129</v>
      </c>
      <c r="H171" s="5">
        <v>0.45620026454384544</v>
      </c>
      <c r="I171" s="5">
        <v>1.3627770816254465</v>
      </c>
      <c r="J171" s="5">
        <v>2.2738378736412383</v>
      </c>
      <c r="K171" s="5">
        <v>1.3136947683085272</v>
      </c>
      <c r="L171" s="5">
        <v>2.3014743769725174</v>
      </c>
      <c r="M171" s="5">
        <v>2.0578441162301631</v>
      </c>
      <c r="N171" s="5">
        <v>1.1868038325186665</v>
      </c>
    </row>
    <row r="172" spans="1:14" x14ac:dyDescent="0.25">
      <c r="A172" s="5"/>
      <c r="B172" s="3" t="s">
        <v>229</v>
      </c>
      <c r="C172" s="4">
        <v>2005</v>
      </c>
      <c r="D172" s="5">
        <v>1.5029978591695563</v>
      </c>
      <c r="E172" s="5">
        <v>0.92927760494763056</v>
      </c>
      <c r="F172" s="5">
        <v>1.6312142980183491</v>
      </c>
      <c r="G172" s="5">
        <v>0.56740425960195129</v>
      </c>
      <c r="H172" s="5">
        <v>1.6133095070648946</v>
      </c>
      <c r="I172" s="5">
        <v>0.56740425960195129</v>
      </c>
      <c r="J172" s="5">
        <v>2.4984512070442872</v>
      </c>
      <c r="K172" s="5">
        <v>0.92810235494294679</v>
      </c>
      <c r="L172" s="5">
        <v>2.1910317578117491</v>
      </c>
      <c r="M172" s="5">
        <v>2.3144922552423339</v>
      </c>
      <c r="N172" s="5">
        <v>1.7080978874239436</v>
      </c>
    </row>
    <row r="173" spans="1:14" x14ac:dyDescent="0.25">
      <c r="A173" s="5"/>
      <c r="B173" s="3" t="s">
        <v>231</v>
      </c>
      <c r="C173" s="4">
        <v>2006</v>
      </c>
      <c r="D173" s="5">
        <v>1.4260289113361975</v>
      </c>
      <c r="E173" s="5">
        <v>1.2309775642300855</v>
      </c>
      <c r="F173" s="5">
        <v>0.43555200227285407</v>
      </c>
      <c r="G173" s="5">
        <v>1.5720781603179148</v>
      </c>
      <c r="H173" s="5">
        <v>0.88948300540076397</v>
      </c>
      <c r="I173" s="5">
        <v>0.56740425960195129</v>
      </c>
      <c r="J173" s="5">
        <v>2.3868149513481249</v>
      </c>
      <c r="K173" s="5">
        <v>0.56740425960195129</v>
      </c>
      <c r="L173" s="5">
        <v>2.5498085899989773</v>
      </c>
      <c r="M173" s="5">
        <v>2.7971576329244994</v>
      </c>
      <c r="N173" s="5">
        <v>0.56740425960195129</v>
      </c>
    </row>
    <row r="174" spans="1:14" x14ac:dyDescent="0.25">
      <c r="A174" s="5"/>
      <c r="B174" s="3" t="s">
        <v>163</v>
      </c>
      <c r="C174" s="4">
        <v>2001</v>
      </c>
      <c r="D174" s="5">
        <v>1.6595943189882347</v>
      </c>
      <c r="E174" s="5">
        <v>1.2498891426893723</v>
      </c>
      <c r="F174" s="5">
        <v>1.1766977980457505</v>
      </c>
      <c r="G174" s="5">
        <v>2.5448490127788621</v>
      </c>
      <c r="H174" s="5">
        <v>2.4044867173541027</v>
      </c>
      <c r="I174" s="5">
        <v>1.7955009166645413</v>
      </c>
      <c r="J174" s="5">
        <v>2.0981789742954762</v>
      </c>
      <c r="K174" s="5">
        <v>0.99652769877924363</v>
      </c>
      <c r="L174" s="5">
        <v>2.5486676035318063</v>
      </c>
      <c r="M174" s="5">
        <v>2.7031858880347044</v>
      </c>
      <c r="N174" s="5">
        <v>2.4182292182035305</v>
      </c>
    </row>
    <row r="175" spans="1:14" x14ac:dyDescent="0.25">
      <c r="A175" s="5"/>
      <c r="B175" s="3" t="s">
        <v>165</v>
      </c>
      <c r="C175" s="4">
        <v>2001</v>
      </c>
      <c r="D175" s="5">
        <v>1.4582117881321379</v>
      </c>
      <c r="E175" s="5">
        <v>0.98535160476064609</v>
      </c>
      <c r="F175" s="5">
        <v>1.1580493258501776</v>
      </c>
      <c r="G175" s="5">
        <v>2.6112167120184675</v>
      </c>
      <c r="H175" s="5">
        <v>2.5334832211029359</v>
      </c>
      <c r="I175" s="5">
        <v>2.1304776617683729</v>
      </c>
      <c r="J175" s="5">
        <v>1.7884714557285606</v>
      </c>
      <c r="K175" s="5">
        <v>0.69251694849199696</v>
      </c>
      <c r="L175" s="5">
        <v>2.4658424102067538</v>
      </c>
      <c r="M175" s="5">
        <v>2.493756621718012</v>
      </c>
      <c r="N175" s="5">
        <v>2.2462486691631205</v>
      </c>
    </row>
    <row r="176" spans="1:14" x14ac:dyDescent="0.25">
      <c r="A176" s="5"/>
      <c r="B176" s="3" t="s">
        <v>130</v>
      </c>
      <c r="C176" s="4">
        <v>1997</v>
      </c>
      <c r="D176" s="5">
        <v>1.813038238438061</v>
      </c>
      <c r="E176" s="5">
        <v>2.6894177738207499</v>
      </c>
      <c r="F176" s="5">
        <v>2.5477236945634099</v>
      </c>
      <c r="G176" s="5">
        <v>1.5293985808476109</v>
      </c>
      <c r="H176" s="5">
        <v>1.5361302135098762</v>
      </c>
      <c r="I176" s="5">
        <v>1.7984409692116006</v>
      </c>
      <c r="J176" s="5">
        <v>2.5766210925377915</v>
      </c>
      <c r="K176" s="5">
        <v>2.4575441121587471</v>
      </c>
      <c r="L176" s="5">
        <v>2.1935317968322656</v>
      </c>
      <c r="M176" s="5">
        <v>2.5195074630651799</v>
      </c>
      <c r="N176" s="5">
        <v>1.2113047419581033</v>
      </c>
    </row>
    <row r="177" spans="1:14" x14ac:dyDescent="0.25">
      <c r="A177" s="5"/>
      <c r="B177" s="3" t="s">
        <v>131</v>
      </c>
      <c r="C177" s="4">
        <v>1997</v>
      </c>
      <c r="D177" s="5">
        <v>1.6349530844776821</v>
      </c>
      <c r="E177" s="5">
        <v>1.8274023279880351</v>
      </c>
      <c r="F177" s="5">
        <v>2.1320701996690143</v>
      </c>
      <c r="G177" s="5">
        <v>2.1487567229615765</v>
      </c>
      <c r="H177" s="5">
        <v>2.3567179965838525</v>
      </c>
      <c r="I177" s="5">
        <v>2.0471304728893851</v>
      </c>
      <c r="J177" s="5">
        <v>2.1228970817561268</v>
      </c>
      <c r="K177" s="5">
        <v>1.5460710079658668</v>
      </c>
      <c r="L177" s="5">
        <v>2.532284714106011</v>
      </c>
      <c r="M177" s="5">
        <v>2.3003459815604206</v>
      </c>
      <c r="N177" s="5">
        <v>2.2037532058681122</v>
      </c>
    </row>
    <row r="178" spans="1:14" x14ac:dyDescent="0.25">
      <c r="A178" s="5"/>
      <c r="B178" s="3" t="s">
        <v>167</v>
      </c>
      <c r="C178" s="4">
        <v>2001</v>
      </c>
      <c r="D178" s="5">
        <v>1.7602615375437827</v>
      </c>
      <c r="E178" s="5">
        <v>2.3800735499998051</v>
      </c>
      <c r="F178" s="5">
        <v>2.3909255863103627</v>
      </c>
      <c r="G178" s="5">
        <v>2.1455988179284118</v>
      </c>
      <c r="H178" s="5">
        <v>2.3925411626299757</v>
      </c>
      <c r="I178" s="5">
        <v>2.335528663828363</v>
      </c>
      <c r="J178" s="5">
        <v>2.4315716823632245</v>
      </c>
      <c r="K178" s="5">
        <v>1.6511500684325664</v>
      </c>
      <c r="L178" s="5">
        <v>2.265797823500026</v>
      </c>
      <c r="M178" s="5">
        <v>2.4843646337886161</v>
      </c>
      <c r="N178" s="5">
        <v>2.2487623404046877</v>
      </c>
    </row>
    <row r="179" spans="1:14" x14ac:dyDescent="0.25">
      <c r="A179" s="5"/>
      <c r="B179" s="3" t="s">
        <v>168</v>
      </c>
      <c r="C179" s="4">
        <v>2001</v>
      </c>
      <c r="D179" s="5">
        <v>1.8213971338287187</v>
      </c>
      <c r="E179" s="5">
        <v>2.1551476701641525</v>
      </c>
      <c r="F179" s="5">
        <v>2.1849984182122348</v>
      </c>
      <c r="G179" s="5">
        <v>1.9608093344155426</v>
      </c>
      <c r="H179" s="5">
        <v>2.287195672515006</v>
      </c>
      <c r="I179" s="5">
        <v>2.1068813715519892</v>
      </c>
      <c r="J179" s="5">
        <v>1.5063682244498542</v>
      </c>
      <c r="K179" s="5">
        <v>1.3900133880048804</v>
      </c>
      <c r="L179" s="5">
        <v>2.2575282768449512</v>
      </c>
      <c r="M179" s="5">
        <v>2.6071060953548075</v>
      </c>
      <c r="N179" s="5">
        <v>2.2814746949263847</v>
      </c>
    </row>
    <row r="180" spans="1:14" x14ac:dyDescent="0.25">
      <c r="A180" s="5"/>
      <c r="B180" s="3" t="s">
        <v>132</v>
      </c>
      <c r="C180" s="4">
        <v>1997</v>
      </c>
      <c r="D180" s="5">
        <v>1.374231228456557</v>
      </c>
      <c r="E180" s="5">
        <v>2.2285702680913806</v>
      </c>
      <c r="F180" s="5">
        <v>2.1107815137010673</v>
      </c>
      <c r="G180" s="5">
        <v>2.5182206020220019</v>
      </c>
      <c r="H180" s="5">
        <v>2.4181644856976461</v>
      </c>
      <c r="I180" s="5">
        <v>2.4749204651707726</v>
      </c>
      <c r="J180" s="5">
        <v>2.5102982257854611</v>
      </c>
      <c r="K180" s="5">
        <v>1.7426053143865698</v>
      </c>
      <c r="L180" s="5">
        <v>1.3813846828760385</v>
      </c>
      <c r="M180" s="5">
        <v>1.9131046801701235</v>
      </c>
      <c r="N180" s="5">
        <v>1.2973565925814694</v>
      </c>
    </row>
    <row r="181" spans="1:14" x14ac:dyDescent="0.25">
      <c r="A181" s="5"/>
      <c r="B181" s="3" t="s">
        <v>133</v>
      </c>
      <c r="C181" s="4">
        <v>1997</v>
      </c>
      <c r="D181" s="5">
        <v>1.3852947210943432</v>
      </c>
      <c r="E181" s="5">
        <v>2.369305692232857</v>
      </c>
      <c r="F181" s="5">
        <v>2.0836572603023038</v>
      </c>
      <c r="G181" s="5">
        <v>2.6576251629930012</v>
      </c>
      <c r="H181" s="5">
        <v>2.460306292880388</v>
      </c>
      <c r="I181" s="5">
        <v>2.424291815253496</v>
      </c>
      <c r="J181" s="5">
        <v>2.5383387179178776</v>
      </c>
      <c r="K181" s="5">
        <v>2.2725152057842828</v>
      </c>
      <c r="L181" s="5">
        <v>1.7284624180518315</v>
      </c>
      <c r="M181" s="5">
        <v>2.0738426061211062</v>
      </c>
      <c r="N181" s="5">
        <v>1.4111214725916306</v>
      </c>
    </row>
    <row r="182" spans="1:14" x14ac:dyDescent="0.25">
      <c r="A182" s="5"/>
      <c r="B182" s="3" t="s">
        <v>136</v>
      </c>
      <c r="C182" s="4">
        <v>1998</v>
      </c>
      <c r="D182" s="5">
        <v>1.6371893460002429</v>
      </c>
      <c r="E182" s="5">
        <v>1.5645436645947257</v>
      </c>
      <c r="F182" s="5">
        <v>1.9562857006525005</v>
      </c>
      <c r="G182" s="5">
        <v>2.2523616881871074</v>
      </c>
      <c r="H182" s="5">
        <v>2.3978702409130532</v>
      </c>
      <c r="I182" s="5">
        <v>1.8261605469629396</v>
      </c>
      <c r="J182" s="5">
        <v>2.2520579222238477</v>
      </c>
      <c r="K182" s="5">
        <v>1.871077921560256</v>
      </c>
      <c r="L182" s="5">
        <v>2.3518928523507383</v>
      </c>
      <c r="M182" s="5">
        <v>2.1258668563890009</v>
      </c>
      <c r="N182" s="5">
        <v>1.2905322036279223</v>
      </c>
    </row>
    <row r="183" spans="1:14" x14ac:dyDescent="0.25">
      <c r="A183" s="5"/>
      <c r="B183" s="3" t="s">
        <v>138</v>
      </c>
      <c r="C183" s="4">
        <v>1998</v>
      </c>
      <c r="D183" s="5">
        <v>1.5550416570502035</v>
      </c>
      <c r="E183" s="5">
        <v>1.633161359401553</v>
      </c>
      <c r="F183" s="5">
        <v>1.9461920175596472</v>
      </c>
      <c r="G183" s="5">
        <v>2.4574756533100981</v>
      </c>
      <c r="H183" s="5">
        <v>2.3461853245891717</v>
      </c>
      <c r="I183" s="5">
        <v>2.0646326797306296</v>
      </c>
      <c r="J183" s="5">
        <v>2.2164741358865996</v>
      </c>
      <c r="K183" s="5">
        <v>1.118598198203643</v>
      </c>
      <c r="L183" s="5">
        <v>2.5024916244412951</v>
      </c>
      <c r="M183" s="5">
        <v>2.5203034369341171</v>
      </c>
      <c r="N183" s="5">
        <v>1.5723668163529247</v>
      </c>
    </row>
    <row r="184" spans="1:14" x14ac:dyDescent="0.25">
      <c r="A184" s="5"/>
      <c r="B184" s="3" t="s">
        <v>140</v>
      </c>
      <c r="C184" s="4">
        <v>1998</v>
      </c>
      <c r="D184" s="5">
        <v>1.5360164211733229</v>
      </c>
      <c r="E184" s="5">
        <v>0.78780123988895645</v>
      </c>
      <c r="F184" s="5">
        <v>1.5137811149549667</v>
      </c>
      <c r="G184" s="5">
        <v>1.8763121005165289</v>
      </c>
      <c r="H184" s="5">
        <v>2.2304842813510453</v>
      </c>
      <c r="I184" s="5">
        <v>2.3245056507332285</v>
      </c>
      <c r="J184" s="5">
        <v>1.228685241958174</v>
      </c>
      <c r="K184" s="5">
        <v>1.4904258334141884</v>
      </c>
      <c r="L184" s="5">
        <v>2.2634081681388922</v>
      </c>
      <c r="M184" s="5">
        <v>2.3196964303178547</v>
      </c>
      <c r="N184" s="5">
        <v>2.1852730960782547</v>
      </c>
    </row>
    <row r="185" spans="1:14" x14ac:dyDescent="0.25">
      <c r="A185" s="5"/>
      <c r="B185" s="3" t="s">
        <v>142</v>
      </c>
      <c r="C185" s="4">
        <v>1998</v>
      </c>
      <c r="D185" s="5">
        <v>1.5141707088642884</v>
      </c>
      <c r="E185" s="5">
        <v>2.4113497860812529</v>
      </c>
      <c r="F185" s="5">
        <v>2.4446603383392289</v>
      </c>
      <c r="G185" s="5">
        <v>1.7468517913958466</v>
      </c>
      <c r="H185" s="5">
        <v>2.2661093516410871</v>
      </c>
      <c r="I185" s="5">
        <v>1.3636397661018314</v>
      </c>
      <c r="J185" s="5">
        <v>2.2442119877602114</v>
      </c>
      <c r="K185" s="5">
        <v>1.7811038478600341</v>
      </c>
      <c r="L185" s="5">
        <v>2.3644031482527597</v>
      </c>
      <c r="M185" s="5">
        <v>2.3084318972401969</v>
      </c>
      <c r="N185" s="5">
        <v>2.1712697086373742</v>
      </c>
    </row>
    <row r="186" spans="1:14" x14ac:dyDescent="0.25">
      <c r="A186" s="5"/>
      <c r="B186" s="3" t="s">
        <v>169</v>
      </c>
      <c r="C186" s="4">
        <v>2001</v>
      </c>
      <c r="D186" s="5">
        <v>1.714721667417622</v>
      </c>
      <c r="E186" s="5">
        <v>1.8226384710640957</v>
      </c>
      <c r="F186" s="5">
        <v>1.4995950881335927</v>
      </c>
      <c r="G186" s="5">
        <v>1.9388448943640291</v>
      </c>
      <c r="H186" s="5">
        <v>2.0226281060312989</v>
      </c>
      <c r="I186" s="5">
        <v>2.0626267762149686</v>
      </c>
      <c r="J186" s="5">
        <v>2.4000645666481608</v>
      </c>
      <c r="K186" s="5">
        <v>1.5309750753721527</v>
      </c>
      <c r="L186" s="5">
        <v>2.25918352350994</v>
      </c>
      <c r="M186" s="5">
        <v>2.0435563980529414</v>
      </c>
      <c r="N186" s="5">
        <v>2.3096494851729199</v>
      </c>
    </row>
    <row r="187" spans="1:14" x14ac:dyDescent="0.25">
      <c r="A187" s="5"/>
      <c r="B187" s="3" t="s">
        <v>171</v>
      </c>
      <c r="C187" s="4">
        <v>2001</v>
      </c>
      <c r="D187" s="5">
        <v>1.5435568432576678</v>
      </c>
      <c r="E187" s="5">
        <v>0.75773704710516676</v>
      </c>
      <c r="F187" s="5">
        <v>0.76929015034438919</v>
      </c>
      <c r="G187" s="5">
        <v>2.0971468812946594</v>
      </c>
      <c r="H187" s="5">
        <v>2.2489593397440939</v>
      </c>
      <c r="I187" s="5">
        <v>2.2504159332987741</v>
      </c>
      <c r="J187" s="5">
        <v>2.4041175721757169</v>
      </c>
      <c r="K187" s="5">
        <v>1.8755260475685001</v>
      </c>
      <c r="L187" s="5">
        <v>2.1957632778167113</v>
      </c>
      <c r="M187" s="5">
        <v>1.9146536972050565</v>
      </c>
      <c r="N187" s="5">
        <v>2.2691624885089929</v>
      </c>
    </row>
    <row r="188" spans="1:14" x14ac:dyDescent="0.25">
      <c r="A188" s="5"/>
      <c r="B188" s="3" t="s">
        <v>146</v>
      </c>
      <c r="C188" s="4">
        <v>1999</v>
      </c>
      <c r="D188" s="5">
        <v>1.5692601585529307</v>
      </c>
      <c r="E188" s="5">
        <v>1.0364532678921949</v>
      </c>
      <c r="F188" s="5">
        <v>0.47158840383384654</v>
      </c>
      <c r="G188" s="5">
        <v>2.4093345506463688</v>
      </c>
      <c r="H188" s="5">
        <v>2.2820709629912623</v>
      </c>
      <c r="I188" s="5">
        <v>1.788118951441793</v>
      </c>
      <c r="J188" s="5">
        <v>2.4903518371719517</v>
      </c>
      <c r="K188" s="5">
        <v>1.4158980642962666</v>
      </c>
      <c r="L188" s="5">
        <v>2.3663663222235338</v>
      </c>
      <c r="M188" s="5">
        <v>2.4581517484495654</v>
      </c>
      <c r="N188" s="5">
        <v>2.3065182481644531</v>
      </c>
    </row>
    <row r="189" spans="1:14" x14ac:dyDescent="0.25">
      <c r="A189" s="5"/>
      <c r="B189" s="3" t="s">
        <v>147</v>
      </c>
      <c r="C189" s="4">
        <v>1999</v>
      </c>
      <c r="D189" s="5">
        <v>1.7743362019982021</v>
      </c>
      <c r="E189" s="5">
        <v>0.81929466620286895</v>
      </c>
      <c r="F189" s="5">
        <v>0.56740425960195129</v>
      </c>
      <c r="G189" s="5">
        <v>2.2019632884995781</v>
      </c>
      <c r="H189" s="5">
        <v>2.1867214614005408</v>
      </c>
      <c r="I189" s="5">
        <v>1.3969264746060035</v>
      </c>
      <c r="J189" s="5">
        <v>2.4367567999719699</v>
      </c>
      <c r="K189" s="5">
        <v>1.0744875571072305</v>
      </c>
      <c r="L189" s="5">
        <v>2.186328630514013</v>
      </c>
      <c r="M189" s="5">
        <v>2.2527228014683827</v>
      </c>
      <c r="N189" s="5">
        <v>2.3604206714555489</v>
      </c>
    </row>
    <row r="190" spans="1:14" x14ac:dyDescent="0.25">
      <c r="A190" s="5"/>
      <c r="B190" s="3" t="s">
        <v>239</v>
      </c>
      <c r="C190" s="4">
        <v>2007</v>
      </c>
      <c r="D190" s="5">
        <v>1.7212602652197788</v>
      </c>
      <c r="E190" s="5">
        <v>1.0054173867398233</v>
      </c>
      <c r="F190" s="5">
        <v>0.83591110249663259</v>
      </c>
      <c r="G190" s="5">
        <v>2.2633059597310758</v>
      </c>
      <c r="H190" s="5">
        <v>2.1094639782368225</v>
      </c>
      <c r="I190" s="5">
        <v>2.5233528307075157</v>
      </c>
      <c r="J190" s="5">
        <v>1.520533379403721</v>
      </c>
      <c r="K190" s="5">
        <v>0.92012205029460736</v>
      </c>
      <c r="L190" s="5">
        <v>2.3019148702088019</v>
      </c>
      <c r="M190" s="5">
        <v>2.3989788133846104</v>
      </c>
      <c r="N190" s="5">
        <v>2.3573845076203996</v>
      </c>
    </row>
    <row r="191" spans="1:14" x14ac:dyDescent="0.25">
      <c r="A191" s="5"/>
      <c r="B191" s="3" t="s">
        <v>241</v>
      </c>
      <c r="C191" s="4">
        <v>2007</v>
      </c>
      <c r="D191" s="5">
        <v>1.7769379792732618</v>
      </c>
      <c r="E191" s="5">
        <v>0.65088824967370873</v>
      </c>
      <c r="F191" s="5">
        <v>0.6192285253544223</v>
      </c>
      <c r="G191" s="5">
        <v>2.0015837599550199</v>
      </c>
      <c r="H191" s="5">
        <v>1.8248502656350976</v>
      </c>
      <c r="I191" s="5">
        <v>1.4073118092301593</v>
      </c>
      <c r="J191" s="5">
        <v>1.8578212978954052</v>
      </c>
      <c r="K191" s="5">
        <v>0.56740425960195129</v>
      </c>
      <c r="L191" s="5">
        <v>2.1938987698417862</v>
      </c>
      <c r="M191" s="5">
        <v>2.4053268491238518</v>
      </c>
      <c r="N191" s="5">
        <v>2.2529229145310863</v>
      </c>
    </row>
    <row r="192" spans="1:14" x14ac:dyDescent="0.25">
      <c r="A192" s="5"/>
      <c r="B192" s="3" t="s">
        <v>173</v>
      </c>
      <c r="C192" s="4">
        <v>2001</v>
      </c>
      <c r="D192" s="5">
        <v>1.7963776813326648</v>
      </c>
      <c r="E192" s="5">
        <v>1.5291986355334697</v>
      </c>
      <c r="F192" s="5">
        <v>1.9536168510514067</v>
      </c>
      <c r="G192" s="5">
        <v>0.7205268081373446</v>
      </c>
      <c r="H192" s="5">
        <v>0.56740425960195129</v>
      </c>
      <c r="I192" s="5">
        <v>1.3868160613887992</v>
      </c>
      <c r="J192" s="5">
        <v>2.4806880210727291</v>
      </c>
      <c r="K192" s="5">
        <v>1.9243709229558927</v>
      </c>
      <c r="L192" s="5">
        <v>2.2970247229035055</v>
      </c>
      <c r="M192" s="5">
        <v>2.6363392715363956</v>
      </c>
      <c r="N192" s="5">
        <v>0.74984829418167676</v>
      </c>
    </row>
    <row r="193" spans="1:14" x14ac:dyDescent="0.25">
      <c r="A193" s="5"/>
      <c r="B193" s="3" t="s">
        <v>175</v>
      </c>
      <c r="C193" s="4">
        <v>2001</v>
      </c>
      <c r="D193" s="5">
        <v>1.8299481745550001</v>
      </c>
      <c r="E193" s="5">
        <v>1.6081393709150744</v>
      </c>
      <c r="F193" s="5">
        <v>2.0609895380786045</v>
      </c>
      <c r="G193" s="5">
        <v>0.72022002859819356</v>
      </c>
      <c r="H193" s="5">
        <v>0.42952255448111359</v>
      </c>
      <c r="I193" s="5">
        <v>2.354245917952976</v>
      </c>
      <c r="J193" s="5">
        <v>2.3093553514847653</v>
      </c>
      <c r="K193" s="5">
        <v>1.9432532966096681</v>
      </c>
      <c r="L193" s="5">
        <v>2.2134440462593332</v>
      </c>
      <c r="M193" s="5">
        <v>2.6266520148166412</v>
      </c>
      <c r="N193" s="5">
        <v>0.64746060932973759</v>
      </c>
    </row>
    <row r="194" spans="1:14" x14ac:dyDescent="0.25">
      <c r="A194" s="5"/>
      <c r="B194" s="3" t="s">
        <v>210</v>
      </c>
      <c r="C194" s="4">
        <v>2004</v>
      </c>
      <c r="D194" s="5">
        <v>1.5476471188383043</v>
      </c>
      <c r="E194" s="5">
        <v>0.69168631902667954</v>
      </c>
      <c r="F194" s="5">
        <v>1.5605642670602731</v>
      </c>
      <c r="G194" s="5">
        <v>1.684204762949121</v>
      </c>
      <c r="H194" s="5">
        <v>2.2491525910490293</v>
      </c>
      <c r="I194" s="5">
        <v>0.88808135548284217</v>
      </c>
      <c r="J194" s="5">
        <v>1.100270885823073</v>
      </c>
      <c r="K194" s="5">
        <v>1.7980005751916996</v>
      </c>
      <c r="L194" s="5">
        <v>2.1323437923982693</v>
      </c>
      <c r="M194" s="5">
        <v>2.3587165842747626</v>
      </c>
      <c r="N194" s="5">
        <v>2.1508856617785055</v>
      </c>
    </row>
    <row r="195" spans="1:14" x14ac:dyDescent="0.25">
      <c r="A195" s="5"/>
      <c r="B195" s="3" t="s">
        <v>211</v>
      </c>
      <c r="C195" s="4">
        <v>2004</v>
      </c>
      <c r="D195" s="5">
        <v>1.5338511418372476</v>
      </c>
      <c r="E195" s="5">
        <v>0.9433925470420178</v>
      </c>
      <c r="F195" s="5">
        <v>1.3585952389860985</v>
      </c>
      <c r="G195" s="5">
        <v>1.5319939611076048</v>
      </c>
      <c r="H195" s="5">
        <v>2.1081122889362502</v>
      </c>
      <c r="I195" s="5">
        <v>1.1656073227475581</v>
      </c>
      <c r="J195" s="5">
        <v>0.44774357234332346</v>
      </c>
      <c r="K195" s="5">
        <v>1.6846804348610644</v>
      </c>
      <c r="L195" s="5">
        <v>1.7521575881144769</v>
      </c>
      <c r="M195" s="5">
        <v>2.1669091007893484</v>
      </c>
      <c r="N195" s="5">
        <v>1.8561835288467441</v>
      </c>
    </row>
    <row r="196" spans="1:14" x14ac:dyDescent="0.25">
      <c r="A196" s="5"/>
      <c r="B196" s="3" t="s">
        <v>148</v>
      </c>
      <c r="C196" s="4">
        <v>1999</v>
      </c>
      <c r="D196" s="5">
        <v>1.3125930517654529</v>
      </c>
      <c r="E196" s="5">
        <v>1.9695112820853795</v>
      </c>
      <c r="F196" s="5">
        <v>2.3034052070878168</v>
      </c>
      <c r="G196" s="5">
        <v>2.3737464201253715</v>
      </c>
      <c r="H196" s="5">
        <v>2.477182196916154</v>
      </c>
      <c r="I196" s="5">
        <v>2.7776813184724172</v>
      </c>
      <c r="J196" s="5">
        <v>2.7041632775644779</v>
      </c>
      <c r="K196" s="5">
        <v>2.2852278097743386</v>
      </c>
      <c r="L196" s="5">
        <v>2.6802440412146455</v>
      </c>
      <c r="M196" s="5">
        <v>2.78554523612959</v>
      </c>
      <c r="N196" s="5">
        <v>2.6755804771035758</v>
      </c>
    </row>
    <row r="197" spans="1:14" x14ac:dyDescent="0.25">
      <c r="A197" s="5"/>
      <c r="B197" s="3" t="s">
        <v>149</v>
      </c>
      <c r="C197" s="4">
        <v>1999</v>
      </c>
      <c r="D197" s="5">
        <v>1.9028012366030715</v>
      </c>
      <c r="E197" s="5">
        <v>1.4193891324670156</v>
      </c>
      <c r="F197" s="5">
        <v>1.7551862880275928</v>
      </c>
      <c r="G197" s="5">
        <v>1.7695191422835956</v>
      </c>
      <c r="H197" s="5">
        <v>2.0637719387995337</v>
      </c>
      <c r="I197" s="5">
        <v>2.1813415925822643</v>
      </c>
      <c r="J197" s="5">
        <v>2.4089091767777231</v>
      </c>
      <c r="K197" s="5">
        <v>1.5339826847376394</v>
      </c>
      <c r="L197" s="5">
        <v>2.3709186889383145</v>
      </c>
      <c r="M197" s="5">
        <v>2.2883353293463076</v>
      </c>
      <c r="N197" s="5">
        <v>2.2583772800203366</v>
      </c>
    </row>
    <row r="198" spans="1:14" x14ac:dyDescent="0.25">
      <c r="A198" s="5"/>
      <c r="B198" s="3" t="s">
        <v>240</v>
      </c>
      <c r="C198" s="4">
        <v>2005</v>
      </c>
      <c r="D198" s="5">
        <v>1.6971238603804673</v>
      </c>
      <c r="E198" s="5">
        <v>1.1518318196260728</v>
      </c>
      <c r="F198" s="5">
        <v>1.6579195791471346</v>
      </c>
      <c r="G198" s="5">
        <v>1.0209088065973297</v>
      </c>
      <c r="H198" s="5">
        <v>0.91361342144464441</v>
      </c>
      <c r="I198" s="5">
        <v>2.4522378499918602</v>
      </c>
      <c r="J198" s="5">
        <v>1.8985914144442924</v>
      </c>
      <c r="K198" s="5">
        <v>1.2566622222908372</v>
      </c>
      <c r="L198" s="5">
        <v>1.8253767483768273</v>
      </c>
      <c r="M198" s="5">
        <v>2.2166197041603692</v>
      </c>
      <c r="N198" s="5">
        <v>1.1933062154920597</v>
      </c>
    </row>
    <row r="199" spans="1:14" x14ac:dyDescent="0.25">
      <c r="A199" s="5"/>
      <c r="B199" s="3" t="s">
        <v>242</v>
      </c>
      <c r="C199" s="4">
        <v>2005</v>
      </c>
      <c r="D199" s="5">
        <v>1.8633325261637028</v>
      </c>
      <c r="E199" s="5">
        <v>1.3958167839823872</v>
      </c>
      <c r="F199" s="5">
        <v>1.7065420765749484</v>
      </c>
      <c r="G199" s="5">
        <v>0.35671943361223268</v>
      </c>
      <c r="H199" s="5">
        <v>0.93883809617862646</v>
      </c>
      <c r="I199" s="5">
        <v>0.96370332407243176</v>
      </c>
      <c r="J199" s="5">
        <v>2.1852779346035525</v>
      </c>
      <c r="K199" s="5">
        <v>1.0932438500215993</v>
      </c>
      <c r="L199" s="5">
        <v>1.5235921383752422</v>
      </c>
      <c r="M199" s="5">
        <v>2.3017179931187211</v>
      </c>
      <c r="N199" s="5">
        <v>2.0707949670825956</v>
      </c>
    </row>
    <row r="200" spans="1:14" x14ac:dyDescent="0.25">
      <c r="A200" s="5"/>
      <c r="B200" s="3" t="s">
        <v>177</v>
      </c>
      <c r="C200" s="4">
        <v>2001</v>
      </c>
      <c r="D200" s="5">
        <v>1.6252957836833322</v>
      </c>
      <c r="E200" s="5">
        <v>2.1137323505097809</v>
      </c>
      <c r="F200" s="5">
        <v>2.2121430533000432</v>
      </c>
      <c r="G200" s="5">
        <v>2.230243336549226</v>
      </c>
      <c r="H200" s="5">
        <v>2.2047334201986568</v>
      </c>
      <c r="I200" s="5">
        <v>2.3709255645318517</v>
      </c>
      <c r="J200" s="5">
        <v>2.2564738973341734</v>
      </c>
      <c r="K200" s="5">
        <v>0.76530409660024412</v>
      </c>
      <c r="L200" s="5">
        <v>2.4576703283843062</v>
      </c>
      <c r="M200" s="5">
        <v>2.2233785763984488</v>
      </c>
      <c r="N200" s="5">
        <v>2.3145131316659895</v>
      </c>
    </row>
    <row r="201" spans="1:14" x14ac:dyDescent="0.25">
      <c r="A201" s="5"/>
      <c r="B201" s="3" t="s">
        <v>179</v>
      </c>
      <c r="C201" s="4">
        <v>2001</v>
      </c>
      <c r="D201" s="5">
        <v>1.8823067707458196</v>
      </c>
      <c r="E201" s="5">
        <v>2.0188301489187865</v>
      </c>
      <c r="F201" s="5">
        <v>2.2682493418719916</v>
      </c>
      <c r="G201" s="5">
        <v>2.279428357544949</v>
      </c>
      <c r="H201" s="5">
        <v>2.3293821464485749</v>
      </c>
      <c r="I201" s="5">
        <v>2.4670440151691668</v>
      </c>
      <c r="J201" s="5">
        <v>2.4093667039624744</v>
      </c>
      <c r="K201" s="5">
        <v>1.166611392648399</v>
      </c>
      <c r="L201" s="5">
        <v>2.4277167741156065</v>
      </c>
      <c r="M201" s="5">
        <v>2.6119148827971936</v>
      </c>
      <c r="N201" s="5">
        <v>2.3553927122683209</v>
      </c>
    </row>
    <row r="202" spans="1:14" x14ac:dyDescent="0.25">
      <c r="A202" s="5"/>
      <c r="B202" s="3" t="s">
        <v>181</v>
      </c>
      <c r="C202" s="4">
        <v>2001</v>
      </c>
      <c r="D202" s="5">
        <v>1.6870402959588067</v>
      </c>
      <c r="E202" s="5">
        <v>0.73184488579465901</v>
      </c>
      <c r="F202" s="5">
        <v>1.8143345260788937</v>
      </c>
      <c r="G202" s="5">
        <v>2.1696602342710478</v>
      </c>
      <c r="H202" s="5">
        <v>2.5702995197438558</v>
      </c>
      <c r="I202" s="5">
        <v>0.29337438435394542</v>
      </c>
      <c r="J202" s="5">
        <v>2.4390487577375248</v>
      </c>
      <c r="K202" s="5">
        <v>1.9227931947100727</v>
      </c>
      <c r="L202" s="5">
        <v>2.5435358493405178</v>
      </c>
      <c r="M202" s="5">
        <v>2.3346952306815236</v>
      </c>
      <c r="N202" s="5">
        <v>1.3599674265331372</v>
      </c>
    </row>
    <row r="203" spans="1:14" x14ac:dyDescent="0.25">
      <c r="A203" s="5"/>
      <c r="B203" s="3" t="s">
        <v>201</v>
      </c>
      <c r="C203" s="4">
        <v>2003</v>
      </c>
      <c r="D203" s="5">
        <v>1.6806655253755394</v>
      </c>
      <c r="E203" s="5">
        <v>0.37505190383089199</v>
      </c>
      <c r="F203" s="5">
        <v>0.95329441058917852</v>
      </c>
      <c r="G203" s="5">
        <v>2.016048371254</v>
      </c>
      <c r="H203" s="5">
        <v>2.035815216575521</v>
      </c>
      <c r="I203" s="5">
        <v>2.007011102756477</v>
      </c>
      <c r="J203" s="5">
        <v>2.3733740428320886</v>
      </c>
      <c r="K203" s="5">
        <v>1.6060784759665288</v>
      </c>
      <c r="L203" s="5">
        <v>1.81669667835894</v>
      </c>
      <c r="M203" s="5">
        <v>2.543119124171493</v>
      </c>
      <c r="N203" s="5">
        <v>1.5989505217720894</v>
      </c>
    </row>
    <row r="204" spans="1:14" x14ac:dyDescent="0.25">
      <c r="A204" s="5"/>
      <c r="B204" s="3" t="s">
        <v>182</v>
      </c>
      <c r="C204" s="4">
        <v>2001</v>
      </c>
      <c r="D204" s="5">
        <v>1.6879070438939661</v>
      </c>
      <c r="E204" s="5">
        <v>1.7335843104695257</v>
      </c>
      <c r="F204" s="5">
        <v>1.8288208242585902</v>
      </c>
      <c r="G204" s="5">
        <v>0.9431262359904885</v>
      </c>
      <c r="H204" s="5">
        <v>1.4542453391731744</v>
      </c>
      <c r="I204" s="5">
        <v>1.1960959147781873</v>
      </c>
      <c r="J204" s="5">
        <v>2.2444428275850496</v>
      </c>
      <c r="K204" s="5">
        <v>2.1602218127381101</v>
      </c>
      <c r="L204" s="5">
        <v>0.91008409557506487</v>
      </c>
      <c r="M204" s="5">
        <v>2.125352565940827</v>
      </c>
      <c r="N204" s="5">
        <v>1.7839147092276424</v>
      </c>
    </row>
    <row r="205" spans="1:14" x14ac:dyDescent="0.25">
      <c r="A205" s="5"/>
      <c r="B205" s="3" t="s">
        <v>183</v>
      </c>
      <c r="C205" s="4">
        <v>2001</v>
      </c>
      <c r="D205" s="5">
        <v>1.5696107358347835</v>
      </c>
      <c r="E205" s="5">
        <v>2.2048450930975805</v>
      </c>
      <c r="F205" s="5">
        <v>2.3735118597593412</v>
      </c>
      <c r="G205" s="5">
        <v>0.9077735591090702</v>
      </c>
      <c r="H205" s="5">
        <v>1.1036976072038949</v>
      </c>
      <c r="I205" s="5">
        <v>1.6356458623655139</v>
      </c>
      <c r="J205" s="5">
        <v>2.6557873176814208</v>
      </c>
      <c r="K205" s="5">
        <v>2.4697554488702154</v>
      </c>
      <c r="L205" s="5">
        <v>1.8715740917097796</v>
      </c>
      <c r="M205" s="5">
        <v>2.7367131713532373</v>
      </c>
      <c r="N205" s="5">
        <v>2.40005083189007</v>
      </c>
    </row>
    <row r="206" spans="1:14" x14ac:dyDescent="0.25">
      <c r="A206" s="5"/>
      <c r="B206" s="3" t="s">
        <v>194</v>
      </c>
      <c r="C206" s="4">
        <v>2002</v>
      </c>
      <c r="D206" s="5">
        <v>1.8003764440311372</v>
      </c>
      <c r="E206" s="5">
        <v>1.2258379777196122</v>
      </c>
      <c r="F206" s="5">
        <v>1.6093360311135372</v>
      </c>
      <c r="G206" s="5">
        <v>2.1121125848313378</v>
      </c>
      <c r="H206" s="5">
        <v>2.1061785154241996</v>
      </c>
      <c r="I206" s="5">
        <v>2.2932853745810653</v>
      </c>
      <c r="J206" s="5">
        <v>2.1780958300392848</v>
      </c>
      <c r="K206" s="5">
        <v>1.4562260301820413</v>
      </c>
      <c r="L206" s="5">
        <v>2.0154684034204822</v>
      </c>
      <c r="M206" s="5">
        <v>2.4765413293698879</v>
      </c>
      <c r="N206" s="5">
        <v>1.0980242211077067</v>
      </c>
    </row>
    <row r="207" spans="1:14" x14ac:dyDescent="0.25">
      <c r="A207" s="5"/>
      <c r="B207" s="3" t="s">
        <v>196</v>
      </c>
      <c r="C207" s="4">
        <v>2002</v>
      </c>
      <c r="D207" s="5">
        <v>1.735186366951027</v>
      </c>
      <c r="E207" s="5">
        <v>0.56740425960195129</v>
      </c>
      <c r="F207" s="5">
        <v>1.379393847204331</v>
      </c>
      <c r="G207" s="5">
        <v>2.2145543829779575</v>
      </c>
      <c r="H207" s="5">
        <v>2.0413711667469987</v>
      </c>
      <c r="I207" s="5">
        <v>2.0288551477296743</v>
      </c>
      <c r="J207" s="5">
        <v>2.0638317139567217</v>
      </c>
      <c r="K207" s="5">
        <v>1.6235729041382956</v>
      </c>
      <c r="L207" s="5">
        <v>0.87719615205361545</v>
      </c>
      <c r="M207" s="5">
        <v>2.6313600305471607</v>
      </c>
      <c r="N207" s="5">
        <v>0.56740425960195129</v>
      </c>
    </row>
    <row r="208" spans="1:14" x14ac:dyDescent="0.25">
      <c r="A208" s="5"/>
      <c r="B208" s="3" t="s">
        <v>249</v>
      </c>
      <c r="C208" s="4">
        <v>2011</v>
      </c>
      <c r="D208" s="5">
        <v>1.8093349720824599</v>
      </c>
      <c r="E208" s="5">
        <v>2.5302582890295326</v>
      </c>
      <c r="F208" s="5">
        <v>2.1470885949613194</v>
      </c>
      <c r="G208" s="5">
        <v>1.7949551148026595</v>
      </c>
      <c r="H208" s="5">
        <v>1.7837969919923629</v>
      </c>
      <c r="I208" s="5">
        <v>2.3272254455058792</v>
      </c>
      <c r="J208" s="5">
        <v>2.2297756557939361</v>
      </c>
      <c r="K208" s="5">
        <v>2.1917072866477567</v>
      </c>
      <c r="L208" s="5">
        <v>2.2036631329714318</v>
      </c>
      <c r="M208" s="5">
        <v>2.1334844776814448</v>
      </c>
      <c r="N208" s="5">
        <v>0.56740425960195129</v>
      </c>
    </row>
    <row r="209" spans="1:14" x14ac:dyDescent="0.25">
      <c r="A209" s="5"/>
      <c r="B209" s="3" t="s">
        <v>250</v>
      </c>
      <c r="C209" s="4">
        <v>2011</v>
      </c>
      <c r="D209" s="5">
        <v>1.8114106348472423</v>
      </c>
      <c r="G209" s="5">
        <v>2.0520891615726504</v>
      </c>
      <c r="I209" s="5">
        <v>1.2408097890176126</v>
      </c>
      <c r="J209" s="5">
        <v>1.3375557392763131</v>
      </c>
      <c r="N209" s="5">
        <v>2.0607416506441485</v>
      </c>
    </row>
    <row r="210" spans="1:14" x14ac:dyDescent="0.25">
      <c r="A210" s="5"/>
      <c r="B210" s="3" t="s">
        <v>251</v>
      </c>
      <c r="C210" s="4">
        <v>2011</v>
      </c>
      <c r="D210" s="5">
        <v>1.7004561083184986</v>
      </c>
      <c r="E210" s="5">
        <v>1.266715950823623</v>
      </c>
      <c r="F210" s="5">
        <v>1.6553928935048527</v>
      </c>
      <c r="G210" s="5">
        <v>2.2218360640612489</v>
      </c>
      <c r="H210" s="5">
        <v>2.2021462623855697</v>
      </c>
      <c r="I210" s="5">
        <v>1.1700436260771849</v>
      </c>
      <c r="J210" s="5">
        <v>1.5023623792294476</v>
      </c>
      <c r="K210" s="5">
        <v>0.95936136480679834</v>
      </c>
      <c r="L210" s="5">
        <v>0.93067159737157523</v>
      </c>
      <c r="M210" s="5">
        <v>2.0162474624456759</v>
      </c>
      <c r="N210" s="5">
        <v>1.9826669931548404</v>
      </c>
    </row>
    <row r="211" spans="1:14" x14ac:dyDescent="0.25">
      <c r="A211" s="5"/>
      <c r="B211" s="3" t="s">
        <v>252</v>
      </c>
      <c r="C211" s="4">
        <v>2011</v>
      </c>
      <c r="D211" s="5">
        <v>1.5236557053835176</v>
      </c>
      <c r="E211" s="5">
        <v>1.4392149079129546</v>
      </c>
      <c r="F211" s="5">
        <v>1.0763802843262404</v>
      </c>
      <c r="G211" s="5">
        <v>1.8021368161566149</v>
      </c>
      <c r="H211" s="5">
        <v>2.0452195686867909</v>
      </c>
      <c r="I211" s="5">
        <v>1.0521129472379844</v>
      </c>
      <c r="J211" s="5">
        <v>2.4338855621556528</v>
      </c>
      <c r="K211" s="5">
        <v>1.7965475501413393</v>
      </c>
      <c r="L211" s="5">
        <v>2.2908524466718219</v>
      </c>
      <c r="M211" s="5">
        <v>2.386969977400573</v>
      </c>
      <c r="N211" s="5">
        <v>2.1608854268573099</v>
      </c>
    </row>
    <row r="212" spans="1:14" x14ac:dyDescent="0.25">
      <c r="A212" s="5"/>
      <c r="B212" s="3" t="s">
        <v>253</v>
      </c>
      <c r="C212" s="4">
        <v>2011</v>
      </c>
      <c r="D212" s="5">
        <v>1.7875783643146841</v>
      </c>
      <c r="E212" s="5">
        <v>1.5100342591706042</v>
      </c>
      <c r="F212" s="5">
        <v>1.7132908462960648</v>
      </c>
      <c r="G212" s="5">
        <v>1.8356005608649455</v>
      </c>
      <c r="H212" s="5">
        <v>1.9548352397304023</v>
      </c>
      <c r="I212" s="5">
        <v>1.0190634807117387</v>
      </c>
      <c r="J212" s="5">
        <v>2.5857009944953857</v>
      </c>
      <c r="K212" s="5">
        <v>1.5002192442163307</v>
      </c>
      <c r="L212" s="5">
        <v>2.1165656515648781</v>
      </c>
      <c r="M212" s="5">
        <v>2.174941776671703</v>
      </c>
      <c r="N212" s="5">
        <v>1.5628167563309994</v>
      </c>
    </row>
    <row r="213" spans="1:14" x14ac:dyDescent="0.25">
      <c r="A213" s="5"/>
      <c r="B213" s="3" t="s">
        <v>254</v>
      </c>
      <c r="C213" s="4">
        <v>2012</v>
      </c>
      <c r="D213" s="5">
        <v>1.6650409359081748</v>
      </c>
      <c r="E213" s="5">
        <v>1.1967940729119917</v>
      </c>
      <c r="F213" s="5">
        <v>0.30780661735001563</v>
      </c>
      <c r="G213" s="5">
        <v>2.2841761220531618</v>
      </c>
      <c r="H213" s="5">
        <v>2.0756743508305053</v>
      </c>
      <c r="I213" s="5">
        <v>2.4137522488576564</v>
      </c>
      <c r="J213" s="5">
        <v>2.6286110636663067</v>
      </c>
      <c r="K213" s="5">
        <v>0.84693788501283107</v>
      </c>
      <c r="L213" s="5">
        <v>2.6234810502395027</v>
      </c>
      <c r="M213" s="5">
        <v>2.5269016016265562</v>
      </c>
      <c r="N213" s="5">
        <v>2.1125925646958468</v>
      </c>
    </row>
    <row r="214" spans="1:14" x14ac:dyDescent="0.25">
      <c r="A214" s="5"/>
      <c r="B214" s="3" t="s">
        <v>255</v>
      </c>
      <c r="C214" s="4">
        <v>2012</v>
      </c>
      <c r="D214" s="5">
        <v>1.5011454543478153</v>
      </c>
      <c r="E214" s="5">
        <v>1.228889055941057</v>
      </c>
      <c r="F214" s="5">
        <v>0.37518396605655729</v>
      </c>
      <c r="G214" s="5">
        <v>1.3124254332115151</v>
      </c>
      <c r="H214" s="5">
        <v>1.2079664561053334</v>
      </c>
      <c r="I214" s="5">
        <v>2.1610669647807286</v>
      </c>
      <c r="J214" s="5">
        <v>2.6368800614133843</v>
      </c>
      <c r="K214" s="5">
        <v>0.97328348161552181</v>
      </c>
      <c r="L214" s="5">
        <v>2.3573112478021168</v>
      </c>
      <c r="M214" s="5">
        <v>2.4368421114546828</v>
      </c>
      <c r="N214" s="5">
        <v>2.5310556704334095</v>
      </c>
    </row>
    <row r="215" spans="1:14" x14ac:dyDescent="0.25">
      <c r="A215" s="5"/>
      <c r="B215" s="3" t="s">
        <v>257</v>
      </c>
      <c r="C215" s="4">
        <v>2012</v>
      </c>
      <c r="D215" s="5">
        <v>1.5911810253527381</v>
      </c>
      <c r="E215" s="5">
        <v>1.0904413063623759</v>
      </c>
      <c r="F215" s="5">
        <v>1.5399145212972283</v>
      </c>
      <c r="G215" s="5">
        <v>2.0260902120663262</v>
      </c>
      <c r="H215" s="5">
        <v>2.2230135740385144</v>
      </c>
      <c r="I215" s="5">
        <v>2.2730087732573816</v>
      </c>
      <c r="J215" s="5">
        <v>1.6355202112954723</v>
      </c>
      <c r="K215" s="5">
        <v>1.9393095328503143</v>
      </c>
      <c r="L215" s="5">
        <v>2.338066512247551</v>
      </c>
      <c r="M215" s="5">
        <v>2.3507591314813094</v>
      </c>
      <c r="N215" s="5">
        <v>2.1297703830906265</v>
      </c>
    </row>
    <row r="216" spans="1:14" x14ac:dyDescent="0.25">
      <c r="A216" s="5"/>
      <c r="B216" s="3" t="s">
        <v>259</v>
      </c>
      <c r="C216" s="4">
        <v>2012</v>
      </c>
      <c r="D216" s="5">
        <v>1.4833143286662112</v>
      </c>
      <c r="E216" s="5">
        <v>1.6857739913813545</v>
      </c>
      <c r="F216" s="5">
        <v>1.4501946957586362</v>
      </c>
      <c r="G216" s="5">
        <v>1.8738199031606999</v>
      </c>
      <c r="H216" s="5">
        <v>2.2104183327508018</v>
      </c>
      <c r="I216" s="5">
        <v>2.2838529549221578</v>
      </c>
      <c r="J216" s="5">
        <v>2.1131044583810046</v>
      </c>
      <c r="K216" s="5">
        <v>2.0439951999485522</v>
      </c>
      <c r="L216" s="5">
        <v>2.2443843195448552</v>
      </c>
      <c r="M216" s="5">
        <v>2.4334326686253291</v>
      </c>
      <c r="N216" s="5">
        <v>2.3748623941463753</v>
      </c>
    </row>
    <row r="217" spans="1:14" x14ac:dyDescent="0.25">
      <c r="A217" s="5"/>
      <c r="B217" s="3" t="s">
        <v>261</v>
      </c>
      <c r="C217" s="4">
        <v>2007</v>
      </c>
      <c r="D217" s="5">
        <v>1.557799192521824</v>
      </c>
      <c r="E217" s="5">
        <v>1.1958486351478739</v>
      </c>
      <c r="F217" s="5">
        <v>1.4101670370810673</v>
      </c>
      <c r="G217" s="5">
        <v>1.2315352697056343</v>
      </c>
      <c r="H217" s="5">
        <v>2.0433929926014778</v>
      </c>
      <c r="I217" s="5">
        <v>1.9274203803942105</v>
      </c>
      <c r="J217" s="5">
        <v>2.4131926698986437</v>
      </c>
      <c r="K217" s="5">
        <v>1.7157513728720495</v>
      </c>
      <c r="L217" s="5">
        <v>2.5097042043167086</v>
      </c>
      <c r="M217" s="5">
        <v>2.4897664503064845</v>
      </c>
      <c r="N217" s="5">
        <v>2.5400249162155988</v>
      </c>
    </row>
    <row r="218" spans="1:14" x14ac:dyDescent="0.25">
      <c r="A218" s="5"/>
      <c r="B218" s="3" t="s">
        <v>263</v>
      </c>
      <c r="C218" s="4">
        <v>2009</v>
      </c>
      <c r="D218" s="5">
        <v>1.606011264978725</v>
      </c>
      <c r="E218" s="5">
        <v>1.7361136979486842</v>
      </c>
      <c r="F218" s="5">
        <v>1.9850613173632936</v>
      </c>
      <c r="G218" s="5">
        <v>1.2188042876001277</v>
      </c>
      <c r="H218" s="5">
        <v>2.2003800478301692</v>
      </c>
      <c r="I218" s="5">
        <v>1.9577679850325111</v>
      </c>
      <c r="J218" s="5">
        <v>2.2100818167980991</v>
      </c>
      <c r="K218" s="5">
        <v>1.9609651261441368</v>
      </c>
      <c r="L218" s="5">
        <v>2.679503020583927</v>
      </c>
      <c r="M218" s="5">
        <v>2.4437015565136826</v>
      </c>
      <c r="N218" s="5">
        <v>2.5280224903181736</v>
      </c>
    </row>
    <row r="219" spans="1:14" x14ac:dyDescent="0.25">
      <c r="A219" s="5"/>
      <c r="B219" s="3" t="s">
        <v>265</v>
      </c>
      <c r="C219" s="4">
        <v>2009</v>
      </c>
      <c r="D219" s="5">
        <v>1.5417279334443037</v>
      </c>
      <c r="E219" s="5">
        <v>1.6926477966167774</v>
      </c>
      <c r="F219" s="5">
        <v>2.0369722953140754</v>
      </c>
      <c r="G219" s="5">
        <v>1.366203672181332</v>
      </c>
      <c r="H219" s="5">
        <v>1.9620857926694906</v>
      </c>
      <c r="I219" s="5">
        <v>1.6167506367933953</v>
      </c>
      <c r="J219" s="5">
        <v>2.0435494561732526</v>
      </c>
      <c r="K219" s="5">
        <v>1.839338965171663</v>
      </c>
      <c r="L219" s="5">
        <v>2.5445315150208545</v>
      </c>
      <c r="M219" s="5">
        <v>2.3270502557719452</v>
      </c>
      <c r="N219" s="5">
        <v>2.4433731827477359</v>
      </c>
    </row>
    <row r="220" spans="1:14" x14ac:dyDescent="0.25">
      <c r="A220" s="5"/>
      <c r="B220" s="3" t="s">
        <v>212</v>
      </c>
      <c r="C220" s="4">
        <v>2004</v>
      </c>
      <c r="D220" s="5">
        <v>1.7664705904491567</v>
      </c>
      <c r="E220" s="5">
        <v>2.2318961471928134</v>
      </c>
      <c r="F220" s="5">
        <v>1.8777122202685479</v>
      </c>
      <c r="G220" s="5">
        <v>2.0552904280335356</v>
      </c>
      <c r="H220" s="5">
        <v>1.2365330920545146</v>
      </c>
      <c r="I220" s="5">
        <v>0.68830363262407668</v>
      </c>
      <c r="J220" s="5">
        <v>2.5097025893586866</v>
      </c>
      <c r="K220" s="5">
        <v>1.0102259894329979</v>
      </c>
      <c r="L220" s="5">
        <v>2.2526929040505874</v>
      </c>
      <c r="M220" s="5">
        <v>2.3904996663444233</v>
      </c>
      <c r="N220" s="5">
        <v>2.4465376195660125</v>
      </c>
    </row>
    <row r="221" spans="1:14" x14ac:dyDescent="0.25">
      <c r="A221" s="5"/>
      <c r="B221" s="3" t="s">
        <v>214</v>
      </c>
      <c r="C221" s="4">
        <v>2004</v>
      </c>
      <c r="D221" s="5">
        <v>1.7407622836714354</v>
      </c>
      <c r="E221" s="5">
        <v>2.3643813568194005</v>
      </c>
      <c r="F221" s="5">
        <v>1.873517511182508</v>
      </c>
      <c r="G221" s="5">
        <v>2.1369792776511782</v>
      </c>
      <c r="H221" s="5">
        <v>0.85895710213772447</v>
      </c>
      <c r="I221" s="5">
        <v>0.520046993653418</v>
      </c>
      <c r="J221" s="5">
        <v>2.4861164141607692</v>
      </c>
      <c r="K221" s="5">
        <v>0.9163601978790975</v>
      </c>
      <c r="L221" s="5">
        <v>2.1413019553209511</v>
      </c>
      <c r="M221" s="5">
        <v>1.9701654692359547</v>
      </c>
      <c r="N221" s="5">
        <v>2.4255877541364881</v>
      </c>
    </row>
    <row r="222" spans="1:14" x14ac:dyDescent="0.25">
      <c r="A222" s="5"/>
      <c r="B222" s="3" t="s">
        <v>256</v>
      </c>
      <c r="C222" s="4">
        <v>2006</v>
      </c>
      <c r="D222" s="5">
        <v>1.8224695590642448</v>
      </c>
      <c r="E222" s="5">
        <v>1.5245381921418657</v>
      </c>
      <c r="F222" s="5">
        <v>0.92726100166033465</v>
      </c>
      <c r="G222" s="5">
        <v>0.94565584344252052</v>
      </c>
      <c r="H222" s="5">
        <v>1.7976433366637719</v>
      </c>
      <c r="I222" s="5">
        <v>2.0552500097581365</v>
      </c>
      <c r="J222" s="5">
        <v>2.3167986227545874</v>
      </c>
      <c r="K222" s="5">
        <v>1.2924623631840979</v>
      </c>
      <c r="L222" s="5">
        <v>2.0281327257627644</v>
      </c>
      <c r="M222" s="5">
        <v>0.95547775405542534</v>
      </c>
      <c r="N222" s="5">
        <v>2.0926388043251598</v>
      </c>
    </row>
    <row r="223" spans="1:14" x14ac:dyDescent="0.25">
      <c r="A223" s="5"/>
      <c r="B223" s="3" t="s">
        <v>258</v>
      </c>
      <c r="C223" s="4">
        <v>2006</v>
      </c>
      <c r="D223" s="5">
        <v>2.088042024960914</v>
      </c>
      <c r="E223" s="5">
        <v>1.5419190036625787</v>
      </c>
      <c r="F223" s="5">
        <v>0.7315614658377444</v>
      </c>
      <c r="G223" s="5">
        <v>1.4210432106558457</v>
      </c>
      <c r="H223" s="5">
        <v>1.7503190047882746</v>
      </c>
      <c r="I223" s="5">
        <v>2.0153981483773782</v>
      </c>
      <c r="J223" s="5">
        <v>2.0222618371312291</v>
      </c>
      <c r="K223" s="5">
        <v>1.5577806565638139</v>
      </c>
      <c r="L223" s="5">
        <v>2.0259570381217347</v>
      </c>
      <c r="M223" s="5">
        <v>1.1278493907926539</v>
      </c>
      <c r="N223" s="5">
        <v>2.0342686863474828</v>
      </c>
    </row>
    <row r="224" spans="1:14" x14ac:dyDescent="0.25">
      <c r="A224" s="5"/>
      <c r="B224" s="3" t="s">
        <v>271</v>
      </c>
      <c r="C224" s="4">
        <v>2007</v>
      </c>
      <c r="D224" s="5">
        <v>1.4406862847977269</v>
      </c>
      <c r="E224" s="5">
        <v>0.56740425960195129</v>
      </c>
      <c r="F224" s="5">
        <v>1.3906434589950216</v>
      </c>
      <c r="G224" s="5">
        <v>0.56740425960195129</v>
      </c>
      <c r="H224" s="5">
        <v>1.2336547176986397</v>
      </c>
      <c r="I224" s="5">
        <v>1.8810727878695901</v>
      </c>
      <c r="J224" s="5">
        <v>1.4429618963897335</v>
      </c>
      <c r="K224" s="5">
        <v>1.3186694773726386</v>
      </c>
      <c r="L224" s="5">
        <v>2.2071933284773468</v>
      </c>
      <c r="M224" s="5">
        <v>0.56740425960195129</v>
      </c>
      <c r="N224" s="5">
        <v>1.8363906528422884</v>
      </c>
    </row>
    <row r="225" spans="1:14" x14ac:dyDescent="0.25">
      <c r="A225" s="5"/>
      <c r="B225" s="3" t="s">
        <v>273</v>
      </c>
      <c r="C225" s="4">
        <v>2010</v>
      </c>
      <c r="D225" s="5">
        <v>1.509776505877116</v>
      </c>
      <c r="E225" s="5">
        <v>1.2523695782470263</v>
      </c>
      <c r="F225" s="5">
        <v>0.88446749198150121</v>
      </c>
      <c r="G225" s="5">
        <v>0.77637931863761678</v>
      </c>
      <c r="H225" s="5">
        <v>1.2261667554060329</v>
      </c>
      <c r="I225" s="5">
        <v>1.8574775081706223</v>
      </c>
      <c r="J225" s="5">
        <v>1.8862456148585629</v>
      </c>
      <c r="K225" s="5">
        <v>1.2162386222724821</v>
      </c>
      <c r="L225" s="5">
        <v>2.2182829851902865</v>
      </c>
      <c r="M225" s="5">
        <v>1.3585522586691945</v>
      </c>
      <c r="N225" s="5">
        <v>1.7482565493837732</v>
      </c>
    </row>
    <row r="226" spans="1:14" x14ac:dyDescent="0.25">
      <c r="A226" s="5"/>
      <c r="B226" s="3" t="s">
        <v>275</v>
      </c>
      <c r="C226" s="4">
        <v>2010</v>
      </c>
      <c r="D226" s="5">
        <v>1.6703757726083688</v>
      </c>
      <c r="E226" s="5">
        <v>2.0388769440327685</v>
      </c>
      <c r="F226" s="5">
        <v>1.4982019054748057</v>
      </c>
      <c r="G226" s="5">
        <v>0.83762554901085973</v>
      </c>
      <c r="H226" s="5">
        <v>1.6957760282851704</v>
      </c>
      <c r="I226" s="5">
        <v>2.2017574499317645</v>
      </c>
      <c r="J226" s="5">
        <v>2.2705626074425376</v>
      </c>
      <c r="K226" s="5">
        <v>1.692587501018328</v>
      </c>
      <c r="L226" s="5">
        <v>2.4791681284637326</v>
      </c>
      <c r="M226" s="5">
        <v>1.8822009456652105</v>
      </c>
      <c r="N226" s="5">
        <v>2.2785704288964674</v>
      </c>
    </row>
    <row r="227" spans="1:14" x14ac:dyDescent="0.25">
      <c r="A227" s="5"/>
      <c r="B227" s="3" t="s">
        <v>277</v>
      </c>
      <c r="C227" s="4">
        <v>2012</v>
      </c>
      <c r="D227" s="5">
        <v>1.3998592726918553</v>
      </c>
      <c r="E227" s="5">
        <v>1.5456900111188576</v>
      </c>
      <c r="F227" s="5">
        <v>0.56740425960195129</v>
      </c>
      <c r="G227" s="5">
        <v>0.56740425960195129</v>
      </c>
      <c r="H227" s="5">
        <v>0.56740425960195129</v>
      </c>
      <c r="I227" s="5">
        <v>0.56740425960195129</v>
      </c>
      <c r="J227" s="5">
        <v>1.2280608148683101</v>
      </c>
      <c r="K227" s="5">
        <v>0.99235526533578389</v>
      </c>
      <c r="L227" s="5">
        <v>2.2549074801333102</v>
      </c>
      <c r="M227" s="5">
        <v>1.626524978136114</v>
      </c>
      <c r="N227" s="5">
        <v>1.3395311749140153</v>
      </c>
    </row>
    <row r="228" spans="1:14" x14ac:dyDescent="0.25">
      <c r="A228" s="5"/>
      <c r="B228" s="3" t="s">
        <v>279</v>
      </c>
      <c r="C228" s="4">
        <v>2012</v>
      </c>
      <c r="D228" s="5">
        <v>1.8181011811656891</v>
      </c>
      <c r="E228" s="5">
        <v>2.0432291227664554</v>
      </c>
      <c r="F228" s="5">
        <v>1.5890307974770694</v>
      </c>
      <c r="G228" s="5">
        <v>1.0875619574298987</v>
      </c>
      <c r="H228" s="5">
        <v>1.6013260630487547</v>
      </c>
      <c r="I228" s="5">
        <v>2.2291466188933078</v>
      </c>
      <c r="J228" s="5">
        <v>2.2212486942828402</v>
      </c>
      <c r="K228" s="5">
        <v>1.7583490050440631</v>
      </c>
      <c r="L228" s="5">
        <v>2.3863114894405602</v>
      </c>
      <c r="M228" s="5">
        <v>0.67336650338438409</v>
      </c>
      <c r="N228" s="5">
        <v>2.2632665663828795</v>
      </c>
    </row>
    <row r="229" spans="1:14" x14ac:dyDescent="0.25">
      <c r="A229" s="5"/>
      <c r="B229" s="3" t="s">
        <v>281</v>
      </c>
      <c r="C229" s="4">
        <v>2013</v>
      </c>
      <c r="D229" s="5">
        <v>2.0088278097005929</v>
      </c>
      <c r="E229" s="5">
        <v>1.6763273084623957</v>
      </c>
      <c r="F229" s="5">
        <v>1.3100638364692008</v>
      </c>
      <c r="G229" s="5">
        <v>0.38312335790727542</v>
      </c>
      <c r="H229" s="5">
        <v>1.4430275166347633</v>
      </c>
      <c r="I229" s="5">
        <v>1.7399422581807173</v>
      </c>
      <c r="J229" s="5">
        <v>2.4048529274824766</v>
      </c>
      <c r="K229" s="5">
        <v>1.5961670207300032</v>
      </c>
      <c r="L229" s="5">
        <v>2.2484109311592904</v>
      </c>
      <c r="M229" s="5">
        <v>1.5410047047141155</v>
      </c>
      <c r="N229" s="5">
        <v>2.1982543819934328</v>
      </c>
    </row>
    <row r="230" spans="1:14" x14ac:dyDescent="0.25">
      <c r="A230" s="5"/>
      <c r="B230" s="3" t="s">
        <v>282</v>
      </c>
      <c r="C230" s="4">
        <v>2013</v>
      </c>
      <c r="D230" s="5">
        <v>1.810089752714106</v>
      </c>
      <c r="E230" s="5">
        <v>1.9562623989434609</v>
      </c>
      <c r="F230" s="5">
        <v>1.4779034854324948</v>
      </c>
      <c r="G230" s="5">
        <v>0.73254249094545187</v>
      </c>
      <c r="H230" s="5">
        <v>1.6683376234112128</v>
      </c>
      <c r="I230" s="5">
        <v>1.3108519580682652</v>
      </c>
      <c r="J230" s="5">
        <v>2.3939268710943931</v>
      </c>
      <c r="K230" s="5">
        <v>1.7102474038250728</v>
      </c>
      <c r="L230" s="5">
        <v>2.3263331040661468</v>
      </c>
      <c r="M230" s="5">
        <v>1.0829999389674301</v>
      </c>
      <c r="N230" s="5">
        <v>2.0350687199914139</v>
      </c>
    </row>
    <row r="231" spans="1:14" x14ac:dyDescent="0.25">
      <c r="A231" s="5"/>
      <c r="B231" s="3" t="s">
        <v>216</v>
      </c>
      <c r="C231" s="4">
        <v>2004</v>
      </c>
      <c r="D231" s="5">
        <v>1.6387148512369685</v>
      </c>
      <c r="E231" s="5">
        <v>1.9091003402823072</v>
      </c>
      <c r="F231" s="5">
        <v>1.6400564536027749</v>
      </c>
      <c r="G231" s="5">
        <v>1.9232043119673623</v>
      </c>
      <c r="H231" s="5">
        <v>1.9127105568656662</v>
      </c>
      <c r="I231" s="5">
        <v>0.56740425960195129</v>
      </c>
      <c r="J231" s="5">
        <v>2.2004310412966928</v>
      </c>
      <c r="K231" s="5">
        <v>0.56740425960195129</v>
      </c>
      <c r="L231" s="5">
        <v>2.4541320788144652</v>
      </c>
      <c r="M231" s="5">
        <v>2.3927533424429361</v>
      </c>
      <c r="N231" s="5">
        <v>2.1370557629078588</v>
      </c>
    </row>
    <row r="232" spans="1:14" x14ac:dyDescent="0.25">
      <c r="A232" s="5"/>
      <c r="B232" s="3" t="s">
        <v>218</v>
      </c>
      <c r="C232" s="4">
        <v>2004</v>
      </c>
      <c r="D232" s="5">
        <v>1.8100020541016322</v>
      </c>
      <c r="E232" s="5">
        <v>2.2428971810705987</v>
      </c>
      <c r="F232" s="5">
        <v>2.0799352828110251</v>
      </c>
      <c r="G232" s="5">
        <v>2.1160414294228347</v>
      </c>
      <c r="H232" s="5">
        <v>2.0584272122997835</v>
      </c>
      <c r="I232" s="5">
        <v>1.0361079418430907</v>
      </c>
      <c r="J232" s="5">
        <v>2.4273846264995296</v>
      </c>
      <c r="K232" s="5">
        <v>1.0483949655635894</v>
      </c>
      <c r="L232" s="5">
        <v>2.1230707718441479</v>
      </c>
      <c r="M232" s="5">
        <v>2.2918964717943813</v>
      </c>
      <c r="N232" s="5">
        <v>2.357945947233091</v>
      </c>
    </row>
    <row r="233" spans="1:14" x14ac:dyDescent="0.25">
      <c r="A233" s="5"/>
      <c r="B233" s="3" t="s">
        <v>260</v>
      </c>
      <c r="C233" s="4">
        <v>2006</v>
      </c>
      <c r="D233" s="5">
        <v>1.7597251178810049</v>
      </c>
      <c r="E233" s="5">
        <v>2.1082346256940538</v>
      </c>
      <c r="F233" s="5">
        <v>2.0344986415746082</v>
      </c>
      <c r="G233" s="5">
        <v>2.0693880743217941</v>
      </c>
      <c r="H233" s="5">
        <v>1.8763875792106843</v>
      </c>
      <c r="I233" s="5">
        <v>1.4564671415857817</v>
      </c>
      <c r="J233" s="5">
        <v>2.5774014029701706</v>
      </c>
      <c r="K233" s="5">
        <v>1.0229497302455048</v>
      </c>
      <c r="L233" s="5">
        <v>2.2119160049028355</v>
      </c>
      <c r="M233" s="5">
        <v>2.3186453400722238</v>
      </c>
      <c r="N233" s="5">
        <v>2.5855889242602754</v>
      </c>
    </row>
    <row r="234" spans="1:14" x14ac:dyDescent="0.25">
      <c r="A234" s="5"/>
      <c r="B234" s="3" t="s">
        <v>262</v>
      </c>
      <c r="C234" s="4">
        <v>2006</v>
      </c>
      <c r="D234" s="5">
        <v>1.3235396320028643</v>
      </c>
      <c r="E234" s="5">
        <v>2.5015010693766251</v>
      </c>
      <c r="F234" s="5">
        <v>2.3357096030618836</v>
      </c>
      <c r="G234" s="5">
        <v>2.2459148243049185</v>
      </c>
      <c r="H234" s="5">
        <v>2.1638899255406905</v>
      </c>
      <c r="I234" s="5">
        <v>2.1602417028090311</v>
      </c>
      <c r="J234" s="5">
        <v>2.7170760692485669</v>
      </c>
      <c r="K234" s="5">
        <v>0.78580277035135804</v>
      </c>
      <c r="L234" s="5">
        <v>2.3382741824642053</v>
      </c>
      <c r="M234" s="5">
        <v>2.5857882163954882</v>
      </c>
      <c r="N234" s="5">
        <v>2.6420298794537542</v>
      </c>
    </row>
    <row r="235" spans="1:14" x14ac:dyDescent="0.25">
      <c r="A235" s="5"/>
      <c r="B235" s="3" t="s">
        <v>283</v>
      </c>
      <c r="C235" s="4">
        <v>2008</v>
      </c>
      <c r="D235" s="5">
        <v>1.5724448760640457</v>
      </c>
      <c r="E235" s="5">
        <v>2.4299076122600645</v>
      </c>
      <c r="F235" s="5">
        <v>2.2145527727486849</v>
      </c>
      <c r="G235" s="5">
        <v>2.4747301706665095</v>
      </c>
      <c r="H235" s="5">
        <v>2.1917218564703429</v>
      </c>
      <c r="I235" s="5">
        <v>1.2925878803912199</v>
      </c>
      <c r="J235" s="5">
        <v>2.1021088868803126</v>
      </c>
      <c r="K235" s="5">
        <v>1.6213124697590007</v>
      </c>
      <c r="L235" s="5">
        <v>2.2675070179443453</v>
      </c>
      <c r="M235" s="5">
        <v>2.3915969170271723</v>
      </c>
      <c r="N235" s="5">
        <v>2.6476905541988405</v>
      </c>
    </row>
    <row r="236" spans="1:14" x14ac:dyDescent="0.25">
      <c r="A236" s="5"/>
      <c r="B236" s="3" t="s">
        <v>284</v>
      </c>
      <c r="C236" s="4">
        <v>2008</v>
      </c>
      <c r="D236" s="5">
        <v>1.4681186073765733</v>
      </c>
      <c r="E236" s="5">
        <v>1.4452205587578355</v>
      </c>
      <c r="F236" s="5">
        <v>1.6528451805305766</v>
      </c>
      <c r="G236" s="5">
        <v>2.231752465663229</v>
      </c>
      <c r="H236" s="5">
        <v>2.0478008654462148</v>
      </c>
      <c r="I236" s="5">
        <v>2.132668364039402</v>
      </c>
      <c r="J236" s="5">
        <v>2.3074885298060068</v>
      </c>
      <c r="K236" s="5">
        <v>0.91365291539078164</v>
      </c>
      <c r="L236" s="5">
        <v>2.3147472008321173</v>
      </c>
      <c r="M236" s="5">
        <v>2.5767866655904053</v>
      </c>
      <c r="N236" s="5">
        <v>2.3441382586397057</v>
      </c>
    </row>
    <row r="237" spans="1:14" x14ac:dyDescent="0.25">
      <c r="A237" s="5"/>
      <c r="B237" s="3" t="s">
        <v>285</v>
      </c>
      <c r="C237" s="4">
        <v>2010</v>
      </c>
      <c r="D237" s="5">
        <v>1.5928309357095121</v>
      </c>
      <c r="E237" s="5">
        <v>1.6924533709019396</v>
      </c>
      <c r="F237" s="5">
        <v>1.2212784900783396</v>
      </c>
      <c r="G237" s="5">
        <v>2.0560906033510999</v>
      </c>
      <c r="H237" s="5">
        <v>2.0877927491108896</v>
      </c>
      <c r="I237" s="5">
        <v>1.8712827866784099</v>
      </c>
      <c r="J237" s="5">
        <v>2.4403517422089962</v>
      </c>
      <c r="K237" s="5">
        <v>1.0344694339076805</v>
      </c>
      <c r="L237" s="5">
        <v>2.4906807240890996</v>
      </c>
      <c r="M237" s="5">
        <v>2.5811790458454382</v>
      </c>
      <c r="N237" s="5">
        <v>2.5243960425904324</v>
      </c>
    </row>
    <row r="238" spans="1:14" x14ac:dyDescent="0.25">
      <c r="A238" s="5"/>
      <c r="B238" s="3" t="s">
        <v>286</v>
      </c>
      <c r="C238" s="4">
        <v>2010</v>
      </c>
      <c r="D238" s="5">
        <v>1.6930121560100266</v>
      </c>
      <c r="E238" s="5">
        <v>2.59347628523855</v>
      </c>
      <c r="F238" s="5">
        <v>2.3818103495043754</v>
      </c>
      <c r="G238" s="5">
        <v>2.4645156560600476</v>
      </c>
      <c r="H238" s="5">
        <v>2.3550207349237509</v>
      </c>
      <c r="I238" s="5">
        <v>2.4974423309994034</v>
      </c>
      <c r="J238" s="5">
        <v>2.0735340604670376</v>
      </c>
      <c r="K238" s="5">
        <v>0.56740425960195129</v>
      </c>
      <c r="L238" s="5">
        <v>2.5183867170837844</v>
      </c>
      <c r="M238" s="5">
        <v>2.5133667766676702</v>
      </c>
      <c r="N238" s="5">
        <v>2.396770672643989</v>
      </c>
    </row>
    <row r="239" spans="1:14" x14ac:dyDescent="0.25">
      <c r="A239" s="5"/>
      <c r="B239" s="3" t="s">
        <v>287</v>
      </c>
      <c r="C239" s="4">
        <v>2011</v>
      </c>
      <c r="D239" s="5">
        <v>1.831457644284932</v>
      </c>
      <c r="E239" s="5">
        <v>1.0190554481529159</v>
      </c>
      <c r="F239" s="5">
        <v>0.65550528505119265</v>
      </c>
      <c r="G239" s="5">
        <v>2.0638333308063377</v>
      </c>
      <c r="H239" s="5">
        <v>1.9646968997827072</v>
      </c>
      <c r="I239" s="5">
        <v>2.2566137808528062</v>
      </c>
      <c r="J239" s="5">
        <v>2.3524009228397404</v>
      </c>
      <c r="K239" s="5">
        <v>0.76071493313017036</v>
      </c>
      <c r="L239" s="5">
        <v>2.2000618749529806</v>
      </c>
      <c r="M239" s="5">
        <v>2.2752990750506537</v>
      </c>
      <c r="N239" s="5">
        <v>2.1875246545794873</v>
      </c>
    </row>
    <row r="240" spans="1:14" x14ac:dyDescent="0.25">
      <c r="A240" s="5"/>
      <c r="B240" s="3" t="s">
        <v>288</v>
      </c>
      <c r="C240" s="4">
        <v>2011</v>
      </c>
      <c r="D240" s="5">
        <v>1.931992069215642</v>
      </c>
      <c r="E240" s="5">
        <v>1.6853206489970765</v>
      </c>
      <c r="F240" s="5">
        <v>1.7525617928294224</v>
      </c>
      <c r="G240" s="5">
        <v>2.0675614292862607</v>
      </c>
      <c r="H240" s="5">
        <v>1.9049423914168837</v>
      </c>
      <c r="I240" s="5">
        <v>2.2461779058191906</v>
      </c>
      <c r="J240" s="5">
        <v>2.3419464429961914</v>
      </c>
      <c r="K240" s="5">
        <v>1.0633847057048098</v>
      </c>
      <c r="L240" s="5">
        <v>2.3069460285050871</v>
      </c>
      <c r="M240" s="5">
        <v>2.3700152419730323</v>
      </c>
      <c r="N240" s="5">
        <v>1.6386280418554582</v>
      </c>
    </row>
    <row r="241" spans="1:14" x14ac:dyDescent="0.25">
      <c r="A241" s="5"/>
      <c r="B241" s="3" t="s">
        <v>220</v>
      </c>
      <c r="C241" s="4">
        <v>2004</v>
      </c>
      <c r="D241" s="5">
        <v>1.3861866817170405</v>
      </c>
      <c r="E241" s="5">
        <v>2.0448507371093436</v>
      </c>
      <c r="F241" s="5">
        <v>1.6158978774091672</v>
      </c>
      <c r="G241" s="5">
        <v>1.4289555908313047</v>
      </c>
      <c r="H241" s="5">
        <v>2.0004604540823325</v>
      </c>
      <c r="I241" s="5">
        <v>1.2194629514125246</v>
      </c>
      <c r="J241" s="5">
        <v>2.4509628841361546</v>
      </c>
      <c r="K241" s="5">
        <v>1.9422377700684912</v>
      </c>
      <c r="L241" s="5">
        <v>2.5654491723328086</v>
      </c>
      <c r="M241" s="5">
        <v>2.3994491350192466</v>
      </c>
      <c r="N241" s="5">
        <v>2.5014918075264334</v>
      </c>
    </row>
    <row r="242" spans="1:14" x14ac:dyDescent="0.25">
      <c r="A242" s="5"/>
      <c r="B242" s="3" t="s">
        <v>221</v>
      </c>
      <c r="C242" s="4">
        <v>2004</v>
      </c>
      <c r="D242" s="5">
        <v>1.4496562040199528</v>
      </c>
      <c r="E242" s="5">
        <v>0.95998035292995743</v>
      </c>
      <c r="F242" s="5">
        <v>1.0118224992940623</v>
      </c>
      <c r="G242" s="5">
        <v>1.0612965489125228</v>
      </c>
      <c r="H242" s="5">
        <v>2.1800815959992255</v>
      </c>
      <c r="I242" s="5">
        <v>0.56740425960195129</v>
      </c>
      <c r="J242" s="5">
        <v>2.2651977449894614</v>
      </c>
      <c r="K242" s="5">
        <v>0.56740425960195129</v>
      </c>
      <c r="L242" s="5">
        <v>2.4042238977520647</v>
      </c>
      <c r="M242" s="5">
        <v>2.5038476097332638</v>
      </c>
      <c r="N242" s="5">
        <v>1.8593682657737407</v>
      </c>
    </row>
    <row r="243" spans="1:14" x14ac:dyDescent="0.25">
      <c r="A243" s="5"/>
      <c r="B243" s="3" t="s">
        <v>264</v>
      </c>
      <c r="C243" s="4">
        <v>2006</v>
      </c>
      <c r="D243" s="5">
        <v>1.6454891557639695</v>
      </c>
      <c r="E243" s="5">
        <v>1.596104890509735</v>
      </c>
      <c r="F243" s="5">
        <v>1.8932948078337426</v>
      </c>
      <c r="G243" s="5">
        <v>1.6712885286079682</v>
      </c>
      <c r="H243" s="5">
        <v>2.1257931453598697</v>
      </c>
      <c r="I243" s="5">
        <v>2.2052822850661897</v>
      </c>
      <c r="J243" s="5">
        <v>2.1264429190155245</v>
      </c>
      <c r="K243" s="5">
        <v>0.56740425960195129</v>
      </c>
      <c r="L243" s="5">
        <v>2.3514563321281963</v>
      </c>
      <c r="M243" s="5">
        <v>2.3574363589479419</v>
      </c>
      <c r="N243" s="5">
        <v>2.1352297714013444</v>
      </c>
    </row>
    <row r="244" spans="1:14" x14ac:dyDescent="0.25">
      <c r="A244" s="5"/>
      <c r="B244" s="3" t="s">
        <v>266</v>
      </c>
      <c r="C244" s="4">
        <v>2006</v>
      </c>
      <c r="D244" s="5">
        <v>1.6382666369018075</v>
      </c>
      <c r="E244" s="5">
        <v>1.465574323886957</v>
      </c>
      <c r="F244" s="5">
        <v>0.56740425960195129</v>
      </c>
      <c r="G244" s="5">
        <v>1.4565072096014107</v>
      </c>
      <c r="H244" s="5">
        <v>1.9268388733655513</v>
      </c>
      <c r="I244" s="5">
        <v>1.7046696564362642</v>
      </c>
      <c r="J244" s="5">
        <v>2.1754134698083663</v>
      </c>
      <c r="K244" s="5">
        <v>0.84555946239833257</v>
      </c>
      <c r="L244" s="5">
        <v>2.2947143170808064</v>
      </c>
      <c r="M244" s="5">
        <v>2.2951571176560956</v>
      </c>
      <c r="N244" s="5">
        <v>1.9771057894112514</v>
      </c>
    </row>
    <row r="245" spans="1:14" x14ac:dyDescent="0.25">
      <c r="A245" s="5"/>
      <c r="B245" s="3" t="s">
        <v>289</v>
      </c>
      <c r="C245" s="4">
        <v>2010</v>
      </c>
      <c r="D245" s="5">
        <v>1.5095382275428193</v>
      </c>
      <c r="E245" s="5">
        <v>0.56740425960195129</v>
      </c>
      <c r="F245" s="5">
        <v>1.2817343515409205</v>
      </c>
      <c r="G245" s="5">
        <v>1.2114315725507983</v>
      </c>
      <c r="H245" s="5">
        <v>1.7095695409657063</v>
      </c>
      <c r="I245" s="5">
        <v>1.9127359659390435</v>
      </c>
      <c r="J245" s="5">
        <v>2.0852811226590422</v>
      </c>
      <c r="K245" s="5">
        <v>0.56740425960195129</v>
      </c>
      <c r="L245" s="5">
        <v>2.3488377567655991</v>
      </c>
      <c r="M245" s="5">
        <v>2.2912768022576553</v>
      </c>
      <c r="N245" s="5">
        <v>1.9099392786793008</v>
      </c>
    </row>
    <row r="246" spans="1:14" x14ac:dyDescent="0.25">
      <c r="A246" s="5"/>
      <c r="B246" s="3" t="s">
        <v>290</v>
      </c>
      <c r="C246" s="4">
        <v>2010</v>
      </c>
      <c r="D246" s="5">
        <v>1.6514106146803644</v>
      </c>
      <c r="E246" s="5">
        <v>1.4028661100555535</v>
      </c>
      <c r="F246" s="5">
        <v>0.86018401529207067</v>
      </c>
      <c r="G246" s="5">
        <v>1.318376100617177</v>
      </c>
      <c r="H246" s="5">
        <v>2.1605810283266251</v>
      </c>
      <c r="I246" s="5">
        <v>2.3946771693808904</v>
      </c>
      <c r="J246" s="5">
        <v>2.4023111254268965</v>
      </c>
      <c r="K246" s="5">
        <v>0.91550887514828916</v>
      </c>
      <c r="L246" s="5">
        <v>2.4363747553995649</v>
      </c>
      <c r="M246" s="5">
        <v>2.3442916487723902</v>
      </c>
      <c r="N246" s="5">
        <v>1.8741859219781261</v>
      </c>
    </row>
    <row r="247" spans="1:14" x14ac:dyDescent="0.25">
      <c r="A247" s="5"/>
      <c r="B247" s="3" t="s">
        <v>292</v>
      </c>
      <c r="C247" s="4">
        <v>2013</v>
      </c>
      <c r="D247" s="5">
        <v>1.6712126641626133</v>
      </c>
      <c r="E247" s="5">
        <v>0.56740425960195129</v>
      </c>
      <c r="F247" s="5">
        <v>0.56740425960195129</v>
      </c>
      <c r="G247" s="5">
        <v>1.4685506308039067</v>
      </c>
      <c r="H247" s="5">
        <v>2.0560607423629187</v>
      </c>
      <c r="I247" s="5">
        <v>1.9187374598658342</v>
      </c>
      <c r="J247" s="5">
        <v>1.7709190558867764</v>
      </c>
      <c r="K247" s="5">
        <v>0.56740425960195129</v>
      </c>
      <c r="M247" s="5">
        <v>2.0413173597325223</v>
      </c>
      <c r="N247" s="5">
        <v>2.2481230503096108</v>
      </c>
    </row>
    <row r="248" spans="1:14" x14ac:dyDescent="0.25">
      <c r="A248" s="5"/>
      <c r="B248" s="3" t="s">
        <v>294</v>
      </c>
      <c r="C248" s="4">
        <v>2013</v>
      </c>
      <c r="D248" s="5">
        <v>1.2856177389891008</v>
      </c>
      <c r="E248" s="5">
        <v>1.3139414450789588</v>
      </c>
      <c r="F248" s="5">
        <v>1.0835735269472888</v>
      </c>
      <c r="G248" s="5">
        <v>1.8347522428002556</v>
      </c>
      <c r="H248" s="5">
        <v>2.6758613790684818</v>
      </c>
      <c r="I248" s="5">
        <v>2.6054774683032398</v>
      </c>
      <c r="J248" s="5">
        <v>2.0824434552033835</v>
      </c>
      <c r="K248" s="5">
        <v>0.89836230970193809</v>
      </c>
      <c r="L248" s="5">
        <v>2.4719952480635405</v>
      </c>
      <c r="M248" s="5">
        <v>2.5521383561038009</v>
      </c>
      <c r="N248" s="5">
        <v>2.4763414127540213</v>
      </c>
    </row>
    <row r="249" spans="1:14" x14ac:dyDescent="0.25">
      <c r="A249" s="5"/>
      <c r="B249" s="3" t="s">
        <v>222</v>
      </c>
      <c r="C249" s="4">
        <v>2004</v>
      </c>
      <c r="D249" s="5">
        <v>1.6261947835547279</v>
      </c>
      <c r="E249" s="5">
        <v>2.4616551202119981</v>
      </c>
      <c r="F249" s="5">
        <v>2.3679574849838199</v>
      </c>
      <c r="G249" s="5">
        <v>1.5961627749375908</v>
      </c>
      <c r="H249" s="5">
        <v>1.9394233832347751</v>
      </c>
      <c r="I249" s="5">
        <v>2.2990257857938881</v>
      </c>
      <c r="J249" s="5">
        <v>2.3852160270492537</v>
      </c>
      <c r="K249" s="5">
        <v>1.7425724496556303</v>
      </c>
      <c r="L249" s="5">
        <v>2.1532108257414473</v>
      </c>
      <c r="M249" s="5">
        <v>2.4940068783170291</v>
      </c>
      <c r="N249" s="5">
        <v>2.4553487825766203</v>
      </c>
    </row>
    <row r="250" spans="1:14" x14ac:dyDescent="0.25">
      <c r="A250" s="5"/>
      <c r="B250" s="3" t="s">
        <v>223</v>
      </c>
      <c r="C250" s="4">
        <v>2004</v>
      </c>
      <c r="D250" s="5">
        <v>1.6155005535885416</v>
      </c>
      <c r="E250" s="5">
        <v>2.7156832025803062</v>
      </c>
      <c r="F250" s="5">
        <v>2.3952579252867525</v>
      </c>
      <c r="G250" s="5">
        <v>1.8743576221093621</v>
      </c>
      <c r="H250" s="5">
        <v>1.2797149297218269</v>
      </c>
      <c r="I250" s="5">
        <v>2.1102042108108869</v>
      </c>
      <c r="J250" s="5">
        <v>2.2945840804005173</v>
      </c>
      <c r="K250" s="5">
        <v>1.3797599151642921</v>
      </c>
      <c r="L250" s="5">
        <v>1.9957067496132503</v>
      </c>
      <c r="M250" s="5">
        <v>2.2897723839890056</v>
      </c>
      <c r="N250" s="5">
        <v>2.1516636343954811</v>
      </c>
    </row>
    <row r="251" spans="1:14" x14ac:dyDescent="0.25">
      <c r="A251" s="5"/>
      <c r="B251" s="3" t="s">
        <v>224</v>
      </c>
      <c r="C251" s="4">
        <v>2004</v>
      </c>
      <c r="D251" s="5">
        <v>1.8668205654709438</v>
      </c>
      <c r="E251" s="5">
        <v>2.2262987878946001</v>
      </c>
      <c r="F251" s="5">
        <v>2.2659166190610271</v>
      </c>
      <c r="G251" s="5">
        <v>1.7916426547276447</v>
      </c>
      <c r="H251" s="5">
        <v>2.1381862864617114</v>
      </c>
      <c r="I251" s="5">
        <v>2.1038743958016677</v>
      </c>
      <c r="J251" s="5">
        <v>2.1117688186988199</v>
      </c>
      <c r="K251" s="5">
        <v>1.2976632236842711</v>
      </c>
      <c r="L251" s="5">
        <v>1.6601380694872179</v>
      </c>
      <c r="M251" s="5">
        <v>2.5047143938790257</v>
      </c>
      <c r="N251" s="5">
        <v>2.4285437363149165</v>
      </c>
    </row>
    <row r="252" spans="1:14" x14ac:dyDescent="0.25">
      <c r="A252" s="5"/>
      <c r="B252" s="3" t="s">
        <v>225</v>
      </c>
      <c r="C252" s="4">
        <v>2004</v>
      </c>
      <c r="D252" s="5">
        <v>1.6178114885705324</v>
      </c>
      <c r="E252" s="5">
        <v>2.3224620335086046</v>
      </c>
      <c r="F252" s="5">
        <v>2.2424636898739654</v>
      </c>
      <c r="G252" s="5">
        <v>1.6056444180983955</v>
      </c>
      <c r="H252" s="5">
        <v>2.2473588759659342</v>
      </c>
      <c r="I252" s="5">
        <v>2.2060489305432922</v>
      </c>
      <c r="J252" s="5">
        <v>2.3292504046916229</v>
      </c>
      <c r="K252" s="5">
        <v>0.56740425960195129</v>
      </c>
      <c r="L252" s="5">
        <v>1.229774592115036</v>
      </c>
      <c r="M252" s="5">
        <v>2.4123238685870527</v>
      </c>
      <c r="N252" s="5">
        <v>2.4821551300824156</v>
      </c>
    </row>
    <row r="253" spans="1:14" x14ac:dyDescent="0.25">
      <c r="A253" s="5"/>
      <c r="B253" s="3" t="s">
        <v>243</v>
      </c>
      <c r="C253" s="4">
        <v>2005</v>
      </c>
      <c r="D253" s="5">
        <v>1.4324488271332425</v>
      </c>
      <c r="E253" s="5">
        <v>1.5194921807818393</v>
      </c>
      <c r="F253" s="5">
        <v>1.5987860523504003</v>
      </c>
      <c r="G253" s="5">
        <v>1.7988067262023797</v>
      </c>
      <c r="H253" s="5">
        <v>2.4245040203153092</v>
      </c>
      <c r="I253" s="5">
        <v>2.6202710895552959</v>
      </c>
      <c r="J253" s="5">
        <v>2.1243806821388098</v>
      </c>
      <c r="K253" s="5">
        <v>1.0781481145646508</v>
      </c>
      <c r="L253" s="5">
        <v>1.904654791665136</v>
      </c>
      <c r="M253" s="5">
        <v>2.5883044653238736</v>
      </c>
      <c r="N253" s="5">
        <v>2.4110634646534961</v>
      </c>
    </row>
    <row r="254" spans="1:14" x14ac:dyDescent="0.25">
      <c r="A254" s="5"/>
      <c r="B254" s="3" t="s">
        <v>244</v>
      </c>
      <c r="C254" s="4">
        <v>2005</v>
      </c>
      <c r="D254" s="5">
        <v>1.694829013049699</v>
      </c>
      <c r="E254" s="5">
        <v>1.627177986149011</v>
      </c>
      <c r="F254" s="5">
        <v>1.8248429700130653</v>
      </c>
      <c r="G254" s="5">
        <v>1.3585355200222444</v>
      </c>
      <c r="H254" s="5">
        <v>2.1647271265459143</v>
      </c>
      <c r="I254" s="5">
        <v>2.2740817539018137</v>
      </c>
      <c r="J254" s="5">
        <v>2.2173394621876179</v>
      </c>
      <c r="K254" s="5">
        <v>0.56740425960195129</v>
      </c>
      <c r="L254" s="5">
        <v>1.6930822152139138</v>
      </c>
      <c r="M254" s="5">
        <v>2.3648457549186039</v>
      </c>
      <c r="N254" s="5">
        <v>2.387879457231898</v>
      </c>
    </row>
    <row r="255" spans="1:14" x14ac:dyDescent="0.25">
      <c r="A255" s="5"/>
      <c r="B255" s="3" t="s">
        <v>267</v>
      </c>
      <c r="C255" s="4">
        <v>2006</v>
      </c>
      <c r="D255" s="5">
        <v>1.5846882610834969</v>
      </c>
      <c r="E255" s="5">
        <v>1.1092474924331817</v>
      </c>
      <c r="F255" s="5">
        <v>1.738898124345861</v>
      </c>
      <c r="G255" s="5">
        <v>2.0092639488622619</v>
      </c>
      <c r="H255" s="5">
        <v>2.2912398348203111</v>
      </c>
      <c r="I255" s="5">
        <v>2.4599587049075291</v>
      </c>
      <c r="J255" s="5">
        <v>2.2568158898863735</v>
      </c>
      <c r="K255" s="5">
        <v>0.51142472190707489</v>
      </c>
      <c r="L255" s="5">
        <v>2.0284338155878379</v>
      </c>
      <c r="M255" s="5">
        <v>2.334099400680778</v>
      </c>
      <c r="N255" s="5">
        <v>2.144230334141306</v>
      </c>
    </row>
    <row r="256" spans="1:14" x14ac:dyDescent="0.25">
      <c r="A256" s="5"/>
      <c r="B256" s="3" t="s">
        <v>268</v>
      </c>
      <c r="C256" s="4">
        <v>2006</v>
      </c>
      <c r="D256" s="5">
        <v>1.5774196586107372</v>
      </c>
      <c r="E256" s="5">
        <v>0.91660982304673877</v>
      </c>
      <c r="F256" s="5">
        <v>1.7092274442406898</v>
      </c>
      <c r="G256" s="5">
        <v>1.9778007343834174</v>
      </c>
      <c r="H256" s="5">
        <v>2.2724335009650476</v>
      </c>
      <c r="I256" s="5">
        <v>2.4932308465377768</v>
      </c>
      <c r="J256" s="5">
        <v>2.3008655518367602</v>
      </c>
      <c r="K256" s="5">
        <v>0.56740425960195129</v>
      </c>
      <c r="L256" s="5">
        <v>1.7954060233331206</v>
      </c>
      <c r="M256" s="5">
        <v>2.5570594247621905</v>
      </c>
      <c r="N256" s="5">
        <v>2.3588075778112216</v>
      </c>
    </row>
    <row r="257" spans="1:14" x14ac:dyDescent="0.25">
      <c r="A257" s="5"/>
      <c r="B257" s="3" t="s">
        <v>300</v>
      </c>
      <c r="C257" s="4">
        <v>2008</v>
      </c>
      <c r="D257" s="5">
        <v>1.4556817240484194</v>
      </c>
      <c r="E257" s="5">
        <v>0.56740425960195129</v>
      </c>
      <c r="F257" s="5">
        <v>1.7676755488286264</v>
      </c>
      <c r="G257" s="5">
        <v>2.2456618899935701</v>
      </c>
      <c r="H257" s="5">
        <v>2.4550693381864788</v>
      </c>
      <c r="I257" s="5">
        <v>2.5636232896264697</v>
      </c>
      <c r="J257" s="5">
        <v>2.6229807488565173</v>
      </c>
      <c r="K257" s="5">
        <v>1.1538049205900607</v>
      </c>
      <c r="L257" s="5">
        <v>2.2347351055218239</v>
      </c>
      <c r="M257" s="5">
        <v>2.8210306111862917</v>
      </c>
      <c r="N257" s="5">
        <v>1.8971917670099825</v>
      </c>
    </row>
    <row r="258" spans="1:14" x14ac:dyDescent="0.25">
      <c r="A258" s="5"/>
      <c r="B258" s="3" t="s">
        <v>301</v>
      </c>
      <c r="C258" s="4">
        <v>2008</v>
      </c>
      <c r="D258" s="5">
        <v>1.9360070347369502</v>
      </c>
      <c r="E258" s="5">
        <v>1.7378372805188631</v>
      </c>
      <c r="F258" s="5">
        <v>1.9101211505175035</v>
      </c>
      <c r="G258" s="5">
        <v>1.7952950573573867</v>
      </c>
      <c r="H258" s="5">
        <v>2.0324571238323208</v>
      </c>
      <c r="I258" s="5">
        <v>2.171724900968719</v>
      </c>
      <c r="J258" s="5">
        <v>2.2781319749115667</v>
      </c>
      <c r="K258" s="5">
        <v>1.5431810862028117</v>
      </c>
      <c r="L258" s="5">
        <v>2.0838270366884886</v>
      </c>
      <c r="M258" s="5">
        <v>2.1840432988065617</v>
      </c>
      <c r="N258" s="5">
        <v>1.389136374207758</v>
      </c>
    </row>
    <row r="259" spans="1:14" x14ac:dyDescent="0.25">
      <c r="A259" s="5"/>
      <c r="B259" s="3" t="s">
        <v>304</v>
      </c>
      <c r="C259" s="4">
        <v>2012</v>
      </c>
      <c r="D259" s="5">
        <v>1.5693070534381077</v>
      </c>
      <c r="E259" s="5">
        <v>1.6774703281220218</v>
      </c>
      <c r="F259" s="5">
        <v>1.8759801317755591</v>
      </c>
      <c r="G259" s="5">
        <v>1.8551947926331411</v>
      </c>
      <c r="H259" s="5">
        <v>2.0466266165047355</v>
      </c>
      <c r="I259" s="5">
        <v>2.1826709996988165</v>
      </c>
      <c r="J259" s="5">
        <v>1.7559803523536894</v>
      </c>
      <c r="K259" s="5">
        <v>1.0663210824506451</v>
      </c>
      <c r="L259" s="5">
        <v>1.9649212921892352</v>
      </c>
      <c r="M259" s="5">
        <v>2.4040444484746728</v>
      </c>
      <c r="N259" s="5">
        <v>1.1943462234258002</v>
      </c>
    </row>
    <row r="260" spans="1:14" x14ac:dyDescent="0.25">
      <c r="A260" s="5"/>
      <c r="B260" s="3" t="s">
        <v>306</v>
      </c>
      <c r="C260" s="4">
        <v>2012</v>
      </c>
      <c r="D260" s="5">
        <v>1.9537266185533573</v>
      </c>
      <c r="E260" s="5">
        <v>1.9729207611976154</v>
      </c>
      <c r="F260" s="5">
        <v>1.8699030689304164</v>
      </c>
      <c r="G260" s="5">
        <v>1.7223787850158512</v>
      </c>
      <c r="H260" s="5">
        <v>1.9455473314327876</v>
      </c>
      <c r="I260" s="5">
        <v>2.0284443013047055</v>
      </c>
      <c r="J260" s="5">
        <v>2.0636074371925526</v>
      </c>
      <c r="K260" s="5">
        <v>0.56740425960195129</v>
      </c>
      <c r="L260" s="5">
        <v>2.0416574182102489</v>
      </c>
      <c r="M260" s="5">
        <v>2.2486975120437664</v>
      </c>
      <c r="N260" s="5">
        <v>1.1981641252983899</v>
      </c>
    </row>
    <row r="261" spans="1:14" x14ac:dyDescent="0.25">
      <c r="A261" s="5"/>
      <c r="B261" s="3" t="s">
        <v>226</v>
      </c>
      <c r="C261" s="4">
        <v>2004</v>
      </c>
      <c r="D261" s="5">
        <v>1.7927261985372047</v>
      </c>
      <c r="E261" s="5">
        <v>0.90086422635648822</v>
      </c>
      <c r="F261" s="5">
        <v>1.6994801046668908</v>
      </c>
      <c r="G261" s="5">
        <v>2.2958640883088925</v>
      </c>
      <c r="H261" s="5">
        <v>2.1152846807042684</v>
      </c>
      <c r="I261" s="5">
        <v>1.6797550341121494</v>
      </c>
      <c r="J261" s="5">
        <v>1.4400376218525968</v>
      </c>
      <c r="K261" s="5">
        <v>1.1489164825712157</v>
      </c>
      <c r="L261" s="5">
        <v>2.3332713077571694</v>
      </c>
      <c r="M261" s="5">
        <v>2.3486213150652362</v>
      </c>
      <c r="N261" s="5">
        <v>1.7455440107346083</v>
      </c>
    </row>
    <row r="262" spans="1:14" x14ac:dyDescent="0.25">
      <c r="A262" s="5"/>
      <c r="B262" s="3" t="s">
        <v>228</v>
      </c>
      <c r="C262" s="4">
        <v>2004</v>
      </c>
      <c r="D262" s="5">
        <v>1.5102537071051818</v>
      </c>
      <c r="E262" s="5">
        <v>0.95774111427174524</v>
      </c>
      <c r="F262" s="5">
        <v>0.56740425960195129</v>
      </c>
      <c r="G262" s="5">
        <v>2.0431722119813478</v>
      </c>
      <c r="H262" s="5">
        <v>1.9160982148519443</v>
      </c>
      <c r="I262" s="5">
        <v>1.3363679824571455</v>
      </c>
      <c r="J262" s="5">
        <v>1.4664189782228196</v>
      </c>
      <c r="K262" s="5">
        <v>1.7025690906000424</v>
      </c>
      <c r="L262" s="5">
        <v>2.3038814447100902</v>
      </c>
      <c r="M262" s="5">
        <v>2.0981416412965741</v>
      </c>
      <c r="N262" s="5">
        <v>2.2277647803601375</v>
      </c>
    </row>
    <row r="263" spans="1:14" x14ac:dyDescent="0.25">
      <c r="A263" s="5"/>
      <c r="B263" s="3" t="s">
        <v>269</v>
      </c>
      <c r="C263" s="4">
        <v>2006</v>
      </c>
      <c r="D263" s="5">
        <v>1.4441289733636715</v>
      </c>
      <c r="E263" s="5">
        <v>1.4093927072290073</v>
      </c>
      <c r="F263" s="5">
        <v>1.2500215663804772</v>
      </c>
      <c r="G263" s="5">
        <v>1.2967474718482439</v>
      </c>
      <c r="H263" s="5">
        <v>1.5165913091395482</v>
      </c>
      <c r="I263" s="5">
        <v>1.228199044640131</v>
      </c>
      <c r="J263" s="5">
        <v>1.1072522269328391</v>
      </c>
      <c r="K263" s="5">
        <v>1.2783482265085777</v>
      </c>
      <c r="L263" s="5">
        <v>2.3167349275233691</v>
      </c>
      <c r="M263" s="5">
        <v>2.3389210991783589</v>
      </c>
      <c r="N263" s="5">
        <v>1.8071798729669175</v>
      </c>
    </row>
    <row r="264" spans="1:14" x14ac:dyDescent="0.25">
      <c r="A264" s="5"/>
      <c r="B264" s="3" t="s">
        <v>270</v>
      </c>
      <c r="C264" s="4">
        <v>2006</v>
      </c>
      <c r="D264" s="5">
        <v>1.6356647515444207</v>
      </c>
      <c r="E264" s="5">
        <v>0.56740425960195129</v>
      </c>
      <c r="F264" s="5">
        <v>1.5515882245577481</v>
      </c>
      <c r="G264" s="5">
        <v>2.234265266441529</v>
      </c>
      <c r="H264" s="5">
        <v>2.0118087111648189</v>
      </c>
      <c r="I264" s="5">
        <v>1.7972341274184471</v>
      </c>
      <c r="J264" s="5">
        <v>1.6846755096071047</v>
      </c>
      <c r="K264" s="5">
        <v>1.1617928177481538</v>
      </c>
      <c r="L264" s="5">
        <v>2.143441425645586</v>
      </c>
      <c r="M264" s="5">
        <v>2.3926319930892861</v>
      </c>
      <c r="N264" s="5">
        <v>1.5223814206675685</v>
      </c>
    </row>
    <row r="265" spans="1:14" x14ac:dyDescent="0.25">
      <c r="A265" s="5"/>
      <c r="B265" s="3" t="s">
        <v>291</v>
      </c>
      <c r="C265" s="4">
        <v>2007</v>
      </c>
      <c r="D265" s="5">
        <v>1.7524432609698288</v>
      </c>
      <c r="E265" s="5">
        <v>0.41916335705663854</v>
      </c>
      <c r="F265" s="5">
        <v>0.69517002195635424</v>
      </c>
      <c r="G265" s="5">
        <v>2.1471600129917285</v>
      </c>
      <c r="H265" s="5">
        <v>1.8173904939608567</v>
      </c>
      <c r="I265" s="5">
        <v>1.345813389777335</v>
      </c>
      <c r="J265" s="5">
        <v>1.3289391085922901</v>
      </c>
      <c r="K265" s="5">
        <v>0.5606266254567166</v>
      </c>
      <c r="L265" s="5">
        <v>2.0725362336688322</v>
      </c>
      <c r="M265" s="5">
        <v>2.2997293138565835</v>
      </c>
      <c r="N265" s="5">
        <v>1.7888884038531874</v>
      </c>
    </row>
    <row r="266" spans="1:14" x14ac:dyDescent="0.25">
      <c r="A266" s="5"/>
      <c r="B266" s="3" t="s">
        <v>309</v>
      </c>
      <c r="C266" s="4">
        <v>2009</v>
      </c>
      <c r="D266" s="5">
        <v>1.4996722587985347</v>
      </c>
      <c r="E266" s="5">
        <v>1.4880083158950448</v>
      </c>
      <c r="F266" s="5">
        <v>1.1210946031241504</v>
      </c>
      <c r="G266" s="5">
        <v>2.0325064856702286</v>
      </c>
      <c r="H266" s="5">
        <v>1.0885606235587821</v>
      </c>
      <c r="I266" s="5">
        <v>1.0405263171961614</v>
      </c>
      <c r="J266" s="5">
        <v>2.1528031701762633</v>
      </c>
      <c r="K266" s="5">
        <v>1.6954768563981431</v>
      </c>
      <c r="L266" s="5">
        <v>2.3247107455101781</v>
      </c>
      <c r="M266" s="5">
        <v>2.4631334305776971</v>
      </c>
      <c r="N266" s="5">
        <v>2.2218788725525727</v>
      </c>
    </row>
    <row r="267" spans="1:14" x14ac:dyDescent="0.25">
      <c r="A267" s="5"/>
      <c r="B267" s="3" t="s">
        <v>310</v>
      </c>
      <c r="C267" s="4">
        <v>2009</v>
      </c>
      <c r="D267" s="5">
        <v>1.5180111196669819</v>
      </c>
      <c r="E267" s="5">
        <v>1.3072466193003156</v>
      </c>
      <c r="F267" s="5">
        <v>0.94697610037260427</v>
      </c>
      <c r="G267" s="5">
        <v>2.1789689341732581</v>
      </c>
      <c r="H267" s="5">
        <v>2.1770879009407937</v>
      </c>
      <c r="I267" s="5">
        <v>1.8580120096646318</v>
      </c>
      <c r="J267" s="5">
        <v>1.8420111223948885</v>
      </c>
      <c r="K267" s="5">
        <v>1.2288053467159681</v>
      </c>
      <c r="L267" s="5">
        <v>2.3158024152848435</v>
      </c>
      <c r="M267" s="5">
        <v>2.4053042887796963</v>
      </c>
      <c r="N267" s="5">
        <v>1.8907405301701257</v>
      </c>
    </row>
    <row r="268" spans="1:14" x14ac:dyDescent="0.25">
      <c r="A268" s="5"/>
      <c r="B268" s="3" t="s">
        <v>313</v>
      </c>
      <c r="C268" s="4">
        <v>2011</v>
      </c>
      <c r="D268" s="5">
        <v>1.5632863725425583</v>
      </c>
      <c r="E268" s="5">
        <v>1.1884200531714921</v>
      </c>
      <c r="F268" s="5">
        <v>0.98458166264552194</v>
      </c>
      <c r="G268" s="5">
        <v>2.0665585156170261</v>
      </c>
      <c r="H268" s="5">
        <v>1.157080638964147</v>
      </c>
      <c r="I268" s="5">
        <v>1.3208622108924351</v>
      </c>
      <c r="J268" s="5">
        <v>2.1372489164306527</v>
      </c>
      <c r="K268" s="5">
        <v>1.2669796758037315</v>
      </c>
      <c r="L268" s="5">
        <v>2.3071203836623222</v>
      </c>
      <c r="M268" s="5">
        <v>2.4248030615229945</v>
      </c>
      <c r="N268" s="5">
        <v>1.4283820432907457</v>
      </c>
    </row>
    <row r="269" spans="1:14" x14ac:dyDescent="0.25">
      <c r="A269" s="5"/>
      <c r="B269" s="3" t="s">
        <v>315</v>
      </c>
      <c r="C269" s="4">
        <v>2011</v>
      </c>
      <c r="D269" s="5">
        <v>1.5459136055163472</v>
      </c>
      <c r="E269" s="5">
        <v>1.3096016438629776</v>
      </c>
      <c r="F269" s="5">
        <v>0.82960458933075132</v>
      </c>
      <c r="G269" s="5">
        <v>2.118499331846484</v>
      </c>
      <c r="H269" s="5">
        <v>0.40070993436838392</v>
      </c>
      <c r="I269" s="5">
        <v>1.5972142724039176</v>
      </c>
      <c r="J269" s="5">
        <v>2.0186643733677885</v>
      </c>
      <c r="K269" s="5">
        <v>1.1319043308469077</v>
      </c>
      <c r="L269" s="5">
        <v>2.5503548648026446</v>
      </c>
      <c r="M269" s="5">
        <v>2.4736152284368855</v>
      </c>
      <c r="N269" s="5">
        <v>1.6271829842667584</v>
      </c>
    </row>
    <row r="270" spans="1:14" x14ac:dyDescent="0.25">
      <c r="A270" s="5"/>
      <c r="B270" s="3" t="s">
        <v>317</v>
      </c>
      <c r="C270" s="4">
        <v>2013</v>
      </c>
      <c r="D270" s="5">
        <v>1.7019326518790709</v>
      </c>
      <c r="E270" s="5">
        <v>0.86493109901050147</v>
      </c>
      <c r="F270" s="5">
        <v>1.1721472995233755</v>
      </c>
      <c r="G270" s="5">
        <v>2.0474652715401245</v>
      </c>
      <c r="H270" s="5">
        <v>0.96039346941222081</v>
      </c>
      <c r="I270" s="5">
        <v>1.512956747055751</v>
      </c>
      <c r="J270" s="5">
        <v>1.8162790380021543</v>
      </c>
      <c r="K270" s="5">
        <v>0.56740425960195129</v>
      </c>
      <c r="L270" s="5">
        <v>2.2550096837142788</v>
      </c>
      <c r="M270" s="5">
        <v>2.5249599478525395</v>
      </c>
      <c r="N270" s="5">
        <v>1.6721629015056976</v>
      </c>
    </row>
    <row r="271" spans="1:14" x14ac:dyDescent="0.25">
      <c r="A271" s="5"/>
      <c r="B271" s="3" t="s">
        <v>319</v>
      </c>
      <c r="C271" s="4">
        <v>2013</v>
      </c>
      <c r="D271" s="5">
        <v>1.7296763971658167</v>
      </c>
      <c r="E271" s="5">
        <v>0.56740425960195129</v>
      </c>
      <c r="F271" s="5">
        <v>0.78190396213600022</v>
      </c>
      <c r="G271" s="5">
        <v>1.9084227399665223</v>
      </c>
      <c r="H271" s="5">
        <v>1.3352215652163628</v>
      </c>
      <c r="I271" s="5">
        <v>1.4481987110867534</v>
      </c>
      <c r="J271" s="5">
        <v>1.6553819869140582</v>
      </c>
      <c r="K271" s="5">
        <v>0.56740425960195129</v>
      </c>
      <c r="L271" s="5">
        <v>2.7748368405013637</v>
      </c>
      <c r="M271" s="5">
        <v>2.6081330892770129</v>
      </c>
      <c r="N271" s="5">
        <v>1.7152579909586398</v>
      </c>
    </row>
    <row r="272" spans="1:14" x14ac:dyDescent="0.25">
      <c r="A272" s="5"/>
      <c r="B272" s="3" t="s">
        <v>230</v>
      </c>
      <c r="C272" s="4">
        <v>2004</v>
      </c>
      <c r="D272" s="5">
        <v>1.5847021443009075</v>
      </c>
      <c r="E272" s="5">
        <v>1.1749251202692399</v>
      </c>
      <c r="F272" s="5">
        <v>0.57494891637915224</v>
      </c>
      <c r="G272" s="5">
        <v>2.1182733366798887</v>
      </c>
      <c r="H272" s="5">
        <v>2.1339697096671619</v>
      </c>
      <c r="I272" s="5">
        <v>2.4951885129914051</v>
      </c>
      <c r="J272" s="5">
        <v>2.2065889804845651</v>
      </c>
      <c r="K272" s="5">
        <v>2.0304585268032649</v>
      </c>
      <c r="L272" s="5">
        <v>1.4454509721213686</v>
      </c>
      <c r="M272" s="5">
        <v>2.1593158221660094</v>
      </c>
      <c r="N272" s="5">
        <v>2.1343973234483591</v>
      </c>
    </row>
    <row r="273" spans="1:14" x14ac:dyDescent="0.25">
      <c r="A273" s="5"/>
      <c r="B273" s="3" t="s">
        <v>232</v>
      </c>
      <c r="C273" s="4">
        <v>2004</v>
      </c>
      <c r="D273" s="5">
        <v>1.6323748375185902</v>
      </c>
      <c r="E273" s="5">
        <v>0.79183799192605253</v>
      </c>
      <c r="F273" s="5">
        <v>0.87799543267444913</v>
      </c>
      <c r="G273" s="5">
        <v>2.300829852696376</v>
      </c>
      <c r="H273" s="5">
        <v>2.3120783525477107</v>
      </c>
      <c r="I273" s="5">
        <v>1.2338609063657433</v>
      </c>
      <c r="J273" s="5">
        <v>2.2030239793283513</v>
      </c>
      <c r="K273" s="5">
        <v>1.9291512436080667</v>
      </c>
      <c r="L273" s="5">
        <v>0.85172767967307295</v>
      </c>
      <c r="M273" s="5">
        <v>2.1624348757887297</v>
      </c>
      <c r="N273" s="5">
        <v>2.1451160242578013</v>
      </c>
    </row>
    <row r="274" spans="1:14" x14ac:dyDescent="0.25">
      <c r="A274" s="5"/>
      <c r="B274" s="3" t="s">
        <v>233</v>
      </c>
      <c r="C274" s="4">
        <v>2004</v>
      </c>
      <c r="D274" s="5">
        <v>1.4467209837639619</v>
      </c>
      <c r="E274" s="5">
        <v>1.3824275882852346</v>
      </c>
      <c r="F274" s="5">
        <v>1.8605579497932037</v>
      </c>
      <c r="G274" s="5">
        <v>2.332408260955328</v>
      </c>
      <c r="H274" s="5">
        <v>2.4589140533170211</v>
      </c>
      <c r="I274" s="5">
        <v>1.5327906308840877</v>
      </c>
      <c r="J274" s="5">
        <v>2.2084951059488636</v>
      </c>
      <c r="K274" s="5">
        <v>1.1518557798758373</v>
      </c>
      <c r="L274" s="5">
        <v>2.4121843869913349</v>
      </c>
      <c r="M274" s="5">
        <v>2.4747143403267549</v>
      </c>
      <c r="N274" s="5">
        <v>2.430838837965041</v>
      </c>
    </row>
    <row r="275" spans="1:14" x14ac:dyDescent="0.25">
      <c r="A275" s="5"/>
      <c r="B275" s="3" t="s">
        <v>234</v>
      </c>
      <c r="C275" s="4">
        <v>2004</v>
      </c>
      <c r="D275" s="5">
        <v>1.4408848279168522</v>
      </c>
      <c r="E275" s="5">
        <v>1.8380698595052019</v>
      </c>
      <c r="F275" s="5">
        <v>1.8224264947383837</v>
      </c>
      <c r="G275" s="5">
        <v>2.3693828196247364</v>
      </c>
      <c r="H275" s="5">
        <v>2.3160731233257525</v>
      </c>
      <c r="I275" s="5">
        <v>1.036287953895872</v>
      </c>
      <c r="J275" s="5">
        <v>2.1828120021925459</v>
      </c>
      <c r="K275" s="5">
        <v>1.2081494106008994</v>
      </c>
      <c r="L275" s="5">
        <v>2.5701609730138908</v>
      </c>
      <c r="M275" s="5">
        <v>2.7629610051023188</v>
      </c>
      <c r="N275" s="5">
        <v>1.322212923188179</v>
      </c>
    </row>
    <row r="276" spans="1:14" x14ac:dyDescent="0.25">
      <c r="A276" s="5"/>
      <c r="B276" s="3" t="s">
        <v>293</v>
      </c>
      <c r="C276" s="4">
        <v>2007</v>
      </c>
      <c r="D276" s="5">
        <v>1.7525236892412086</v>
      </c>
      <c r="E276" s="5">
        <v>0.79767374130554758</v>
      </c>
      <c r="F276" s="5">
        <v>0.56935673658014352</v>
      </c>
      <c r="G276" s="5">
        <v>1.8344999775011197</v>
      </c>
      <c r="H276" s="5">
        <v>1.5838423823568708</v>
      </c>
      <c r="I276" s="5">
        <v>0.56740425960195129</v>
      </c>
      <c r="J276" s="5">
        <v>2.0335019779696082</v>
      </c>
      <c r="K276" s="5">
        <v>1.0007375072064055</v>
      </c>
      <c r="L276" s="5">
        <v>2.2597480894494826</v>
      </c>
      <c r="M276" s="5">
        <v>2.497398110468422</v>
      </c>
      <c r="N276" s="5">
        <v>1.3452173197541597</v>
      </c>
    </row>
    <row r="277" spans="1:14" x14ac:dyDescent="0.25">
      <c r="A277" s="5"/>
      <c r="B277" s="3" t="s">
        <v>321</v>
      </c>
      <c r="C277" s="4">
        <v>2011</v>
      </c>
      <c r="D277" s="5">
        <v>1.63173929753922</v>
      </c>
      <c r="E277" s="5">
        <v>0.56740425960195129</v>
      </c>
      <c r="F277" s="5">
        <v>0.56740425960195129</v>
      </c>
      <c r="G277" s="5">
        <v>0.56740425960195129</v>
      </c>
      <c r="H277" s="5">
        <v>1.2133019604133182</v>
      </c>
      <c r="I277" s="5">
        <v>0.21680167159709077</v>
      </c>
      <c r="J277" s="5">
        <v>2.2171954076789815</v>
      </c>
      <c r="K277" s="5">
        <v>1.6703163382686703</v>
      </c>
      <c r="L277" s="5">
        <v>2.254436698932718</v>
      </c>
      <c r="M277" s="5">
        <v>2.1703954023590559</v>
      </c>
      <c r="N277" s="5">
        <v>1.1324789129224262</v>
      </c>
    </row>
    <row r="278" spans="1:14" x14ac:dyDescent="0.25">
      <c r="A278" s="5"/>
      <c r="B278" s="3" t="s">
        <v>322</v>
      </c>
      <c r="C278" s="4">
        <v>2011</v>
      </c>
      <c r="D278" s="5">
        <v>1.6669125841303416</v>
      </c>
      <c r="E278" s="5">
        <v>1.3225307290684465</v>
      </c>
      <c r="F278" s="5">
        <v>1.0814430591134283</v>
      </c>
      <c r="G278" s="5">
        <v>2.141864751852435</v>
      </c>
      <c r="H278" s="5">
        <v>2.0813798075276781</v>
      </c>
      <c r="I278" s="5">
        <v>0.92332869410669727</v>
      </c>
      <c r="J278" s="5">
        <v>2.3002742156902056</v>
      </c>
      <c r="K278" s="5">
        <v>0.72474447152320121</v>
      </c>
      <c r="L278" s="5">
        <v>2.3371293434292384</v>
      </c>
      <c r="M278" s="5">
        <v>2.1063153758374549</v>
      </c>
      <c r="N278" s="5">
        <v>0.84535832053668725</v>
      </c>
    </row>
    <row r="279" spans="1:14" x14ac:dyDescent="0.25">
      <c r="A279" s="5"/>
      <c r="B279" s="3" t="s">
        <v>235</v>
      </c>
      <c r="C279" s="4">
        <v>2004</v>
      </c>
      <c r="D279" s="5">
        <v>1.7623321361016413</v>
      </c>
      <c r="E279" s="5">
        <v>1.6284034516353414</v>
      </c>
      <c r="F279" s="5">
        <v>1.8714040348228762</v>
      </c>
      <c r="G279" s="5">
        <v>2.1732718774058637</v>
      </c>
      <c r="H279" s="5">
        <v>2.1796088657047634</v>
      </c>
      <c r="I279" s="5">
        <v>2.3745634576524717</v>
      </c>
      <c r="J279" s="5">
        <v>1.3099600892723633</v>
      </c>
      <c r="K279" s="5">
        <v>1.4674310516989639</v>
      </c>
      <c r="L279" s="5">
        <v>1.6438673649214282</v>
      </c>
      <c r="M279" s="5">
        <v>2.468058807957032</v>
      </c>
      <c r="N279" s="5">
        <v>1.0806476747209215</v>
      </c>
    </row>
    <row r="280" spans="1:14" x14ac:dyDescent="0.25">
      <c r="A280" s="5"/>
      <c r="B280" s="3" t="s">
        <v>236</v>
      </c>
      <c r="C280" s="4">
        <v>2004</v>
      </c>
      <c r="D280" s="5">
        <v>1.6635452145457341</v>
      </c>
      <c r="E280" s="5">
        <v>1.5276709585183252</v>
      </c>
      <c r="F280" s="5">
        <v>1.8685890337345941</v>
      </c>
      <c r="G280" s="5">
        <v>2.087824208126619</v>
      </c>
      <c r="H280" s="5">
        <v>2.0750479675031195</v>
      </c>
      <c r="I280" s="5">
        <v>2.2696525896251174</v>
      </c>
      <c r="J280" s="5">
        <v>2.3037203486252977</v>
      </c>
      <c r="K280" s="5">
        <v>1.6805615825556166</v>
      </c>
      <c r="L280" s="5">
        <v>2.0719237458684678</v>
      </c>
      <c r="M280" s="5">
        <v>2.2575888300663469</v>
      </c>
      <c r="N280" s="5">
        <v>1.1313575444363562</v>
      </c>
    </row>
    <row r="281" spans="1:14" x14ac:dyDescent="0.25">
      <c r="A281" s="5"/>
      <c r="B281" s="3" t="s">
        <v>245</v>
      </c>
      <c r="C281" s="4">
        <v>2005</v>
      </c>
      <c r="D281" s="5">
        <v>1.7612076371725778</v>
      </c>
      <c r="E281" s="5">
        <v>1.4859015869153966</v>
      </c>
      <c r="F281" s="5">
        <v>1.7353717357240868</v>
      </c>
      <c r="G281" s="5">
        <v>2.0762640375922059</v>
      </c>
      <c r="H281" s="5">
        <v>2.060783458356974</v>
      </c>
      <c r="I281" s="5">
        <v>2.3633808009413055</v>
      </c>
      <c r="J281" s="5">
        <v>1.3689708118615596</v>
      </c>
      <c r="K281" s="5">
        <v>1.5295783886844863</v>
      </c>
      <c r="L281" s="5">
        <v>1.7879452946307923</v>
      </c>
      <c r="M281" s="5">
        <v>2.1768437704872583</v>
      </c>
      <c r="N281" s="5">
        <v>1.237611064365725</v>
      </c>
    </row>
    <row r="282" spans="1:14" x14ac:dyDescent="0.25">
      <c r="A282" s="5"/>
      <c r="B282" s="3" t="s">
        <v>246</v>
      </c>
      <c r="C282" s="4">
        <v>2005</v>
      </c>
      <c r="D282" s="5">
        <v>1.9022240432464599</v>
      </c>
      <c r="E282" s="5">
        <v>1.6599177664912947</v>
      </c>
      <c r="F282" s="5">
        <v>1.9530236136633616</v>
      </c>
      <c r="G282" s="5">
        <v>2.0955356918939025</v>
      </c>
      <c r="H282" s="5">
        <v>2.182260805223263</v>
      </c>
      <c r="I282" s="5">
        <v>2.267181414339849</v>
      </c>
      <c r="J282" s="5">
        <v>1.1214005652104182</v>
      </c>
      <c r="K282" s="5">
        <v>1.6540373423392123</v>
      </c>
      <c r="L282" s="5">
        <v>1.0245772091465877</v>
      </c>
      <c r="M282" s="5">
        <v>2.1653393122241433</v>
      </c>
      <c r="N282" s="5">
        <v>1.0426933244536618</v>
      </c>
    </row>
    <row r="283" spans="1:14" x14ac:dyDescent="0.25">
      <c r="A283" s="5"/>
      <c r="B283" s="3" t="s">
        <v>295</v>
      </c>
      <c r="C283" s="4">
        <v>2007</v>
      </c>
      <c r="D283" s="5">
        <v>1.9585056413609072</v>
      </c>
      <c r="E283" s="5">
        <v>2.0072083241094165</v>
      </c>
      <c r="F283" s="5">
        <v>2.1626946545714376</v>
      </c>
      <c r="G283" s="5">
        <v>1.9493212225549772</v>
      </c>
      <c r="H283" s="5">
        <v>2.0696831960051312</v>
      </c>
      <c r="I283" s="5">
        <v>2.2546049923510196</v>
      </c>
      <c r="J283" s="5">
        <v>1.0719105854453137</v>
      </c>
      <c r="K283" s="5">
        <v>1.8662062181319905</v>
      </c>
      <c r="M283" s="5">
        <v>1.8667289723298255</v>
      </c>
      <c r="N283" s="5">
        <v>0.56740425960195129</v>
      </c>
    </row>
    <row r="284" spans="1:14" x14ac:dyDescent="0.25">
      <c r="A284" s="5"/>
      <c r="B284" s="3" t="s">
        <v>296</v>
      </c>
      <c r="C284" s="4">
        <v>2007</v>
      </c>
      <c r="D284" s="5">
        <v>1.7747305585801649</v>
      </c>
      <c r="E284" s="5">
        <v>2.0690710961406418</v>
      </c>
      <c r="F284" s="5">
        <v>2.0850228729710083</v>
      </c>
      <c r="G284" s="5">
        <v>1.8596638809232413</v>
      </c>
      <c r="H284" s="5">
        <v>2.1580897386449052</v>
      </c>
      <c r="I284" s="5">
        <v>2.2100830318111595</v>
      </c>
      <c r="J284" s="5">
        <v>1.3862526691078823</v>
      </c>
      <c r="K284" s="5">
        <v>1.8066890071274646</v>
      </c>
      <c r="L284" s="5">
        <v>1.3652504390376936</v>
      </c>
      <c r="M284" s="5">
        <v>2.1240604085669852</v>
      </c>
      <c r="N284" s="5">
        <v>0.84270224424127949</v>
      </c>
    </row>
    <row r="285" spans="1:14" x14ac:dyDescent="0.25">
      <c r="A285" s="5"/>
      <c r="B285" s="3" t="s">
        <v>297</v>
      </c>
      <c r="C285" s="4">
        <v>2007</v>
      </c>
      <c r="D285" s="5">
        <v>1.9583671678569372</v>
      </c>
      <c r="E285" s="5">
        <v>1.7981099296161718</v>
      </c>
      <c r="F285" s="5">
        <v>2.0963183130892999</v>
      </c>
      <c r="G285" s="5">
        <v>2.010102133832337</v>
      </c>
      <c r="H285" s="5">
        <v>2.0822810500486106</v>
      </c>
      <c r="I285" s="5">
        <v>2.2854739104605186</v>
      </c>
      <c r="J285" s="5">
        <v>1.40356884698727</v>
      </c>
      <c r="K285" s="5">
        <v>1.6199095219366619</v>
      </c>
      <c r="L285" s="5">
        <v>1.791282249412774</v>
      </c>
      <c r="M285" s="5">
        <v>1.9847782327986923</v>
      </c>
      <c r="N285" s="5">
        <v>1.3079531861344074</v>
      </c>
    </row>
    <row r="286" spans="1:14" x14ac:dyDescent="0.25">
      <c r="A286" s="5"/>
      <c r="B286" s="3" t="s">
        <v>311</v>
      </c>
      <c r="C286" s="4">
        <v>2009</v>
      </c>
      <c r="D286" s="5">
        <v>1.7885758670433376</v>
      </c>
      <c r="E286" s="5">
        <v>1.9953547996382299</v>
      </c>
      <c r="F286" s="5">
        <v>1.9508132104900897</v>
      </c>
      <c r="G286" s="5">
        <v>1.9847609722919162</v>
      </c>
      <c r="H286" s="5">
        <v>2.1372519380625024</v>
      </c>
      <c r="I286" s="5">
        <v>2.3439094987535394</v>
      </c>
      <c r="J286" s="5">
        <v>1.9956746590978858</v>
      </c>
      <c r="K286" s="5">
        <v>1.0183871927414914</v>
      </c>
      <c r="L286" s="5">
        <v>1.2804992067342242</v>
      </c>
      <c r="M286" s="5">
        <v>1.779294785185338</v>
      </c>
      <c r="N286" s="5">
        <v>1.5781673052181155</v>
      </c>
    </row>
    <row r="287" spans="1:14" x14ac:dyDescent="0.25">
      <c r="A287" s="5"/>
      <c r="B287" s="3" t="s">
        <v>312</v>
      </c>
      <c r="C287" s="4">
        <v>2009</v>
      </c>
      <c r="D287" s="5">
        <v>1.656004069346563</v>
      </c>
      <c r="E287" s="5">
        <v>2.026166715204921</v>
      </c>
      <c r="F287" s="5">
        <v>1.9805707496862544</v>
      </c>
      <c r="G287" s="5">
        <v>2.1609237708193665</v>
      </c>
      <c r="H287" s="5">
        <v>2.0853046137314393</v>
      </c>
      <c r="I287" s="5">
        <v>2.1559170376457546</v>
      </c>
      <c r="J287" s="5">
        <v>2.1889054511718871</v>
      </c>
      <c r="K287" s="5">
        <v>0.53341110609334719</v>
      </c>
      <c r="L287" s="5">
        <v>1.2430974546745976</v>
      </c>
      <c r="M287" s="5">
        <v>2.361255238009432</v>
      </c>
      <c r="N287" s="5">
        <v>1.0210001130606301</v>
      </c>
    </row>
    <row r="288" spans="1:14" x14ac:dyDescent="0.25">
      <c r="A288" s="5"/>
      <c r="B288" s="3" t="s">
        <v>324</v>
      </c>
      <c r="C288" s="4">
        <v>2011</v>
      </c>
      <c r="D288" s="5">
        <v>1.8526030297851579</v>
      </c>
      <c r="E288" s="5">
        <v>1.7892927542584092</v>
      </c>
      <c r="F288" s="5">
        <v>1.739411764835153</v>
      </c>
      <c r="G288" s="5">
        <v>1.7589608811500137</v>
      </c>
      <c r="H288" s="5">
        <v>1.8994990981475539</v>
      </c>
      <c r="I288" s="5">
        <v>1.1549429098171735</v>
      </c>
      <c r="J288" s="5">
        <v>2.091836657364412</v>
      </c>
      <c r="K288" s="5">
        <v>1.1993362869685353</v>
      </c>
      <c r="L288" s="5">
        <v>1.2753507812987548</v>
      </c>
      <c r="M288" s="5">
        <v>2.3063655135250958</v>
      </c>
      <c r="N288" s="5">
        <v>1.3405186579507762</v>
      </c>
    </row>
    <row r="289" spans="1:14" x14ac:dyDescent="0.25">
      <c r="A289" s="5"/>
      <c r="B289" s="3" t="s">
        <v>325</v>
      </c>
      <c r="C289" s="4">
        <v>2011</v>
      </c>
      <c r="D289" s="5">
        <v>1.9039753645592752</v>
      </c>
      <c r="E289" s="5">
        <v>1.9669724194189571</v>
      </c>
      <c r="F289" s="5">
        <v>1.7979746767205476</v>
      </c>
      <c r="G289" s="5">
        <v>1.9173246803525588</v>
      </c>
      <c r="H289" s="5">
        <v>2.0304235696983262</v>
      </c>
      <c r="I289" s="5">
        <v>1.232009610813833</v>
      </c>
      <c r="J289" s="5">
        <v>2.1375698410085553</v>
      </c>
      <c r="K289" s="5">
        <v>1.2935861771907449</v>
      </c>
      <c r="L289" s="5">
        <v>1.6799088211540711</v>
      </c>
      <c r="M289" s="5">
        <v>2.2530005788876011</v>
      </c>
      <c r="N289" s="5">
        <v>1.4211004332174535</v>
      </c>
    </row>
    <row r="290" spans="1:14" x14ac:dyDescent="0.25">
      <c r="A290" s="5"/>
      <c r="B290" s="3" t="s">
        <v>326</v>
      </c>
      <c r="C290" s="4">
        <v>2013</v>
      </c>
      <c r="D290" s="5">
        <v>1.9067930185057498</v>
      </c>
      <c r="E290" s="5">
        <v>2.0341482763862713</v>
      </c>
      <c r="F290" s="5">
        <v>2.0183816981617091</v>
      </c>
      <c r="G290" s="5">
        <v>1.9035992163746087</v>
      </c>
      <c r="H290" s="5">
        <v>1.9781092826159745</v>
      </c>
      <c r="I290" s="5">
        <v>0.69162009014604153</v>
      </c>
      <c r="J290" s="5">
        <v>1.4902755062037618</v>
      </c>
      <c r="K290" s="5">
        <v>1.3290013651737458</v>
      </c>
      <c r="L290" s="5">
        <v>1.8649879618555081</v>
      </c>
      <c r="M290" s="5">
        <v>2.4791843361127981</v>
      </c>
      <c r="N290" s="5">
        <v>1.5978948410007319</v>
      </c>
    </row>
    <row r="291" spans="1:14" x14ac:dyDescent="0.25">
      <c r="A291" s="5"/>
      <c r="B291" s="3" t="s">
        <v>327</v>
      </c>
      <c r="C291" s="4">
        <v>2013</v>
      </c>
      <c r="D291" s="5">
        <v>1.7467221095665468</v>
      </c>
      <c r="E291" s="5">
        <v>1.9530662682735043</v>
      </c>
      <c r="F291" s="5">
        <v>1.9011124088029971</v>
      </c>
      <c r="G291" s="5">
        <v>2.0907367138276483</v>
      </c>
      <c r="H291" s="5">
        <v>2.1369273691444359</v>
      </c>
      <c r="I291" s="5">
        <v>1.0901982612397818</v>
      </c>
      <c r="J291" s="5">
        <v>1.5224258504870651</v>
      </c>
      <c r="K291" s="5">
        <v>0.67690708819541134</v>
      </c>
      <c r="L291" s="5">
        <v>1.4317909928673818</v>
      </c>
      <c r="M291" s="5">
        <v>2.2442589506670974</v>
      </c>
      <c r="N291" s="5">
        <v>1.4056083711453866</v>
      </c>
    </row>
    <row r="292" spans="1:14" x14ac:dyDescent="0.25">
      <c r="A292" s="5"/>
      <c r="B292" s="3" t="s">
        <v>237</v>
      </c>
      <c r="C292" s="4">
        <v>2004</v>
      </c>
      <c r="D292" s="5">
        <v>1.7535550944104124</v>
      </c>
      <c r="E292" s="5">
        <v>1.1778213351348454</v>
      </c>
      <c r="F292" s="5">
        <v>0.71192935289241777</v>
      </c>
      <c r="G292" s="5">
        <v>1.7929329550836433</v>
      </c>
      <c r="H292" s="5">
        <v>1.8351264169908494</v>
      </c>
      <c r="I292" s="5">
        <v>1.9689951421182785</v>
      </c>
      <c r="J292" s="5">
        <v>2.295441246009196</v>
      </c>
      <c r="K292" s="5">
        <v>0.90197607543480729</v>
      </c>
      <c r="L292" s="5">
        <v>2.0723370053983259</v>
      </c>
      <c r="M292" s="5">
        <v>2.2854712313278847</v>
      </c>
      <c r="N292" s="5">
        <v>2.165358131025914</v>
      </c>
    </row>
    <row r="293" spans="1:14" x14ac:dyDescent="0.25">
      <c r="A293" s="5"/>
      <c r="B293" s="3" t="s">
        <v>238</v>
      </c>
      <c r="C293" s="4">
        <v>2004</v>
      </c>
      <c r="D293" s="5">
        <v>1.4777592741782377</v>
      </c>
      <c r="E293" s="5">
        <v>1.3171980413864601</v>
      </c>
      <c r="F293" s="5">
        <v>1.051465860498852</v>
      </c>
      <c r="G293" s="5">
        <v>2.1905316332677396</v>
      </c>
      <c r="H293" s="5">
        <v>2.2485579126336637</v>
      </c>
      <c r="I293" s="5">
        <v>2.3303230301432896</v>
      </c>
      <c r="J293" s="5">
        <v>2.0521894716212881</v>
      </c>
      <c r="K293" s="5">
        <v>0.59350586038762165</v>
      </c>
      <c r="L293" s="5">
        <v>2.3234784955807997</v>
      </c>
      <c r="M293" s="5">
        <v>2.6037722703460733</v>
      </c>
      <c r="N293" s="5">
        <v>1.9587365781532513</v>
      </c>
    </row>
    <row r="294" spans="1:14" x14ac:dyDescent="0.25">
      <c r="A294" s="5"/>
      <c r="B294" s="3" t="s">
        <v>247</v>
      </c>
      <c r="C294" s="4">
        <v>2005</v>
      </c>
      <c r="D294" s="5">
        <v>1.5192872900820849</v>
      </c>
      <c r="E294" s="5">
        <v>0.65489018221945317</v>
      </c>
      <c r="F294" s="5">
        <v>1.2866350867054186</v>
      </c>
      <c r="G294" s="5">
        <v>2.295292182021095</v>
      </c>
      <c r="H294" s="5">
        <v>2.3118503042592313</v>
      </c>
      <c r="I294" s="5">
        <v>2.4793305096158629</v>
      </c>
      <c r="J294" s="5">
        <v>2.3724444136677789</v>
      </c>
      <c r="K294" s="5">
        <v>1.3535273596722406</v>
      </c>
      <c r="L294" s="5">
        <v>2.3933466905936402</v>
      </c>
      <c r="M294" s="5">
        <v>2.3982003131832923</v>
      </c>
      <c r="N294" s="5">
        <v>2.1170705618519259</v>
      </c>
    </row>
    <row r="295" spans="1:14" x14ac:dyDescent="0.25">
      <c r="A295" s="5"/>
      <c r="B295" s="3" t="s">
        <v>248</v>
      </c>
      <c r="C295" s="4">
        <v>2005</v>
      </c>
      <c r="D295" s="5">
        <v>1.4558747702784056</v>
      </c>
      <c r="E295" s="5">
        <v>1.9220686946103391</v>
      </c>
      <c r="F295" s="5">
        <v>2.005685300897682</v>
      </c>
      <c r="G295" s="5">
        <v>2.302601966013194</v>
      </c>
      <c r="H295" s="5">
        <v>2.3549982538383474</v>
      </c>
      <c r="I295" s="5">
        <v>2.5006679073475522</v>
      </c>
      <c r="J295" s="5">
        <v>2.2356320951129232</v>
      </c>
      <c r="K295" s="5">
        <v>1.1967658586374263</v>
      </c>
      <c r="L295" s="5">
        <v>2.3621459089420545</v>
      </c>
      <c r="M295" s="5">
        <v>2.5352623358190058</v>
      </c>
      <c r="N295" s="5">
        <v>2.0521234164193269</v>
      </c>
    </row>
    <row r="296" spans="1:14" x14ac:dyDescent="0.25">
      <c r="A296" s="5"/>
      <c r="B296" s="3" t="s">
        <v>272</v>
      </c>
      <c r="C296" s="4">
        <v>2006</v>
      </c>
      <c r="D296" s="5">
        <v>1.5778228279842963</v>
      </c>
      <c r="E296" s="5">
        <v>2.1481930289357631</v>
      </c>
      <c r="F296" s="5">
        <v>2.0129143003742325</v>
      </c>
      <c r="G296" s="5">
        <v>2.2707753860253503</v>
      </c>
      <c r="H296" s="5">
        <v>2.254664024045725</v>
      </c>
      <c r="I296" s="5">
        <v>2.3754351406300094</v>
      </c>
      <c r="J296" s="5">
        <v>2.3629987040017815</v>
      </c>
      <c r="K296" s="5">
        <v>0.77446126682094929</v>
      </c>
      <c r="L296" s="5">
        <v>2.1789996448713462</v>
      </c>
      <c r="M296" s="5">
        <v>2.3601650821758229</v>
      </c>
      <c r="N296" s="5">
        <v>1.7476591068591867</v>
      </c>
    </row>
    <row r="297" spans="1:14" x14ac:dyDescent="0.25">
      <c r="A297" s="5"/>
      <c r="B297" s="3" t="s">
        <v>274</v>
      </c>
      <c r="C297" s="4">
        <v>2006</v>
      </c>
      <c r="D297" s="5">
        <v>1.5043290530767521</v>
      </c>
      <c r="E297" s="5">
        <v>2.3096566203557183</v>
      </c>
      <c r="F297" s="5">
        <v>2.1135659466463963</v>
      </c>
      <c r="G297" s="5">
        <v>2.3627458741626066</v>
      </c>
      <c r="H297" s="5">
        <v>2.2683538505837473</v>
      </c>
      <c r="I297" s="5">
        <v>2.2955751786797136</v>
      </c>
      <c r="J297" s="5">
        <v>2.3734389464870893</v>
      </c>
      <c r="K297" s="5">
        <v>1.1569033133289088</v>
      </c>
      <c r="L297" s="5">
        <v>2.1721280639836218</v>
      </c>
      <c r="M297" s="5">
        <v>2.5132393673766407</v>
      </c>
      <c r="N297" s="5">
        <v>1.9451856740572921</v>
      </c>
    </row>
    <row r="298" spans="1:14" x14ac:dyDescent="0.25">
      <c r="A298" s="5"/>
      <c r="B298" s="3" t="s">
        <v>314</v>
      </c>
      <c r="C298" s="4">
        <v>2009</v>
      </c>
      <c r="D298" s="5">
        <v>1.699117266481124</v>
      </c>
      <c r="E298" s="5">
        <v>1.1154970148891952</v>
      </c>
      <c r="F298" s="5">
        <v>0.44053117325424268</v>
      </c>
      <c r="G298" s="5">
        <v>0.56740425960195129</v>
      </c>
      <c r="H298" s="5">
        <v>0.95016851782913403</v>
      </c>
      <c r="I298" s="5">
        <v>1.1562229270762834</v>
      </c>
      <c r="J298" s="5">
        <v>2.4451867321109679</v>
      </c>
      <c r="K298" s="5">
        <v>0.49626708853162338</v>
      </c>
      <c r="L298" s="5">
        <v>0.97453681965817607</v>
      </c>
      <c r="M298" s="5">
        <v>2.0337085810321729</v>
      </c>
      <c r="N298" s="5">
        <v>0.681339068670475</v>
      </c>
    </row>
    <row r="299" spans="1:14" x14ac:dyDescent="0.25">
      <c r="A299" s="5"/>
      <c r="B299" s="3" t="s">
        <v>316</v>
      </c>
      <c r="C299" s="4">
        <v>2009</v>
      </c>
      <c r="D299" s="5">
        <v>1.585558105809731</v>
      </c>
      <c r="E299" s="5">
        <v>1.4387734570522548</v>
      </c>
      <c r="F299" s="5">
        <v>0.60427801737769871</v>
      </c>
      <c r="G299" s="5">
        <v>2.2273440848021813</v>
      </c>
      <c r="H299" s="5">
        <v>2.1260876482828532</v>
      </c>
      <c r="I299" s="5">
        <v>1.887006807810746</v>
      </c>
      <c r="J299" s="5">
        <v>2.3657670339214172</v>
      </c>
      <c r="K299" s="5">
        <v>0.74621784584315642</v>
      </c>
      <c r="L299" s="5">
        <v>2.0019080449958588</v>
      </c>
      <c r="M299" s="5">
        <v>2.1410627891809604</v>
      </c>
      <c r="N299" s="5">
        <v>2.2531805732378265</v>
      </c>
    </row>
    <row r="300" spans="1:14" x14ac:dyDescent="0.25">
      <c r="A300" s="5"/>
      <c r="B300" s="3" t="s">
        <v>328</v>
      </c>
      <c r="C300" s="4">
        <v>2011</v>
      </c>
      <c r="D300" s="5">
        <v>1.4621735122276995</v>
      </c>
      <c r="E300" s="5">
        <v>1.7825953528527587</v>
      </c>
      <c r="F300" s="5">
        <v>1.8745291660283911</v>
      </c>
      <c r="G300" s="5">
        <v>2.4420520932903429</v>
      </c>
      <c r="H300" s="5">
        <v>2.2957535430947535</v>
      </c>
      <c r="I300" s="5">
        <v>2.2009071196175292</v>
      </c>
      <c r="J300" s="5">
        <v>2.4649145387259583</v>
      </c>
      <c r="K300" s="5">
        <v>1.1394582562671605</v>
      </c>
      <c r="L300" s="5">
        <v>1.8555891904855799</v>
      </c>
      <c r="M300" s="5">
        <v>2.4007073940301749</v>
      </c>
      <c r="N300" s="5">
        <v>2.3410584035829212</v>
      </c>
    </row>
    <row r="301" spans="1:14" x14ac:dyDescent="0.25">
      <c r="A301" s="5"/>
      <c r="B301" s="3" t="s">
        <v>329</v>
      </c>
      <c r="C301" s="4">
        <v>2011</v>
      </c>
      <c r="D301" s="5">
        <v>1.5998158084403211</v>
      </c>
      <c r="E301" s="5">
        <v>0.95370526663175492</v>
      </c>
      <c r="F301" s="5">
        <v>0.95064477215388854</v>
      </c>
      <c r="G301" s="5">
        <v>1.7190997536844379</v>
      </c>
      <c r="H301" s="5">
        <v>2.0428830111956446</v>
      </c>
      <c r="I301" s="5">
        <v>1.2288298112370282</v>
      </c>
      <c r="J301" s="5">
        <v>2.4046619450983204</v>
      </c>
      <c r="K301" s="5">
        <v>0.6421427399626507</v>
      </c>
      <c r="L301" s="5">
        <v>1.3344835521071243</v>
      </c>
      <c r="M301" s="5">
        <v>2.1621696204808414</v>
      </c>
      <c r="N301" s="5">
        <v>1.348580281240956</v>
      </c>
    </row>
    <row r="302" spans="1:14" x14ac:dyDescent="0.25">
      <c r="A302" s="5"/>
      <c r="B302" s="3" t="s">
        <v>332</v>
      </c>
      <c r="C302" s="4">
        <v>2013</v>
      </c>
      <c r="D302" s="5">
        <v>1.60330389896265</v>
      </c>
      <c r="E302" s="5">
        <v>1.2589428547945634</v>
      </c>
      <c r="F302" s="5">
        <v>0.46707924283755486</v>
      </c>
      <c r="G302" s="5">
        <v>2.1989440947714232</v>
      </c>
      <c r="H302" s="5">
        <v>2.0185041088820626</v>
      </c>
      <c r="I302" s="5">
        <v>1.3782966288957397</v>
      </c>
      <c r="J302" s="5">
        <v>2.4045690149777759</v>
      </c>
      <c r="K302" s="5">
        <v>1.1660228532438726</v>
      </c>
      <c r="L302" s="5">
        <v>2.2601507822325857</v>
      </c>
      <c r="M302" s="5">
        <v>2.3217324876561585</v>
      </c>
      <c r="N302" s="5">
        <v>2.4352260289830046</v>
      </c>
    </row>
    <row r="303" spans="1:14" x14ac:dyDescent="0.25">
      <c r="A303" s="5"/>
      <c r="B303" s="3" t="s">
        <v>333</v>
      </c>
      <c r="C303" s="4">
        <v>2013</v>
      </c>
      <c r="D303" s="5">
        <v>1.4676025745785841</v>
      </c>
      <c r="E303" s="5">
        <v>1.1196478117893272</v>
      </c>
      <c r="F303" s="5">
        <v>1.6623629869490244</v>
      </c>
      <c r="G303" s="5">
        <v>2.0680519778602422</v>
      </c>
      <c r="H303" s="5">
        <v>2.0032166276943109</v>
      </c>
      <c r="I303" s="5">
        <v>2.2380131574842568</v>
      </c>
      <c r="J303" s="5">
        <v>2.4307759097488995</v>
      </c>
      <c r="K303" s="5">
        <v>0.56792135539357813</v>
      </c>
      <c r="L303" s="5">
        <v>1.0703655816539737</v>
      </c>
      <c r="M303" s="5">
        <v>2.2623191286157063</v>
      </c>
      <c r="N303" s="5">
        <v>2.5605969056563369</v>
      </c>
    </row>
    <row r="304" spans="1:14" x14ac:dyDescent="0.25">
      <c r="A304" s="5"/>
      <c r="B304" s="3" t="s">
        <v>298</v>
      </c>
      <c r="C304" s="4">
        <v>2007</v>
      </c>
      <c r="D304" s="5">
        <v>1.7178423497848798</v>
      </c>
      <c r="E304" s="5">
        <v>2.5608328004543033</v>
      </c>
      <c r="F304" s="5">
        <v>2.2537254094528327</v>
      </c>
      <c r="G304" s="5">
        <v>2.3278469609176362</v>
      </c>
      <c r="H304" s="5">
        <v>2.129811252711352</v>
      </c>
      <c r="I304" s="5">
        <v>2.3220521770473517</v>
      </c>
      <c r="J304" s="5">
        <v>2.5504496658324296</v>
      </c>
      <c r="K304" s="5">
        <v>1.3300541845887601</v>
      </c>
      <c r="L304" s="5">
        <v>2.230006918073018</v>
      </c>
      <c r="M304" s="5">
        <v>2.5287462283763862</v>
      </c>
      <c r="N304" s="5">
        <v>2.0643480375759413</v>
      </c>
    </row>
    <row r="305" spans="1:14" x14ac:dyDescent="0.25">
      <c r="A305" s="5"/>
      <c r="B305" s="3" t="s">
        <v>299</v>
      </c>
      <c r="C305" s="4">
        <v>2007</v>
      </c>
      <c r="D305" s="5">
        <v>1.7144509176779381</v>
      </c>
      <c r="E305" s="5">
        <v>1.3887320963662406</v>
      </c>
      <c r="F305" s="5">
        <v>1.3028659289367939</v>
      </c>
      <c r="G305" s="5">
        <v>2.054193732910722</v>
      </c>
      <c r="H305" s="5">
        <v>2.0418625850101861</v>
      </c>
      <c r="I305" s="5">
        <v>2.2885907474800158</v>
      </c>
      <c r="J305" s="5">
        <v>2.0345404347451304</v>
      </c>
      <c r="K305" s="5">
        <v>1.5956512721468561</v>
      </c>
      <c r="L305" s="5">
        <v>2.1489880192018758</v>
      </c>
      <c r="M305" s="5">
        <v>2.4643840978457887</v>
      </c>
      <c r="N305" s="5">
        <v>1.129607074989575</v>
      </c>
    </row>
    <row r="306" spans="1:14" x14ac:dyDescent="0.25">
      <c r="A306" s="5"/>
      <c r="B306" s="3" t="s">
        <v>276</v>
      </c>
      <c r="C306" s="4">
        <v>2006</v>
      </c>
      <c r="D306" s="5">
        <v>1.6814392954367829</v>
      </c>
      <c r="E306" s="5">
        <v>0.95592537609967809</v>
      </c>
      <c r="F306" s="5">
        <v>0.70308366259288457</v>
      </c>
      <c r="G306" s="5">
        <v>2.4026401425593038</v>
      </c>
      <c r="H306" s="5">
        <v>2.2861849608001217</v>
      </c>
      <c r="I306" s="5">
        <v>2.4178758461181173</v>
      </c>
      <c r="J306" s="5">
        <v>2.0792838828498308</v>
      </c>
      <c r="K306" s="5">
        <v>1.3422739147493616</v>
      </c>
      <c r="L306" s="5">
        <v>2.3280395059101786</v>
      </c>
      <c r="M306" s="5">
        <v>2.2194398390203776</v>
      </c>
      <c r="N306" s="5">
        <v>1.3192598591680755</v>
      </c>
    </row>
    <row r="307" spans="1:14" x14ac:dyDescent="0.25">
      <c r="A307" s="5"/>
      <c r="B307" s="3" t="s">
        <v>278</v>
      </c>
      <c r="C307" s="4">
        <v>2006</v>
      </c>
      <c r="D307" s="5">
        <v>1.4578431726675403</v>
      </c>
      <c r="E307" s="5">
        <v>0.62407276823135549</v>
      </c>
      <c r="F307" s="5">
        <v>0.56740425960195129</v>
      </c>
      <c r="G307" s="5">
        <v>2.3599315894849289</v>
      </c>
      <c r="H307" s="5">
        <v>2.4896509518376204</v>
      </c>
      <c r="I307" s="5">
        <v>2.4371705111230106</v>
      </c>
      <c r="J307" s="5">
        <v>2.0198148501563269</v>
      </c>
      <c r="K307" s="5">
        <v>1.7217676082162598</v>
      </c>
      <c r="L307" s="5">
        <v>2.2160049859636155</v>
      </c>
      <c r="M307" s="5">
        <v>2.3247961686817629</v>
      </c>
      <c r="N307" s="5">
        <v>1.8343567624999435</v>
      </c>
    </row>
    <row r="308" spans="1:14" x14ac:dyDescent="0.25">
      <c r="A308" s="5"/>
      <c r="B308" s="3" t="s">
        <v>302</v>
      </c>
      <c r="C308" s="4">
        <v>2008</v>
      </c>
      <c r="D308" s="5">
        <v>1.3808857310128373</v>
      </c>
      <c r="E308" s="5">
        <v>0.56740425960195129</v>
      </c>
      <c r="F308" s="5">
        <v>0.56740425960195129</v>
      </c>
      <c r="G308" s="5">
        <v>2.2259194109391132</v>
      </c>
      <c r="H308" s="5">
        <v>2.409316616859706</v>
      </c>
      <c r="I308" s="5">
        <v>1.3791920768914927</v>
      </c>
      <c r="J308" s="9"/>
      <c r="K308" s="5">
        <v>1.695153849867217</v>
      </c>
      <c r="L308" s="9"/>
      <c r="M308" s="9"/>
      <c r="N308" s="5">
        <v>1.3125054509017084</v>
      </c>
    </row>
    <row r="309" spans="1:14" x14ac:dyDescent="0.25">
      <c r="A309" s="5"/>
      <c r="B309" s="3" t="s">
        <v>303</v>
      </c>
      <c r="C309" s="4">
        <v>2008</v>
      </c>
      <c r="D309" s="5">
        <v>1.6037138425732449</v>
      </c>
      <c r="E309" s="5">
        <v>1.8006785155831522</v>
      </c>
      <c r="F309" s="5">
        <v>0.71302732235896304</v>
      </c>
      <c r="G309" s="5">
        <v>2.387244882848039</v>
      </c>
      <c r="H309" s="5">
        <v>2.5284932567556324</v>
      </c>
      <c r="I309" s="5">
        <v>1.652777171063855</v>
      </c>
      <c r="J309" s="5">
        <v>2.1696921862657943</v>
      </c>
      <c r="K309" s="5">
        <v>2.0527092226470209</v>
      </c>
      <c r="L309" s="5">
        <v>2.1941964063857089</v>
      </c>
      <c r="M309" s="5">
        <v>2.2968968549340514</v>
      </c>
      <c r="N309" s="5">
        <v>1.5907808106580719</v>
      </c>
    </row>
    <row r="310" spans="1:14" x14ac:dyDescent="0.25">
      <c r="A310" s="5"/>
      <c r="B310" s="3" t="s">
        <v>334</v>
      </c>
      <c r="C310" s="4">
        <v>2012</v>
      </c>
      <c r="D310" s="5">
        <v>1.2343087569305982</v>
      </c>
      <c r="J310" s="5">
        <v>2.3636486217295611</v>
      </c>
      <c r="L310" s="5">
        <v>2.2117074365411584</v>
      </c>
      <c r="M310" s="5">
        <v>2.2968749806351636</v>
      </c>
    </row>
    <row r="311" spans="1:14" x14ac:dyDescent="0.25">
      <c r="A311" s="5"/>
      <c r="B311" s="3" t="s">
        <v>335</v>
      </c>
      <c r="C311" s="4">
        <v>2013</v>
      </c>
      <c r="D311" s="5">
        <v>1.6750449690670997</v>
      </c>
      <c r="E311" s="5">
        <v>0.99773195560539252</v>
      </c>
      <c r="F311" s="5">
        <v>0.56740425960195129</v>
      </c>
      <c r="G311" s="5">
        <v>2.3475636459813662</v>
      </c>
      <c r="H311" s="5">
        <v>2.4074823622524169</v>
      </c>
      <c r="I311" s="5">
        <v>1.6935780635008835</v>
      </c>
      <c r="J311" s="5">
        <v>2.0839494555049396</v>
      </c>
      <c r="K311" s="5">
        <v>1.7351920669197045</v>
      </c>
      <c r="L311" s="5">
        <v>1.8558841737592029</v>
      </c>
      <c r="M311" s="5">
        <v>2.3506555927250941</v>
      </c>
      <c r="N311" s="5">
        <v>1.9662460460414286</v>
      </c>
    </row>
    <row r="312" spans="1:14" x14ac:dyDescent="0.25">
      <c r="A312" s="5"/>
      <c r="B312" s="3" t="s">
        <v>323</v>
      </c>
      <c r="C312" s="4">
        <v>2010</v>
      </c>
      <c r="D312" s="5">
        <v>1.5209590145062588</v>
      </c>
      <c r="E312" s="5">
        <v>2.0940565311057986</v>
      </c>
      <c r="F312" s="5">
        <v>2.5748165283204134</v>
      </c>
      <c r="G312" s="5">
        <v>1.669292151227018</v>
      </c>
      <c r="H312" s="5">
        <v>2.2393777728668636</v>
      </c>
      <c r="I312" s="5">
        <v>1.0565218116039616</v>
      </c>
      <c r="J312" s="5">
        <v>2.0508234711619271</v>
      </c>
      <c r="K312" s="5">
        <v>1.7144973190936077</v>
      </c>
      <c r="M312" s="5">
        <v>2.223079958398352</v>
      </c>
      <c r="N312" s="5">
        <v>2.2065073817280996</v>
      </c>
    </row>
    <row r="313" spans="1:14" x14ac:dyDescent="0.25">
      <c r="A313" s="5"/>
      <c r="B313" s="3" t="s">
        <v>280</v>
      </c>
      <c r="C313" s="4">
        <v>2006</v>
      </c>
      <c r="D313" s="5">
        <v>1.4626058628931355</v>
      </c>
      <c r="J313" s="5">
        <v>2.0531855423583516</v>
      </c>
      <c r="L313" s="5">
        <v>2.434756768204438</v>
      </c>
      <c r="M313" s="5">
        <v>2.3586761592403205</v>
      </c>
    </row>
    <row r="314" spans="1:14" x14ac:dyDescent="0.25">
      <c r="A314" s="5"/>
      <c r="B314" s="3" t="s">
        <v>305</v>
      </c>
      <c r="C314" s="4">
        <v>2008</v>
      </c>
      <c r="D314" s="5">
        <v>1.4646790352110775</v>
      </c>
      <c r="E314" s="5">
        <v>1.9917719377325351</v>
      </c>
      <c r="F314" s="5">
        <v>2.0916739953195491</v>
      </c>
      <c r="G314" s="5">
        <v>2.4581580400160163</v>
      </c>
      <c r="H314" s="5">
        <v>2.0940375089255201</v>
      </c>
      <c r="I314" s="5">
        <v>2.8169364171239577</v>
      </c>
      <c r="J314" s="5">
        <v>2.1101590989957901</v>
      </c>
      <c r="K314" s="5">
        <v>1.5717147341589701</v>
      </c>
      <c r="L314" s="5">
        <v>2.5885720750631744</v>
      </c>
      <c r="M314" s="5">
        <v>2.6065904900186583</v>
      </c>
      <c r="N314" s="5">
        <v>1.5917286086142564</v>
      </c>
    </row>
    <row r="315" spans="1:14" x14ac:dyDescent="0.25">
      <c r="A315" s="5"/>
      <c r="B315" s="3" t="s">
        <v>307</v>
      </c>
      <c r="C315" s="4">
        <v>2008</v>
      </c>
      <c r="D315" s="5">
        <v>1.6095431818782762</v>
      </c>
      <c r="E315" s="5">
        <v>1.1447850217438671</v>
      </c>
      <c r="F315" s="5">
        <v>1.2840113932657911</v>
      </c>
      <c r="J315" s="5">
        <v>1.4726840497724882</v>
      </c>
      <c r="K315" s="5">
        <v>1.15281802455687</v>
      </c>
      <c r="L315" s="5">
        <v>1.9771885038014156</v>
      </c>
      <c r="M315" s="5">
        <v>2.3255829690215593</v>
      </c>
      <c r="N315" s="5">
        <v>1.8376560389822041</v>
      </c>
    </row>
    <row r="316" spans="1:14" x14ac:dyDescent="0.25">
      <c r="A316" s="5"/>
      <c r="B316" s="3" t="s">
        <v>308</v>
      </c>
      <c r="C316" s="4">
        <v>2008</v>
      </c>
      <c r="D316" s="5">
        <v>1.6139623366432074</v>
      </c>
      <c r="E316" s="5">
        <v>1.167755068300806</v>
      </c>
      <c r="F316" s="5">
        <v>1.2192097073525885</v>
      </c>
      <c r="G316" s="5">
        <v>1.6845436691228701</v>
      </c>
      <c r="H316" s="5">
        <v>1.7541002841332682</v>
      </c>
      <c r="I316" s="5">
        <v>2.0820457070032883</v>
      </c>
      <c r="J316" s="5">
        <v>1.9675404328605062</v>
      </c>
      <c r="K316" s="5">
        <v>1.052047332636239</v>
      </c>
      <c r="L316" s="5">
        <v>2.4164391915022199</v>
      </c>
      <c r="M316" s="5">
        <v>2.2261124303945463</v>
      </c>
      <c r="N316" s="5">
        <v>1.7812618399147957</v>
      </c>
    </row>
    <row r="317" spans="1:14" x14ac:dyDescent="0.25">
      <c r="A317" s="5"/>
      <c r="B317" s="3" t="s">
        <v>318</v>
      </c>
      <c r="C317" s="4">
        <v>2009</v>
      </c>
      <c r="D317" s="5">
        <v>1.4646512186524836</v>
      </c>
      <c r="E317" s="5">
        <v>1.822296983737743</v>
      </c>
      <c r="F317" s="5">
        <v>2.2358345207911863</v>
      </c>
      <c r="G317" s="5">
        <v>2.2982894965747245</v>
      </c>
      <c r="H317" s="5">
        <v>2.1767426724402399</v>
      </c>
      <c r="I317" s="5">
        <v>2.4872703775401788</v>
      </c>
      <c r="J317" s="5">
        <v>1.7474750926263534</v>
      </c>
      <c r="K317" s="5">
        <v>0.56740425960195129</v>
      </c>
      <c r="L317" s="5">
        <v>2.1990843795373243</v>
      </c>
      <c r="M317" s="5">
        <v>2.3482726874541937</v>
      </c>
      <c r="N317" s="5">
        <v>2.4346972445166015</v>
      </c>
    </row>
    <row r="318" spans="1:14" x14ac:dyDescent="0.25">
      <c r="A318" s="5"/>
      <c r="B318" s="3" t="s">
        <v>320</v>
      </c>
      <c r="C318" s="4">
        <v>2009</v>
      </c>
      <c r="D318" s="5">
        <v>1.8818245505281621</v>
      </c>
      <c r="E318" s="5">
        <v>1.4658918864403765</v>
      </c>
      <c r="F318" s="5">
        <v>1.7705658961652602</v>
      </c>
      <c r="G318" s="5">
        <v>1.840994279989935</v>
      </c>
      <c r="H318" s="5">
        <v>1.9303257317065543</v>
      </c>
      <c r="I318" s="5">
        <v>2.0542879196744792</v>
      </c>
      <c r="J318" s="5">
        <v>1.9200326892078938</v>
      </c>
      <c r="K318" s="5">
        <v>0.90398014519029246</v>
      </c>
      <c r="L318" s="5">
        <v>1.930018399711223</v>
      </c>
      <c r="M318" s="5">
        <v>2.0850006489799737</v>
      </c>
      <c r="N318" s="5">
        <v>2.2356612714240307</v>
      </c>
    </row>
    <row r="319" spans="1:14" x14ac:dyDescent="0.25">
      <c r="A319" s="5"/>
      <c r="B319" s="3" t="s">
        <v>330</v>
      </c>
      <c r="C319" s="4">
        <v>2011</v>
      </c>
      <c r="D319" s="5">
        <v>1.6701805878693752</v>
      </c>
      <c r="E319" s="5">
        <v>1.3900893571530462</v>
      </c>
      <c r="F319" s="5">
        <v>1.8782494997793577</v>
      </c>
      <c r="G319" s="5">
        <v>2.2526604692186631</v>
      </c>
      <c r="H319" s="5">
        <v>2.2459876982562474</v>
      </c>
      <c r="I319" s="5">
        <v>2.2702979858296839</v>
      </c>
      <c r="J319" s="5">
        <v>1.8344140781970344</v>
      </c>
      <c r="K319" s="5">
        <v>0.56740425960195129</v>
      </c>
      <c r="L319" s="5">
        <v>2.4056043791251343</v>
      </c>
      <c r="M319" s="5">
        <v>2.5987617633159865</v>
      </c>
      <c r="N319" s="5">
        <v>2.1667648191303783</v>
      </c>
    </row>
    <row r="320" spans="1:14" x14ac:dyDescent="0.25">
      <c r="A320" s="5"/>
      <c r="B320" s="3" t="s">
        <v>331</v>
      </c>
      <c r="C320" s="4">
        <v>2011</v>
      </c>
      <c r="D320" s="5">
        <v>1.6135081327450662</v>
      </c>
      <c r="E320" s="5">
        <v>1.474364725032419</v>
      </c>
      <c r="F320" s="5">
        <v>1.826087053078584</v>
      </c>
      <c r="G320" s="5">
        <v>2.4437306740625071</v>
      </c>
      <c r="H320" s="5">
        <v>2.3180040509205018</v>
      </c>
      <c r="I320" s="5">
        <v>2.5752539995730741</v>
      </c>
      <c r="J320" s="5">
        <v>0.56740425960195129</v>
      </c>
      <c r="K320" s="5">
        <v>0.56740425960195129</v>
      </c>
      <c r="L320" s="5">
        <v>2.4577614538474317</v>
      </c>
      <c r="M320" s="5">
        <v>2.6789242955407815</v>
      </c>
      <c r="N320" s="5">
        <v>2.403071490165226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>
    <tabColor rgb="FF00B050"/>
  </sheetPr>
  <dimension ref="A1:CF845"/>
  <sheetViews>
    <sheetView zoomScale="62" zoomScaleNormal="62" workbookViewId="0">
      <pane ySplit="1" topLeftCell="A2" activePane="bottomLeft" state="frozen"/>
      <selection pane="bottomLeft" activeCell="C1" sqref="C1"/>
    </sheetView>
  </sheetViews>
  <sheetFormatPr defaultRowHeight="15" x14ac:dyDescent="0.25"/>
  <cols>
    <col min="1" max="1" width="15" style="15" bestFit="1" customWidth="1"/>
    <col min="2" max="2" width="11.85546875" style="15" customWidth="1"/>
    <col min="3" max="3" width="12.5703125" style="15" customWidth="1"/>
    <col min="4" max="4" width="9.140625" style="15"/>
    <col min="5" max="28" width="13.28515625" style="2" customWidth="1"/>
    <col min="31" max="31" width="13" customWidth="1"/>
  </cols>
  <sheetData>
    <row r="1" spans="1:84" s="55" customFormat="1" ht="45" x14ac:dyDescent="0.25">
      <c r="C1" s="278" t="s">
        <v>847</v>
      </c>
      <c r="E1" s="75" t="s">
        <v>848</v>
      </c>
      <c r="F1" s="75" t="s">
        <v>753</v>
      </c>
      <c r="G1" s="75" t="s">
        <v>837</v>
      </c>
      <c r="H1" s="75" t="s">
        <v>752</v>
      </c>
      <c r="I1" s="77"/>
      <c r="J1" s="75" t="s">
        <v>849</v>
      </c>
      <c r="K1" s="75" t="s">
        <v>756</v>
      </c>
      <c r="L1" s="75" t="s">
        <v>838</v>
      </c>
      <c r="M1" s="75" t="s">
        <v>755</v>
      </c>
      <c r="N1" s="77"/>
      <c r="O1" s="75" t="s">
        <v>850</v>
      </c>
      <c r="P1" s="75" t="s">
        <v>759</v>
      </c>
      <c r="Q1" s="75" t="s">
        <v>839</v>
      </c>
      <c r="R1" s="75" t="s">
        <v>758</v>
      </c>
      <c r="S1" s="77"/>
      <c r="T1" s="75" t="s">
        <v>851</v>
      </c>
      <c r="U1" s="75" t="s">
        <v>762</v>
      </c>
      <c r="V1" s="75" t="s">
        <v>840</v>
      </c>
      <c r="W1" s="75" t="s">
        <v>761</v>
      </c>
      <c r="X1" s="77"/>
      <c r="Y1" s="75" t="s">
        <v>852</v>
      </c>
      <c r="Z1" s="75" t="s">
        <v>765</v>
      </c>
      <c r="AA1" s="75" t="s">
        <v>841</v>
      </c>
      <c r="AB1" s="75" t="s">
        <v>764</v>
      </c>
      <c r="AE1" s="76" t="s">
        <v>995</v>
      </c>
      <c r="AF1" s="76" t="s">
        <v>970</v>
      </c>
      <c r="AG1" s="76" t="s">
        <v>972</v>
      </c>
      <c r="AH1" s="76" t="s">
        <v>985</v>
      </c>
      <c r="AI1" s="76" t="s">
        <v>971</v>
      </c>
      <c r="AJ1" s="76" t="s">
        <v>973</v>
      </c>
      <c r="AK1" s="76" t="s">
        <v>975</v>
      </c>
      <c r="AL1" s="76" t="s">
        <v>986</v>
      </c>
      <c r="AM1" s="76" t="s">
        <v>974</v>
      </c>
      <c r="AN1" s="76" t="s">
        <v>976</v>
      </c>
      <c r="AO1" s="76" t="s">
        <v>978</v>
      </c>
      <c r="AP1" s="76" t="s">
        <v>987</v>
      </c>
      <c r="AQ1" s="76" t="s">
        <v>977</v>
      </c>
      <c r="AR1" s="76" t="s">
        <v>979</v>
      </c>
      <c r="AS1" s="76" t="s">
        <v>981</v>
      </c>
      <c r="AT1" s="76" t="s">
        <v>988</v>
      </c>
      <c r="AU1" s="76" t="s">
        <v>980</v>
      </c>
      <c r="AV1" s="76" t="s">
        <v>982</v>
      </c>
      <c r="AW1" s="76" t="s">
        <v>984</v>
      </c>
      <c r="AX1" s="76" t="s">
        <v>989</v>
      </c>
      <c r="AY1" s="76" t="s">
        <v>983</v>
      </c>
    </row>
    <row r="2" spans="1:84" x14ac:dyDescent="0.25">
      <c r="B2" s="15" t="s">
        <v>520</v>
      </c>
      <c r="C2" s="15">
        <v>2.0580999999999999E-2</v>
      </c>
      <c r="E2" s="2">
        <v>7.8947368421052627E-2</v>
      </c>
      <c r="F2" s="2">
        <v>-3.3088294954805399E-2</v>
      </c>
      <c r="G2" s="2">
        <v>0</v>
      </c>
      <c r="H2" s="2">
        <v>-2.6315789473684209E-2</v>
      </c>
      <c r="J2" s="2">
        <v>0</v>
      </c>
      <c r="K2" s="2">
        <v>-1.3761467889908424E-2</v>
      </c>
      <c r="L2" s="2">
        <v>-2.0833333333333332E-2</v>
      </c>
      <c r="M2" s="2">
        <v>-2.0833333333333332E-2</v>
      </c>
      <c r="O2" s="2">
        <v>0</v>
      </c>
      <c r="P2" s="2">
        <v>1.6339491916859281E-2</v>
      </c>
      <c r="Q2" s="2">
        <v>0</v>
      </c>
      <c r="R2" s="2">
        <v>0</v>
      </c>
      <c r="T2" s="2">
        <v>0</v>
      </c>
      <c r="U2" s="2">
        <v>-1.507909411630823E-2</v>
      </c>
      <c r="V2" s="2">
        <v>0</v>
      </c>
      <c r="W2" s="2">
        <v>-3.0303030303030304E-2</v>
      </c>
      <c r="Y2" s="2">
        <v>0</v>
      </c>
      <c r="Z2" s="2">
        <v>0</v>
      </c>
      <c r="AA2" s="2">
        <v>0</v>
      </c>
      <c r="AB2" s="2">
        <v>0</v>
      </c>
      <c r="AE2" s="74">
        <v>0.01</v>
      </c>
      <c r="AF2" s="72">
        <v>0</v>
      </c>
      <c r="AG2" s="72">
        <v>0</v>
      </c>
      <c r="AH2" s="72">
        <v>0</v>
      </c>
      <c r="AI2" s="72">
        <v>0</v>
      </c>
      <c r="AJ2" s="72">
        <v>0</v>
      </c>
      <c r="AK2" s="72">
        <v>0</v>
      </c>
      <c r="AL2" s="72">
        <v>0</v>
      </c>
      <c r="AM2" s="72">
        <v>0</v>
      </c>
      <c r="AN2" s="72">
        <v>0</v>
      </c>
      <c r="AO2" s="72">
        <v>0</v>
      </c>
      <c r="AP2" s="72">
        <v>0</v>
      </c>
      <c r="AQ2" s="72">
        <v>0</v>
      </c>
      <c r="AR2" s="72">
        <v>0</v>
      </c>
      <c r="AS2" s="72">
        <v>0</v>
      </c>
      <c r="AT2" s="72">
        <v>0</v>
      </c>
      <c r="AU2" s="72">
        <v>0</v>
      </c>
      <c r="AV2" s="72">
        <v>0</v>
      </c>
      <c r="AW2" s="72">
        <v>0</v>
      </c>
      <c r="AX2" s="72">
        <v>0</v>
      </c>
      <c r="AY2" s="72">
        <v>0</v>
      </c>
    </row>
    <row r="3" spans="1:84" x14ac:dyDescent="0.25">
      <c r="A3" s="15" t="s">
        <v>519</v>
      </c>
      <c r="B3" s="15" t="s">
        <v>853</v>
      </c>
      <c r="C3" s="15">
        <v>1.6948999999999999E-2</v>
      </c>
      <c r="E3" s="2">
        <v>0</v>
      </c>
      <c r="F3" s="2">
        <v>-1.2943809350994881E-2</v>
      </c>
      <c r="G3" s="2">
        <v>0</v>
      </c>
      <c r="H3" s="2">
        <v>0</v>
      </c>
      <c r="J3" s="2">
        <v>0</v>
      </c>
      <c r="K3" s="2">
        <v>0</v>
      </c>
      <c r="L3" s="2">
        <v>0</v>
      </c>
      <c r="M3" s="2">
        <v>0</v>
      </c>
      <c r="O3" s="2">
        <v>0</v>
      </c>
      <c r="P3" s="2">
        <v>0</v>
      </c>
      <c r="Q3" s="2">
        <v>0</v>
      </c>
      <c r="R3" s="2">
        <v>0</v>
      </c>
      <c r="T3" s="2">
        <v>0</v>
      </c>
      <c r="U3" s="2">
        <v>-1.507909411630823E-2</v>
      </c>
      <c r="V3" s="2">
        <v>0</v>
      </c>
      <c r="W3" s="2">
        <v>-3.0303030303030304E-2</v>
      </c>
      <c r="Y3" s="2">
        <v>0</v>
      </c>
      <c r="Z3" s="2">
        <v>-2.9411764705882644E-2</v>
      </c>
      <c r="AA3" s="2">
        <v>0</v>
      </c>
      <c r="AB3" s="2">
        <v>0</v>
      </c>
      <c r="AE3" s="74">
        <v>0.02</v>
      </c>
      <c r="AF3" s="72">
        <v>0</v>
      </c>
      <c r="AG3" s="72">
        <v>1.1871752778711277E-3</v>
      </c>
      <c r="AH3" s="72">
        <v>0</v>
      </c>
      <c r="AI3" s="72">
        <v>1.8757120827026701E-4</v>
      </c>
      <c r="AJ3" s="72">
        <v>0</v>
      </c>
      <c r="AK3" s="72">
        <v>2.8053260541979199E-4</v>
      </c>
      <c r="AL3" s="72">
        <v>0</v>
      </c>
      <c r="AM3" s="72">
        <v>2.164968678409235E-4</v>
      </c>
      <c r="AN3" s="72">
        <v>0</v>
      </c>
      <c r="AO3" s="72">
        <v>4.3034939941176496E-5</v>
      </c>
      <c r="AP3" s="72">
        <v>0</v>
      </c>
      <c r="AQ3" s="72">
        <v>0</v>
      </c>
      <c r="AR3" s="72">
        <v>0</v>
      </c>
      <c r="AS3" s="72">
        <v>4.2392077911183477E-4</v>
      </c>
      <c r="AT3" s="72">
        <v>1.1070168808264044E-4</v>
      </c>
      <c r="AU3" s="72">
        <v>5.5102721138253002E-4</v>
      </c>
      <c r="AV3" s="72">
        <v>0</v>
      </c>
      <c r="AW3" s="72">
        <v>9.4878796476262036E-4</v>
      </c>
      <c r="AX3" s="72">
        <v>0</v>
      </c>
      <c r="AY3" s="72">
        <v>4.96031746031746E-4</v>
      </c>
    </row>
    <row r="4" spans="1:84" x14ac:dyDescent="0.25">
      <c r="B4" s="15" t="s">
        <v>519</v>
      </c>
      <c r="C4" s="15">
        <v>2.0580999999999999E-2</v>
      </c>
      <c r="E4" s="2">
        <v>-7.3170731707317069E-2</v>
      </c>
      <c r="F4" s="2">
        <v>3.4220596133189653E-2</v>
      </c>
      <c r="G4" s="2">
        <v>0</v>
      </c>
      <c r="H4" s="2">
        <v>2.4390243902439025E-2</v>
      </c>
      <c r="J4" s="2">
        <v>0</v>
      </c>
      <c r="K4" s="2">
        <v>1.3953488372093195E-2</v>
      </c>
      <c r="L4" s="2">
        <v>2.0833333333333332E-2</v>
      </c>
      <c r="M4" s="2">
        <v>2.0833333333333332E-2</v>
      </c>
      <c r="O4" s="2">
        <v>0</v>
      </c>
      <c r="P4" s="2">
        <v>-1.6076805090041623E-2</v>
      </c>
      <c r="Q4" s="2">
        <v>0</v>
      </c>
      <c r="R4" s="2">
        <v>0</v>
      </c>
      <c r="T4" s="2">
        <v>0</v>
      </c>
      <c r="U4" s="2">
        <v>1.5309954359004035E-2</v>
      </c>
      <c r="V4" s="2">
        <v>0</v>
      </c>
      <c r="W4" s="2">
        <v>3.0303030303030304E-2</v>
      </c>
      <c r="Y4" s="2">
        <v>0</v>
      </c>
      <c r="Z4" s="2">
        <v>0</v>
      </c>
      <c r="AA4" s="2">
        <v>0</v>
      </c>
      <c r="AB4" s="2">
        <v>0</v>
      </c>
      <c r="AE4" s="74">
        <v>0.03</v>
      </c>
      <c r="AF4" s="72">
        <v>1.9849403596511311E-3</v>
      </c>
      <c r="AG4" s="72">
        <v>1.0604646337711954E-3</v>
      </c>
      <c r="AH4" s="72">
        <v>1.865611962072428E-4</v>
      </c>
      <c r="AI4" s="72">
        <v>3.1570296951955368E-4</v>
      </c>
      <c r="AJ4" s="72">
        <v>4.0436862244897957E-4</v>
      </c>
      <c r="AK4" s="72">
        <v>3.0512903426564556E-4</v>
      </c>
      <c r="AL4" s="72">
        <v>2.4795829790249434E-5</v>
      </c>
      <c r="AM4" s="72">
        <v>1.7553674733816928E-4</v>
      </c>
      <c r="AN4" s="72">
        <v>0</v>
      </c>
      <c r="AO4" s="72">
        <v>1.5280990084896517E-4</v>
      </c>
      <c r="AP4" s="72">
        <v>0</v>
      </c>
      <c r="AQ4" s="72">
        <v>1.0289115646258502E-4</v>
      </c>
      <c r="AR4" s="72">
        <v>1.3537063638714905E-3</v>
      </c>
      <c r="AS4" s="72">
        <v>7.5919611687260639E-4</v>
      </c>
      <c r="AT4" s="72">
        <v>1.9738186879113452E-4</v>
      </c>
      <c r="AU4" s="72">
        <v>3.5509219451418817E-4</v>
      </c>
      <c r="AV4" s="72">
        <v>3.0894559500328732E-3</v>
      </c>
      <c r="AW4" s="72">
        <v>5.9116357903722626E-3</v>
      </c>
      <c r="AX4" s="72">
        <v>9.3861456142924689E-4</v>
      </c>
      <c r="AY4" s="72">
        <v>3.2213416109650086E-3</v>
      </c>
    </row>
    <row r="5" spans="1:84" x14ac:dyDescent="0.25">
      <c r="A5" s="15" t="s">
        <v>520</v>
      </c>
      <c r="B5" s="15" t="s">
        <v>853</v>
      </c>
      <c r="C5" s="15">
        <v>1.5737999999999999E-2</v>
      </c>
      <c r="E5" s="2">
        <v>-7.3170731707317069E-2</v>
      </c>
      <c r="F5" s="2">
        <v>2.0833841909969369E-2</v>
      </c>
      <c r="G5" s="2">
        <v>0</v>
      </c>
      <c r="H5" s="2">
        <v>2.4390243902439025E-2</v>
      </c>
      <c r="J5" s="2">
        <v>0</v>
      </c>
      <c r="K5" s="2">
        <v>1.3953488372093195E-2</v>
      </c>
      <c r="L5" s="2">
        <v>2.0833333333333332E-2</v>
      </c>
      <c r="M5" s="2">
        <v>2.0833333333333332E-2</v>
      </c>
      <c r="O5" s="2">
        <v>0</v>
      </c>
      <c r="P5" s="2">
        <v>-1.6076805090041623E-2</v>
      </c>
      <c r="Q5" s="2">
        <v>0</v>
      </c>
      <c r="R5" s="2">
        <v>0</v>
      </c>
      <c r="T5" s="2">
        <v>0</v>
      </c>
      <c r="U5" s="2">
        <v>0</v>
      </c>
      <c r="V5" s="2">
        <v>0</v>
      </c>
      <c r="W5" s="2">
        <v>0</v>
      </c>
      <c r="Y5" s="2">
        <v>0</v>
      </c>
      <c r="Z5" s="2">
        <v>-2.9411764705882644E-2</v>
      </c>
      <c r="AA5" s="2">
        <v>0</v>
      </c>
      <c r="AB5" s="2">
        <v>0</v>
      </c>
      <c r="AE5" s="74">
        <v>0.04</v>
      </c>
      <c r="AF5" s="72">
        <v>6.7587614787714178E-3</v>
      </c>
      <c r="AG5" s="72">
        <v>1.9129540625821395E-3</v>
      </c>
      <c r="AH5" s="72">
        <v>1.6319052821622958E-3</v>
      </c>
      <c r="AI5" s="72">
        <v>1.634205496722347E-3</v>
      </c>
      <c r="AJ5" s="72">
        <v>3.4626038781163431E-5</v>
      </c>
      <c r="AK5" s="72">
        <v>5.2626435256314548E-4</v>
      </c>
      <c r="AL5" s="72">
        <v>7.802881655894121E-5</v>
      </c>
      <c r="AM5" s="72">
        <v>3.2139131220324901E-4</v>
      </c>
      <c r="AN5" s="72">
        <v>0</v>
      </c>
      <c r="AO5" s="72">
        <v>3.2463875375693223E-4</v>
      </c>
      <c r="AP5" s="72">
        <v>0</v>
      </c>
      <c r="AQ5" s="72">
        <v>5.0403307546164678E-4</v>
      </c>
      <c r="AR5" s="72">
        <v>7.2326610353774909E-4</v>
      </c>
      <c r="AS5" s="72">
        <v>4.482156794713375E-4</v>
      </c>
      <c r="AT5" s="72">
        <v>4.0127736851405544E-4</v>
      </c>
      <c r="AU5" s="72">
        <v>4.2700184052333863E-4</v>
      </c>
      <c r="AV5" s="72">
        <v>4.9897688860392822E-3</v>
      </c>
      <c r="AW5" s="72">
        <v>2.4665133428442591E-3</v>
      </c>
      <c r="AX5" s="72">
        <v>6.6491705652544817E-4</v>
      </c>
      <c r="AY5" s="72">
        <v>1.8988465783337579E-3</v>
      </c>
    </row>
    <row r="6" spans="1:84" x14ac:dyDescent="0.25">
      <c r="B6" s="15" t="s">
        <v>520</v>
      </c>
      <c r="C6" s="15">
        <v>1.5737999999999999E-2</v>
      </c>
      <c r="E6" s="2">
        <v>7.8947368421052627E-2</v>
      </c>
      <c r="F6" s="2">
        <v>-2.0408651295287655E-2</v>
      </c>
      <c r="G6" s="2">
        <v>0</v>
      </c>
      <c r="H6" s="2">
        <v>-2.6315789473684209E-2</v>
      </c>
      <c r="J6" s="2">
        <v>0</v>
      </c>
      <c r="K6" s="2">
        <v>-1.3761467889908424E-2</v>
      </c>
      <c r="L6" s="2">
        <v>-2.0833333333333332E-2</v>
      </c>
      <c r="M6" s="2">
        <v>-2.0833333333333332E-2</v>
      </c>
      <c r="O6" s="2">
        <v>0</v>
      </c>
      <c r="P6" s="2">
        <v>1.6339491916859281E-2</v>
      </c>
      <c r="Q6" s="2">
        <v>0</v>
      </c>
      <c r="R6" s="2">
        <v>0</v>
      </c>
      <c r="T6" s="2">
        <v>0</v>
      </c>
      <c r="U6" s="2">
        <v>0</v>
      </c>
      <c r="V6" s="2">
        <v>0</v>
      </c>
      <c r="W6" s="2">
        <v>0</v>
      </c>
      <c r="Y6" s="2">
        <v>0</v>
      </c>
      <c r="Z6" s="2">
        <v>3.0303030303030613E-2</v>
      </c>
      <c r="AA6" s="2">
        <v>0</v>
      </c>
      <c r="AB6" s="2">
        <v>0</v>
      </c>
      <c r="AE6" s="74">
        <v>0.05</v>
      </c>
      <c r="AF6" s="72">
        <v>1.2999573838852493E-2</v>
      </c>
      <c r="AG6" s="73">
        <v>2.8529076995914703E-3</v>
      </c>
      <c r="AH6" s="73">
        <v>7.0847898471344014E-4</v>
      </c>
      <c r="AI6" s="73">
        <v>1.4648629081116537E-3</v>
      </c>
      <c r="AJ6" s="72">
        <v>8.6252741494663031E-4</v>
      </c>
      <c r="AK6" s="73">
        <v>9.7867214993527869E-4</v>
      </c>
      <c r="AL6" s="73">
        <v>1.8409178569678221E-4</v>
      </c>
      <c r="AM6" s="73">
        <v>6.4467481435036853E-4</v>
      </c>
      <c r="AN6" s="72">
        <v>0</v>
      </c>
      <c r="AO6" s="73">
        <v>5.4580326857851173E-4</v>
      </c>
      <c r="AP6" s="73">
        <v>0</v>
      </c>
      <c r="AQ6" s="73">
        <v>5.0141392998535839E-4</v>
      </c>
      <c r="AR6" s="72">
        <v>6.2471566363411111E-3</v>
      </c>
      <c r="AS6" s="73">
        <v>9.6029874273898344E-4</v>
      </c>
      <c r="AT6" s="73">
        <v>6.3051222887204876E-4</v>
      </c>
      <c r="AU6" s="73">
        <v>1.2430113405832539E-3</v>
      </c>
      <c r="AV6" s="72">
        <v>5.2511955657688139E-3</v>
      </c>
      <c r="AW6" s="73">
        <v>1.2761046410487953E-2</v>
      </c>
      <c r="AX6" s="73">
        <v>1.6095969244384544E-3</v>
      </c>
      <c r="AY6" s="73">
        <v>4.6632984248787248E-3</v>
      </c>
    </row>
    <row r="7" spans="1:84" x14ac:dyDescent="0.25">
      <c r="A7" s="15" t="s">
        <v>853</v>
      </c>
      <c r="B7" s="15" t="s">
        <v>519</v>
      </c>
      <c r="C7" s="15">
        <v>1.6948999999999999E-2</v>
      </c>
      <c r="E7" s="2">
        <v>0</v>
      </c>
      <c r="F7" s="2">
        <v>1.3113548624302859E-2</v>
      </c>
      <c r="G7" s="2">
        <v>0</v>
      </c>
      <c r="H7" s="2">
        <v>0</v>
      </c>
      <c r="J7" s="2">
        <v>0</v>
      </c>
      <c r="K7" s="2">
        <v>0</v>
      </c>
      <c r="L7" s="2">
        <v>0</v>
      </c>
      <c r="M7" s="2">
        <v>0</v>
      </c>
      <c r="O7" s="2">
        <v>0</v>
      </c>
      <c r="P7" s="2">
        <v>0</v>
      </c>
      <c r="Q7" s="2">
        <v>0</v>
      </c>
      <c r="R7" s="2">
        <v>0</v>
      </c>
      <c r="T7" s="2">
        <v>0</v>
      </c>
      <c r="U7" s="2">
        <v>1.5309954359004035E-2</v>
      </c>
      <c r="V7" s="2">
        <v>0</v>
      </c>
      <c r="W7" s="2">
        <v>3.0303030303030304E-2</v>
      </c>
      <c r="Y7" s="2">
        <v>0</v>
      </c>
      <c r="Z7" s="2">
        <v>3.0303030303030613E-2</v>
      </c>
      <c r="AA7" s="2">
        <v>0</v>
      </c>
      <c r="AB7" s="2">
        <v>0</v>
      </c>
      <c r="AE7" s="74">
        <v>6.0000000000000005E-2</v>
      </c>
      <c r="AF7" s="72">
        <v>1.4214522897817203E-2</v>
      </c>
      <c r="AG7" s="73">
        <v>4.3820153146644251E-3</v>
      </c>
      <c r="AH7" s="73">
        <v>1.3055811034943874E-3</v>
      </c>
      <c r="AI7" s="73">
        <v>1.9021078625257994E-3</v>
      </c>
      <c r="AJ7" s="72">
        <v>1.8737113669259782E-3</v>
      </c>
      <c r="AK7" s="73">
        <v>1.2857715457165035E-3</v>
      </c>
      <c r="AL7" s="73">
        <v>5.2024331527083135E-4</v>
      </c>
      <c r="AM7" s="73">
        <v>7.0824355065761348E-4</v>
      </c>
      <c r="AN7" s="72">
        <v>5.4421768707482982E-5</v>
      </c>
      <c r="AO7" s="73">
        <v>5.8975585164238863E-4</v>
      </c>
      <c r="AP7" s="73">
        <v>0</v>
      </c>
      <c r="AQ7" s="73">
        <v>4.4493035309361827E-4</v>
      </c>
      <c r="AR7" s="72">
        <v>5.1066059387287555E-3</v>
      </c>
      <c r="AS7" s="73">
        <v>2.4345055067589321E-3</v>
      </c>
      <c r="AT7" s="73">
        <v>1.4754827547408332E-3</v>
      </c>
      <c r="AU7" s="73">
        <v>1.889945277144921E-3</v>
      </c>
      <c r="AV7" s="72">
        <v>8.2950128636733681E-3</v>
      </c>
      <c r="AW7" s="73">
        <v>1.7922499315845348E-2</v>
      </c>
      <c r="AX7" s="73">
        <v>2.7192517723167628E-3</v>
      </c>
      <c r="AY7" s="73">
        <v>1.8740664328826168E-2</v>
      </c>
    </row>
    <row r="8" spans="1:84" x14ac:dyDescent="0.25">
      <c r="B8" s="15" t="s">
        <v>854</v>
      </c>
      <c r="C8" s="15">
        <v>2.5423999999999999E-2</v>
      </c>
      <c r="E8" s="2">
        <v>0</v>
      </c>
      <c r="F8" s="2">
        <v>7.2917412792779759E-2</v>
      </c>
      <c r="G8" s="2">
        <v>-3.0303030303030304E-2</v>
      </c>
      <c r="H8" s="2">
        <v>-3.0303030303030304E-2</v>
      </c>
      <c r="J8" s="2">
        <v>0</v>
      </c>
      <c r="K8" s="2">
        <v>0</v>
      </c>
      <c r="L8" s="2">
        <v>0</v>
      </c>
      <c r="M8" s="2">
        <v>0</v>
      </c>
      <c r="O8" s="2">
        <v>0</v>
      </c>
      <c r="P8" s="2">
        <v>0</v>
      </c>
      <c r="Q8" s="2">
        <v>0</v>
      </c>
      <c r="R8" s="2">
        <v>0</v>
      </c>
      <c r="T8" s="2">
        <v>0</v>
      </c>
      <c r="U8" s="2">
        <v>0</v>
      </c>
      <c r="V8" s="2">
        <v>0</v>
      </c>
      <c r="W8" s="2">
        <v>0</v>
      </c>
      <c r="Y8" s="2">
        <v>0</v>
      </c>
      <c r="Z8" s="2">
        <v>0</v>
      </c>
      <c r="AA8" s="2">
        <v>0</v>
      </c>
      <c r="AB8" s="2">
        <v>0</v>
      </c>
      <c r="AE8" s="74">
        <v>6.9999999999999993E-2</v>
      </c>
      <c r="AF8" s="72">
        <v>1.6825564424131901E-2</v>
      </c>
      <c r="AG8" s="73">
        <v>3.0766531494416682E-3</v>
      </c>
      <c r="AH8" s="73">
        <v>9.1481756814290073E-4</v>
      </c>
      <c r="AI8" s="73">
        <v>1.0806677724702536E-3</v>
      </c>
      <c r="AJ8" s="72">
        <v>3.4379899351505198E-3</v>
      </c>
      <c r="AK8" s="73">
        <v>1.6086839115317475E-3</v>
      </c>
      <c r="AL8" s="73">
        <v>3.1885370680111445E-4</v>
      </c>
      <c r="AM8" s="73">
        <v>9.747390507566997E-4</v>
      </c>
      <c r="AN8" s="72">
        <v>6.802721088435374E-5</v>
      </c>
      <c r="AO8" s="73">
        <v>9.8725959869373271E-4</v>
      </c>
      <c r="AP8" s="73">
        <v>0</v>
      </c>
      <c r="AQ8" s="73">
        <v>7.6928240101744791E-4</v>
      </c>
      <c r="AR8" s="72">
        <v>6.4974909316296847E-3</v>
      </c>
      <c r="AS8" s="73">
        <v>3.6209763153647752E-3</v>
      </c>
      <c r="AT8" s="73">
        <v>1.8255555019927551E-3</v>
      </c>
      <c r="AU8" s="73">
        <v>1.9992501783561325E-3</v>
      </c>
      <c r="AV8" s="72">
        <v>1.3658258094585657E-2</v>
      </c>
      <c r="AW8" s="73">
        <v>1.4639576119463732E-2</v>
      </c>
      <c r="AX8" s="73">
        <v>3.0739245074446909E-3</v>
      </c>
      <c r="AY8" s="73">
        <v>2.1496760633549772E-2</v>
      </c>
    </row>
    <row r="9" spans="1:84" x14ac:dyDescent="0.25">
      <c r="B9" s="15" t="s">
        <v>855</v>
      </c>
      <c r="C9" s="15">
        <v>2.9055999999999998E-2</v>
      </c>
      <c r="E9" s="2">
        <v>0</v>
      </c>
      <c r="F9" s="2">
        <v>2.9081011388869024E-2</v>
      </c>
      <c r="G9" s="2">
        <v>0</v>
      </c>
      <c r="H9" s="2">
        <v>0</v>
      </c>
      <c r="J9" s="2">
        <v>0</v>
      </c>
      <c r="K9" s="2">
        <v>-1.018459579885413E-2</v>
      </c>
      <c r="L9" s="2">
        <v>0</v>
      </c>
      <c r="M9" s="2">
        <v>-2.4390243902439025E-2</v>
      </c>
      <c r="O9" s="2">
        <v>0</v>
      </c>
      <c r="P9" s="2">
        <v>0</v>
      </c>
      <c r="Q9" s="2">
        <v>0</v>
      </c>
      <c r="R9" s="2">
        <v>0</v>
      </c>
      <c r="T9" s="2">
        <v>0</v>
      </c>
      <c r="U9" s="2">
        <v>0</v>
      </c>
      <c r="V9" s="2">
        <v>0</v>
      </c>
      <c r="W9" s="2">
        <v>0</v>
      </c>
      <c r="Y9" s="2">
        <v>0</v>
      </c>
      <c r="Z9" s="2">
        <v>0</v>
      </c>
      <c r="AA9" s="2">
        <v>0</v>
      </c>
      <c r="AB9" s="2">
        <v>0</v>
      </c>
      <c r="AE9" s="74">
        <v>0.08</v>
      </c>
      <c r="AF9" s="72">
        <v>2.0780110791989267E-2</v>
      </c>
      <c r="AG9" s="73">
        <v>3.6770534427976683E-3</v>
      </c>
      <c r="AH9" s="73">
        <v>1.5101477557056034E-3</v>
      </c>
      <c r="AI9" s="73">
        <v>2.7128927004803245E-3</v>
      </c>
      <c r="AJ9" s="72">
        <v>1.330248903857295E-3</v>
      </c>
      <c r="AK9" s="73">
        <v>2.6582675699622841E-3</v>
      </c>
      <c r="AL9" s="73">
        <v>3.94488711521323E-4</v>
      </c>
      <c r="AM9" s="73">
        <v>1.3111204595327654E-3</v>
      </c>
      <c r="AN9" s="72">
        <v>5.8309037900874632E-5</v>
      </c>
      <c r="AO9" s="73">
        <v>1.1436280794533216E-3</v>
      </c>
      <c r="AP9" s="73">
        <v>0</v>
      </c>
      <c r="AQ9" s="73">
        <v>7.9005647877398229E-4</v>
      </c>
      <c r="AR9" s="72">
        <v>8.5761492473738626E-3</v>
      </c>
      <c r="AS9" s="73">
        <v>3.4664772980168984E-3</v>
      </c>
      <c r="AT9" s="73">
        <v>2.5437602590520059E-3</v>
      </c>
      <c r="AU9" s="73">
        <v>3.6948318379598538E-3</v>
      </c>
      <c r="AV9" s="72">
        <v>1.6087467051621944E-2</v>
      </c>
      <c r="AW9" s="73">
        <v>1.4983400065354405E-2</v>
      </c>
      <c r="AX9" s="73">
        <v>5.691962429768274E-3</v>
      </c>
      <c r="AY9" s="73">
        <v>1.7884968231625543E-2</v>
      </c>
    </row>
    <row r="10" spans="1:84" x14ac:dyDescent="0.25">
      <c r="B10" s="15" t="s">
        <v>856</v>
      </c>
      <c r="C10" s="15">
        <v>3.2688000000000002E-2</v>
      </c>
      <c r="E10" s="2">
        <v>0</v>
      </c>
      <c r="F10" s="2">
        <v>3.7604756106296162E-2</v>
      </c>
      <c r="G10" s="2">
        <v>0</v>
      </c>
      <c r="H10" s="2">
        <v>-3.0303030303030304E-2</v>
      </c>
      <c r="J10" s="2">
        <v>0</v>
      </c>
      <c r="K10" s="2">
        <v>0</v>
      </c>
      <c r="L10" s="2">
        <v>0</v>
      </c>
      <c r="M10" s="2">
        <v>0</v>
      </c>
      <c r="O10" s="2">
        <v>0</v>
      </c>
      <c r="P10" s="2">
        <v>-1.977624590349205E-2</v>
      </c>
      <c r="Q10" s="2">
        <v>0</v>
      </c>
      <c r="R10" s="2">
        <v>2.8571428571428571E-2</v>
      </c>
      <c r="T10" s="2">
        <v>0</v>
      </c>
      <c r="U10" s="2">
        <v>0</v>
      </c>
      <c r="V10" s="2">
        <v>0</v>
      </c>
      <c r="W10" s="2">
        <v>0</v>
      </c>
      <c r="Y10" s="2">
        <v>0</v>
      </c>
      <c r="Z10" s="2">
        <v>0</v>
      </c>
      <c r="AA10" s="2">
        <v>0</v>
      </c>
      <c r="AB10" s="2">
        <v>0</v>
      </c>
      <c r="AE10" s="74">
        <v>0.09</v>
      </c>
      <c r="AF10" s="72">
        <v>1.5599301997287715E-2</v>
      </c>
      <c r="AG10" s="73">
        <v>4.8577953578972689E-3</v>
      </c>
      <c r="AH10" s="73">
        <v>2.4193555828860205E-3</v>
      </c>
      <c r="AI10" s="73">
        <v>2.9461264559002879E-3</v>
      </c>
      <c r="AJ10" s="72">
        <v>8.3272677546573463E-3</v>
      </c>
      <c r="AK10" s="73">
        <v>6.5591873828579981E-3</v>
      </c>
      <c r="AL10" s="73">
        <v>2.538285705061117E-4</v>
      </c>
      <c r="AM10" s="73">
        <v>2.7266105898166963E-3</v>
      </c>
      <c r="AN10" s="72">
        <v>9.2764378478664162E-5</v>
      </c>
      <c r="AO10" s="73">
        <v>2.4248838104691207E-3</v>
      </c>
      <c r="AP10" s="73">
        <v>1.2059369202226344E-4</v>
      </c>
      <c r="AQ10" s="73">
        <v>8.1515593250287117E-4</v>
      </c>
      <c r="AR10" s="72">
        <v>6.6445225131936377E-3</v>
      </c>
      <c r="AS10" s="73">
        <v>5.5839676049236845E-3</v>
      </c>
      <c r="AT10" s="73">
        <v>9.9852779427601814E-4</v>
      </c>
      <c r="AU10" s="73">
        <v>2.4785744173490597E-3</v>
      </c>
      <c r="AV10" s="72">
        <v>4.4743879390344042E-2</v>
      </c>
      <c r="AW10" s="73">
        <v>4.609977119013068E-2</v>
      </c>
      <c r="AX10" s="73">
        <v>9.1324545964697485E-3</v>
      </c>
      <c r="AY10" s="73">
        <v>1.5574362097405032E-2</v>
      </c>
    </row>
    <row r="11" spans="1:84" x14ac:dyDescent="0.25">
      <c r="B11" s="15" t="s">
        <v>857</v>
      </c>
      <c r="C11" s="15">
        <v>2.7845000000000002E-2</v>
      </c>
      <c r="E11" s="2">
        <v>0</v>
      </c>
      <c r="F11" s="2">
        <v>3.5312656686483597E-2</v>
      </c>
      <c r="G11" s="2">
        <v>0</v>
      </c>
      <c r="H11" s="2">
        <v>0</v>
      </c>
      <c r="J11" s="2">
        <v>0</v>
      </c>
      <c r="K11" s="2">
        <v>0</v>
      </c>
      <c r="L11" s="2">
        <v>0</v>
      </c>
      <c r="M11" s="2">
        <v>0</v>
      </c>
      <c r="O11" s="2">
        <v>0</v>
      </c>
      <c r="P11" s="2">
        <v>0</v>
      </c>
      <c r="Q11" s="2">
        <v>0</v>
      </c>
      <c r="R11" s="2">
        <v>0</v>
      </c>
      <c r="T11" s="2">
        <v>0</v>
      </c>
      <c r="U11" s="2">
        <v>0</v>
      </c>
      <c r="V11" s="2">
        <v>0</v>
      </c>
      <c r="W11" s="2">
        <v>0</v>
      </c>
      <c r="Y11" s="2">
        <v>0</v>
      </c>
      <c r="Z11" s="2">
        <v>0</v>
      </c>
      <c r="AA11" s="2">
        <v>0</v>
      </c>
      <c r="AB11" s="2">
        <v>0</v>
      </c>
    </row>
    <row r="12" spans="1:84" x14ac:dyDescent="0.25">
      <c r="B12" s="15" t="s">
        <v>521</v>
      </c>
      <c r="C12" s="15">
        <v>2.6634000000000001E-2</v>
      </c>
      <c r="E12" s="2">
        <v>0</v>
      </c>
      <c r="F12" s="2">
        <v>6.2101568655540326E-2</v>
      </c>
      <c r="G12" s="2">
        <v>3.0303030303030304E-2</v>
      </c>
      <c r="H12" s="2">
        <v>-3.0303030303030304E-2</v>
      </c>
      <c r="J12" s="2">
        <v>0</v>
      </c>
      <c r="K12" s="2">
        <v>0</v>
      </c>
      <c r="L12" s="2">
        <v>0</v>
      </c>
      <c r="M12" s="2">
        <v>0</v>
      </c>
      <c r="O12" s="2">
        <v>0</v>
      </c>
      <c r="P12" s="2">
        <v>-1.977624590349205E-2</v>
      </c>
      <c r="Q12" s="2">
        <v>0</v>
      </c>
      <c r="R12" s="2">
        <v>2.8571428571428571E-2</v>
      </c>
      <c r="T12" s="2">
        <v>0</v>
      </c>
      <c r="U12" s="2">
        <v>-3.1306201292212637E-3</v>
      </c>
      <c r="V12" s="2">
        <v>3.125E-2</v>
      </c>
      <c r="W12" s="2">
        <v>-3.125E-2</v>
      </c>
      <c r="Y12" s="2">
        <v>0</v>
      </c>
      <c r="Z12" s="2">
        <v>0</v>
      </c>
      <c r="AA12" s="2">
        <v>0</v>
      </c>
      <c r="AB12" s="2">
        <v>0</v>
      </c>
    </row>
    <row r="13" spans="1:84" x14ac:dyDescent="0.25">
      <c r="A13" s="15" t="s">
        <v>858</v>
      </c>
      <c r="B13" s="15" t="s">
        <v>522</v>
      </c>
      <c r="C13" s="15">
        <v>3.0266000000000001E-2</v>
      </c>
      <c r="E13" s="2">
        <v>0</v>
      </c>
      <c r="F13" s="2">
        <v>4.6056872716853985E-2</v>
      </c>
      <c r="G13" s="2">
        <v>0</v>
      </c>
      <c r="H13" s="2">
        <v>-3.0303030303030304E-2</v>
      </c>
      <c r="J13" s="2">
        <v>0</v>
      </c>
      <c r="K13" s="2">
        <v>0</v>
      </c>
      <c r="L13" s="2">
        <v>0</v>
      </c>
      <c r="M13" s="2">
        <v>0</v>
      </c>
      <c r="O13" s="2">
        <v>0</v>
      </c>
      <c r="P13" s="2">
        <v>-5.215278562549458E-2</v>
      </c>
      <c r="Q13" s="2">
        <v>0</v>
      </c>
      <c r="R13" s="2">
        <v>0</v>
      </c>
      <c r="T13" s="2">
        <v>0</v>
      </c>
      <c r="U13" s="2">
        <v>-3.1306201292212637E-3</v>
      </c>
      <c r="V13" s="2">
        <v>3.125E-2</v>
      </c>
      <c r="W13" s="2">
        <v>-3.125E-2</v>
      </c>
      <c r="Y13" s="2">
        <v>0</v>
      </c>
      <c r="Z13" s="2">
        <v>0</v>
      </c>
      <c r="AA13" s="2">
        <v>0</v>
      </c>
      <c r="AB13" s="2">
        <v>0</v>
      </c>
    </row>
    <row r="14" spans="1:84" x14ac:dyDescent="0.25">
      <c r="B14" s="15" t="s">
        <v>858</v>
      </c>
      <c r="C14" s="15">
        <v>2.5423999999999999E-2</v>
      </c>
      <c r="E14" s="2">
        <v>0</v>
      </c>
      <c r="F14" s="2">
        <v>-6.7961813205153765E-2</v>
      </c>
      <c r="G14" s="2">
        <v>3.0303030303030304E-2</v>
      </c>
      <c r="H14" s="2">
        <v>3.0303030303030304E-2</v>
      </c>
      <c r="J14" s="2">
        <v>0</v>
      </c>
      <c r="K14" s="2">
        <v>0</v>
      </c>
      <c r="L14" s="2">
        <v>0</v>
      </c>
      <c r="M14" s="2">
        <v>0</v>
      </c>
      <c r="O14" s="2">
        <v>0</v>
      </c>
      <c r="P14" s="2">
        <v>0</v>
      </c>
      <c r="Q14" s="2">
        <v>0</v>
      </c>
      <c r="R14" s="2">
        <v>0</v>
      </c>
      <c r="T14" s="2">
        <v>0</v>
      </c>
      <c r="U14" s="2">
        <v>0</v>
      </c>
      <c r="V14" s="2">
        <v>0</v>
      </c>
      <c r="W14" s="2">
        <v>0</v>
      </c>
      <c r="Y14" s="2">
        <v>0</v>
      </c>
      <c r="Z14" s="2">
        <v>0</v>
      </c>
      <c r="AA14" s="2">
        <v>0</v>
      </c>
      <c r="AB14" s="2">
        <v>0</v>
      </c>
      <c r="BL14" s="8"/>
      <c r="BM14" s="68"/>
      <c r="BN14" s="69"/>
      <c r="BO14" s="69"/>
      <c r="BP14" s="69"/>
      <c r="BQ14" s="68"/>
      <c r="BR14" s="69"/>
      <c r="BS14" s="69"/>
      <c r="BT14" s="69"/>
      <c r="BU14" s="68"/>
      <c r="BV14" s="69"/>
      <c r="BW14" s="69"/>
      <c r="BX14" s="69"/>
      <c r="BY14" s="68"/>
      <c r="BZ14" s="69"/>
      <c r="CA14" s="69"/>
      <c r="CB14" s="69"/>
      <c r="CC14" s="68"/>
      <c r="CD14" s="69"/>
      <c r="CE14" s="69"/>
      <c r="CF14" s="69"/>
    </row>
    <row r="15" spans="1:84" x14ac:dyDescent="0.25">
      <c r="B15" s="15" t="s">
        <v>855</v>
      </c>
      <c r="C15" s="15">
        <v>2.1791999999999999E-2</v>
      </c>
      <c r="E15" s="2">
        <v>0</v>
      </c>
      <c r="F15" s="2">
        <v>-4.0857200080112011E-2</v>
      </c>
      <c r="G15" s="2">
        <v>3.0303030303030304E-2</v>
      </c>
      <c r="H15" s="2">
        <v>3.0303030303030304E-2</v>
      </c>
      <c r="J15" s="2">
        <v>0</v>
      </c>
      <c r="K15" s="2">
        <v>-1.018459579885413E-2</v>
      </c>
      <c r="L15" s="2">
        <v>0</v>
      </c>
      <c r="M15" s="2">
        <v>-2.4390243902439025E-2</v>
      </c>
      <c r="O15" s="2">
        <v>0</v>
      </c>
      <c r="P15" s="2">
        <v>0</v>
      </c>
      <c r="Q15" s="2">
        <v>0</v>
      </c>
      <c r="R15" s="2">
        <v>0</v>
      </c>
      <c r="T15" s="2">
        <v>0</v>
      </c>
      <c r="U15" s="2">
        <v>0</v>
      </c>
      <c r="V15" s="2">
        <v>0</v>
      </c>
      <c r="W15" s="2">
        <v>0</v>
      </c>
      <c r="Y15" s="2">
        <v>0</v>
      </c>
      <c r="Z15" s="2">
        <v>0</v>
      </c>
      <c r="AA15" s="2">
        <v>0</v>
      </c>
      <c r="AB15" s="2">
        <v>0</v>
      </c>
      <c r="BL15" s="70"/>
      <c r="BM15" s="6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</row>
    <row r="16" spans="1:84" x14ac:dyDescent="0.25">
      <c r="B16" s="15" t="s">
        <v>856</v>
      </c>
      <c r="C16" s="15">
        <v>1.6948999999999999E-2</v>
      </c>
      <c r="E16" s="2">
        <v>0</v>
      </c>
      <c r="F16" s="2">
        <v>-3.2912744508979075E-2</v>
      </c>
      <c r="G16" s="2">
        <v>3.0303030303030304E-2</v>
      </c>
      <c r="H16" s="2">
        <v>0</v>
      </c>
      <c r="J16" s="2">
        <v>0</v>
      </c>
      <c r="K16" s="2">
        <v>0</v>
      </c>
      <c r="L16" s="2">
        <v>0</v>
      </c>
      <c r="M16" s="2">
        <v>0</v>
      </c>
      <c r="O16" s="2">
        <v>0</v>
      </c>
      <c r="P16" s="2">
        <v>-1.977624590349205E-2</v>
      </c>
      <c r="Q16" s="2">
        <v>0</v>
      </c>
      <c r="R16" s="2">
        <v>2.8571428571428571E-2</v>
      </c>
      <c r="T16" s="2">
        <v>0</v>
      </c>
      <c r="U16" s="2">
        <v>0</v>
      </c>
      <c r="V16" s="2">
        <v>0</v>
      </c>
      <c r="W16" s="2">
        <v>0</v>
      </c>
      <c r="Y16" s="2">
        <v>0</v>
      </c>
      <c r="Z16" s="2">
        <v>0</v>
      </c>
      <c r="AA16" s="2">
        <v>0</v>
      </c>
      <c r="AB16" s="2">
        <v>0</v>
      </c>
    </row>
    <row r="17" spans="1:28" x14ac:dyDescent="0.25">
      <c r="B17" s="15" t="s">
        <v>857</v>
      </c>
      <c r="C17" s="15">
        <v>2.5423999999999999E-2</v>
      </c>
      <c r="E17" s="2">
        <v>0</v>
      </c>
      <c r="F17" s="2">
        <v>-3.5049068696174697E-2</v>
      </c>
      <c r="G17" s="2">
        <v>3.0303030303030304E-2</v>
      </c>
      <c r="H17" s="2">
        <v>3.0303030303030304E-2</v>
      </c>
      <c r="J17" s="2">
        <v>0</v>
      </c>
      <c r="K17" s="2">
        <v>0</v>
      </c>
      <c r="L17" s="2">
        <v>0</v>
      </c>
      <c r="M17" s="2">
        <v>0</v>
      </c>
      <c r="O17" s="2">
        <v>0</v>
      </c>
      <c r="P17" s="2">
        <v>0</v>
      </c>
      <c r="Q17" s="2">
        <v>0</v>
      </c>
      <c r="R17" s="2">
        <v>0</v>
      </c>
      <c r="T17" s="2">
        <v>0</v>
      </c>
      <c r="U17" s="2">
        <v>0</v>
      </c>
      <c r="V17" s="2">
        <v>0</v>
      </c>
      <c r="W17" s="2">
        <v>0</v>
      </c>
      <c r="Y17" s="2">
        <v>0</v>
      </c>
      <c r="Z17" s="2">
        <v>0</v>
      </c>
      <c r="AA17" s="2">
        <v>0</v>
      </c>
      <c r="AB17" s="2">
        <v>0</v>
      </c>
    </row>
    <row r="18" spans="1:28" x14ac:dyDescent="0.25">
      <c r="B18" s="15" t="s">
        <v>521</v>
      </c>
      <c r="C18" s="15">
        <v>2.3002000000000002E-2</v>
      </c>
      <c r="E18" s="2">
        <v>0</v>
      </c>
      <c r="F18" s="2">
        <v>-1.0080779758328308E-2</v>
      </c>
      <c r="G18" s="2">
        <v>6.0606060606060608E-2</v>
      </c>
      <c r="H18" s="2">
        <v>0</v>
      </c>
      <c r="J18" s="2">
        <v>0</v>
      </c>
      <c r="K18" s="2">
        <v>0</v>
      </c>
      <c r="L18" s="2">
        <v>0</v>
      </c>
      <c r="M18" s="2">
        <v>0</v>
      </c>
      <c r="O18" s="2">
        <v>0</v>
      </c>
      <c r="P18" s="2">
        <v>-1.977624590349205E-2</v>
      </c>
      <c r="Q18" s="2">
        <v>0</v>
      </c>
      <c r="R18" s="2">
        <v>2.8571428571428571E-2</v>
      </c>
      <c r="T18" s="2">
        <v>0</v>
      </c>
      <c r="U18" s="2">
        <v>-3.1306201292212637E-3</v>
      </c>
      <c r="V18" s="2">
        <v>3.125E-2</v>
      </c>
      <c r="W18" s="2">
        <v>-3.125E-2</v>
      </c>
      <c r="Y18" s="2">
        <v>0</v>
      </c>
      <c r="Z18" s="2">
        <v>0</v>
      </c>
      <c r="AA18" s="2">
        <v>0</v>
      </c>
      <c r="AB18" s="2">
        <v>0</v>
      </c>
    </row>
    <row r="19" spans="1:28" x14ac:dyDescent="0.25">
      <c r="A19" s="15" t="s">
        <v>854</v>
      </c>
      <c r="B19" s="15" t="s">
        <v>522</v>
      </c>
      <c r="C19" s="15">
        <v>1.5737999999999999E-2</v>
      </c>
      <c r="E19" s="2">
        <v>0</v>
      </c>
      <c r="F19" s="2">
        <v>-2.5035049068696157E-2</v>
      </c>
      <c r="G19" s="2">
        <v>3.0303030303030304E-2</v>
      </c>
      <c r="H19" s="2">
        <v>0</v>
      </c>
      <c r="J19" s="2">
        <v>0</v>
      </c>
      <c r="K19" s="2">
        <v>0</v>
      </c>
      <c r="L19" s="2">
        <v>0</v>
      </c>
      <c r="M19" s="2">
        <v>0</v>
      </c>
      <c r="O19" s="2">
        <v>0</v>
      </c>
      <c r="P19" s="2">
        <v>-5.215278562549458E-2</v>
      </c>
      <c r="Q19" s="2">
        <v>0</v>
      </c>
      <c r="R19" s="2">
        <v>0</v>
      </c>
      <c r="T19" s="2">
        <v>0</v>
      </c>
      <c r="U19" s="2">
        <v>-3.1306201292212637E-3</v>
      </c>
      <c r="V19" s="2">
        <v>3.125E-2</v>
      </c>
      <c r="W19" s="2">
        <v>-3.125E-2</v>
      </c>
      <c r="Y19" s="2">
        <v>0</v>
      </c>
      <c r="Z19" s="2">
        <v>0</v>
      </c>
      <c r="AA19" s="2">
        <v>0</v>
      </c>
      <c r="AB19" s="2">
        <v>0</v>
      </c>
    </row>
    <row r="20" spans="1:28" x14ac:dyDescent="0.25">
      <c r="B20" s="15" t="s">
        <v>854</v>
      </c>
      <c r="C20" s="15">
        <v>2.1791999999999999E-2</v>
      </c>
      <c r="E20" s="2">
        <v>0</v>
      </c>
      <c r="F20" s="2">
        <v>4.2597619544789987E-2</v>
      </c>
      <c r="G20" s="2">
        <v>-3.0303030303030304E-2</v>
      </c>
      <c r="H20" s="2">
        <v>-3.0303030303030304E-2</v>
      </c>
      <c r="J20" s="2">
        <v>0</v>
      </c>
      <c r="K20" s="2">
        <v>1.028938906752401E-2</v>
      </c>
      <c r="L20" s="2">
        <v>0</v>
      </c>
      <c r="M20" s="2">
        <v>2.4390243902439025E-2</v>
      </c>
      <c r="O20" s="2">
        <v>0</v>
      </c>
      <c r="P20" s="2">
        <v>0</v>
      </c>
      <c r="Q20" s="2">
        <v>0</v>
      </c>
      <c r="R20" s="2">
        <v>0</v>
      </c>
      <c r="T20" s="2">
        <v>0</v>
      </c>
      <c r="U20" s="2">
        <v>0</v>
      </c>
      <c r="V20" s="2">
        <v>0</v>
      </c>
      <c r="W20" s="2">
        <v>0</v>
      </c>
      <c r="Y20" s="2">
        <v>0</v>
      </c>
      <c r="Z20" s="2">
        <v>0</v>
      </c>
      <c r="AA20" s="2">
        <v>0</v>
      </c>
      <c r="AB20" s="2">
        <v>0</v>
      </c>
    </row>
    <row r="21" spans="1:28" x14ac:dyDescent="0.25">
      <c r="B21" s="15" t="s">
        <v>858</v>
      </c>
      <c r="C21" s="15">
        <v>2.9055999999999998E-2</v>
      </c>
      <c r="E21" s="2">
        <v>0</v>
      </c>
      <c r="F21" s="2">
        <v>-2.825920512285101E-2</v>
      </c>
      <c r="G21" s="2">
        <v>0</v>
      </c>
      <c r="H21" s="2">
        <v>0</v>
      </c>
      <c r="J21" s="2">
        <v>0</v>
      </c>
      <c r="K21" s="2">
        <v>1.028938906752401E-2</v>
      </c>
      <c r="L21" s="2">
        <v>0</v>
      </c>
      <c r="M21" s="2">
        <v>2.4390243902439025E-2</v>
      </c>
      <c r="O21" s="2">
        <v>0</v>
      </c>
      <c r="P21" s="2">
        <v>0</v>
      </c>
      <c r="Q21" s="2">
        <v>0</v>
      </c>
      <c r="R21" s="2">
        <v>0</v>
      </c>
      <c r="T21" s="2">
        <v>0</v>
      </c>
      <c r="U21" s="2">
        <v>0</v>
      </c>
      <c r="V21" s="2">
        <v>0</v>
      </c>
      <c r="W21" s="2">
        <v>0</v>
      </c>
      <c r="Y21" s="2">
        <v>0</v>
      </c>
      <c r="Z21" s="2">
        <v>0</v>
      </c>
      <c r="AA21" s="2">
        <v>0</v>
      </c>
      <c r="AB21" s="2">
        <v>0</v>
      </c>
    </row>
    <row r="22" spans="1:28" x14ac:dyDescent="0.25">
      <c r="B22" s="15" t="s">
        <v>856</v>
      </c>
      <c r="C22" s="15">
        <v>2.6634000000000001E-2</v>
      </c>
      <c r="E22" s="2">
        <v>0</v>
      </c>
      <c r="F22" s="2">
        <v>8.282870467042543E-3</v>
      </c>
      <c r="G22" s="2">
        <v>0</v>
      </c>
      <c r="H22" s="2">
        <v>-3.0303030303030304E-2</v>
      </c>
      <c r="J22" s="2">
        <v>0</v>
      </c>
      <c r="K22" s="2">
        <v>1.028938906752401E-2</v>
      </c>
      <c r="L22" s="2">
        <v>0</v>
      </c>
      <c r="M22" s="2">
        <v>2.4390243902439025E-2</v>
      </c>
      <c r="O22" s="2">
        <v>0</v>
      </c>
      <c r="P22" s="2">
        <v>-1.977624590349205E-2</v>
      </c>
      <c r="Q22" s="2">
        <v>0</v>
      </c>
      <c r="R22" s="2">
        <v>2.8571428571428571E-2</v>
      </c>
      <c r="T22" s="2">
        <v>0</v>
      </c>
      <c r="U22" s="2">
        <v>0</v>
      </c>
      <c r="V22" s="2">
        <v>0</v>
      </c>
      <c r="W22" s="2">
        <v>0</v>
      </c>
      <c r="Y22" s="2">
        <v>0</v>
      </c>
      <c r="Z22" s="2">
        <v>0</v>
      </c>
      <c r="AA22" s="2">
        <v>0</v>
      </c>
      <c r="AB22" s="2">
        <v>0</v>
      </c>
    </row>
    <row r="23" spans="1:28" x14ac:dyDescent="0.25">
      <c r="B23" s="15" t="s">
        <v>857</v>
      </c>
      <c r="C23" s="15">
        <v>1.9369999999999998E-2</v>
      </c>
      <c r="E23" s="2">
        <v>0</v>
      </c>
      <c r="F23" s="2">
        <v>6.0555439548964354E-3</v>
      </c>
      <c r="G23" s="2">
        <v>0</v>
      </c>
      <c r="H23" s="2">
        <v>0</v>
      </c>
      <c r="J23" s="2">
        <v>0</v>
      </c>
      <c r="K23" s="2">
        <v>1.028938906752401E-2</v>
      </c>
      <c r="L23" s="2">
        <v>0</v>
      </c>
      <c r="M23" s="2">
        <v>2.4390243902439025E-2</v>
      </c>
      <c r="O23" s="2">
        <v>0</v>
      </c>
      <c r="P23" s="2">
        <v>0</v>
      </c>
      <c r="Q23" s="2">
        <v>0</v>
      </c>
      <c r="R23" s="2">
        <v>0</v>
      </c>
      <c r="T23" s="2">
        <v>0</v>
      </c>
      <c r="U23" s="2">
        <v>0</v>
      </c>
      <c r="V23" s="2">
        <v>0</v>
      </c>
      <c r="W23" s="2">
        <v>0</v>
      </c>
      <c r="Y23" s="2">
        <v>0</v>
      </c>
      <c r="Z23" s="2">
        <v>0</v>
      </c>
      <c r="AA23" s="2">
        <v>0</v>
      </c>
      <c r="AB23" s="2">
        <v>0</v>
      </c>
    </row>
    <row r="24" spans="1:28" x14ac:dyDescent="0.25">
      <c r="B24" s="15" t="s">
        <v>521</v>
      </c>
      <c r="C24" s="15">
        <v>2.9055999999999998E-2</v>
      </c>
      <c r="E24" s="2">
        <v>0</v>
      </c>
      <c r="F24" s="2">
        <v>3.2087422565601591E-2</v>
      </c>
      <c r="G24" s="2">
        <v>3.0303030303030304E-2</v>
      </c>
      <c r="H24" s="2">
        <v>-3.0303030303030304E-2</v>
      </c>
      <c r="J24" s="2">
        <v>0</v>
      </c>
      <c r="K24" s="2">
        <v>1.028938906752401E-2</v>
      </c>
      <c r="L24" s="2">
        <v>0</v>
      </c>
      <c r="M24" s="2">
        <v>2.4390243902439025E-2</v>
      </c>
      <c r="O24" s="2">
        <v>0</v>
      </c>
      <c r="P24" s="2">
        <v>-1.977624590349205E-2</v>
      </c>
      <c r="Q24" s="2">
        <v>0</v>
      </c>
      <c r="R24" s="2">
        <v>2.8571428571428571E-2</v>
      </c>
      <c r="T24" s="2">
        <v>0</v>
      </c>
      <c r="U24" s="2">
        <v>-3.1306201292212637E-3</v>
      </c>
      <c r="V24" s="2">
        <v>3.125E-2</v>
      </c>
      <c r="W24" s="2">
        <v>-3.125E-2</v>
      </c>
      <c r="Y24" s="2">
        <v>0</v>
      </c>
      <c r="Z24" s="2">
        <v>0</v>
      </c>
      <c r="AA24" s="2">
        <v>0</v>
      </c>
      <c r="AB24" s="2">
        <v>0</v>
      </c>
    </row>
    <row r="25" spans="1:28" x14ac:dyDescent="0.25">
      <c r="A25" s="15" t="s">
        <v>855</v>
      </c>
      <c r="B25" s="15" t="s">
        <v>522</v>
      </c>
      <c r="C25" s="15">
        <v>2.3002000000000002E-2</v>
      </c>
      <c r="E25" s="2">
        <v>0</v>
      </c>
      <c r="F25" s="2">
        <v>1.6496136980580361E-2</v>
      </c>
      <c r="G25" s="2">
        <v>0</v>
      </c>
      <c r="H25" s="2">
        <v>-3.0303030303030304E-2</v>
      </c>
      <c r="J25" s="2">
        <v>0</v>
      </c>
      <c r="K25" s="2">
        <v>1.028938906752401E-2</v>
      </c>
      <c r="L25" s="2">
        <v>0</v>
      </c>
      <c r="M25" s="2">
        <v>2.4390243902439025E-2</v>
      </c>
      <c r="O25" s="2">
        <v>0</v>
      </c>
      <c r="P25" s="2">
        <v>-5.215278562549458E-2</v>
      </c>
      <c r="Q25" s="2">
        <v>0</v>
      </c>
      <c r="R25" s="2">
        <v>0</v>
      </c>
      <c r="T25" s="2">
        <v>0</v>
      </c>
      <c r="U25" s="2">
        <v>-3.1306201292212637E-3</v>
      </c>
      <c r="V25" s="2">
        <v>3.125E-2</v>
      </c>
      <c r="W25" s="2">
        <v>-3.125E-2</v>
      </c>
      <c r="Y25" s="2">
        <v>0</v>
      </c>
      <c r="Z25" s="2">
        <v>0</v>
      </c>
      <c r="AA25" s="2">
        <v>0</v>
      </c>
      <c r="AB25" s="2">
        <v>0</v>
      </c>
    </row>
    <row r="26" spans="1:28" x14ac:dyDescent="0.25">
      <c r="B26" s="15" t="s">
        <v>855</v>
      </c>
      <c r="C26" s="15">
        <v>2.6634000000000001E-2</v>
      </c>
      <c r="E26" s="2">
        <v>0</v>
      </c>
      <c r="F26" s="2">
        <v>-8.214828109899229E-3</v>
      </c>
      <c r="G26" s="2">
        <v>0</v>
      </c>
      <c r="H26" s="2">
        <v>3.0303030303030304E-2</v>
      </c>
      <c r="J26" s="2">
        <v>0</v>
      </c>
      <c r="K26" s="2">
        <v>-1.018459579885413E-2</v>
      </c>
      <c r="L26" s="2">
        <v>0</v>
      </c>
      <c r="M26" s="2">
        <v>-2.4390243902439025E-2</v>
      </c>
      <c r="O26" s="2">
        <v>0</v>
      </c>
      <c r="P26" s="2">
        <v>2.0175236338482956E-2</v>
      </c>
      <c r="Q26" s="2">
        <v>0</v>
      </c>
      <c r="R26" s="2">
        <v>-2.8571428571428571E-2</v>
      </c>
      <c r="T26" s="2">
        <v>0</v>
      </c>
      <c r="U26" s="2">
        <v>0</v>
      </c>
      <c r="V26" s="2">
        <v>0</v>
      </c>
      <c r="W26" s="2">
        <v>0</v>
      </c>
      <c r="Y26" s="2">
        <v>0</v>
      </c>
      <c r="Z26" s="2">
        <v>0</v>
      </c>
      <c r="AA26" s="2">
        <v>0</v>
      </c>
      <c r="AB26" s="2">
        <v>0</v>
      </c>
    </row>
    <row r="27" spans="1:28" x14ac:dyDescent="0.25">
      <c r="B27" s="15" t="s">
        <v>854</v>
      </c>
      <c r="C27" s="15">
        <v>1.6948999999999999E-2</v>
      </c>
      <c r="E27" s="2">
        <v>0</v>
      </c>
      <c r="F27" s="2">
        <v>3.4032859312439427E-2</v>
      </c>
      <c r="G27" s="2">
        <v>-3.0303030303030304E-2</v>
      </c>
      <c r="H27" s="2">
        <v>0</v>
      </c>
      <c r="J27" s="2">
        <v>0</v>
      </c>
      <c r="K27" s="2">
        <v>0</v>
      </c>
      <c r="L27" s="2">
        <v>0</v>
      </c>
      <c r="M27" s="2">
        <v>0</v>
      </c>
      <c r="O27" s="2">
        <v>0</v>
      </c>
      <c r="P27" s="2">
        <v>2.0175236338482956E-2</v>
      </c>
      <c r="Q27" s="2">
        <v>0</v>
      </c>
      <c r="R27" s="2">
        <v>-2.8571428571428571E-2</v>
      </c>
      <c r="T27" s="2">
        <v>0</v>
      </c>
      <c r="U27" s="2">
        <v>0</v>
      </c>
      <c r="V27" s="2">
        <v>0</v>
      </c>
      <c r="W27" s="2">
        <v>0</v>
      </c>
      <c r="Y27" s="2">
        <v>0</v>
      </c>
      <c r="Z27" s="2">
        <v>0</v>
      </c>
      <c r="AA27" s="2">
        <v>0</v>
      </c>
      <c r="AB27" s="2">
        <v>0</v>
      </c>
    </row>
    <row r="28" spans="1:28" x14ac:dyDescent="0.25">
      <c r="B28" s="15" t="s">
        <v>858</v>
      </c>
      <c r="C28" s="15">
        <v>3.2688000000000002E-2</v>
      </c>
      <c r="E28" s="2">
        <v>0</v>
      </c>
      <c r="F28" s="2">
        <v>-3.6241888720143632E-2</v>
      </c>
      <c r="G28" s="2">
        <v>0</v>
      </c>
      <c r="H28" s="2">
        <v>3.0303030303030304E-2</v>
      </c>
      <c r="J28" s="2">
        <v>0</v>
      </c>
      <c r="K28" s="2">
        <v>0</v>
      </c>
      <c r="L28" s="2">
        <v>0</v>
      </c>
      <c r="M28" s="2">
        <v>0</v>
      </c>
      <c r="O28" s="2">
        <v>0</v>
      </c>
      <c r="P28" s="2">
        <v>2.0175236338482956E-2</v>
      </c>
      <c r="Q28" s="2">
        <v>0</v>
      </c>
      <c r="R28" s="2">
        <v>-2.8571428571428571E-2</v>
      </c>
      <c r="T28" s="2">
        <v>0</v>
      </c>
      <c r="U28" s="2">
        <v>0</v>
      </c>
      <c r="V28" s="2">
        <v>0</v>
      </c>
      <c r="W28" s="2">
        <v>0</v>
      </c>
      <c r="Y28" s="2">
        <v>0</v>
      </c>
      <c r="Z28" s="2">
        <v>0</v>
      </c>
      <c r="AA28" s="2">
        <v>0</v>
      </c>
      <c r="AB28" s="2">
        <v>0</v>
      </c>
    </row>
    <row r="29" spans="1:28" x14ac:dyDescent="0.25">
      <c r="B29" s="15" t="s">
        <v>857</v>
      </c>
      <c r="C29" s="15">
        <v>3.1476999999999998E-2</v>
      </c>
      <c r="E29" s="2">
        <v>0</v>
      </c>
      <c r="F29" s="2">
        <v>-2.2090294077042067E-3</v>
      </c>
      <c r="G29" s="2">
        <v>0</v>
      </c>
      <c r="H29" s="2">
        <v>3.0303030303030304E-2</v>
      </c>
      <c r="J29" s="2">
        <v>0</v>
      </c>
      <c r="K29" s="2">
        <v>0</v>
      </c>
      <c r="L29" s="2">
        <v>0</v>
      </c>
      <c r="M29" s="2">
        <v>0</v>
      </c>
      <c r="O29" s="2">
        <v>0</v>
      </c>
      <c r="P29" s="2">
        <v>2.0175236338482956E-2</v>
      </c>
      <c r="Q29" s="2">
        <v>0</v>
      </c>
      <c r="R29" s="2">
        <v>-2.8571428571428571E-2</v>
      </c>
      <c r="T29" s="2">
        <v>0</v>
      </c>
      <c r="U29" s="2">
        <v>0</v>
      </c>
      <c r="V29" s="2">
        <v>0</v>
      </c>
      <c r="W29" s="2">
        <v>0</v>
      </c>
      <c r="Y29" s="2">
        <v>0</v>
      </c>
      <c r="Z29" s="2">
        <v>0</v>
      </c>
      <c r="AA29" s="2">
        <v>0</v>
      </c>
      <c r="AB29" s="2">
        <v>0</v>
      </c>
    </row>
    <row r="30" spans="1:28" x14ac:dyDescent="0.25">
      <c r="B30" s="15" t="s">
        <v>521</v>
      </c>
      <c r="C30" s="15">
        <v>2.4212999999999998E-2</v>
      </c>
      <c r="E30" s="2">
        <v>0</v>
      </c>
      <c r="F30" s="2">
        <v>2.3609001794836243E-2</v>
      </c>
      <c r="G30" s="2">
        <v>3.0303030303030304E-2</v>
      </c>
      <c r="H30" s="2">
        <v>0</v>
      </c>
      <c r="J30" s="2">
        <v>0</v>
      </c>
      <c r="K30" s="2">
        <v>0</v>
      </c>
      <c r="L30" s="2">
        <v>0</v>
      </c>
      <c r="M30" s="2">
        <v>0</v>
      </c>
      <c r="O30" s="2">
        <v>0</v>
      </c>
      <c r="P30" s="2">
        <v>0</v>
      </c>
      <c r="Q30" s="2">
        <v>0</v>
      </c>
      <c r="R30" s="2">
        <v>0</v>
      </c>
      <c r="T30" s="2">
        <v>0</v>
      </c>
      <c r="U30" s="2">
        <v>-3.1306201292212637E-3</v>
      </c>
      <c r="V30" s="2">
        <v>3.125E-2</v>
      </c>
      <c r="W30" s="2">
        <v>-3.125E-2</v>
      </c>
      <c r="Y30" s="2">
        <v>0</v>
      </c>
      <c r="Z30" s="2">
        <v>0</v>
      </c>
      <c r="AA30" s="2">
        <v>0</v>
      </c>
      <c r="AB30" s="2">
        <v>0</v>
      </c>
    </row>
    <row r="31" spans="1:28" x14ac:dyDescent="0.25">
      <c r="A31" s="15" t="s">
        <v>856</v>
      </c>
      <c r="B31" s="15" t="s">
        <v>522</v>
      </c>
      <c r="C31" s="15">
        <v>1.6948999999999999E-2</v>
      </c>
      <c r="E31" s="2">
        <v>0</v>
      </c>
      <c r="F31" s="2">
        <v>8.1457959409083139E-3</v>
      </c>
      <c r="G31" s="2">
        <v>0</v>
      </c>
      <c r="H31" s="2">
        <v>0</v>
      </c>
      <c r="J31" s="2">
        <v>0</v>
      </c>
      <c r="K31" s="2">
        <v>0</v>
      </c>
      <c r="L31" s="2">
        <v>0</v>
      </c>
      <c r="M31" s="2">
        <v>0</v>
      </c>
      <c r="O31" s="2">
        <v>0</v>
      </c>
      <c r="P31" s="2">
        <v>-3.3029744062716214E-2</v>
      </c>
      <c r="Q31" s="2">
        <v>0</v>
      </c>
      <c r="R31" s="2">
        <v>-2.8571428571428571E-2</v>
      </c>
      <c r="T31" s="2">
        <v>0</v>
      </c>
      <c r="U31" s="2">
        <v>-3.1306201292212637E-3</v>
      </c>
      <c r="V31" s="2">
        <v>3.125E-2</v>
      </c>
      <c r="W31" s="2">
        <v>-3.125E-2</v>
      </c>
      <c r="Y31" s="2">
        <v>0</v>
      </c>
      <c r="Z31" s="2">
        <v>0</v>
      </c>
      <c r="AA31" s="2">
        <v>0</v>
      </c>
      <c r="AB31" s="2">
        <v>0</v>
      </c>
    </row>
    <row r="32" spans="1:28" x14ac:dyDescent="0.25">
      <c r="B32" s="15" t="s">
        <v>856</v>
      </c>
      <c r="C32" s="15">
        <v>3.1476999999999998E-2</v>
      </c>
      <c r="E32" s="2">
        <v>0</v>
      </c>
      <c r="F32" s="2">
        <v>2.2139200221394178E-3</v>
      </c>
      <c r="G32" s="2">
        <v>0</v>
      </c>
      <c r="H32" s="2">
        <v>-3.0303030303030304E-2</v>
      </c>
      <c r="J32" s="2">
        <v>0</v>
      </c>
      <c r="K32" s="2">
        <v>0</v>
      </c>
      <c r="L32" s="2">
        <v>0</v>
      </c>
      <c r="M32" s="2">
        <v>0</v>
      </c>
      <c r="O32" s="2">
        <v>0</v>
      </c>
      <c r="P32" s="2">
        <v>-1.977624590349205E-2</v>
      </c>
      <c r="Q32" s="2">
        <v>0</v>
      </c>
      <c r="R32" s="2">
        <v>2.8571428571428571E-2</v>
      </c>
      <c r="T32" s="2">
        <v>0</v>
      </c>
      <c r="U32" s="2">
        <v>0</v>
      </c>
      <c r="V32" s="2">
        <v>0</v>
      </c>
      <c r="W32" s="2">
        <v>0</v>
      </c>
      <c r="Y32" s="2">
        <v>0</v>
      </c>
      <c r="Z32" s="2">
        <v>0</v>
      </c>
      <c r="AA32" s="2">
        <v>0</v>
      </c>
      <c r="AB32" s="2">
        <v>0</v>
      </c>
    </row>
    <row r="33" spans="1:28" x14ac:dyDescent="0.25">
      <c r="B33" s="15" t="s">
        <v>855</v>
      </c>
      <c r="C33" s="15">
        <v>1.9369999999999998E-2</v>
      </c>
      <c r="E33" s="2">
        <v>0</v>
      </c>
      <c r="F33" s="2">
        <v>-6.0190950601907503E-3</v>
      </c>
      <c r="G33" s="2">
        <v>0</v>
      </c>
      <c r="H33" s="2">
        <v>0</v>
      </c>
      <c r="J33" s="2">
        <v>0</v>
      </c>
      <c r="K33" s="2">
        <v>-1.018459579885413E-2</v>
      </c>
      <c r="L33" s="2">
        <v>0</v>
      </c>
      <c r="M33" s="2">
        <v>-2.4390243902439025E-2</v>
      </c>
      <c r="O33" s="2">
        <v>0</v>
      </c>
      <c r="P33" s="2">
        <v>0</v>
      </c>
      <c r="Q33" s="2">
        <v>0</v>
      </c>
      <c r="R33" s="2">
        <v>0</v>
      </c>
      <c r="T33" s="2">
        <v>0</v>
      </c>
      <c r="U33" s="2">
        <v>0</v>
      </c>
      <c r="V33" s="2">
        <v>0</v>
      </c>
      <c r="W33" s="2">
        <v>0</v>
      </c>
      <c r="Y33" s="2">
        <v>0</v>
      </c>
      <c r="Z33" s="2">
        <v>0</v>
      </c>
      <c r="AA33" s="2">
        <v>0</v>
      </c>
      <c r="AB33" s="2">
        <v>0</v>
      </c>
    </row>
    <row r="34" spans="1:28" x14ac:dyDescent="0.25">
      <c r="B34" s="15" t="s">
        <v>854</v>
      </c>
      <c r="C34" s="15">
        <v>2.5423999999999999E-2</v>
      </c>
      <c r="E34" s="2">
        <v>0</v>
      </c>
      <c r="F34" s="2">
        <v>3.6322125363221304E-2</v>
      </c>
      <c r="G34" s="2">
        <v>-3.0303030303030304E-2</v>
      </c>
      <c r="H34" s="2">
        <v>-3.0303030303030304E-2</v>
      </c>
      <c r="J34" s="2">
        <v>0</v>
      </c>
      <c r="K34" s="2">
        <v>0</v>
      </c>
      <c r="L34" s="2">
        <v>0</v>
      </c>
      <c r="M34" s="2">
        <v>0</v>
      </c>
      <c r="O34" s="2">
        <v>0</v>
      </c>
      <c r="P34" s="2">
        <v>0</v>
      </c>
      <c r="Q34" s="2">
        <v>0</v>
      </c>
      <c r="R34" s="2">
        <v>0</v>
      </c>
      <c r="T34" s="2">
        <v>0</v>
      </c>
      <c r="U34" s="2">
        <v>0</v>
      </c>
      <c r="V34" s="2">
        <v>0</v>
      </c>
      <c r="W34" s="2">
        <v>0</v>
      </c>
      <c r="Y34" s="2">
        <v>0</v>
      </c>
      <c r="Z34" s="2">
        <v>0</v>
      </c>
      <c r="AA34" s="2">
        <v>0</v>
      </c>
      <c r="AB34" s="2">
        <v>0</v>
      </c>
    </row>
    <row r="35" spans="1:28" x14ac:dyDescent="0.25">
      <c r="B35" s="15" t="s">
        <v>858</v>
      </c>
      <c r="C35" s="15">
        <v>2.7845000000000002E-2</v>
      </c>
      <c r="E35" s="2">
        <v>0</v>
      </c>
      <c r="F35" s="2">
        <v>-3.4108205341081888E-2</v>
      </c>
      <c r="G35" s="2">
        <v>0</v>
      </c>
      <c r="H35" s="2">
        <v>0</v>
      </c>
      <c r="J35" s="2">
        <v>0</v>
      </c>
      <c r="K35" s="2">
        <v>0</v>
      </c>
      <c r="L35" s="2">
        <v>0</v>
      </c>
      <c r="M35" s="2">
        <v>0</v>
      </c>
      <c r="O35" s="2">
        <v>0</v>
      </c>
      <c r="P35" s="2">
        <v>0</v>
      </c>
      <c r="Q35" s="2">
        <v>0</v>
      </c>
      <c r="R35" s="2">
        <v>0</v>
      </c>
      <c r="T35" s="2">
        <v>0</v>
      </c>
      <c r="U35" s="2">
        <v>0</v>
      </c>
      <c r="V35" s="2">
        <v>0</v>
      </c>
      <c r="W35" s="2">
        <v>0</v>
      </c>
      <c r="Y35" s="2">
        <v>0</v>
      </c>
      <c r="Z35" s="2">
        <v>0</v>
      </c>
      <c r="AA35" s="2">
        <v>0</v>
      </c>
      <c r="AB35" s="2">
        <v>0</v>
      </c>
    </row>
    <row r="36" spans="1:28" x14ac:dyDescent="0.25">
      <c r="B36" s="15" t="s">
        <v>521</v>
      </c>
      <c r="C36" s="15">
        <v>2.5423999999999999E-2</v>
      </c>
      <c r="E36" s="2">
        <v>0</v>
      </c>
      <c r="F36" s="2">
        <v>2.5875190258751974E-2</v>
      </c>
      <c r="G36" s="2">
        <v>3.0303030303030304E-2</v>
      </c>
      <c r="H36" s="2">
        <v>-3.0303030303030304E-2</v>
      </c>
      <c r="J36" s="2">
        <v>0</v>
      </c>
      <c r="K36" s="2">
        <v>0</v>
      </c>
      <c r="L36" s="2">
        <v>0</v>
      </c>
      <c r="M36" s="2">
        <v>0</v>
      </c>
      <c r="O36" s="2">
        <v>0</v>
      </c>
      <c r="P36" s="2">
        <v>-1.977624590349205E-2</v>
      </c>
      <c r="Q36" s="2">
        <v>0</v>
      </c>
      <c r="R36" s="2">
        <v>2.8571428571428571E-2</v>
      </c>
      <c r="T36" s="2">
        <v>0</v>
      </c>
      <c r="U36" s="2">
        <v>-3.1306201292212637E-3</v>
      </c>
      <c r="V36" s="2">
        <v>3.125E-2</v>
      </c>
      <c r="W36" s="2">
        <v>-3.125E-2</v>
      </c>
      <c r="Y36" s="2">
        <v>0</v>
      </c>
      <c r="Z36" s="2">
        <v>0</v>
      </c>
      <c r="AA36" s="2">
        <v>0</v>
      </c>
      <c r="AB36" s="2">
        <v>0</v>
      </c>
    </row>
    <row r="37" spans="1:28" x14ac:dyDescent="0.25">
      <c r="A37" s="15" t="s">
        <v>857</v>
      </c>
      <c r="B37" s="15" t="s">
        <v>522</v>
      </c>
      <c r="C37" s="15">
        <v>2.9055999999999998E-2</v>
      </c>
      <c r="E37" s="2">
        <v>0</v>
      </c>
      <c r="F37" s="2">
        <v>1.037775010377757E-2</v>
      </c>
      <c r="G37" s="2">
        <v>0</v>
      </c>
      <c r="H37" s="2">
        <v>-3.0303030303030304E-2</v>
      </c>
      <c r="J37" s="2">
        <v>0</v>
      </c>
      <c r="K37" s="2">
        <v>0</v>
      </c>
      <c r="L37" s="2">
        <v>0</v>
      </c>
      <c r="M37" s="2">
        <v>0</v>
      </c>
      <c r="O37" s="2">
        <v>0</v>
      </c>
      <c r="P37" s="2">
        <v>-5.215278562549458E-2</v>
      </c>
      <c r="Q37" s="2">
        <v>0</v>
      </c>
      <c r="R37" s="2">
        <v>0</v>
      </c>
      <c r="T37" s="2">
        <v>0</v>
      </c>
      <c r="U37" s="2">
        <v>-3.1306201292212637E-3</v>
      </c>
      <c r="V37" s="2">
        <v>3.125E-2</v>
      </c>
      <c r="W37" s="2">
        <v>-3.125E-2</v>
      </c>
      <c r="Y37" s="2">
        <v>0</v>
      </c>
      <c r="Z37" s="2">
        <v>0</v>
      </c>
      <c r="AA37" s="2">
        <v>0</v>
      </c>
      <c r="AB37" s="2">
        <v>0</v>
      </c>
    </row>
    <row r="38" spans="1:28" x14ac:dyDescent="0.25">
      <c r="B38" s="15" t="s">
        <v>857</v>
      </c>
      <c r="C38" s="15">
        <v>2.5423999999999999E-2</v>
      </c>
      <c r="E38" s="2">
        <v>0</v>
      </c>
      <c r="F38" s="2">
        <v>-2.5222551928783452E-2</v>
      </c>
      <c r="G38" s="2">
        <v>-3.0303030303030304E-2</v>
      </c>
      <c r="H38" s="2">
        <v>3.0303030303030304E-2</v>
      </c>
      <c r="J38" s="2">
        <v>0</v>
      </c>
      <c r="K38" s="2">
        <v>0</v>
      </c>
      <c r="L38" s="2">
        <v>0</v>
      </c>
      <c r="M38" s="2">
        <v>0</v>
      </c>
      <c r="O38" s="2">
        <v>0</v>
      </c>
      <c r="P38" s="2">
        <v>2.0175236338482956E-2</v>
      </c>
      <c r="Q38" s="2">
        <v>0</v>
      </c>
      <c r="R38" s="2">
        <v>-2.8571428571428571E-2</v>
      </c>
      <c r="T38" s="2">
        <v>0</v>
      </c>
      <c r="U38" s="2">
        <v>3.1404516904983849E-3</v>
      </c>
      <c r="V38" s="2">
        <v>-3.125E-2</v>
      </c>
      <c r="W38" s="2">
        <v>3.125E-2</v>
      </c>
      <c r="Y38" s="2">
        <v>0</v>
      </c>
      <c r="Z38" s="2">
        <v>0</v>
      </c>
      <c r="AA38" s="2">
        <v>0</v>
      </c>
      <c r="AB38" s="2">
        <v>0</v>
      </c>
    </row>
    <row r="39" spans="1:28" x14ac:dyDescent="0.25">
      <c r="B39" s="15" t="s">
        <v>856</v>
      </c>
      <c r="C39" s="15">
        <v>2.4212999999999998E-2</v>
      </c>
      <c r="E39" s="2">
        <v>0</v>
      </c>
      <c r="F39" s="2">
        <v>-2.3064472619368618E-2</v>
      </c>
      <c r="G39" s="2">
        <v>-3.0303030303030304E-2</v>
      </c>
      <c r="H39" s="2">
        <v>0</v>
      </c>
      <c r="J39" s="2">
        <v>0</v>
      </c>
      <c r="K39" s="2">
        <v>0</v>
      </c>
      <c r="L39" s="2">
        <v>0</v>
      </c>
      <c r="M39" s="2">
        <v>0</v>
      </c>
      <c r="O39" s="2">
        <v>0</v>
      </c>
      <c r="P39" s="2">
        <v>0</v>
      </c>
      <c r="Q39" s="2">
        <v>0</v>
      </c>
      <c r="R39" s="2">
        <v>0</v>
      </c>
      <c r="T39" s="2">
        <v>0</v>
      </c>
      <c r="U39" s="2">
        <v>3.1404516904983849E-3</v>
      </c>
      <c r="V39" s="2">
        <v>-3.125E-2</v>
      </c>
      <c r="W39" s="2">
        <v>3.125E-2</v>
      </c>
      <c r="Y39" s="2">
        <v>0</v>
      </c>
      <c r="Z39" s="2">
        <v>0</v>
      </c>
      <c r="AA39" s="2">
        <v>0</v>
      </c>
      <c r="AB39" s="2">
        <v>0</v>
      </c>
    </row>
    <row r="40" spans="1:28" x14ac:dyDescent="0.25">
      <c r="B40" s="15" t="s">
        <v>855</v>
      </c>
      <c r="C40" s="15">
        <v>2.9055999999999998E-2</v>
      </c>
      <c r="E40" s="2">
        <v>0</v>
      </c>
      <c r="F40" s="2">
        <v>-3.1089830051254257E-2</v>
      </c>
      <c r="G40" s="2">
        <v>-3.0303030303030304E-2</v>
      </c>
      <c r="H40" s="2">
        <v>3.0303030303030304E-2</v>
      </c>
      <c r="J40" s="2">
        <v>0</v>
      </c>
      <c r="K40" s="2">
        <v>-1.018459579885413E-2</v>
      </c>
      <c r="L40" s="2">
        <v>0</v>
      </c>
      <c r="M40" s="2">
        <v>-2.4390243902439025E-2</v>
      </c>
      <c r="O40" s="2">
        <v>0</v>
      </c>
      <c r="P40" s="2">
        <v>2.0175236338482956E-2</v>
      </c>
      <c r="Q40" s="2">
        <v>0</v>
      </c>
      <c r="R40" s="2">
        <v>-2.8571428571428571E-2</v>
      </c>
      <c r="T40" s="2">
        <v>0</v>
      </c>
      <c r="U40" s="2">
        <v>3.1404516904983849E-3</v>
      </c>
      <c r="V40" s="2">
        <v>-3.125E-2</v>
      </c>
      <c r="W40" s="2">
        <v>3.125E-2</v>
      </c>
      <c r="Y40" s="2">
        <v>0</v>
      </c>
      <c r="Z40" s="2">
        <v>0</v>
      </c>
      <c r="AA40" s="2">
        <v>0</v>
      </c>
      <c r="AB40" s="2">
        <v>0</v>
      </c>
    </row>
    <row r="41" spans="1:28" x14ac:dyDescent="0.25">
      <c r="B41" s="15" t="s">
        <v>854</v>
      </c>
      <c r="C41" s="15">
        <v>2.3002000000000002E-2</v>
      </c>
      <c r="E41" s="2">
        <v>0</v>
      </c>
      <c r="F41" s="2">
        <v>1.0183436741300223E-2</v>
      </c>
      <c r="G41" s="2">
        <v>-6.0606060606060608E-2</v>
      </c>
      <c r="H41" s="2">
        <v>0</v>
      </c>
      <c r="J41" s="2">
        <v>0</v>
      </c>
      <c r="K41" s="2">
        <v>0</v>
      </c>
      <c r="L41" s="2">
        <v>0</v>
      </c>
      <c r="M41" s="2">
        <v>0</v>
      </c>
      <c r="O41" s="2">
        <v>0</v>
      </c>
      <c r="P41" s="2">
        <v>2.0175236338482956E-2</v>
      </c>
      <c r="Q41" s="2">
        <v>0</v>
      </c>
      <c r="R41" s="2">
        <v>-2.8571428571428571E-2</v>
      </c>
      <c r="T41" s="2">
        <v>0</v>
      </c>
      <c r="U41" s="2">
        <v>3.1404516904983849E-3</v>
      </c>
      <c r="V41" s="2">
        <v>-3.125E-2</v>
      </c>
      <c r="W41" s="2">
        <v>3.125E-2</v>
      </c>
      <c r="Y41" s="2">
        <v>0</v>
      </c>
      <c r="Z41" s="2">
        <v>0</v>
      </c>
      <c r="AA41" s="2">
        <v>0</v>
      </c>
      <c r="AB41" s="2">
        <v>0</v>
      </c>
    </row>
    <row r="42" spans="1:28" x14ac:dyDescent="0.25">
      <c r="B42" s="15" t="s">
        <v>858</v>
      </c>
      <c r="C42" s="15">
        <v>2.6634000000000001E-2</v>
      </c>
      <c r="E42" s="2">
        <v>0</v>
      </c>
      <c r="F42" s="2">
        <v>-5.847046128945229E-2</v>
      </c>
      <c r="G42" s="2">
        <v>-3.0303030303030304E-2</v>
      </c>
      <c r="H42" s="2">
        <v>3.0303030303030304E-2</v>
      </c>
      <c r="J42" s="2">
        <v>0</v>
      </c>
      <c r="K42" s="2">
        <v>0</v>
      </c>
      <c r="L42" s="2">
        <v>0</v>
      </c>
      <c r="M42" s="2">
        <v>0</v>
      </c>
      <c r="O42" s="2">
        <v>0</v>
      </c>
      <c r="P42" s="2">
        <v>2.0175236338482956E-2</v>
      </c>
      <c r="Q42" s="2">
        <v>0</v>
      </c>
      <c r="R42" s="2">
        <v>-2.8571428571428571E-2</v>
      </c>
      <c r="T42" s="2">
        <v>0</v>
      </c>
      <c r="U42" s="2">
        <v>3.1404516904983849E-3</v>
      </c>
      <c r="V42" s="2">
        <v>-3.125E-2</v>
      </c>
      <c r="W42" s="2">
        <v>3.125E-2</v>
      </c>
      <c r="Y42" s="2">
        <v>0</v>
      </c>
      <c r="Z42" s="2">
        <v>0</v>
      </c>
      <c r="AA42" s="2">
        <v>0</v>
      </c>
      <c r="AB42" s="2">
        <v>0</v>
      </c>
    </row>
    <row r="43" spans="1:28" x14ac:dyDescent="0.25">
      <c r="A43" s="15" t="s">
        <v>521</v>
      </c>
      <c r="B43" s="15" t="s">
        <v>522</v>
      </c>
      <c r="C43" s="15">
        <v>1.8159999999999999E-2</v>
      </c>
      <c r="E43" s="2">
        <v>0</v>
      </c>
      <c r="F43" s="2">
        <v>-1.5106555165902348E-2</v>
      </c>
      <c r="G43" s="2">
        <v>-3.0303030303030304E-2</v>
      </c>
      <c r="H43" s="2">
        <v>0</v>
      </c>
      <c r="J43" s="2">
        <v>0</v>
      </c>
      <c r="K43" s="2">
        <v>0</v>
      </c>
      <c r="L43" s="2">
        <v>0</v>
      </c>
      <c r="M43" s="2">
        <v>0</v>
      </c>
      <c r="O43" s="2">
        <v>0</v>
      </c>
      <c r="P43" s="2">
        <v>-3.3029744062716214E-2</v>
      </c>
      <c r="Q43" s="2">
        <v>0</v>
      </c>
      <c r="R43" s="2">
        <v>-2.8571428571428571E-2</v>
      </c>
      <c r="T43" s="2">
        <v>0</v>
      </c>
      <c r="U43" s="2">
        <v>0</v>
      </c>
      <c r="V43" s="2">
        <v>0</v>
      </c>
      <c r="W43" s="2">
        <v>0</v>
      </c>
      <c r="Y43" s="2">
        <v>0</v>
      </c>
      <c r="Z43" s="2">
        <v>0</v>
      </c>
      <c r="AA43" s="2">
        <v>0</v>
      </c>
      <c r="AB43" s="2">
        <v>0</v>
      </c>
    </row>
    <row r="44" spans="1:28" x14ac:dyDescent="0.25">
      <c r="B44" s="15" t="s">
        <v>521</v>
      </c>
      <c r="C44" s="15">
        <v>1.8159999999999999E-2</v>
      </c>
      <c r="E44" s="2">
        <v>0</v>
      </c>
      <c r="F44" s="2">
        <v>1.5338263489454945E-2</v>
      </c>
      <c r="G44" s="2">
        <v>3.0303030303030304E-2</v>
      </c>
      <c r="H44" s="2">
        <v>0</v>
      </c>
      <c r="J44" s="2">
        <v>0</v>
      </c>
      <c r="K44" s="2">
        <v>0</v>
      </c>
      <c r="L44" s="2">
        <v>0</v>
      </c>
      <c r="M44" s="2">
        <v>0</v>
      </c>
      <c r="O44" s="2">
        <v>0</v>
      </c>
      <c r="P44" s="2">
        <v>3.4157973174366668E-2</v>
      </c>
      <c r="Q44" s="2">
        <v>0</v>
      </c>
      <c r="R44" s="2">
        <v>2.8571428571428571E-2</v>
      </c>
      <c r="T44" s="2">
        <v>0</v>
      </c>
      <c r="U44" s="2">
        <v>0</v>
      </c>
      <c r="V44" s="2">
        <v>0</v>
      </c>
      <c r="W44" s="2">
        <v>0</v>
      </c>
      <c r="Y44" s="2">
        <v>0</v>
      </c>
      <c r="Z44" s="2">
        <v>0</v>
      </c>
      <c r="AA44" s="2">
        <v>0</v>
      </c>
      <c r="AB44" s="2">
        <v>0</v>
      </c>
    </row>
    <row r="45" spans="1:28" x14ac:dyDescent="0.25">
      <c r="B45" s="15" t="s">
        <v>857</v>
      </c>
      <c r="C45" s="15">
        <v>2.9055999999999998E-2</v>
      </c>
      <c r="E45" s="2">
        <v>0</v>
      </c>
      <c r="F45" s="2">
        <v>-1.0271158586688646E-2</v>
      </c>
      <c r="G45" s="2">
        <v>0</v>
      </c>
      <c r="H45" s="2">
        <v>3.0303030303030304E-2</v>
      </c>
      <c r="J45" s="2">
        <v>0</v>
      </c>
      <c r="K45" s="2">
        <v>0</v>
      </c>
      <c r="L45" s="2">
        <v>0</v>
      </c>
      <c r="M45" s="2">
        <v>0</v>
      </c>
      <c r="O45" s="2">
        <v>0</v>
      </c>
      <c r="P45" s="2">
        <v>5.5022354694486034E-2</v>
      </c>
      <c r="Q45" s="2">
        <v>0</v>
      </c>
      <c r="R45" s="2">
        <v>0</v>
      </c>
      <c r="T45" s="2">
        <v>0</v>
      </c>
      <c r="U45" s="2">
        <v>3.1404516904983849E-3</v>
      </c>
      <c r="V45" s="2">
        <v>-3.125E-2</v>
      </c>
      <c r="W45" s="2">
        <v>3.125E-2</v>
      </c>
      <c r="Y45" s="2">
        <v>0</v>
      </c>
      <c r="Z45" s="2">
        <v>0</v>
      </c>
      <c r="AA45" s="2">
        <v>0</v>
      </c>
      <c r="AB45" s="2">
        <v>0</v>
      </c>
    </row>
    <row r="46" spans="1:28" x14ac:dyDescent="0.25">
      <c r="B46" s="15" t="s">
        <v>856</v>
      </c>
      <c r="C46" s="15">
        <v>1.6948999999999999E-2</v>
      </c>
      <c r="E46" s="2">
        <v>0</v>
      </c>
      <c r="F46" s="2">
        <v>-8.0799780881948679E-3</v>
      </c>
      <c r="G46" s="2">
        <v>0</v>
      </c>
      <c r="H46" s="2">
        <v>0</v>
      </c>
      <c r="J46" s="2">
        <v>0</v>
      </c>
      <c r="K46" s="2">
        <v>0</v>
      </c>
      <c r="L46" s="2">
        <v>0</v>
      </c>
      <c r="M46" s="2">
        <v>0</v>
      </c>
      <c r="O46" s="2">
        <v>0</v>
      </c>
      <c r="P46" s="2">
        <v>3.4157973174366668E-2</v>
      </c>
      <c r="Q46" s="2">
        <v>0</v>
      </c>
      <c r="R46" s="2">
        <v>2.8571428571428571E-2</v>
      </c>
      <c r="T46" s="2">
        <v>0</v>
      </c>
      <c r="U46" s="2">
        <v>3.1404516904983849E-3</v>
      </c>
      <c r="V46" s="2">
        <v>-3.125E-2</v>
      </c>
      <c r="W46" s="2">
        <v>3.125E-2</v>
      </c>
      <c r="Y46" s="2">
        <v>0</v>
      </c>
      <c r="Z46" s="2">
        <v>0</v>
      </c>
      <c r="AA46" s="2">
        <v>0</v>
      </c>
      <c r="AB46" s="2">
        <v>0</v>
      </c>
    </row>
    <row r="47" spans="1:28" x14ac:dyDescent="0.25">
      <c r="B47" s="15" t="s">
        <v>855</v>
      </c>
      <c r="C47" s="15">
        <v>2.3002000000000002E-2</v>
      </c>
      <c r="E47" s="2">
        <v>0</v>
      </c>
      <c r="F47" s="2">
        <v>-1.6228430566967822E-2</v>
      </c>
      <c r="G47" s="2">
        <v>0</v>
      </c>
      <c r="H47" s="2">
        <v>3.0303030303030304E-2</v>
      </c>
      <c r="J47" s="2">
        <v>0</v>
      </c>
      <c r="K47" s="2">
        <v>-1.018459579885413E-2</v>
      </c>
      <c r="L47" s="2">
        <v>0</v>
      </c>
      <c r="M47" s="2">
        <v>-2.4390243902439025E-2</v>
      </c>
      <c r="O47" s="2">
        <v>0</v>
      </c>
      <c r="P47" s="2">
        <v>5.5022354694486034E-2</v>
      </c>
      <c r="Q47" s="2">
        <v>0</v>
      </c>
      <c r="R47" s="2">
        <v>0</v>
      </c>
      <c r="T47" s="2">
        <v>0</v>
      </c>
      <c r="U47" s="2">
        <v>3.1404516904983849E-3</v>
      </c>
      <c r="V47" s="2">
        <v>-3.125E-2</v>
      </c>
      <c r="W47" s="2">
        <v>3.125E-2</v>
      </c>
      <c r="Y47" s="2">
        <v>0</v>
      </c>
      <c r="Z47" s="2">
        <v>0</v>
      </c>
      <c r="AA47" s="2">
        <v>0</v>
      </c>
      <c r="AB47" s="2">
        <v>0</v>
      </c>
    </row>
    <row r="48" spans="1:28" x14ac:dyDescent="0.25">
      <c r="B48" s="15" t="s">
        <v>854</v>
      </c>
      <c r="C48" s="15">
        <v>1.5737999999999999E-2</v>
      </c>
      <c r="E48" s="2">
        <v>0</v>
      </c>
      <c r="F48" s="2">
        <v>2.5677896466721428E-2</v>
      </c>
      <c r="G48" s="2">
        <v>-3.0303030303030304E-2</v>
      </c>
      <c r="H48" s="2">
        <v>0</v>
      </c>
      <c r="J48" s="2">
        <v>0</v>
      </c>
      <c r="K48" s="2">
        <v>0</v>
      </c>
      <c r="L48" s="2">
        <v>0</v>
      </c>
      <c r="M48" s="2">
        <v>0</v>
      </c>
      <c r="O48" s="2">
        <v>0</v>
      </c>
      <c r="P48" s="2">
        <v>5.5022354694486034E-2</v>
      </c>
      <c r="Q48" s="2">
        <v>0</v>
      </c>
      <c r="R48" s="2">
        <v>0</v>
      </c>
      <c r="T48" s="2">
        <v>0</v>
      </c>
      <c r="U48" s="2">
        <v>3.1404516904983849E-3</v>
      </c>
      <c r="V48" s="2">
        <v>-3.125E-2</v>
      </c>
      <c r="W48" s="2">
        <v>3.125E-2</v>
      </c>
      <c r="Y48" s="2">
        <v>0</v>
      </c>
      <c r="Z48" s="2">
        <v>0</v>
      </c>
      <c r="AA48" s="2">
        <v>0</v>
      </c>
      <c r="AB48" s="2">
        <v>0</v>
      </c>
    </row>
    <row r="49" spans="1:28" x14ac:dyDescent="0.25">
      <c r="A49" s="15" t="s">
        <v>522</v>
      </c>
      <c r="B49" s="15" t="s">
        <v>858</v>
      </c>
      <c r="C49" s="15">
        <v>3.0266000000000001E-2</v>
      </c>
      <c r="E49" s="2">
        <v>0</v>
      </c>
      <c r="F49" s="2">
        <v>-4.4029033141604945E-2</v>
      </c>
      <c r="G49" s="2">
        <v>0</v>
      </c>
      <c r="H49" s="2">
        <v>3.0303030303030304E-2</v>
      </c>
      <c r="J49" s="2">
        <v>0</v>
      </c>
      <c r="K49" s="2">
        <v>0</v>
      </c>
      <c r="L49" s="2">
        <v>0</v>
      </c>
      <c r="M49" s="2">
        <v>0</v>
      </c>
      <c r="O49" s="2">
        <v>0</v>
      </c>
      <c r="P49" s="2">
        <v>5.5022354694486034E-2</v>
      </c>
      <c r="Q49" s="2">
        <v>0</v>
      </c>
      <c r="R49" s="2">
        <v>0</v>
      </c>
      <c r="T49" s="2">
        <v>0</v>
      </c>
      <c r="U49" s="2">
        <v>3.1404516904983849E-3</v>
      </c>
      <c r="V49" s="2">
        <v>-3.125E-2</v>
      </c>
      <c r="W49" s="2">
        <v>3.125E-2</v>
      </c>
      <c r="Y49" s="2">
        <v>0</v>
      </c>
      <c r="Z49" s="2">
        <v>0</v>
      </c>
      <c r="AA49" s="2">
        <v>0</v>
      </c>
      <c r="AB49" s="2">
        <v>0</v>
      </c>
    </row>
    <row r="50" spans="1:28" x14ac:dyDescent="0.25">
      <c r="B50" s="15" t="s">
        <v>525</v>
      </c>
      <c r="C50" s="15">
        <v>7.5061000000000003E-2</v>
      </c>
      <c r="E50" s="2">
        <v>0</v>
      </c>
      <c r="F50" s="2">
        <v>-5.8981233243967833E-2</v>
      </c>
      <c r="G50" s="2">
        <v>0</v>
      </c>
      <c r="H50" s="2">
        <v>-6.25E-2</v>
      </c>
      <c r="J50" s="2">
        <v>0</v>
      </c>
      <c r="K50" s="2">
        <v>-9.7149620278135524E-3</v>
      </c>
      <c r="L50" s="2">
        <v>0</v>
      </c>
      <c r="M50" s="2">
        <v>-2.564102564102564E-2</v>
      </c>
      <c r="O50" s="2">
        <v>0</v>
      </c>
      <c r="P50" s="2">
        <v>1.5465421651590183E-2</v>
      </c>
      <c r="Q50" s="2">
        <v>0</v>
      </c>
      <c r="R50" s="2">
        <v>-2.8571428571428571E-2</v>
      </c>
      <c r="T50" s="2">
        <v>0</v>
      </c>
      <c r="U50" s="2">
        <v>-0.12479071992346348</v>
      </c>
      <c r="V50" s="2">
        <v>3.2258064516129031E-2</v>
      </c>
      <c r="W50" s="2">
        <v>3.2258064516129031E-2</v>
      </c>
      <c r="Y50" s="2">
        <v>0</v>
      </c>
      <c r="Z50" s="2">
        <v>0.14959568733153636</v>
      </c>
      <c r="AA50" s="2">
        <v>0.1</v>
      </c>
      <c r="AB50" s="2">
        <v>0.1</v>
      </c>
    </row>
    <row r="51" spans="1:28" x14ac:dyDescent="0.25">
      <c r="B51" s="15" t="s">
        <v>526</v>
      </c>
      <c r="C51" s="15">
        <v>6.6586000000000006E-2</v>
      </c>
      <c r="E51" s="2">
        <v>0</v>
      </c>
      <c r="F51" s="2">
        <v>-6.8141197497765815E-2</v>
      </c>
      <c r="G51" s="2">
        <v>0</v>
      </c>
      <c r="H51" s="2">
        <v>-6.25E-2</v>
      </c>
      <c r="J51" s="2">
        <v>0</v>
      </c>
      <c r="K51" s="2">
        <v>-9.7149620278135524E-3</v>
      </c>
      <c r="L51" s="2">
        <v>0</v>
      </c>
      <c r="M51" s="2">
        <v>-2.564102564102564E-2</v>
      </c>
      <c r="O51" s="2">
        <v>0</v>
      </c>
      <c r="P51" s="2">
        <v>1.5465421651590183E-2</v>
      </c>
      <c r="Q51" s="2">
        <v>0</v>
      </c>
      <c r="R51" s="2">
        <v>-2.8571428571428571E-2</v>
      </c>
      <c r="T51" s="2">
        <v>0</v>
      </c>
      <c r="U51" s="2">
        <v>-0.12479071992346348</v>
      </c>
      <c r="V51" s="2">
        <v>3.2258064516129031E-2</v>
      </c>
      <c r="W51" s="2">
        <v>3.2258064516129031E-2</v>
      </c>
      <c r="Y51" s="2">
        <v>0</v>
      </c>
      <c r="Z51" s="2">
        <v>0.14959568733153636</v>
      </c>
      <c r="AA51" s="2">
        <v>0.1</v>
      </c>
      <c r="AB51" s="2">
        <v>0.1</v>
      </c>
    </row>
    <row r="52" spans="1:28" x14ac:dyDescent="0.25">
      <c r="B52" s="15" t="s">
        <v>859</v>
      </c>
      <c r="C52" s="15">
        <v>6.7796999999999996E-2</v>
      </c>
      <c r="E52" s="2">
        <v>9.375E-2</v>
      </c>
      <c r="F52" s="2">
        <v>5.2844801906463991E-2</v>
      </c>
      <c r="G52" s="2">
        <v>3.125E-2</v>
      </c>
      <c r="H52" s="2">
        <v>3.125E-2</v>
      </c>
      <c r="J52" s="2">
        <v>0</v>
      </c>
      <c r="K52" s="2">
        <v>-9.7149620278135524E-3</v>
      </c>
      <c r="L52" s="2">
        <v>0</v>
      </c>
      <c r="M52" s="2">
        <v>-2.564102564102564E-2</v>
      </c>
      <c r="O52" s="2">
        <v>0</v>
      </c>
      <c r="P52" s="2">
        <v>1.5465421651590183E-2</v>
      </c>
      <c r="Q52" s="2">
        <v>0</v>
      </c>
      <c r="R52" s="2">
        <v>-2.8571428571428571E-2</v>
      </c>
      <c r="T52" s="2">
        <v>0</v>
      </c>
      <c r="U52" s="2">
        <v>-0.12479071992346348</v>
      </c>
      <c r="V52" s="2">
        <v>3.2258064516129031E-2</v>
      </c>
      <c r="W52" s="2">
        <v>3.2258064516129031E-2</v>
      </c>
      <c r="Y52" s="2">
        <v>0</v>
      </c>
      <c r="Z52" s="2">
        <v>0.14959568733153636</v>
      </c>
      <c r="AA52" s="2">
        <v>0.1</v>
      </c>
      <c r="AB52" s="2">
        <v>0.1</v>
      </c>
    </row>
    <row r="53" spans="1:28" x14ac:dyDescent="0.25">
      <c r="B53" s="15" t="s">
        <v>527</v>
      </c>
      <c r="C53" s="15">
        <v>7.6271000000000005E-2</v>
      </c>
      <c r="E53" s="2">
        <v>-3.125E-2</v>
      </c>
      <c r="F53" s="2">
        <v>5.1217004429838734E-3</v>
      </c>
      <c r="G53" s="2">
        <v>3.125E-2</v>
      </c>
      <c r="H53" s="2">
        <v>-3.125E-2</v>
      </c>
      <c r="J53" s="2">
        <v>0</v>
      </c>
      <c r="K53" s="2">
        <v>-7.3971792089953681E-3</v>
      </c>
      <c r="L53" s="2">
        <v>0</v>
      </c>
      <c r="M53" s="2">
        <v>0</v>
      </c>
      <c r="O53" s="2">
        <v>0</v>
      </c>
      <c r="P53" s="2">
        <v>1.9667347534286554E-2</v>
      </c>
      <c r="Q53" s="2">
        <v>0</v>
      </c>
      <c r="R53" s="2">
        <v>-2.8571428571428571E-2</v>
      </c>
      <c r="T53" s="2">
        <v>0</v>
      </c>
      <c r="U53" s="2">
        <v>-0.13914135374312386</v>
      </c>
      <c r="V53" s="2">
        <v>3.2258064516129031E-2</v>
      </c>
      <c r="W53" s="2">
        <v>-3.2258064516129031E-2</v>
      </c>
      <c r="Y53" s="2">
        <v>0</v>
      </c>
      <c r="Z53" s="2">
        <v>0.14959568733153636</v>
      </c>
      <c r="AA53" s="2">
        <v>0.1</v>
      </c>
      <c r="AB53" s="2">
        <v>0.1</v>
      </c>
    </row>
    <row r="54" spans="1:28" x14ac:dyDescent="0.25">
      <c r="B54" s="15" t="s">
        <v>528</v>
      </c>
      <c r="C54" s="15">
        <v>8.2323999999999994E-2</v>
      </c>
      <c r="E54" s="2">
        <v>-3.125E-2</v>
      </c>
      <c r="F54" s="2">
        <v>3.9685971537567312E-3</v>
      </c>
      <c r="G54" s="2">
        <v>3.125E-2</v>
      </c>
      <c r="H54" s="2">
        <v>-3.125E-2</v>
      </c>
      <c r="J54" s="2">
        <v>0</v>
      </c>
      <c r="K54" s="2">
        <v>-3.6492750764378547E-3</v>
      </c>
      <c r="L54" s="2">
        <v>0</v>
      </c>
      <c r="M54" s="2">
        <v>-2.564102564102564E-2</v>
      </c>
      <c r="O54" s="2">
        <v>0</v>
      </c>
      <c r="P54" s="2">
        <v>2.9355121097169694E-2</v>
      </c>
      <c r="Q54" s="2">
        <v>0</v>
      </c>
      <c r="R54" s="2">
        <v>-2.8571428571428571E-2</v>
      </c>
      <c r="T54" s="2">
        <v>0</v>
      </c>
      <c r="U54" s="2">
        <v>-0.13914135374312386</v>
      </c>
      <c r="V54" s="2">
        <v>3.2258064516129031E-2</v>
      </c>
      <c r="W54" s="2">
        <v>-3.2258064516129031E-2</v>
      </c>
      <c r="Y54" s="2">
        <v>0.1</v>
      </c>
      <c r="Z54" s="2">
        <v>0.28461161480029395</v>
      </c>
      <c r="AA54" s="2">
        <v>0.1</v>
      </c>
      <c r="AB54" s="2">
        <v>0.1</v>
      </c>
    </row>
    <row r="55" spans="1:28" x14ac:dyDescent="0.25">
      <c r="B55" s="15" t="s">
        <v>860</v>
      </c>
      <c r="C55" s="15">
        <v>7.8691999999999998E-2</v>
      </c>
      <c r="E55" s="2">
        <v>-3.125E-2</v>
      </c>
      <c r="F55" s="2">
        <v>3.9685971537567312E-3</v>
      </c>
      <c r="G55" s="2">
        <v>3.125E-2</v>
      </c>
      <c r="H55" s="2">
        <v>-3.125E-2</v>
      </c>
      <c r="J55" s="2">
        <v>0</v>
      </c>
      <c r="K55" s="2">
        <v>1.2871091823650977E-2</v>
      </c>
      <c r="L55" s="2">
        <v>0</v>
      </c>
      <c r="M55" s="2">
        <v>0</v>
      </c>
      <c r="O55" s="2">
        <v>0</v>
      </c>
      <c r="P55" s="2">
        <v>2.9355121097169694E-2</v>
      </c>
      <c r="Q55" s="2">
        <v>0</v>
      </c>
      <c r="R55" s="2">
        <v>-2.8571428571428571E-2</v>
      </c>
      <c r="T55" s="2">
        <v>0</v>
      </c>
      <c r="U55" s="2">
        <v>-0.13370007175316928</v>
      </c>
      <c r="V55" s="2">
        <v>3.2258064516129031E-2</v>
      </c>
      <c r="W55" s="2">
        <v>-3.2258064516129031E-2</v>
      </c>
      <c r="Y55" s="2">
        <v>0.1</v>
      </c>
      <c r="Z55" s="2">
        <v>0.28461161480029395</v>
      </c>
      <c r="AA55" s="2">
        <v>0.1</v>
      </c>
      <c r="AB55" s="2">
        <v>0.1</v>
      </c>
    </row>
    <row r="56" spans="1:28" x14ac:dyDescent="0.25">
      <c r="B56" s="15" t="s">
        <v>529</v>
      </c>
      <c r="C56" s="15">
        <v>7.7481999999999995E-2</v>
      </c>
      <c r="E56" s="2">
        <v>-3.125E-2</v>
      </c>
      <c r="F56" s="2">
        <v>-3.008638665475127E-2</v>
      </c>
      <c r="G56" s="2">
        <v>3.125E-2</v>
      </c>
      <c r="H56" s="2">
        <v>-6.25E-2</v>
      </c>
      <c r="J56" s="2">
        <v>5.128205128205128E-2</v>
      </c>
      <c r="K56" s="2">
        <v>-4.5637588736080655E-2</v>
      </c>
      <c r="L56" s="2">
        <v>0</v>
      </c>
      <c r="M56" s="2">
        <v>-5.128205128205128E-2</v>
      </c>
      <c r="O56" s="2">
        <v>0</v>
      </c>
      <c r="P56" s="2">
        <v>4.1494018091625479E-2</v>
      </c>
      <c r="Q56" s="2">
        <v>0</v>
      </c>
      <c r="R56" s="2">
        <v>0</v>
      </c>
      <c r="T56" s="2">
        <v>0</v>
      </c>
      <c r="U56" s="2">
        <v>-0.13370007175316928</v>
      </c>
      <c r="V56" s="2">
        <v>3.2258064516129031E-2</v>
      </c>
      <c r="W56" s="2">
        <v>-3.2258064516129031E-2</v>
      </c>
      <c r="Y56" s="2">
        <v>0</v>
      </c>
      <c r="Z56" s="2">
        <v>0.22169811320754726</v>
      </c>
      <c r="AA56" s="2">
        <v>0.1</v>
      </c>
      <c r="AB56" s="2">
        <v>0.1</v>
      </c>
    </row>
    <row r="57" spans="1:28" x14ac:dyDescent="0.25">
      <c r="B57" s="15" t="s">
        <v>861</v>
      </c>
      <c r="C57" s="15">
        <v>7.6271000000000005E-2</v>
      </c>
      <c r="E57" s="2">
        <v>-3.125E-2</v>
      </c>
      <c r="F57" s="2">
        <v>-3.008638665475127E-2</v>
      </c>
      <c r="G57" s="2">
        <v>3.125E-2</v>
      </c>
      <c r="H57" s="2">
        <v>-6.25E-2</v>
      </c>
      <c r="J57" s="2">
        <v>5.128205128205128E-2</v>
      </c>
      <c r="K57" s="2">
        <v>-3.5880528940411292E-2</v>
      </c>
      <c r="L57" s="2">
        <v>2.564102564102564E-2</v>
      </c>
      <c r="M57" s="2">
        <v>-2.564102564102564E-2</v>
      </c>
      <c r="O57" s="2">
        <v>0</v>
      </c>
      <c r="P57" s="2">
        <v>1.9667347534286554E-2</v>
      </c>
      <c r="Q57" s="2">
        <v>0</v>
      </c>
      <c r="R57" s="2">
        <v>-2.8571428571428571E-2</v>
      </c>
      <c r="T57" s="2">
        <v>0</v>
      </c>
      <c r="U57" s="2">
        <v>-0.13370007175316928</v>
      </c>
      <c r="V57" s="2">
        <v>3.2258064516129031E-2</v>
      </c>
      <c r="W57" s="2">
        <v>-3.2258064516129031E-2</v>
      </c>
      <c r="Y57" s="2">
        <v>0</v>
      </c>
      <c r="Z57" s="2">
        <v>0.22169811320754726</v>
      </c>
      <c r="AA57" s="2">
        <v>0.1</v>
      </c>
      <c r="AB57" s="2">
        <v>0.1</v>
      </c>
    </row>
    <row r="58" spans="1:28" x14ac:dyDescent="0.25">
      <c r="B58" s="15" t="s">
        <v>862</v>
      </c>
      <c r="C58" s="15">
        <v>7.9903000000000002E-2</v>
      </c>
      <c r="E58" s="2">
        <v>-3.125E-2</v>
      </c>
      <c r="F58" s="2">
        <v>5.1217004429838734E-3</v>
      </c>
      <c r="G58" s="2">
        <v>3.125E-2</v>
      </c>
      <c r="H58" s="2">
        <v>-3.125E-2</v>
      </c>
      <c r="J58" s="2">
        <v>5.128205128205128E-2</v>
      </c>
      <c r="K58" s="2">
        <v>-4.5637588736080655E-2</v>
      </c>
      <c r="L58" s="2">
        <v>0</v>
      </c>
      <c r="M58" s="2">
        <v>-5.128205128205128E-2</v>
      </c>
      <c r="O58" s="2">
        <v>0</v>
      </c>
      <c r="P58" s="2">
        <v>1.9667347534286554E-2</v>
      </c>
      <c r="Q58" s="2">
        <v>0</v>
      </c>
      <c r="R58" s="2">
        <v>-2.8571428571428571E-2</v>
      </c>
      <c r="T58" s="2">
        <v>0</v>
      </c>
      <c r="U58" s="2">
        <v>-0.13370007175316928</v>
      </c>
      <c r="V58" s="2">
        <v>3.2258064516129031E-2</v>
      </c>
      <c r="W58" s="2">
        <v>-3.2258064516129031E-2</v>
      </c>
      <c r="Y58" s="2">
        <v>0</v>
      </c>
      <c r="Z58" s="2">
        <v>0.22169811320754726</v>
      </c>
      <c r="AA58" s="2">
        <v>0.1</v>
      </c>
      <c r="AB58" s="2">
        <v>0.1</v>
      </c>
    </row>
    <row r="59" spans="1:28" x14ac:dyDescent="0.25">
      <c r="B59" s="15" t="s">
        <v>530</v>
      </c>
      <c r="C59" s="15">
        <v>7.8691999999999998E-2</v>
      </c>
      <c r="E59" s="2">
        <v>-3.125E-2</v>
      </c>
      <c r="F59" s="2">
        <v>5.1217004429838734E-3</v>
      </c>
      <c r="G59" s="2">
        <v>3.125E-2</v>
      </c>
      <c r="H59" s="2">
        <v>-3.125E-2</v>
      </c>
      <c r="J59" s="2">
        <v>5.128205128205128E-2</v>
      </c>
      <c r="K59" s="2">
        <v>-4.5637588736080655E-2</v>
      </c>
      <c r="L59" s="2">
        <v>0</v>
      </c>
      <c r="M59" s="2">
        <v>-5.128205128205128E-2</v>
      </c>
      <c r="O59" s="2">
        <v>0</v>
      </c>
      <c r="P59" s="2">
        <v>4.1494018091625479E-2</v>
      </c>
      <c r="Q59" s="2">
        <v>0</v>
      </c>
      <c r="R59" s="2">
        <v>0</v>
      </c>
      <c r="T59" s="2">
        <v>0</v>
      </c>
      <c r="U59" s="2">
        <v>-0.13370007175316928</v>
      </c>
      <c r="V59" s="2">
        <v>3.2258064516129031E-2</v>
      </c>
      <c r="W59" s="2">
        <v>-3.2258064516129031E-2</v>
      </c>
      <c r="Y59" s="2">
        <v>0</v>
      </c>
      <c r="Z59" s="2">
        <v>0.22169811320754726</v>
      </c>
      <c r="AA59" s="2">
        <v>0.1</v>
      </c>
      <c r="AB59" s="2">
        <v>0.1</v>
      </c>
    </row>
    <row r="60" spans="1:28" x14ac:dyDescent="0.25">
      <c r="A60" s="15" t="s">
        <v>524</v>
      </c>
      <c r="B60" s="15" t="s">
        <v>863</v>
      </c>
      <c r="C60" s="15">
        <v>8.1114000000000006E-2</v>
      </c>
      <c r="E60" s="2">
        <v>-3.125E-2</v>
      </c>
      <c r="F60" s="2">
        <v>1.6575859782640041E-2</v>
      </c>
      <c r="G60" s="2">
        <v>3.125E-2</v>
      </c>
      <c r="H60" s="2">
        <v>3.125E-2</v>
      </c>
      <c r="J60" s="2">
        <v>0</v>
      </c>
      <c r="K60" s="2">
        <v>2.3424400828483769E-2</v>
      </c>
      <c r="L60" s="2">
        <v>0</v>
      </c>
      <c r="M60" s="2">
        <v>0</v>
      </c>
      <c r="O60" s="2">
        <v>0</v>
      </c>
      <c r="P60" s="2">
        <v>2.9355121097169694E-2</v>
      </c>
      <c r="Q60" s="2">
        <v>0</v>
      </c>
      <c r="R60" s="2">
        <v>-2.8571428571428571E-2</v>
      </c>
      <c r="T60" s="2">
        <v>0</v>
      </c>
      <c r="U60" s="2">
        <v>-0.13914135374312386</v>
      </c>
      <c r="V60" s="2">
        <v>3.2258064516129031E-2</v>
      </c>
      <c r="W60" s="2">
        <v>-3.2258064516129031E-2</v>
      </c>
      <c r="Y60" s="2">
        <v>0.1</v>
      </c>
      <c r="Z60" s="2">
        <v>0.28461161480029395</v>
      </c>
      <c r="AA60" s="2">
        <v>0.1</v>
      </c>
      <c r="AB60" s="2">
        <v>0.1</v>
      </c>
    </row>
    <row r="61" spans="1:28" x14ac:dyDescent="0.25">
      <c r="B61" s="15" t="s">
        <v>864</v>
      </c>
      <c r="C61" s="15">
        <v>1.5737999999999999E-2</v>
      </c>
      <c r="E61" s="2">
        <v>0</v>
      </c>
      <c r="F61" s="2">
        <v>3.5863219349457791E-2</v>
      </c>
      <c r="G61" s="2">
        <v>0</v>
      </c>
      <c r="H61" s="2">
        <v>3.2258064516129031E-2</v>
      </c>
      <c r="J61" s="2">
        <v>0</v>
      </c>
      <c r="K61" s="2">
        <v>-1.8562564632884814E-2</v>
      </c>
      <c r="L61" s="2">
        <v>0</v>
      </c>
      <c r="M61" s="2">
        <v>2.6315789473684209E-2</v>
      </c>
      <c r="O61" s="2">
        <v>0</v>
      </c>
      <c r="P61" s="2">
        <v>0</v>
      </c>
      <c r="Q61" s="2">
        <v>0</v>
      </c>
      <c r="R61" s="2">
        <v>0</v>
      </c>
      <c r="T61" s="2">
        <v>2.8571428571428571E-2</v>
      </c>
      <c r="U61" s="2">
        <v>6.1385360068578546E-2</v>
      </c>
      <c r="V61" s="2">
        <v>-2.8571428571428571E-2</v>
      </c>
      <c r="W61" s="2">
        <v>-2.8571428571428571E-2</v>
      </c>
      <c r="Y61" s="2">
        <v>0</v>
      </c>
      <c r="Z61" s="2">
        <v>-0.10846503572201764</v>
      </c>
      <c r="AA61" s="2">
        <v>0</v>
      </c>
      <c r="AB61" s="2">
        <v>8.3333333333333329E-2</v>
      </c>
    </row>
    <row r="62" spans="1:28" x14ac:dyDescent="0.25">
      <c r="B62" s="15" t="s">
        <v>531</v>
      </c>
      <c r="C62" s="15">
        <v>1.8159999999999999E-2</v>
      </c>
      <c r="E62" s="2">
        <v>0</v>
      </c>
      <c r="F62" s="2">
        <v>3.5863219349457791E-2</v>
      </c>
      <c r="G62" s="2">
        <v>0</v>
      </c>
      <c r="H62" s="2">
        <v>3.2258064516129031E-2</v>
      </c>
      <c r="J62" s="2">
        <v>0</v>
      </c>
      <c r="K62" s="2">
        <v>0</v>
      </c>
      <c r="L62" s="2">
        <v>0</v>
      </c>
      <c r="M62" s="2">
        <v>0</v>
      </c>
      <c r="O62" s="2">
        <v>0</v>
      </c>
      <c r="P62" s="2">
        <v>0</v>
      </c>
      <c r="Q62" s="2">
        <v>0</v>
      </c>
      <c r="R62" s="2">
        <v>0</v>
      </c>
      <c r="T62" s="2">
        <v>0</v>
      </c>
      <c r="U62" s="2">
        <v>1.1949649051569091E-2</v>
      </c>
      <c r="V62" s="2">
        <v>0</v>
      </c>
      <c r="W62" s="2">
        <v>-5.7142857142857141E-2</v>
      </c>
      <c r="Y62" s="2">
        <v>0</v>
      </c>
      <c r="Z62" s="2">
        <v>0</v>
      </c>
      <c r="AA62" s="2">
        <v>0</v>
      </c>
      <c r="AB62" s="2">
        <v>0</v>
      </c>
    </row>
    <row r="63" spans="1:28" x14ac:dyDescent="0.25">
      <c r="B63" s="15" t="s">
        <v>532</v>
      </c>
      <c r="C63" s="15">
        <v>9.6849999999999992E-3</v>
      </c>
      <c r="E63" s="2">
        <v>0</v>
      </c>
      <c r="F63" s="2">
        <v>0</v>
      </c>
      <c r="G63" s="2">
        <v>0</v>
      </c>
      <c r="H63" s="2">
        <v>0</v>
      </c>
      <c r="J63" s="2">
        <v>0</v>
      </c>
      <c r="K63" s="2">
        <v>0</v>
      </c>
      <c r="L63" s="2">
        <v>0</v>
      </c>
      <c r="M63" s="2">
        <v>0</v>
      </c>
      <c r="O63" s="2">
        <v>0</v>
      </c>
      <c r="P63" s="2">
        <v>0</v>
      </c>
      <c r="Q63" s="2">
        <v>0</v>
      </c>
      <c r="R63" s="2">
        <v>0</v>
      </c>
      <c r="T63" s="2">
        <v>0</v>
      </c>
      <c r="U63" s="2">
        <v>0</v>
      </c>
      <c r="V63" s="2">
        <v>0</v>
      </c>
      <c r="W63" s="2">
        <v>0</v>
      </c>
      <c r="Y63" s="2">
        <v>0</v>
      </c>
      <c r="Z63" s="2">
        <v>0</v>
      </c>
      <c r="AA63" s="2">
        <v>0</v>
      </c>
      <c r="AB63" s="2">
        <v>0</v>
      </c>
    </row>
    <row r="64" spans="1:28" x14ac:dyDescent="0.25">
      <c r="B64" s="15" t="s">
        <v>533</v>
      </c>
      <c r="C64" s="15">
        <v>5.5690000000000003E-2</v>
      </c>
      <c r="E64" s="2">
        <v>-6.4516129032258063E-2</v>
      </c>
      <c r="F64" s="2">
        <v>3.2979415970989509E-2</v>
      </c>
      <c r="G64" s="2">
        <v>-3.2258064516129031E-2</v>
      </c>
      <c r="H64" s="2">
        <v>3.2258064516129031E-2</v>
      </c>
      <c r="J64" s="2">
        <v>2.6315789473684209E-2</v>
      </c>
      <c r="K64" s="2">
        <v>3.5823190942115481E-2</v>
      </c>
      <c r="L64" s="2">
        <v>0</v>
      </c>
      <c r="M64" s="2">
        <v>-2.6315789473684209E-2</v>
      </c>
      <c r="O64" s="2">
        <v>0</v>
      </c>
      <c r="P64" s="2">
        <v>-1.1888192994664664E-2</v>
      </c>
      <c r="Q64" s="2">
        <v>0</v>
      </c>
      <c r="R64" s="2">
        <v>2.8571428571428571E-2</v>
      </c>
      <c r="T64" s="2">
        <v>2.8571428571428571E-2</v>
      </c>
      <c r="U64" s="2">
        <v>1.1417909004776008E-2</v>
      </c>
      <c r="V64" s="2">
        <v>0</v>
      </c>
      <c r="W64" s="2">
        <v>-8.5714285714285715E-2</v>
      </c>
      <c r="Y64" s="2">
        <v>0.16666666666666666</v>
      </c>
      <c r="Z64" s="2">
        <v>-0.21819812575387351</v>
      </c>
      <c r="AA64" s="2">
        <v>0</v>
      </c>
      <c r="AB64" s="2">
        <v>-8.3333333333333329E-2</v>
      </c>
    </row>
    <row r="65" spans="1:28" x14ac:dyDescent="0.25">
      <c r="B65" s="15" t="s">
        <v>534</v>
      </c>
      <c r="C65" s="15">
        <v>5.9322E-2</v>
      </c>
      <c r="E65" s="2">
        <v>-6.4516129032258063E-2</v>
      </c>
      <c r="F65" s="2">
        <v>2.479338842975207E-2</v>
      </c>
      <c r="G65" s="2">
        <v>3.2258064516129031E-2</v>
      </c>
      <c r="H65" s="2">
        <v>3.2258064516129031E-2</v>
      </c>
      <c r="J65" s="2">
        <v>2.6315789473684209E-2</v>
      </c>
      <c r="K65" s="2">
        <v>2.5344045819743942E-2</v>
      </c>
      <c r="L65" s="2">
        <v>-2.6315789473684209E-2</v>
      </c>
      <c r="M65" s="2">
        <v>-5.2631578947368418E-2</v>
      </c>
      <c r="O65" s="2">
        <v>0</v>
      </c>
      <c r="P65" s="2">
        <v>-1.1888192994664664E-2</v>
      </c>
      <c r="Q65" s="2">
        <v>0</v>
      </c>
      <c r="R65" s="2">
        <v>2.8571428571428571E-2</v>
      </c>
      <c r="T65" s="2">
        <v>-2.8571428571428571E-2</v>
      </c>
      <c r="U65" s="2">
        <v>3.5383176996072359E-2</v>
      </c>
      <c r="V65" s="2">
        <v>-2.8571428571428571E-2</v>
      </c>
      <c r="W65" s="2">
        <v>-8.5714285714285715E-2</v>
      </c>
      <c r="Y65" s="2">
        <v>0.16666666666666666</v>
      </c>
      <c r="Z65" s="2">
        <v>-6.1021247641728019E-2</v>
      </c>
      <c r="AA65" s="2">
        <v>0</v>
      </c>
      <c r="AB65" s="2">
        <v>0</v>
      </c>
    </row>
    <row r="66" spans="1:28" x14ac:dyDescent="0.25">
      <c r="B66" s="15" t="s">
        <v>865</v>
      </c>
      <c r="C66" s="15">
        <v>5.9322E-2</v>
      </c>
      <c r="E66" s="2">
        <v>-6.4516129032258063E-2</v>
      </c>
      <c r="F66" s="2">
        <v>6.0293191034325913E-2</v>
      </c>
      <c r="G66" s="2">
        <v>-3.2258064516129031E-2</v>
      </c>
      <c r="H66" s="2">
        <v>3.2258064516129031E-2</v>
      </c>
      <c r="J66" s="2">
        <v>2.6315789473684209E-2</v>
      </c>
      <c r="K66" s="2">
        <v>2.9122583724445445E-2</v>
      </c>
      <c r="L66" s="2">
        <v>0</v>
      </c>
      <c r="M66" s="2">
        <v>2.6315789473684209E-2</v>
      </c>
      <c r="O66" s="2">
        <v>0</v>
      </c>
      <c r="P66" s="2">
        <v>-1.1888192994664664E-2</v>
      </c>
      <c r="Q66" s="2">
        <v>0</v>
      </c>
      <c r="R66" s="2">
        <v>2.8571428571428571E-2</v>
      </c>
      <c r="T66" s="2">
        <v>2.8571428571428571E-2</v>
      </c>
      <c r="U66" s="2">
        <v>1.1417909004776008E-2</v>
      </c>
      <c r="V66" s="2">
        <v>0</v>
      </c>
      <c r="W66" s="2">
        <v>-8.5714285714285715E-2</v>
      </c>
      <c r="Y66" s="2">
        <v>0.16666666666666666</v>
      </c>
      <c r="Z66" s="2">
        <v>-0.1474963659419169</v>
      </c>
      <c r="AA66" s="2">
        <v>0</v>
      </c>
      <c r="AB66" s="2">
        <v>0</v>
      </c>
    </row>
    <row r="67" spans="1:28" x14ac:dyDescent="0.25">
      <c r="B67" s="15" t="s">
        <v>866</v>
      </c>
      <c r="C67" s="15">
        <v>5.9322E-2</v>
      </c>
      <c r="E67" s="2">
        <v>-9.6774193548387094E-2</v>
      </c>
      <c r="F67" s="2">
        <v>4.1582270940069187E-2</v>
      </c>
      <c r="G67" s="2">
        <v>0</v>
      </c>
      <c r="H67" s="2">
        <v>3.2258064516129031E-2</v>
      </c>
      <c r="J67" s="2">
        <v>2.6315789473684209E-2</v>
      </c>
      <c r="K67" s="2">
        <v>7.1341447246307949E-2</v>
      </c>
      <c r="L67" s="2">
        <v>0</v>
      </c>
      <c r="M67" s="2">
        <v>0</v>
      </c>
      <c r="O67" s="2">
        <v>0</v>
      </c>
      <c r="P67" s="2">
        <v>4.5233124565065806E-3</v>
      </c>
      <c r="Q67" s="2">
        <v>0</v>
      </c>
      <c r="R67" s="2">
        <v>2.8571428571428571E-2</v>
      </c>
      <c r="T67" s="2">
        <v>2.8571428571428571E-2</v>
      </c>
      <c r="U67" s="2">
        <v>6.2858118864847594E-3</v>
      </c>
      <c r="V67" s="2">
        <v>0</v>
      </c>
      <c r="W67" s="2">
        <v>-8.5714285714285715E-2</v>
      </c>
      <c r="Y67" s="2">
        <v>0.16666666666666666</v>
      </c>
      <c r="Z67" s="2">
        <v>-0.1474963659419169</v>
      </c>
      <c r="AA67" s="2">
        <v>0</v>
      </c>
      <c r="AB67" s="2">
        <v>0</v>
      </c>
    </row>
    <row r="68" spans="1:28" x14ac:dyDescent="0.25">
      <c r="B68" s="15" t="s">
        <v>867</v>
      </c>
      <c r="C68" s="15">
        <v>5.0847000000000003E-2</v>
      </c>
      <c r="E68" s="2">
        <v>-6.4516129032258063E-2</v>
      </c>
      <c r="F68" s="2">
        <v>5.9077444369785674E-2</v>
      </c>
      <c r="G68" s="2">
        <v>0</v>
      </c>
      <c r="H68" s="2">
        <v>3.2258064516129031E-2</v>
      </c>
      <c r="J68" s="2">
        <v>5.2631578947368418E-2</v>
      </c>
      <c r="K68" s="2">
        <v>2.947776628748721E-2</v>
      </c>
      <c r="L68" s="2">
        <v>0</v>
      </c>
      <c r="M68" s="2">
        <v>0</v>
      </c>
      <c r="O68" s="2">
        <v>0</v>
      </c>
      <c r="P68" s="2">
        <v>-1.1888192994664664E-2</v>
      </c>
      <c r="Q68" s="2">
        <v>0</v>
      </c>
      <c r="R68" s="2">
        <v>2.8571428571428571E-2</v>
      </c>
      <c r="T68" s="2">
        <v>2.8571428571428571E-2</v>
      </c>
      <c r="U68" s="2">
        <v>1.1756289034553301E-2</v>
      </c>
      <c r="V68" s="2">
        <v>0</v>
      </c>
      <c r="W68" s="2">
        <v>-0.11428571428571428</v>
      </c>
      <c r="Y68" s="2">
        <v>0.16666666666666666</v>
      </c>
      <c r="Z68" s="2">
        <v>-0.1033309621748677</v>
      </c>
      <c r="AA68" s="2">
        <v>0</v>
      </c>
      <c r="AB68" s="2">
        <v>8.3333333333333329E-2</v>
      </c>
    </row>
    <row r="69" spans="1:28" x14ac:dyDescent="0.25">
      <c r="B69" s="15" t="s">
        <v>868</v>
      </c>
      <c r="C69" s="15">
        <v>5.0847000000000003E-2</v>
      </c>
      <c r="E69" s="2">
        <v>-6.4516129032258063E-2</v>
      </c>
      <c r="F69" s="2">
        <v>1.1744374230353924E-2</v>
      </c>
      <c r="G69" s="2">
        <v>0</v>
      </c>
      <c r="H69" s="2">
        <v>3.2258064516129031E-2</v>
      </c>
      <c r="J69" s="2">
        <v>5.2631578947368418E-2</v>
      </c>
      <c r="K69" s="2">
        <v>4.2249224405377497E-2</v>
      </c>
      <c r="L69" s="2">
        <v>0</v>
      </c>
      <c r="M69" s="2">
        <v>0</v>
      </c>
      <c r="O69" s="2">
        <v>0</v>
      </c>
      <c r="P69" s="2">
        <v>-1.1888192994664664E-2</v>
      </c>
      <c r="Q69" s="2">
        <v>0</v>
      </c>
      <c r="R69" s="2">
        <v>2.8571428571428571E-2</v>
      </c>
      <c r="T69" s="2">
        <v>2.8571428571428571E-2</v>
      </c>
      <c r="U69" s="2">
        <v>3.9221468118156015E-2</v>
      </c>
      <c r="V69" s="2">
        <v>0</v>
      </c>
      <c r="W69" s="2">
        <v>-8.5714285714285715E-2</v>
      </c>
      <c r="Y69" s="2">
        <v>0.16666666666666666</v>
      </c>
      <c r="Z69" s="2">
        <v>6.2753224260044052E-2</v>
      </c>
      <c r="AA69" s="2">
        <v>0</v>
      </c>
      <c r="AB69" s="2">
        <v>8.3333333333333329E-2</v>
      </c>
    </row>
    <row r="70" spans="1:28" x14ac:dyDescent="0.25">
      <c r="B70" s="15" t="s">
        <v>869</v>
      </c>
      <c r="C70" s="15">
        <v>6.5375000000000003E-2</v>
      </c>
      <c r="E70" s="2">
        <v>-6.4516129032258063E-2</v>
      </c>
      <c r="F70" s="2">
        <v>2.479338842975207E-2</v>
      </c>
      <c r="G70" s="2">
        <v>3.2258064516129031E-2</v>
      </c>
      <c r="H70" s="2">
        <v>3.2258064516129031E-2</v>
      </c>
      <c r="J70" s="2">
        <v>5.2631578947368418E-2</v>
      </c>
      <c r="K70" s="2">
        <v>5.6346949327818127E-2</v>
      </c>
      <c r="L70" s="2">
        <v>0</v>
      </c>
      <c r="M70" s="2">
        <v>7.8947368421052627E-2</v>
      </c>
      <c r="O70" s="2">
        <v>0</v>
      </c>
      <c r="P70" s="2">
        <v>-1.1888192994664664E-2</v>
      </c>
      <c r="Q70" s="2">
        <v>0</v>
      </c>
      <c r="R70" s="2">
        <v>2.8571428571428571E-2</v>
      </c>
      <c r="T70" s="2">
        <v>2.8571428571428571E-2</v>
      </c>
      <c r="U70" s="2">
        <v>-2.151774722689502E-2</v>
      </c>
      <c r="V70" s="2">
        <v>0</v>
      </c>
      <c r="W70" s="2">
        <v>-8.5714285714285715E-2</v>
      </c>
      <c r="Y70" s="2">
        <v>0</v>
      </c>
      <c r="Z70" s="2">
        <v>-0.18034206538211711</v>
      </c>
      <c r="AA70" s="2">
        <v>0</v>
      </c>
      <c r="AB70" s="2">
        <v>0</v>
      </c>
    </row>
    <row r="71" spans="1:28" x14ac:dyDescent="0.25">
      <c r="B71" s="15" t="s">
        <v>870</v>
      </c>
      <c r="C71" s="15">
        <v>6.5375000000000003E-2</v>
      </c>
      <c r="E71" s="2">
        <v>-6.4516129032258063E-2</v>
      </c>
      <c r="F71" s="2">
        <v>2.479338842975207E-2</v>
      </c>
      <c r="G71" s="2">
        <v>3.2258064516129031E-2</v>
      </c>
      <c r="H71" s="2">
        <v>3.2258064516129031E-2</v>
      </c>
      <c r="J71" s="2">
        <v>5.2631578947368418E-2</v>
      </c>
      <c r="K71" s="2">
        <v>5.6346949327818127E-2</v>
      </c>
      <c r="L71" s="2">
        <v>0</v>
      </c>
      <c r="M71" s="2">
        <v>7.8947368421052627E-2</v>
      </c>
      <c r="O71" s="2">
        <v>0</v>
      </c>
      <c r="P71" s="2">
        <v>-1.1888192994664664E-2</v>
      </c>
      <c r="Q71" s="2">
        <v>0</v>
      </c>
      <c r="R71" s="2">
        <v>2.8571428571428571E-2</v>
      </c>
      <c r="T71" s="2">
        <v>2.8571428571428571E-2</v>
      </c>
      <c r="U71" s="2">
        <v>-2.151774722689502E-2</v>
      </c>
      <c r="V71" s="2">
        <v>0</v>
      </c>
      <c r="W71" s="2">
        <v>-8.5714285714285715E-2</v>
      </c>
      <c r="Y71" s="2">
        <v>0</v>
      </c>
      <c r="Z71" s="2">
        <v>-0.18034206538211711</v>
      </c>
      <c r="AA71" s="2">
        <v>0</v>
      </c>
      <c r="AB71" s="2">
        <v>0</v>
      </c>
    </row>
    <row r="72" spans="1:28" x14ac:dyDescent="0.25">
      <c r="B72" s="15" t="s">
        <v>871</v>
      </c>
      <c r="C72" s="15">
        <v>6.1742999999999999E-2</v>
      </c>
      <c r="E72" s="2">
        <v>-6.4516129032258063E-2</v>
      </c>
      <c r="F72" s="2">
        <v>2.479338842975207E-2</v>
      </c>
      <c r="G72" s="2">
        <v>3.2258064516129031E-2</v>
      </c>
      <c r="H72" s="2">
        <v>3.2258064516129031E-2</v>
      </c>
      <c r="J72" s="2">
        <v>5.2631578947368418E-2</v>
      </c>
      <c r="K72" s="2">
        <v>5.6346949327818127E-2</v>
      </c>
      <c r="L72" s="2">
        <v>0</v>
      </c>
      <c r="M72" s="2">
        <v>7.8947368421052627E-2</v>
      </c>
      <c r="O72" s="2">
        <v>0</v>
      </c>
      <c r="P72" s="2">
        <v>-1.1888192994664664E-2</v>
      </c>
      <c r="Q72" s="2">
        <v>0</v>
      </c>
      <c r="R72" s="2">
        <v>2.8571428571428571E-2</v>
      </c>
      <c r="T72" s="2">
        <v>2.8571428571428571E-2</v>
      </c>
      <c r="U72" s="2">
        <v>1.1417909004776008E-2</v>
      </c>
      <c r="V72" s="2">
        <v>0</v>
      </c>
      <c r="W72" s="2">
        <v>-8.5714285714285715E-2</v>
      </c>
      <c r="Y72" s="2">
        <v>0</v>
      </c>
      <c r="Z72" s="2">
        <v>-0.18034206538211711</v>
      </c>
      <c r="AA72" s="2">
        <v>0</v>
      </c>
      <c r="AB72" s="2">
        <v>0</v>
      </c>
    </row>
    <row r="73" spans="1:28" x14ac:dyDescent="0.25">
      <c r="B73" s="15" t="s">
        <v>872</v>
      </c>
      <c r="C73" s="15">
        <v>6.0533000000000003E-2</v>
      </c>
      <c r="E73" s="2">
        <v>-6.4516129032258063E-2</v>
      </c>
      <c r="F73" s="2">
        <v>2.479338842975207E-2</v>
      </c>
      <c r="G73" s="2">
        <v>3.2258064516129031E-2</v>
      </c>
      <c r="H73" s="2">
        <v>3.2258064516129031E-2</v>
      </c>
      <c r="J73" s="2">
        <v>5.2631578947368418E-2</v>
      </c>
      <c r="K73" s="2">
        <v>5.6346949327818127E-2</v>
      </c>
      <c r="L73" s="2">
        <v>0</v>
      </c>
      <c r="M73" s="2">
        <v>7.8947368421052627E-2</v>
      </c>
      <c r="O73" s="2">
        <v>0</v>
      </c>
      <c r="P73" s="2">
        <v>-1.1888192994664664E-2</v>
      </c>
      <c r="Q73" s="2">
        <v>0</v>
      </c>
      <c r="R73" s="2">
        <v>2.8571428571428571E-2</v>
      </c>
      <c r="T73" s="2">
        <v>2.8571428571428571E-2</v>
      </c>
      <c r="U73" s="2">
        <v>1.1417909004776008E-2</v>
      </c>
      <c r="V73" s="2">
        <v>0</v>
      </c>
      <c r="W73" s="2">
        <v>-8.5714285714285715E-2</v>
      </c>
      <c r="Y73" s="2">
        <v>0</v>
      </c>
      <c r="Z73" s="2">
        <v>-0.18034206538211711</v>
      </c>
      <c r="AA73" s="2">
        <v>0</v>
      </c>
      <c r="AB73" s="2">
        <v>0</v>
      </c>
    </row>
    <row r="74" spans="1:28" x14ac:dyDescent="0.25">
      <c r="B74" s="15" t="s">
        <v>535</v>
      </c>
      <c r="C74" s="15">
        <v>6.1742999999999999E-2</v>
      </c>
      <c r="E74" s="2">
        <v>-6.4516129032258063E-2</v>
      </c>
      <c r="F74" s="2">
        <v>2.479338842975207E-2</v>
      </c>
      <c r="G74" s="2">
        <v>3.2258064516129031E-2</v>
      </c>
      <c r="H74" s="2">
        <v>3.2258064516129031E-2</v>
      </c>
      <c r="J74" s="2">
        <v>5.2631578947368418E-2</v>
      </c>
      <c r="K74" s="2">
        <v>5.6346949327818127E-2</v>
      </c>
      <c r="L74" s="2">
        <v>0</v>
      </c>
      <c r="M74" s="2">
        <v>7.8947368421052627E-2</v>
      </c>
      <c r="O74" s="2">
        <v>0</v>
      </c>
      <c r="P74" s="2">
        <v>-1.1888192994664664E-2</v>
      </c>
      <c r="Q74" s="2">
        <v>0</v>
      </c>
      <c r="R74" s="2">
        <v>2.8571428571428571E-2</v>
      </c>
      <c r="T74" s="2">
        <v>2.8571428571428571E-2</v>
      </c>
      <c r="U74" s="2">
        <v>-2.151774722689502E-2</v>
      </c>
      <c r="V74" s="2">
        <v>0</v>
      </c>
      <c r="W74" s="2">
        <v>-8.5714285714285715E-2</v>
      </c>
      <c r="Y74" s="2">
        <v>0</v>
      </c>
      <c r="Z74" s="2">
        <v>-0.18034206538211711</v>
      </c>
      <c r="AA74" s="2">
        <v>0</v>
      </c>
      <c r="AB74" s="2">
        <v>0</v>
      </c>
    </row>
    <row r="75" spans="1:28" x14ac:dyDescent="0.25">
      <c r="B75" s="15" t="s">
        <v>536</v>
      </c>
      <c r="C75" s="15">
        <v>6.0533000000000003E-2</v>
      </c>
      <c r="E75" s="2">
        <v>-6.4516129032258063E-2</v>
      </c>
      <c r="F75" s="2">
        <v>2.479338842975207E-2</v>
      </c>
      <c r="G75" s="2">
        <v>3.2258064516129031E-2</v>
      </c>
      <c r="H75" s="2">
        <v>3.2258064516129031E-2</v>
      </c>
      <c r="J75" s="2">
        <v>5.2631578947368418E-2</v>
      </c>
      <c r="K75" s="2">
        <v>5.6346949327818127E-2</v>
      </c>
      <c r="L75" s="2">
        <v>0</v>
      </c>
      <c r="M75" s="2">
        <v>7.8947368421052627E-2</v>
      </c>
      <c r="O75" s="2">
        <v>0</v>
      </c>
      <c r="P75" s="2">
        <v>-1.1888192994664664E-2</v>
      </c>
      <c r="Q75" s="2">
        <v>0</v>
      </c>
      <c r="R75" s="2">
        <v>2.8571428571428571E-2</v>
      </c>
      <c r="T75" s="2">
        <v>2.8571428571428571E-2</v>
      </c>
      <c r="U75" s="2">
        <v>-2.151774722689502E-2</v>
      </c>
      <c r="V75" s="2">
        <v>0</v>
      </c>
      <c r="W75" s="2">
        <v>-8.5714285714285715E-2</v>
      </c>
      <c r="Y75" s="2">
        <v>0</v>
      </c>
      <c r="Z75" s="2">
        <v>-0.18034206538211711</v>
      </c>
      <c r="AA75" s="2">
        <v>0</v>
      </c>
      <c r="AB75" s="2">
        <v>0</v>
      </c>
    </row>
    <row r="76" spans="1:28" x14ac:dyDescent="0.25">
      <c r="B76" s="15" t="s">
        <v>537</v>
      </c>
      <c r="C76" s="15">
        <v>6.0533000000000003E-2</v>
      </c>
      <c r="E76" s="2">
        <v>-6.4516129032258063E-2</v>
      </c>
      <c r="F76" s="2">
        <v>-1.2084260394633945E-2</v>
      </c>
      <c r="G76" s="2">
        <v>3.2258064516129031E-2</v>
      </c>
      <c r="H76" s="2">
        <v>6.4516129032258063E-2</v>
      </c>
      <c r="J76" s="2">
        <v>0</v>
      </c>
      <c r="K76" s="2">
        <v>7.140641158221317E-2</v>
      </c>
      <c r="L76" s="2">
        <v>0</v>
      </c>
      <c r="M76" s="2">
        <v>5.2631578947368418E-2</v>
      </c>
      <c r="O76" s="2">
        <v>0</v>
      </c>
      <c r="P76" s="2">
        <v>-1.1888192994664664E-2</v>
      </c>
      <c r="Q76" s="2">
        <v>0</v>
      </c>
      <c r="R76" s="2">
        <v>2.8571428571428571E-2</v>
      </c>
      <c r="T76" s="2">
        <v>0</v>
      </c>
      <c r="U76" s="2">
        <v>7.8078774870932205E-2</v>
      </c>
      <c r="V76" s="2">
        <v>0</v>
      </c>
      <c r="W76" s="2">
        <v>-2.8571428571428571E-2</v>
      </c>
      <c r="Y76" s="2">
        <v>0.16666666666666666</v>
      </c>
      <c r="Z76" s="2">
        <v>-0.1539912782606003</v>
      </c>
      <c r="AA76" s="2">
        <v>0</v>
      </c>
      <c r="AB76" s="2">
        <v>8.3333333333333329E-2</v>
      </c>
    </row>
    <row r="77" spans="1:28" x14ac:dyDescent="0.25">
      <c r="B77" s="15" t="s">
        <v>538</v>
      </c>
      <c r="C77" s="15">
        <v>6.0533000000000003E-2</v>
      </c>
      <c r="E77" s="2">
        <v>-6.4516129032258063E-2</v>
      </c>
      <c r="F77" s="2">
        <v>-1.2084260394633945E-2</v>
      </c>
      <c r="G77" s="2">
        <v>3.2258064516129031E-2</v>
      </c>
      <c r="H77" s="2">
        <v>6.4516129032258063E-2</v>
      </c>
      <c r="J77" s="2">
        <v>0</v>
      </c>
      <c r="K77" s="2">
        <v>7.140641158221317E-2</v>
      </c>
      <c r="L77" s="2">
        <v>0</v>
      </c>
      <c r="M77" s="2">
        <v>5.2631578947368418E-2</v>
      </c>
      <c r="O77" s="2">
        <v>0</v>
      </c>
      <c r="P77" s="2">
        <v>-1.1888192994664664E-2</v>
      </c>
      <c r="Q77" s="2">
        <v>0</v>
      </c>
      <c r="R77" s="2">
        <v>2.8571428571428571E-2</v>
      </c>
      <c r="T77" s="2">
        <v>0</v>
      </c>
      <c r="U77" s="2">
        <v>7.0943790243053598E-2</v>
      </c>
      <c r="V77" s="2">
        <v>0</v>
      </c>
      <c r="W77" s="2">
        <v>-2.8571428571428571E-2</v>
      </c>
      <c r="Y77" s="2">
        <v>0.16666666666666666</v>
      </c>
      <c r="Z77" s="2">
        <v>-6.1021247641728019E-2</v>
      </c>
      <c r="AA77" s="2">
        <v>0</v>
      </c>
      <c r="AB77" s="2">
        <v>0</v>
      </c>
    </row>
    <row r="78" spans="1:28" x14ac:dyDescent="0.25">
      <c r="A78" s="15" t="s">
        <v>873</v>
      </c>
      <c r="B78" s="15" t="s">
        <v>874</v>
      </c>
      <c r="C78" s="15">
        <v>6.4165E-2</v>
      </c>
      <c r="E78" s="2">
        <v>-6.4516129032258063E-2</v>
      </c>
      <c r="F78" s="2">
        <v>-1.2084260394633945E-2</v>
      </c>
      <c r="G78" s="2">
        <v>3.2258064516129031E-2</v>
      </c>
      <c r="H78" s="2">
        <v>6.4516129032258063E-2</v>
      </c>
      <c r="J78" s="2">
        <v>0</v>
      </c>
      <c r="K78" s="2">
        <v>7.140641158221317E-2</v>
      </c>
      <c r="L78" s="2">
        <v>0</v>
      </c>
      <c r="M78" s="2">
        <v>5.2631578947368418E-2</v>
      </c>
      <c r="O78" s="2">
        <v>0</v>
      </c>
      <c r="P78" s="2">
        <v>-4.0477847367200212E-2</v>
      </c>
      <c r="Q78" s="2">
        <v>0</v>
      </c>
      <c r="R78" s="2">
        <v>2.8571428571428571E-2</v>
      </c>
      <c r="T78" s="2">
        <v>0</v>
      </c>
      <c r="U78" s="2">
        <v>7.8078774870932205E-2</v>
      </c>
      <c r="V78" s="2">
        <v>0</v>
      </c>
      <c r="W78" s="2">
        <v>-2.8571428571428571E-2</v>
      </c>
      <c r="Y78" s="2">
        <v>0.5</v>
      </c>
      <c r="Z78" s="2">
        <v>-9.215558923287831E-2</v>
      </c>
      <c r="AA78" s="2">
        <v>8.3333333333333329E-2</v>
      </c>
      <c r="AB78" s="2">
        <v>-8.3333333333333329E-2</v>
      </c>
    </row>
    <row r="79" spans="1:28" x14ac:dyDescent="0.25">
      <c r="B79" s="15" t="s">
        <v>873</v>
      </c>
      <c r="C79" s="15">
        <v>1.5737999999999999E-2</v>
      </c>
      <c r="E79" s="2">
        <v>0</v>
      </c>
      <c r="F79" s="2">
        <v>-3.462157809983888E-2</v>
      </c>
      <c r="G79" s="2">
        <v>0</v>
      </c>
      <c r="H79" s="2">
        <v>-3.2258064516129031E-2</v>
      </c>
      <c r="J79" s="2">
        <v>0</v>
      </c>
      <c r="K79" s="2">
        <v>1.891365049259745E-2</v>
      </c>
      <c r="L79" s="2">
        <v>0</v>
      </c>
      <c r="M79" s="2">
        <v>-2.6315789473684209E-2</v>
      </c>
      <c r="O79" s="2">
        <v>0</v>
      </c>
      <c r="P79" s="2">
        <v>0</v>
      </c>
      <c r="Q79" s="2">
        <v>0</v>
      </c>
      <c r="R79" s="2">
        <v>0</v>
      </c>
      <c r="T79" s="2">
        <v>-2.7777777777777776E-2</v>
      </c>
      <c r="U79" s="2">
        <v>-5.7835129801123597E-2</v>
      </c>
      <c r="V79" s="2">
        <v>2.7777777777777776E-2</v>
      </c>
      <c r="W79" s="2">
        <v>2.7777777777777776E-2</v>
      </c>
      <c r="Y79" s="2">
        <v>0</v>
      </c>
      <c r="Z79" s="2">
        <v>0.12166100048567252</v>
      </c>
      <c r="AA79" s="2">
        <v>0</v>
      </c>
      <c r="AB79" s="2">
        <v>-8.3333333333333329E-2</v>
      </c>
    </row>
    <row r="80" spans="1:28" x14ac:dyDescent="0.25">
      <c r="B80" s="15" t="s">
        <v>531</v>
      </c>
      <c r="C80" s="15">
        <v>1.8159999999999999E-2</v>
      </c>
      <c r="E80" s="2">
        <v>0</v>
      </c>
      <c r="F80" s="2">
        <v>0</v>
      </c>
      <c r="G80" s="2">
        <v>0</v>
      </c>
      <c r="H80" s="2">
        <v>0</v>
      </c>
      <c r="J80" s="2">
        <v>0</v>
      </c>
      <c r="K80" s="2">
        <v>1.891365049259745E-2</v>
      </c>
      <c r="L80" s="2">
        <v>0</v>
      </c>
      <c r="M80" s="2">
        <v>-2.6315789473684209E-2</v>
      </c>
      <c r="O80" s="2">
        <v>0</v>
      </c>
      <c r="P80" s="2">
        <v>0</v>
      </c>
      <c r="Q80" s="2">
        <v>0</v>
      </c>
      <c r="R80" s="2">
        <v>0</v>
      </c>
      <c r="T80" s="2">
        <v>-2.7777777777777776E-2</v>
      </c>
      <c r="U80" s="2">
        <v>-4.6576590253529879E-2</v>
      </c>
      <c r="V80" s="2">
        <v>2.7777777777777776E-2</v>
      </c>
      <c r="W80" s="2">
        <v>-2.7777777777777776E-2</v>
      </c>
      <c r="Y80" s="2">
        <v>0</v>
      </c>
      <c r="Z80" s="2">
        <v>0.12166100048567252</v>
      </c>
      <c r="AA80" s="2">
        <v>0</v>
      </c>
      <c r="AB80" s="2">
        <v>-8.3333333333333329E-2</v>
      </c>
    </row>
    <row r="81" spans="1:28" x14ac:dyDescent="0.25">
      <c r="B81" s="15" t="s">
        <v>532</v>
      </c>
      <c r="C81" s="15">
        <v>6.0530000000000002E-3</v>
      </c>
      <c r="E81" s="2">
        <v>0</v>
      </c>
      <c r="F81" s="2">
        <v>-3.462157809983888E-2</v>
      </c>
      <c r="G81" s="2">
        <v>0</v>
      </c>
      <c r="H81" s="2">
        <v>-3.2258064516129031E-2</v>
      </c>
      <c r="J81" s="2">
        <v>0</v>
      </c>
      <c r="K81" s="2">
        <v>1.891365049259745E-2</v>
      </c>
      <c r="L81" s="2">
        <v>0</v>
      </c>
      <c r="M81" s="2">
        <v>-2.6315789473684209E-2</v>
      </c>
      <c r="O81" s="2">
        <v>0</v>
      </c>
      <c r="P81" s="2">
        <v>0</v>
      </c>
      <c r="Q81" s="2">
        <v>0</v>
      </c>
      <c r="R81" s="2">
        <v>0</v>
      </c>
      <c r="T81" s="2">
        <v>-2.7777777777777776E-2</v>
      </c>
      <c r="U81" s="2">
        <v>-5.7835129801123597E-2</v>
      </c>
      <c r="V81" s="2">
        <v>2.7777777777777776E-2</v>
      </c>
      <c r="W81" s="2">
        <v>2.7777777777777776E-2</v>
      </c>
      <c r="Y81" s="2">
        <v>0</v>
      </c>
      <c r="Z81" s="2">
        <v>0.12166100048567252</v>
      </c>
      <c r="AA81" s="2">
        <v>0</v>
      </c>
      <c r="AB81" s="2">
        <v>-8.3333333333333329E-2</v>
      </c>
    </row>
    <row r="82" spans="1:28" x14ac:dyDescent="0.25">
      <c r="B82" s="15" t="s">
        <v>533</v>
      </c>
      <c r="C82" s="15">
        <v>6.0533000000000003E-2</v>
      </c>
      <c r="E82" s="2">
        <v>-6.4516129032258063E-2</v>
      </c>
      <c r="F82" s="2">
        <v>-2.783961554576058E-3</v>
      </c>
      <c r="G82" s="2">
        <v>-3.2258064516129031E-2</v>
      </c>
      <c r="H82" s="2">
        <v>0</v>
      </c>
      <c r="J82" s="2">
        <v>2.6315789473684209E-2</v>
      </c>
      <c r="K82" s="2">
        <v>5.5414388747721685E-2</v>
      </c>
      <c r="L82" s="2">
        <v>0</v>
      </c>
      <c r="M82" s="2">
        <v>-5.2631578947368418E-2</v>
      </c>
      <c r="O82" s="2">
        <v>0</v>
      </c>
      <c r="P82" s="2">
        <v>-1.1888192994664664E-2</v>
      </c>
      <c r="Q82" s="2">
        <v>0</v>
      </c>
      <c r="R82" s="2">
        <v>2.8571428571428571E-2</v>
      </c>
      <c r="T82" s="2">
        <v>0</v>
      </c>
      <c r="U82" s="2">
        <v>-4.7077577045696227E-2</v>
      </c>
      <c r="V82" s="2">
        <v>2.7777777777777776E-2</v>
      </c>
      <c r="W82" s="2">
        <v>-5.5555555555555552E-2</v>
      </c>
      <c r="Y82" s="2">
        <v>0.16666666666666666</v>
      </c>
      <c r="Z82" s="2">
        <v>-0.12308332755151584</v>
      </c>
      <c r="AA82" s="2">
        <v>0</v>
      </c>
      <c r="AB82" s="2">
        <v>-0.16666666666666666</v>
      </c>
    </row>
    <row r="83" spans="1:28" x14ac:dyDescent="0.25">
      <c r="B83" s="15" t="s">
        <v>534</v>
      </c>
      <c r="C83" s="15">
        <v>6.4165E-2</v>
      </c>
      <c r="E83" s="2">
        <v>-6.4516129032258063E-2</v>
      </c>
      <c r="F83" s="2">
        <v>-1.0686575903967117E-2</v>
      </c>
      <c r="G83" s="2">
        <v>3.2258064516129031E-2</v>
      </c>
      <c r="H83" s="2">
        <v>0</v>
      </c>
      <c r="J83" s="2">
        <v>2.6315789473684209E-2</v>
      </c>
      <c r="K83" s="2">
        <v>4.4737044737044401E-2</v>
      </c>
      <c r="L83" s="2">
        <v>-2.6315789473684209E-2</v>
      </c>
      <c r="M83" s="2">
        <v>-7.8947368421052627E-2</v>
      </c>
      <c r="O83" s="2">
        <v>0</v>
      </c>
      <c r="P83" s="2">
        <v>-1.1888192994664664E-2</v>
      </c>
      <c r="Q83" s="2">
        <v>0</v>
      </c>
      <c r="R83" s="2">
        <v>2.8571428571428571E-2</v>
      </c>
      <c r="T83" s="2">
        <v>-5.5555555555555552E-2</v>
      </c>
      <c r="U83" s="2">
        <v>-2.4498343439395217E-2</v>
      </c>
      <c r="V83" s="2">
        <v>0</v>
      </c>
      <c r="W83" s="2">
        <v>-5.5555555555555552E-2</v>
      </c>
      <c r="Y83" s="2">
        <v>0.16666666666666666</v>
      </c>
      <c r="Z83" s="2">
        <v>5.3215846804967881E-2</v>
      </c>
      <c r="AA83" s="2">
        <v>0</v>
      </c>
      <c r="AB83" s="2">
        <v>-8.3333333333333329E-2</v>
      </c>
    </row>
    <row r="84" spans="1:28" x14ac:dyDescent="0.25">
      <c r="B84" s="15" t="s">
        <v>865</v>
      </c>
      <c r="C84" s="15">
        <v>6.2953999999999996E-2</v>
      </c>
      <c r="E84" s="2">
        <v>-6.4516129032258063E-2</v>
      </c>
      <c r="F84" s="2">
        <v>2.3584167512203612E-2</v>
      </c>
      <c r="G84" s="2">
        <v>-3.2258064516129031E-2</v>
      </c>
      <c r="H84" s="2">
        <v>0</v>
      </c>
      <c r="J84" s="2">
        <v>2.6315789473684209E-2</v>
      </c>
      <c r="K84" s="2">
        <v>4.8587048587048459E-2</v>
      </c>
      <c r="L84" s="2">
        <v>0</v>
      </c>
      <c r="M84" s="2">
        <v>0</v>
      </c>
      <c r="O84" s="2">
        <v>0</v>
      </c>
      <c r="P84" s="2">
        <v>-1.1888192994664664E-2</v>
      </c>
      <c r="Q84" s="2">
        <v>0</v>
      </c>
      <c r="R84" s="2">
        <v>2.8571428571428571E-2</v>
      </c>
      <c r="T84" s="2">
        <v>0</v>
      </c>
      <c r="U84" s="2">
        <v>-4.7077577045696227E-2</v>
      </c>
      <c r="V84" s="2">
        <v>2.7777777777777776E-2</v>
      </c>
      <c r="W84" s="2">
        <v>-5.5555555555555552E-2</v>
      </c>
      <c r="Y84" s="2">
        <v>0.16666666666666666</v>
      </c>
      <c r="Z84" s="2">
        <v>-4.3779920904738853E-2</v>
      </c>
      <c r="AA84" s="2">
        <v>0</v>
      </c>
      <c r="AB84" s="2">
        <v>-8.3333333333333329E-2</v>
      </c>
    </row>
    <row r="85" spans="1:28" x14ac:dyDescent="0.25">
      <c r="B85" s="15" t="s">
        <v>866</v>
      </c>
      <c r="C85" s="15">
        <v>6.2953999999999996E-2</v>
      </c>
      <c r="E85" s="2">
        <v>-9.6774193548387094E-2</v>
      </c>
      <c r="F85" s="2">
        <v>5.5210489993100355E-3</v>
      </c>
      <c r="G85" s="2">
        <v>0</v>
      </c>
      <c r="H85" s="2">
        <v>0</v>
      </c>
      <c r="J85" s="2">
        <v>2.6315789473684209E-2</v>
      </c>
      <c r="K85" s="2">
        <v>9.1604424937758139E-2</v>
      </c>
      <c r="L85" s="2">
        <v>0</v>
      </c>
      <c r="M85" s="2">
        <v>-2.6315789473684209E-2</v>
      </c>
      <c r="O85" s="2">
        <v>0</v>
      </c>
      <c r="P85" s="2">
        <v>4.5233124565065806E-3</v>
      </c>
      <c r="Q85" s="2">
        <v>0</v>
      </c>
      <c r="R85" s="2">
        <v>2.8571428571428571E-2</v>
      </c>
      <c r="T85" s="2">
        <v>0</v>
      </c>
      <c r="U85" s="2">
        <v>-5.191285866099913E-2</v>
      </c>
      <c r="V85" s="2">
        <v>2.7777777777777776E-2</v>
      </c>
      <c r="W85" s="2">
        <v>-5.5555555555555552E-2</v>
      </c>
      <c r="Y85" s="2">
        <v>0.16666666666666666</v>
      </c>
      <c r="Z85" s="2">
        <v>-4.3779920904738853E-2</v>
      </c>
      <c r="AA85" s="2">
        <v>0</v>
      </c>
      <c r="AB85" s="2">
        <v>-8.3333333333333329E-2</v>
      </c>
    </row>
    <row r="86" spans="1:28" x14ac:dyDescent="0.25">
      <c r="B86" s="15" t="s">
        <v>867</v>
      </c>
      <c r="C86" s="15">
        <v>5.5690000000000003E-2</v>
      </c>
      <c r="E86" s="2">
        <v>-6.4516129032258063E-2</v>
      </c>
      <c r="F86" s="2">
        <v>2.2410511915759369E-2</v>
      </c>
      <c r="G86" s="2">
        <v>0</v>
      </c>
      <c r="H86" s="2">
        <v>0</v>
      </c>
      <c r="J86" s="2">
        <v>5.2631578947368418E-2</v>
      </c>
      <c r="K86" s="2">
        <v>4.8948948948948662E-2</v>
      </c>
      <c r="L86" s="2">
        <v>0</v>
      </c>
      <c r="M86" s="2">
        <v>-2.6315789473684209E-2</v>
      </c>
      <c r="O86" s="2">
        <v>0</v>
      </c>
      <c r="P86" s="2">
        <v>-1.1888192994664664E-2</v>
      </c>
      <c r="Q86" s="2">
        <v>0</v>
      </c>
      <c r="R86" s="2">
        <v>2.8571428571428571E-2</v>
      </c>
      <c r="T86" s="2">
        <v>0</v>
      </c>
      <c r="U86" s="2">
        <v>-4.6758767268863209E-2</v>
      </c>
      <c r="V86" s="2">
        <v>2.7777777777777776E-2</v>
      </c>
      <c r="W86" s="2">
        <v>-8.3333333333333329E-2</v>
      </c>
      <c r="Y86" s="2">
        <v>0.16666666666666666</v>
      </c>
      <c r="Z86" s="2">
        <v>5.7586900714632289E-3</v>
      </c>
      <c r="AA86" s="2">
        <v>0</v>
      </c>
      <c r="AB86" s="2">
        <v>0</v>
      </c>
    </row>
    <row r="87" spans="1:28" x14ac:dyDescent="0.25">
      <c r="B87" s="15" t="s">
        <v>868</v>
      </c>
      <c r="C87" s="15">
        <v>5.3268999999999997E-2</v>
      </c>
      <c r="E87" s="2">
        <v>-6.4516129032258063E-2</v>
      </c>
      <c r="F87" s="2">
        <v>-2.3283812639134892E-2</v>
      </c>
      <c r="G87" s="2">
        <v>0</v>
      </c>
      <c r="H87" s="2">
        <v>0</v>
      </c>
      <c r="J87" s="2">
        <v>5.2631578947368418E-2</v>
      </c>
      <c r="K87" s="2">
        <v>6.1961961961961576E-2</v>
      </c>
      <c r="L87" s="2">
        <v>0</v>
      </c>
      <c r="M87" s="2">
        <v>-2.6315789473684209E-2</v>
      </c>
      <c r="O87" s="2">
        <v>0</v>
      </c>
      <c r="P87" s="2">
        <v>-1.1888192994664664E-2</v>
      </c>
      <c r="Q87" s="2">
        <v>0</v>
      </c>
      <c r="R87" s="2">
        <v>2.8571428571428571E-2</v>
      </c>
      <c r="T87" s="2">
        <v>0</v>
      </c>
      <c r="U87" s="2">
        <v>-2.0882040382571767E-2</v>
      </c>
      <c r="V87" s="2">
        <v>2.7777777777777776E-2</v>
      </c>
      <c r="W87" s="2">
        <v>-5.5555555555555552E-2</v>
      </c>
      <c r="Y87" s="2">
        <v>0.16666666666666666</v>
      </c>
      <c r="Z87" s="2">
        <v>0.1920488447928953</v>
      </c>
      <c r="AA87" s="2">
        <v>0</v>
      </c>
      <c r="AB87" s="2">
        <v>0</v>
      </c>
    </row>
    <row r="88" spans="1:28" x14ac:dyDescent="0.25">
      <c r="B88" s="15" t="s">
        <v>869</v>
      </c>
      <c r="C88" s="15">
        <v>7.0218000000000003E-2</v>
      </c>
      <c r="E88" s="2">
        <v>-6.4516129032258063E-2</v>
      </c>
      <c r="F88" s="2">
        <v>-1.0686575903967117E-2</v>
      </c>
      <c r="G88" s="2">
        <v>3.2258064516129031E-2</v>
      </c>
      <c r="H88" s="2">
        <v>0</v>
      </c>
      <c r="J88" s="2">
        <v>5.2631578947368418E-2</v>
      </c>
      <c r="K88" s="2">
        <v>7.6326326326326022E-2</v>
      </c>
      <c r="L88" s="2">
        <v>0</v>
      </c>
      <c r="M88" s="2">
        <v>5.2631578947368418E-2</v>
      </c>
      <c r="O88" s="2">
        <v>0</v>
      </c>
      <c r="P88" s="2">
        <v>-1.1888192994664664E-2</v>
      </c>
      <c r="Q88" s="2">
        <v>0</v>
      </c>
      <c r="R88" s="2">
        <v>2.8571428571428571E-2</v>
      </c>
      <c r="T88" s="2">
        <v>0</v>
      </c>
      <c r="U88" s="2">
        <v>-7.8108395324123378E-2</v>
      </c>
      <c r="V88" s="2">
        <v>2.7777777777777776E-2</v>
      </c>
      <c r="W88" s="2">
        <v>-5.5555555555555552E-2</v>
      </c>
      <c r="Y88" s="2">
        <v>0</v>
      </c>
      <c r="Z88" s="2">
        <v>-8.0621661000485526E-2</v>
      </c>
      <c r="AA88" s="2">
        <v>0</v>
      </c>
      <c r="AB88" s="2">
        <v>-8.3333333333333329E-2</v>
      </c>
    </row>
    <row r="89" spans="1:28" x14ac:dyDescent="0.25">
      <c r="B89" s="15" t="s">
        <v>870</v>
      </c>
      <c r="C89" s="15">
        <v>7.0218000000000003E-2</v>
      </c>
      <c r="E89" s="2">
        <v>-6.4516129032258063E-2</v>
      </c>
      <c r="F89" s="2">
        <v>-1.0686575903967117E-2</v>
      </c>
      <c r="G89" s="2">
        <v>3.2258064516129031E-2</v>
      </c>
      <c r="H89" s="2">
        <v>0</v>
      </c>
      <c r="J89" s="2">
        <v>5.2631578947368418E-2</v>
      </c>
      <c r="K89" s="2">
        <v>7.6326326326326022E-2</v>
      </c>
      <c r="L89" s="2">
        <v>0</v>
      </c>
      <c r="M89" s="2">
        <v>5.2631578947368418E-2</v>
      </c>
      <c r="O89" s="2">
        <v>0</v>
      </c>
      <c r="P89" s="2">
        <v>-1.1888192994664664E-2</v>
      </c>
      <c r="Q89" s="2">
        <v>0</v>
      </c>
      <c r="R89" s="2">
        <v>2.8571428571428571E-2</v>
      </c>
      <c r="T89" s="2">
        <v>0</v>
      </c>
      <c r="U89" s="2">
        <v>-7.8108395324123378E-2</v>
      </c>
      <c r="V89" s="2">
        <v>2.7777777777777776E-2</v>
      </c>
      <c r="W89" s="2">
        <v>-5.5555555555555552E-2</v>
      </c>
      <c r="Y89" s="2">
        <v>0</v>
      </c>
      <c r="Z89" s="2">
        <v>-8.0621661000485526E-2</v>
      </c>
      <c r="AA89" s="2">
        <v>0</v>
      </c>
      <c r="AB89" s="2">
        <v>-8.3333333333333329E-2</v>
      </c>
    </row>
    <row r="90" spans="1:28" x14ac:dyDescent="0.25">
      <c r="B90" s="15" t="s">
        <v>871</v>
      </c>
      <c r="C90" s="15">
        <v>6.6586000000000006E-2</v>
      </c>
      <c r="E90" s="2">
        <v>-6.4516129032258063E-2</v>
      </c>
      <c r="F90" s="2">
        <v>-1.0686575903967117E-2</v>
      </c>
      <c r="G90" s="2">
        <v>3.2258064516129031E-2</v>
      </c>
      <c r="H90" s="2">
        <v>0</v>
      </c>
      <c r="J90" s="2">
        <v>5.2631578947368418E-2</v>
      </c>
      <c r="K90" s="2">
        <v>7.6326326326326022E-2</v>
      </c>
      <c r="L90" s="2">
        <v>0</v>
      </c>
      <c r="M90" s="2">
        <v>5.2631578947368418E-2</v>
      </c>
      <c r="O90" s="2">
        <v>0</v>
      </c>
      <c r="P90" s="2">
        <v>-1.1888192994664664E-2</v>
      </c>
      <c r="Q90" s="2">
        <v>0</v>
      </c>
      <c r="R90" s="2">
        <v>2.8571428571428571E-2</v>
      </c>
      <c r="T90" s="2">
        <v>0</v>
      </c>
      <c r="U90" s="2">
        <v>-4.7077577045696227E-2</v>
      </c>
      <c r="V90" s="2">
        <v>2.7777777777777776E-2</v>
      </c>
      <c r="W90" s="2">
        <v>-5.5555555555555552E-2</v>
      </c>
      <c r="Y90" s="2">
        <v>0</v>
      </c>
      <c r="Z90" s="2">
        <v>-8.0621661000485526E-2</v>
      </c>
      <c r="AA90" s="2">
        <v>0</v>
      </c>
      <c r="AB90" s="2">
        <v>-8.3333333333333329E-2</v>
      </c>
    </row>
    <row r="91" spans="1:28" x14ac:dyDescent="0.25">
      <c r="B91" s="15" t="s">
        <v>872</v>
      </c>
      <c r="C91" s="15">
        <v>6.5375000000000003E-2</v>
      </c>
      <c r="E91" s="2">
        <v>-6.4516129032258063E-2</v>
      </c>
      <c r="F91" s="2">
        <v>-1.0686575903967117E-2</v>
      </c>
      <c r="G91" s="2">
        <v>3.2258064516129031E-2</v>
      </c>
      <c r="H91" s="2">
        <v>0</v>
      </c>
      <c r="J91" s="2">
        <v>5.2631578947368418E-2</v>
      </c>
      <c r="K91" s="2">
        <v>7.6326326326326022E-2</v>
      </c>
      <c r="L91" s="2">
        <v>0</v>
      </c>
      <c r="M91" s="2">
        <v>5.2631578947368418E-2</v>
      </c>
      <c r="O91" s="2">
        <v>0</v>
      </c>
      <c r="P91" s="2">
        <v>-1.1888192994664664E-2</v>
      </c>
      <c r="Q91" s="2">
        <v>0</v>
      </c>
      <c r="R91" s="2">
        <v>2.8571428571428571E-2</v>
      </c>
      <c r="T91" s="2">
        <v>0</v>
      </c>
      <c r="U91" s="2">
        <v>-4.7077577045696227E-2</v>
      </c>
      <c r="V91" s="2">
        <v>2.7777777777777776E-2</v>
      </c>
      <c r="W91" s="2">
        <v>-5.5555555555555552E-2</v>
      </c>
      <c r="Y91" s="2">
        <v>0</v>
      </c>
      <c r="Z91" s="2">
        <v>-8.0621661000485526E-2</v>
      </c>
      <c r="AA91" s="2">
        <v>0</v>
      </c>
      <c r="AB91" s="2">
        <v>-8.3333333333333329E-2</v>
      </c>
    </row>
    <row r="92" spans="1:28" x14ac:dyDescent="0.25">
      <c r="B92" s="15" t="s">
        <v>535</v>
      </c>
      <c r="C92" s="15">
        <v>6.6586000000000006E-2</v>
      </c>
      <c r="E92" s="2">
        <v>-6.4516129032258063E-2</v>
      </c>
      <c r="F92" s="2">
        <v>-1.0686575903967117E-2</v>
      </c>
      <c r="G92" s="2">
        <v>3.2258064516129031E-2</v>
      </c>
      <c r="H92" s="2">
        <v>0</v>
      </c>
      <c r="J92" s="2">
        <v>5.2631578947368418E-2</v>
      </c>
      <c r="K92" s="2">
        <v>7.6326326326326022E-2</v>
      </c>
      <c r="L92" s="2">
        <v>0</v>
      </c>
      <c r="M92" s="2">
        <v>5.2631578947368418E-2</v>
      </c>
      <c r="O92" s="2">
        <v>0</v>
      </c>
      <c r="P92" s="2">
        <v>-1.1888192994664664E-2</v>
      </c>
      <c r="Q92" s="2">
        <v>0</v>
      </c>
      <c r="R92" s="2">
        <v>2.8571428571428571E-2</v>
      </c>
      <c r="T92" s="2">
        <v>0</v>
      </c>
      <c r="U92" s="2">
        <v>-7.8108395324123378E-2</v>
      </c>
      <c r="V92" s="2">
        <v>2.7777777777777776E-2</v>
      </c>
      <c r="W92" s="2">
        <v>-5.5555555555555552E-2</v>
      </c>
      <c r="Y92" s="2">
        <v>0</v>
      </c>
      <c r="Z92" s="2">
        <v>-8.0621661000485526E-2</v>
      </c>
      <c r="AA92" s="2">
        <v>0</v>
      </c>
      <c r="AB92" s="2">
        <v>-8.3333333333333329E-2</v>
      </c>
    </row>
    <row r="93" spans="1:28" x14ac:dyDescent="0.25">
      <c r="B93" s="15" t="s">
        <v>536</v>
      </c>
      <c r="C93" s="15">
        <v>6.5375000000000003E-2</v>
      </c>
      <c r="E93" s="2">
        <v>-6.4516129032258063E-2</v>
      </c>
      <c r="F93" s="2">
        <v>-1.0686575903967117E-2</v>
      </c>
      <c r="G93" s="2">
        <v>3.2258064516129031E-2</v>
      </c>
      <c r="H93" s="2">
        <v>0</v>
      </c>
      <c r="J93" s="2">
        <v>5.2631578947368418E-2</v>
      </c>
      <c r="K93" s="2">
        <v>7.6326326326326022E-2</v>
      </c>
      <c r="L93" s="2">
        <v>0</v>
      </c>
      <c r="M93" s="2">
        <v>5.2631578947368418E-2</v>
      </c>
      <c r="O93" s="2">
        <v>0</v>
      </c>
      <c r="P93" s="2">
        <v>-1.1888192994664664E-2</v>
      </c>
      <c r="Q93" s="2">
        <v>0</v>
      </c>
      <c r="R93" s="2">
        <v>2.8571428571428571E-2</v>
      </c>
      <c r="T93" s="2">
        <v>0</v>
      </c>
      <c r="U93" s="2">
        <v>-7.8108395324123378E-2</v>
      </c>
      <c r="V93" s="2">
        <v>2.7777777777777776E-2</v>
      </c>
      <c r="W93" s="2">
        <v>-5.5555555555555552E-2</v>
      </c>
      <c r="Y93" s="2">
        <v>0</v>
      </c>
      <c r="Z93" s="2">
        <v>-8.0621661000485526E-2</v>
      </c>
      <c r="AA93" s="2">
        <v>0</v>
      </c>
      <c r="AB93" s="2">
        <v>-8.3333333333333329E-2</v>
      </c>
    </row>
    <row r="94" spans="1:28" x14ac:dyDescent="0.25">
      <c r="B94" s="15" t="s">
        <v>537</v>
      </c>
      <c r="C94" s="15">
        <v>6.7796999999999996E-2</v>
      </c>
      <c r="E94" s="2">
        <v>-6.4516129032258063E-2</v>
      </c>
      <c r="F94" s="2">
        <v>-4.6287462329441219E-2</v>
      </c>
      <c r="G94" s="2">
        <v>3.2258064516129031E-2</v>
      </c>
      <c r="H94" s="2">
        <v>3.2258064516129031E-2</v>
      </c>
      <c r="J94" s="2">
        <v>0</v>
      </c>
      <c r="K94" s="2">
        <v>9.167061798640716E-2</v>
      </c>
      <c r="L94" s="2">
        <v>0</v>
      </c>
      <c r="M94" s="2">
        <v>2.6315789473684209E-2</v>
      </c>
      <c r="O94" s="2">
        <v>0</v>
      </c>
      <c r="P94" s="2">
        <v>-1.1888192994664664E-2</v>
      </c>
      <c r="Q94" s="2">
        <v>0</v>
      </c>
      <c r="R94" s="2">
        <v>2.8571428571428571E-2</v>
      </c>
      <c r="T94" s="2">
        <v>-2.7777777777777776E-2</v>
      </c>
      <c r="U94" s="2">
        <v>1.5727948990435531E-2</v>
      </c>
      <c r="V94" s="2">
        <v>2.7777777777777776E-2</v>
      </c>
      <c r="W94" s="2">
        <v>0</v>
      </c>
      <c r="Y94" s="2">
        <v>0.16666666666666666</v>
      </c>
      <c r="Z94" s="2">
        <v>-5.1065010754180011E-2</v>
      </c>
      <c r="AA94" s="2">
        <v>0</v>
      </c>
      <c r="AB94" s="2">
        <v>0</v>
      </c>
    </row>
    <row r="95" spans="1:28" x14ac:dyDescent="0.25">
      <c r="B95" s="15" t="s">
        <v>538</v>
      </c>
      <c r="C95" s="15">
        <v>6.7796999999999996E-2</v>
      </c>
      <c r="E95" s="2">
        <v>-6.4516129032258063E-2</v>
      </c>
      <c r="F95" s="2">
        <v>-4.6287462329441219E-2</v>
      </c>
      <c r="G95" s="2">
        <v>3.2258064516129031E-2</v>
      </c>
      <c r="H95" s="2">
        <v>3.2258064516129031E-2</v>
      </c>
      <c r="J95" s="2">
        <v>0</v>
      </c>
      <c r="K95" s="2">
        <v>9.167061798640716E-2</v>
      </c>
      <c r="L95" s="2">
        <v>0</v>
      </c>
      <c r="M95" s="2">
        <v>2.6315789473684209E-2</v>
      </c>
      <c r="O95" s="2">
        <v>0</v>
      </c>
      <c r="P95" s="2">
        <v>-1.1888192994664664E-2</v>
      </c>
      <c r="Q95" s="2">
        <v>0</v>
      </c>
      <c r="R95" s="2">
        <v>2.8571428571428571E-2</v>
      </c>
      <c r="T95" s="2">
        <v>-2.7777777777777776E-2</v>
      </c>
      <c r="U95" s="2">
        <v>9.0056171246393098E-3</v>
      </c>
      <c r="V95" s="2">
        <v>2.7777777777777776E-2</v>
      </c>
      <c r="W95" s="2">
        <v>0</v>
      </c>
      <c r="Y95" s="2">
        <v>0.16666666666666666</v>
      </c>
      <c r="Z95" s="2">
        <v>5.3215846804967881E-2</v>
      </c>
      <c r="AA95" s="2">
        <v>0</v>
      </c>
      <c r="AB95" s="2">
        <v>-8.3333333333333329E-2</v>
      </c>
    </row>
    <row r="96" spans="1:28" x14ac:dyDescent="0.25">
      <c r="A96" s="15" t="s">
        <v>864</v>
      </c>
      <c r="B96" s="15" t="s">
        <v>874</v>
      </c>
      <c r="C96" s="15">
        <v>7.0218000000000003E-2</v>
      </c>
      <c r="E96" s="2">
        <v>-6.4516129032258063E-2</v>
      </c>
      <c r="F96" s="2">
        <v>-4.6287462329441219E-2</v>
      </c>
      <c r="G96" s="2">
        <v>3.2258064516129031E-2</v>
      </c>
      <c r="H96" s="2">
        <v>3.2258064516129031E-2</v>
      </c>
      <c r="J96" s="2">
        <v>0</v>
      </c>
      <c r="K96" s="2">
        <v>9.167061798640716E-2</v>
      </c>
      <c r="L96" s="2">
        <v>0</v>
      </c>
      <c r="M96" s="2">
        <v>2.6315789473684209E-2</v>
      </c>
      <c r="O96" s="2">
        <v>0</v>
      </c>
      <c r="P96" s="2">
        <v>-4.0477847367200212E-2</v>
      </c>
      <c r="Q96" s="2">
        <v>0</v>
      </c>
      <c r="R96" s="2">
        <v>2.8571428571428571E-2</v>
      </c>
      <c r="T96" s="2">
        <v>-2.7777777777777776E-2</v>
      </c>
      <c r="U96" s="2">
        <v>1.5727948990435531E-2</v>
      </c>
      <c r="V96" s="2">
        <v>2.7777777777777776E-2</v>
      </c>
      <c r="W96" s="2">
        <v>0</v>
      </c>
      <c r="Y96" s="2">
        <v>0.5</v>
      </c>
      <c r="Z96" s="2">
        <v>1.8293670066375566E-2</v>
      </c>
      <c r="AA96" s="2">
        <v>8.3333333333333329E-2</v>
      </c>
      <c r="AB96" s="2">
        <v>-0.16666666666666666</v>
      </c>
    </row>
    <row r="97" spans="2:28" x14ac:dyDescent="0.25">
      <c r="B97" s="15" t="s">
        <v>864</v>
      </c>
      <c r="C97" s="15">
        <v>1.8159999999999999E-2</v>
      </c>
      <c r="E97" s="2">
        <v>0</v>
      </c>
      <c r="F97" s="2">
        <v>0</v>
      </c>
      <c r="G97" s="2">
        <v>0</v>
      </c>
      <c r="H97" s="2">
        <v>0</v>
      </c>
      <c r="J97" s="2">
        <v>0</v>
      </c>
      <c r="K97" s="2">
        <v>-1.8562564632884814E-2</v>
      </c>
      <c r="L97" s="2">
        <v>0</v>
      </c>
      <c r="M97" s="2">
        <v>2.6315789473684209E-2</v>
      </c>
      <c r="O97" s="2">
        <v>0</v>
      </c>
      <c r="P97" s="2">
        <v>0</v>
      </c>
      <c r="Q97" s="2">
        <v>0</v>
      </c>
      <c r="R97" s="2">
        <v>0</v>
      </c>
      <c r="T97" s="2">
        <v>2.8571428571428571E-2</v>
      </c>
      <c r="U97" s="2">
        <v>4.8851947390210725E-2</v>
      </c>
      <c r="V97" s="2">
        <v>-2.8571428571428571E-2</v>
      </c>
      <c r="W97" s="2">
        <v>2.8571428571428571E-2</v>
      </c>
      <c r="Y97" s="2">
        <v>0</v>
      </c>
      <c r="Z97" s="2">
        <v>-0.10846503572201764</v>
      </c>
      <c r="AA97" s="2">
        <v>0</v>
      </c>
      <c r="AB97" s="2">
        <v>8.3333333333333329E-2</v>
      </c>
    </row>
    <row r="98" spans="2:28" x14ac:dyDescent="0.25">
      <c r="B98" s="15" t="s">
        <v>873</v>
      </c>
      <c r="C98" s="15">
        <v>1.8159999999999999E-2</v>
      </c>
      <c r="E98" s="2">
        <v>0</v>
      </c>
      <c r="F98" s="2">
        <v>-3.462157809983888E-2</v>
      </c>
      <c r="G98" s="2">
        <v>0</v>
      </c>
      <c r="H98" s="2">
        <v>-3.2258064516129031E-2</v>
      </c>
      <c r="J98" s="2">
        <v>0</v>
      </c>
      <c r="K98" s="2">
        <v>0</v>
      </c>
      <c r="L98" s="2">
        <v>0</v>
      </c>
      <c r="M98" s="2">
        <v>0</v>
      </c>
      <c r="O98" s="2">
        <v>0</v>
      </c>
      <c r="P98" s="2">
        <v>0</v>
      </c>
      <c r="Q98" s="2">
        <v>0</v>
      </c>
      <c r="R98" s="2">
        <v>0</v>
      </c>
      <c r="T98" s="2">
        <v>0</v>
      </c>
      <c r="U98" s="2">
        <v>-1.1808541129263373E-2</v>
      </c>
      <c r="V98" s="2">
        <v>0</v>
      </c>
      <c r="W98" s="2">
        <v>5.7142857142857141E-2</v>
      </c>
      <c r="Y98" s="2">
        <v>0</v>
      </c>
      <c r="Z98" s="2">
        <v>0</v>
      </c>
      <c r="AA98" s="2">
        <v>0</v>
      </c>
      <c r="AB98" s="2">
        <v>0</v>
      </c>
    </row>
    <row r="99" spans="2:28" x14ac:dyDescent="0.25">
      <c r="B99" s="15" t="s">
        <v>532</v>
      </c>
      <c r="C99" s="15">
        <v>1.5737999999999999E-2</v>
      </c>
      <c r="E99" s="2">
        <v>0</v>
      </c>
      <c r="F99" s="2">
        <v>-3.462157809983888E-2</v>
      </c>
      <c r="G99" s="2">
        <v>0</v>
      </c>
      <c r="H99" s="2">
        <v>-3.2258064516129031E-2</v>
      </c>
      <c r="J99" s="2">
        <v>0</v>
      </c>
      <c r="K99" s="2">
        <v>0</v>
      </c>
      <c r="L99" s="2">
        <v>0</v>
      </c>
      <c r="M99" s="2">
        <v>0</v>
      </c>
      <c r="O99" s="2">
        <v>0</v>
      </c>
      <c r="P99" s="2">
        <v>0</v>
      </c>
      <c r="Q99" s="2">
        <v>0</v>
      </c>
      <c r="R99" s="2">
        <v>0</v>
      </c>
      <c r="T99" s="2">
        <v>0</v>
      </c>
      <c r="U99" s="2">
        <v>-1.1808541129263373E-2</v>
      </c>
      <c r="V99" s="2">
        <v>0</v>
      </c>
      <c r="W99" s="2">
        <v>5.7142857142857141E-2</v>
      </c>
      <c r="Y99" s="2">
        <v>0</v>
      </c>
      <c r="Z99" s="2">
        <v>0</v>
      </c>
      <c r="AA99" s="2">
        <v>0</v>
      </c>
      <c r="AB99" s="2">
        <v>0</v>
      </c>
    </row>
    <row r="100" spans="2:28" x14ac:dyDescent="0.25">
      <c r="B100" s="15" t="s">
        <v>533</v>
      </c>
      <c r="C100" s="15">
        <v>6.2953999999999996E-2</v>
      </c>
      <c r="E100" s="2">
        <v>-6.4516129032258063E-2</v>
      </c>
      <c r="F100" s="2">
        <v>-2.783961554576058E-3</v>
      </c>
      <c r="G100" s="2">
        <v>-3.2258064516129031E-2</v>
      </c>
      <c r="H100" s="2">
        <v>0</v>
      </c>
      <c r="J100" s="2">
        <v>2.6315789473684209E-2</v>
      </c>
      <c r="K100" s="2">
        <v>3.5823190942115481E-2</v>
      </c>
      <c r="L100" s="2">
        <v>0</v>
      </c>
      <c r="M100" s="2">
        <v>-2.6315789473684209E-2</v>
      </c>
      <c r="O100" s="2">
        <v>0</v>
      </c>
      <c r="P100" s="2">
        <v>-1.1888192994664664E-2</v>
      </c>
      <c r="Q100" s="2">
        <v>0</v>
      </c>
      <c r="R100" s="2">
        <v>2.8571428571428571E-2</v>
      </c>
      <c r="T100" s="2">
        <v>2.8571428571428571E-2</v>
      </c>
      <c r="U100" s="2">
        <v>-5.2546097258044917E-4</v>
      </c>
      <c r="V100" s="2">
        <v>0</v>
      </c>
      <c r="W100" s="2">
        <v>-2.8571428571428571E-2</v>
      </c>
      <c r="Y100" s="2">
        <v>0.16666666666666666</v>
      </c>
      <c r="Z100" s="2">
        <v>-0.21819812575387351</v>
      </c>
      <c r="AA100" s="2">
        <v>0</v>
      </c>
      <c r="AB100" s="2">
        <v>-8.3333333333333329E-2</v>
      </c>
    </row>
    <row r="101" spans="2:28" x14ac:dyDescent="0.25">
      <c r="B101" s="15" t="s">
        <v>534</v>
      </c>
      <c r="C101" s="15">
        <v>5.6901E-2</v>
      </c>
      <c r="E101" s="2">
        <v>-6.4516129032258063E-2</v>
      </c>
      <c r="F101" s="2">
        <v>-1.0686575903967117E-2</v>
      </c>
      <c r="G101" s="2">
        <v>3.2258064516129031E-2</v>
      </c>
      <c r="H101" s="2">
        <v>0</v>
      </c>
      <c r="J101" s="2">
        <v>2.6315789473684209E-2</v>
      </c>
      <c r="K101" s="2">
        <v>2.5344045819743942E-2</v>
      </c>
      <c r="L101" s="2">
        <v>-2.6315789473684209E-2</v>
      </c>
      <c r="M101" s="2">
        <v>-5.2631578947368418E-2</v>
      </c>
      <c r="O101" s="2">
        <v>0</v>
      </c>
      <c r="P101" s="2">
        <v>-1.1888192994664664E-2</v>
      </c>
      <c r="Q101" s="2">
        <v>0</v>
      </c>
      <c r="R101" s="2">
        <v>2.8571428571428571E-2</v>
      </c>
      <c r="T101" s="2">
        <v>-2.8571428571428571E-2</v>
      </c>
      <c r="U101" s="2">
        <v>2.3156812165966857E-2</v>
      </c>
      <c r="V101" s="2">
        <v>-2.8571428571428571E-2</v>
      </c>
      <c r="W101" s="2">
        <v>-2.8571428571428571E-2</v>
      </c>
      <c r="Y101" s="2">
        <v>0.16666666666666666</v>
      </c>
      <c r="Z101" s="2">
        <v>-6.1021247641728019E-2</v>
      </c>
      <c r="AA101" s="2">
        <v>0</v>
      </c>
      <c r="AB101" s="2">
        <v>0</v>
      </c>
    </row>
    <row r="102" spans="2:28" x14ac:dyDescent="0.25">
      <c r="B102" s="15" t="s">
        <v>865</v>
      </c>
      <c r="C102" s="15">
        <v>5.8111000000000003E-2</v>
      </c>
      <c r="E102" s="2">
        <v>-6.4516129032258063E-2</v>
      </c>
      <c r="F102" s="2">
        <v>2.3584167512203612E-2</v>
      </c>
      <c r="G102" s="2">
        <v>-3.2258064516129031E-2</v>
      </c>
      <c r="H102" s="2">
        <v>0</v>
      </c>
      <c r="J102" s="2">
        <v>2.6315789473684209E-2</v>
      </c>
      <c r="K102" s="2">
        <v>2.9122583724445445E-2</v>
      </c>
      <c r="L102" s="2">
        <v>0</v>
      </c>
      <c r="M102" s="2">
        <v>2.6315789473684209E-2</v>
      </c>
      <c r="O102" s="2">
        <v>0</v>
      </c>
      <c r="P102" s="2">
        <v>-1.1888192994664664E-2</v>
      </c>
      <c r="Q102" s="2">
        <v>0</v>
      </c>
      <c r="R102" s="2">
        <v>2.8571428571428571E-2</v>
      </c>
      <c r="T102" s="2">
        <v>2.8571428571428571E-2</v>
      </c>
      <c r="U102" s="2">
        <v>-5.2546097258044917E-4</v>
      </c>
      <c r="V102" s="2">
        <v>0</v>
      </c>
      <c r="W102" s="2">
        <v>-2.8571428571428571E-2</v>
      </c>
      <c r="Y102" s="2">
        <v>0.16666666666666666</v>
      </c>
      <c r="Z102" s="2">
        <v>-0.1474963659419169</v>
      </c>
      <c r="AA102" s="2">
        <v>0</v>
      </c>
      <c r="AB102" s="2">
        <v>0</v>
      </c>
    </row>
    <row r="103" spans="2:28" x14ac:dyDescent="0.25">
      <c r="B103" s="15" t="s">
        <v>866</v>
      </c>
      <c r="C103" s="15">
        <v>5.8111000000000003E-2</v>
      </c>
      <c r="E103" s="2">
        <v>-9.6774193548387094E-2</v>
      </c>
      <c r="F103" s="2">
        <v>5.5210489993100355E-3</v>
      </c>
      <c r="G103" s="2">
        <v>0</v>
      </c>
      <c r="H103" s="2">
        <v>0</v>
      </c>
      <c r="J103" s="2">
        <v>2.6315789473684209E-2</v>
      </c>
      <c r="K103" s="2">
        <v>7.1341447246307949E-2</v>
      </c>
      <c r="L103" s="2">
        <v>0</v>
      </c>
      <c r="M103" s="2">
        <v>0</v>
      </c>
      <c r="O103" s="2">
        <v>0</v>
      </c>
      <c r="P103" s="2">
        <v>4.5233124565065806E-3</v>
      </c>
      <c r="Q103" s="2">
        <v>0</v>
      </c>
      <c r="R103" s="2">
        <v>2.8571428571428571E-2</v>
      </c>
      <c r="T103" s="2">
        <v>2.8571428571428571E-2</v>
      </c>
      <c r="U103" s="2">
        <v>-5.5969555109709824E-3</v>
      </c>
      <c r="V103" s="2">
        <v>0</v>
      </c>
      <c r="W103" s="2">
        <v>-2.8571428571428571E-2</v>
      </c>
      <c r="Y103" s="2">
        <v>0.16666666666666666</v>
      </c>
      <c r="Z103" s="2">
        <v>-0.1474963659419169</v>
      </c>
      <c r="AA103" s="2">
        <v>0</v>
      </c>
      <c r="AB103" s="2">
        <v>0</v>
      </c>
    </row>
    <row r="104" spans="2:28" x14ac:dyDescent="0.25">
      <c r="B104" s="15" t="s">
        <v>867</v>
      </c>
      <c r="C104" s="15">
        <v>5.4479E-2</v>
      </c>
      <c r="E104" s="2">
        <v>-6.4516129032258063E-2</v>
      </c>
      <c r="F104" s="2">
        <v>2.2410511915759369E-2</v>
      </c>
      <c r="G104" s="2">
        <v>0</v>
      </c>
      <c r="H104" s="2">
        <v>0</v>
      </c>
      <c r="J104" s="2">
        <v>5.2631578947368418E-2</v>
      </c>
      <c r="K104" s="2">
        <v>2.947776628748721E-2</v>
      </c>
      <c r="L104" s="2">
        <v>0</v>
      </c>
      <c r="M104" s="2">
        <v>0</v>
      </c>
      <c r="O104" s="2">
        <v>0</v>
      </c>
      <c r="P104" s="2">
        <v>-1.1888192994664664E-2</v>
      </c>
      <c r="Q104" s="2">
        <v>0</v>
      </c>
      <c r="R104" s="2">
        <v>2.8571428571428571E-2</v>
      </c>
      <c r="T104" s="2">
        <v>2.8571428571428571E-2</v>
      </c>
      <c r="U104" s="2">
        <v>-1.9107671730210303E-4</v>
      </c>
      <c r="V104" s="2">
        <v>0</v>
      </c>
      <c r="W104" s="2">
        <v>-5.7142857142857141E-2</v>
      </c>
      <c r="Y104" s="2">
        <v>0.16666666666666666</v>
      </c>
      <c r="Z104" s="2">
        <v>-0.1033309621748677</v>
      </c>
      <c r="AA104" s="2">
        <v>0</v>
      </c>
      <c r="AB104" s="2">
        <v>8.3333333333333329E-2</v>
      </c>
    </row>
    <row r="105" spans="2:28" x14ac:dyDescent="0.25">
      <c r="B105" s="15" t="s">
        <v>868</v>
      </c>
      <c r="C105" s="15">
        <v>5.4479E-2</v>
      </c>
      <c r="E105" s="2">
        <v>-6.4516129032258063E-2</v>
      </c>
      <c r="F105" s="2">
        <v>-2.3283812639134892E-2</v>
      </c>
      <c r="G105" s="2">
        <v>0</v>
      </c>
      <c r="H105" s="2">
        <v>0</v>
      </c>
      <c r="J105" s="2">
        <v>5.2631578947368418E-2</v>
      </c>
      <c r="K105" s="2">
        <v>4.2249224405377497E-2</v>
      </c>
      <c r="L105" s="2">
        <v>0</v>
      </c>
      <c r="M105" s="2">
        <v>0</v>
      </c>
      <c r="O105" s="2">
        <v>0</v>
      </c>
      <c r="P105" s="2">
        <v>-1.1888192994664664E-2</v>
      </c>
      <c r="Q105" s="2">
        <v>0</v>
      </c>
      <c r="R105" s="2">
        <v>2.8571428571428571E-2</v>
      </c>
      <c r="T105" s="2">
        <v>2.8571428571428571E-2</v>
      </c>
      <c r="U105" s="2">
        <v>2.6949778669469304E-2</v>
      </c>
      <c r="V105" s="2">
        <v>0</v>
      </c>
      <c r="W105" s="2">
        <v>-2.8571428571428571E-2</v>
      </c>
      <c r="Y105" s="2">
        <v>0.16666666666666666</v>
      </c>
      <c r="Z105" s="2">
        <v>6.2753224260044052E-2</v>
      </c>
      <c r="AA105" s="2">
        <v>0</v>
      </c>
      <c r="AB105" s="2">
        <v>8.3333333333333329E-2</v>
      </c>
    </row>
    <row r="106" spans="2:28" x14ac:dyDescent="0.25">
      <c r="B106" s="15" t="s">
        <v>869</v>
      </c>
      <c r="C106" s="15">
        <v>7.1429000000000006E-2</v>
      </c>
      <c r="E106" s="2">
        <v>-6.4516129032258063E-2</v>
      </c>
      <c r="F106" s="2">
        <v>-1.0686575903967117E-2</v>
      </c>
      <c r="G106" s="2">
        <v>3.2258064516129031E-2</v>
      </c>
      <c r="H106" s="2">
        <v>0</v>
      </c>
      <c r="J106" s="2">
        <v>5.2631578947368418E-2</v>
      </c>
      <c r="K106" s="2">
        <v>5.6346949327818127E-2</v>
      </c>
      <c r="L106" s="2">
        <v>0</v>
      </c>
      <c r="M106" s="2">
        <v>7.8947368421052627E-2</v>
      </c>
      <c r="O106" s="2">
        <v>0</v>
      </c>
      <c r="P106" s="2">
        <v>-1.1888192994664664E-2</v>
      </c>
      <c r="Q106" s="2">
        <v>0</v>
      </c>
      <c r="R106" s="2">
        <v>2.8571428571428571E-2</v>
      </c>
      <c r="T106" s="2">
        <v>2.8571428571428571E-2</v>
      </c>
      <c r="U106" s="2">
        <v>-3.3072195153020512E-2</v>
      </c>
      <c r="V106" s="2">
        <v>0</v>
      </c>
      <c r="W106" s="2">
        <v>-2.8571428571428571E-2</v>
      </c>
      <c r="Y106" s="2">
        <v>0</v>
      </c>
      <c r="Z106" s="2">
        <v>-0.18034206538211711</v>
      </c>
      <c r="AA106" s="2">
        <v>0</v>
      </c>
      <c r="AB106" s="2">
        <v>0</v>
      </c>
    </row>
    <row r="107" spans="2:28" x14ac:dyDescent="0.25">
      <c r="B107" s="15" t="s">
        <v>870</v>
      </c>
      <c r="C107" s="15">
        <v>7.1429000000000006E-2</v>
      </c>
      <c r="E107" s="2">
        <v>-6.4516129032258063E-2</v>
      </c>
      <c r="F107" s="2">
        <v>-1.0686575903967117E-2</v>
      </c>
      <c r="G107" s="2">
        <v>3.2258064516129031E-2</v>
      </c>
      <c r="H107" s="2">
        <v>0</v>
      </c>
      <c r="J107" s="2">
        <v>5.2631578947368418E-2</v>
      </c>
      <c r="K107" s="2">
        <v>5.6346949327818127E-2</v>
      </c>
      <c r="L107" s="2">
        <v>0</v>
      </c>
      <c r="M107" s="2">
        <v>7.8947368421052627E-2</v>
      </c>
      <c r="O107" s="2">
        <v>0</v>
      </c>
      <c r="P107" s="2">
        <v>-1.1888192994664664E-2</v>
      </c>
      <c r="Q107" s="2">
        <v>0</v>
      </c>
      <c r="R107" s="2">
        <v>2.8571428571428571E-2</v>
      </c>
      <c r="T107" s="2">
        <v>2.8571428571428571E-2</v>
      </c>
      <c r="U107" s="2">
        <v>-3.3072195153020512E-2</v>
      </c>
      <c r="V107" s="2">
        <v>0</v>
      </c>
      <c r="W107" s="2">
        <v>-2.8571428571428571E-2</v>
      </c>
      <c r="Y107" s="2">
        <v>0</v>
      </c>
      <c r="Z107" s="2">
        <v>-0.18034206538211711</v>
      </c>
      <c r="AA107" s="2">
        <v>0</v>
      </c>
      <c r="AB107" s="2">
        <v>0</v>
      </c>
    </row>
    <row r="108" spans="2:28" x14ac:dyDescent="0.25">
      <c r="B108" s="15" t="s">
        <v>871</v>
      </c>
      <c r="C108" s="15">
        <v>6.7796999999999996E-2</v>
      </c>
      <c r="E108" s="2">
        <v>-6.4516129032258063E-2</v>
      </c>
      <c r="F108" s="2">
        <v>-1.0686575903967117E-2</v>
      </c>
      <c r="G108" s="2">
        <v>3.2258064516129031E-2</v>
      </c>
      <c r="H108" s="2">
        <v>0</v>
      </c>
      <c r="J108" s="2">
        <v>5.2631578947368418E-2</v>
      </c>
      <c r="K108" s="2">
        <v>5.6346949327818127E-2</v>
      </c>
      <c r="L108" s="2">
        <v>0</v>
      </c>
      <c r="M108" s="2">
        <v>7.8947368421052627E-2</v>
      </c>
      <c r="O108" s="2">
        <v>0</v>
      </c>
      <c r="P108" s="2">
        <v>-1.1888192994664664E-2</v>
      </c>
      <c r="Q108" s="2">
        <v>0</v>
      </c>
      <c r="R108" s="2">
        <v>2.8571428571428571E-2</v>
      </c>
      <c r="T108" s="2">
        <v>2.8571428571428571E-2</v>
      </c>
      <c r="U108" s="2">
        <v>-5.2546097258044917E-4</v>
      </c>
      <c r="V108" s="2">
        <v>0</v>
      </c>
      <c r="W108" s="2">
        <v>-2.8571428571428571E-2</v>
      </c>
      <c r="Y108" s="2">
        <v>0</v>
      </c>
      <c r="Z108" s="2">
        <v>-0.18034206538211711</v>
      </c>
      <c r="AA108" s="2">
        <v>0</v>
      </c>
      <c r="AB108" s="2">
        <v>0</v>
      </c>
    </row>
    <row r="109" spans="2:28" x14ac:dyDescent="0.25">
      <c r="B109" s="15" t="s">
        <v>872</v>
      </c>
      <c r="C109" s="15">
        <v>6.6586000000000006E-2</v>
      </c>
      <c r="E109" s="2">
        <v>-6.4516129032258063E-2</v>
      </c>
      <c r="F109" s="2">
        <v>-1.0686575903967117E-2</v>
      </c>
      <c r="G109" s="2">
        <v>3.2258064516129031E-2</v>
      </c>
      <c r="H109" s="2">
        <v>0</v>
      </c>
      <c r="J109" s="2">
        <v>5.2631578947368418E-2</v>
      </c>
      <c r="K109" s="2">
        <v>5.6346949327818127E-2</v>
      </c>
      <c r="L109" s="2">
        <v>0</v>
      </c>
      <c r="M109" s="2">
        <v>7.8947368421052627E-2</v>
      </c>
      <c r="O109" s="2">
        <v>0</v>
      </c>
      <c r="P109" s="2">
        <v>-1.1888192994664664E-2</v>
      </c>
      <c r="Q109" s="2">
        <v>0</v>
      </c>
      <c r="R109" s="2">
        <v>2.8571428571428571E-2</v>
      </c>
      <c r="T109" s="2">
        <v>2.8571428571428571E-2</v>
      </c>
      <c r="U109" s="2">
        <v>-5.2546097258044917E-4</v>
      </c>
      <c r="V109" s="2">
        <v>0</v>
      </c>
      <c r="W109" s="2">
        <v>-2.8571428571428571E-2</v>
      </c>
      <c r="Y109" s="2">
        <v>0</v>
      </c>
      <c r="Z109" s="2">
        <v>-0.18034206538211711</v>
      </c>
      <c r="AA109" s="2">
        <v>0</v>
      </c>
      <c r="AB109" s="2">
        <v>0</v>
      </c>
    </row>
    <row r="110" spans="2:28" x14ac:dyDescent="0.25">
      <c r="B110" s="15" t="s">
        <v>535</v>
      </c>
      <c r="C110" s="15">
        <v>6.7796999999999996E-2</v>
      </c>
      <c r="E110" s="2">
        <v>-6.4516129032258063E-2</v>
      </c>
      <c r="F110" s="2">
        <v>-1.0686575903967117E-2</v>
      </c>
      <c r="G110" s="2">
        <v>3.2258064516129031E-2</v>
      </c>
      <c r="H110" s="2">
        <v>0</v>
      </c>
      <c r="J110" s="2">
        <v>5.2631578947368418E-2</v>
      </c>
      <c r="K110" s="2">
        <v>5.6346949327818127E-2</v>
      </c>
      <c r="L110" s="2">
        <v>0</v>
      </c>
      <c r="M110" s="2">
        <v>7.8947368421052627E-2</v>
      </c>
      <c r="O110" s="2">
        <v>0</v>
      </c>
      <c r="P110" s="2">
        <v>-1.1888192994664664E-2</v>
      </c>
      <c r="Q110" s="2">
        <v>0</v>
      </c>
      <c r="R110" s="2">
        <v>2.8571428571428571E-2</v>
      </c>
      <c r="T110" s="2">
        <v>2.8571428571428571E-2</v>
      </c>
      <c r="U110" s="2">
        <v>-3.3072195153020512E-2</v>
      </c>
      <c r="V110" s="2">
        <v>0</v>
      </c>
      <c r="W110" s="2">
        <v>-2.8571428571428571E-2</v>
      </c>
      <c r="Y110" s="2">
        <v>0</v>
      </c>
      <c r="Z110" s="2">
        <v>-0.18034206538211711</v>
      </c>
      <c r="AA110" s="2">
        <v>0</v>
      </c>
      <c r="AB110" s="2">
        <v>0</v>
      </c>
    </row>
    <row r="111" spans="2:28" x14ac:dyDescent="0.25">
      <c r="B111" s="15" t="s">
        <v>536</v>
      </c>
      <c r="C111" s="15">
        <v>6.6586000000000006E-2</v>
      </c>
      <c r="E111" s="2">
        <v>-6.4516129032258063E-2</v>
      </c>
      <c r="F111" s="2">
        <v>-1.0686575903967117E-2</v>
      </c>
      <c r="G111" s="2">
        <v>3.2258064516129031E-2</v>
      </c>
      <c r="H111" s="2">
        <v>0</v>
      </c>
      <c r="J111" s="2">
        <v>5.2631578947368418E-2</v>
      </c>
      <c r="K111" s="2">
        <v>5.6346949327818127E-2</v>
      </c>
      <c r="L111" s="2">
        <v>0</v>
      </c>
      <c r="M111" s="2">
        <v>7.8947368421052627E-2</v>
      </c>
      <c r="O111" s="2">
        <v>0</v>
      </c>
      <c r="P111" s="2">
        <v>-1.1888192994664664E-2</v>
      </c>
      <c r="Q111" s="2">
        <v>0</v>
      </c>
      <c r="R111" s="2">
        <v>2.8571428571428571E-2</v>
      </c>
      <c r="T111" s="2">
        <v>2.8571428571428571E-2</v>
      </c>
      <c r="U111" s="2">
        <v>-3.3072195153020512E-2</v>
      </c>
      <c r="V111" s="2">
        <v>0</v>
      </c>
      <c r="W111" s="2">
        <v>-2.8571428571428571E-2</v>
      </c>
      <c r="Y111" s="2">
        <v>0</v>
      </c>
      <c r="Z111" s="2">
        <v>-0.18034206538211711</v>
      </c>
      <c r="AA111" s="2">
        <v>0</v>
      </c>
      <c r="AB111" s="2">
        <v>0</v>
      </c>
    </row>
    <row r="112" spans="2:28" x14ac:dyDescent="0.25">
      <c r="B112" s="15" t="s">
        <v>537</v>
      </c>
      <c r="C112" s="15">
        <v>6.7796999999999996E-2</v>
      </c>
      <c r="E112" s="2">
        <v>-6.4516129032258063E-2</v>
      </c>
      <c r="F112" s="2">
        <v>-4.6287462329441219E-2</v>
      </c>
      <c r="G112" s="2">
        <v>3.2258064516129031E-2</v>
      </c>
      <c r="H112" s="2">
        <v>3.2258064516129031E-2</v>
      </c>
      <c r="J112" s="2">
        <v>0</v>
      </c>
      <c r="K112" s="2">
        <v>7.140641158221317E-2</v>
      </c>
      <c r="L112" s="2">
        <v>0</v>
      </c>
      <c r="M112" s="2">
        <v>5.2631578947368418E-2</v>
      </c>
      <c r="O112" s="2">
        <v>0</v>
      </c>
      <c r="P112" s="2">
        <v>-1.1888192994664664E-2</v>
      </c>
      <c r="Q112" s="2">
        <v>0</v>
      </c>
      <c r="R112" s="2">
        <v>2.8571428571428571E-2</v>
      </c>
      <c r="T112" s="2">
        <v>0</v>
      </c>
      <c r="U112" s="2">
        <v>6.5348237317282926E-2</v>
      </c>
      <c r="V112" s="2">
        <v>0</v>
      </c>
      <c r="W112" s="2">
        <v>2.8571428571428571E-2</v>
      </c>
      <c r="Y112" s="2">
        <v>0.16666666666666666</v>
      </c>
      <c r="Z112" s="2">
        <v>-0.1539912782606003</v>
      </c>
      <c r="AA112" s="2">
        <v>0</v>
      </c>
      <c r="AB112" s="2">
        <v>8.3333333333333329E-2</v>
      </c>
    </row>
    <row r="113" spans="1:28" x14ac:dyDescent="0.25">
      <c r="B113" s="15" t="s">
        <v>538</v>
      </c>
      <c r="C113" s="15">
        <v>6.7796999999999996E-2</v>
      </c>
      <c r="E113" s="2">
        <v>-6.4516129032258063E-2</v>
      </c>
      <c r="F113" s="2">
        <v>-4.6287462329441219E-2</v>
      </c>
      <c r="G113" s="2">
        <v>3.2258064516129031E-2</v>
      </c>
      <c r="H113" s="2">
        <v>3.2258064516129031E-2</v>
      </c>
      <c r="J113" s="2">
        <v>0</v>
      </c>
      <c r="K113" s="2">
        <v>7.140641158221317E-2</v>
      </c>
      <c r="L113" s="2">
        <v>0</v>
      </c>
      <c r="M113" s="2">
        <v>5.2631578947368418E-2</v>
      </c>
      <c r="O113" s="2">
        <v>0</v>
      </c>
      <c r="P113" s="2">
        <v>-1.1888192994664664E-2</v>
      </c>
      <c r="Q113" s="2">
        <v>0</v>
      </c>
      <c r="R113" s="2">
        <v>2.8571428571428571E-2</v>
      </c>
      <c r="T113" s="2">
        <v>0</v>
      </c>
      <c r="U113" s="2">
        <v>5.8297506448839291E-2</v>
      </c>
      <c r="V113" s="2">
        <v>0</v>
      </c>
      <c r="W113" s="2">
        <v>2.8571428571428571E-2</v>
      </c>
      <c r="Y113" s="2">
        <v>0.16666666666666666</v>
      </c>
      <c r="Z113" s="2">
        <v>-6.1021247641728019E-2</v>
      </c>
      <c r="AA113" s="2">
        <v>0</v>
      </c>
      <c r="AB113" s="2">
        <v>0</v>
      </c>
    </row>
    <row r="114" spans="1:28" x14ac:dyDescent="0.25">
      <c r="A114" s="15" t="s">
        <v>531</v>
      </c>
      <c r="B114" s="15" t="s">
        <v>874</v>
      </c>
      <c r="C114" s="15">
        <v>7.1429000000000006E-2</v>
      </c>
      <c r="E114" s="2">
        <v>-6.4516129032258063E-2</v>
      </c>
      <c r="F114" s="2">
        <v>-4.6287462329441219E-2</v>
      </c>
      <c r="G114" s="2">
        <v>3.2258064516129031E-2</v>
      </c>
      <c r="H114" s="2">
        <v>3.2258064516129031E-2</v>
      </c>
      <c r="J114" s="2">
        <v>0</v>
      </c>
      <c r="K114" s="2">
        <v>7.140641158221317E-2</v>
      </c>
      <c r="L114" s="2">
        <v>0</v>
      </c>
      <c r="M114" s="2">
        <v>5.2631578947368418E-2</v>
      </c>
      <c r="O114" s="2">
        <v>0</v>
      </c>
      <c r="P114" s="2">
        <v>-4.0477847367200212E-2</v>
      </c>
      <c r="Q114" s="2">
        <v>0</v>
      </c>
      <c r="R114" s="2">
        <v>2.8571428571428571E-2</v>
      </c>
      <c r="T114" s="2">
        <v>0</v>
      </c>
      <c r="U114" s="2">
        <v>6.5348237317282926E-2</v>
      </c>
      <c r="V114" s="2">
        <v>0</v>
      </c>
      <c r="W114" s="2">
        <v>2.8571428571428571E-2</v>
      </c>
      <c r="Y114" s="2">
        <v>0.5</v>
      </c>
      <c r="Z114" s="2">
        <v>-9.215558923287831E-2</v>
      </c>
      <c r="AA114" s="2">
        <v>8.3333333333333329E-2</v>
      </c>
      <c r="AB114" s="2">
        <v>-8.3333333333333329E-2</v>
      </c>
    </row>
    <row r="115" spans="1:28" x14ac:dyDescent="0.25">
      <c r="B115" s="15" t="s">
        <v>531</v>
      </c>
      <c r="C115" s="15">
        <v>1.5737999999999999E-2</v>
      </c>
      <c r="E115" s="2">
        <v>0</v>
      </c>
      <c r="F115" s="2">
        <v>3.5863219349457791E-2</v>
      </c>
      <c r="G115" s="2">
        <v>0</v>
      </c>
      <c r="H115" s="2">
        <v>3.2258064516129031E-2</v>
      </c>
      <c r="J115" s="2">
        <v>0</v>
      </c>
      <c r="K115" s="2">
        <v>0</v>
      </c>
      <c r="L115" s="2">
        <v>0</v>
      </c>
      <c r="M115" s="2">
        <v>0</v>
      </c>
      <c r="O115" s="2">
        <v>0</v>
      </c>
      <c r="P115" s="2">
        <v>0</v>
      </c>
      <c r="Q115" s="2">
        <v>0</v>
      </c>
      <c r="R115" s="2">
        <v>0</v>
      </c>
      <c r="T115" s="2">
        <v>0</v>
      </c>
      <c r="U115" s="2">
        <v>1.1949649051569091E-2</v>
      </c>
      <c r="V115" s="2">
        <v>0</v>
      </c>
      <c r="W115" s="2">
        <v>-5.7142857142857141E-2</v>
      </c>
      <c r="Y115" s="2">
        <v>0</v>
      </c>
      <c r="Z115" s="2">
        <v>0</v>
      </c>
      <c r="AA115" s="2">
        <v>0</v>
      </c>
      <c r="AB115" s="2">
        <v>0</v>
      </c>
    </row>
    <row r="116" spans="1:28" x14ac:dyDescent="0.25">
      <c r="B116" s="15" t="s">
        <v>864</v>
      </c>
      <c r="C116" s="15">
        <v>6.0530000000000002E-3</v>
      </c>
      <c r="E116" s="2">
        <v>0</v>
      </c>
      <c r="F116" s="2">
        <v>3.5863219349457791E-2</v>
      </c>
      <c r="G116" s="2">
        <v>0</v>
      </c>
      <c r="H116" s="2">
        <v>3.2258064516129031E-2</v>
      </c>
      <c r="J116" s="2">
        <v>0</v>
      </c>
      <c r="K116" s="2">
        <v>-1.8562564632884814E-2</v>
      </c>
      <c r="L116" s="2">
        <v>0</v>
      </c>
      <c r="M116" s="2">
        <v>2.6315789473684209E-2</v>
      </c>
      <c r="O116" s="2">
        <v>0</v>
      </c>
      <c r="P116" s="2">
        <v>0</v>
      </c>
      <c r="Q116" s="2">
        <v>0</v>
      </c>
      <c r="R116" s="2">
        <v>0</v>
      </c>
      <c r="T116" s="2">
        <v>2.8571428571428571E-2</v>
      </c>
      <c r="U116" s="2">
        <v>6.1385360068578546E-2</v>
      </c>
      <c r="V116" s="2">
        <v>-2.8571428571428571E-2</v>
      </c>
      <c r="W116" s="2">
        <v>-2.8571428571428571E-2</v>
      </c>
      <c r="Y116" s="2">
        <v>0</v>
      </c>
      <c r="Z116" s="2">
        <v>-0.10846503572201764</v>
      </c>
      <c r="AA116" s="2">
        <v>0</v>
      </c>
      <c r="AB116" s="2">
        <v>8.3333333333333329E-2</v>
      </c>
    </row>
    <row r="117" spans="1:28" x14ac:dyDescent="0.25">
      <c r="B117" s="15" t="s">
        <v>873</v>
      </c>
      <c r="C117" s="15">
        <v>9.6849999999999992E-3</v>
      </c>
      <c r="E117" s="2">
        <v>0</v>
      </c>
      <c r="F117" s="2">
        <v>0</v>
      </c>
      <c r="G117" s="2">
        <v>0</v>
      </c>
      <c r="H117" s="2">
        <v>0</v>
      </c>
      <c r="J117" s="2">
        <v>0</v>
      </c>
      <c r="K117" s="2">
        <v>0</v>
      </c>
      <c r="L117" s="2">
        <v>0</v>
      </c>
      <c r="M117" s="2">
        <v>0</v>
      </c>
      <c r="O117" s="2">
        <v>0</v>
      </c>
      <c r="P117" s="2">
        <v>0</v>
      </c>
      <c r="Q117" s="2">
        <v>0</v>
      </c>
      <c r="R117" s="2">
        <v>0</v>
      </c>
      <c r="T117" s="2">
        <v>0</v>
      </c>
      <c r="U117" s="2">
        <v>0</v>
      </c>
      <c r="V117" s="2">
        <v>0</v>
      </c>
      <c r="W117" s="2">
        <v>0</v>
      </c>
      <c r="Y117" s="2">
        <v>0</v>
      </c>
      <c r="Z117" s="2">
        <v>0</v>
      </c>
      <c r="AA117" s="2">
        <v>0</v>
      </c>
      <c r="AB117" s="2">
        <v>0</v>
      </c>
    </row>
    <row r="118" spans="1:28" x14ac:dyDescent="0.25">
      <c r="B118" s="15" t="s">
        <v>533</v>
      </c>
      <c r="C118" s="15">
        <v>6.0533000000000003E-2</v>
      </c>
      <c r="E118" s="2">
        <v>-6.4516129032258063E-2</v>
      </c>
      <c r="F118" s="2">
        <v>3.2979415970989509E-2</v>
      </c>
      <c r="G118" s="2">
        <v>-3.2258064516129031E-2</v>
      </c>
      <c r="H118" s="2">
        <v>3.2258064516129031E-2</v>
      </c>
      <c r="J118" s="2">
        <v>2.6315789473684209E-2</v>
      </c>
      <c r="K118" s="2">
        <v>3.5823190942115481E-2</v>
      </c>
      <c r="L118" s="2">
        <v>0</v>
      </c>
      <c r="M118" s="2">
        <v>-2.6315789473684209E-2</v>
      </c>
      <c r="O118" s="2">
        <v>0</v>
      </c>
      <c r="P118" s="2">
        <v>-1.1888192994664664E-2</v>
      </c>
      <c r="Q118" s="2">
        <v>0</v>
      </c>
      <c r="R118" s="2">
        <v>2.8571428571428571E-2</v>
      </c>
      <c r="T118" s="2">
        <v>2.8571428571428571E-2</v>
      </c>
      <c r="U118" s="2">
        <v>1.1417909004776008E-2</v>
      </c>
      <c r="V118" s="2">
        <v>0</v>
      </c>
      <c r="W118" s="2">
        <v>-8.5714285714285715E-2</v>
      </c>
      <c r="Y118" s="2">
        <v>0.16666666666666666</v>
      </c>
      <c r="Z118" s="2">
        <v>-0.21819812575387351</v>
      </c>
      <c r="AA118" s="2">
        <v>0</v>
      </c>
      <c r="AB118" s="2">
        <v>-8.3333333333333329E-2</v>
      </c>
    </row>
    <row r="119" spans="1:28" x14ac:dyDescent="0.25">
      <c r="B119" s="15" t="s">
        <v>534</v>
      </c>
      <c r="C119" s="15">
        <v>6.1742999999999999E-2</v>
      </c>
      <c r="E119" s="2">
        <v>-6.4516129032258063E-2</v>
      </c>
      <c r="F119" s="2">
        <v>2.479338842975207E-2</v>
      </c>
      <c r="G119" s="2">
        <v>3.2258064516129031E-2</v>
      </c>
      <c r="H119" s="2">
        <v>3.2258064516129031E-2</v>
      </c>
      <c r="J119" s="2">
        <v>2.6315789473684209E-2</v>
      </c>
      <c r="K119" s="2">
        <v>2.5344045819743942E-2</v>
      </c>
      <c r="L119" s="2">
        <v>-2.6315789473684209E-2</v>
      </c>
      <c r="M119" s="2">
        <v>-5.2631578947368418E-2</v>
      </c>
      <c r="O119" s="2">
        <v>0</v>
      </c>
      <c r="P119" s="2">
        <v>-1.1888192994664664E-2</v>
      </c>
      <c r="Q119" s="2">
        <v>0</v>
      </c>
      <c r="R119" s="2">
        <v>2.8571428571428571E-2</v>
      </c>
      <c r="T119" s="2">
        <v>-2.8571428571428571E-2</v>
      </c>
      <c r="U119" s="2">
        <v>3.5383176996072359E-2</v>
      </c>
      <c r="V119" s="2">
        <v>-2.8571428571428571E-2</v>
      </c>
      <c r="W119" s="2">
        <v>-8.5714285714285715E-2</v>
      </c>
      <c r="Y119" s="2">
        <v>0.16666666666666666</v>
      </c>
      <c r="Z119" s="2">
        <v>-6.1021247641728019E-2</v>
      </c>
      <c r="AA119" s="2">
        <v>0</v>
      </c>
      <c r="AB119" s="2">
        <v>0</v>
      </c>
    </row>
    <row r="120" spans="1:28" x14ac:dyDescent="0.25">
      <c r="B120" s="15" t="s">
        <v>865</v>
      </c>
      <c r="C120" s="15">
        <v>6.1742999999999999E-2</v>
      </c>
      <c r="E120" s="2">
        <v>-6.4516129032258063E-2</v>
      </c>
      <c r="F120" s="2">
        <v>6.0293191034325913E-2</v>
      </c>
      <c r="G120" s="2">
        <v>-3.2258064516129031E-2</v>
      </c>
      <c r="H120" s="2">
        <v>3.2258064516129031E-2</v>
      </c>
      <c r="J120" s="2">
        <v>2.6315789473684209E-2</v>
      </c>
      <c r="K120" s="2">
        <v>2.9122583724445445E-2</v>
      </c>
      <c r="L120" s="2">
        <v>0</v>
      </c>
      <c r="M120" s="2">
        <v>2.6315789473684209E-2</v>
      </c>
      <c r="O120" s="2">
        <v>0</v>
      </c>
      <c r="P120" s="2">
        <v>-1.1888192994664664E-2</v>
      </c>
      <c r="Q120" s="2">
        <v>0</v>
      </c>
      <c r="R120" s="2">
        <v>2.8571428571428571E-2</v>
      </c>
      <c r="T120" s="2">
        <v>2.8571428571428571E-2</v>
      </c>
      <c r="U120" s="2">
        <v>1.1417909004776008E-2</v>
      </c>
      <c r="V120" s="2">
        <v>0</v>
      </c>
      <c r="W120" s="2">
        <v>-8.5714285714285715E-2</v>
      </c>
      <c r="Y120" s="2">
        <v>0.16666666666666666</v>
      </c>
      <c r="Z120" s="2">
        <v>-0.1474963659419169</v>
      </c>
      <c r="AA120" s="2">
        <v>0</v>
      </c>
      <c r="AB120" s="2">
        <v>0</v>
      </c>
    </row>
    <row r="121" spans="1:28" x14ac:dyDescent="0.25">
      <c r="B121" s="15" t="s">
        <v>866</v>
      </c>
      <c r="C121" s="15">
        <v>6.1742999999999999E-2</v>
      </c>
      <c r="E121" s="2">
        <v>-9.6774193548387094E-2</v>
      </c>
      <c r="F121" s="2">
        <v>4.1582270940069187E-2</v>
      </c>
      <c r="G121" s="2">
        <v>0</v>
      </c>
      <c r="H121" s="2">
        <v>3.2258064516129031E-2</v>
      </c>
      <c r="J121" s="2">
        <v>2.6315789473684209E-2</v>
      </c>
      <c r="K121" s="2">
        <v>7.1341447246307949E-2</v>
      </c>
      <c r="L121" s="2">
        <v>0</v>
      </c>
      <c r="M121" s="2">
        <v>0</v>
      </c>
      <c r="O121" s="2">
        <v>0</v>
      </c>
      <c r="P121" s="2">
        <v>4.5233124565065806E-3</v>
      </c>
      <c r="Q121" s="2">
        <v>0</v>
      </c>
      <c r="R121" s="2">
        <v>2.8571428571428571E-2</v>
      </c>
      <c r="T121" s="2">
        <v>2.8571428571428571E-2</v>
      </c>
      <c r="U121" s="2">
        <v>6.2858118864847594E-3</v>
      </c>
      <c r="V121" s="2">
        <v>0</v>
      </c>
      <c r="W121" s="2">
        <v>-8.5714285714285715E-2</v>
      </c>
      <c r="Y121" s="2">
        <v>0.16666666666666666</v>
      </c>
      <c r="Z121" s="2">
        <v>-0.1474963659419169</v>
      </c>
      <c r="AA121" s="2">
        <v>0</v>
      </c>
      <c r="AB121" s="2">
        <v>0</v>
      </c>
    </row>
    <row r="122" spans="1:28" x14ac:dyDescent="0.25">
      <c r="B122" s="15" t="s">
        <v>867</v>
      </c>
      <c r="C122" s="15">
        <v>5.4479E-2</v>
      </c>
      <c r="E122" s="2">
        <v>-6.4516129032258063E-2</v>
      </c>
      <c r="F122" s="2">
        <v>5.9077444369785674E-2</v>
      </c>
      <c r="G122" s="2">
        <v>0</v>
      </c>
      <c r="H122" s="2">
        <v>3.2258064516129031E-2</v>
      </c>
      <c r="J122" s="2">
        <v>5.2631578947368418E-2</v>
      </c>
      <c r="K122" s="2">
        <v>2.947776628748721E-2</v>
      </c>
      <c r="L122" s="2">
        <v>0</v>
      </c>
      <c r="M122" s="2">
        <v>0</v>
      </c>
      <c r="O122" s="2">
        <v>0</v>
      </c>
      <c r="P122" s="2">
        <v>-1.1888192994664664E-2</v>
      </c>
      <c r="Q122" s="2">
        <v>0</v>
      </c>
      <c r="R122" s="2">
        <v>2.8571428571428571E-2</v>
      </c>
      <c r="T122" s="2">
        <v>2.8571428571428571E-2</v>
      </c>
      <c r="U122" s="2">
        <v>1.1756289034553301E-2</v>
      </c>
      <c r="V122" s="2">
        <v>0</v>
      </c>
      <c r="W122" s="2">
        <v>-0.11428571428571428</v>
      </c>
      <c r="Y122" s="2">
        <v>0.16666666666666666</v>
      </c>
      <c r="Z122" s="2">
        <v>-0.1033309621748677</v>
      </c>
      <c r="AA122" s="2">
        <v>0</v>
      </c>
      <c r="AB122" s="2">
        <v>8.3333333333333329E-2</v>
      </c>
    </row>
    <row r="123" spans="1:28" x14ac:dyDescent="0.25">
      <c r="B123" s="15" t="s">
        <v>868</v>
      </c>
      <c r="C123" s="15">
        <v>5.2058E-2</v>
      </c>
      <c r="E123" s="2">
        <v>-6.4516129032258063E-2</v>
      </c>
      <c r="F123" s="2">
        <v>1.1744374230353924E-2</v>
      </c>
      <c r="G123" s="2">
        <v>0</v>
      </c>
      <c r="H123" s="2">
        <v>3.2258064516129031E-2</v>
      </c>
      <c r="J123" s="2">
        <v>5.2631578947368418E-2</v>
      </c>
      <c r="K123" s="2">
        <v>4.2249224405377497E-2</v>
      </c>
      <c r="L123" s="2">
        <v>0</v>
      </c>
      <c r="M123" s="2">
        <v>0</v>
      </c>
      <c r="O123" s="2">
        <v>0</v>
      </c>
      <c r="P123" s="2">
        <v>-1.1888192994664664E-2</v>
      </c>
      <c r="Q123" s="2">
        <v>0</v>
      </c>
      <c r="R123" s="2">
        <v>2.8571428571428571E-2</v>
      </c>
      <c r="T123" s="2">
        <v>2.8571428571428571E-2</v>
      </c>
      <c r="U123" s="2">
        <v>3.9221468118156015E-2</v>
      </c>
      <c r="V123" s="2">
        <v>0</v>
      </c>
      <c r="W123" s="2">
        <v>-8.5714285714285715E-2</v>
      </c>
      <c r="Y123" s="2">
        <v>0.16666666666666666</v>
      </c>
      <c r="Z123" s="2">
        <v>6.2753224260044052E-2</v>
      </c>
      <c r="AA123" s="2">
        <v>0</v>
      </c>
      <c r="AB123" s="2">
        <v>8.3333333333333329E-2</v>
      </c>
    </row>
    <row r="124" spans="1:28" x14ac:dyDescent="0.25">
      <c r="B124" s="15" t="s">
        <v>869</v>
      </c>
      <c r="C124" s="15">
        <v>6.9006999999999999E-2</v>
      </c>
      <c r="E124" s="2">
        <v>-6.4516129032258063E-2</v>
      </c>
      <c r="F124" s="2">
        <v>2.479338842975207E-2</v>
      </c>
      <c r="G124" s="2">
        <v>3.2258064516129031E-2</v>
      </c>
      <c r="H124" s="2">
        <v>3.2258064516129031E-2</v>
      </c>
      <c r="J124" s="2">
        <v>5.2631578947368418E-2</v>
      </c>
      <c r="K124" s="2">
        <v>5.6346949327818127E-2</v>
      </c>
      <c r="L124" s="2">
        <v>0</v>
      </c>
      <c r="M124" s="2">
        <v>7.8947368421052627E-2</v>
      </c>
      <c r="O124" s="2">
        <v>0</v>
      </c>
      <c r="P124" s="2">
        <v>-1.1888192994664664E-2</v>
      </c>
      <c r="Q124" s="2">
        <v>0</v>
      </c>
      <c r="R124" s="2">
        <v>2.8571428571428571E-2</v>
      </c>
      <c r="T124" s="2">
        <v>2.8571428571428571E-2</v>
      </c>
      <c r="U124" s="2">
        <v>-2.151774722689502E-2</v>
      </c>
      <c r="V124" s="2">
        <v>0</v>
      </c>
      <c r="W124" s="2">
        <v>-8.5714285714285715E-2</v>
      </c>
      <c r="Y124" s="2">
        <v>0</v>
      </c>
      <c r="Z124" s="2">
        <v>-0.18034206538211711</v>
      </c>
      <c r="AA124" s="2">
        <v>0</v>
      </c>
      <c r="AB124" s="2">
        <v>0</v>
      </c>
    </row>
    <row r="125" spans="1:28" x14ac:dyDescent="0.25">
      <c r="B125" s="15" t="s">
        <v>870</v>
      </c>
      <c r="C125" s="15">
        <v>6.9006999999999999E-2</v>
      </c>
      <c r="E125" s="2">
        <v>-6.4516129032258063E-2</v>
      </c>
      <c r="F125" s="2">
        <v>2.479338842975207E-2</v>
      </c>
      <c r="G125" s="2">
        <v>3.2258064516129031E-2</v>
      </c>
      <c r="H125" s="2">
        <v>3.2258064516129031E-2</v>
      </c>
      <c r="J125" s="2">
        <v>5.2631578947368418E-2</v>
      </c>
      <c r="K125" s="2">
        <v>5.6346949327818127E-2</v>
      </c>
      <c r="L125" s="2">
        <v>0</v>
      </c>
      <c r="M125" s="2">
        <v>7.8947368421052627E-2</v>
      </c>
      <c r="O125" s="2">
        <v>0</v>
      </c>
      <c r="P125" s="2">
        <v>-1.1888192994664664E-2</v>
      </c>
      <c r="Q125" s="2">
        <v>0</v>
      </c>
      <c r="R125" s="2">
        <v>2.8571428571428571E-2</v>
      </c>
      <c r="T125" s="2">
        <v>2.8571428571428571E-2</v>
      </c>
      <c r="U125" s="2">
        <v>-2.151774722689502E-2</v>
      </c>
      <c r="V125" s="2">
        <v>0</v>
      </c>
      <c r="W125" s="2">
        <v>-8.5714285714285715E-2</v>
      </c>
      <c r="Y125" s="2">
        <v>0</v>
      </c>
      <c r="Z125" s="2">
        <v>-0.18034206538211711</v>
      </c>
      <c r="AA125" s="2">
        <v>0</v>
      </c>
      <c r="AB125" s="2">
        <v>0</v>
      </c>
    </row>
    <row r="126" spans="1:28" x14ac:dyDescent="0.25">
      <c r="B126" s="15" t="s">
        <v>871</v>
      </c>
      <c r="C126" s="15">
        <v>6.5375000000000003E-2</v>
      </c>
      <c r="E126" s="2">
        <v>-6.4516129032258063E-2</v>
      </c>
      <c r="F126" s="2">
        <v>2.479338842975207E-2</v>
      </c>
      <c r="G126" s="2">
        <v>3.2258064516129031E-2</v>
      </c>
      <c r="H126" s="2">
        <v>3.2258064516129031E-2</v>
      </c>
      <c r="J126" s="2">
        <v>5.2631578947368418E-2</v>
      </c>
      <c r="K126" s="2">
        <v>5.6346949327818127E-2</v>
      </c>
      <c r="L126" s="2">
        <v>0</v>
      </c>
      <c r="M126" s="2">
        <v>7.8947368421052627E-2</v>
      </c>
      <c r="O126" s="2">
        <v>0</v>
      </c>
      <c r="P126" s="2">
        <v>-1.1888192994664664E-2</v>
      </c>
      <c r="Q126" s="2">
        <v>0</v>
      </c>
      <c r="R126" s="2">
        <v>2.8571428571428571E-2</v>
      </c>
      <c r="T126" s="2">
        <v>2.8571428571428571E-2</v>
      </c>
      <c r="U126" s="2">
        <v>1.1417909004776008E-2</v>
      </c>
      <c r="V126" s="2">
        <v>0</v>
      </c>
      <c r="W126" s="2">
        <v>-8.5714285714285715E-2</v>
      </c>
      <c r="Y126" s="2">
        <v>0</v>
      </c>
      <c r="Z126" s="2">
        <v>-0.18034206538211711</v>
      </c>
      <c r="AA126" s="2">
        <v>0</v>
      </c>
      <c r="AB126" s="2">
        <v>0</v>
      </c>
    </row>
    <row r="127" spans="1:28" x14ac:dyDescent="0.25">
      <c r="B127" s="15" t="s">
        <v>872</v>
      </c>
      <c r="C127" s="15">
        <v>6.4165E-2</v>
      </c>
      <c r="E127" s="2">
        <v>-6.4516129032258063E-2</v>
      </c>
      <c r="F127" s="2">
        <v>2.479338842975207E-2</v>
      </c>
      <c r="G127" s="2">
        <v>3.2258064516129031E-2</v>
      </c>
      <c r="H127" s="2">
        <v>3.2258064516129031E-2</v>
      </c>
      <c r="J127" s="2">
        <v>5.2631578947368418E-2</v>
      </c>
      <c r="K127" s="2">
        <v>5.6346949327818127E-2</v>
      </c>
      <c r="L127" s="2">
        <v>0</v>
      </c>
      <c r="M127" s="2">
        <v>7.8947368421052627E-2</v>
      </c>
      <c r="O127" s="2">
        <v>0</v>
      </c>
      <c r="P127" s="2">
        <v>-1.1888192994664664E-2</v>
      </c>
      <c r="Q127" s="2">
        <v>0</v>
      </c>
      <c r="R127" s="2">
        <v>2.8571428571428571E-2</v>
      </c>
      <c r="T127" s="2">
        <v>2.8571428571428571E-2</v>
      </c>
      <c r="U127" s="2">
        <v>1.1417909004776008E-2</v>
      </c>
      <c r="V127" s="2">
        <v>0</v>
      </c>
      <c r="W127" s="2">
        <v>-8.5714285714285715E-2</v>
      </c>
      <c r="Y127" s="2">
        <v>0</v>
      </c>
      <c r="Z127" s="2">
        <v>-0.18034206538211711</v>
      </c>
      <c r="AA127" s="2">
        <v>0</v>
      </c>
      <c r="AB127" s="2">
        <v>0</v>
      </c>
    </row>
    <row r="128" spans="1:28" x14ac:dyDescent="0.25">
      <c r="B128" s="15" t="s">
        <v>535</v>
      </c>
      <c r="C128" s="15">
        <v>6.5375000000000003E-2</v>
      </c>
      <c r="E128" s="2">
        <v>-6.4516129032258063E-2</v>
      </c>
      <c r="F128" s="2">
        <v>2.479338842975207E-2</v>
      </c>
      <c r="G128" s="2">
        <v>3.2258064516129031E-2</v>
      </c>
      <c r="H128" s="2">
        <v>3.2258064516129031E-2</v>
      </c>
      <c r="J128" s="2">
        <v>5.2631578947368418E-2</v>
      </c>
      <c r="K128" s="2">
        <v>5.6346949327818127E-2</v>
      </c>
      <c r="L128" s="2">
        <v>0</v>
      </c>
      <c r="M128" s="2">
        <v>7.8947368421052627E-2</v>
      </c>
      <c r="O128" s="2">
        <v>0</v>
      </c>
      <c r="P128" s="2">
        <v>-1.1888192994664664E-2</v>
      </c>
      <c r="Q128" s="2">
        <v>0</v>
      </c>
      <c r="R128" s="2">
        <v>2.8571428571428571E-2</v>
      </c>
      <c r="T128" s="2">
        <v>2.8571428571428571E-2</v>
      </c>
      <c r="U128" s="2">
        <v>-2.151774722689502E-2</v>
      </c>
      <c r="V128" s="2">
        <v>0</v>
      </c>
      <c r="W128" s="2">
        <v>-8.5714285714285715E-2</v>
      </c>
      <c r="Y128" s="2">
        <v>0</v>
      </c>
      <c r="Z128" s="2">
        <v>-0.18034206538211711</v>
      </c>
      <c r="AA128" s="2">
        <v>0</v>
      </c>
      <c r="AB128" s="2">
        <v>0</v>
      </c>
    </row>
    <row r="129" spans="1:28" x14ac:dyDescent="0.25">
      <c r="B129" s="15" t="s">
        <v>536</v>
      </c>
      <c r="C129" s="15">
        <v>6.4165E-2</v>
      </c>
      <c r="E129" s="2">
        <v>-6.4516129032258063E-2</v>
      </c>
      <c r="F129" s="2">
        <v>2.479338842975207E-2</v>
      </c>
      <c r="G129" s="2">
        <v>3.2258064516129031E-2</v>
      </c>
      <c r="H129" s="2">
        <v>3.2258064516129031E-2</v>
      </c>
      <c r="J129" s="2">
        <v>5.2631578947368418E-2</v>
      </c>
      <c r="K129" s="2">
        <v>5.6346949327818127E-2</v>
      </c>
      <c r="L129" s="2">
        <v>0</v>
      </c>
      <c r="M129" s="2">
        <v>7.8947368421052627E-2</v>
      </c>
      <c r="O129" s="2">
        <v>0</v>
      </c>
      <c r="P129" s="2">
        <v>-1.1888192994664664E-2</v>
      </c>
      <c r="Q129" s="2">
        <v>0</v>
      </c>
      <c r="R129" s="2">
        <v>2.8571428571428571E-2</v>
      </c>
      <c r="T129" s="2">
        <v>2.8571428571428571E-2</v>
      </c>
      <c r="U129" s="2">
        <v>-2.151774722689502E-2</v>
      </c>
      <c r="V129" s="2">
        <v>0</v>
      </c>
      <c r="W129" s="2">
        <v>-8.5714285714285715E-2</v>
      </c>
      <c r="Y129" s="2">
        <v>0</v>
      </c>
      <c r="Z129" s="2">
        <v>-0.18034206538211711</v>
      </c>
      <c r="AA129" s="2">
        <v>0</v>
      </c>
      <c r="AB129" s="2">
        <v>0</v>
      </c>
    </row>
    <row r="130" spans="1:28" x14ac:dyDescent="0.25">
      <c r="B130" s="15" t="s">
        <v>537</v>
      </c>
      <c r="C130" s="15">
        <v>6.5375000000000003E-2</v>
      </c>
      <c r="E130" s="2">
        <v>-6.4516129032258063E-2</v>
      </c>
      <c r="F130" s="2">
        <v>-1.2084260394633945E-2</v>
      </c>
      <c r="G130" s="2">
        <v>3.2258064516129031E-2</v>
      </c>
      <c r="H130" s="2">
        <v>6.4516129032258063E-2</v>
      </c>
      <c r="J130" s="2">
        <v>0</v>
      </c>
      <c r="K130" s="2">
        <v>7.140641158221317E-2</v>
      </c>
      <c r="L130" s="2">
        <v>0</v>
      </c>
      <c r="M130" s="2">
        <v>5.2631578947368418E-2</v>
      </c>
      <c r="O130" s="2">
        <v>0</v>
      </c>
      <c r="P130" s="2">
        <v>-1.1888192994664664E-2</v>
      </c>
      <c r="Q130" s="2">
        <v>0</v>
      </c>
      <c r="R130" s="2">
        <v>2.8571428571428571E-2</v>
      </c>
      <c r="T130" s="2">
        <v>0</v>
      </c>
      <c r="U130" s="2">
        <v>7.8078774870932205E-2</v>
      </c>
      <c r="V130" s="2">
        <v>0</v>
      </c>
      <c r="W130" s="2">
        <v>-2.8571428571428571E-2</v>
      </c>
      <c r="Y130" s="2">
        <v>0.16666666666666666</v>
      </c>
      <c r="Z130" s="2">
        <v>-0.1539912782606003</v>
      </c>
      <c r="AA130" s="2">
        <v>0</v>
      </c>
      <c r="AB130" s="2">
        <v>8.3333333333333329E-2</v>
      </c>
    </row>
    <row r="131" spans="1:28" x14ac:dyDescent="0.25">
      <c r="B131" s="15" t="s">
        <v>538</v>
      </c>
      <c r="C131" s="15">
        <v>6.5375000000000003E-2</v>
      </c>
      <c r="E131" s="2">
        <v>-6.4516129032258063E-2</v>
      </c>
      <c r="F131" s="2">
        <v>-1.2084260394633945E-2</v>
      </c>
      <c r="G131" s="2">
        <v>3.2258064516129031E-2</v>
      </c>
      <c r="H131" s="2">
        <v>6.4516129032258063E-2</v>
      </c>
      <c r="J131" s="2">
        <v>0</v>
      </c>
      <c r="K131" s="2">
        <v>7.140641158221317E-2</v>
      </c>
      <c r="L131" s="2">
        <v>0</v>
      </c>
      <c r="M131" s="2">
        <v>5.2631578947368418E-2</v>
      </c>
      <c r="O131" s="2">
        <v>0</v>
      </c>
      <c r="P131" s="2">
        <v>-1.1888192994664664E-2</v>
      </c>
      <c r="Q131" s="2">
        <v>0</v>
      </c>
      <c r="R131" s="2">
        <v>2.8571428571428571E-2</v>
      </c>
      <c r="T131" s="2">
        <v>0</v>
      </c>
      <c r="U131" s="2">
        <v>7.0943790243053598E-2</v>
      </c>
      <c r="V131" s="2">
        <v>0</v>
      </c>
      <c r="W131" s="2">
        <v>-2.8571428571428571E-2</v>
      </c>
      <c r="Y131" s="2">
        <v>0.16666666666666666</v>
      </c>
      <c r="Z131" s="2">
        <v>-6.1021247641728019E-2</v>
      </c>
      <c r="AA131" s="2">
        <v>0</v>
      </c>
      <c r="AB131" s="2">
        <v>0</v>
      </c>
    </row>
    <row r="132" spans="1:28" x14ac:dyDescent="0.25">
      <c r="A132" s="15" t="s">
        <v>532</v>
      </c>
      <c r="B132" s="15" t="s">
        <v>874</v>
      </c>
      <c r="C132" s="15">
        <v>6.9006999999999999E-2</v>
      </c>
      <c r="E132" s="2">
        <v>-6.4516129032258063E-2</v>
      </c>
      <c r="F132" s="2">
        <v>-1.2084260394633945E-2</v>
      </c>
      <c r="G132" s="2">
        <v>3.2258064516129031E-2</v>
      </c>
      <c r="H132" s="2">
        <v>6.4516129032258063E-2</v>
      </c>
      <c r="J132" s="2">
        <v>0</v>
      </c>
      <c r="K132" s="2">
        <v>7.140641158221317E-2</v>
      </c>
      <c r="L132" s="2">
        <v>0</v>
      </c>
      <c r="M132" s="2">
        <v>5.2631578947368418E-2</v>
      </c>
      <c r="O132" s="2">
        <v>0</v>
      </c>
      <c r="P132" s="2">
        <v>-4.0477847367200212E-2</v>
      </c>
      <c r="Q132" s="2">
        <v>0</v>
      </c>
      <c r="R132" s="2">
        <v>2.8571428571428571E-2</v>
      </c>
      <c r="T132" s="2">
        <v>0</v>
      </c>
      <c r="U132" s="2">
        <v>7.8078774870932205E-2</v>
      </c>
      <c r="V132" s="2">
        <v>0</v>
      </c>
      <c r="W132" s="2">
        <v>-2.8571428571428571E-2</v>
      </c>
      <c r="Y132" s="2">
        <v>0.5</v>
      </c>
      <c r="Z132" s="2">
        <v>-9.215558923287831E-2</v>
      </c>
      <c r="AA132" s="2">
        <v>8.3333333333333329E-2</v>
      </c>
      <c r="AB132" s="2">
        <v>-8.3333333333333329E-2</v>
      </c>
    </row>
    <row r="133" spans="1:28" x14ac:dyDescent="0.25">
      <c r="A133" s="15" t="s">
        <v>539</v>
      </c>
      <c r="B133" s="15" t="s">
        <v>540</v>
      </c>
      <c r="C133" s="15">
        <v>3.0266000000000001E-2</v>
      </c>
      <c r="E133" s="2">
        <v>0</v>
      </c>
      <c r="F133" s="2">
        <v>3.7344649893907199E-2</v>
      </c>
      <c r="G133" s="2">
        <v>0</v>
      </c>
      <c r="H133" s="2">
        <v>2.7027027027027029E-2</v>
      </c>
      <c r="J133" s="2">
        <v>0</v>
      </c>
      <c r="K133" s="2">
        <v>4.7639966808219796E-2</v>
      </c>
      <c r="L133" s="2">
        <v>0</v>
      </c>
      <c r="M133" s="2">
        <v>0</v>
      </c>
      <c r="O133" s="2">
        <v>0</v>
      </c>
      <c r="P133" s="2">
        <v>0</v>
      </c>
      <c r="Q133" s="2">
        <v>0</v>
      </c>
      <c r="R133" s="2">
        <v>0</v>
      </c>
      <c r="T133" s="2">
        <v>-0.14285714285714285</v>
      </c>
      <c r="U133" s="2">
        <v>-6.4353974479366511E-3</v>
      </c>
      <c r="V133" s="2">
        <v>0</v>
      </c>
      <c r="W133" s="2">
        <v>-8.5714285714285715E-2</v>
      </c>
      <c r="Y133" s="2">
        <v>0</v>
      </c>
      <c r="Z133" s="2">
        <v>0.14461718979172783</v>
      </c>
      <c r="AA133" s="2">
        <v>0</v>
      </c>
      <c r="AB133" s="2">
        <v>0</v>
      </c>
    </row>
    <row r="134" spans="1:28" x14ac:dyDescent="0.25">
      <c r="A134" s="15" t="s">
        <v>540</v>
      </c>
      <c r="B134" s="15" t="s">
        <v>539</v>
      </c>
      <c r="C134" s="15">
        <v>3.0266000000000001E-2</v>
      </c>
      <c r="E134" s="2">
        <v>0</v>
      </c>
      <c r="F134" s="2">
        <v>-3.6000233767751695E-2</v>
      </c>
      <c r="G134" s="2">
        <v>0</v>
      </c>
      <c r="H134" s="2">
        <v>-2.7027027027027029E-2</v>
      </c>
      <c r="J134" s="2">
        <v>0</v>
      </c>
      <c r="K134" s="2">
        <v>-4.5473605740110841E-2</v>
      </c>
      <c r="L134" s="2">
        <v>0</v>
      </c>
      <c r="M134" s="2">
        <v>0</v>
      </c>
      <c r="O134" s="2">
        <v>0</v>
      </c>
      <c r="P134" s="2">
        <v>0</v>
      </c>
      <c r="Q134" s="2">
        <v>0</v>
      </c>
      <c r="R134" s="2">
        <v>0</v>
      </c>
      <c r="T134" s="2">
        <v>0.16666666666666666</v>
      </c>
      <c r="U134" s="2">
        <v>6.4770800322462505E-3</v>
      </c>
      <c r="V134" s="2">
        <v>0</v>
      </c>
      <c r="W134" s="2">
        <v>0.1</v>
      </c>
      <c r="Y134" s="2">
        <v>0</v>
      </c>
      <c r="Z134" s="2">
        <v>-0.12634546386468481</v>
      </c>
      <c r="AA134" s="2">
        <v>0</v>
      </c>
      <c r="AB134" s="2">
        <v>0</v>
      </c>
    </row>
    <row r="135" spans="1:28" x14ac:dyDescent="0.25">
      <c r="B135" s="15" t="s">
        <v>875</v>
      </c>
      <c r="C135" s="15">
        <v>1.3317000000000001E-2</v>
      </c>
      <c r="E135" s="2">
        <v>0</v>
      </c>
      <c r="F135" s="2">
        <v>-1.6769845623383746E-2</v>
      </c>
      <c r="G135" s="2">
        <v>0</v>
      </c>
      <c r="H135" s="2">
        <v>0</v>
      </c>
      <c r="J135" s="2">
        <v>0</v>
      </c>
      <c r="K135" s="2">
        <v>0</v>
      </c>
      <c r="L135" s="2">
        <v>0</v>
      </c>
      <c r="M135" s="2">
        <v>0</v>
      </c>
      <c r="O135" s="2">
        <v>0</v>
      </c>
      <c r="P135" s="2">
        <v>0</v>
      </c>
      <c r="Q135" s="2">
        <v>0</v>
      </c>
      <c r="R135" s="2">
        <v>0</v>
      </c>
      <c r="T135" s="2">
        <v>-2.7777777777777776E-2</v>
      </c>
      <c r="U135" s="2">
        <v>6.3627213997539692E-2</v>
      </c>
      <c r="V135" s="2">
        <v>-2.7777777777777776E-2</v>
      </c>
      <c r="W135" s="2">
        <v>-2.7777777777777776E-2</v>
      </c>
      <c r="Y135" s="2">
        <v>0</v>
      </c>
      <c r="Z135" s="2">
        <v>0</v>
      </c>
      <c r="AA135" s="2">
        <v>0</v>
      </c>
      <c r="AB135" s="2">
        <v>0</v>
      </c>
    </row>
    <row r="136" spans="1:28" x14ac:dyDescent="0.25">
      <c r="B136" s="15" t="s">
        <v>876</v>
      </c>
      <c r="C136" s="15">
        <v>3.8740999999999998E-2</v>
      </c>
      <c r="E136" s="2">
        <v>6.8965517241379309E-2</v>
      </c>
      <c r="F136" s="2">
        <v>-7.0820620287114694E-2</v>
      </c>
      <c r="G136" s="2">
        <v>0</v>
      </c>
      <c r="H136" s="2">
        <v>-6.8965517241379309E-2</v>
      </c>
      <c r="J136" s="2">
        <v>-6.9767441860465115E-2</v>
      </c>
      <c r="K136" s="2">
        <v>1.7283267583951007E-2</v>
      </c>
      <c r="L136" s="2">
        <v>-2.3255813953488372E-2</v>
      </c>
      <c r="M136" s="2">
        <v>0</v>
      </c>
      <c r="O136" s="2">
        <v>0</v>
      </c>
      <c r="P136" s="2">
        <v>-4.7655024118091555E-2</v>
      </c>
      <c r="Q136" s="2">
        <v>0</v>
      </c>
      <c r="R136" s="2">
        <v>-2.8571428571428571E-2</v>
      </c>
      <c r="T136" s="2">
        <v>0.16666666666666666</v>
      </c>
      <c r="U136" s="2">
        <v>6.5764006572099534E-2</v>
      </c>
      <c r="V136" s="2">
        <v>2.7777777777777776E-2</v>
      </c>
      <c r="W136" s="2">
        <v>-2.7777777777777776E-2</v>
      </c>
      <c r="Y136" s="2">
        <v>0</v>
      </c>
      <c r="Z136" s="2">
        <v>-0.12512487512487513</v>
      </c>
      <c r="AA136" s="2">
        <v>0</v>
      </c>
      <c r="AB136" s="2">
        <v>8.3333333333333329E-2</v>
      </c>
    </row>
    <row r="137" spans="1:28" x14ac:dyDescent="0.25">
      <c r="B137" s="15" t="s">
        <v>542</v>
      </c>
      <c r="C137" s="15">
        <v>1.6948999999999999E-2</v>
      </c>
      <c r="E137" s="2">
        <v>0</v>
      </c>
      <c r="F137" s="2">
        <v>-1.6769845623383746E-2</v>
      </c>
      <c r="G137" s="2">
        <v>0</v>
      </c>
      <c r="H137" s="2">
        <v>0</v>
      </c>
      <c r="J137" s="2">
        <v>0</v>
      </c>
      <c r="K137" s="2">
        <v>0</v>
      </c>
      <c r="L137" s="2">
        <v>0</v>
      </c>
      <c r="M137" s="2">
        <v>0</v>
      </c>
      <c r="O137" s="2">
        <v>0</v>
      </c>
      <c r="P137" s="2">
        <v>-3.9518800488173376E-2</v>
      </c>
      <c r="Q137" s="2">
        <v>0</v>
      </c>
      <c r="R137" s="2">
        <v>2.8571428571428571E-2</v>
      </c>
      <c r="T137" s="2">
        <v>0.16666666666666666</v>
      </c>
      <c r="U137" s="2">
        <v>1.9002313998400203E-2</v>
      </c>
      <c r="V137" s="2">
        <v>2.7777777777777776E-2</v>
      </c>
      <c r="W137" s="2">
        <v>0</v>
      </c>
      <c r="Y137" s="2">
        <v>0</v>
      </c>
      <c r="Z137" s="2">
        <v>-0.12512487512487513</v>
      </c>
      <c r="AA137" s="2">
        <v>0</v>
      </c>
      <c r="AB137" s="2">
        <v>8.3333333333333329E-2</v>
      </c>
    </row>
    <row r="138" spans="1:28" x14ac:dyDescent="0.25">
      <c r="B138" s="15" t="s">
        <v>543</v>
      </c>
      <c r="C138" s="15">
        <v>4.3583999999999998E-2</v>
      </c>
      <c r="E138" s="2">
        <v>6.8965517241379309E-2</v>
      </c>
      <c r="F138" s="2">
        <v>-5.0074445576365499E-2</v>
      </c>
      <c r="G138" s="2">
        <v>0</v>
      </c>
      <c r="H138" s="2">
        <v>-6.8965517241379309E-2</v>
      </c>
      <c r="J138" s="2">
        <v>-6.9767441860465115E-2</v>
      </c>
      <c r="K138" s="2">
        <v>-7.3859809487153696E-3</v>
      </c>
      <c r="L138" s="2">
        <v>-2.3255813953488372E-2</v>
      </c>
      <c r="M138" s="2">
        <v>2.3255813953488372E-2</v>
      </c>
      <c r="O138" s="2">
        <v>0</v>
      </c>
      <c r="P138" s="2">
        <v>-4.7655024118091555E-2</v>
      </c>
      <c r="Q138" s="2">
        <v>0</v>
      </c>
      <c r="R138" s="2">
        <v>-2.8571428571428571E-2</v>
      </c>
      <c r="T138" s="2">
        <v>0.16666666666666666</v>
      </c>
      <c r="U138" s="2">
        <v>0.10225464305069284</v>
      </c>
      <c r="V138" s="2">
        <v>0</v>
      </c>
      <c r="W138" s="2">
        <v>-2.7777777777777776E-2</v>
      </c>
      <c r="Y138" s="2">
        <v>0</v>
      </c>
      <c r="Z138" s="2">
        <v>-0.12512487512487513</v>
      </c>
      <c r="AA138" s="2">
        <v>0</v>
      </c>
      <c r="AB138" s="2">
        <v>8.3333333333333329E-2</v>
      </c>
    </row>
    <row r="139" spans="1:28" x14ac:dyDescent="0.25">
      <c r="B139" s="15" t="s">
        <v>544</v>
      </c>
      <c r="C139" s="15">
        <v>3.7575999999999998E-2</v>
      </c>
      <c r="E139" s="2">
        <v>6.8965517241379309E-2</v>
      </c>
      <c r="F139" s="2">
        <v>-5.0074445576365499E-2</v>
      </c>
      <c r="G139" s="2">
        <v>0</v>
      </c>
      <c r="H139" s="2">
        <v>-6.8965517241379309E-2</v>
      </c>
      <c r="J139" s="2">
        <v>-6.9767441860465115E-2</v>
      </c>
      <c r="K139" s="2">
        <v>-3.1693206966227128E-2</v>
      </c>
      <c r="L139" s="2">
        <v>-2.3255813953488372E-2</v>
      </c>
      <c r="M139" s="2">
        <v>2.3255813953488372E-2</v>
      </c>
      <c r="O139" s="2">
        <v>0</v>
      </c>
      <c r="P139" s="2">
        <v>-4.7655024118091555E-2</v>
      </c>
      <c r="Q139" s="2">
        <v>0</v>
      </c>
      <c r="R139" s="2">
        <v>-2.8571428571428571E-2</v>
      </c>
      <c r="T139" s="2">
        <v>0.16666666666666666</v>
      </c>
      <c r="U139" s="2">
        <v>6.5764006572099534E-2</v>
      </c>
      <c r="V139" s="2">
        <v>2.7777777777777776E-2</v>
      </c>
      <c r="W139" s="2">
        <v>-2.7777777777777776E-2</v>
      </c>
      <c r="Y139" s="2">
        <v>0</v>
      </c>
      <c r="Z139" s="2">
        <v>-0.12512487512487513</v>
      </c>
      <c r="AA139" s="2">
        <v>0</v>
      </c>
      <c r="AB139" s="2">
        <v>8.3333333333333329E-2</v>
      </c>
    </row>
    <row r="140" spans="1:28" x14ac:dyDescent="0.25">
      <c r="B140" s="15" t="s">
        <v>877</v>
      </c>
      <c r="C140" s="15">
        <v>3.9952000000000001E-2</v>
      </c>
      <c r="E140" s="2">
        <v>6.8965517241379309E-2</v>
      </c>
      <c r="F140" s="2">
        <v>-5.0074445576365499E-2</v>
      </c>
      <c r="G140" s="2">
        <v>0</v>
      </c>
      <c r="H140" s="2">
        <v>-6.8965517241379309E-2</v>
      </c>
      <c r="J140" s="2">
        <v>-6.9767441860465115E-2</v>
      </c>
      <c r="K140" s="2">
        <v>-1.3540363706340706E-2</v>
      </c>
      <c r="L140" s="2">
        <v>-2.3255813953488372E-2</v>
      </c>
      <c r="M140" s="2">
        <v>2.3255813953488372E-2</v>
      </c>
      <c r="O140" s="2">
        <v>0</v>
      </c>
      <c r="P140" s="2">
        <v>-4.7655024118091555E-2</v>
      </c>
      <c r="Q140" s="2">
        <v>0</v>
      </c>
      <c r="R140" s="2">
        <v>-2.8571428571428571E-2</v>
      </c>
      <c r="T140" s="2">
        <v>0.16666666666666666</v>
      </c>
      <c r="U140" s="2">
        <v>0.10225464305069284</v>
      </c>
      <c r="V140" s="2">
        <v>0</v>
      </c>
      <c r="W140" s="2">
        <v>-2.7777777777777776E-2</v>
      </c>
      <c r="Y140" s="2">
        <v>0</v>
      </c>
      <c r="Z140" s="2">
        <v>-0.12512487512487513</v>
      </c>
      <c r="AA140" s="2">
        <v>0</v>
      </c>
      <c r="AB140" s="2">
        <v>8.3333333333333329E-2</v>
      </c>
    </row>
    <row r="141" spans="1:28" x14ac:dyDescent="0.25">
      <c r="B141" s="15" t="s">
        <v>878</v>
      </c>
      <c r="C141" s="15">
        <v>5.8111000000000003E-2</v>
      </c>
      <c r="E141" s="2">
        <v>0</v>
      </c>
      <c r="F141" s="2">
        <v>-6.5277015907844169E-2</v>
      </c>
      <c r="G141" s="2">
        <v>0</v>
      </c>
      <c r="H141" s="2">
        <v>0</v>
      </c>
      <c r="J141" s="2">
        <v>-6.9767441860465115E-2</v>
      </c>
      <c r="K141" s="2">
        <v>5.9054171076686523E-3</v>
      </c>
      <c r="L141" s="2">
        <v>0</v>
      </c>
      <c r="M141" s="2">
        <v>2.3255813953488372E-2</v>
      </c>
      <c r="O141" s="2">
        <v>0</v>
      </c>
      <c r="P141" s="2">
        <v>-3.9693148137385934E-2</v>
      </c>
      <c r="Q141" s="2">
        <v>0</v>
      </c>
      <c r="R141" s="2">
        <v>2.8571428571428571E-2</v>
      </c>
      <c r="T141" s="2">
        <v>0.1388888888888889</v>
      </c>
      <c r="U141" s="2">
        <v>9.7785682499445664E-2</v>
      </c>
      <c r="V141" s="2">
        <v>0</v>
      </c>
      <c r="W141" s="2">
        <v>0</v>
      </c>
      <c r="Y141" s="2">
        <v>0</v>
      </c>
      <c r="Z141" s="2">
        <v>-0.15584415584415595</v>
      </c>
      <c r="AA141" s="2">
        <v>0</v>
      </c>
      <c r="AB141" s="2">
        <v>8.3333333333333329E-2</v>
      </c>
    </row>
    <row r="142" spans="1:28" x14ac:dyDescent="0.25">
      <c r="B142" s="15" t="s">
        <v>879</v>
      </c>
      <c r="C142" s="15">
        <v>5.3268999999999997E-2</v>
      </c>
      <c r="E142" s="2">
        <v>0</v>
      </c>
      <c r="F142" s="2">
        <v>-9.0901966930491324E-2</v>
      </c>
      <c r="G142" s="2">
        <v>0</v>
      </c>
      <c r="H142" s="2">
        <v>0</v>
      </c>
      <c r="J142" s="2">
        <v>-6.9767441860465115E-2</v>
      </c>
      <c r="K142" s="2">
        <v>5.9054171076686523E-3</v>
      </c>
      <c r="L142" s="2">
        <v>0</v>
      </c>
      <c r="M142" s="2">
        <v>2.3255813953488372E-2</v>
      </c>
      <c r="O142" s="2">
        <v>0</v>
      </c>
      <c r="P142" s="2">
        <v>-3.9693148137385934E-2</v>
      </c>
      <c r="Q142" s="2">
        <v>0</v>
      </c>
      <c r="R142" s="2">
        <v>2.8571428571428571E-2</v>
      </c>
      <c r="T142" s="2">
        <v>-2.7777777777777776E-2</v>
      </c>
      <c r="U142" s="2">
        <v>0.10741597777185173</v>
      </c>
      <c r="V142" s="2">
        <v>-2.7777777777777776E-2</v>
      </c>
      <c r="W142" s="2">
        <v>-2.7777777777777776E-2</v>
      </c>
      <c r="Y142" s="2">
        <v>0</v>
      </c>
      <c r="Z142" s="2">
        <v>-0.12887112887112898</v>
      </c>
      <c r="AA142" s="2">
        <v>0</v>
      </c>
      <c r="AB142" s="2">
        <v>8.3333333333333329E-2</v>
      </c>
    </row>
    <row r="143" spans="1:28" x14ac:dyDescent="0.25">
      <c r="B143" s="15" t="s">
        <v>545</v>
      </c>
      <c r="C143" s="15">
        <v>5.3332999999999998E-2</v>
      </c>
      <c r="E143" s="2">
        <v>0</v>
      </c>
      <c r="F143" s="2">
        <v>-9.0901966930491324E-2</v>
      </c>
      <c r="G143" s="2">
        <v>0</v>
      </c>
      <c r="H143" s="2">
        <v>0</v>
      </c>
      <c r="J143" s="2">
        <v>-4.6511627906976744E-2</v>
      </c>
      <c r="K143" s="2">
        <v>-7.4786500294522815E-2</v>
      </c>
      <c r="L143" s="2">
        <v>0</v>
      </c>
      <c r="M143" s="2">
        <v>2.3255813953488372E-2</v>
      </c>
      <c r="O143" s="2">
        <v>0</v>
      </c>
      <c r="P143" s="2">
        <v>-3.5566920439356053E-2</v>
      </c>
      <c r="Q143" s="2">
        <v>0</v>
      </c>
      <c r="R143" s="2">
        <v>0</v>
      </c>
      <c r="T143" s="2">
        <v>0.16666666666666666</v>
      </c>
      <c r="U143" s="2">
        <v>8.7131932317697308E-2</v>
      </c>
      <c r="V143" s="2">
        <v>0</v>
      </c>
      <c r="W143" s="2">
        <v>-2.7777777777777776E-2</v>
      </c>
      <c r="Y143" s="2">
        <v>0</v>
      </c>
      <c r="Z143" s="2">
        <v>-0.15584415584415595</v>
      </c>
      <c r="AA143" s="2">
        <v>0</v>
      </c>
      <c r="AB143" s="2">
        <v>8.3333333333333329E-2</v>
      </c>
    </row>
    <row r="144" spans="1:28" x14ac:dyDescent="0.25">
      <c r="A144" s="15" t="s">
        <v>541</v>
      </c>
      <c r="B144" s="15" t="s">
        <v>546</v>
      </c>
      <c r="C144" s="15">
        <v>5.0847000000000003E-2</v>
      </c>
      <c r="E144" s="2">
        <v>0</v>
      </c>
      <c r="F144" s="2">
        <v>-7.4602303894679173E-2</v>
      </c>
      <c r="G144" s="2">
        <v>0</v>
      </c>
      <c r="H144" s="2">
        <v>3.4482758620689655E-2</v>
      </c>
      <c r="J144" s="2">
        <v>-6.9767441860465115E-2</v>
      </c>
      <c r="K144" s="2">
        <v>-6.2775425767343171E-2</v>
      </c>
      <c r="L144" s="2">
        <v>0</v>
      </c>
      <c r="M144" s="2">
        <v>4.6511627906976744E-2</v>
      </c>
      <c r="O144" s="2">
        <v>0</v>
      </c>
      <c r="P144" s="2">
        <v>-3.9693148137385934E-2</v>
      </c>
      <c r="Q144" s="2">
        <v>0</v>
      </c>
      <c r="R144" s="2">
        <v>2.8571428571428571E-2</v>
      </c>
      <c r="T144" s="2">
        <v>0.1388888888888889</v>
      </c>
      <c r="U144" s="2">
        <v>7.2777127482239898E-2</v>
      </c>
      <c r="V144" s="2">
        <v>0</v>
      </c>
      <c r="W144" s="2">
        <v>-2.7777777777777776E-2</v>
      </c>
      <c r="Y144" s="2">
        <v>0</v>
      </c>
      <c r="Z144" s="2">
        <v>-0.15584415584415595</v>
      </c>
      <c r="AA144" s="2">
        <v>0</v>
      </c>
      <c r="AB144" s="2">
        <v>8.3333333333333329E-2</v>
      </c>
    </row>
    <row r="145" spans="1:28" x14ac:dyDescent="0.25">
      <c r="B145" s="15" t="s">
        <v>541</v>
      </c>
      <c r="C145" s="15">
        <v>1.3317000000000001E-2</v>
      </c>
      <c r="E145" s="2">
        <v>0</v>
      </c>
      <c r="F145" s="2">
        <v>1.7055869929066707E-2</v>
      </c>
      <c r="G145" s="2">
        <v>0</v>
      </c>
      <c r="H145" s="2">
        <v>0</v>
      </c>
      <c r="J145" s="2">
        <v>0</v>
      </c>
      <c r="K145" s="2">
        <v>0</v>
      </c>
      <c r="L145" s="2">
        <v>0</v>
      </c>
      <c r="M145" s="2">
        <v>0</v>
      </c>
      <c r="O145" s="2">
        <v>0</v>
      </c>
      <c r="P145" s="2">
        <v>0</v>
      </c>
      <c r="Q145" s="2">
        <v>0</v>
      </c>
      <c r="R145" s="2">
        <v>0</v>
      </c>
      <c r="T145" s="2">
        <v>2.8571428571428571E-2</v>
      </c>
      <c r="U145" s="2">
        <v>-5.9820972197959267E-2</v>
      </c>
      <c r="V145" s="2">
        <v>2.8571428571428571E-2</v>
      </c>
      <c r="W145" s="2">
        <v>2.8571428571428571E-2</v>
      </c>
      <c r="Y145" s="2">
        <v>0</v>
      </c>
      <c r="Z145" s="2">
        <v>0</v>
      </c>
      <c r="AA145" s="2">
        <v>0</v>
      </c>
      <c r="AB145" s="2">
        <v>0</v>
      </c>
    </row>
    <row r="146" spans="1:28" x14ac:dyDescent="0.25">
      <c r="B146" s="15" t="s">
        <v>876</v>
      </c>
      <c r="C146" s="15">
        <v>3.7530000000000001E-2</v>
      </c>
      <c r="E146" s="2">
        <v>6.8965517241379309E-2</v>
      </c>
      <c r="F146" s="2">
        <v>-5.4972657645960835E-2</v>
      </c>
      <c r="G146" s="2">
        <v>0</v>
      </c>
      <c r="H146" s="2">
        <v>-6.8965517241379309E-2</v>
      </c>
      <c r="J146" s="2">
        <v>-6.9767441860465115E-2</v>
      </c>
      <c r="K146" s="2">
        <v>1.7283267583951007E-2</v>
      </c>
      <c r="L146" s="2">
        <v>-2.3255813953488372E-2</v>
      </c>
      <c r="M146" s="2">
        <v>0</v>
      </c>
      <c r="O146" s="2">
        <v>0</v>
      </c>
      <c r="P146" s="2">
        <v>-4.7655024118091555E-2</v>
      </c>
      <c r="Q146" s="2">
        <v>0</v>
      </c>
      <c r="R146" s="2">
        <v>-2.8571428571428571E-2</v>
      </c>
      <c r="T146" s="2">
        <v>0.2</v>
      </c>
      <c r="U146" s="2">
        <v>2.0089675653642883E-3</v>
      </c>
      <c r="V146" s="2">
        <v>5.7142857142857141E-2</v>
      </c>
      <c r="W146" s="2">
        <v>0</v>
      </c>
      <c r="Y146" s="2">
        <v>0</v>
      </c>
      <c r="Z146" s="2">
        <v>-0.12512487512487513</v>
      </c>
      <c r="AA146" s="2">
        <v>0</v>
      </c>
      <c r="AB146" s="2">
        <v>8.3333333333333329E-2</v>
      </c>
    </row>
    <row r="147" spans="1:28" x14ac:dyDescent="0.25">
      <c r="B147" s="15" t="s">
        <v>542</v>
      </c>
      <c r="C147" s="15">
        <v>1.8159999999999999E-2</v>
      </c>
      <c r="E147" s="2">
        <v>0</v>
      </c>
      <c r="F147" s="2">
        <v>0</v>
      </c>
      <c r="G147" s="2">
        <v>0</v>
      </c>
      <c r="H147" s="2">
        <v>0</v>
      </c>
      <c r="J147" s="2">
        <v>0</v>
      </c>
      <c r="K147" s="2">
        <v>0</v>
      </c>
      <c r="L147" s="2">
        <v>0</v>
      </c>
      <c r="M147" s="2">
        <v>0</v>
      </c>
      <c r="O147" s="2">
        <v>0</v>
      </c>
      <c r="P147" s="2">
        <v>-3.9518800488173376E-2</v>
      </c>
      <c r="Q147" s="2">
        <v>0</v>
      </c>
      <c r="R147" s="2">
        <v>2.8571428571428571E-2</v>
      </c>
      <c r="T147" s="2">
        <v>0.2</v>
      </c>
      <c r="U147" s="2">
        <v>-4.1955395096954257E-2</v>
      </c>
      <c r="V147" s="2">
        <v>5.7142857142857141E-2</v>
      </c>
      <c r="W147" s="2">
        <v>2.8571428571428571E-2</v>
      </c>
      <c r="Y147" s="2">
        <v>0</v>
      </c>
      <c r="Z147" s="2">
        <v>-0.12512487512487513</v>
      </c>
      <c r="AA147" s="2">
        <v>0</v>
      </c>
      <c r="AB147" s="2">
        <v>8.3333333333333329E-2</v>
      </c>
    </row>
    <row r="148" spans="1:28" x14ac:dyDescent="0.25">
      <c r="B148" s="15" t="s">
        <v>543</v>
      </c>
      <c r="C148" s="15">
        <v>4.2373000000000001E-2</v>
      </c>
      <c r="E148" s="2">
        <v>6.8965517241379309E-2</v>
      </c>
      <c r="F148" s="2">
        <v>-3.3872638877819411E-2</v>
      </c>
      <c r="G148" s="2">
        <v>0</v>
      </c>
      <c r="H148" s="2">
        <v>-6.8965517241379309E-2</v>
      </c>
      <c r="J148" s="2">
        <v>-6.9767441860465115E-2</v>
      </c>
      <c r="K148" s="2">
        <v>-7.3859809487153696E-3</v>
      </c>
      <c r="L148" s="2">
        <v>-2.3255813953488372E-2</v>
      </c>
      <c r="M148" s="2">
        <v>2.3255813953488372E-2</v>
      </c>
      <c r="O148" s="2">
        <v>0</v>
      </c>
      <c r="P148" s="2">
        <v>-4.7655024118091555E-2</v>
      </c>
      <c r="Q148" s="2">
        <v>0</v>
      </c>
      <c r="R148" s="2">
        <v>-2.8571428571428571E-2</v>
      </c>
      <c r="T148" s="2">
        <v>0.2</v>
      </c>
      <c r="U148" s="2">
        <v>3.6316698693685839E-2</v>
      </c>
      <c r="V148" s="2">
        <v>2.8571428571428571E-2</v>
      </c>
      <c r="W148" s="2">
        <v>0</v>
      </c>
      <c r="Y148" s="2">
        <v>0</v>
      </c>
      <c r="Z148" s="2">
        <v>-0.12512487512487513</v>
      </c>
      <c r="AA148" s="2">
        <v>0</v>
      </c>
      <c r="AB148" s="2">
        <v>8.3333333333333329E-2</v>
      </c>
    </row>
    <row r="149" spans="1:28" x14ac:dyDescent="0.25">
      <c r="B149" s="15" t="s">
        <v>544</v>
      </c>
      <c r="C149" s="15">
        <v>3.3938999999999997E-2</v>
      </c>
      <c r="E149" s="2">
        <v>6.8965517241379309E-2</v>
      </c>
      <c r="F149" s="2">
        <v>-3.3872638877819411E-2</v>
      </c>
      <c r="G149" s="2">
        <v>0</v>
      </c>
      <c r="H149" s="2">
        <v>-6.8965517241379309E-2</v>
      </c>
      <c r="J149" s="2">
        <v>-6.9767441860465115E-2</v>
      </c>
      <c r="K149" s="2">
        <v>-3.1693206966227128E-2</v>
      </c>
      <c r="L149" s="2">
        <v>-2.3255813953488372E-2</v>
      </c>
      <c r="M149" s="2">
        <v>2.3255813953488372E-2</v>
      </c>
      <c r="O149" s="2">
        <v>0</v>
      </c>
      <c r="P149" s="2">
        <v>-4.7655024118091555E-2</v>
      </c>
      <c r="Q149" s="2">
        <v>0</v>
      </c>
      <c r="R149" s="2">
        <v>-2.8571428571428571E-2</v>
      </c>
      <c r="T149" s="2">
        <v>0.2</v>
      </c>
      <c r="U149" s="2">
        <v>2.0089675653642883E-3</v>
      </c>
      <c r="V149" s="2">
        <v>5.7142857142857141E-2</v>
      </c>
      <c r="W149" s="2">
        <v>0</v>
      </c>
      <c r="Y149" s="2">
        <v>0</v>
      </c>
      <c r="Z149" s="2">
        <v>-0.12512487512487513</v>
      </c>
      <c r="AA149" s="2">
        <v>0</v>
      </c>
      <c r="AB149" s="2">
        <v>8.3333333333333329E-2</v>
      </c>
    </row>
    <row r="150" spans="1:28" x14ac:dyDescent="0.25">
      <c r="B150" s="15" t="s">
        <v>877</v>
      </c>
      <c r="C150" s="15">
        <v>3.8740999999999998E-2</v>
      </c>
      <c r="E150" s="2">
        <v>6.8965517241379309E-2</v>
      </c>
      <c r="F150" s="2">
        <v>-3.3872638877819411E-2</v>
      </c>
      <c r="G150" s="2">
        <v>0</v>
      </c>
      <c r="H150" s="2">
        <v>-6.8965517241379309E-2</v>
      </c>
      <c r="J150" s="2">
        <v>-6.9767441860465115E-2</v>
      </c>
      <c r="K150" s="2">
        <v>-1.3540363706340706E-2</v>
      </c>
      <c r="L150" s="2">
        <v>-2.3255813953488372E-2</v>
      </c>
      <c r="M150" s="2">
        <v>2.3255813953488372E-2</v>
      </c>
      <c r="O150" s="2">
        <v>0</v>
      </c>
      <c r="P150" s="2">
        <v>-4.7655024118091555E-2</v>
      </c>
      <c r="Q150" s="2">
        <v>0</v>
      </c>
      <c r="R150" s="2">
        <v>-2.8571428571428571E-2</v>
      </c>
      <c r="T150" s="2">
        <v>0.2</v>
      </c>
      <c r="U150" s="2">
        <v>3.6316698693685839E-2</v>
      </c>
      <c r="V150" s="2">
        <v>2.8571428571428571E-2</v>
      </c>
      <c r="W150" s="2">
        <v>0</v>
      </c>
      <c r="Y150" s="2">
        <v>0</v>
      </c>
      <c r="Z150" s="2">
        <v>-0.12512487512487513</v>
      </c>
      <c r="AA150" s="2">
        <v>0</v>
      </c>
      <c r="AB150" s="2">
        <v>8.3333333333333329E-2</v>
      </c>
    </row>
    <row r="151" spans="1:28" x14ac:dyDescent="0.25">
      <c r="B151" s="15" t="s">
        <v>878</v>
      </c>
      <c r="C151" s="15">
        <v>5.8111000000000003E-2</v>
      </c>
      <c r="E151" s="2">
        <v>0</v>
      </c>
      <c r="F151" s="2">
        <v>-4.9334502271459267E-2</v>
      </c>
      <c r="G151" s="2">
        <v>0</v>
      </c>
      <c r="H151" s="2">
        <v>0</v>
      </c>
      <c r="J151" s="2">
        <v>-6.9767441860465115E-2</v>
      </c>
      <c r="K151" s="2">
        <v>5.9054171076686523E-3</v>
      </c>
      <c r="L151" s="2">
        <v>0</v>
      </c>
      <c r="M151" s="2">
        <v>2.3255813953488372E-2</v>
      </c>
      <c r="O151" s="2">
        <v>0</v>
      </c>
      <c r="P151" s="2">
        <v>-3.9693148137385934E-2</v>
      </c>
      <c r="Q151" s="2">
        <v>0</v>
      </c>
      <c r="R151" s="2">
        <v>2.8571428571428571E-2</v>
      </c>
      <c r="T151" s="2">
        <v>0.17142857142857143</v>
      </c>
      <c r="U151" s="2">
        <v>3.2115075707328584E-2</v>
      </c>
      <c r="V151" s="2">
        <v>2.8571428571428571E-2</v>
      </c>
      <c r="W151" s="2">
        <v>2.8571428571428571E-2</v>
      </c>
      <c r="Y151" s="2">
        <v>0</v>
      </c>
      <c r="Z151" s="2">
        <v>-0.15584415584415595</v>
      </c>
      <c r="AA151" s="2">
        <v>0</v>
      </c>
      <c r="AB151" s="2">
        <v>8.3333333333333329E-2</v>
      </c>
    </row>
    <row r="152" spans="1:28" x14ac:dyDescent="0.25">
      <c r="B152" s="15" t="s">
        <v>879</v>
      </c>
      <c r="C152" s="15">
        <v>5.2058E-2</v>
      </c>
      <c r="E152" s="2">
        <v>0</v>
      </c>
      <c r="F152" s="2">
        <v>-7.5396509125687391E-2</v>
      </c>
      <c r="G152" s="2">
        <v>0</v>
      </c>
      <c r="H152" s="2">
        <v>0</v>
      </c>
      <c r="J152" s="2">
        <v>-6.9767441860465115E-2</v>
      </c>
      <c r="K152" s="2">
        <v>5.9054171076686523E-3</v>
      </c>
      <c r="L152" s="2">
        <v>0</v>
      </c>
      <c r="M152" s="2">
        <v>2.3255813953488372E-2</v>
      </c>
      <c r="O152" s="2">
        <v>0</v>
      </c>
      <c r="P152" s="2">
        <v>-3.9693148137385934E-2</v>
      </c>
      <c r="Q152" s="2">
        <v>0</v>
      </c>
      <c r="R152" s="2">
        <v>2.8571428571428571E-2</v>
      </c>
      <c r="T152" s="2">
        <v>0</v>
      </c>
      <c r="U152" s="2">
        <v>4.1169277353985907E-2</v>
      </c>
      <c r="V152" s="2">
        <v>0</v>
      </c>
      <c r="W152" s="2">
        <v>0</v>
      </c>
      <c r="Y152" s="2">
        <v>0</v>
      </c>
      <c r="Z152" s="2">
        <v>-0.12887112887112898</v>
      </c>
      <c r="AA152" s="2">
        <v>0</v>
      </c>
      <c r="AB152" s="2">
        <v>8.3333333333333329E-2</v>
      </c>
    </row>
    <row r="153" spans="1:28" x14ac:dyDescent="0.25">
      <c r="B153" s="15" t="s">
        <v>545</v>
      </c>
      <c r="C153" s="15">
        <v>5.3332999999999998E-2</v>
      </c>
      <c r="E153" s="2">
        <v>0</v>
      </c>
      <c r="F153" s="2">
        <v>-7.5396509125687391E-2</v>
      </c>
      <c r="G153" s="2">
        <v>0</v>
      </c>
      <c r="H153" s="2">
        <v>0</v>
      </c>
      <c r="J153" s="2">
        <v>-4.6511627906976744E-2</v>
      </c>
      <c r="K153" s="2">
        <v>-7.4786500294522815E-2</v>
      </c>
      <c r="L153" s="2">
        <v>0</v>
      </c>
      <c r="M153" s="2">
        <v>2.3255813953488372E-2</v>
      </c>
      <c r="O153" s="2">
        <v>0</v>
      </c>
      <c r="P153" s="2">
        <v>-3.5566920439356053E-2</v>
      </c>
      <c r="Q153" s="2">
        <v>0</v>
      </c>
      <c r="R153" s="2">
        <v>0</v>
      </c>
      <c r="T153" s="2">
        <v>0.2</v>
      </c>
      <c r="U153" s="2">
        <v>2.2098643219006606E-2</v>
      </c>
      <c r="V153" s="2">
        <v>2.8571428571428571E-2</v>
      </c>
      <c r="W153" s="2">
        <v>0</v>
      </c>
      <c r="Y153" s="2">
        <v>0</v>
      </c>
      <c r="Z153" s="2">
        <v>-0.15584415584415595</v>
      </c>
      <c r="AA153" s="2">
        <v>0</v>
      </c>
      <c r="AB153" s="2">
        <v>8.3333333333333329E-2</v>
      </c>
    </row>
    <row r="154" spans="1:28" x14ac:dyDescent="0.25">
      <c r="A154" s="15" t="s">
        <v>875</v>
      </c>
      <c r="B154" s="15" t="s">
        <v>546</v>
      </c>
      <c r="C154" s="15">
        <v>5.0847000000000003E-2</v>
      </c>
      <c r="E154" s="2">
        <v>0</v>
      </c>
      <c r="F154" s="2">
        <v>-5.8818841157248822E-2</v>
      </c>
      <c r="G154" s="2">
        <v>0</v>
      </c>
      <c r="H154" s="2">
        <v>3.4482758620689655E-2</v>
      </c>
      <c r="J154" s="2">
        <v>-6.9767441860465115E-2</v>
      </c>
      <c r="K154" s="2">
        <v>-6.2775425767343171E-2</v>
      </c>
      <c r="L154" s="2">
        <v>0</v>
      </c>
      <c r="M154" s="2">
        <v>4.6511627906976744E-2</v>
      </c>
      <c r="O154" s="2">
        <v>0</v>
      </c>
      <c r="P154" s="2">
        <v>-3.9693148137385934E-2</v>
      </c>
      <c r="Q154" s="2">
        <v>0</v>
      </c>
      <c r="R154" s="2">
        <v>2.8571428571428571E-2</v>
      </c>
      <c r="T154" s="2">
        <v>0.17142857142857143</v>
      </c>
      <c r="U154" s="2">
        <v>8.6025567645182221E-3</v>
      </c>
      <c r="V154" s="2">
        <v>2.8571428571428571E-2</v>
      </c>
      <c r="W154" s="2">
        <v>0</v>
      </c>
      <c r="Y154" s="2">
        <v>0</v>
      </c>
      <c r="Z154" s="2">
        <v>-0.15584415584415595</v>
      </c>
      <c r="AA154" s="2">
        <v>0</v>
      </c>
      <c r="AB154" s="2">
        <v>8.3333333333333329E-2</v>
      </c>
    </row>
    <row r="155" spans="1:28" x14ac:dyDescent="0.25">
      <c r="B155" s="15" t="s">
        <v>875</v>
      </c>
      <c r="C155" s="15">
        <v>3.7530000000000001E-2</v>
      </c>
      <c r="E155" s="2">
        <v>-6.4516129032258063E-2</v>
      </c>
      <c r="F155" s="2">
        <v>5.8170441406515644E-2</v>
      </c>
      <c r="G155" s="2">
        <v>0</v>
      </c>
      <c r="H155" s="2">
        <v>6.4516129032258063E-2</v>
      </c>
      <c r="J155" s="2">
        <v>7.4999999999999997E-2</v>
      </c>
      <c r="K155" s="2">
        <v>-1.6989631241059129E-2</v>
      </c>
      <c r="L155" s="2">
        <v>2.5000000000000001E-2</v>
      </c>
      <c r="M155" s="2">
        <v>0</v>
      </c>
      <c r="O155" s="2">
        <v>0</v>
      </c>
      <c r="P155" s="2">
        <v>5.00396655885764E-2</v>
      </c>
      <c r="Q155" s="2">
        <v>0</v>
      </c>
      <c r="R155" s="2">
        <v>2.8571428571428571E-2</v>
      </c>
      <c r="T155" s="2">
        <v>-0.16666666666666666</v>
      </c>
      <c r="U155" s="2">
        <v>-2.0049397065233718E-3</v>
      </c>
      <c r="V155" s="2">
        <v>-4.7619047619047616E-2</v>
      </c>
      <c r="W155" s="2">
        <v>0</v>
      </c>
      <c r="Y155" s="2">
        <v>0</v>
      </c>
      <c r="Z155" s="2">
        <v>0.14302026834142165</v>
      </c>
      <c r="AA155" s="2">
        <v>0</v>
      </c>
      <c r="AB155" s="2">
        <v>-8.3333333333333329E-2</v>
      </c>
    </row>
    <row r="156" spans="1:28" x14ac:dyDescent="0.25">
      <c r="B156" s="15" t="s">
        <v>541</v>
      </c>
      <c r="C156" s="15">
        <v>3.8740999999999998E-2</v>
      </c>
      <c r="E156" s="2">
        <v>-6.4516129032258063E-2</v>
      </c>
      <c r="F156" s="2">
        <v>7.6218458817928283E-2</v>
      </c>
      <c r="G156" s="2">
        <v>0</v>
      </c>
      <c r="H156" s="2">
        <v>6.4516129032258063E-2</v>
      </c>
      <c r="J156" s="2">
        <v>7.4999999999999997E-2</v>
      </c>
      <c r="K156" s="2">
        <v>-1.6989631241059129E-2</v>
      </c>
      <c r="L156" s="2">
        <v>2.5000000000000001E-2</v>
      </c>
      <c r="M156" s="2">
        <v>0</v>
      </c>
      <c r="O156" s="2">
        <v>0</v>
      </c>
      <c r="P156" s="2">
        <v>5.00396655885764E-2</v>
      </c>
      <c r="Q156" s="2">
        <v>0</v>
      </c>
      <c r="R156" s="2">
        <v>2.8571428571428571E-2</v>
      </c>
      <c r="T156" s="2">
        <v>-0.14285714285714285</v>
      </c>
      <c r="U156" s="2">
        <v>-6.1705974462040118E-2</v>
      </c>
      <c r="V156" s="2">
        <v>-2.3809523809523808E-2</v>
      </c>
      <c r="W156" s="2">
        <v>2.3809523809523808E-2</v>
      </c>
      <c r="Y156" s="2">
        <v>0</v>
      </c>
      <c r="Z156" s="2">
        <v>0.14302026834142165</v>
      </c>
      <c r="AA156" s="2">
        <v>0</v>
      </c>
      <c r="AB156" s="2">
        <v>-8.3333333333333329E-2</v>
      </c>
    </row>
    <row r="157" spans="1:28" x14ac:dyDescent="0.25">
      <c r="B157" s="15" t="s">
        <v>542</v>
      </c>
      <c r="C157" s="15">
        <v>3.8740999999999998E-2</v>
      </c>
      <c r="E157" s="2">
        <v>-6.4516129032258063E-2</v>
      </c>
      <c r="F157" s="2">
        <v>5.8170441406515644E-2</v>
      </c>
      <c r="G157" s="2">
        <v>0</v>
      </c>
      <c r="H157" s="2">
        <v>6.4516129032258063E-2</v>
      </c>
      <c r="J157" s="2">
        <v>7.4999999999999997E-2</v>
      </c>
      <c r="K157" s="2">
        <v>-1.6989631241059129E-2</v>
      </c>
      <c r="L157" s="2">
        <v>2.5000000000000001E-2</v>
      </c>
      <c r="M157" s="2">
        <v>0</v>
      </c>
      <c r="O157" s="2">
        <v>0</v>
      </c>
      <c r="P157" s="2">
        <v>8.5433575395131561E-3</v>
      </c>
      <c r="Q157" s="2">
        <v>0</v>
      </c>
      <c r="R157" s="2">
        <v>5.7142857142857141E-2</v>
      </c>
      <c r="T157" s="2">
        <v>0</v>
      </c>
      <c r="U157" s="2">
        <v>-4.3876216765944866E-2</v>
      </c>
      <c r="V157" s="2">
        <v>0</v>
      </c>
      <c r="W157" s="2">
        <v>2.3809523809523808E-2</v>
      </c>
      <c r="Y157" s="2">
        <v>0</v>
      </c>
      <c r="Z157" s="2">
        <v>0</v>
      </c>
      <c r="AA157" s="2">
        <v>0</v>
      </c>
      <c r="AB157" s="2">
        <v>0</v>
      </c>
    </row>
    <row r="158" spans="1:28" x14ac:dyDescent="0.25">
      <c r="B158" s="15" t="s">
        <v>543</v>
      </c>
      <c r="C158" s="15">
        <v>9.6849999999999992E-3</v>
      </c>
      <c r="E158" s="2">
        <v>0</v>
      </c>
      <c r="F158" s="2">
        <v>2.2327416173569977E-2</v>
      </c>
      <c r="G158" s="2">
        <v>0</v>
      </c>
      <c r="H158" s="2">
        <v>0</v>
      </c>
      <c r="J158" s="2">
        <v>0</v>
      </c>
      <c r="K158" s="2">
        <v>-2.4250127097102336E-2</v>
      </c>
      <c r="L158" s="2">
        <v>0</v>
      </c>
      <c r="M158" s="2">
        <v>2.5000000000000001E-2</v>
      </c>
      <c r="O158" s="2">
        <v>0</v>
      </c>
      <c r="P158" s="2">
        <v>0</v>
      </c>
      <c r="Q158" s="2">
        <v>0</v>
      </c>
      <c r="R158" s="2">
        <v>0</v>
      </c>
      <c r="T158" s="2">
        <v>0</v>
      </c>
      <c r="U158" s="2">
        <v>3.4238946195941651E-2</v>
      </c>
      <c r="V158" s="2">
        <v>-2.3809523809523808E-2</v>
      </c>
      <c r="W158" s="2">
        <v>0</v>
      </c>
      <c r="Y158" s="2">
        <v>0</v>
      </c>
      <c r="Z158" s="2">
        <v>0</v>
      </c>
      <c r="AA158" s="2">
        <v>0</v>
      </c>
      <c r="AB158" s="2">
        <v>0</v>
      </c>
    </row>
    <row r="159" spans="1:28" x14ac:dyDescent="0.25">
      <c r="B159" s="15" t="s">
        <v>544</v>
      </c>
      <c r="C159" s="15">
        <v>6.0610000000000004E-3</v>
      </c>
      <c r="E159" s="2">
        <v>0</v>
      </c>
      <c r="F159" s="2">
        <v>2.2327416173569977E-2</v>
      </c>
      <c r="G159" s="2">
        <v>0</v>
      </c>
      <c r="H159" s="2">
        <v>0</v>
      </c>
      <c r="J159" s="2">
        <v>0</v>
      </c>
      <c r="K159" s="2">
        <v>-4.8144382308083489E-2</v>
      </c>
      <c r="L159" s="2">
        <v>0</v>
      </c>
      <c r="M159" s="2">
        <v>2.5000000000000001E-2</v>
      </c>
      <c r="O159" s="2">
        <v>0</v>
      </c>
      <c r="P159" s="2">
        <v>0</v>
      </c>
      <c r="Q159" s="2">
        <v>0</v>
      </c>
      <c r="R159" s="2">
        <v>0</v>
      </c>
      <c r="T159" s="2">
        <v>0</v>
      </c>
      <c r="U159" s="2">
        <v>0</v>
      </c>
      <c r="V159" s="2">
        <v>0</v>
      </c>
      <c r="W159" s="2">
        <v>0</v>
      </c>
      <c r="Y159" s="2">
        <v>0</v>
      </c>
      <c r="Z159" s="2">
        <v>0</v>
      </c>
      <c r="AA159" s="2">
        <v>0</v>
      </c>
      <c r="AB159" s="2">
        <v>0</v>
      </c>
    </row>
    <row r="160" spans="1:28" x14ac:dyDescent="0.25">
      <c r="B160" s="15" t="s">
        <v>877</v>
      </c>
      <c r="C160" s="15">
        <v>9.6849999999999992E-3</v>
      </c>
      <c r="E160" s="2">
        <v>0</v>
      </c>
      <c r="F160" s="2">
        <v>2.2327416173569977E-2</v>
      </c>
      <c r="G160" s="2">
        <v>0</v>
      </c>
      <c r="H160" s="2">
        <v>0</v>
      </c>
      <c r="J160" s="2">
        <v>0</v>
      </c>
      <c r="K160" s="2">
        <v>-3.0299949161159287E-2</v>
      </c>
      <c r="L160" s="2">
        <v>0</v>
      </c>
      <c r="M160" s="2">
        <v>2.5000000000000001E-2</v>
      </c>
      <c r="O160" s="2">
        <v>0</v>
      </c>
      <c r="P160" s="2">
        <v>0</v>
      </c>
      <c r="Q160" s="2">
        <v>0</v>
      </c>
      <c r="R160" s="2">
        <v>0</v>
      </c>
      <c r="T160" s="2">
        <v>0</v>
      </c>
      <c r="U160" s="2">
        <v>3.4238946195941651E-2</v>
      </c>
      <c r="V160" s="2">
        <v>-2.3809523809523808E-2</v>
      </c>
      <c r="W160" s="2">
        <v>0</v>
      </c>
      <c r="Y160" s="2">
        <v>0</v>
      </c>
      <c r="Z160" s="2">
        <v>0</v>
      </c>
      <c r="AA160" s="2">
        <v>0</v>
      </c>
      <c r="AB160" s="2">
        <v>0</v>
      </c>
    </row>
    <row r="161" spans="1:28" x14ac:dyDescent="0.25">
      <c r="B161" s="15" t="s">
        <v>878</v>
      </c>
      <c r="C161" s="15">
        <v>4.2373000000000001E-2</v>
      </c>
      <c r="E161" s="2">
        <v>-6.4516129032258063E-2</v>
      </c>
      <c r="F161" s="2">
        <v>5.9661293613548416E-3</v>
      </c>
      <c r="G161" s="2">
        <v>0</v>
      </c>
      <c r="H161" s="2">
        <v>6.4516129032258063E-2</v>
      </c>
      <c r="J161" s="2">
        <v>0</v>
      </c>
      <c r="K161" s="2">
        <v>-1.1184544992374409E-2</v>
      </c>
      <c r="L161" s="2">
        <v>2.5000000000000001E-2</v>
      </c>
      <c r="M161" s="2">
        <v>2.5000000000000001E-2</v>
      </c>
      <c r="O161" s="2">
        <v>0</v>
      </c>
      <c r="P161" s="2">
        <v>8.3602855922378476E-3</v>
      </c>
      <c r="Q161" s="2">
        <v>0</v>
      </c>
      <c r="R161" s="2">
        <v>5.7142857142857141E-2</v>
      </c>
      <c r="T161" s="2">
        <v>-2.3809523809523808E-2</v>
      </c>
      <c r="U161" s="2">
        <v>3.0045747210341586E-2</v>
      </c>
      <c r="V161" s="2">
        <v>-2.3809523809523808E-2</v>
      </c>
      <c r="W161" s="2">
        <v>2.3809523809523808E-2</v>
      </c>
      <c r="Y161" s="2">
        <v>0</v>
      </c>
      <c r="Z161" s="2">
        <v>-3.5112760491007831E-2</v>
      </c>
      <c r="AA161" s="2">
        <v>0</v>
      </c>
      <c r="AB161" s="2">
        <v>0</v>
      </c>
    </row>
    <row r="162" spans="1:28" x14ac:dyDescent="0.25">
      <c r="B162" s="15" t="s">
        <v>879</v>
      </c>
      <c r="C162" s="15">
        <v>3.9952000000000001E-2</v>
      </c>
      <c r="E162" s="2">
        <v>-6.4516129032258063E-2</v>
      </c>
      <c r="F162" s="2">
        <v>-2.1611915935523373E-2</v>
      </c>
      <c r="G162" s="2">
        <v>0</v>
      </c>
      <c r="H162" s="2">
        <v>6.4516129032258063E-2</v>
      </c>
      <c r="J162" s="2">
        <v>0</v>
      </c>
      <c r="K162" s="2">
        <v>-1.1184544992374409E-2</v>
      </c>
      <c r="L162" s="2">
        <v>2.5000000000000001E-2</v>
      </c>
      <c r="M162" s="2">
        <v>2.5000000000000001E-2</v>
      </c>
      <c r="O162" s="2">
        <v>0</v>
      </c>
      <c r="P162" s="2">
        <v>8.3602855922378476E-3</v>
      </c>
      <c r="Q162" s="2">
        <v>0</v>
      </c>
      <c r="R162" s="2">
        <v>5.7142857142857141E-2</v>
      </c>
      <c r="T162" s="2">
        <v>-0.16666666666666666</v>
      </c>
      <c r="U162" s="2">
        <v>3.9081795728606657E-2</v>
      </c>
      <c r="V162" s="2">
        <v>-4.7619047619047616E-2</v>
      </c>
      <c r="W162" s="2">
        <v>0</v>
      </c>
      <c r="Y162" s="2">
        <v>0</v>
      </c>
      <c r="Z162" s="2">
        <v>-4.2820439623181116E-3</v>
      </c>
      <c r="AA162" s="2">
        <v>0</v>
      </c>
      <c r="AB162" s="2">
        <v>0</v>
      </c>
    </row>
    <row r="163" spans="1:28" x14ac:dyDescent="0.25">
      <c r="B163" s="15" t="s">
        <v>545</v>
      </c>
      <c r="C163" s="15">
        <v>3.8788000000000003E-2</v>
      </c>
      <c r="E163" s="2">
        <v>-6.4516129032258063E-2</v>
      </c>
      <c r="F163" s="2">
        <v>-2.1611915935523373E-2</v>
      </c>
      <c r="G163" s="2">
        <v>0</v>
      </c>
      <c r="H163" s="2">
        <v>6.4516129032258063E-2</v>
      </c>
      <c r="J163" s="2">
        <v>2.5000000000000001E-2</v>
      </c>
      <c r="K163" s="2">
        <v>-9.0505536473768647E-2</v>
      </c>
      <c r="L163" s="2">
        <v>2.5000000000000001E-2</v>
      </c>
      <c r="M163" s="2">
        <v>2.5000000000000001E-2</v>
      </c>
      <c r="O163" s="2">
        <v>0</v>
      </c>
      <c r="P163" s="2">
        <v>1.2692988344419469E-2</v>
      </c>
      <c r="Q163" s="2">
        <v>0</v>
      </c>
      <c r="R163" s="2">
        <v>2.8571428571428571E-2</v>
      </c>
      <c r="T163" s="2">
        <v>0</v>
      </c>
      <c r="U163" s="2">
        <v>2.0049397065233156E-2</v>
      </c>
      <c r="V163" s="2">
        <v>-2.3809523809523808E-2</v>
      </c>
      <c r="W163" s="2">
        <v>0</v>
      </c>
      <c r="Y163" s="2">
        <v>0</v>
      </c>
      <c r="Z163" s="2">
        <v>-3.5112760491007831E-2</v>
      </c>
      <c r="AA163" s="2">
        <v>0</v>
      </c>
      <c r="AB163" s="2">
        <v>0</v>
      </c>
    </row>
    <row r="164" spans="1:28" x14ac:dyDescent="0.25">
      <c r="A164" s="15" t="s">
        <v>876</v>
      </c>
      <c r="B164" s="15" t="s">
        <v>546</v>
      </c>
      <c r="C164" s="15">
        <v>3.3897999999999998E-2</v>
      </c>
      <c r="E164" s="2">
        <v>-6.4516129032258063E-2</v>
      </c>
      <c r="F164" s="2">
        <v>-4.0699177038700709E-3</v>
      </c>
      <c r="G164" s="2">
        <v>0</v>
      </c>
      <c r="H164" s="2">
        <v>9.6774193548387094E-2</v>
      </c>
      <c r="J164" s="2">
        <v>0</v>
      </c>
      <c r="K164" s="2">
        <v>-7.8698525673614669E-2</v>
      </c>
      <c r="L164" s="2">
        <v>2.5000000000000001E-2</v>
      </c>
      <c r="M164" s="2">
        <v>0.05</v>
      </c>
      <c r="O164" s="2">
        <v>0</v>
      </c>
      <c r="P164" s="2">
        <v>8.3602855922378476E-3</v>
      </c>
      <c r="Q164" s="2">
        <v>0</v>
      </c>
      <c r="R164" s="2">
        <v>5.7142857142857141E-2</v>
      </c>
      <c r="T164" s="2">
        <v>-2.3809523809523808E-2</v>
      </c>
      <c r="U164" s="2">
        <v>6.580369450360047E-3</v>
      </c>
      <c r="V164" s="2">
        <v>-2.3809523809523808E-2</v>
      </c>
      <c r="W164" s="2">
        <v>0</v>
      </c>
      <c r="Y164" s="2">
        <v>0</v>
      </c>
      <c r="Z164" s="2">
        <v>-3.5112760491007831E-2</v>
      </c>
      <c r="AA164" s="2">
        <v>0</v>
      </c>
      <c r="AB164" s="2">
        <v>0</v>
      </c>
    </row>
    <row r="165" spans="1:28" x14ac:dyDescent="0.25">
      <c r="B165" s="15" t="s">
        <v>876</v>
      </c>
      <c r="C165" s="15">
        <v>3.8740999999999998E-2</v>
      </c>
      <c r="E165" s="2">
        <v>6.8965517241379309E-2</v>
      </c>
      <c r="F165" s="2">
        <v>-5.4972657645960835E-2</v>
      </c>
      <c r="G165" s="2">
        <v>0</v>
      </c>
      <c r="H165" s="2">
        <v>-6.8965517241379309E-2</v>
      </c>
      <c r="J165" s="2">
        <v>-6.9767441860465115E-2</v>
      </c>
      <c r="K165" s="2">
        <v>1.7283267583951007E-2</v>
      </c>
      <c r="L165" s="2">
        <v>-2.3255813953488372E-2</v>
      </c>
      <c r="M165" s="2">
        <v>0</v>
      </c>
      <c r="O165" s="2">
        <v>0</v>
      </c>
      <c r="P165" s="2">
        <v>-8.4709868699704774E-3</v>
      </c>
      <c r="Q165" s="2">
        <v>0</v>
      </c>
      <c r="R165" s="2">
        <v>-5.7142857142857141E-2</v>
      </c>
      <c r="T165" s="2">
        <v>0</v>
      </c>
      <c r="U165" s="2">
        <v>4.5889682419085011E-2</v>
      </c>
      <c r="V165" s="2">
        <v>0</v>
      </c>
      <c r="W165" s="2">
        <v>-2.3809523809523808E-2</v>
      </c>
      <c r="Y165" s="2">
        <v>0</v>
      </c>
      <c r="Z165" s="2">
        <v>0</v>
      </c>
      <c r="AA165" s="2">
        <v>0</v>
      </c>
      <c r="AB165" s="2">
        <v>0</v>
      </c>
    </row>
    <row r="166" spans="1:28" x14ac:dyDescent="0.25">
      <c r="B166" s="15" t="s">
        <v>875</v>
      </c>
      <c r="C166" s="15">
        <v>1.8159999999999999E-2</v>
      </c>
      <c r="E166" s="2">
        <v>0</v>
      </c>
      <c r="F166" s="2">
        <v>0</v>
      </c>
      <c r="G166" s="2">
        <v>0</v>
      </c>
      <c r="H166" s="2">
        <v>0</v>
      </c>
      <c r="J166" s="2">
        <v>0</v>
      </c>
      <c r="K166" s="2">
        <v>0</v>
      </c>
      <c r="L166" s="2">
        <v>0</v>
      </c>
      <c r="M166" s="2">
        <v>0</v>
      </c>
      <c r="O166" s="2">
        <v>0</v>
      </c>
      <c r="P166" s="2">
        <v>4.1144793368427378E-2</v>
      </c>
      <c r="Q166" s="2">
        <v>0</v>
      </c>
      <c r="R166" s="2">
        <v>-2.8571428571428571E-2</v>
      </c>
      <c r="T166" s="2">
        <v>-0.16666666666666666</v>
      </c>
      <c r="U166" s="2">
        <v>4.3792736666159869E-2</v>
      </c>
      <c r="V166" s="2">
        <v>-4.7619047619047616E-2</v>
      </c>
      <c r="W166" s="2">
        <v>-2.3809523809523808E-2</v>
      </c>
      <c r="Y166" s="2">
        <v>0</v>
      </c>
      <c r="Z166" s="2">
        <v>0.14302026834142165</v>
      </c>
      <c r="AA166" s="2">
        <v>0</v>
      </c>
      <c r="AB166" s="2">
        <v>-8.3333333333333329E-2</v>
      </c>
    </row>
    <row r="167" spans="1:28" x14ac:dyDescent="0.25">
      <c r="B167" s="15" t="s">
        <v>541</v>
      </c>
      <c r="C167" s="15">
        <v>1.6948999999999999E-2</v>
      </c>
      <c r="E167" s="2">
        <v>0</v>
      </c>
      <c r="F167" s="2">
        <v>1.7055869929066707E-2</v>
      </c>
      <c r="G167" s="2">
        <v>0</v>
      </c>
      <c r="H167" s="2">
        <v>0</v>
      </c>
      <c r="J167" s="2">
        <v>0</v>
      </c>
      <c r="K167" s="2">
        <v>0</v>
      </c>
      <c r="L167" s="2">
        <v>0</v>
      </c>
      <c r="M167" s="2">
        <v>0</v>
      </c>
      <c r="O167" s="2">
        <v>0</v>
      </c>
      <c r="P167" s="2">
        <v>4.1144793368427378E-2</v>
      </c>
      <c r="Q167" s="2">
        <v>0</v>
      </c>
      <c r="R167" s="2">
        <v>-2.8571428571428571E-2</v>
      </c>
      <c r="T167" s="2">
        <v>-0.14285714285714285</v>
      </c>
      <c r="U167" s="2">
        <v>-1.86479596143783E-2</v>
      </c>
      <c r="V167" s="2">
        <v>-2.3809523809523808E-2</v>
      </c>
      <c r="W167" s="2">
        <v>0</v>
      </c>
      <c r="Y167" s="2">
        <v>0</v>
      </c>
      <c r="Z167" s="2">
        <v>0.14302026834142165</v>
      </c>
      <c r="AA167" s="2">
        <v>0</v>
      </c>
      <c r="AB167" s="2">
        <v>-8.3333333333333329E-2</v>
      </c>
    </row>
    <row r="168" spans="1:28" x14ac:dyDescent="0.25">
      <c r="B168" s="15" t="s">
        <v>543</v>
      </c>
      <c r="C168" s="15">
        <v>4.3583999999999998E-2</v>
      </c>
      <c r="E168" s="2">
        <v>6.8965517241379309E-2</v>
      </c>
      <c r="F168" s="2">
        <v>-3.3872638877819411E-2</v>
      </c>
      <c r="G168" s="2">
        <v>0</v>
      </c>
      <c r="H168" s="2">
        <v>-6.8965517241379309E-2</v>
      </c>
      <c r="J168" s="2">
        <v>-6.9767441860465115E-2</v>
      </c>
      <c r="K168" s="2">
        <v>-7.3859809487153696E-3</v>
      </c>
      <c r="L168" s="2">
        <v>-2.3255813953488372E-2</v>
      </c>
      <c r="M168" s="2">
        <v>2.3255813953488372E-2</v>
      </c>
      <c r="O168" s="2">
        <v>0</v>
      </c>
      <c r="P168" s="2">
        <v>-8.4709868699704774E-3</v>
      </c>
      <c r="Q168" s="2">
        <v>0</v>
      </c>
      <c r="R168" s="2">
        <v>-5.7142857142857141E-2</v>
      </c>
      <c r="T168" s="2">
        <v>0</v>
      </c>
      <c r="U168" s="2">
        <v>8.1699842982322565E-2</v>
      </c>
      <c r="V168" s="2">
        <v>-2.3809523809523808E-2</v>
      </c>
      <c r="W168" s="2">
        <v>-2.3809523809523808E-2</v>
      </c>
      <c r="Y168" s="2">
        <v>0</v>
      </c>
      <c r="Z168" s="2">
        <v>0</v>
      </c>
      <c r="AA168" s="2">
        <v>0</v>
      </c>
      <c r="AB168" s="2">
        <v>0</v>
      </c>
    </row>
    <row r="169" spans="1:28" x14ac:dyDescent="0.25">
      <c r="B169" s="15" t="s">
        <v>544</v>
      </c>
      <c r="C169" s="15">
        <v>3.5152000000000003E-2</v>
      </c>
      <c r="E169" s="2">
        <v>6.8965517241379309E-2</v>
      </c>
      <c r="F169" s="2">
        <v>-3.3872638877819411E-2</v>
      </c>
      <c r="G169" s="2">
        <v>0</v>
      </c>
      <c r="H169" s="2">
        <v>-6.8965517241379309E-2</v>
      </c>
      <c r="J169" s="2">
        <v>-6.9767441860465115E-2</v>
      </c>
      <c r="K169" s="2">
        <v>-3.1693206966227128E-2</v>
      </c>
      <c r="L169" s="2">
        <v>-2.3255813953488372E-2</v>
      </c>
      <c r="M169" s="2">
        <v>2.3255813953488372E-2</v>
      </c>
      <c r="O169" s="2">
        <v>0</v>
      </c>
      <c r="P169" s="2">
        <v>-8.4709868699704774E-3</v>
      </c>
      <c r="Q169" s="2">
        <v>0</v>
      </c>
      <c r="R169" s="2">
        <v>-5.7142857142857141E-2</v>
      </c>
      <c r="T169" s="2">
        <v>0</v>
      </c>
      <c r="U169" s="2">
        <v>4.5889682419085011E-2</v>
      </c>
      <c r="V169" s="2">
        <v>0</v>
      </c>
      <c r="W169" s="2">
        <v>-2.3809523809523808E-2</v>
      </c>
      <c r="Y169" s="2">
        <v>0</v>
      </c>
      <c r="Z169" s="2">
        <v>0</v>
      </c>
      <c r="AA169" s="2">
        <v>0</v>
      </c>
      <c r="AB169" s="2">
        <v>0</v>
      </c>
    </row>
    <row r="170" spans="1:28" x14ac:dyDescent="0.25">
      <c r="B170" s="15" t="s">
        <v>877</v>
      </c>
      <c r="C170" s="15">
        <v>3.9952000000000001E-2</v>
      </c>
      <c r="E170" s="2">
        <v>6.8965517241379309E-2</v>
      </c>
      <c r="F170" s="2">
        <v>-3.3872638877819411E-2</v>
      </c>
      <c r="G170" s="2">
        <v>0</v>
      </c>
      <c r="H170" s="2">
        <v>-6.8965517241379309E-2</v>
      </c>
      <c r="J170" s="2">
        <v>-6.9767441860465115E-2</v>
      </c>
      <c r="K170" s="2">
        <v>-1.3540363706340706E-2</v>
      </c>
      <c r="L170" s="2">
        <v>-2.3255813953488372E-2</v>
      </c>
      <c r="M170" s="2">
        <v>2.3255813953488372E-2</v>
      </c>
      <c r="O170" s="2">
        <v>0</v>
      </c>
      <c r="P170" s="2">
        <v>-8.4709868699704774E-3</v>
      </c>
      <c r="Q170" s="2">
        <v>0</v>
      </c>
      <c r="R170" s="2">
        <v>-5.7142857142857141E-2</v>
      </c>
      <c r="T170" s="2">
        <v>0</v>
      </c>
      <c r="U170" s="2">
        <v>8.1699842982322565E-2</v>
      </c>
      <c r="V170" s="2">
        <v>-2.3809523809523808E-2</v>
      </c>
      <c r="W170" s="2">
        <v>-2.3809523809523808E-2</v>
      </c>
      <c r="Y170" s="2">
        <v>0</v>
      </c>
      <c r="Z170" s="2">
        <v>0</v>
      </c>
      <c r="AA170" s="2">
        <v>0</v>
      </c>
      <c r="AB170" s="2">
        <v>0</v>
      </c>
    </row>
    <row r="171" spans="1:28" x14ac:dyDescent="0.25">
      <c r="B171" s="15" t="s">
        <v>878</v>
      </c>
      <c r="C171" s="15">
        <v>5.8111000000000003E-2</v>
      </c>
      <c r="E171" s="2">
        <v>0</v>
      </c>
      <c r="F171" s="2">
        <v>-4.9334502271459267E-2</v>
      </c>
      <c r="G171" s="2">
        <v>0</v>
      </c>
      <c r="H171" s="2">
        <v>0</v>
      </c>
      <c r="J171" s="2">
        <v>-6.9767441860465115E-2</v>
      </c>
      <c r="K171" s="2">
        <v>5.9054171076686523E-3</v>
      </c>
      <c r="L171" s="2">
        <v>0</v>
      </c>
      <c r="M171" s="2">
        <v>2.3255813953488372E-2</v>
      </c>
      <c r="O171" s="2">
        <v>0</v>
      </c>
      <c r="P171" s="2">
        <v>-1.8152114721368081E-4</v>
      </c>
      <c r="Q171" s="2">
        <v>0</v>
      </c>
      <c r="R171" s="2">
        <v>0</v>
      </c>
      <c r="T171" s="2">
        <v>-2.3809523809523808E-2</v>
      </c>
      <c r="U171" s="2">
        <v>7.7314219426953282E-2</v>
      </c>
      <c r="V171" s="2">
        <v>-2.3809523809523808E-2</v>
      </c>
      <c r="W171" s="2">
        <v>0</v>
      </c>
      <c r="Y171" s="2">
        <v>0</v>
      </c>
      <c r="Z171" s="2">
        <v>-3.5112760491007831E-2</v>
      </c>
      <c r="AA171" s="2">
        <v>0</v>
      </c>
      <c r="AB171" s="2">
        <v>0</v>
      </c>
    </row>
    <row r="172" spans="1:28" x14ac:dyDescent="0.25">
      <c r="B172" s="15" t="s">
        <v>879</v>
      </c>
      <c r="C172" s="15">
        <v>4.9637000000000001E-2</v>
      </c>
      <c r="E172" s="2">
        <v>0</v>
      </c>
      <c r="F172" s="2">
        <v>-7.5396509125687391E-2</v>
      </c>
      <c r="G172" s="2">
        <v>0</v>
      </c>
      <c r="H172" s="2">
        <v>0</v>
      </c>
      <c r="J172" s="2">
        <v>-6.9767441860465115E-2</v>
      </c>
      <c r="K172" s="2">
        <v>5.9054171076686523E-3</v>
      </c>
      <c r="L172" s="2">
        <v>0</v>
      </c>
      <c r="M172" s="2">
        <v>2.3255813953488372E-2</v>
      </c>
      <c r="O172" s="2">
        <v>0</v>
      </c>
      <c r="P172" s="2">
        <v>-1.8152114721368081E-4</v>
      </c>
      <c r="Q172" s="2">
        <v>0</v>
      </c>
      <c r="R172" s="2">
        <v>0</v>
      </c>
      <c r="T172" s="2">
        <v>-0.16666666666666666</v>
      </c>
      <c r="U172" s="2">
        <v>8.676492934204498E-2</v>
      </c>
      <c r="V172" s="2">
        <v>-4.7619047619047616E-2</v>
      </c>
      <c r="W172" s="2">
        <v>-2.3809523809523808E-2</v>
      </c>
      <c r="Y172" s="2">
        <v>0</v>
      </c>
      <c r="Z172" s="2">
        <v>-4.2820439623181116E-3</v>
      </c>
      <c r="AA172" s="2">
        <v>0</v>
      </c>
      <c r="AB172" s="2">
        <v>0</v>
      </c>
    </row>
    <row r="173" spans="1:28" x14ac:dyDescent="0.25">
      <c r="B173" s="15" t="s">
        <v>545</v>
      </c>
      <c r="C173" s="15">
        <v>5.4545000000000003E-2</v>
      </c>
      <c r="E173" s="2">
        <v>0</v>
      </c>
      <c r="F173" s="2">
        <v>-7.5396509125687391E-2</v>
      </c>
      <c r="G173" s="2">
        <v>0</v>
      </c>
      <c r="H173" s="2">
        <v>0</v>
      </c>
      <c r="J173" s="2">
        <v>-4.6511627906976744E-2</v>
      </c>
      <c r="K173" s="2">
        <v>-7.4786500294522815E-2</v>
      </c>
      <c r="L173" s="2">
        <v>0</v>
      </c>
      <c r="M173" s="2">
        <v>2.3255813953488372E-2</v>
      </c>
      <c r="O173" s="2">
        <v>0</v>
      </c>
      <c r="P173" s="2">
        <v>4.1144793368427263E-3</v>
      </c>
      <c r="Q173" s="2">
        <v>0</v>
      </c>
      <c r="R173" s="2">
        <v>-2.8571428571428571E-2</v>
      </c>
      <c r="T173" s="2">
        <v>0</v>
      </c>
      <c r="U173" s="2">
        <v>6.6859139948335852E-2</v>
      </c>
      <c r="V173" s="2">
        <v>-2.3809523809523808E-2</v>
      </c>
      <c r="W173" s="2">
        <v>-2.3809523809523808E-2</v>
      </c>
      <c r="Y173" s="2">
        <v>0</v>
      </c>
      <c r="Z173" s="2">
        <v>-3.5112760491007831E-2</v>
      </c>
      <c r="AA173" s="2">
        <v>0</v>
      </c>
      <c r="AB173" s="2">
        <v>0</v>
      </c>
    </row>
    <row r="174" spans="1:28" x14ac:dyDescent="0.25">
      <c r="A174" s="15" t="s">
        <v>542</v>
      </c>
      <c r="B174" s="15" t="s">
        <v>546</v>
      </c>
      <c r="C174" s="15">
        <v>5.0847000000000003E-2</v>
      </c>
      <c r="E174" s="2">
        <v>0</v>
      </c>
      <c r="F174" s="2">
        <v>-5.8818841157248822E-2</v>
      </c>
      <c r="G174" s="2">
        <v>0</v>
      </c>
      <c r="H174" s="2">
        <v>3.4482758620689655E-2</v>
      </c>
      <c r="J174" s="2">
        <v>-6.9767441860465115E-2</v>
      </c>
      <c r="K174" s="2">
        <v>-6.2775425767343171E-2</v>
      </c>
      <c r="L174" s="2">
        <v>0</v>
      </c>
      <c r="M174" s="2">
        <v>4.6511627906976744E-2</v>
      </c>
      <c r="O174" s="2">
        <v>0</v>
      </c>
      <c r="P174" s="2">
        <v>-1.8152114721368081E-4</v>
      </c>
      <c r="Q174" s="2">
        <v>0</v>
      </c>
      <c r="R174" s="2">
        <v>0</v>
      </c>
      <c r="T174" s="2">
        <v>-2.3809523809523808E-2</v>
      </c>
      <c r="U174" s="2">
        <v>5.277202293372233E-2</v>
      </c>
      <c r="V174" s="2">
        <v>-2.3809523809523808E-2</v>
      </c>
      <c r="W174" s="2">
        <v>-2.3809523809523808E-2</v>
      </c>
      <c r="Y174" s="2">
        <v>0</v>
      </c>
      <c r="Z174" s="2">
        <v>-3.5112760491007831E-2</v>
      </c>
      <c r="AA174" s="2">
        <v>0</v>
      </c>
      <c r="AB174" s="2">
        <v>0</v>
      </c>
    </row>
    <row r="175" spans="1:28" x14ac:dyDescent="0.25">
      <c r="B175" s="15" t="s">
        <v>547</v>
      </c>
      <c r="C175" s="15">
        <v>6.0829999999999999E-3</v>
      </c>
      <c r="E175" s="2">
        <v>0</v>
      </c>
      <c r="F175" s="2">
        <v>0</v>
      </c>
      <c r="G175" s="2">
        <v>0</v>
      </c>
      <c r="H175" s="2">
        <v>0</v>
      </c>
      <c r="J175" s="2">
        <v>0</v>
      </c>
      <c r="K175" s="2">
        <v>0</v>
      </c>
      <c r="L175" s="2">
        <v>0</v>
      </c>
      <c r="M175" s="2">
        <v>0</v>
      </c>
      <c r="O175" s="2">
        <v>0</v>
      </c>
      <c r="P175" s="2">
        <v>0</v>
      </c>
      <c r="Q175" s="2">
        <v>0</v>
      </c>
      <c r="R175" s="2">
        <v>0</v>
      </c>
      <c r="T175" s="2">
        <v>0</v>
      </c>
      <c r="U175" s="2">
        <v>8.7264987584249592E-3</v>
      </c>
      <c r="V175" s="2">
        <v>0</v>
      </c>
      <c r="W175" s="2">
        <v>0</v>
      </c>
      <c r="Y175" s="2">
        <v>0</v>
      </c>
      <c r="Z175" s="2">
        <v>0</v>
      </c>
      <c r="AA175" s="2">
        <v>0</v>
      </c>
      <c r="AB175" s="2">
        <v>0</v>
      </c>
    </row>
    <row r="176" spans="1:28" x14ac:dyDescent="0.25">
      <c r="B176" s="15" t="s">
        <v>548</v>
      </c>
      <c r="C176" s="15">
        <v>3.2847000000000001E-2</v>
      </c>
      <c r="E176" s="2">
        <v>0</v>
      </c>
      <c r="F176" s="2">
        <v>0</v>
      </c>
      <c r="G176" s="2">
        <v>0</v>
      </c>
      <c r="H176" s="2">
        <v>0</v>
      </c>
      <c r="J176" s="2">
        <v>0</v>
      </c>
      <c r="K176" s="2">
        <v>-1.0924186148112569E-4</v>
      </c>
      <c r="L176" s="2">
        <v>0</v>
      </c>
      <c r="M176" s="2">
        <v>-2.8571428571428571E-2</v>
      </c>
      <c r="O176" s="2">
        <v>0</v>
      </c>
      <c r="P176" s="2">
        <v>0</v>
      </c>
      <c r="Q176" s="2">
        <v>0</v>
      </c>
      <c r="R176" s="2">
        <v>0</v>
      </c>
      <c r="T176" s="2">
        <v>0</v>
      </c>
      <c r="U176" s="2">
        <v>3.3345157857397304E-3</v>
      </c>
      <c r="V176" s="2">
        <v>-3.3333333333333333E-2</v>
      </c>
      <c r="W176" s="2">
        <v>3.3333333333333333E-2</v>
      </c>
      <c r="Y176" s="2">
        <v>0</v>
      </c>
      <c r="Z176" s="2">
        <v>5.1638530287983875E-2</v>
      </c>
      <c r="AA176" s="2">
        <v>8.3333333333333329E-2</v>
      </c>
      <c r="AB176" s="2">
        <v>8.3333333333333329E-2</v>
      </c>
    </row>
    <row r="177" spans="1:28" x14ac:dyDescent="0.25">
      <c r="A177" s="15" t="s">
        <v>880</v>
      </c>
      <c r="B177" s="15" t="s">
        <v>881</v>
      </c>
      <c r="C177" s="15">
        <v>2.4329999999999998E-3</v>
      </c>
      <c r="E177" s="2">
        <v>0</v>
      </c>
      <c r="F177" s="2">
        <v>0</v>
      </c>
      <c r="G177" s="2">
        <v>0</v>
      </c>
      <c r="H177" s="2">
        <v>0</v>
      </c>
      <c r="J177" s="2">
        <v>0</v>
      </c>
      <c r="K177" s="2">
        <v>-2.7365086301070377E-2</v>
      </c>
      <c r="L177" s="2">
        <v>0</v>
      </c>
      <c r="M177" s="2">
        <v>2.8571428571428571E-2</v>
      </c>
      <c r="O177" s="2">
        <v>0</v>
      </c>
      <c r="P177" s="2">
        <v>0</v>
      </c>
      <c r="Q177" s="2">
        <v>0</v>
      </c>
      <c r="R177" s="2">
        <v>0</v>
      </c>
      <c r="T177" s="2">
        <v>0</v>
      </c>
      <c r="U177" s="2">
        <v>0</v>
      </c>
      <c r="V177" s="2">
        <v>0</v>
      </c>
      <c r="W177" s="2">
        <v>0</v>
      </c>
      <c r="Y177" s="2">
        <v>0</v>
      </c>
      <c r="Z177" s="2">
        <v>0</v>
      </c>
      <c r="AA177" s="2">
        <v>0</v>
      </c>
      <c r="AB177" s="2">
        <v>0</v>
      </c>
    </row>
    <row r="178" spans="1:28" x14ac:dyDescent="0.25">
      <c r="B178" s="15" t="s">
        <v>880</v>
      </c>
      <c r="C178" s="15">
        <v>6.0829999999999999E-3</v>
      </c>
      <c r="E178" s="2">
        <v>0</v>
      </c>
      <c r="F178" s="2">
        <v>0</v>
      </c>
      <c r="G178" s="2">
        <v>0</v>
      </c>
      <c r="H178" s="2">
        <v>0</v>
      </c>
      <c r="J178" s="2">
        <v>0</v>
      </c>
      <c r="K178" s="2">
        <v>0</v>
      </c>
      <c r="L178" s="2">
        <v>0</v>
      </c>
      <c r="M178" s="2">
        <v>0</v>
      </c>
      <c r="O178" s="2">
        <v>0</v>
      </c>
      <c r="P178" s="2">
        <v>0</v>
      </c>
      <c r="Q178" s="2">
        <v>0</v>
      </c>
      <c r="R178" s="2">
        <v>0</v>
      </c>
      <c r="T178" s="2">
        <v>0</v>
      </c>
      <c r="U178" s="2">
        <v>-8.6510057673371641E-3</v>
      </c>
      <c r="V178" s="2">
        <v>0</v>
      </c>
      <c r="W178" s="2">
        <v>0</v>
      </c>
      <c r="Y178" s="2">
        <v>0</v>
      </c>
      <c r="Z178" s="2">
        <v>0</v>
      </c>
      <c r="AA178" s="2">
        <v>0</v>
      </c>
      <c r="AB178" s="2">
        <v>0</v>
      </c>
    </row>
    <row r="179" spans="1:28" x14ac:dyDescent="0.25">
      <c r="B179" s="15" t="s">
        <v>548</v>
      </c>
      <c r="C179" s="15">
        <v>3.4063000000000003E-2</v>
      </c>
      <c r="E179" s="2">
        <v>0</v>
      </c>
      <c r="F179" s="2">
        <v>0</v>
      </c>
      <c r="G179" s="2">
        <v>0</v>
      </c>
      <c r="H179" s="2">
        <v>0</v>
      </c>
      <c r="J179" s="2">
        <v>0</v>
      </c>
      <c r="K179" s="2">
        <v>-1.0924186148112569E-4</v>
      </c>
      <c r="L179" s="2">
        <v>0</v>
      </c>
      <c r="M179" s="2">
        <v>-2.8571428571428571E-2</v>
      </c>
      <c r="O179" s="2">
        <v>0</v>
      </c>
      <c r="P179" s="2">
        <v>0</v>
      </c>
      <c r="Q179" s="2">
        <v>0</v>
      </c>
      <c r="R179" s="2">
        <v>0</v>
      </c>
      <c r="T179" s="2">
        <v>0</v>
      </c>
      <c r="U179" s="2">
        <v>-5.3453368968911456E-3</v>
      </c>
      <c r="V179" s="2">
        <v>-3.3333333333333333E-2</v>
      </c>
      <c r="W179" s="2">
        <v>3.3333333333333333E-2</v>
      </c>
      <c r="Y179" s="2">
        <v>0</v>
      </c>
      <c r="Z179" s="2">
        <v>5.1638530287983875E-2</v>
      </c>
      <c r="AA179" s="2">
        <v>8.3333333333333329E-2</v>
      </c>
      <c r="AB179" s="2">
        <v>8.3333333333333329E-2</v>
      </c>
    </row>
    <row r="180" spans="1:28" x14ac:dyDescent="0.25">
      <c r="A180" s="15" t="s">
        <v>547</v>
      </c>
      <c r="B180" s="15" t="s">
        <v>881</v>
      </c>
      <c r="C180" s="15">
        <v>6.0829999999999999E-3</v>
      </c>
      <c r="E180" s="2">
        <v>0</v>
      </c>
      <c r="F180" s="2">
        <v>0</v>
      </c>
      <c r="G180" s="2">
        <v>0</v>
      </c>
      <c r="H180" s="2">
        <v>0</v>
      </c>
      <c r="J180" s="2">
        <v>0</v>
      </c>
      <c r="K180" s="2">
        <v>-2.7365086301070377E-2</v>
      </c>
      <c r="L180" s="2">
        <v>0</v>
      </c>
      <c r="M180" s="2">
        <v>2.8571428571428571E-2</v>
      </c>
      <c r="O180" s="2">
        <v>0</v>
      </c>
      <c r="P180" s="2">
        <v>0</v>
      </c>
      <c r="Q180" s="2">
        <v>0</v>
      </c>
      <c r="R180" s="2">
        <v>0</v>
      </c>
      <c r="T180" s="2">
        <v>0</v>
      </c>
      <c r="U180" s="2">
        <v>-8.6510057673371641E-3</v>
      </c>
      <c r="V180" s="2">
        <v>0</v>
      </c>
      <c r="W180" s="2">
        <v>0</v>
      </c>
      <c r="Y180" s="2">
        <v>0</v>
      </c>
      <c r="Z180" s="2">
        <v>0</v>
      </c>
      <c r="AA180" s="2">
        <v>0</v>
      </c>
      <c r="AB180" s="2">
        <v>0</v>
      </c>
    </row>
    <row r="181" spans="1:28" x14ac:dyDescent="0.25">
      <c r="B181" s="15" t="s">
        <v>547</v>
      </c>
      <c r="C181" s="15">
        <v>3.4063000000000003E-2</v>
      </c>
      <c r="E181" s="2">
        <v>0</v>
      </c>
      <c r="F181" s="2">
        <v>0</v>
      </c>
      <c r="G181" s="2">
        <v>0</v>
      </c>
      <c r="H181" s="2">
        <v>0</v>
      </c>
      <c r="J181" s="2">
        <v>0</v>
      </c>
      <c r="K181" s="2">
        <v>1.0925379656923679E-4</v>
      </c>
      <c r="L181" s="2">
        <v>0</v>
      </c>
      <c r="M181" s="2">
        <v>2.8571428571428571E-2</v>
      </c>
      <c r="O181" s="2">
        <v>0</v>
      </c>
      <c r="P181" s="2">
        <v>0</v>
      </c>
      <c r="Q181" s="2">
        <v>0</v>
      </c>
      <c r="R181" s="2">
        <v>0</v>
      </c>
      <c r="T181" s="2">
        <v>0</v>
      </c>
      <c r="U181" s="2">
        <v>5.374063074529649E-3</v>
      </c>
      <c r="V181" s="2">
        <v>3.3333333333333333E-2</v>
      </c>
      <c r="W181" s="2">
        <v>-3.3333333333333333E-2</v>
      </c>
      <c r="Y181" s="2">
        <v>0</v>
      </c>
      <c r="Z181" s="2">
        <v>-4.910292728989591E-2</v>
      </c>
      <c r="AA181" s="2">
        <v>-8.3333333333333329E-2</v>
      </c>
      <c r="AB181" s="2">
        <v>-8.3333333333333329E-2</v>
      </c>
    </row>
    <row r="182" spans="1:28" x14ac:dyDescent="0.25">
      <c r="B182" s="15" t="s">
        <v>880</v>
      </c>
      <c r="C182" s="15">
        <v>3.2847000000000001E-2</v>
      </c>
      <c r="E182" s="2">
        <v>0</v>
      </c>
      <c r="F182" s="2">
        <v>0</v>
      </c>
      <c r="G182" s="2">
        <v>0</v>
      </c>
      <c r="H182" s="2">
        <v>0</v>
      </c>
      <c r="J182" s="2">
        <v>0</v>
      </c>
      <c r="K182" s="2">
        <v>1.0925379656923679E-4</v>
      </c>
      <c r="L182" s="2">
        <v>0</v>
      </c>
      <c r="M182" s="2">
        <v>2.8571428571428571E-2</v>
      </c>
      <c r="O182" s="2">
        <v>0</v>
      </c>
      <c r="P182" s="2">
        <v>0</v>
      </c>
      <c r="Q182" s="2">
        <v>0</v>
      </c>
      <c r="R182" s="2">
        <v>0</v>
      </c>
      <c r="T182" s="2">
        <v>0</v>
      </c>
      <c r="U182" s="2">
        <v>-3.3234337434593052E-3</v>
      </c>
      <c r="V182" s="2">
        <v>3.3333333333333333E-2</v>
      </c>
      <c r="W182" s="2">
        <v>-3.3333333333333333E-2</v>
      </c>
      <c r="Y182" s="2">
        <v>0</v>
      </c>
      <c r="Z182" s="2">
        <v>-4.910292728989591E-2</v>
      </c>
      <c r="AA182" s="2">
        <v>-8.3333333333333329E-2</v>
      </c>
      <c r="AB182" s="2">
        <v>-8.3333333333333329E-2</v>
      </c>
    </row>
    <row r="183" spans="1:28" x14ac:dyDescent="0.25">
      <c r="A183" s="15" t="s">
        <v>548</v>
      </c>
      <c r="B183" s="15" t="s">
        <v>881</v>
      </c>
      <c r="C183" s="15">
        <v>3.1629999999999998E-2</v>
      </c>
      <c r="E183" s="2">
        <v>0</v>
      </c>
      <c r="F183" s="2">
        <v>0</v>
      </c>
      <c r="G183" s="2">
        <v>0</v>
      </c>
      <c r="H183" s="2">
        <v>0</v>
      </c>
      <c r="J183" s="2">
        <v>0</v>
      </c>
      <c r="K183" s="2">
        <v>-2.7258822244072976E-2</v>
      </c>
      <c r="L183" s="2">
        <v>0</v>
      </c>
      <c r="M183" s="2">
        <v>5.7142857142857141E-2</v>
      </c>
      <c r="O183" s="2">
        <v>0</v>
      </c>
      <c r="P183" s="2">
        <v>0</v>
      </c>
      <c r="Q183" s="2">
        <v>0</v>
      </c>
      <c r="R183" s="2">
        <v>0</v>
      </c>
      <c r="T183" s="2">
        <v>0</v>
      </c>
      <c r="U183" s="2">
        <v>-3.3234337434593052E-3</v>
      </c>
      <c r="V183" s="2">
        <v>3.3333333333333333E-2</v>
      </c>
      <c r="W183" s="2">
        <v>-3.3333333333333333E-2</v>
      </c>
      <c r="Y183" s="2">
        <v>0</v>
      </c>
      <c r="Z183" s="2">
        <v>-4.910292728989591E-2</v>
      </c>
      <c r="AA183" s="2">
        <v>-8.3333333333333329E-2</v>
      </c>
      <c r="AB183" s="2">
        <v>-8.3333333333333329E-2</v>
      </c>
    </row>
    <row r="184" spans="1:28" x14ac:dyDescent="0.25">
      <c r="B184" s="15" t="s">
        <v>548</v>
      </c>
      <c r="C184" s="15">
        <v>3.1629999999999998E-2</v>
      </c>
      <c r="E184" s="2">
        <v>0</v>
      </c>
      <c r="F184" s="2">
        <v>0</v>
      </c>
      <c r="G184" s="2">
        <v>0</v>
      </c>
      <c r="H184" s="2">
        <v>0</v>
      </c>
      <c r="J184" s="2">
        <v>0</v>
      </c>
      <c r="K184" s="2">
        <v>2.8022687707081481E-2</v>
      </c>
      <c r="L184" s="2">
        <v>0</v>
      </c>
      <c r="M184" s="2">
        <v>-5.7142857142857141E-2</v>
      </c>
      <c r="O184" s="2">
        <v>0</v>
      </c>
      <c r="P184" s="2">
        <v>0</v>
      </c>
      <c r="Q184" s="2">
        <v>0</v>
      </c>
      <c r="R184" s="2">
        <v>0</v>
      </c>
      <c r="T184" s="2">
        <v>0</v>
      </c>
      <c r="U184" s="2">
        <v>3.3345157857397304E-3</v>
      </c>
      <c r="V184" s="2">
        <v>-3.3333333333333333E-2</v>
      </c>
      <c r="W184" s="2">
        <v>3.3333333333333333E-2</v>
      </c>
      <c r="Y184" s="2">
        <v>0</v>
      </c>
      <c r="Z184" s="2">
        <v>5.1638530287983875E-2</v>
      </c>
      <c r="AA184" s="2">
        <v>8.3333333333333329E-2</v>
      </c>
      <c r="AB184" s="2">
        <v>8.3333333333333329E-2</v>
      </c>
    </row>
    <row r="185" spans="1:28" x14ac:dyDescent="0.25">
      <c r="B185" s="15" t="s">
        <v>547</v>
      </c>
      <c r="C185" s="15">
        <v>6.0829999999999999E-3</v>
      </c>
      <c r="E185" s="2">
        <v>0</v>
      </c>
      <c r="F185" s="2">
        <v>0</v>
      </c>
      <c r="G185" s="2">
        <v>0</v>
      </c>
      <c r="H185" s="2">
        <v>0</v>
      </c>
      <c r="J185" s="2">
        <v>0</v>
      </c>
      <c r="K185" s="2">
        <v>2.813500308867279E-2</v>
      </c>
      <c r="L185" s="2">
        <v>0</v>
      </c>
      <c r="M185" s="2">
        <v>-2.8571428571428571E-2</v>
      </c>
      <c r="O185" s="2">
        <v>0</v>
      </c>
      <c r="P185" s="2">
        <v>0</v>
      </c>
      <c r="Q185" s="2">
        <v>0</v>
      </c>
      <c r="R185" s="2">
        <v>0</v>
      </c>
      <c r="T185" s="2">
        <v>0</v>
      </c>
      <c r="U185" s="2">
        <v>8.7264987584249592E-3</v>
      </c>
      <c r="V185" s="2">
        <v>0</v>
      </c>
      <c r="W185" s="2">
        <v>0</v>
      </c>
      <c r="Y185" s="2">
        <v>0</v>
      </c>
      <c r="Z185" s="2">
        <v>0</v>
      </c>
      <c r="AA185" s="2">
        <v>0</v>
      </c>
      <c r="AB185" s="2">
        <v>0</v>
      </c>
    </row>
    <row r="186" spans="1:28" x14ac:dyDescent="0.25">
      <c r="A186" s="15" t="s">
        <v>881</v>
      </c>
      <c r="B186" s="15" t="s">
        <v>880</v>
      </c>
      <c r="C186" s="15">
        <v>2.4329999999999998E-3</v>
      </c>
      <c r="E186" s="2">
        <v>0</v>
      </c>
      <c r="F186" s="2">
        <v>0</v>
      </c>
      <c r="G186" s="2">
        <v>0</v>
      </c>
      <c r="H186" s="2">
        <v>0</v>
      </c>
      <c r="J186" s="2">
        <v>0</v>
      </c>
      <c r="K186" s="2">
        <v>2.813500308867279E-2</v>
      </c>
      <c r="L186" s="2">
        <v>0</v>
      </c>
      <c r="M186" s="2">
        <v>-2.8571428571428571E-2</v>
      </c>
      <c r="O186" s="2">
        <v>0</v>
      </c>
      <c r="P186" s="2">
        <v>0</v>
      </c>
      <c r="Q186" s="2">
        <v>0</v>
      </c>
      <c r="R186" s="2">
        <v>0</v>
      </c>
      <c r="T186" s="2">
        <v>0</v>
      </c>
      <c r="U186" s="2">
        <v>0</v>
      </c>
      <c r="V186" s="2">
        <v>0</v>
      </c>
      <c r="W186" s="2">
        <v>0</v>
      </c>
      <c r="Y186" s="2">
        <v>0</v>
      </c>
      <c r="Z186" s="2">
        <v>0</v>
      </c>
      <c r="AA186" s="2">
        <v>0</v>
      </c>
      <c r="AB186" s="2">
        <v>0</v>
      </c>
    </row>
    <row r="187" spans="1:28" x14ac:dyDescent="0.25">
      <c r="A187" s="15" t="s">
        <v>549</v>
      </c>
      <c r="B187" s="15" t="s">
        <v>550</v>
      </c>
      <c r="C187" s="15">
        <v>3.7530000000000001E-2</v>
      </c>
      <c r="E187" s="2">
        <v>0.39285714285714285</v>
      </c>
      <c r="F187" s="2">
        <v>-5.1362768046923191E-2</v>
      </c>
      <c r="G187" s="2">
        <v>0</v>
      </c>
      <c r="H187" s="2">
        <v>-3.5714285714285712E-2</v>
      </c>
      <c r="J187" s="2">
        <v>0</v>
      </c>
      <c r="K187" s="2">
        <v>2.9233618661460837E-2</v>
      </c>
      <c r="L187" s="2">
        <v>0</v>
      </c>
      <c r="M187" s="2">
        <v>0</v>
      </c>
      <c r="O187" s="2">
        <v>0</v>
      </c>
      <c r="P187" s="2">
        <v>-3.4995256667018151E-2</v>
      </c>
      <c r="Q187" s="2">
        <v>0</v>
      </c>
      <c r="R187" s="2">
        <v>2.8571428571428571E-2</v>
      </c>
      <c r="T187" s="2">
        <v>-0.17647058823529413</v>
      </c>
      <c r="U187" s="2">
        <v>1.7315208005056541E-2</v>
      </c>
      <c r="V187" s="2">
        <v>-5.8823529411764705E-2</v>
      </c>
      <c r="W187" s="2">
        <v>-2.9411764705882353E-2</v>
      </c>
      <c r="Y187" s="2">
        <v>0.2</v>
      </c>
      <c r="Z187" s="2">
        <v>4.4576523031203942E-2</v>
      </c>
      <c r="AA187" s="2">
        <v>0</v>
      </c>
      <c r="AB187" s="2">
        <v>-0.1</v>
      </c>
    </row>
    <row r="188" spans="1:28" x14ac:dyDescent="0.25">
      <c r="B188" s="15" t="s">
        <v>882</v>
      </c>
      <c r="C188" s="15">
        <v>3.8740999999999998E-2</v>
      </c>
      <c r="E188" s="2">
        <v>-2.2222222222222223E-2</v>
      </c>
      <c r="F188" s="2">
        <v>8.1653105181285199E-2</v>
      </c>
      <c r="G188" s="2">
        <v>-4.4444444444444446E-2</v>
      </c>
      <c r="H188" s="2">
        <v>-6.6666666666666666E-2</v>
      </c>
      <c r="J188" s="2">
        <v>0</v>
      </c>
      <c r="K188" s="2">
        <v>-8.1152931299844043E-3</v>
      </c>
      <c r="L188" s="2">
        <v>2.4390243902439025E-2</v>
      </c>
      <c r="M188" s="2">
        <v>0</v>
      </c>
      <c r="O188" s="2">
        <v>0</v>
      </c>
      <c r="P188" s="2">
        <v>1.0758960399248211E-2</v>
      </c>
      <c r="Q188" s="2">
        <v>0</v>
      </c>
      <c r="R188" s="2">
        <v>0</v>
      </c>
      <c r="T188" s="2">
        <v>0</v>
      </c>
      <c r="U188" s="2">
        <v>0</v>
      </c>
      <c r="V188" s="2">
        <v>0</v>
      </c>
      <c r="W188" s="2">
        <v>0</v>
      </c>
      <c r="Y188" s="2">
        <v>0</v>
      </c>
      <c r="Z188" s="2">
        <v>4.4669195111672812E-2</v>
      </c>
      <c r="AA188" s="2">
        <v>7.6923076923076927E-2</v>
      </c>
      <c r="AB188" s="2">
        <v>0</v>
      </c>
    </row>
    <row r="189" spans="1:28" x14ac:dyDescent="0.25">
      <c r="B189" s="15" t="s">
        <v>883</v>
      </c>
      <c r="C189" s="15">
        <v>2.3002000000000002E-2</v>
      </c>
      <c r="E189" s="2">
        <v>0</v>
      </c>
      <c r="F189" s="2">
        <v>3.4761277970563866E-2</v>
      </c>
      <c r="G189" s="2">
        <v>0</v>
      </c>
      <c r="H189" s="2">
        <v>2.2222222222222223E-2</v>
      </c>
      <c r="J189" s="2">
        <v>0</v>
      </c>
      <c r="K189" s="2">
        <v>-1.6323865491348576E-2</v>
      </c>
      <c r="L189" s="2">
        <v>0</v>
      </c>
      <c r="M189" s="2">
        <v>-2.4390243902439025E-2</v>
      </c>
      <c r="O189" s="2">
        <v>0</v>
      </c>
      <c r="P189" s="2">
        <v>0</v>
      </c>
      <c r="Q189" s="2">
        <v>0</v>
      </c>
      <c r="R189" s="2">
        <v>0</v>
      </c>
      <c r="T189" s="2">
        <v>0</v>
      </c>
      <c r="U189" s="2">
        <v>-2.2514432328415712E-2</v>
      </c>
      <c r="V189" s="2">
        <v>0</v>
      </c>
      <c r="W189" s="2">
        <v>0</v>
      </c>
      <c r="Y189" s="2">
        <v>0.15384615384615385</v>
      </c>
      <c r="Z189" s="2">
        <v>2.5172074729596615E-2</v>
      </c>
      <c r="AA189" s="2">
        <v>7.6923076923076927E-2</v>
      </c>
      <c r="AB189" s="2">
        <v>-7.6923076923076927E-2</v>
      </c>
    </row>
    <row r="190" spans="1:28" x14ac:dyDescent="0.25">
      <c r="B190" s="15" t="s">
        <v>552</v>
      </c>
      <c r="C190" s="15">
        <v>2.1791999999999999E-2</v>
      </c>
      <c r="E190" s="2">
        <v>0</v>
      </c>
      <c r="F190" s="2">
        <v>6.8565274620079372E-2</v>
      </c>
      <c r="G190" s="2">
        <v>0</v>
      </c>
      <c r="H190" s="2">
        <v>0</v>
      </c>
      <c r="J190" s="2">
        <v>0</v>
      </c>
      <c r="K190" s="2">
        <v>0</v>
      </c>
      <c r="L190" s="2">
        <v>0</v>
      </c>
      <c r="M190" s="2">
        <v>0</v>
      </c>
      <c r="O190" s="2">
        <v>0</v>
      </c>
      <c r="P190" s="2">
        <v>0</v>
      </c>
      <c r="Q190" s="2">
        <v>0</v>
      </c>
      <c r="R190" s="2">
        <v>0</v>
      </c>
      <c r="T190" s="2">
        <v>0</v>
      </c>
      <c r="U190" s="2">
        <v>0</v>
      </c>
      <c r="V190" s="2">
        <v>0</v>
      </c>
      <c r="W190" s="2">
        <v>0</v>
      </c>
      <c r="Y190" s="2">
        <v>0</v>
      </c>
      <c r="Z190" s="2">
        <v>0</v>
      </c>
      <c r="AA190" s="2">
        <v>0</v>
      </c>
      <c r="AB190" s="2">
        <v>0</v>
      </c>
    </row>
    <row r="191" spans="1:28" x14ac:dyDescent="0.25">
      <c r="B191" s="15" t="s">
        <v>884</v>
      </c>
      <c r="C191" s="15">
        <v>1.4527999999999999E-2</v>
      </c>
      <c r="E191" s="2">
        <v>0</v>
      </c>
      <c r="F191" s="2">
        <v>-8.495871724302894E-3</v>
      </c>
      <c r="G191" s="2">
        <v>0</v>
      </c>
      <c r="H191" s="2">
        <v>0</v>
      </c>
      <c r="J191" s="2">
        <v>0</v>
      </c>
      <c r="K191" s="2">
        <v>-1.6323865491348576E-2</v>
      </c>
      <c r="L191" s="2">
        <v>0</v>
      </c>
      <c r="M191" s="2">
        <v>-2.4390243902439025E-2</v>
      </c>
      <c r="O191" s="2">
        <v>0</v>
      </c>
      <c r="P191" s="2">
        <v>0</v>
      </c>
      <c r="Q191" s="2">
        <v>0</v>
      </c>
      <c r="R191" s="2">
        <v>0</v>
      </c>
      <c r="T191" s="2">
        <v>0</v>
      </c>
      <c r="U191" s="2">
        <v>1.3726747915330377E-2</v>
      </c>
      <c r="V191" s="2">
        <v>0</v>
      </c>
      <c r="W191" s="2">
        <v>0</v>
      </c>
      <c r="Y191" s="2">
        <v>0.15384615384615385</v>
      </c>
      <c r="Z191" s="2">
        <v>2.5172074729596615E-2</v>
      </c>
      <c r="AA191" s="2">
        <v>7.6923076923076927E-2</v>
      </c>
      <c r="AB191" s="2">
        <v>-7.6923076923076927E-2</v>
      </c>
    </row>
    <row r="192" spans="1:28" x14ac:dyDescent="0.25">
      <c r="B192" s="15" t="s">
        <v>885</v>
      </c>
      <c r="C192" s="15">
        <v>4.3583999999999998E-2</v>
      </c>
      <c r="E192" s="2">
        <v>-0.13333333333333333</v>
      </c>
      <c r="F192" s="2">
        <v>8.5985033274730671E-2</v>
      </c>
      <c r="G192" s="2">
        <v>-2.2222222222222223E-2</v>
      </c>
      <c r="H192" s="2">
        <v>0</v>
      </c>
      <c r="J192" s="2">
        <v>-4.878048780487805E-2</v>
      </c>
      <c r="K192" s="2">
        <v>5.0448517637547548E-2</v>
      </c>
      <c r="L192" s="2">
        <v>-2.4390243902439025E-2</v>
      </c>
      <c r="M192" s="2">
        <v>-2.4390243902439025E-2</v>
      </c>
      <c r="O192" s="2">
        <v>0</v>
      </c>
      <c r="P192" s="2">
        <v>3.4999027804783152E-2</v>
      </c>
      <c r="Q192" s="2">
        <v>0</v>
      </c>
      <c r="R192" s="2">
        <v>0</v>
      </c>
      <c r="T192" s="2">
        <v>0</v>
      </c>
      <c r="U192" s="2">
        <v>3.2520846696600374E-2</v>
      </c>
      <c r="V192" s="2">
        <v>0</v>
      </c>
      <c r="W192" s="2">
        <v>2.9411764705882353E-2</v>
      </c>
      <c r="Y192" s="2">
        <v>0</v>
      </c>
      <c r="Z192" s="2">
        <v>-4.6354825115887685E-3</v>
      </c>
      <c r="AA192" s="2">
        <v>7.6923076923076927E-2</v>
      </c>
      <c r="AB192" s="2">
        <v>-0.15384615384615385</v>
      </c>
    </row>
    <row r="193" spans="1:28" x14ac:dyDescent="0.25">
      <c r="B193" s="15" t="s">
        <v>886</v>
      </c>
      <c r="C193" s="15">
        <v>3.7530000000000001E-2</v>
      </c>
      <c r="E193" s="2">
        <v>-8.8888888888888892E-2</v>
      </c>
      <c r="F193" s="2">
        <v>0.19947641381403625</v>
      </c>
      <c r="G193" s="2">
        <v>0</v>
      </c>
      <c r="H193" s="2">
        <v>0</v>
      </c>
      <c r="J193" s="2">
        <v>-4.878048780487805E-2</v>
      </c>
      <c r="K193" s="2">
        <v>2.9070831225581104E-2</v>
      </c>
      <c r="L193" s="2">
        <v>2.4390243902439025E-2</v>
      </c>
      <c r="M193" s="2">
        <v>0</v>
      </c>
      <c r="O193" s="2">
        <v>0</v>
      </c>
      <c r="P193" s="2">
        <v>-4.6017240261844745E-3</v>
      </c>
      <c r="Q193" s="2">
        <v>0</v>
      </c>
      <c r="R193" s="2">
        <v>2.8571428571428571E-2</v>
      </c>
      <c r="T193" s="2">
        <v>0</v>
      </c>
      <c r="U193" s="2">
        <v>7.0558050032070632E-3</v>
      </c>
      <c r="V193" s="2">
        <v>0</v>
      </c>
      <c r="W193" s="2">
        <v>8.8235294117647065E-2</v>
      </c>
      <c r="Y193" s="2">
        <v>0</v>
      </c>
      <c r="Z193" s="2">
        <v>-4.6354825115887685E-3</v>
      </c>
      <c r="AA193" s="2">
        <v>7.6923076923076927E-2</v>
      </c>
      <c r="AB193" s="2">
        <v>-0.15384615384615385</v>
      </c>
    </row>
    <row r="194" spans="1:28" x14ac:dyDescent="0.25">
      <c r="B194" s="15" t="s">
        <v>887</v>
      </c>
      <c r="C194" s="15">
        <v>3.6319999999999998E-2</v>
      </c>
      <c r="E194" s="2">
        <v>-8.8888888888888892E-2</v>
      </c>
      <c r="F194" s="2">
        <v>0.20722513914142371</v>
      </c>
      <c r="G194" s="2">
        <v>0</v>
      </c>
      <c r="H194" s="2">
        <v>0</v>
      </c>
      <c r="J194" s="2">
        <v>-4.878048780487805E-2</v>
      </c>
      <c r="K194" s="2">
        <v>2.4903163003065006E-2</v>
      </c>
      <c r="L194" s="2">
        <v>2.4390243902439025E-2</v>
      </c>
      <c r="M194" s="2">
        <v>-2.4390243902439025E-2</v>
      </c>
      <c r="O194" s="2">
        <v>0</v>
      </c>
      <c r="P194" s="2">
        <v>0</v>
      </c>
      <c r="Q194" s="2">
        <v>0</v>
      </c>
      <c r="R194" s="2">
        <v>0</v>
      </c>
      <c r="T194" s="2">
        <v>0</v>
      </c>
      <c r="U194" s="2">
        <v>3.1558691468890336E-2</v>
      </c>
      <c r="V194" s="2">
        <v>0</v>
      </c>
      <c r="W194" s="2">
        <v>2.9411764705882353E-2</v>
      </c>
      <c r="Y194" s="2">
        <v>0</v>
      </c>
      <c r="Z194" s="2">
        <v>8.8495575221238798E-2</v>
      </c>
      <c r="AA194" s="2">
        <v>7.6923076923076927E-2</v>
      </c>
      <c r="AB194" s="2">
        <v>-0.15384615384615385</v>
      </c>
    </row>
    <row r="195" spans="1:28" x14ac:dyDescent="0.25">
      <c r="B195" s="15" t="s">
        <v>888</v>
      </c>
      <c r="C195" s="15">
        <v>4.2373000000000001E-2</v>
      </c>
      <c r="E195" s="2">
        <v>-8.8888888888888892E-2</v>
      </c>
      <c r="F195" s="2">
        <v>0.20722513914142371</v>
      </c>
      <c r="G195" s="2">
        <v>0</v>
      </c>
      <c r="H195" s="2">
        <v>0</v>
      </c>
      <c r="J195" s="2">
        <v>-4.878048780487805E-2</v>
      </c>
      <c r="K195" s="2">
        <v>2.9070831225581104E-2</v>
      </c>
      <c r="L195" s="2">
        <v>2.4390243902439025E-2</v>
      </c>
      <c r="M195" s="2">
        <v>0</v>
      </c>
      <c r="O195" s="2">
        <v>0</v>
      </c>
      <c r="P195" s="2">
        <v>-4.6017240261844745E-3</v>
      </c>
      <c r="Q195" s="2">
        <v>0</v>
      </c>
      <c r="R195" s="2">
        <v>2.8571428571428571E-2</v>
      </c>
      <c r="T195" s="2">
        <v>0</v>
      </c>
      <c r="U195" s="2">
        <v>3.9704939063502143E-2</v>
      </c>
      <c r="V195" s="2">
        <v>0</v>
      </c>
      <c r="W195" s="2">
        <v>5.8823529411764705E-2</v>
      </c>
      <c r="Y195" s="2">
        <v>0</v>
      </c>
      <c r="Z195" s="2">
        <v>8.8495575221238798E-2</v>
      </c>
      <c r="AA195" s="2">
        <v>7.6923076923076927E-2</v>
      </c>
      <c r="AB195" s="2">
        <v>-0.15384615384615385</v>
      </c>
    </row>
    <row r="196" spans="1:28" x14ac:dyDescent="0.25">
      <c r="B196" s="15" t="s">
        <v>553</v>
      </c>
      <c r="C196" s="15">
        <v>3.8740999999999998E-2</v>
      </c>
      <c r="E196" s="2">
        <v>-8.8888888888888892E-2</v>
      </c>
      <c r="F196" s="2">
        <v>0.20722513914142371</v>
      </c>
      <c r="G196" s="2">
        <v>0</v>
      </c>
      <c r="H196" s="2">
        <v>0</v>
      </c>
      <c r="J196" s="2">
        <v>-4.878048780487805E-2</v>
      </c>
      <c r="K196" s="2">
        <v>2.9070831225581104E-2</v>
      </c>
      <c r="L196" s="2">
        <v>2.4390243902439025E-2</v>
      </c>
      <c r="M196" s="2">
        <v>0</v>
      </c>
      <c r="O196" s="2">
        <v>0</v>
      </c>
      <c r="P196" s="2">
        <v>-4.6017240261844745E-3</v>
      </c>
      <c r="Q196" s="2">
        <v>0</v>
      </c>
      <c r="R196" s="2">
        <v>2.8571428571428571E-2</v>
      </c>
      <c r="T196" s="2">
        <v>0</v>
      </c>
      <c r="U196" s="2">
        <v>3.1558691468890336E-2</v>
      </c>
      <c r="V196" s="2">
        <v>0</v>
      </c>
      <c r="W196" s="2">
        <v>2.9411764705882353E-2</v>
      </c>
      <c r="Y196" s="2">
        <v>0</v>
      </c>
      <c r="Z196" s="2">
        <v>8.8495575221238798E-2</v>
      </c>
      <c r="AA196" s="2">
        <v>7.6923076923076927E-2</v>
      </c>
      <c r="AB196" s="2">
        <v>-0.15384615384615385</v>
      </c>
    </row>
    <row r="197" spans="1:28" x14ac:dyDescent="0.25">
      <c r="A197" s="15" t="s">
        <v>551</v>
      </c>
      <c r="B197" s="15" t="s">
        <v>554</v>
      </c>
      <c r="C197" s="15">
        <v>4.3583999999999998E-2</v>
      </c>
      <c r="E197" s="2">
        <v>-0.13333333333333333</v>
      </c>
      <c r="F197" s="2">
        <v>8.5985033274730671E-2</v>
      </c>
      <c r="G197" s="2">
        <v>-2.2222222222222223E-2</v>
      </c>
      <c r="H197" s="2">
        <v>0</v>
      </c>
      <c r="J197" s="2">
        <v>-4.878048780487805E-2</v>
      </c>
      <c r="K197" s="2">
        <v>5.0448517637547548E-2</v>
      </c>
      <c r="L197" s="2">
        <v>-2.4390243902439025E-2</v>
      </c>
      <c r="M197" s="2">
        <v>-2.4390243902439025E-2</v>
      </c>
      <c r="O197" s="2">
        <v>0</v>
      </c>
      <c r="P197" s="2">
        <v>3.4999027804783152E-2</v>
      </c>
      <c r="Q197" s="2">
        <v>0</v>
      </c>
      <c r="R197" s="2">
        <v>0</v>
      </c>
      <c r="T197" s="2">
        <v>0</v>
      </c>
      <c r="U197" s="2">
        <v>3.9704939063502143E-2</v>
      </c>
      <c r="V197" s="2">
        <v>0</v>
      </c>
      <c r="W197" s="2">
        <v>5.8823529411764705E-2</v>
      </c>
      <c r="Y197" s="2">
        <v>0</v>
      </c>
      <c r="Z197" s="2">
        <v>-4.6354825115887685E-3</v>
      </c>
      <c r="AA197" s="2">
        <v>7.6923076923076927E-2</v>
      </c>
      <c r="AB197" s="2">
        <v>-0.15384615384615385</v>
      </c>
    </row>
    <row r="198" spans="1:28" x14ac:dyDescent="0.25">
      <c r="B198" s="15" t="s">
        <v>551</v>
      </c>
      <c r="C198" s="15">
        <v>3.8740999999999998E-2</v>
      </c>
      <c r="E198" s="2">
        <v>2.2727272727272728E-2</v>
      </c>
      <c r="F198" s="2">
        <v>-7.5489179285072303E-2</v>
      </c>
      <c r="G198" s="2">
        <v>4.5454545454545456E-2</v>
      </c>
      <c r="H198" s="2">
        <v>6.8181818181818177E-2</v>
      </c>
      <c r="J198" s="2">
        <v>0</v>
      </c>
      <c r="K198" s="2">
        <v>8.1816899421637071E-3</v>
      </c>
      <c r="L198" s="2">
        <v>-2.4390243902439025E-2</v>
      </c>
      <c r="M198" s="2">
        <v>0</v>
      </c>
      <c r="O198" s="2">
        <v>0</v>
      </c>
      <c r="P198" s="2">
        <v>-1.0644437319653775E-2</v>
      </c>
      <c r="Q198" s="2">
        <v>0</v>
      </c>
      <c r="R198" s="2">
        <v>0</v>
      </c>
      <c r="T198" s="2">
        <v>0</v>
      </c>
      <c r="U198" s="2">
        <v>0</v>
      </c>
      <c r="V198" s="2">
        <v>0</v>
      </c>
      <c r="W198" s="2">
        <v>0</v>
      </c>
      <c r="Y198" s="2">
        <v>0</v>
      </c>
      <c r="Z198" s="2">
        <v>-4.2759177087535134E-2</v>
      </c>
      <c r="AA198" s="2">
        <v>-7.6923076923076927E-2</v>
      </c>
      <c r="AB198" s="2">
        <v>0</v>
      </c>
    </row>
    <row r="199" spans="1:28" x14ac:dyDescent="0.25">
      <c r="B199" s="15" t="s">
        <v>883</v>
      </c>
      <c r="C199" s="15">
        <v>3.9952000000000001E-2</v>
      </c>
      <c r="E199" s="2">
        <v>2.2727272727272728E-2</v>
      </c>
      <c r="F199" s="2">
        <v>-4.3352001659406558E-2</v>
      </c>
      <c r="G199" s="2">
        <v>4.5454545454545456E-2</v>
      </c>
      <c r="H199" s="2">
        <v>9.0909090909090912E-2</v>
      </c>
      <c r="J199" s="2">
        <v>0</v>
      </c>
      <c r="K199" s="2">
        <v>-8.2757323552926695E-3</v>
      </c>
      <c r="L199" s="2">
        <v>-2.4390243902439025E-2</v>
      </c>
      <c r="M199" s="2">
        <v>-2.4390243902439025E-2</v>
      </c>
      <c r="O199" s="2">
        <v>0</v>
      </c>
      <c r="P199" s="2">
        <v>-1.0644437319653775E-2</v>
      </c>
      <c r="Q199" s="2">
        <v>0</v>
      </c>
      <c r="R199" s="2">
        <v>0</v>
      </c>
      <c r="T199" s="2">
        <v>0</v>
      </c>
      <c r="U199" s="2">
        <v>-2.2514432328415712E-2</v>
      </c>
      <c r="V199" s="2">
        <v>0</v>
      </c>
      <c r="W199" s="2">
        <v>0</v>
      </c>
      <c r="Y199" s="2">
        <v>0.15384615384615385</v>
      </c>
      <c r="Z199" s="2">
        <v>-1.8663439558962009E-2</v>
      </c>
      <c r="AA199" s="2">
        <v>0</v>
      </c>
      <c r="AB199" s="2">
        <v>-7.6923076923076927E-2</v>
      </c>
    </row>
    <row r="200" spans="1:28" x14ac:dyDescent="0.25">
      <c r="B200" s="15" t="s">
        <v>552</v>
      </c>
      <c r="C200" s="15">
        <v>4.2373000000000001E-2</v>
      </c>
      <c r="E200" s="2">
        <v>2.2727272727272728E-2</v>
      </c>
      <c r="F200" s="2">
        <v>-1.2099840973518319E-2</v>
      </c>
      <c r="G200" s="2">
        <v>4.5454545454545456E-2</v>
      </c>
      <c r="H200" s="2">
        <v>6.8181818181818177E-2</v>
      </c>
      <c r="J200" s="2">
        <v>0</v>
      </c>
      <c r="K200" s="2">
        <v>8.1816899421637071E-3</v>
      </c>
      <c r="L200" s="2">
        <v>-2.4390243902439025E-2</v>
      </c>
      <c r="M200" s="2">
        <v>0</v>
      </c>
      <c r="O200" s="2">
        <v>0</v>
      </c>
      <c r="P200" s="2">
        <v>-1.0644437319653775E-2</v>
      </c>
      <c r="Q200" s="2">
        <v>0</v>
      </c>
      <c r="R200" s="2">
        <v>0</v>
      </c>
      <c r="T200" s="2">
        <v>0</v>
      </c>
      <c r="U200" s="2">
        <v>0</v>
      </c>
      <c r="V200" s="2">
        <v>0</v>
      </c>
      <c r="W200" s="2">
        <v>0</v>
      </c>
      <c r="Y200" s="2">
        <v>0</v>
      </c>
      <c r="Z200" s="2">
        <v>-4.2759177087535134E-2</v>
      </c>
      <c r="AA200" s="2">
        <v>-7.6923076923076927E-2</v>
      </c>
      <c r="AB200" s="2">
        <v>0</v>
      </c>
    </row>
    <row r="201" spans="1:28" x14ac:dyDescent="0.25">
      <c r="B201" s="15" t="s">
        <v>884</v>
      </c>
      <c r="C201" s="15">
        <v>3.2688000000000002E-2</v>
      </c>
      <c r="E201" s="2">
        <v>2.2727272727272728E-2</v>
      </c>
      <c r="F201" s="2">
        <v>-8.3343704625596315E-2</v>
      </c>
      <c r="G201" s="2">
        <v>4.5454545454545456E-2</v>
      </c>
      <c r="H201" s="2">
        <v>6.8181818181818177E-2</v>
      </c>
      <c r="J201" s="2">
        <v>0</v>
      </c>
      <c r="K201" s="2">
        <v>-8.2757323552926695E-3</v>
      </c>
      <c r="L201" s="2">
        <v>-2.4390243902439025E-2</v>
      </c>
      <c r="M201" s="2">
        <v>-2.4390243902439025E-2</v>
      </c>
      <c r="O201" s="2">
        <v>0</v>
      </c>
      <c r="P201" s="2">
        <v>-1.0644437319653775E-2</v>
      </c>
      <c r="Q201" s="2">
        <v>0</v>
      </c>
      <c r="R201" s="2">
        <v>0</v>
      </c>
      <c r="T201" s="2">
        <v>0</v>
      </c>
      <c r="U201" s="2">
        <v>1.3726747915330377E-2</v>
      </c>
      <c r="V201" s="2">
        <v>0</v>
      </c>
      <c r="W201" s="2">
        <v>0</v>
      </c>
      <c r="Y201" s="2">
        <v>0.15384615384615385</v>
      </c>
      <c r="Z201" s="2">
        <v>-1.8663439558962009E-2</v>
      </c>
      <c r="AA201" s="2">
        <v>0</v>
      </c>
      <c r="AB201" s="2">
        <v>-7.6923076923076927E-2</v>
      </c>
    </row>
    <row r="202" spans="1:28" x14ac:dyDescent="0.25">
      <c r="B202" s="15" t="s">
        <v>885</v>
      </c>
      <c r="C202" s="15">
        <v>6.6586000000000006E-2</v>
      </c>
      <c r="E202" s="2">
        <v>-0.11363636363636363</v>
      </c>
      <c r="F202" s="2">
        <v>4.004914396949325E-3</v>
      </c>
      <c r="G202" s="2">
        <v>2.2727272727272728E-2</v>
      </c>
      <c r="H202" s="2">
        <v>6.8181818181818177E-2</v>
      </c>
      <c r="J202" s="2">
        <v>-4.878048780487805E-2</v>
      </c>
      <c r="K202" s="2">
        <v>5.9042961709063445E-2</v>
      </c>
      <c r="L202" s="2">
        <v>-4.878048780487805E-2</v>
      </c>
      <c r="M202" s="2">
        <v>-2.4390243902439025E-2</v>
      </c>
      <c r="O202" s="2">
        <v>0</v>
      </c>
      <c r="P202" s="2">
        <v>2.3982045527412541E-2</v>
      </c>
      <c r="Q202" s="2">
        <v>0</v>
      </c>
      <c r="R202" s="2">
        <v>0</v>
      </c>
      <c r="T202" s="2">
        <v>0</v>
      </c>
      <c r="U202" s="2">
        <v>3.2520846696600374E-2</v>
      </c>
      <c r="V202" s="2">
        <v>0</v>
      </c>
      <c r="W202" s="2">
        <v>2.9411764705882353E-2</v>
      </c>
      <c r="Y202" s="2">
        <v>0</v>
      </c>
      <c r="Z202" s="2">
        <v>-4.7196450181524706E-2</v>
      </c>
      <c r="AA202" s="2">
        <v>0</v>
      </c>
      <c r="AB202" s="2">
        <v>-0.15384615384615385</v>
      </c>
    </row>
    <row r="203" spans="1:28" x14ac:dyDescent="0.25">
      <c r="B203" s="15" t="s">
        <v>886</v>
      </c>
      <c r="C203" s="15">
        <v>5.6901E-2</v>
      </c>
      <c r="E203" s="2">
        <v>-6.8181818181818177E-2</v>
      </c>
      <c r="F203" s="2">
        <v>0.1089289237634129</v>
      </c>
      <c r="G203" s="2">
        <v>4.5454545454545456E-2</v>
      </c>
      <c r="H203" s="2">
        <v>6.8181818181818177E-2</v>
      </c>
      <c r="J203" s="2">
        <v>-4.878048780487805E-2</v>
      </c>
      <c r="K203" s="2">
        <v>3.7490369695193489E-2</v>
      </c>
      <c r="L203" s="2">
        <v>0</v>
      </c>
      <c r="M203" s="2">
        <v>0</v>
      </c>
      <c r="O203" s="2">
        <v>0</v>
      </c>
      <c r="P203" s="2">
        <v>-1.5197178582879185E-2</v>
      </c>
      <c r="Q203" s="2">
        <v>0</v>
      </c>
      <c r="R203" s="2">
        <v>2.8571428571428571E-2</v>
      </c>
      <c r="T203" s="2">
        <v>0</v>
      </c>
      <c r="U203" s="2">
        <v>7.0558050032070632E-3</v>
      </c>
      <c r="V203" s="2">
        <v>0</v>
      </c>
      <c r="W203" s="2">
        <v>8.8235294117647065E-2</v>
      </c>
      <c r="Y203" s="2">
        <v>0</v>
      </c>
      <c r="Z203" s="2">
        <v>-4.7196450181524706E-2</v>
      </c>
      <c r="AA203" s="2">
        <v>0</v>
      </c>
      <c r="AB203" s="2">
        <v>-0.15384615384615385</v>
      </c>
    </row>
    <row r="204" spans="1:28" x14ac:dyDescent="0.25">
      <c r="B204" s="15" t="s">
        <v>887</v>
      </c>
      <c r="C204" s="15">
        <v>6.0533000000000003E-2</v>
      </c>
      <c r="E204" s="2">
        <v>-6.8181818181818177E-2</v>
      </c>
      <c r="F204" s="2">
        <v>0.11609270417533042</v>
      </c>
      <c r="G204" s="2">
        <v>4.5454545454545456E-2</v>
      </c>
      <c r="H204" s="2">
        <v>6.8181818181818177E-2</v>
      </c>
      <c r="J204" s="2">
        <v>-4.878048780487805E-2</v>
      </c>
      <c r="K204" s="2">
        <v>3.328860290349895E-2</v>
      </c>
      <c r="L204" s="2">
        <v>0</v>
      </c>
      <c r="M204" s="2">
        <v>-2.4390243902439025E-2</v>
      </c>
      <c r="O204" s="2">
        <v>0</v>
      </c>
      <c r="P204" s="2">
        <v>-1.0644437319653775E-2</v>
      </c>
      <c r="Q204" s="2">
        <v>0</v>
      </c>
      <c r="R204" s="2">
        <v>0</v>
      </c>
      <c r="T204" s="2">
        <v>0</v>
      </c>
      <c r="U204" s="2">
        <v>3.1558691468890336E-2</v>
      </c>
      <c r="V204" s="2">
        <v>0</v>
      </c>
      <c r="W204" s="2">
        <v>2.9411764705882353E-2</v>
      </c>
      <c r="Y204" s="2">
        <v>0</v>
      </c>
      <c r="Z204" s="2">
        <v>4.1952400161355423E-2</v>
      </c>
      <c r="AA204" s="2">
        <v>0</v>
      </c>
      <c r="AB204" s="2">
        <v>-0.15384615384615385</v>
      </c>
    </row>
    <row r="205" spans="1:28" x14ac:dyDescent="0.25">
      <c r="B205" s="15" t="s">
        <v>888</v>
      </c>
      <c r="C205" s="15">
        <v>6.4165E-2</v>
      </c>
      <c r="E205" s="2">
        <v>-6.8181818181818177E-2</v>
      </c>
      <c r="F205" s="2">
        <v>0.11609270417533042</v>
      </c>
      <c r="G205" s="2">
        <v>4.5454545454545456E-2</v>
      </c>
      <c r="H205" s="2">
        <v>6.8181818181818177E-2</v>
      </c>
      <c r="J205" s="2">
        <v>-4.878048780487805E-2</v>
      </c>
      <c r="K205" s="2">
        <v>3.7490369695193489E-2</v>
      </c>
      <c r="L205" s="2">
        <v>0</v>
      </c>
      <c r="M205" s="2">
        <v>0</v>
      </c>
      <c r="O205" s="2">
        <v>0</v>
      </c>
      <c r="P205" s="2">
        <v>-1.5197178582879185E-2</v>
      </c>
      <c r="Q205" s="2">
        <v>0</v>
      </c>
      <c r="R205" s="2">
        <v>2.8571428571428571E-2</v>
      </c>
      <c r="T205" s="2">
        <v>0</v>
      </c>
      <c r="U205" s="2">
        <v>3.9704939063502143E-2</v>
      </c>
      <c r="V205" s="2">
        <v>0</v>
      </c>
      <c r="W205" s="2">
        <v>5.8823529411764705E-2</v>
      </c>
      <c r="Y205" s="2">
        <v>0</v>
      </c>
      <c r="Z205" s="2">
        <v>4.1952400161355423E-2</v>
      </c>
      <c r="AA205" s="2">
        <v>0</v>
      </c>
      <c r="AB205" s="2">
        <v>-0.15384615384615385</v>
      </c>
    </row>
    <row r="206" spans="1:28" x14ac:dyDescent="0.25">
      <c r="B206" s="15" t="s">
        <v>553</v>
      </c>
      <c r="C206" s="15">
        <v>6.0533000000000003E-2</v>
      </c>
      <c r="E206" s="2">
        <v>-6.8181818181818177E-2</v>
      </c>
      <c r="F206" s="2">
        <v>0.11609270417533042</v>
      </c>
      <c r="G206" s="2">
        <v>4.5454545454545456E-2</v>
      </c>
      <c r="H206" s="2">
        <v>6.8181818181818177E-2</v>
      </c>
      <c r="J206" s="2">
        <v>-4.878048780487805E-2</v>
      </c>
      <c r="K206" s="2">
        <v>3.7490369695193489E-2</v>
      </c>
      <c r="L206" s="2">
        <v>0</v>
      </c>
      <c r="M206" s="2">
        <v>0</v>
      </c>
      <c r="O206" s="2">
        <v>0</v>
      </c>
      <c r="P206" s="2">
        <v>-1.5197178582879185E-2</v>
      </c>
      <c r="Q206" s="2">
        <v>0</v>
      </c>
      <c r="R206" s="2">
        <v>2.8571428571428571E-2</v>
      </c>
      <c r="T206" s="2">
        <v>0</v>
      </c>
      <c r="U206" s="2">
        <v>3.1558691468890336E-2</v>
      </c>
      <c r="V206" s="2">
        <v>0</v>
      </c>
      <c r="W206" s="2">
        <v>2.9411764705882353E-2</v>
      </c>
      <c r="Y206" s="2">
        <v>0</v>
      </c>
      <c r="Z206" s="2">
        <v>4.1952400161355423E-2</v>
      </c>
      <c r="AA206" s="2">
        <v>0</v>
      </c>
      <c r="AB206" s="2">
        <v>-0.15384615384615385</v>
      </c>
    </row>
    <row r="207" spans="1:28" x14ac:dyDescent="0.25">
      <c r="A207" s="15" t="s">
        <v>882</v>
      </c>
      <c r="B207" s="15" t="s">
        <v>554</v>
      </c>
      <c r="C207" s="15">
        <v>6.9006999999999999E-2</v>
      </c>
      <c r="E207" s="2">
        <v>-0.11363636363636363</v>
      </c>
      <c r="F207" s="2">
        <v>4.004914396949325E-3</v>
      </c>
      <c r="G207" s="2">
        <v>2.2727272727272728E-2</v>
      </c>
      <c r="H207" s="2">
        <v>6.8181818181818177E-2</v>
      </c>
      <c r="J207" s="2">
        <v>-4.878048780487805E-2</v>
      </c>
      <c r="K207" s="2">
        <v>5.9042961709063445E-2</v>
      </c>
      <c r="L207" s="2">
        <v>-4.878048780487805E-2</v>
      </c>
      <c r="M207" s="2">
        <v>-2.4390243902439025E-2</v>
      </c>
      <c r="O207" s="2">
        <v>0</v>
      </c>
      <c r="P207" s="2">
        <v>2.3982045527412541E-2</v>
      </c>
      <c r="Q207" s="2">
        <v>0</v>
      </c>
      <c r="R207" s="2">
        <v>0</v>
      </c>
      <c r="T207" s="2">
        <v>0</v>
      </c>
      <c r="U207" s="2">
        <v>3.9704939063502143E-2</v>
      </c>
      <c r="V207" s="2">
        <v>0</v>
      </c>
      <c r="W207" s="2">
        <v>5.8823529411764705E-2</v>
      </c>
      <c r="Y207" s="2">
        <v>0</v>
      </c>
      <c r="Z207" s="2">
        <v>-4.7196450181524706E-2</v>
      </c>
      <c r="AA207" s="2">
        <v>0</v>
      </c>
      <c r="AB207" s="2">
        <v>-0.15384615384615385</v>
      </c>
    </row>
    <row r="208" spans="1:28" x14ac:dyDescent="0.25">
      <c r="B208" s="15" t="s">
        <v>882</v>
      </c>
      <c r="C208" s="15">
        <v>3.9952000000000001E-2</v>
      </c>
      <c r="E208" s="2">
        <v>-2.2222222222222223E-2</v>
      </c>
      <c r="F208" s="2">
        <v>4.5316565481352773E-2</v>
      </c>
      <c r="G208" s="2">
        <v>-4.4444444444444446E-2</v>
      </c>
      <c r="H208" s="2">
        <v>-8.8888888888888892E-2</v>
      </c>
      <c r="J208" s="2">
        <v>0</v>
      </c>
      <c r="K208" s="2">
        <v>8.3447916172779517E-3</v>
      </c>
      <c r="L208" s="2">
        <v>2.4390243902439025E-2</v>
      </c>
      <c r="M208" s="2">
        <v>2.4390243902439025E-2</v>
      </c>
      <c r="O208" s="2">
        <v>0</v>
      </c>
      <c r="P208" s="2">
        <v>1.0758960399248211E-2</v>
      </c>
      <c r="Q208" s="2">
        <v>0</v>
      </c>
      <c r="R208" s="2">
        <v>0</v>
      </c>
      <c r="T208" s="2">
        <v>0</v>
      </c>
      <c r="U208" s="2">
        <v>2.3033007415184787E-2</v>
      </c>
      <c r="V208" s="2">
        <v>0</v>
      </c>
      <c r="W208" s="2">
        <v>0</v>
      </c>
      <c r="Y208" s="2">
        <v>-0.13333333333333333</v>
      </c>
      <c r="Z208" s="2">
        <v>1.9018388095694894E-2</v>
      </c>
      <c r="AA208" s="2">
        <v>0</v>
      </c>
      <c r="AB208" s="2">
        <v>6.6666666666666666E-2</v>
      </c>
    </row>
    <row r="209" spans="1:28" x14ac:dyDescent="0.25">
      <c r="B209" s="15" t="s">
        <v>551</v>
      </c>
      <c r="C209" s="15">
        <v>2.3002000000000002E-2</v>
      </c>
      <c r="E209" s="2">
        <v>0</v>
      </c>
      <c r="F209" s="2">
        <v>-3.3593524139925085E-2</v>
      </c>
      <c r="G209" s="2">
        <v>0</v>
      </c>
      <c r="H209" s="2">
        <v>-2.2222222222222223E-2</v>
      </c>
      <c r="J209" s="2">
        <v>0</v>
      </c>
      <c r="K209" s="2">
        <v>1.6594756057086196E-2</v>
      </c>
      <c r="L209" s="2">
        <v>0</v>
      </c>
      <c r="M209" s="2">
        <v>2.4390243902439025E-2</v>
      </c>
      <c r="O209" s="2">
        <v>0</v>
      </c>
      <c r="P209" s="2">
        <v>0</v>
      </c>
      <c r="Q209" s="2">
        <v>0</v>
      </c>
      <c r="R209" s="2">
        <v>0</v>
      </c>
      <c r="T209" s="2">
        <v>0</v>
      </c>
      <c r="U209" s="2">
        <v>2.3033007415184787E-2</v>
      </c>
      <c r="V209" s="2">
        <v>0</v>
      </c>
      <c r="W209" s="2">
        <v>0</v>
      </c>
      <c r="Y209" s="2">
        <v>-0.13333333333333333</v>
      </c>
      <c r="Z209" s="2">
        <v>-2.4553999616343528E-2</v>
      </c>
      <c r="AA209" s="2">
        <v>-6.6666666666666666E-2</v>
      </c>
      <c r="AB209" s="2">
        <v>6.6666666666666666E-2</v>
      </c>
    </row>
    <row r="210" spans="1:28" x14ac:dyDescent="0.25">
      <c r="B210" s="15" t="s">
        <v>552</v>
      </c>
      <c r="C210" s="15">
        <v>1.8159999999999999E-2</v>
      </c>
      <c r="E210" s="2">
        <v>0</v>
      </c>
      <c r="F210" s="2">
        <v>3.2668401272044054E-2</v>
      </c>
      <c r="G210" s="2">
        <v>0</v>
      </c>
      <c r="H210" s="2">
        <v>-2.2222222222222223E-2</v>
      </c>
      <c r="J210" s="2">
        <v>0</v>
      </c>
      <c r="K210" s="2">
        <v>1.6594756057086196E-2</v>
      </c>
      <c r="L210" s="2">
        <v>0</v>
      </c>
      <c r="M210" s="2">
        <v>2.4390243902439025E-2</v>
      </c>
      <c r="O210" s="2">
        <v>0</v>
      </c>
      <c r="P210" s="2">
        <v>0</v>
      </c>
      <c r="Q210" s="2">
        <v>0</v>
      </c>
      <c r="R210" s="2">
        <v>0</v>
      </c>
      <c r="T210" s="2">
        <v>0</v>
      </c>
      <c r="U210" s="2">
        <v>2.3033007415184787E-2</v>
      </c>
      <c r="V210" s="2">
        <v>0</v>
      </c>
      <c r="W210" s="2">
        <v>0</v>
      </c>
      <c r="Y210" s="2">
        <v>-0.13333333333333333</v>
      </c>
      <c r="Z210" s="2">
        <v>-2.4553999616343528E-2</v>
      </c>
      <c r="AA210" s="2">
        <v>-6.6666666666666666E-2</v>
      </c>
      <c r="AB210" s="2">
        <v>6.6666666666666666E-2</v>
      </c>
    </row>
    <row r="211" spans="1:28" x14ac:dyDescent="0.25">
      <c r="B211" s="15" t="s">
        <v>884</v>
      </c>
      <c r="C211" s="15">
        <v>1.3317000000000001E-2</v>
      </c>
      <c r="E211" s="2">
        <v>0</v>
      </c>
      <c r="F211" s="2">
        <v>-4.1803989592367904E-2</v>
      </c>
      <c r="G211" s="2">
        <v>0</v>
      </c>
      <c r="H211" s="2">
        <v>-2.2222222222222223E-2</v>
      </c>
      <c r="J211" s="2">
        <v>0</v>
      </c>
      <c r="K211" s="2">
        <v>0</v>
      </c>
      <c r="L211" s="2">
        <v>0</v>
      </c>
      <c r="M211" s="2">
        <v>0</v>
      </c>
      <c r="O211" s="2">
        <v>0</v>
      </c>
      <c r="P211" s="2">
        <v>0</v>
      </c>
      <c r="Q211" s="2">
        <v>0</v>
      </c>
      <c r="R211" s="2">
        <v>0</v>
      </c>
      <c r="T211" s="2">
        <v>0</v>
      </c>
      <c r="U211" s="2">
        <v>3.7075923617035336E-2</v>
      </c>
      <c r="V211" s="2">
        <v>0</v>
      </c>
      <c r="W211" s="2">
        <v>0</v>
      </c>
      <c r="Y211" s="2">
        <v>0</v>
      </c>
      <c r="Z211" s="2">
        <v>0</v>
      </c>
      <c r="AA211" s="2">
        <v>0</v>
      </c>
      <c r="AB211" s="2">
        <v>0</v>
      </c>
    </row>
    <row r="212" spans="1:28" x14ac:dyDescent="0.25">
      <c r="B212" s="15" t="s">
        <v>885</v>
      </c>
      <c r="C212" s="15">
        <v>4.7215E-2</v>
      </c>
      <c r="E212" s="2">
        <v>-0.13333333333333333</v>
      </c>
      <c r="F212" s="2">
        <v>4.9502968843818662E-2</v>
      </c>
      <c r="G212" s="2">
        <v>-2.2222222222222223E-2</v>
      </c>
      <c r="H212" s="2">
        <v>-2.2222222222222223E-2</v>
      </c>
      <c r="J212" s="2">
        <v>-4.878048780487805E-2</v>
      </c>
      <c r="K212" s="2">
        <v>6.7880454538270449E-2</v>
      </c>
      <c r="L212" s="2">
        <v>-2.4390243902439025E-2</v>
      </c>
      <c r="M212" s="2">
        <v>0</v>
      </c>
      <c r="O212" s="2">
        <v>0</v>
      </c>
      <c r="P212" s="2">
        <v>3.4999027804783152E-2</v>
      </c>
      <c r="Q212" s="2">
        <v>0</v>
      </c>
      <c r="R212" s="2">
        <v>0</v>
      </c>
      <c r="T212" s="2">
        <v>0</v>
      </c>
      <c r="U212" s="2">
        <v>5.6302907014896049E-2</v>
      </c>
      <c r="V212" s="2">
        <v>0</v>
      </c>
      <c r="W212" s="2">
        <v>2.9411764705882353E-2</v>
      </c>
      <c r="Y212" s="2">
        <v>-0.13333333333333333</v>
      </c>
      <c r="Z212" s="2">
        <v>-2.9075662492121179E-2</v>
      </c>
      <c r="AA212" s="2">
        <v>0</v>
      </c>
      <c r="AB212" s="2">
        <v>-6.6666666666666666E-2</v>
      </c>
    </row>
    <row r="213" spans="1:28" x14ac:dyDescent="0.25">
      <c r="B213" s="15" t="s">
        <v>886</v>
      </c>
      <c r="C213" s="15">
        <v>4.2373000000000001E-2</v>
      </c>
      <c r="E213" s="2">
        <v>-8.8888888888888892E-2</v>
      </c>
      <c r="F213" s="2">
        <v>0.15918177395130365</v>
      </c>
      <c r="G213" s="2">
        <v>0</v>
      </c>
      <c r="H213" s="2">
        <v>-2.2222222222222223E-2</v>
      </c>
      <c r="J213" s="2">
        <v>-4.878048780487805E-2</v>
      </c>
      <c r="K213" s="2">
        <v>4.6148010635232543E-2</v>
      </c>
      <c r="L213" s="2">
        <v>2.4390243902439025E-2</v>
      </c>
      <c r="M213" s="2">
        <v>2.4390243902439025E-2</v>
      </c>
      <c r="O213" s="2">
        <v>0</v>
      </c>
      <c r="P213" s="2">
        <v>-4.6017240261844745E-3</v>
      </c>
      <c r="Q213" s="2">
        <v>0</v>
      </c>
      <c r="R213" s="2">
        <v>2.8571428571428571E-2</v>
      </c>
      <c r="T213" s="2">
        <v>0</v>
      </c>
      <c r="U213" s="2">
        <v>3.0251328827350817E-2</v>
      </c>
      <c r="V213" s="2">
        <v>0</v>
      </c>
      <c r="W213" s="2">
        <v>8.8235294117647065E-2</v>
      </c>
      <c r="Y213" s="2">
        <v>-0.13333333333333333</v>
      </c>
      <c r="Z213" s="2">
        <v>-2.9075662492121179E-2</v>
      </c>
      <c r="AA213" s="2">
        <v>0</v>
      </c>
      <c r="AB213" s="2">
        <v>-6.6666666666666666E-2</v>
      </c>
    </row>
    <row r="214" spans="1:28" x14ac:dyDescent="0.25">
      <c r="B214" s="15" t="s">
        <v>887</v>
      </c>
      <c r="C214" s="15">
        <v>3.9952000000000001E-2</v>
      </c>
      <c r="E214" s="2">
        <v>-8.8888888888888892E-2</v>
      </c>
      <c r="F214" s="2">
        <v>0.16667019228735186</v>
      </c>
      <c r="G214" s="2">
        <v>0</v>
      </c>
      <c r="H214" s="2">
        <v>-2.2222222222222223E-2</v>
      </c>
      <c r="J214" s="2">
        <v>-4.878048780487805E-2</v>
      </c>
      <c r="K214" s="2">
        <v>4.1911180975236918E-2</v>
      </c>
      <c r="L214" s="2">
        <v>2.4390243902439025E-2</v>
      </c>
      <c r="M214" s="2">
        <v>0</v>
      </c>
      <c r="O214" s="2">
        <v>0</v>
      </c>
      <c r="P214" s="2">
        <v>0</v>
      </c>
      <c r="Q214" s="2">
        <v>0</v>
      </c>
      <c r="R214" s="2">
        <v>0</v>
      </c>
      <c r="T214" s="2">
        <v>0</v>
      </c>
      <c r="U214" s="2">
        <v>5.5318590458691599E-2</v>
      </c>
      <c r="V214" s="2">
        <v>0</v>
      </c>
      <c r="W214" s="2">
        <v>2.9411764705882353E-2</v>
      </c>
      <c r="Y214" s="2">
        <v>-0.13333333333333333</v>
      </c>
      <c r="Z214" s="2">
        <v>6.1768655284864867E-2</v>
      </c>
      <c r="AA214" s="2">
        <v>0</v>
      </c>
      <c r="AB214" s="2">
        <v>-6.6666666666666666E-2</v>
      </c>
    </row>
    <row r="215" spans="1:28" x14ac:dyDescent="0.25">
      <c r="B215" s="15" t="s">
        <v>888</v>
      </c>
      <c r="C215" s="15">
        <v>4.9637000000000001E-2</v>
      </c>
      <c r="E215" s="2">
        <v>-8.8888888888888892E-2</v>
      </c>
      <c r="F215" s="2">
        <v>0.16667019228735186</v>
      </c>
      <c r="G215" s="2">
        <v>0</v>
      </c>
      <c r="H215" s="2">
        <v>-2.2222222222222223E-2</v>
      </c>
      <c r="J215" s="2">
        <v>-4.878048780487805E-2</v>
      </c>
      <c r="K215" s="2">
        <v>4.6148010635232543E-2</v>
      </c>
      <c r="L215" s="2">
        <v>2.4390243902439025E-2</v>
      </c>
      <c r="M215" s="2">
        <v>2.4390243902439025E-2</v>
      </c>
      <c r="O215" s="2">
        <v>0</v>
      </c>
      <c r="P215" s="2">
        <v>-4.6017240261844745E-3</v>
      </c>
      <c r="Q215" s="2">
        <v>0</v>
      </c>
      <c r="R215" s="2">
        <v>2.8571428571428571E-2</v>
      </c>
      <c r="T215" s="2">
        <v>0</v>
      </c>
      <c r="U215" s="2">
        <v>6.3652470634556035E-2</v>
      </c>
      <c r="V215" s="2">
        <v>0</v>
      </c>
      <c r="W215" s="2">
        <v>5.8823529411764705E-2</v>
      </c>
      <c r="Y215" s="2">
        <v>-0.13333333333333333</v>
      </c>
      <c r="Z215" s="2">
        <v>6.1768655284864867E-2</v>
      </c>
      <c r="AA215" s="2">
        <v>0</v>
      </c>
      <c r="AB215" s="2">
        <v>-6.6666666666666666E-2</v>
      </c>
    </row>
    <row r="216" spans="1:28" x14ac:dyDescent="0.25">
      <c r="B216" s="15" t="s">
        <v>553</v>
      </c>
      <c r="C216" s="15">
        <v>4.1161999999999997E-2</v>
      </c>
      <c r="E216" s="2">
        <v>-8.8888888888888892E-2</v>
      </c>
      <c r="F216" s="2">
        <v>0.16667019228735186</v>
      </c>
      <c r="G216" s="2">
        <v>0</v>
      </c>
      <c r="H216" s="2">
        <v>-2.2222222222222223E-2</v>
      </c>
      <c r="J216" s="2">
        <v>-4.878048780487805E-2</v>
      </c>
      <c r="K216" s="2">
        <v>4.6148010635232543E-2</v>
      </c>
      <c r="L216" s="2">
        <v>2.4390243902439025E-2</v>
      </c>
      <c r="M216" s="2">
        <v>2.4390243902439025E-2</v>
      </c>
      <c r="O216" s="2">
        <v>0</v>
      </c>
      <c r="P216" s="2">
        <v>-4.6017240261844745E-3</v>
      </c>
      <c r="Q216" s="2">
        <v>0</v>
      </c>
      <c r="R216" s="2">
        <v>2.8571428571428571E-2</v>
      </c>
      <c r="T216" s="2">
        <v>0</v>
      </c>
      <c r="U216" s="2">
        <v>5.5318590458691599E-2</v>
      </c>
      <c r="V216" s="2">
        <v>0</v>
      </c>
      <c r="W216" s="2">
        <v>2.9411764705882353E-2</v>
      </c>
      <c r="Y216" s="2">
        <v>-0.13333333333333333</v>
      </c>
      <c r="Z216" s="2">
        <v>6.1768655284864867E-2</v>
      </c>
      <c r="AA216" s="2">
        <v>0</v>
      </c>
      <c r="AB216" s="2">
        <v>-6.6666666666666666E-2</v>
      </c>
    </row>
    <row r="217" spans="1:28" x14ac:dyDescent="0.25">
      <c r="A217" s="15" t="s">
        <v>883</v>
      </c>
      <c r="B217" s="15" t="s">
        <v>554</v>
      </c>
      <c r="C217" s="15">
        <v>4.7215E-2</v>
      </c>
      <c r="E217" s="2">
        <v>-0.13333333333333333</v>
      </c>
      <c r="F217" s="2">
        <v>4.9502968843818662E-2</v>
      </c>
      <c r="G217" s="2">
        <v>-2.2222222222222223E-2</v>
      </c>
      <c r="H217" s="2">
        <v>-2.2222222222222223E-2</v>
      </c>
      <c r="J217" s="2">
        <v>-4.878048780487805E-2</v>
      </c>
      <c r="K217" s="2">
        <v>6.7880454538270449E-2</v>
      </c>
      <c r="L217" s="2">
        <v>-2.4390243902439025E-2</v>
      </c>
      <c r="M217" s="2">
        <v>0</v>
      </c>
      <c r="O217" s="2">
        <v>0</v>
      </c>
      <c r="P217" s="2">
        <v>3.4999027804783152E-2</v>
      </c>
      <c r="Q217" s="2">
        <v>0</v>
      </c>
      <c r="R217" s="2">
        <v>0</v>
      </c>
      <c r="T217" s="2">
        <v>0</v>
      </c>
      <c r="U217" s="2">
        <v>6.3652470634556035E-2</v>
      </c>
      <c r="V217" s="2">
        <v>0</v>
      </c>
      <c r="W217" s="2">
        <v>5.8823529411764705E-2</v>
      </c>
      <c r="Y217" s="2">
        <v>-0.13333333333333333</v>
      </c>
      <c r="Z217" s="2">
        <v>-2.9075662492121179E-2</v>
      </c>
      <c r="AA217" s="2">
        <v>0</v>
      </c>
      <c r="AB217" s="2">
        <v>-6.6666666666666666E-2</v>
      </c>
    </row>
    <row r="218" spans="1:28" x14ac:dyDescent="0.25">
      <c r="B218" s="15" t="s">
        <v>883</v>
      </c>
      <c r="C218" s="15">
        <v>1.8159999999999999E-2</v>
      </c>
      <c r="E218" s="2">
        <v>0</v>
      </c>
      <c r="F218" s="2">
        <v>-3.1634938409854527E-2</v>
      </c>
      <c r="G218" s="2">
        <v>0</v>
      </c>
      <c r="H218" s="2">
        <v>2.2222222222222223E-2</v>
      </c>
      <c r="J218" s="2">
        <v>0</v>
      </c>
      <c r="K218" s="2">
        <v>-1.6323865491348576E-2</v>
      </c>
      <c r="L218" s="2">
        <v>0</v>
      </c>
      <c r="M218" s="2">
        <v>-2.4390243902439025E-2</v>
      </c>
      <c r="O218" s="2">
        <v>0</v>
      </c>
      <c r="P218" s="2">
        <v>0</v>
      </c>
      <c r="Q218" s="2">
        <v>0</v>
      </c>
      <c r="R218" s="2">
        <v>0</v>
      </c>
      <c r="T218" s="2">
        <v>0</v>
      </c>
      <c r="U218" s="2">
        <v>-2.2514432328415712E-2</v>
      </c>
      <c r="V218" s="2">
        <v>0</v>
      </c>
      <c r="W218" s="2">
        <v>0</v>
      </c>
      <c r="Y218" s="2">
        <v>0.15384615384615385</v>
      </c>
      <c r="Z218" s="2">
        <v>2.5172074729596615E-2</v>
      </c>
      <c r="AA218" s="2">
        <v>7.6923076923076927E-2</v>
      </c>
      <c r="AB218" s="2">
        <v>-7.6923076923076927E-2</v>
      </c>
    </row>
    <row r="219" spans="1:28" x14ac:dyDescent="0.25">
      <c r="B219" s="15" t="s">
        <v>882</v>
      </c>
      <c r="C219" s="15">
        <v>4.2373000000000001E-2</v>
      </c>
      <c r="E219" s="2">
        <v>-2.2222222222222223E-2</v>
      </c>
      <c r="F219" s="2">
        <v>1.2248040313549508E-2</v>
      </c>
      <c r="G219" s="2">
        <v>-4.4444444444444446E-2</v>
      </c>
      <c r="H219" s="2">
        <v>-6.6666666666666666E-2</v>
      </c>
      <c r="J219" s="2">
        <v>0</v>
      </c>
      <c r="K219" s="2">
        <v>-8.1152931299844043E-3</v>
      </c>
      <c r="L219" s="2">
        <v>2.4390243902439025E-2</v>
      </c>
      <c r="M219" s="2">
        <v>0</v>
      </c>
      <c r="O219" s="2">
        <v>0</v>
      </c>
      <c r="P219" s="2">
        <v>1.0758960399248211E-2</v>
      </c>
      <c r="Q219" s="2">
        <v>0</v>
      </c>
      <c r="R219" s="2">
        <v>0</v>
      </c>
      <c r="T219" s="2">
        <v>0</v>
      </c>
      <c r="U219" s="2">
        <v>0</v>
      </c>
      <c r="V219" s="2">
        <v>0</v>
      </c>
      <c r="W219" s="2">
        <v>0</v>
      </c>
      <c r="Y219" s="2">
        <v>0</v>
      </c>
      <c r="Z219" s="2">
        <v>4.4669195111672812E-2</v>
      </c>
      <c r="AA219" s="2">
        <v>7.6923076923076927E-2</v>
      </c>
      <c r="AB219" s="2">
        <v>0</v>
      </c>
    </row>
    <row r="220" spans="1:28" x14ac:dyDescent="0.25">
      <c r="B220" s="15" t="s">
        <v>551</v>
      </c>
      <c r="C220" s="15">
        <v>2.1791999999999999E-2</v>
      </c>
      <c r="E220" s="2">
        <v>0</v>
      </c>
      <c r="F220" s="2">
        <v>-6.4165733482643122E-2</v>
      </c>
      <c r="G220" s="2">
        <v>0</v>
      </c>
      <c r="H220" s="2">
        <v>0</v>
      </c>
      <c r="J220" s="2">
        <v>0</v>
      </c>
      <c r="K220" s="2">
        <v>0</v>
      </c>
      <c r="L220" s="2">
        <v>0</v>
      </c>
      <c r="M220" s="2">
        <v>0</v>
      </c>
      <c r="O220" s="2">
        <v>0</v>
      </c>
      <c r="P220" s="2">
        <v>0</v>
      </c>
      <c r="Q220" s="2">
        <v>0</v>
      </c>
      <c r="R220" s="2">
        <v>0</v>
      </c>
      <c r="T220" s="2">
        <v>0</v>
      </c>
      <c r="U220" s="2">
        <v>0</v>
      </c>
      <c r="V220" s="2">
        <v>0</v>
      </c>
      <c r="W220" s="2">
        <v>0</v>
      </c>
      <c r="Y220" s="2">
        <v>0</v>
      </c>
      <c r="Z220" s="2">
        <v>0</v>
      </c>
      <c r="AA220" s="2">
        <v>0</v>
      </c>
      <c r="AB220" s="2">
        <v>0</v>
      </c>
    </row>
    <row r="221" spans="1:28" x14ac:dyDescent="0.25">
      <c r="B221" s="15" t="s">
        <v>884</v>
      </c>
      <c r="C221" s="15">
        <v>1.9369999999999998E-2</v>
      </c>
      <c r="E221" s="2">
        <v>0</v>
      </c>
      <c r="F221" s="2">
        <v>-7.2116461366181675E-2</v>
      </c>
      <c r="G221" s="2">
        <v>0</v>
      </c>
      <c r="H221" s="2">
        <v>0</v>
      </c>
      <c r="J221" s="2">
        <v>0</v>
      </c>
      <c r="K221" s="2">
        <v>-1.6323865491348576E-2</v>
      </c>
      <c r="L221" s="2">
        <v>0</v>
      </c>
      <c r="M221" s="2">
        <v>-2.4390243902439025E-2</v>
      </c>
      <c r="O221" s="2">
        <v>0</v>
      </c>
      <c r="P221" s="2">
        <v>0</v>
      </c>
      <c r="Q221" s="2">
        <v>0</v>
      </c>
      <c r="R221" s="2">
        <v>0</v>
      </c>
      <c r="T221" s="2">
        <v>0</v>
      </c>
      <c r="U221" s="2">
        <v>1.3726747915330377E-2</v>
      </c>
      <c r="V221" s="2">
        <v>0</v>
      </c>
      <c r="W221" s="2">
        <v>0</v>
      </c>
      <c r="Y221" s="2">
        <v>0.15384615384615385</v>
      </c>
      <c r="Z221" s="2">
        <v>2.5172074729596615E-2</v>
      </c>
      <c r="AA221" s="2">
        <v>7.6923076923076927E-2</v>
      </c>
      <c r="AB221" s="2">
        <v>-7.6923076923076927E-2</v>
      </c>
    </row>
    <row r="222" spans="1:28" x14ac:dyDescent="0.25">
      <c r="B222" s="15" t="s">
        <v>885</v>
      </c>
      <c r="C222" s="15">
        <v>5.6901E-2</v>
      </c>
      <c r="E222" s="2">
        <v>-0.13333333333333333</v>
      </c>
      <c r="F222" s="2">
        <v>1.6302007063484985E-2</v>
      </c>
      <c r="G222" s="2">
        <v>-2.2222222222222223E-2</v>
      </c>
      <c r="H222" s="2">
        <v>0</v>
      </c>
      <c r="J222" s="2">
        <v>-4.878048780487805E-2</v>
      </c>
      <c r="K222" s="2">
        <v>5.0448517637547548E-2</v>
      </c>
      <c r="L222" s="2">
        <v>-2.4390243902439025E-2</v>
      </c>
      <c r="M222" s="2">
        <v>-2.4390243902439025E-2</v>
      </c>
      <c r="O222" s="2">
        <v>0</v>
      </c>
      <c r="P222" s="2">
        <v>3.4999027804783152E-2</v>
      </c>
      <c r="Q222" s="2">
        <v>0</v>
      </c>
      <c r="R222" s="2">
        <v>0</v>
      </c>
      <c r="T222" s="2">
        <v>0</v>
      </c>
      <c r="U222" s="2">
        <v>3.2520846696600374E-2</v>
      </c>
      <c r="V222" s="2">
        <v>0</v>
      </c>
      <c r="W222" s="2">
        <v>2.9411764705882353E-2</v>
      </c>
      <c r="Y222" s="2">
        <v>0</v>
      </c>
      <c r="Z222" s="2">
        <v>-4.6354825115887685E-3</v>
      </c>
      <c r="AA222" s="2">
        <v>7.6923076923076927E-2</v>
      </c>
      <c r="AB222" s="2">
        <v>-0.15384615384615385</v>
      </c>
    </row>
    <row r="223" spans="1:28" x14ac:dyDescent="0.25">
      <c r="B223" s="15" t="s">
        <v>886</v>
      </c>
      <c r="C223" s="15">
        <v>5.0847000000000003E-2</v>
      </c>
      <c r="E223" s="2">
        <v>-8.8888888888888892E-2</v>
      </c>
      <c r="F223" s="2">
        <v>0.12251112992652825</v>
      </c>
      <c r="G223" s="2">
        <v>0</v>
      </c>
      <c r="H223" s="2">
        <v>0</v>
      </c>
      <c r="J223" s="2">
        <v>-4.878048780487805E-2</v>
      </c>
      <c r="K223" s="2">
        <v>2.9070831225581104E-2</v>
      </c>
      <c r="L223" s="2">
        <v>2.4390243902439025E-2</v>
      </c>
      <c r="M223" s="2">
        <v>0</v>
      </c>
      <c r="O223" s="2">
        <v>0</v>
      </c>
      <c r="P223" s="2">
        <v>-4.6017240261844745E-3</v>
      </c>
      <c r="Q223" s="2">
        <v>0</v>
      </c>
      <c r="R223" s="2">
        <v>2.8571428571428571E-2</v>
      </c>
      <c r="T223" s="2">
        <v>0</v>
      </c>
      <c r="U223" s="2">
        <v>7.0558050032070632E-3</v>
      </c>
      <c r="V223" s="2">
        <v>0</v>
      </c>
      <c r="W223" s="2">
        <v>8.8235294117647065E-2</v>
      </c>
      <c r="Y223" s="2">
        <v>0</v>
      </c>
      <c r="Z223" s="2">
        <v>-4.6354825115887685E-3</v>
      </c>
      <c r="AA223" s="2">
        <v>7.6923076923076927E-2</v>
      </c>
      <c r="AB223" s="2">
        <v>-0.15384615384615385</v>
      </c>
    </row>
    <row r="224" spans="1:28" x14ac:dyDescent="0.25">
      <c r="B224" s="15" t="s">
        <v>887</v>
      </c>
      <c r="C224" s="15">
        <v>4.9637000000000001E-2</v>
      </c>
      <c r="E224" s="2">
        <v>-8.8888888888888892E-2</v>
      </c>
      <c r="F224" s="2">
        <v>0.12976265260972836</v>
      </c>
      <c r="G224" s="2">
        <v>0</v>
      </c>
      <c r="H224" s="2">
        <v>0</v>
      </c>
      <c r="J224" s="2">
        <v>-4.878048780487805E-2</v>
      </c>
      <c r="K224" s="2">
        <v>2.4903163003065006E-2</v>
      </c>
      <c r="L224" s="2">
        <v>2.4390243902439025E-2</v>
      </c>
      <c r="M224" s="2">
        <v>-2.4390243902439025E-2</v>
      </c>
      <c r="O224" s="2">
        <v>0</v>
      </c>
      <c r="P224" s="2">
        <v>0</v>
      </c>
      <c r="Q224" s="2">
        <v>0</v>
      </c>
      <c r="R224" s="2">
        <v>0</v>
      </c>
      <c r="T224" s="2">
        <v>0</v>
      </c>
      <c r="U224" s="2">
        <v>3.1558691468890336E-2</v>
      </c>
      <c r="V224" s="2">
        <v>0</v>
      </c>
      <c r="W224" s="2">
        <v>2.9411764705882353E-2</v>
      </c>
      <c r="Y224" s="2">
        <v>0</v>
      </c>
      <c r="Z224" s="2">
        <v>8.8495575221238798E-2</v>
      </c>
      <c r="AA224" s="2">
        <v>7.6923076923076927E-2</v>
      </c>
      <c r="AB224" s="2">
        <v>-0.15384615384615385</v>
      </c>
    </row>
    <row r="225" spans="1:28" x14ac:dyDescent="0.25">
      <c r="B225" s="15" t="s">
        <v>888</v>
      </c>
      <c r="C225" s="15">
        <v>5.4479E-2</v>
      </c>
      <c r="E225" s="2">
        <v>-8.8888888888888892E-2</v>
      </c>
      <c r="F225" s="2">
        <v>0.12976265260972836</v>
      </c>
      <c r="G225" s="2">
        <v>0</v>
      </c>
      <c r="H225" s="2">
        <v>0</v>
      </c>
      <c r="J225" s="2">
        <v>-4.878048780487805E-2</v>
      </c>
      <c r="K225" s="2">
        <v>2.9070831225581104E-2</v>
      </c>
      <c r="L225" s="2">
        <v>2.4390243902439025E-2</v>
      </c>
      <c r="M225" s="2">
        <v>0</v>
      </c>
      <c r="O225" s="2">
        <v>0</v>
      </c>
      <c r="P225" s="2">
        <v>-4.6017240261844745E-3</v>
      </c>
      <c r="Q225" s="2">
        <v>0</v>
      </c>
      <c r="R225" s="2">
        <v>2.8571428571428571E-2</v>
      </c>
      <c r="T225" s="2">
        <v>0</v>
      </c>
      <c r="U225" s="2">
        <v>3.9704939063502143E-2</v>
      </c>
      <c r="V225" s="2">
        <v>0</v>
      </c>
      <c r="W225" s="2">
        <v>5.8823529411764705E-2</v>
      </c>
      <c r="Y225" s="2">
        <v>0</v>
      </c>
      <c r="Z225" s="2">
        <v>8.8495575221238798E-2</v>
      </c>
      <c r="AA225" s="2">
        <v>7.6923076923076927E-2</v>
      </c>
      <c r="AB225" s="2">
        <v>-0.15384615384615385</v>
      </c>
    </row>
    <row r="226" spans="1:28" x14ac:dyDescent="0.25">
      <c r="B226" s="15" t="s">
        <v>553</v>
      </c>
      <c r="C226" s="15">
        <v>5.0847000000000003E-2</v>
      </c>
      <c r="E226" s="2">
        <v>-8.8888888888888892E-2</v>
      </c>
      <c r="F226" s="2">
        <v>0.12976265260972836</v>
      </c>
      <c r="G226" s="2">
        <v>0</v>
      </c>
      <c r="H226" s="2">
        <v>0</v>
      </c>
      <c r="J226" s="2">
        <v>-4.878048780487805E-2</v>
      </c>
      <c r="K226" s="2">
        <v>2.9070831225581104E-2</v>
      </c>
      <c r="L226" s="2">
        <v>2.4390243902439025E-2</v>
      </c>
      <c r="M226" s="2">
        <v>0</v>
      </c>
      <c r="O226" s="2">
        <v>0</v>
      </c>
      <c r="P226" s="2">
        <v>-4.6017240261844745E-3</v>
      </c>
      <c r="Q226" s="2">
        <v>0</v>
      </c>
      <c r="R226" s="2">
        <v>2.8571428571428571E-2</v>
      </c>
      <c r="T226" s="2">
        <v>0</v>
      </c>
      <c r="U226" s="2">
        <v>3.1558691468890336E-2</v>
      </c>
      <c r="V226" s="2">
        <v>0</v>
      </c>
      <c r="W226" s="2">
        <v>2.9411764705882353E-2</v>
      </c>
      <c r="Y226" s="2">
        <v>0</v>
      </c>
      <c r="Z226" s="2">
        <v>8.8495575221238798E-2</v>
      </c>
      <c r="AA226" s="2">
        <v>7.6923076923076927E-2</v>
      </c>
      <c r="AB226" s="2">
        <v>-0.15384615384615385</v>
      </c>
    </row>
    <row r="227" spans="1:28" x14ac:dyDescent="0.25">
      <c r="A227" s="15" t="s">
        <v>552</v>
      </c>
      <c r="B227" s="15" t="s">
        <v>554</v>
      </c>
      <c r="C227" s="15">
        <v>5.6901E-2</v>
      </c>
      <c r="E227" s="2">
        <v>-0.13333333333333333</v>
      </c>
      <c r="F227" s="2">
        <v>1.6302007063484985E-2</v>
      </c>
      <c r="G227" s="2">
        <v>-2.2222222222222223E-2</v>
      </c>
      <c r="H227" s="2">
        <v>0</v>
      </c>
      <c r="J227" s="2">
        <v>-4.878048780487805E-2</v>
      </c>
      <c r="K227" s="2">
        <v>5.0448517637547548E-2</v>
      </c>
      <c r="L227" s="2">
        <v>-2.4390243902439025E-2</v>
      </c>
      <c r="M227" s="2">
        <v>-2.4390243902439025E-2</v>
      </c>
      <c r="O227" s="2">
        <v>0</v>
      </c>
      <c r="P227" s="2">
        <v>3.4999027804783152E-2</v>
      </c>
      <c r="Q227" s="2">
        <v>0</v>
      </c>
      <c r="R227" s="2">
        <v>0</v>
      </c>
      <c r="T227" s="2">
        <v>0</v>
      </c>
      <c r="U227" s="2">
        <v>3.9704939063502143E-2</v>
      </c>
      <c r="V227" s="2">
        <v>0</v>
      </c>
      <c r="W227" s="2">
        <v>5.8823529411764705E-2</v>
      </c>
      <c r="Y227" s="2">
        <v>0</v>
      </c>
      <c r="Z227" s="2">
        <v>-4.6354825115887685E-3</v>
      </c>
      <c r="AA227" s="2">
        <v>7.6923076923076927E-2</v>
      </c>
      <c r="AB227" s="2">
        <v>-0.15384615384615385</v>
      </c>
    </row>
    <row r="228" spans="1:28" x14ac:dyDescent="0.25">
      <c r="B228" s="15" t="s">
        <v>552</v>
      </c>
      <c r="C228" s="15">
        <v>1.9369999999999998E-2</v>
      </c>
      <c r="E228" s="2">
        <v>0</v>
      </c>
      <c r="F228" s="2">
        <v>7.772145788076304E-2</v>
      </c>
      <c r="G228" s="2">
        <v>0</v>
      </c>
      <c r="H228" s="2">
        <v>0</v>
      </c>
      <c r="J228" s="2">
        <v>0</v>
      </c>
      <c r="K228" s="2">
        <v>1.6594756057086196E-2</v>
      </c>
      <c r="L228" s="2">
        <v>0</v>
      </c>
      <c r="M228" s="2">
        <v>2.4390243902439025E-2</v>
      </c>
      <c r="O228" s="2">
        <v>0</v>
      </c>
      <c r="P228" s="2">
        <v>0</v>
      </c>
      <c r="Q228" s="2">
        <v>0</v>
      </c>
      <c r="R228" s="2">
        <v>0</v>
      </c>
      <c r="T228" s="2">
        <v>0</v>
      </c>
      <c r="U228" s="2">
        <v>-1.3540875727663918E-2</v>
      </c>
      <c r="V228" s="2">
        <v>0</v>
      </c>
      <c r="W228" s="2">
        <v>0</v>
      </c>
      <c r="Y228" s="2">
        <v>-0.13333333333333333</v>
      </c>
      <c r="Z228" s="2">
        <v>-2.4553999616343528E-2</v>
      </c>
      <c r="AA228" s="2">
        <v>-6.6666666666666666E-2</v>
      </c>
      <c r="AB228" s="2">
        <v>6.6666666666666666E-2</v>
      </c>
    </row>
    <row r="229" spans="1:28" x14ac:dyDescent="0.25">
      <c r="B229" s="15" t="s">
        <v>883</v>
      </c>
      <c r="C229" s="15">
        <v>1.3317000000000001E-2</v>
      </c>
      <c r="E229" s="2">
        <v>0</v>
      </c>
      <c r="F229" s="2">
        <v>4.3627805937726465E-2</v>
      </c>
      <c r="G229" s="2">
        <v>0</v>
      </c>
      <c r="H229" s="2">
        <v>2.2222222222222223E-2</v>
      </c>
      <c r="J229" s="2">
        <v>0</v>
      </c>
      <c r="K229" s="2">
        <v>0</v>
      </c>
      <c r="L229" s="2">
        <v>0</v>
      </c>
      <c r="M229" s="2">
        <v>0</v>
      </c>
      <c r="O229" s="2">
        <v>0</v>
      </c>
      <c r="P229" s="2">
        <v>0</v>
      </c>
      <c r="Q229" s="2">
        <v>0</v>
      </c>
      <c r="R229" s="2">
        <v>0</v>
      </c>
      <c r="T229" s="2">
        <v>0</v>
      </c>
      <c r="U229" s="2">
        <v>-3.5750442925841654E-2</v>
      </c>
      <c r="V229" s="2">
        <v>0</v>
      </c>
      <c r="W229" s="2">
        <v>0</v>
      </c>
      <c r="Y229" s="2">
        <v>0</v>
      </c>
      <c r="Z229" s="2">
        <v>0</v>
      </c>
      <c r="AA229" s="2">
        <v>0</v>
      </c>
      <c r="AB229" s="2">
        <v>0</v>
      </c>
    </row>
    <row r="230" spans="1:28" x14ac:dyDescent="0.25">
      <c r="B230" s="15" t="s">
        <v>882</v>
      </c>
      <c r="C230" s="15">
        <v>3.2688000000000002E-2</v>
      </c>
      <c r="E230" s="2">
        <v>-2.2222222222222223E-2</v>
      </c>
      <c r="F230" s="2">
        <v>9.0921433743663974E-2</v>
      </c>
      <c r="G230" s="2">
        <v>-4.4444444444444446E-2</v>
      </c>
      <c r="H230" s="2">
        <v>-6.6666666666666666E-2</v>
      </c>
      <c r="J230" s="2">
        <v>0</v>
      </c>
      <c r="K230" s="2">
        <v>8.3447916172779517E-3</v>
      </c>
      <c r="L230" s="2">
        <v>2.4390243902439025E-2</v>
      </c>
      <c r="M230" s="2">
        <v>2.4390243902439025E-2</v>
      </c>
      <c r="O230" s="2">
        <v>0</v>
      </c>
      <c r="P230" s="2">
        <v>1.0758960399248211E-2</v>
      </c>
      <c r="Q230" s="2">
        <v>0</v>
      </c>
      <c r="R230" s="2">
        <v>0</v>
      </c>
      <c r="T230" s="2">
        <v>0</v>
      </c>
      <c r="U230" s="2">
        <v>-1.3540875727663918E-2</v>
      </c>
      <c r="V230" s="2">
        <v>0</v>
      </c>
      <c r="W230" s="2">
        <v>0</v>
      </c>
      <c r="Y230" s="2">
        <v>-0.13333333333333333</v>
      </c>
      <c r="Z230" s="2">
        <v>1.9018388095694894E-2</v>
      </c>
      <c r="AA230" s="2">
        <v>0</v>
      </c>
      <c r="AB230" s="2">
        <v>6.6666666666666666E-2</v>
      </c>
    </row>
    <row r="231" spans="1:28" x14ac:dyDescent="0.25">
      <c r="B231" s="15" t="s">
        <v>551</v>
      </c>
      <c r="C231" s="15">
        <v>1.4527999999999999E-2</v>
      </c>
      <c r="E231" s="2">
        <v>0</v>
      </c>
      <c r="F231" s="2">
        <v>8.568670045860401E-3</v>
      </c>
      <c r="G231" s="2">
        <v>0</v>
      </c>
      <c r="H231" s="2">
        <v>0</v>
      </c>
      <c r="J231" s="2">
        <v>0</v>
      </c>
      <c r="K231" s="2">
        <v>1.6594756057086196E-2</v>
      </c>
      <c r="L231" s="2">
        <v>0</v>
      </c>
      <c r="M231" s="2">
        <v>2.4390243902439025E-2</v>
      </c>
      <c r="O231" s="2">
        <v>0</v>
      </c>
      <c r="P231" s="2">
        <v>0</v>
      </c>
      <c r="Q231" s="2">
        <v>0</v>
      </c>
      <c r="R231" s="2">
        <v>0</v>
      </c>
      <c r="T231" s="2">
        <v>0</v>
      </c>
      <c r="U231" s="2">
        <v>-1.3540875727663918E-2</v>
      </c>
      <c r="V231" s="2">
        <v>0</v>
      </c>
      <c r="W231" s="2">
        <v>0</v>
      </c>
      <c r="Y231" s="2">
        <v>-0.13333333333333333</v>
      </c>
      <c r="Z231" s="2">
        <v>-2.4553999616343528E-2</v>
      </c>
      <c r="AA231" s="2">
        <v>-6.6666666666666666E-2</v>
      </c>
      <c r="AB231" s="2">
        <v>6.6666666666666666E-2</v>
      </c>
    </row>
    <row r="232" spans="1:28" x14ac:dyDescent="0.25">
      <c r="B232" s="15" t="s">
        <v>885</v>
      </c>
      <c r="C232" s="15">
        <v>4.3583999999999998E-2</v>
      </c>
      <c r="E232" s="2">
        <v>-0.13333333333333333</v>
      </c>
      <c r="F232" s="2">
        <v>9.5290480699604566E-2</v>
      </c>
      <c r="G232" s="2">
        <v>-2.2222222222222223E-2</v>
      </c>
      <c r="H232" s="2">
        <v>0</v>
      </c>
      <c r="J232" s="2">
        <v>-4.878048780487805E-2</v>
      </c>
      <c r="K232" s="2">
        <v>6.7880454538270449E-2</v>
      </c>
      <c r="L232" s="2">
        <v>-2.4390243902439025E-2</v>
      </c>
      <c r="M232" s="2">
        <v>0</v>
      </c>
      <c r="O232" s="2">
        <v>0</v>
      </c>
      <c r="P232" s="2">
        <v>3.4999027804783152E-2</v>
      </c>
      <c r="Q232" s="2">
        <v>0</v>
      </c>
      <c r="R232" s="2">
        <v>0</v>
      </c>
      <c r="T232" s="2">
        <v>0</v>
      </c>
      <c r="U232" s="2">
        <v>1.8539610225259386E-2</v>
      </c>
      <c r="V232" s="2">
        <v>0</v>
      </c>
      <c r="W232" s="2">
        <v>2.9411764705882353E-2</v>
      </c>
      <c r="Y232" s="2">
        <v>-0.13333333333333333</v>
      </c>
      <c r="Z232" s="2">
        <v>-2.9075662492121179E-2</v>
      </c>
      <c r="AA232" s="2">
        <v>0</v>
      </c>
      <c r="AB232" s="2">
        <v>-6.6666666666666666E-2</v>
      </c>
    </row>
    <row r="233" spans="1:28" x14ac:dyDescent="0.25">
      <c r="B233" s="15" t="s">
        <v>886</v>
      </c>
      <c r="C233" s="15">
        <v>3.5109000000000001E-2</v>
      </c>
      <c r="E233" s="2">
        <v>-8.8888888888888892E-2</v>
      </c>
      <c r="F233" s="2">
        <v>0.20975433143180064</v>
      </c>
      <c r="G233" s="2">
        <v>0</v>
      </c>
      <c r="H233" s="2">
        <v>0</v>
      </c>
      <c r="J233" s="2">
        <v>-4.878048780487805E-2</v>
      </c>
      <c r="K233" s="2">
        <v>4.6148010635232543E-2</v>
      </c>
      <c r="L233" s="2">
        <v>2.4390243902439025E-2</v>
      </c>
      <c r="M233" s="2">
        <v>2.4390243902439025E-2</v>
      </c>
      <c r="O233" s="2">
        <v>0</v>
      </c>
      <c r="P233" s="2">
        <v>-4.6017240261844745E-3</v>
      </c>
      <c r="Q233" s="2">
        <v>0</v>
      </c>
      <c r="R233" s="2">
        <v>2.8571428571428571E-2</v>
      </c>
      <c r="T233" s="2">
        <v>0</v>
      </c>
      <c r="U233" s="2">
        <v>-6.5806125031639103E-3</v>
      </c>
      <c r="V233" s="2">
        <v>0</v>
      </c>
      <c r="W233" s="2">
        <v>8.8235294117647065E-2</v>
      </c>
      <c r="Y233" s="2">
        <v>-0.13333333333333333</v>
      </c>
      <c r="Z233" s="2">
        <v>-2.9075662492121179E-2</v>
      </c>
      <c r="AA233" s="2">
        <v>0</v>
      </c>
      <c r="AB233" s="2">
        <v>-6.6666666666666666E-2</v>
      </c>
    </row>
    <row r="234" spans="1:28" x14ac:dyDescent="0.25">
      <c r="B234" s="15" t="s">
        <v>887</v>
      </c>
      <c r="C234" s="15">
        <v>3.6319999999999998E-2</v>
      </c>
      <c r="E234" s="2">
        <v>-8.8888888888888892E-2</v>
      </c>
      <c r="F234" s="2">
        <v>0.21756945302979447</v>
      </c>
      <c r="G234" s="2">
        <v>0</v>
      </c>
      <c r="H234" s="2">
        <v>0</v>
      </c>
      <c r="J234" s="2">
        <v>-4.878048780487805E-2</v>
      </c>
      <c r="K234" s="2">
        <v>4.1911180975236918E-2</v>
      </c>
      <c r="L234" s="2">
        <v>2.4390243902439025E-2</v>
      </c>
      <c r="M234" s="2">
        <v>0</v>
      </c>
      <c r="O234" s="2">
        <v>0</v>
      </c>
      <c r="P234" s="2">
        <v>0</v>
      </c>
      <c r="Q234" s="2">
        <v>0</v>
      </c>
      <c r="R234" s="2">
        <v>0</v>
      </c>
      <c r="T234" s="2">
        <v>0</v>
      </c>
      <c r="U234" s="2">
        <v>1.7590483421918483E-2</v>
      </c>
      <c r="V234" s="2">
        <v>0</v>
      </c>
      <c r="W234" s="2">
        <v>2.9411764705882353E-2</v>
      </c>
      <c r="Y234" s="2">
        <v>-0.13333333333333333</v>
      </c>
      <c r="Z234" s="2">
        <v>6.1768655284864867E-2</v>
      </c>
      <c r="AA234" s="2">
        <v>0</v>
      </c>
      <c r="AB234" s="2">
        <v>-6.6666666666666666E-2</v>
      </c>
    </row>
    <row r="235" spans="1:28" x14ac:dyDescent="0.25">
      <c r="B235" s="15" t="s">
        <v>888</v>
      </c>
      <c r="C235" s="15">
        <v>4.6004999999999997E-2</v>
      </c>
      <c r="E235" s="2">
        <v>-8.8888888888888892E-2</v>
      </c>
      <c r="F235" s="2">
        <v>0.21756945302979447</v>
      </c>
      <c r="G235" s="2">
        <v>0</v>
      </c>
      <c r="H235" s="2">
        <v>0</v>
      </c>
      <c r="J235" s="2">
        <v>-4.878048780487805E-2</v>
      </c>
      <c r="K235" s="2">
        <v>4.6148010635232543E-2</v>
      </c>
      <c r="L235" s="2">
        <v>2.4390243902439025E-2</v>
      </c>
      <c r="M235" s="2">
        <v>2.4390243902439025E-2</v>
      </c>
      <c r="O235" s="2">
        <v>0</v>
      </c>
      <c r="P235" s="2">
        <v>-4.6017240261844745E-3</v>
      </c>
      <c r="Q235" s="2">
        <v>0</v>
      </c>
      <c r="R235" s="2">
        <v>2.8571428571428571E-2</v>
      </c>
      <c r="T235" s="2">
        <v>0</v>
      </c>
      <c r="U235" s="2">
        <v>2.5626423690204875E-2</v>
      </c>
      <c r="V235" s="2">
        <v>0</v>
      </c>
      <c r="W235" s="2">
        <v>5.8823529411764705E-2</v>
      </c>
      <c r="Y235" s="2">
        <v>-0.13333333333333333</v>
      </c>
      <c r="Z235" s="2">
        <v>6.1768655284864867E-2</v>
      </c>
      <c r="AA235" s="2">
        <v>0</v>
      </c>
      <c r="AB235" s="2">
        <v>-6.6666666666666666E-2</v>
      </c>
    </row>
    <row r="236" spans="1:28" x14ac:dyDescent="0.25">
      <c r="B236" s="15" t="s">
        <v>553</v>
      </c>
      <c r="C236" s="15">
        <v>3.6319999999999998E-2</v>
      </c>
      <c r="E236" s="2">
        <v>-8.8888888888888892E-2</v>
      </c>
      <c r="F236" s="2">
        <v>0.21756945302979447</v>
      </c>
      <c r="G236" s="2">
        <v>0</v>
      </c>
      <c r="H236" s="2">
        <v>0</v>
      </c>
      <c r="J236" s="2">
        <v>-4.878048780487805E-2</v>
      </c>
      <c r="K236" s="2">
        <v>4.6148010635232543E-2</v>
      </c>
      <c r="L236" s="2">
        <v>2.4390243902439025E-2</v>
      </c>
      <c r="M236" s="2">
        <v>2.4390243902439025E-2</v>
      </c>
      <c r="O236" s="2">
        <v>0</v>
      </c>
      <c r="P236" s="2">
        <v>-4.6017240261844745E-3</v>
      </c>
      <c r="Q236" s="2">
        <v>0</v>
      </c>
      <c r="R236" s="2">
        <v>2.8571428571428571E-2</v>
      </c>
      <c r="T236" s="2">
        <v>0</v>
      </c>
      <c r="U236" s="2">
        <v>1.7590483421918483E-2</v>
      </c>
      <c r="V236" s="2">
        <v>0</v>
      </c>
      <c r="W236" s="2">
        <v>2.9411764705882353E-2</v>
      </c>
      <c r="Y236" s="2">
        <v>-0.13333333333333333</v>
      </c>
      <c r="Z236" s="2">
        <v>6.1768655284864867E-2</v>
      </c>
      <c r="AA236" s="2">
        <v>0</v>
      </c>
      <c r="AB236" s="2">
        <v>-6.6666666666666666E-2</v>
      </c>
    </row>
    <row r="237" spans="1:28" x14ac:dyDescent="0.25">
      <c r="A237" s="15" t="s">
        <v>884</v>
      </c>
      <c r="B237" s="15" t="s">
        <v>554</v>
      </c>
      <c r="C237" s="15">
        <v>4.3583999999999998E-2</v>
      </c>
      <c r="E237" s="2">
        <v>-0.13333333333333333</v>
      </c>
      <c r="F237" s="2">
        <v>9.5290480699604566E-2</v>
      </c>
      <c r="G237" s="2">
        <v>-2.2222222222222223E-2</v>
      </c>
      <c r="H237" s="2">
        <v>0</v>
      </c>
      <c r="J237" s="2">
        <v>-4.878048780487805E-2</v>
      </c>
      <c r="K237" s="2">
        <v>6.7880454538270449E-2</v>
      </c>
      <c r="L237" s="2">
        <v>-2.4390243902439025E-2</v>
      </c>
      <c r="M237" s="2">
        <v>0</v>
      </c>
      <c r="O237" s="2">
        <v>0</v>
      </c>
      <c r="P237" s="2">
        <v>3.4999027804783152E-2</v>
      </c>
      <c r="Q237" s="2">
        <v>0</v>
      </c>
      <c r="R237" s="2">
        <v>0</v>
      </c>
      <c r="T237" s="2">
        <v>0</v>
      </c>
      <c r="U237" s="2">
        <v>2.5626423690204875E-2</v>
      </c>
      <c r="V237" s="2">
        <v>0</v>
      </c>
      <c r="W237" s="2">
        <v>5.8823529411764705E-2</v>
      </c>
      <c r="Y237" s="2">
        <v>-0.13333333333333333</v>
      </c>
      <c r="Z237" s="2">
        <v>-2.9075662492121179E-2</v>
      </c>
      <c r="AA237" s="2">
        <v>0</v>
      </c>
      <c r="AB237" s="2">
        <v>-6.6666666666666666E-2</v>
      </c>
    </row>
    <row r="238" spans="1:28" x14ac:dyDescent="0.25">
      <c r="B238" s="15" t="s">
        <v>556</v>
      </c>
      <c r="C238" s="15">
        <v>2.3029999999999998E-2</v>
      </c>
      <c r="E238" s="2">
        <v>-3.8461538461538464E-2</v>
      </c>
      <c r="F238" s="2">
        <v>5.1125627189245564E-2</v>
      </c>
      <c r="G238" s="2">
        <v>-7.6923076923076927E-2</v>
      </c>
      <c r="H238" s="2">
        <v>0</v>
      </c>
      <c r="J238" s="2">
        <v>0</v>
      </c>
      <c r="K238" s="2">
        <v>-1.1307420494699655E-2</v>
      </c>
      <c r="L238" s="2">
        <v>0</v>
      </c>
      <c r="M238" s="2">
        <v>-0.05</v>
      </c>
      <c r="O238" s="2">
        <v>0</v>
      </c>
      <c r="P238" s="2">
        <v>0</v>
      </c>
      <c r="Q238" s="2">
        <v>0</v>
      </c>
      <c r="R238" s="2">
        <v>0</v>
      </c>
      <c r="T238" s="2">
        <v>0</v>
      </c>
      <c r="U238" s="2">
        <v>2.5506779433481029E-2</v>
      </c>
      <c r="V238" s="2">
        <v>3.2258064516129031E-2</v>
      </c>
      <c r="W238" s="2">
        <v>3.2258064516129031E-2</v>
      </c>
      <c r="Y238" s="2">
        <v>0</v>
      </c>
      <c r="Z238" s="2">
        <v>0</v>
      </c>
      <c r="AA238" s="2">
        <v>0</v>
      </c>
      <c r="AB238" s="2">
        <v>0</v>
      </c>
    </row>
    <row r="239" spans="1:28" x14ac:dyDescent="0.25">
      <c r="B239" s="15" t="s">
        <v>889</v>
      </c>
      <c r="C239" s="15">
        <v>2.0605999999999999E-2</v>
      </c>
      <c r="E239" s="2">
        <v>0</v>
      </c>
      <c r="F239" s="2">
        <v>-1.9691375556186712E-2</v>
      </c>
      <c r="G239" s="2">
        <v>-3.8461538461538464E-2</v>
      </c>
      <c r="H239" s="2">
        <v>-3.8461538461538464E-2</v>
      </c>
      <c r="J239" s="2">
        <v>0</v>
      </c>
      <c r="K239" s="2">
        <v>-1.1307420494699655E-2</v>
      </c>
      <c r="L239" s="2">
        <v>0</v>
      </c>
      <c r="M239" s="2">
        <v>-0.05</v>
      </c>
      <c r="O239" s="2">
        <v>0</v>
      </c>
      <c r="P239" s="2">
        <v>1.5504354808820644E-2</v>
      </c>
      <c r="Q239" s="2">
        <v>0</v>
      </c>
      <c r="R239" s="2">
        <v>-2.8571428571428571E-2</v>
      </c>
      <c r="T239" s="2">
        <v>6.4516129032258063E-2</v>
      </c>
      <c r="U239" s="2">
        <v>3.0508467681242785E-2</v>
      </c>
      <c r="V239" s="2">
        <v>6.4516129032258063E-2</v>
      </c>
      <c r="W239" s="2">
        <v>3.2258064516129031E-2</v>
      </c>
      <c r="Y239" s="2">
        <v>0</v>
      </c>
      <c r="Z239" s="2">
        <v>0</v>
      </c>
      <c r="AA239" s="2">
        <v>0</v>
      </c>
      <c r="AB239" s="2">
        <v>0</v>
      </c>
    </row>
    <row r="240" spans="1:28" x14ac:dyDescent="0.25">
      <c r="B240" s="15" t="s">
        <v>890</v>
      </c>
      <c r="C240" s="15">
        <v>1.4545000000000001E-2</v>
      </c>
      <c r="E240" s="2">
        <v>-3.8461538461538464E-2</v>
      </c>
      <c r="F240" s="2">
        <v>6.8650951434251484E-2</v>
      </c>
      <c r="G240" s="2">
        <v>-7.6923076923076927E-2</v>
      </c>
      <c r="H240" s="2">
        <v>3.8461538461538464E-2</v>
      </c>
      <c r="J240" s="2">
        <v>0</v>
      </c>
      <c r="K240" s="2">
        <v>0</v>
      </c>
      <c r="L240" s="2">
        <v>0</v>
      </c>
      <c r="M240" s="2">
        <v>0</v>
      </c>
      <c r="O240" s="2">
        <v>0</v>
      </c>
      <c r="P240" s="2">
        <v>1.5504354808820644E-2</v>
      </c>
      <c r="Q240" s="2">
        <v>0</v>
      </c>
      <c r="R240" s="2">
        <v>-2.8571428571428571E-2</v>
      </c>
      <c r="T240" s="2">
        <v>0</v>
      </c>
      <c r="U240" s="2">
        <v>-2.0741039065646432E-2</v>
      </c>
      <c r="V240" s="2">
        <v>3.2258064516129031E-2</v>
      </c>
      <c r="W240" s="2">
        <v>3.2258064516129031E-2</v>
      </c>
      <c r="Y240" s="2">
        <v>0</v>
      </c>
      <c r="Z240" s="2">
        <v>0</v>
      </c>
      <c r="AA240" s="2">
        <v>0</v>
      </c>
      <c r="AB240" s="2">
        <v>0</v>
      </c>
    </row>
    <row r="241" spans="1:28" x14ac:dyDescent="0.25">
      <c r="B241" s="15" t="s">
        <v>891</v>
      </c>
      <c r="C241" s="15">
        <v>2.0605999999999999E-2</v>
      </c>
      <c r="E241" s="2">
        <v>0</v>
      </c>
      <c r="F241" s="2">
        <v>-1.9691375556186712E-2</v>
      </c>
      <c r="G241" s="2">
        <v>-3.8461538461538464E-2</v>
      </c>
      <c r="H241" s="2">
        <v>-3.8461538461538464E-2</v>
      </c>
      <c r="J241" s="2">
        <v>0</v>
      </c>
      <c r="K241" s="2">
        <v>6.1342756183745302E-2</v>
      </c>
      <c r="L241" s="2">
        <v>0</v>
      </c>
      <c r="M241" s="2">
        <v>0</v>
      </c>
      <c r="O241" s="2">
        <v>0</v>
      </c>
      <c r="P241" s="2">
        <v>1.5504354808820644E-2</v>
      </c>
      <c r="Q241" s="2">
        <v>0</v>
      </c>
      <c r="R241" s="2">
        <v>-2.8571428571428571E-2</v>
      </c>
      <c r="T241" s="2">
        <v>6.4516129032258063E-2</v>
      </c>
      <c r="U241" s="2">
        <v>3.0508467681242785E-2</v>
      </c>
      <c r="V241" s="2">
        <v>6.4516129032258063E-2</v>
      </c>
      <c r="W241" s="2">
        <v>3.2258064516129031E-2</v>
      </c>
      <c r="Y241" s="2">
        <v>0</v>
      </c>
      <c r="Z241" s="2">
        <v>0</v>
      </c>
      <c r="AA241" s="2">
        <v>0</v>
      </c>
      <c r="AB241" s="2">
        <v>0</v>
      </c>
    </row>
    <row r="242" spans="1:28" x14ac:dyDescent="0.25">
      <c r="B242" s="15" t="s">
        <v>892</v>
      </c>
      <c r="C242" s="15">
        <v>2.1818000000000001E-2</v>
      </c>
      <c r="E242" s="2">
        <v>-3.8461538461538464E-2</v>
      </c>
      <c r="F242" s="2">
        <v>5.4374704156016335E-2</v>
      </c>
      <c r="G242" s="2">
        <v>-7.6923076923076927E-2</v>
      </c>
      <c r="H242" s="2">
        <v>0</v>
      </c>
      <c r="J242" s="2">
        <v>0</v>
      </c>
      <c r="K242" s="2">
        <v>-2.9823321554770479E-2</v>
      </c>
      <c r="L242" s="2">
        <v>0</v>
      </c>
      <c r="M242" s="2">
        <v>-2.5000000000000001E-2</v>
      </c>
      <c r="O242" s="2">
        <v>0</v>
      </c>
      <c r="P242" s="2">
        <v>1.5504354808820644E-2</v>
      </c>
      <c r="Q242" s="2">
        <v>0</v>
      </c>
      <c r="R242" s="2">
        <v>-2.8571428571428571E-2</v>
      </c>
      <c r="T242" s="2">
        <v>6.4516129032258063E-2</v>
      </c>
      <c r="U242" s="2">
        <v>1.7393020010821159E-2</v>
      </c>
      <c r="V242" s="2">
        <v>3.2258064516129031E-2</v>
      </c>
      <c r="W242" s="2">
        <v>0</v>
      </c>
      <c r="Y242" s="2">
        <v>0</v>
      </c>
      <c r="Z242" s="2">
        <v>0</v>
      </c>
      <c r="AA242" s="2">
        <v>0</v>
      </c>
      <c r="AB242" s="2">
        <v>0</v>
      </c>
    </row>
    <row r="243" spans="1:28" x14ac:dyDescent="0.25">
      <c r="B243" s="15" t="s">
        <v>893</v>
      </c>
      <c r="C243" s="15">
        <v>2.0605999999999999E-2</v>
      </c>
      <c r="E243" s="2">
        <v>0</v>
      </c>
      <c r="F243" s="2">
        <v>0</v>
      </c>
      <c r="G243" s="2">
        <v>0</v>
      </c>
      <c r="H243" s="2">
        <v>0</v>
      </c>
      <c r="J243" s="2">
        <v>0</v>
      </c>
      <c r="K243" s="2">
        <v>-2.9823321554770479E-2</v>
      </c>
      <c r="L243" s="2">
        <v>0</v>
      </c>
      <c r="M243" s="2">
        <v>-2.5000000000000001E-2</v>
      </c>
      <c r="O243" s="2">
        <v>0</v>
      </c>
      <c r="P243" s="2">
        <v>1.5504354808820644E-2</v>
      </c>
      <c r="Q243" s="2">
        <v>0</v>
      </c>
      <c r="R243" s="2">
        <v>-2.8571428571428571E-2</v>
      </c>
      <c r="T243" s="2">
        <v>6.4516129032258063E-2</v>
      </c>
      <c r="U243" s="2">
        <v>-1.1612296952611064E-2</v>
      </c>
      <c r="V243" s="2">
        <v>3.2258064516129031E-2</v>
      </c>
      <c r="W243" s="2">
        <v>0</v>
      </c>
      <c r="Y243" s="2">
        <v>0</v>
      </c>
      <c r="Z243" s="2">
        <v>0</v>
      </c>
      <c r="AA243" s="2">
        <v>0</v>
      </c>
      <c r="AB243" s="2">
        <v>0</v>
      </c>
    </row>
    <row r="244" spans="1:28" x14ac:dyDescent="0.25">
      <c r="B244" s="15" t="s">
        <v>894</v>
      </c>
      <c r="C244" s="15">
        <v>2.5454999999999998E-2</v>
      </c>
      <c r="E244" s="2">
        <v>3.8461538461538464E-2</v>
      </c>
      <c r="F244" s="2">
        <v>3.0697648325216268E-2</v>
      </c>
      <c r="G244" s="2">
        <v>-7.6923076923076927E-2</v>
      </c>
      <c r="H244" s="2">
        <v>7.6923076923076927E-2</v>
      </c>
      <c r="J244" s="2">
        <v>0</v>
      </c>
      <c r="K244" s="2">
        <v>-2.9823321554770479E-2</v>
      </c>
      <c r="L244" s="2">
        <v>0</v>
      </c>
      <c r="M244" s="2">
        <v>-2.5000000000000001E-2</v>
      </c>
      <c r="O244" s="2">
        <v>0</v>
      </c>
      <c r="P244" s="2">
        <v>1.5504354808820644E-2</v>
      </c>
      <c r="Q244" s="2">
        <v>0</v>
      </c>
      <c r="R244" s="2">
        <v>-2.8571428571428571E-2</v>
      </c>
      <c r="T244" s="2">
        <v>6.4516129032258063E-2</v>
      </c>
      <c r="U244" s="2">
        <v>-1.1612296952611064E-2</v>
      </c>
      <c r="V244" s="2">
        <v>3.2258064516129031E-2</v>
      </c>
      <c r="W244" s="2">
        <v>0</v>
      </c>
      <c r="Y244" s="2">
        <v>0</v>
      </c>
      <c r="Z244" s="2">
        <v>7.1813285457809961E-2</v>
      </c>
      <c r="AA244" s="2">
        <v>0</v>
      </c>
      <c r="AB244" s="2">
        <v>0.16666666666666666</v>
      </c>
    </row>
    <row r="245" spans="1:28" x14ac:dyDescent="0.25">
      <c r="B245" s="15" t="s">
        <v>895</v>
      </c>
      <c r="C245" s="15">
        <v>2.4242E-2</v>
      </c>
      <c r="E245" s="2">
        <v>-3.8461538461538464E-2</v>
      </c>
      <c r="F245" s="2">
        <v>6.2292909211398156E-3</v>
      </c>
      <c r="G245" s="2">
        <v>-3.8461538461538464E-2</v>
      </c>
      <c r="H245" s="2">
        <v>0</v>
      </c>
      <c r="J245" s="2">
        <v>0</v>
      </c>
      <c r="K245" s="2">
        <v>-1.1307420494699655E-2</v>
      </c>
      <c r="L245" s="2">
        <v>0</v>
      </c>
      <c r="M245" s="2">
        <v>-0.05</v>
      </c>
      <c r="O245" s="2">
        <v>0</v>
      </c>
      <c r="P245" s="2">
        <v>0</v>
      </c>
      <c r="Q245" s="2">
        <v>0</v>
      </c>
      <c r="R245" s="2">
        <v>0</v>
      </c>
      <c r="T245" s="2">
        <v>0</v>
      </c>
      <c r="U245" s="2">
        <v>3.9468385018123296E-2</v>
      </c>
      <c r="V245" s="2">
        <v>6.4516129032258063E-2</v>
      </c>
      <c r="W245" s="2">
        <v>6.4516129032258063E-2</v>
      </c>
      <c r="Y245" s="2">
        <v>0</v>
      </c>
      <c r="Z245" s="2">
        <v>0</v>
      </c>
      <c r="AA245" s="2">
        <v>0</v>
      </c>
      <c r="AB245" s="2">
        <v>0</v>
      </c>
    </row>
    <row r="246" spans="1:28" x14ac:dyDescent="0.25">
      <c r="B246" s="15" t="s">
        <v>896</v>
      </c>
      <c r="C246" s="15">
        <v>2.1818000000000001E-2</v>
      </c>
      <c r="E246" s="2">
        <v>0</v>
      </c>
      <c r="F246" s="2">
        <v>0</v>
      </c>
      <c r="G246" s="2">
        <v>0</v>
      </c>
      <c r="H246" s="2">
        <v>0</v>
      </c>
      <c r="J246" s="2">
        <v>0</v>
      </c>
      <c r="K246" s="2">
        <v>-2.9823321554770479E-2</v>
      </c>
      <c r="L246" s="2">
        <v>0</v>
      </c>
      <c r="M246" s="2">
        <v>-2.5000000000000001E-2</v>
      </c>
      <c r="O246" s="2">
        <v>0</v>
      </c>
      <c r="P246" s="2">
        <v>1.5504354808820644E-2</v>
      </c>
      <c r="Q246" s="2">
        <v>0</v>
      </c>
      <c r="R246" s="2">
        <v>-2.8571428571428571E-2</v>
      </c>
      <c r="T246" s="2">
        <v>6.4516129032258063E-2</v>
      </c>
      <c r="U246" s="2">
        <v>-1.1612296952611064E-2</v>
      </c>
      <c r="V246" s="2">
        <v>3.2258064516129031E-2</v>
      </c>
      <c r="W246" s="2">
        <v>0</v>
      </c>
      <c r="Y246" s="2">
        <v>0</v>
      </c>
      <c r="Z246" s="2">
        <v>0</v>
      </c>
      <c r="AA246" s="2">
        <v>0</v>
      </c>
      <c r="AB246" s="2">
        <v>0</v>
      </c>
    </row>
    <row r="247" spans="1:28" x14ac:dyDescent="0.25">
      <c r="B247" s="15" t="s">
        <v>557</v>
      </c>
      <c r="C247" s="15">
        <v>1.9394000000000002E-2</v>
      </c>
      <c r="E247" s="2">
        <v>0</v>
      </c>
      <c r="F247" s="2">
        <v>0</v>
      </c>
      <c r="G247" s="2">
        <v>0</v>
      </c>
      <c r="H247" s="2">
        <v>0</v>
      </c>
      <c r="J247" s="2">
        <v>0</v>
      </c>
      <c r="K247" s="2">
        <v>-2.9823321554770479E-2</v>
      </c>
      <c r="L247" s="2">
        <v>0</v>
      </c>
      <c r="M247" s="2">
        <v>-2.5000000000000001E-2</v>
      </c>
      <c r="O247" s="2">
        <v>0</v>
      </c>
      <c r="P247" s="2">
        <v>1.5504354808820644E-2</v>
      </c>
      <c r="Q247" s="2">
        <v>0</v>
      </c>
      <c r="R247" s="2">
        <v>-2.8571428571428571E-2</v>
      </c>
      <c r="T247" s="2">
        <v>6.4516129032258063E-2</v>
      </c>
      <c r="U247" s="2">
        <v>-1.1612296952611064E-2</v>
      </c>
      <c r="V247" s="2">
        <v>3.2258064516129031E-2</v>
      </c>
      <c r="W247" s="2">
        <v>0</v>
      </c>
      <c r="Y247" s="2">
        <v>0</v>
      </c>
      <c r="Z247" s="2">
        <v>0</v>
      </c>
      <c r="AA247" s="2">
        <v>0</v>
      </c>
      <c r="AB247" s="2">
        <v>0</v>
      </c>
    </row>
    <row r="248" spans="1:28" x14ac:dyDescent="0.25">
      <c r="A248" s="15" t="s">
        <v>555</v>
      </c>
      <c r="B248" s="15" t="s">
        <v>558</v>
      </c>
      <c r="C248" s="15">
        <v>1.9394000000000002E-2</v>
      </c>
      <c r="E248" s="2">
        <v>0</v>
      </c>
      <c r="F248" s="2">
        <v>6.6931742876076727E-2</v>
      </c>
      <c r="G248" s="2">
        <v>-3.8461538461538464E-2</v>
      </c>
      <c r="H248" s="2">
        <v>0</v>
      </c>
      <c r="J248" s="2">
        <v>0</v>
      </c>
      <c r="K248" s="2">
        <v>-2.9823321554770479E-2</v>
      </c>
      <c r="L248" s="2">
        <v>0</v>
      </c>
      <c r="M248" s="2">
        <v>-2.5000000000000001E-2</v>
      </c>
      <c r="O248" s="2">
        <v>0</v>
      </c>
      <c r="P248" s="2">
        <v>1.5504354808820644E-2</v>
      </c>
      <c r="Q248" s="2">
        <v>0</v>
      </c>
      <c r="R248" s="2">
        <v>-2.8571428571428571E-2</v>
      </c>
      <c r="T248" s="2">
        <v>6.4516129032258063E-2</v>
      </c>
      <c r="U248" s="2">
        <v>-1.1612296952611064E-2</v>
      </c>
      <c r="V248" s="2">
        <v>3.2258064516129031E-2</v>
      </c>
      <c r="W248" s="2">
        <v>0</v>
      </c>
      <c r="Y248" s="2">
        <v>0</v>
      </c>
      <c r="Z248" s="2">
        <v>0</v>
      </c>
      <c r="AA248" s="2">
        <v>0</v>
      </c>
      <c r="AB248" s="2">
        <v>0</v>
      </c>
    </row>
    <row r="249" spans="1:28" x14ac:dyDescent="0.25">
      <c r="B249" s="15" t="s">
        <v>555</v>
      </c>
      <c r="C249" s="15">
        <v>2.3029999999999998E-2</v>
      </c>
      <c r="E249" s="2">
        <v>0.04</v>
      </c>
      <c r="F249" s="2">
        <v>-4.8638931319710713E-2</v>
      </c>
      <c r="G249" s="2">
        <v>0.08</v>
      </c>
      <c r="H249" s="2">
        <v>0</v>
      </c>
      <c r="J249" s="2">
        <v>0</v>
      </c>
      <c r="K249" s="2">
        <v>1.1436740528949257E-2</v>
      </c>
      <c r="L249" s="2">
        <v>0</v>
      </c>
      <c r="M249" s="2">
        <v>0.05</v>
      </c>
      <c r="O249" s="2">
        <v>0</v>
      </c>
      <c r="P249" s="2">
        <v>0</v>
      </c>
      <c r="Q249" s="2">
        <v>0</v>
      </c>
      <c r="R249" s="2">
        <v>0</v>
      </c>
      <c r="T249" s="2">
        <v>0</v>
      </c>
      <c r="U249" s="2">
        <v>-2.4872365492865582E-2</v>
      </c>
      <c r="V249" s="2">
        <v>-3.2258064516129031E-2</v>
      </c>
      <c r="W249" s="2">
        <v>-3.2258064516129031E-2</v>
      </c>
      <c r="Y249" s="2">
        <v>0</v>
      </c>
      <c r="Z249" s="2">
        <v>0</v>
      </c>
      <c r="AA249" s="2">
        <v>0</v>
      </c>
      <c r="AB249" s="2">
        <v>0</v>
      </c>
    </row>
    <row r="250" spans="1:28" x14ac:dyDescent="0.25">
      <c r="B250" s="15" t="s">
        <v>889</v>
      </c>
      <c r="C250" s="15">
        <v>2.6667E-2</v>
      </c>
      <c r="E250" s="2">
        <v>0.04</v>
      </c>
      <c r="F250" s="2">
        <v>-6.7372539412629426E-2</v>
      </c>
      <c r="G250" s="2">
        <v>0.04</v>
      </c>
      <c r="H250" s="2">
        <v>-0.04</v>
      </c>
      <c r="J250" s="2">
        <v>0</v>
      </c>
      <c r="K250" s="2">
        <v>0</v>
      </c>
      <c r="L250" s="2">
        <v>0</v>
      </c>
      <c r="M250" s="2">
        <v>0</v>
      </c>
      <c r="O250" s="2">
        <v>0</v>
      </c>
      <c r="P250" s="2">
        <v>1.5504354808820644E-2</v>
      </c>
      <c r="Q250" s="2">
        <v>0</v>
      </c>
      <c r="R250" s="2">
        <v>-2.8571428571428571E-2</v>
      </c>
      <c r="T250" s="2">
        <v>6.4516129032258063E-2</v>
      </c>
      <c r="U250" s="2">
        <v>4.8772844295820565E-3</v>
      </c>
      <c r="V250" s="2">
        <v>3.2258064516129031E-2</v>
      </c>
      <c r="W250" s="2">
        <v>0</v>
      </c>
      <c r="Y250" s="2">
        <v>0</v>
      </c>
      <c r="Z250" s="2">
        <v>0</v>
      </c>
      <c r="AA250" s="2">
        <v>0</v>
      </c>
      <c r="AB250" s="2">
        <v>0</v>
      </c>
    </row>
    <row r="251" spans="1:28" x14ac:dyDescent="0.25">
      <c r="B251" s="15" t="s">
        <v>890</v>
      </c>
      <c r="C251" s="15">
        <v>2.3029999999999998E-2</v>
      </c>
      <c r="E251" s="2">
        <v>0</v>
      </c>
      <c r="F251" s="2">
        <v>1.667291120269742E-2</v>
      </c>
      <c r="G251" s="2">
        <v>0</v>
      </c>
      <c r="H251" s="2">
        <v>0.04</v>
      </c>
      <c r="J251" s="2">
        <v>0</v>
      </c>
      <c r="K251" s="2">
        <v>1.1436740528949257E-2</v>
      </c>
      <c r="L251" s="2">
        <v>0</v>
      </c>
      <c r="M251" s="2">
        <v>0.05</v>
      </c>
      <c r="O251" s="2">
        <v>0</v>
      </c>
      <c r="P251" s="2">
        <v>1.5504354808820644E-2</v>
      </c>
      <c r="Q251" s="2">
        <v>0</v>
      </c>
      <c r="R251" s="2">
        <v>-2.8571428571428571E-2</v>
      </c>
      <c r="T251" s="2">
        <v>0</v>
      </c>
      <c r="U251" s="2">
        <v>-4.509752585416945E-2</v>
      </c>
      <c r="V251" s="2">
        <v>0</v>
      </c>
      <c r="W251" s="2">
        <v>0</v>
      </c>
      <c r="Y251" s="2">
        <v>0</v>
      </c>
      <c r="Z251" s="2">
        <v>0</v>
      </c>
      <c r="AA251" s="2">
        <v>0</v>
      </c>
      <c r="AB251" s="2">
        <v>0</v>
      </c>
    </row>
    <row r="252" spans="1:28" x14ac:dyDescent="0.25">
      <c r="B252" s="15" t="s">
        <v>891</v>
      </c>
      <c r="C252" s="15">
        <v>3.2726999999999999E-2</v>
      </c>
      <c r="E252" s="2">
        <v>0.04</v>
      </c>
      <c r="F252" s="2">
        <v>-6.7372539412629426E-2</v>
      </c>
      <c r="G252" s="2">
        <v>0.04</v>
      </c>
      <c r="H252" s="2">
        <v>-0.04</v>
      </c>
      <c r="J252" s="2">
        <v>0</v>
      </c>
      <c r="K252" s="2">
        <v>7.3481057898498653E-2</v>
      </c>
      <c r="L252" s="2">
        <v>0</v>
      </c>
      <c r="M252" s="2">
        <v>0.05</v>
      </c>
      <c r="O252" s="2">
        <v>0</v>
      </c>
      <c r="P252" s="2">
        <v>1.5504354808820644E-2</v>
      </c>
      <c r="Q252" s="2">
        <v>0</v>
      </c>
      <c r="R252" s="2">
        <v>-2.8571428571428571E-2</v>
      </c>
      <c r="T252" s="2">
        <v>6.4516129032258063E-2</v>
      </c>
      <c r="U252" s="2">
        <v>4.8772844295820565E-3</v>
      </c>
      <c r="V252" s="2">
        <v>3.2258064516129031E-2</v>
      </c>
      <c r="W252" s="2">
        <v>0</v>
      </c>
      <c r="Y252" s="2">
        <v>0</v>
      </c>
      <c r="Z252" s="2">
        <v>0</v>
      </c>
      <c r="AA252" s="2">
        <v>0</v>
      </c>
      <c r="AB252" s="2">
        <v>0</v>
      </c>
    </row>
    <row r="253" spans="1:28" x14ac:dyDescent="0.25">
      <c r="B253" s="15" t="s">
        <v>892</v>
      </c>
      <c r="C253" s="15">
        <v>2.4242E-2</v>
      </c>
      <c r="E253" s="2">
        <v>0</v>
      </c>
      <c r="F253" s="2">
        <v>3.091045335331557E-3</v>
      </c>
      <c r="G253" s="2">
        <v>0</v>
      </c>
      <c r="H253" s="2">
        <v>0</v>
      </c>
      <c r="J253" s="2">
        <v>0</v>
      </c>
      <c r="K253" s="2">
        <v>-1.872766261615455E-2</v>
      </c>
      <c r="L253" s="2">
        <v>0</v>
      </c>
      <c r="M253" s="2">
        <v>2.5000000000000001E-2</v>
      </c>
      <c r="O253" s="2">
        <v>0</v>
      </c>
      <c r="P253" s="2">
        <v>1.5504354808820644E-2</v>
      </c>
      <c r="Q253" s="2">
        <v>0</v>
      </c>
      <c r="R253" s="2">
        <v>-2.8571428571428571E-2</v>
      </c>
      <c r="T253" s="2">
        <v>6.4516129032258063E-2</v>
      </c>
      <c r="U253" s="2">
        <v>-7.9119510327782909E-3</v>
      </c>
      <c r="V253" s="2">
        <v>0</v>
      </c>
      <c r="W253" s="2">
        <v>-3.2258064516129031E-2</v>
      </c>
      <c r="Y253" s="2">
        <v>0</v>
      </c>
      <c r="Z253" s="2">
        <v>0</v>
      </c>
      <c r="AA253" s="2">
        <v>0</v>
      </c>
      <c r="AB253" s="2">
        <v>0</v>
      </c>
    </row>
    <row r="254" spans="1:28" x14ac:dyDescent="0.25">
      <c r="B254" s="15" t="s">
        <v>893</v>
      </c>
      <c r="C254" s="15">
        <v>2.7879000000000001E-2</v>
      </c>
      <c r="E254" s="2">
        <v>0.04</v>
      </c>
      <c r="F254" s="2">
        <v>-4.8638931319710713E-2</v>
      </c>
      <c r="G254" s="2">
        <v>0.08</v>
      </c>
      <c r="H254" s="2">
        <v>0</v>
      </c>
      <c r="J254" s="2">
        <v>0</v>
      </c>
      <c r="K254" s="2">
        <v>-1.872766261615455E-2</v>
      </c>
      <c r="L254" s="2">
        <v>0</v>
      </c>
      <c r="M254" s="2">
        <v>2.5000000000000001E-2</v>
      </c>
      <c r="O254" s="2">
        <v>0</v>
      </c>
      <c r="P254" s="2">
        <v>1.5504354808820644E-2</v>
      </c>
      <c r="Q254" s="2">
        <v>0</v>
      </c>
      <c r="R254" s="2">
        <v>-2.8571428571428571E-2</v>
      </c>
      <c r="T254" s="2">
        <v>6.4516129032258063E-2</v>
      </c>
      <c r="U254" s="2">
        <v>-3.619583715145961E-2</v>
      </c>
      <c r="V254" s="2">
        <v>0</v>
      </c>
      <c r="W254" s="2">
        <v>-3.2258064516129031E-2</v>
      </c>
      <c r="Y254" s="2">
        <v>0</v>
      </c>
      <c r="Z254" s="2">
        <v>0</v>
      </c>
      <c r="AA254" s="2">
        <v>0</v>
      </c>
      <c r="AB254" s="2">
        <v>0</v>
      </c>
    </row>
    <row r="255" spans="1:28" x14ac:dyDescent="0.25">
      <c r="B255" s="15" t="s">
        <v>894</v>
      </c>
      <c r="C255" s="15">
        <v>2.6667E-2</v>
      </c>
      <c r="E255" s="2">
        <v>0.08</v>
      </c>
      <c r="F255" s="2">
        <v>-1.9434383803061273E-2</v>
      </c>
      <c r="G255" s="2">
        <v>0</v>
      </c>
      <c r="H255" s="2">
        <v>0.08</v>
      </c>
      <c r="J255" s="2">
        <v>0</v>
      </c>
      <c r="K255" s="2">
        <v>-1.872766261615455E-2</v>
      </c>
      <c r="L255" s="2">
        <v>0</v>
      </c>
      <c r="M255" s="2">
        <v>2.5000000000000001E-2</v>
      </c>
      <c r="O255" s="2">
        <v>0</v>
      </c>
      <c r="P255" s="2">
        <v>1.5504354808820644E-2</v>
      </c>
      <c r="Q255" s="2">
        <v>0</v>
      </c>
      <c r="R255" s="2">
        <v>-2.8571428571428571E-2</v>
      </c>
      <c r="T255" s="2">
        <v>6.4516129032258063E-2</v>
      </c>
      <c r="U255" s="2">
        <v>-3.619583715145961E-2</v>
      </c>
      <c r="V255" s="2">
        <v>0</v>
      </c>
      <c r="W255" s="2">
        <v>-3.2258064516129031E-2</v>
      </c>
      <c r="Y255" s="2">
        <v>0</v>
      </c>
      <c r="Z255" s="2">
        <v>7.1813285457809961E-2</v>
      </c>
      <c r="AA255" s="2">
        <v>0</v>
      </c>
      <c r="AB255" s="2">
        <v>0.16666666666666666</v>
      </c>
    </row>
    <row r="256" spans="1:28" x14ac:dyDescent="0.25">
      <c r="B256" s="15" t="s">
        <v>895</v>
      </c>
      <c r="C256" s="15">
        <v>1.0909E-2</v>
      </c>
      <c r="E256" s="2">
        <v>0</v>
      </c>
      <c r="F256" s="2">
        <v>-4.2712626451854717E-2</v>
      </c>
      <c r="G256" s="2">
        <v>0.04</v>
      </c>
      <c r="H256" s="2">
        <v>0</v>
      </c>
      <c r="J256" s="2">
        <v>0</v>
      </c>
      <c r="K256" s="2">
        <v>0</v>
      </c>
      <c r="L256" s="2">
        <v>0</v>
      </c>
      <c r="M256" s="2">
        <v>0</v>
      </c>
      <c r="O256" s="2">
        <v>0</v>
      </c>
      <c r="P256" s="2">
        <v>0</v>
      </c>
      <c r="Q256" s="2">
        <v>0</v>
      </c>
      <c r="R256" s="2">
        <v>0</v>
      </c>
      <c r="T256" s="2">
        <v>0</v>
      </c>
      <c r="U256" s="2">
        <v>1.3614347427673812E-2</v>
      </c>
      <c r="V256" s="2">
        <v>3.2258064516129031E-2</v>
      </c>
      <c r="W256" s="2">
        <v>3.2258064516129031E-2</v>
      </c>
      <c r="Y256" s="2">
        <v>0</v>
      </c>
      <c r="Z256" s="2">
        <v>0</v>
      </c>
      <c r="AA256" s="2">
        <v>0</v>
      </c>
      <c r="AB256" s="2">
        <v>0</v>
      </c>
    </row>
    <row r="257" spans="1:28" x14ac:dyDescent="0.25">
      <c r="B257" s="15" t="s">
        <v>896</v>
      </c>
      <c r="C257" s="15">
        <v>2.9090999999999999E-2</v>
      </c>
      <c r="E257" s="2">
        <v>0.04</v>
      </c>
      <c r="F257" s="2">
        <v>-4.8638931319710713E-2</v>
      </c>
      <c r="G257" s="2">
        <v>0.08</v>
      </c>
      <c r="H257" s="2">
        <v>0</v>
      </c>
      <c r="J257" s="2">
        <v>0</v>
      </c>
      <c r="K257" s="2">
        <v>-1.872766261615455E-2</v>
      </c>
      <c r="L257" s="2">
        <v>0</v>
      </c>
      <c r="M257" s="2">
        <v>2.5000000000000001E-2</v>
      </c>
      <c r="O257" s="2">
        <v>0</v>
      </c>
      <c r="P257" s="2">
        <v>1.5504354808820644E-2</v>
      </c>
      <c r="Q257" s="2">
        <v>0</v>
      </c>
      <c r="R257" s="2">
        <v>-2.8571428571428571E-2</v>
      </c>
      <c r="T257" s="2">
        <v>6.4516129032258063E-2</v>
      </c>
      <c r="U257" s="2">
        <v>-3.619583715145961E-2</v>
      </c>
      <c r="V257" s="2">
        <v>0</v>
      </c>
      <c r="W257" s="2">
        <v>-3.2258064516129031E-2</v>
      </c>
      <c r="Y257" s="2">
        <v>0</v>
      </c>
      <c r="Z257" s="2">
        <v>0</v>
      </c>
      <c r="AA257" s="2">
        <v>0</v>
      </c>
      <c r="AB257" s="2">
        <v>0</v>
      </c>
    </row>
    <row r="258" spans="1:28" x14ac:dyDescent="0.25">
      <c r="B258" s="15" t="s">
        <v>557</v>
      </c>
      <c r="C258" s="15">
        <v>2.6667E-2</v>
      </c>
      <c r="E258" s="2">
        <v>0.04</v>
      </c>
      <c r="F258" s="2">
        <v>-4.8638931319710713E-2</v>
      </c>
      <c r="G258" s="2">
        <v>0.08</v>
      </c>
      <c r="H258" s="2">
        <v>0</v>
      </c>
      <c r="J258" s="2">
        <v>0</v>
      </c>
      <c r="K258" s="2">
        <v>-1.872766261615455E-2</v>
      </c>
      <c r="L258" s="2">
        <v>0</v>
      </c>
      <c r="M258" s="2">
        <v>2.5000000000000001E-2</v>
      </c>
      <c r="O258" s="2">
        <v>0</v>
      </c>
      <c r="P258" s="2">
        <v>1.5504354808820644E-2</v>
      </c>
      <c r="Q258" s="2">
        <v>0</v>
      </c>
      <c r="R258" s="2">
        <v>-2.8571428571428571E-2</v>
      </c>
      <c r="T258" s="2">
        <v>6.4516129032258063E-2</v>
      </c>
      <c r="U258" s="2">
        <v>-3.619583715145961E-2</v>
      </c>
      <c r="V258" s="2">
        <v>0</v>
      </c>
      <c r="W258" s="2">
        <v>-3.2258064516129031E-2</v>
      </c>
      <c r="Y258" s="2">
        <v>0</v>
      </c>
      <c r="Z258" s="2">
        <v>0</v>
      </c>
      <c r="AA258" s="2">
        <v>0</v>
      </c>
      <c r="AB258" s="2">
        <v>0</v>
      </c>
    </row>
    <row r="259" spans="1:28" x14ac:dyDescent="0.25">
      <c r="A259" s="15" t="s">
        <v>556</v>
      </c>
      <c r="B259" s="15" t="s">
        <v>558</v>
      </c>
      <c r="C259" s="15">
        <v>2.6667E-2</v>
      </c>
      <c r="E259" s="2">
        <v>0.04</v>
      </c>
      <c r="F259" s="2">
        <v>1.5037323111507982E-2</v>
      </c>
      <c r="G259" s="2">
        <v>0.04</v>
      </c>
      <c r="H259" s="2">
        <v>0</v>
      </c>
      <c r="J259" s="2">
        <v>0</v>
      </c>
      <c r="K259" s="2">
        <v>-1.872766261615455E-2</v>
      </c>
      <c r="L259" s="2">
        <v>0</v>
      </c>
      <c r="M259" s="2">
        <v>2.5000000000000001E-2</v>
      </c>
      <c r="O259" s="2">
        <v>0</v>
      </c>
      <c r="P259" s="2">
        <v>1.5504354808820644E-2</v>
      </c>
      <c r="Q259" s="2">
        <v>0</v>
      </c>
      <c r="R259" s="2">
        <v>-2.8571428571428571E-2</v>
      </c>
      <c r="T259" s="2">
        <v>6.4516129032258063E-2</v>
      </c>
      <c r="U259" s="2">
        <v>-3.619583715145961E-2</v>
      </c>
      <c r="V259" s="2">
        <v>0</v>
      </c>
      <c r="W259" s="2">
        <v>-3.2258064516129031E-2</v>
      </c>
      <c r="Y259" s="2">
        <v>0</v>
      </c>
      <c r="Z259" s="2">
        <v>0</v>
      </c>
      <c r="AA259" s="2">
        <v>0</v>
      </c>
      <c r="AB259" s="2">
        <v>0</v>
      </c>
    </row>
    <row r="260" spans="1:28" x14ac:dyDescent="0.25">
      <c r="B260" s="15" t="s">
        <v>556</v>
      </c>
      <c r="C260" s="15">
        <v>2.6667E-2</v>
      </c>
      <c r="E260" s="2">
        <v>-3.8461538461538464E-2</v>
      </c>
      <c r="F260" s="2">
        <v>7.2239497827136762E-2</v>
      </c>
      <c r="G260" s="2">
        <v>-3.8461538461538464E-2</v>
      </c>
      <c r="H260" s="2">
        <v>3.8461538461538464E-2</v>
      </c>
      <c r="J260" s="2">
        <v>0</v>
      </c>
      <c r="K260" s="2">
        <v>0</v>
      </c>
      <c r="L260" s="2">
        <v>0</v>
      </c>
      <c r="M260" s="2">
        <v>0</v>
      </c>
      <c r="O260" s="2">
        <v>0</v>
      </c>
      <c r="P260" s="2">
        <v>-1.5267639902676242E-2</v>
      </c>
      <c r="Q260" s="2">
        <v>0</v>
      </c>
      <c r="R260" s="2">
        <v>2.8571428571428571E-2</v>
      </c>
      <c r="T260" s="2">
        <v>-6.0606060606060608E-2</v>
      </c>
      <c r="U260" s="2">
        <v>-4.8536119834280498E-3</v>
      </c>
      <c r="V260" s="2">
        <v>-3.0303030303030304E-2</v>
      </c>
      <c r="W260" s="2">
        <v>0</v>
      </c>
      <c r="Y260" s="2">
        <v>0</v>
      </c>
      <c r="Z260" s="2">
        <v>0</v>
      </c>
      <c r="AA260" s="2">
        <v>0</v>
      </c>
      <c r="AB260" s="2">
        <v>0</v>
      </c>
    </row>
    <row r="261" spans="1:28" x14ac:dyDescent="0.25">
      <c r="B261" s="15" t="s">
        <v>555</v>
      </c>
      <c r="C261" s="15">
        <v>2.0605999999999999E-2</v>
      </c>
      <c r="E261" s="2">
        <v>0</v>
      </c>
      <c r="F261" s="2">
        <v>2.0086914534041548E-2</v>
      </c>
      <c r="G261" s="2">
        <v>3.8461538461538464E-2</v>
      </c>
      <c r="H261" s="2">
        <v>3.8461538461538464E-2</v>
      </c>
      <c r="J261" s="2">
        <v>0</v>
      </c>
      <c r="K261" s="2">
        <v>1.1436740528949257E-2</v>
      </c>
      <c r="L261" s="2">
        <v>0</v>
      </c>
      <c r="M261" s="2">
        <v>0.05</v>
      </c>
      <c r="O261" s="2">
        <v>0</v>
      </c>
      <c r="P261" s="2">
        <v>-1.5267639902676242E-2</v>
      </c>
      <c r="Q261" s="2">
        <v>0</v>
      </c>
      <c r="R261" s="2">
        <v>2.8571428571428571E-2</v>
      </c>
      <c r="T261" s="2">
        <v>-6.0606060606060608E-2</v>
      </c>
      <c r="U261" s="2">
        <v>-2.9605256665081257E-2</v>
      </c>
      <c r="V261" s="2">
        <v>-6.0606060606060608E-2</v>
      </c>
      <c r="W261" s="2">
        <v>-3.0303030303030304E-2</v>
      </c>
      <c r="Y261" s="2">
        <v>0</v>
      </c>
      <c r="Z261" s="2">
        <v>0</v>
      </c>
      <c r="AA261" s="2">
        <v>0</v>
      </c>
      <c r="AB261" s="2">
        <v>0</v>
      </c>
    </row>
    <row r="262" spans="1:28" x14ac:dyDescent="0.25">
      <c r="B262" s="15" t="s">
        <v>890</v>
      </c>
      <c r="C262" s="15">
        <v>2.1818000000000001E-2</v>
      </c>
      <c r="E262" s="2">
        <v>-3.8461538461538464E-2</v>
      </c>
      <c r="F262" s="2">
        <v>9.0116851762433475E-2</v>
      </c>
      <c r="G262" s="2">
        <v>-3.8461538461538464E-2</v>
      </c>
      <c r="H262" s="2">
        <v>7.6923076923076927E-2</v>
      </c>
      <c r="J262" s="2">
        <v>0</v>
      </c>
      <c r="K262" s="2">
        <v>1.1436740528949257E-2</v>
      </c>
      <c r="L262" s="2">
        <v>0</v>
      </c>
      <c r="M262" s="2">
        <v>0.05</v>
      </c>
      <c r="O262" s="2">
        <v>0</v>
      </c>
      <c r="P262" s="2">
        <v>0</v>
      </c>
      <c r="Q262" s="2">
        <v>0</v>
      </c>
      <c r="R262" s="2">
        <v>0</v>
      </c>
      <c r="T262" s="2">
        <v>-6.0606060606060608E-2</v>
      </c>
      <c r="U262" s="2">
        <v>-4.9732251945688748E-2</v>
      </c>
      <c r="V262" s="2">
        <v>-3.0303030303030304E-2</v>
      </c>
      <c r="W262" s="2">
        <v>0</v>
      </c>
      <c r="Y262" s="2">
        <v>0</v>
      </c>
      <c r="Z262" s="2">
        <v>0</v>
      </c>
      <c r="AA262" s="2">
        <v>0</v>
      </c>
      <c r="AB262" s="2">
        <v>0</v>
      </c>
    </row>
    <row r="263" spans="1:28" x14ac:dyDescent="0.25">
      <c r="B263" s="15" t="s">
        <v>891</v>
      </c>
      <c r="C263" s="15">
        <v>1.3332999999999999E-2</v>
      </c>
      <c r="E263" s="2">
        <v>0</v>
      </c>
      <c r="F263" s="2">
        <v>0</v>
      </c>
      <c r="G263" s="2">
        <v>0</v>
      </c>
      <c r="H263" s="2">
        <v>0</v>
      </c>
      <c r="J263" s="2">
        <v>0</v>
      </c>
      <c r="K263" s="2">
        <v>7.3481057898498653E-2</v>
      </c>
      <c r="L263" s="2">
        <v>0</v>
      </c>
      <c r="M263" s="2">
        <v>0.05</v>
      </c>
      <c r="O263" s="2">
        <v>0</v>
      </c>
      <c r="P263" s="2">
        <v>0</v>
      </c>
      <c r="Q263" s="2">
        <v>0</v>
      </c>
      <c r="R263" s="2">
        <v>0</v>
      </c>
      <c r="T263" s="2">
        <v>0</v>
      </c>
      <c r="U263" s="2">
        <v>0</v>
      </c>
      <c r="V263" s="2">
        <v>0</v>
      </c>
      <c r="W263" s="2">
        <v>0</v>
      </c>
      <c r="Y263" s="2">
        <v>0</v>
      </c>
      <c r="Z263" s="2">
        <v>0</v>
      </c>
      <c r="AA263" s="2">
        <v>0</v>
      </c>
      <c r="AB263" s="2">
        <v>0</v>
      </c>
    </row>
    <row r="264" spans="1:28" x14ac:dyDescent="0.25">
      <c r="B264" s="15" t="s">
        <v>892</v>
      </c>
      <c r="C264" s="15">
        <v>1.2121E-2</v>
      </c>
      <c r="E264" s="2">
        <v>-3.8461538461538464E-2</v>
      </c>
      <c r="F264" s="2">
        <v>7.5553838725253578E-2</v>
      </c>
      <c r="G264" s="2">
        <v>-3.8461538461538464E-2</v>
      </c>
      <c r="H264" s="2">
        <v>3.8461538461538464E-2</v>
      </c>
      <c r="J264" s="2">
        <v>0</v>
      </c>
      <c r="K264" s="2">
        <v>-1.872766261615455E-2</v>
      </c>
      <c r="L264" s="2">
        <v>0</v>
      </c>
      <c r="M264" s="2">
        <v>2.5000000000000001E-2</v>
      </c>
      <c r="O264" s="2">
        <v>0</v>
      </c>
      <c r="P264" s="2">
        <v>0</v>
      </c>
      <c r="Q264" s="2">
        <v>0</v>
      </c>
      <c r="R264" s="2">
        <v>0</v>
      </c>
      <c r="T264" s="2">
        <v>0</v>
      </c>
      <c r="U264" s="2">
        <v>-1.2727161475861351E-2</v>
      </c>
      <c r="V264" s="2">
        <v>-3.0303030303030304E-2</v>
      </c>
      <c r="W264" s="2">
        <v>-3.0303030303030304E-2</v>
      </c>
      <c r="Y264" s="2">
        <v>0</v>
      </c>
      <c r="Z264" s="2">
        <v>0</v>
      </c>
      <c r="AA264" s="2">
        <v>0</v>
      </c>
      <c r="AB264" s="2">
        <v>0</v>
      </c>
    </row>
    <row r="265" spans="1:28" x14ac:dyDescent="0.25">
      <c r="B265" s="15" t="s">
        <v>893</v>
      </c>
      <c r="C265" s="15">
        <v>1.5758000000000001E-2</v>
      </c>
      <c r="E265" s="2">
        <v>0</v>
      </c>
      <c r="F265" s="2">
        <v>2.0086914534041548E-2</v>
      </c>
      <c r="G265" s="2">
        <v>3.8461538461538464E-2</v>
      </c>
      <c r="H265" s="2">
        <v>3.8461538461538464E-2</v>
      </c>
      <c r="J265" s="2">
        <v>0</v>
      </c>
      <c r="K265" s="2">
        <v>-1.872766261615455E-2</v>
      </c>
      <c r="L265" s="2">
        <v>0</v>
      </c>
      <c r="M265" s="2">
        <v>2.5000000000000001E-2</v>
      </c>
      <c r="O265" s="2">
        <v>0</v>
      </c>
      <c r="P265" s="2">
        <v>0</v>
      </c>
      <c r="Q265" s="2">
        <v>0</v>
      </c>
      <c r="R265" s="2">
        <v>0</v>
      </c>
      <c r="T265" s="2">
        <v>0</v>
      </c>
      <c r="U265" s="2">
        <v>-4.0873768585939128E-2</v>
      </c>
      <c r="V265" s="2">
        <v>-3.0303030303030304E-2</v>
      </c>
      <c r="W265" s="2">
        <v>-3.0303030303030304E-2</v>
      </c>
      <c r="Y265" s="2">
        <v>0</v>
      </c>
      <c r="Z265" s="2">
        <v>0</v>
      </c>
      <c r="AA265" s="2">
        <v>0</v>
      </c>
      <c r="AB265" s="2">
        <v>0</v>
      </c>
    </row>
    <row r="266" spans="1:28" x14ac:dyDescent="0.25">
      <c r="B266" s="15" t="s">
        <v>894</v>
      </c>
      <c r="C266" s="15">
        <v>1.3332999999999999E-2</v>
      </c>
      <c r="E266" s="2">
        <v>3.8461538461538464E-2</v>
      </c>
      <c r="F266" s="2">
        <v>5.14011838975625E-2</v>
      </c>
      <c r="G266" s="2">
        <v>-3.8461538461538464E-2</v>
      </c>
      <c r="H266" s="2">
        <v>0.11538461538461539</v>
      </c>
      <c r="J266" s="2">
        <v>0</v>
      </c>
      <c r="K266" s="2">
        <v>-1.872766261615455E-2</v>
      </c>
      <c r="L266" s="2">
        <v>0</v>
      </c>
      <c r="M266" s="2">
        <v>2.5000000000000001E-2</v>
      </c>
      <c r="O266" s="2">
        <v>0</v>
      </c>
      <c r="P266" s="2">
        <v>0</v>
      </c>
      <c r="Q266" s="2">
        <v>0</v>
      </c>
      <c r="R266" s="2">
        <v>0</v>
      </c>
      <c r="T266" s="2">
        <v>0</v>
      </c>
      <c r="U266" s="2">
        <v>-4.0873768585939128E-2</v>
      </c>
      <c r="V266" s="2">
        <v>-3.0303030303030304E-2</v>
      </c>
      <c r="W266" s="2">
        <v>-3.0303030303030304E-2</v>
      </c>
      <c r="Y266" s="2">
        <v>0</v>
      </c>
      <c r="Z266" s="2">
        <v>7.1813285457809961E-2</v>
      </c>
      <c r="AA266" s="2">
        <v>0</v>
      </c>
      <c r="AB266" s="2">
        <v>0.16666666666666666</v>
      </c>
    </row>
    <row r="267" spans="1:28" x14ac:dyDescent="0.25">
      <c r="B267" s="15" t="s">
        <v>895</v>
      </c>
      <c r="C267" s="15">
        <v>2.7879000000000001E-2</v>
      </c>
      <c r="E267" s="2">
        <v>-3.8461538461538464E-2</v>
      </c>
      <c r="F267" s="2">
        <v>2.6441332689521983E-2</v>
      </c>
      <c r="G267" s="2">
        <v>0</v>
      </c>
      <c r="H267" s="2">
        <v>3.8461538461538464E-2</v>
      </c>
      <c r="J267" s="2">
        <v>0</v>
      </c>
      <c r="K267" s="2">
        <v>0</v>
      </c>
      <c r="L267" s="2">
        <v>0</v>
      </c>
      <c r="M267" s="2">
        <v>0</v>
      </c>
      <c r="O267" s="2">
        <v>0</v>
      </c>
      <c r="P267" s="2">
        <v>-1.5267639902676242E-2</v>
      </c>
      <c r="Q267" s="2">
        <v>0</v>
      </c>
      <c r="R267" s="2">
        <v>2.8571428571428571E-2</v>
      </c>
      <c r="T267" s="2">
        <v>-6.0606060606060608E-2</v>
      </c>
      <c r="U267" s="2">
        <v>8.6946566844242519E-3</v>
      </c>
      <c r="V267" s="2">
        <v>0</v>
      </c>
      <c r="W267" s="2">
        <v>3.0303030303030304E-2</v>
      </c>
      <c r="Y267" s="2">
        <v>0</v>
      </c>
      <c r="Z267" s="2">
        <v>0</v>
      </c>
      <c r="AA267" s="2">
        <v>0</v>
      </c>
      <c r="AB267" s="2">
        <v>0</v>
      </c>
    </row>
    <row r="268" spans="1:28" x14ac:dyDescent="0.25">
      <c r="B268" s="15" t="s">
        <v>896</v>
      </c>
      <c r="C268" s="15">
        <v>1.2121E-2</v>
      </c>
      <c r="E268" s="2">
        <v>0</v>
      </c>
      <c r="F268" s="2">
        <v>2.0086914534041548E-2</v>
      </c>
      <c r="G268" s="2">
        <v>3.8461538461538464E-2</v>
      </c>
      <c r="H268" s="2">
        <v>3.8461538461538464E-2</v>
      </c>
      <c r="J268" s="2">
        <v>0</v>
      </c>
      <c r="K268" s="2">
        <v>-1.872766261615455E-2</v>
      </c>
      <c r="L268" s="2">
        <v>0</v>
      </c>
      <c r="M268" s="2">
        <v>2.5000000000000001E-2</v>
      </c>
      <c r="O268" s="2">
        <v>0</v>
      </c>
      <c r="P268" s="2">
        <v>0</v>
      </c>
      <c r="Q268" s="2">
        <v>0</v>
      </c>
      <c r="R268" s="2">
        <v>0</v>
      </c>
      <c r="T268" s="2">
        <v>0</v>
      </c>
      <c r="U268" s="2">
        <v>-4.0873768585939128E-2</v>
      </c>
      <c r="V268" s="2">
        <v>-3.0303030303030304E-2</v>
      </c>
      <c r="W268" s="2">
        <v>-3.0303030303030304E-2</v>
      </c>
      <c r="Y268" s="2">
        <v>0</v>
      </c>
      <c r="Z268" s="2">
        <v>0</v>
      </c>
      <c r="AA268" s="2">
        <v>0</v>
      </c>
      <c r="AB268" s="2">
        <v>0</v>
      </c>
    </row>
    <row r="269" spans="1:28" x14ac:dyDescent="0.25">
      <c r="B269" s="15" t="s">
        <v>557</v>
      </c>
      <c r="C269" s="15">
        <v>1.2121E-2</v>
      </c>
      <c r="E269" s="2">
        <v>0</v>
      </c>
      <c r="F269" s="2">
        <v>2.0086914534041548E-2</v>
      </c>
      <c r="G269" s="2">
        <v>3.8461538461538464E-2</v>
      </c>
      <c r="H269" s="2">
        <v>3.8461538461538464E-2</v>
      </c>
      <c r="J269" s="2">
        <v>0</v>
      </c>
      <c r="K269" s="2">
        <v>-1.872766261615455E-2</v>
      </c>
      <c r="L269" s="2">
        <v>0</v>
      </c>
      <c r="M269" s="2">
        <v>2.5000000000000001E-2</v>
      </c>
      <c r="O269" s="2">
        <v>0</v>
      </c>
      <c r="P269" s="2">
        <v>0</v>
      </c>
      <c r="Q269" s="2">
        <v>0</v>
      </c>
      <c r="R269" s="2">
        <v>0</v>
      </c>
      <c r="T269" s="2">
        <v>0</v>
      </c>
      <c r="U269" s="2">
        <v>-4.0873768585939128E-2</v>
      </c>
      <c r="V269" s="2">
        <v>-3.0303030303030304E-2</v>
      </c>
      <c r="W269" s="2">
        <v>-3.0303030303030304E-2</v>
      </c>
      <c r="Y269" s="2">
        <v>0</v>
      </c>
      <c r="Z269" s="2">
        <v>0</v>
      </c>
      <c r="AA269" s="2">
        <v>0</v>
      </c>
      <c r="AB269" s="2">
        <v>0</v>
      </c>
    </row>
    <row r="270" spans="1:28" x14ac:dyDescent="0.25">
      <c r="A270" s="15" t="s">
        <v>889</v>
      </c>
      <c r="B270" s="15" t="s">
        <v>558</v>
      </c>
      <c r="C270" s="15">
        <v>1.2121E-2</v>
      </c>
      <c r="E270" s="2">
        <v>0</v>
      </c>
      <c r="F270" s="2">
        <v>8.836310960888448E-2</v>
      </c>
      <c r="G270" s="2">
        <v>0</v>
      </c>
      <c r="H270" s="2">
        <v>3.8461538461538464E-2</v>
      </c>
      <c r="J270" s="2">
        <v>0</v>
      </c>
      <c r="K270" s="2">
        <v>-1.872766261615455E-2</v>
      </c>
      <c r="L270" s="2">
        <v>0</v>
      </c>
      <c r="M270" s="2">
        <v>2.5000000000000001E-2</v>
      </c>
      <c r="O270" s="2">
        <v>0</v>
      </c>
      <c r="P270" s="2">
        <v>0</v>
      </c>
      <c r="Q270" s="2">
        <v>0</v>
      </c>
      <c r="R270" s="2">
        <v>0</v>
      </c>
      <c r="T270" s="2">
        <v>0</v>
      </c>
      <c r="U270" s="2">
        <v>-4.0873768585939128E-2</v>
      </c>
      <c r="V270" s="2">
        <v>-3.0303030303030304E-2</v>
      </c>
      <c r="W270" s="2">
        <v>-3.0303030303030304E-2</v>
      </c>
      <c r="Y270" s="2">
        <v>0</v>
      </c>
      <c r="Z270" s="2">
        <v>0</v>
      </c>
      <c r="AA270" s="2">
        <v>0</v>
      </c>
      <c r="AB270" s="2">
        <v>0</v>
      </c>
    </row>
    <row r="271" spans="1:28" x14ac:dyDescent="0.25">
      <c r="B271" s="15" t="s">
        <v>889</v>
      </c>
      <c r="C271" s="15">
        <v>2.1818000000000001E-2</v>
      </c>
      <c r="E271" s="2">
        <v>0.04</v>
      </c>
      <c r="F271" s="2">
        <v>-8.2667148587546493E-2</v>
      </c>
      <c r="G271" s="2">
        <v>0.04</v>
      </c>
      <c r="H271" s="2">
        <v>-0.08</v>
      </c>
      <c r="J271" s="2">
        <v>0</v>
      </c>
      <c r="K271" s="2">
        <v>-1.1307420494699655E-2</v>
      </c>
      <c r="L271" s="2">
        <v>0</v>
      </c>
      <c r="M271" s="2">
        <v>-0.05</v>
      </c>
      <c r="O271" s="2">
        <v>0</v>
      </c>
      <c r="P271" s="2">
        <v>0</v>
      </c>
      <c r="Q271" s="2">
        <v>0</v>
      </c>
      <c r="R271" s="2">
        <v>0</v>
      </c>
      <c r="T271" s="2">
        <v>6.4516129032258063E-2</v>
      </c>
      <c r="U271" s="2">
        <v>5.2334988793965018E-2</v>
      </c>
      <c r="V271" s="2">
        <v>3.2258064516129031E-2</v>
      </c>
      <c r="W271" s="2">
        <v>0</v>
      </c>
      <c r="Y271" s="2">
        <v>0</v>
      </c>
      <c r="Z271" s="2">
        <v>0</v>
      </c>
      <c r="AA271" s="2">
        <v>0</v>
      </c>
      <c r="AB271" s="2">
        <v>0</v>
      </c>
    </row>
    <row r="272" spans="1:28" x14ac:dyDescent="0.25">
      <c r="B272" s="15" t="s">
        <v>556</v>
      </c>
      <c r="C272" s="15">
        <v>2.3029999999999998E-2</v>
      </c>
      <c r="E272" s="2">
        <v>0</v>
      </c>
      <c r="F272" s="2">
        <v>-1.639948406117539E-2</v>
      </c>
      <c r="G272" s="2">
        <v>0</v>
      </c>
      <c r="H272" s="2">
        <v>-0.04</v>
      </c>
      <c r="J272" s="2">
        <v>0</v>
      </c>
      <c r="K272" s="2">
        <v>-1.1307420494699655E-2</v>
      </c>
      <c r="L272" s="2">
        <v>0</v>
      </c>
      <c r="M272" s="2">
        <v>-0.05</v>
      </c>
      <c r="O272" s="2">
        <v>0</v>
      </c>
      <c r="P272" s="2">
        <v>-1.5267639902676242E-2</v>
      </c>
      <c r="Q272" s="2">
        <v>0</v>
      </c>
      <c r="R272" s="2">
        <v>2.8571428571428571E-2</v>
      </c>
      <c r="T272" s="2">
        <v>0</v>
      </c>
      <c r="U272" s="2">
        <v>4.7227363081774006E-2</v>
      </c>
      <c r="V272" s="2">
        <v>0</v>
      </c>
      <c r="W272" s="2">
        <v>0</v>
      </c>
      <c r="Y272" s="2">
        <v>0</v>
      </c>
      <c r="Z272" s="2">
        <v>0</v>
      </c>
      <c r="AA272" s="2">
        <v>0</v>
      </c>
      <c r="AB272" s="2">
        <v>0</v>
      </c>
    </row>
    <row r="273" spans="1:28" x14ac:dyDescent="0.25">
      <c r="B273" s="15" t="s">
        <v>555</v>
      </c>
      <c r="C273" s="15">
        <v>1.4545000000000001E-2</v>
      </c>
      <c r="E273" s="2">
        <v>0.04</v>
      </c>
      <c r="F273" s="2">
        <v>-6.4240762001955901E-2</v>
      </c>
      <c r="G273" s="2">
        <v>0.08</v>
      </c>
      <c r="H273" s="2">
        <v>-0.04</v>
      </c>
      <c r="J273" s="2">
        <v>0</v>
      </c>
      <c r="K273" s="2">
        <v>0</v>
      </c>
      <c r="L273" s="2">
        <v>0</v>
      </c>
      <c r="M273" s="2">
        <v>0</v>
      </c>
      <c r="O273" s="2">
        <v>0</v>
      </c>
      <c r="P273" s="2">
        <v>-1.5267639902676242E-2</v>
      </c>
      <c r="Q273" s="2">
        <v>0</v>
      </c>
      <c r="R273" s="2">
        <v>2.8571428571428571E-2</v>
      </c>
      <c r="T273" s="2">
        <v>0</v>
      </c>
      <c r="U273" s="2">
        <v>2.1180341353074273E-2</v>
      </c>
      <c r="V273" s="2">
        <v>-3.2258064516129031E-2</v>
      </c>
      <c r="W273" s="2">
        <v>-3.2258064516129031E-2</v>
      </c>
      <c r="Y273" s="2">
        <v>0</v>
      </c>
      <c r="Z273" s="2">
        <v>0</v>
      </c>
      <c r="AA273" s="2">
        <v>0</v>
      </c>
      <c r="AB273" s="2">
        <v>0</v>
      </c>
    </row>
    <row r="274" spans="1:28" x14ac:dyDescent="0.25">
      <c r="B274" s="15" t="s">
        <v>891</v>
      </c>
      <c r="C274" s="15">
        <v>2.6667E-2</v>
      </c>
      <c r="E274" s="2">
        <v>0.04</v>
      </c>
      <c r="F274" s="2">
        <v>-8.2667148587546493E-2</v>
      </c>
      <c r="G274" s="2">
        <v>0.04</v>
      </c>
      <c r="H274" s="2">
        <v>-0.08</v>
      </c>
      <c r="J274" s="2">
        <v>0</v>
      </c>
      <c r="K274" s="2">
        <v>6.1342756183745302E-2</v>
      </c>
      <c r="L274" s="2">
        <v>0</v>
      </c>
      <c r="M274" s="2">
        <v>0</v>
      </c>
      <c r="O274" s="2">
        <v>0</v>
      </c>
      <c r="P274" s="2">
        <v>0</v>
      </c>
      <c r="Q274" s="2">
        <v>0</v>
      </c>
      <c r="R274" s="2">
        <v>0</v>
      </c>
      <c r="T274" s="2">
        <v>6.4516129032258063E-2</v>
      </c>
      <c r="U274" s="2">
        <v>5.2334988793965018E-2</v>
      </c>
      <c r="V274" s="2">
        <v>3.2258064516129031E-2</v>
      </c>
      <c r="W274" s="2">
        <v>0</v>
      </c>
      <c r="Y274" s="2">
        <v>0</v>
      </c>
      <c r="Z274" s="2">
        <v>0</v>
      </c>
      <c r="AA274" s="2">
        <v>0</v>
      </c>
      <c r="AB274" s="2">
        <v>0</v>
      </c>
    </row>
    <row r="275" spans="1:28" x14ac:dyDescent="0.25">
      <c r="B275" s="15" t="s">
        <v>892</v>
      </c>
      <c r="C275" s="15">
        <v>2.5454999999999998E-2</v>
      </c>
      <c r="E275" s="2">
        <v>0</v>
      </c>
      <c r="F275" s="2">
        <v>-1.3359130274552973E-2</v>
      </c>
      <c r="G275" s="2">
        <v>0</v>
      </c>
      <c r="H275" s="2">
        <v>-0.04</v>
      </c>
      <c r="J275" s="2">
        <v>0</v>
      </c>
      <c r="K275" s="2">
        <v>-2.9823321554770479E-2</v>
      </c>
      <c r="L275" s="2">
        <v>0</v>
      </c>
      <c r="M275" s="2">
        <v>-2.5000000000000001E-2</v>
      </c>
      <c r="O275" s="2">
        <v>0</v>
      </c>
      <c r="P275" s="2">
        <v>0</v>
      </c>
      <c r="Q275" s="2">
        <v>0</v>
      </c>
      <c r="R275" s="2">
        <v>0</v>
      </c>
      <c r="T275" s="2">
        <v>6.4516129032258063E-2</v>
      </c>
      <c r="U275" s="2">
        <v>3.8941751464885474E-2</v>
      </c>
      <c r="V275" s="2">
        <v>0</v>
      </c>
      <c r="W275" s="2">
        <v>-3.2258064516129031E-2</v>
      </c>
      <c r="Y275" s="2">
        <v>0</v>
      </c>
      <c r="Z275" s="2">
        <v>0</v>
      </c>
      <c r="AA275" s="2">
        <v>0</v>
      </c>
      <c r="AB275" s="2">
        <v>0</v>
      </c>
    </row>
    <row r="276" spans="1:28" x14ac:dyDescent="0.25">
      <c r="B276" s="15" t="s">
        <v>893</v>
      </c>
      <c r="C276" s="15">
        <v>2.3029999999999998E-2</v>
      </c>
      <c r="E276" s="2">
        <v>0.04</v>
      </c>
      <c r="F276" s="2">
        <v>-6.4240762001955901E-2</v>
      </c>
      <c r="G276" s="2">
        <v>0.08</v>
      </c>
      <c r="H276" s="2">
        <v>-0.04</v>
      </c>
      <c r="J276" s="2">
        <v>0</v>
      </c>
      <c r="K276" s="2">
        <v>-2.9823321554770479E-2</v>
      </c>
      <c r="L276" s="2">
        <v>0</v>
      </c>
      <c r="M276" s="2">
        <v>-2.5000000000000001E-2</v>
      </c>
      <c r="O276" s="2">
        <v>0</v>
      </c>
      <c r="P276" s="2">
        <v>0</v>
      </c>
      <c r="Q276" s="2">
        <v>0</v>
      </c>
      <c r="R276" s="2">
        <v>0</v>
      </c>
      <c r="T276" s="2">
        <v>6.4516129032258063E-2</v>
      </c>
      <c r="U276" s="2">
        <v>9.3220919871136419E-3</v>
      </c>
      <c r="V276" s="2">
        <v>0</v>
      </c>
      <c r="W276" s="2">
        <v>-3.2258064516129031E-2</v>
      </c>
      <c r="Y276" s="2">
        <v>0</v>
      </c>
      <c r="Z276" s="2">
        <v>0</v>
      </c>
      <c r="AA276" s="2">
        <v>0</v>
      </c>
      <c r="AB276" s="2">
        <v>0</v>
      </c>
    </row>
    <row r="277" spans="1:28" x14ac:dyDescent="0.25">
      <c r="B277" s="15" t="s">
        <v>894</v>
      </c>
      <c r="C277" s="15">
        <v>2.4242E-2</v>
      </c>
      <c r="E277" s="2">
        <v>0.08</v>
      </c>
      <c r="F277" s="2">
        <v>-3.5515153996819593E-2</v>
      </c>
      <c r="G277" s="2">
        <v>0</v>
      </c>
      <c r="H277" s="2">
        <v>0.04</v>
      </c>
      <c r="J277" s="2">
        <v>0</v>
      </c>
      <c r="K277" s="2">
        <v>-2.9823321554770479E-2</v>
      </c>
      <c r="L277" s="2">
        <v>0</v>
      </c>
      <c r="M277" s="2">
        <v>-2.5000000000000001E-2</v>
      </c>
      <c r="O277" s="2">
        <v>0</v>
      </c>
      <c r="P277" s="2">
        <v>0</v>
      </c>
      <c r="Q277" s="2">
        <v>0</v>
      </c>
      <c r="R277" s="2">
        <v>0</v>
      </c>
      <c r="T277" s="2">
        <v>6.4516129032258063E-2</v>
      </c>
      <c r="U277" s="2">
        <v>9.3220919871136419E-3</v>
      </c>
      <c r="V277" s="2">
        <v>0</v>
      </c>
      <c r="W277" s="2">
        <v>-3.2258064516129031E-2</v>
      </c>
      <c r="Y277" s="2">
        <v>0</v>
      </c>
      <c r="Z277" s="2">
        <v>7.1813285457809961E-2</v>
      </c>
      <c r="AA277" s="2">
        <v>0</v>
      </c>
      <c r="AB277" s="2">
        <v>0.16666666666666666</v>
      </c>
    </row>
    <row r="278" spans="1:28" x14ac:dyDescent="0.25">
      <c r="B278" s="15" t="s">
        <v>895</v>
      </c>
      <c r="C278" s="15">
        <v>2.4242E-2</v>
      </c>
      <c r="E278" s="2">
        <v>0</v>
      </c>
      <c r="F278" s="2">
        <v>-5.8411645476321973E-2</v>
      </c>
      <c r="G278" s="2">
        <v>0.04</v>
      </c>
      <c r="H278" s="2">
        <v>-0.04</v>
      </c>
      <c r="J278" s="2">
        <v>0</v>
      </c>
      <c r="K278" s="2">
        <v>-1.1307420494699655E-2</v>
      </c>
      <c r="L278" s="2">
        <v>0</v>
      </c>
      <c r="M278" s="2">
        <v>-0.05</v>
      </c>
      <c r="O278" s="2">
        <v>0</v>
      </c>
      <c r="P278" s="2">
        <v>-1.5267639902676242E-2</v>
      </c>
      <c r="Q278" s="2">
        <v>0</v>
      </c>
      <c r="R278" s="2">
        <v>2.8571428571428571E-2</v>
      </c>
      <c r="T278" s="2">
        <v>0</v>
      </c>
      <c r="U278" s="2">
        <v>6.1484680238535983E-2</v>
      </c>
      <c r="V278" s="2">
        <v>3.2258064516129031E-2</v>
      </c>
      <c r="W278" s="2">
        <v>3.2258064516129031E-2</v>
      </c>
      <c r="Y278" s="2">
        <v>0</v>
      </c>
      <c r="Z278" s="2">
        <v>0</v>
      </c>
      <c r="AA278" s="2">
        <v>0</v>
      </c>
      <c r="AB278" s="2">
        <v>0</v>
      </c>
    </row>
    <row r="279" spans="1:28" x14ac:dyDescent="0.25">
      <c r="B279" s="15" t="s">
        <v>896</v>
      </c>
      <c r="C279" s="15">
        <v>2.4242E-2</v>
      </c>
      <c r="E279" s="2">
        <v>0.04</v>
      </c>
      <c r="F279" s="2">
        <v>-6.4240762001955901E-2</v>
      </c>
      <c r="G279" s="2">
        <v>0.08</v>
      </c>
      <c r="H279" s="2">
        <v>-0.04</v>
      </c>
      <c r="J279" s="2">
        <v>0</v>
      </c>
      <c r="K279" s="2">
        <v>-2.9823321554770479E-2</v>
      </c>
      <c r="L279" s="2">
        <v>0</v>
      </c>
      <c r="M279" s="2">
        <v>-2.5000000000000001E-2</v>
      </c>
      <c r="O279" s="2">
        <v>0</v>
      </c>
      <c r="P279" s="2">
        <v>0</v>
      </c>
      <c r="Q279" s="2">
        <v>0</v>
      </c>
      <c r="R279" s="2">
        <v>0</v>
      </c>
      <c r="T279" s="2">
        <v>6.4516129032258063E-2</v>
      </c>
      <c r="U279" s="2">
        <v>9.3220919871136419E-3</v>
      </c>
      <c r="V279" s="2">
        <v>0</v>
      </c>
      <c r="W279" s="2">
        <v>-3.2258064516129031E-2</v>
      </c>
      <c r="Y279" s="2">
        <v>0</v>
      </c>
      <c r="Z279" s="2">
        <v>0</v>
      </c>
      <c r="AA279" s="2">
        <v>0</v>
      </c>
      <c r="AB279" s="2">
        <v>0</v>
      </c>
    </row>
    <row r="280" spans="1:28" x14ac:dyDescent="0.25">
      <c r="B280" s="15" t="s">
        <v>557</v>
      </c>
      <c r="C280" s="15">
        <v>2.1818000000000001E-2</v>
      </c>
      <c r="E280" s="2">
        <v>0.04</v>
      </c>
      <c r="F280" s="2">
        <v>-6.4240762001955901E-2</v>
      </c>
      <c r="G280" s="2">
        <v>0.08</v>
      </c>
      <c r="H280" s="2">
        <v>-0.04</v>
      </c>
      <c r="J280" s="2">
        <v>0</v>
      </c>
      <c r="K280" s="2">
        <v>-2.9823321554770479E-2</v>
      </c>
      <c r="L280" s="2">
        <v>0</v>
      </c>
      <c r="M280" s="2">
        <v>-2.5000000000000001E-2</v>
      </c>
      <c r="O280" s="2">
        <v>0</v>
      </c>
      <c r="P280" s="2">
        <v>0</v>
      </c>
      <c r="Q280" s="2">
        <v>0</v>
      </c>
      <c r="R280" s="2">
        <v>0</v>
      </c>
      <c r="T280" s="2">
        <v>6.4516129032258063E-2</v>
      </c>
      <c r="U280" s="2">
        <v>9.3220919871136419E-3</v>
      </c>
      <c r="V280" s="2">
        <v>0</v>
      </c>
      <c r="W280" s="2">
        <v>-3.2258064516129031E-2</v>
      </c>
      <c r="Y280" s="2">
        <v>0</v>
      </c>
      <c r="Z280" s="2">
        <v>0</v>
      </c>
      <c r="AA280" s="2">
        <v>0</v>
      </c>
      <c r="AB280" s="2">
        <v>0</v>
      </c>
    </row>
    <row r="281" spans="1:28" x14ac:dyDescent="0.25">
      <c r="A281" s="15" t="s">
        <v>890</v>
      </c>
      <c r="B281" s="15" t="s">
        <v>558</v>
      </c>
      <c r="C281" s="15">
        <v>2.1818000000000001E-2</v>
      </c>
      <c r="E281" s="2">
        <v>0.04</v>
      </c>
      <c r="F281" s="2">
        <v>-1.6087652903573268E-3</v>
      </c>
      <c r="G281" s="2">
        <v>0.04</v>
      </c>
      <c r="H281" s="2">
        <v>-0.04</v>
      </c>
      <c r="J281" s="2">
        <v>0</v>
      </c>
      <c r="K281" s="2">
        <v>-2.9823321554770479E-2</v>
      </c>
      <c r="L281" s="2">
        <v>0</v>
      </c>
      <c r="M281" s="2">
        <v>-2.5000000000000001E-2</v>
      </c>
      <c r="O281" s="2">
        <v>0</v>
      </c>
      <c r="P281" s="2">
        <v>0</v>
      </c>
      <c r="Q281" s="2">
        <v>0</v>
      </c>
      <c r="R281" s="2">
        <v>0</v>
      </c>
      <c r="T281" s="2">
        <v>6.4516129032258063E-2</v>
      </c>
      <c r="U281" s="2">
        <v>9.3220919871136419E-3</v>
      </c>
      <c r="V281" s="2">
        <v>0</v>
      </c>
      <c r="W281" s="2">
        <v>-3.2258064516129031E-2</v>
      </c>
      <c r="Y281" s="2">
        <v>0</v>
      </c>
      <c r="Z281" s="2">
        <v>0</v>
      </c>
      <c r="AA281" s="2">
        <v>0</v>
      </c>
      <c r="AB281" s="2">
        <v>0</v>
      </c>
    </row>
    <row r="282" spans="1:28" x14ac:dyDescent="0.25">
      <c r="B282" s="15" t="s">
        <v>890</v>
      </c>
      <c r="C282" s="15">
        <v>2.6667E-2</v>
      </c>
      <c r="E282" s="2">
        <v>-3.8461538461538464E-2</v>
      </c>
      <c r="F282" s="2">
        <v>9.0116851762433475E-2</v>
      </c>
      <c r="G282" s="2">
        <v>-3.8461538461538464E-2</v>
      </c>
      <c r="H282" s="2">
        <v>7.6923076923076927E-2</v>
      </c>
      <c r="J282" s="2">
        <v>0</v>
      </c>
      <c r="K282" s="2">
        <v>-5.7797309894792662E-2</v>
      </c>
      <c r="L282" s="2">
        <v>0</v>
      </c>
      <c r="M282" s="2">
        <v>0</v>
      </c>
      <c r="O282" s="2">
        <v>0</v>
      </c>
      <c r="P282" s="2">
        <v>0</v>
      </c>
      <c r="Q282" s="2">
        <v>0</v>
      </c>
      <c r="R282" s="2">
        <v>0</v>
      </c>
      <c r="T282" s="2">
        <v>-6.0606060606060608E-2</v>
      </c>
      <c r="U282" s="2">
        <v>-4.9732251945688748E-2</v>
      </c>
      <c r="V282" s="2">
        <v>-3.0303030303030304E-2</v>
      </c>
      <c r="W282" s="2">
        <v>0</v>
      </c>
      <c r="Y282" s="2">
        <v>0</v>
      </c>
      <c r="Z282" s="2">
        <v>0</v>
      </c>
      <c r="AA282" s="2">
        <v>0</v>
      </c>
      <c r="AB282" s="2">
        <v>0</v>
      </c>
    </row>
    <row r="283" spans="1:28" x14ac:dyDescent="0.25">
      <c r="B283" s="15" t="s">
        <v>889</v>
      </c>
      <c r="C283" s="15">
        <v>1.3332999999999999E-2</v>
      </c>
      <c r="E283" s="2">
        <v>0</v>
      </c>
      <c r="F283" s="2">
        <v>0</v>
      </c>
      <c r="G283" s="2">
        <v>0</v>
      </c>
      <c r="H283" s="2">
        <v>0</v>
      </c>
      <c r="J283" s="2">
        <v>0</v>
      </c>
      <c r="K283" s="2">
        <v>-6.8451191903049435E-2</v>
      </c>
      <c r="L283" s="2">
        <v>0</v>
      </c>
      <c r="M283" s="2">
        <v>-0.05</v>
      </c>
      <c r="O283" s="2">
        <v>0</v>
      </c>
      <c r="P283" s="2">
        <v>0</v>
      </c>
      <c r="Q283" s="2">
        <v>0</v>
      </c>
      <c r="R283" s="2">
        <v>0</v>
      </c>
      <c r="T283" s="2">
        <v>0</v>
      </c>
      <c r="U283" s="2">
        <v>0</v>
      </c>
      <c r="V283" s="2">
        <v>0</v>
      </c>
      <c r="W283" s="2">
        <v>0</v>
      </c>
      <c r="Y283" s="2">
        <v>0</v>
      </c>
      <c r="Z283" s="2">
        <v>0</v>
      </c>
      <c r="AA283" s="2">
        <v>0</v>
      </c>
      <c r="AB283" s="2">
        <v>0</v>
      </c>
    </row>
    <row r="284" spans="1:28" x14ac:dyDescent="0.25">
      <c r="B284" s="15" t="s">
        <v>556</v>
      </c>
      <c r="C284" s="15">
        <v>3.2726999999999999E-2</v>
      </c>
      <c r="E284" s="2">
        <v>-3.8461538461538464E-2</v>
      </c>
      <c r="F284" s="2">
        <v>7.2239497827136762E-2</v>
      </c>
      <c r="G284" s="2">
        <v>-3.8461538461538464E-2</v>
      </c>
      <c r="H284" s="2">
        <v>3.8461538461538464E-2</v>
      </c>
      <c r="J284" s="2">
        <v>0</v>
      </c>
      <c r="K284" s="2">
        <v>-6.8451191903049435E-2</v>
      </c>
      <c r="L284" s="2">
        <v>0</v>
      </c>
      <c r="M284" s="2">
        <v>-0.05</v>
      </c>
      <c r="O284" s="2">
        <v>0</v>
      </c>
      <c r="P284" s="2">
        <v>-1.5267639902676242E-2</v>
      </c>
      <c r="Q284" s="2">
        <v>0</v>
      </c>
      <c r="R284" s="2">
        <v>2.8571428571428571E-2</v>
      </c>
      <c r="T284" s="2">
        <v>-6.0606060606060608E-2</v>
      </c>
      <c r="U284" s="2">
        <v>-4.8536119834280498E-3</v>
      </c>
      <c r="V284" s="2">
        <v>-3.0303030303030304E-2</v>
      </c>
      <c r="W284" s="2">
        <v>0</v>
      </c>
      <c r="Y284" s="2">
        <v>0</v>
      </c>
      <c r="Z284" s="2">
        <v>0</v>
      </c>
      <c r="AA284" s="2">
        <v>0</v>
      </c>
      <c r="AB284" s="2">
        <v>0</v>
      </c>
    </row>
    <row r="285" spans="1:28" x14ac:dyDescent="0.25">
      <c r="B285" s="15" t="s">
        <v>555</v>
      </c>
      <c r="C285" s="15">
        <v>2.0605999999999999E-2</v>
      </c>
      <c r="E285" s="2">
        <v>0</v>
      </c>
      <c r="F285" s="2">
        <v>2.0086914534041548E-2</v>
      </c>
      <c r="G285" s="2">
        <v>3.8461538461538464E-2</v>
      </c>
      <c r="H285" s="2">
        <v>3.8461538461538464E-2</v>
      </c>
      <c r="J285" s="2">
        <v>0</v>
      </c>
      <c r="K285" s="2">
        <v>-5.7797309894792662E-2</v>
      </c>
      <c r="L285" s="2">
        <v>0</v>
      </c>
      <c r="M285" s="2">
        <v>0</v>
      </c>
      <c r="O285" s="2">
        <v>0</v>
      </c>
      <c r="P285" s="2">
        <v>-1.5267639902676242E-2</v>
      </c>
      <c r="Q285" s="2">
        <v>0</v>
      </c>
      <c r="R285" s="2">
        <v>2.8571428571428571E-2</v>
      </c>
      <c r="T285" s="2">
        <v>-6.0606060606060608E-2</v>
      </c>
      <c r="U285" s="2">
        <v>-2.9605256665081257E-2</v>
      </c>
      <c r="V285" s="2">
        <v>-6.0606060606060608E-2</v>
      </c>
      <c r="W285" s="2">
        <v>-3.0303030303030304E-2</v>
      </c>
      <c r="Y285" s="2">
        <v>0</v>
      </c>
      <c r="Z285" s="2">
        <v>0</v>
      </c>
      <c r="AA285" s="2">
        <v>0</v>
      </c>
      <c r="AB285" s="2">
        <v>0</v>
      </c>
    </row>
    <row r="286" spans="1:28" x14ac:dyDescent="0.25">
      <c r="B286" s="15" t="s">
        <v>892</v>
      </c>
      <c r="C286" s="15">
        <v>1.6969999999999999E-2</v>
      </c>
      <c r="E286" s="2">
        <v>-3.8461538461538464E-2</v>
      </c>
      <c r="F286" s="2">
        <v>7.5553838725253578E-2</v>
      </c>
      <c r="G286" s="2">
        <v>-3.8461538461538464E-2</v>
      </c>
      <c r="H286" s="2">
        <v>3.8461538461538464E-2</v>
      </c>
      <c r="J286" s="2">
        <v>0</v>
      </c>
      <c r="K286" s="2">
        <v>-8.5896923691570023E-2</v>
      </c>
      <c r="L286" s="2">
        <v>0</v>
      </c>
      <c r="M286" s="2">
        <v>-2.5000000000000001E-2</v>
      </c>
      <c r="O286" s="2">
        <v>0</v>
      </c>
      <c r="P286" s="2">
        <v>0</v>
      </c>
      <c r="Q286" s="2">
        <v>0</v>
      </c>
      <c r="R286" s="2">
        <v>0</v>
      </c>
      <c r="T286" s="2">
        <v>0</v>
      </c>
      <c r="U286" s="2">
        <v>-1.2727161475861351E-2</v>
      </c>
      <c r="V286" s="2">
        <v>-3.0303030303030304E-2</v>
      </c>
      <c r="W286" s="2">
        <v>-3.0303030303030304E-2</v>
      </c>
      <c r="Y286" s="2">
        <v>0</v>
      </c>
      <c r="Z286" s="2">
        <v>0</v>
      </c>
      <c r="AA286" s="2">
        <v>0</v>
      </c>
      <c r="AB286" s="2">
        <v>0</v>
      </c>
    </row>
    <row r="287" spans="1:28" x14ac:dyDescent="0.25">
      <c r="B287" s="15" t="s">
        <v>893</v>
      </c>
      <c r="C287" s="15">
        <v>2.0605999999999999E-2</v>
      </c>
      <c r="E287" s="2">
        <v>0</v>
      </c>
      <c r="F287" s="2">
        <v>2.0086914534041548E-2</v>
      </c>
      <c r="G287" s="2">
        <v>3.8461538461538464E-2</v>
      </c>
      <c r="H287" s="2">
        <v>3.8461538461538464E-2</v>
      </c>
      <c r="J287" s="2">
        <v>0</v>
      </c>
      <c r="K287" s="2">
        <v>-8.5896923691570023E-2</v>
      </c>
      <c r="L287" s="2">
        <v>0</v>
      </c>
      <c r="M287" s="2">
        <v>-2.5000000000000001E-2</v>
      </c>
      <c r="O287" s="2">
        <v>0</v>
      </c>
      <c r="P287" s="2">
        <v>0</v>
      </c>
      <c r="Q287" s="2">
        <v>0</v>
      </c>
      <c r="R287" s="2">
        <v>0</v>
      </c>
      <c r="T287" s="2">
        <v>0</v>
      </c>
      <c r="U287" s="2">
        <v>-4.0873768585939128E-2</v>
      </c>
      <c r="V287" s="2">
        <v>-3.0303030303030304E-2</v>
      </c>
      <c r="W287" s="2">
        <v>-3.0303030303030304E-2</v>
      </c>
      <c r="Y287" s="2">
        <v>0</v>
      </c>
      <c r="Z287" s="2">
        <v>0</v>
      </c>
      <c r="AA287" s="2">
        <v>0</v>
      </c>
      <c r="AB287" s="2">
        <v>0</v>
      </c>
    </row>
    <row r="288" spans="1:28" x14ac:dyDescent="0.25">
      <c r="B288" s="15" t="s">
        <v>894</v>
      </c>
      <c r="C288" s="15">
        <v>2.0605999999999999E-2</v>
      </c>
      <c r="E288" s="2">
        <v>3.8461538461538464E-2</v>
      </c>
      <c r="F288" s="2">
        <v>5.14011838975625E-2</v>
      </c>
      <c r="G288" s="2">
        <v>-3.8461538461538464E-2</v>
      </c>
      <c r="H288" s="2">
        <v>0.11538461538461539</v>
      </c>
      <c r="J288" s="2">
        <v>0</v>
      </c>
      <c r="K288" s="2">
        <v>-8.5896923691570023E-2</v>
      </c>
      <c r="L288" s="2">
        <v>0</v>
      </c>
      <c r="M288" s="2">
        <v>-2.5000000000000001E-2</v>
      </c>
      <c r="O288" s="2">
        <v>0</v>
      </c>
      <c r="P288" s="2">
        <v>0</v>
      </c>
      <c r="Q288" s="2">
        <v>0</v>
      </c>
      <c r="R288" s="2">
        <v>0</v>
      </c>
      <c r="T288" s="2">
        <v>0</v>
      </c>
      <c r="U288" s="2">
        <v>-4.0873768585939128E-2</v>
      </c>
      <c r="V288" s="2">
        <v>-3.0303030303030304E-2</v>
      </c>
      <c r="W288" s="2">
        <v>-3.0303030303030304E-2</v>
      </c>
      <c r="Y288" s="2">
        <v>0</v>
      </c>
      <c r="Z288" s="2">
        <v>7.1813285457809961E-2</v>
      </c>
      <c r="AA288" s="2">
        <v>0</v>
      </c>
      <c r="AB288" s="2">
        <v>0.16666666666666666</v>
      </c>
    </row>
    <row r="289" spans="1:28" x14ac:dyDescent="0.25">
      <c r="B289" s="15" t="s">
        <v>895</v>
      </c>
      <c r="C289" s="15">
        <v>2.9090999999999999E-2</v>
      </c>
      <c r="E289" s="2">
        <v>-3.8461538461538464E-2</v>
      </c>
      <c r="F289" s="2">
        <v>2.6441332689521983E-2</v>
      </c>
      <c r="G289" s="2">
        <v>0</v>
      </c>
      <c r="H289" s="2">
        <v>3.8461538461538464E-2</v>
      </c>
      <c r="J289" s="2">
        <v>0</v>
      </c>
      <c r="K289" s="2">
        <v>-6.8451191903049435E-2</v>
      </c>
      <c r="L289" s="2">
        <v>0</v>
      </c>
      <c r="M289" s="2">
        <v>-0.05</v>
      </c>
      <c r="O289" s="2">
        <v>0</v>
      </c>
      <c r="P289" s="2">
        <v>-1.5267639902676242E-2</v>
      </c>
      <c r="Q289" s="2">
        <v>0</v>
      </c>
      <c r="R289" s="2">
        <v>2.8571428571428571E-2</v>
      </c>
      <c r="T289" s="2">
        <v>-6.0606060606060608E-2</v>
      </c>
      <c r="U289" s="2">
        <v>8.6946566844242519E-3</v>
      </c>
      <c r="V289" s="2">
        <v>0</v>
      </c>
      <c r="W289" s="2">
        <v>3.0303030303030304E-2</v>
      </c>
      <c r="Y289" s="2">
        <v>0</v>
      </c>
      <c r="Z289" s="2">
        <v>0</v>
      </c>
      <c r="AA289" s="2">
        <v>0</v>
      </c>
      <c r="AB289" s="2">
        <v>0</v>
      </c>
    </row>
    <row r="290" spans="1:28" x14ac:dyDescent="0.25">
      <c r="B290" s="15" t="s">
        <v>896</v>
      </c>
      <c r="C290" s="15">
        <v>2.1818000000000001E-2</v>
      </c>
      <c r="E290" s="2">
        <v>0</v>
      </c>
      <c r="F290" s="2">
        <v>2.0086914534041548E-2</v>
      </c>
      <c r="G290" s="2">
        <v>3.8461538461538464E-2</v>
      </c>
      <c r="H290" s="2">
        <v>3.8461538461538464E-2</v>
      </c>
      <c r="J290" s="2">
        <v>0</v>
      </c>
      <c r="K290" s="2">
        <v>-8.5896923691570023E-2</v>
      </c>
      <c r="L290" s="2">
        <v>0</v>
      </c>
      <c r="M290" s="2">
        <v>-2.5000000000000001E-2</v>
      </c>
      <c r="O290" s="2">
        <v>0</v>
      </c>
      <c r="P290" s="2">
        <v>0</v>
      </c>
      <c r="Q290" s="2">
        <v>0</v>
      </c>
      <c r="R290" s="2">
        <v>0</v>
      </c>
      <c r="T290" s="2">
        <v>0</v>
      </c>
      <c r="U290" s="2">
        <v>-4.0873768585939128E-2</v>
      </c>
      <c r="V290" s="2">
        <v>-3.0303030303030304E-2</v>
      </c>
      <c r="W290" s="2">
        <v>-3.0303030303030304E-2</v>
      </c>
      <c r="Y290" s="2">
        <v>0</v>
      </c>
      <c r="Z290" s="2">
        <v>0</v>
      </c>
      <c r="AA290" s="2">
        <v>0</v>
      </c>
      <c r="AB290" s="2">
        <v>0</v>
      </c>
    </row>
    <row r="291" spans="1:28" x14ac:dyDescent="0.25">
      <c r="B291" s="15" t="s">
        <v>557</v>
      </c>
      <c r="C291" s="15">
        <v>1.6969999999999999E-2</v>
      </c>
      <c r="E291" s="2">
        <v>0</v>
      </c>
      <c r="F291" s="2">
        <v>2.0086914534041548E-2</v>
      </c>
      <c r="G291" s="2">
        <v>3.8461538461538464E-2</v>
      </c>
      <c r="H291" s="2">
        <v>3.8461538461538464E-2</v>
      </c>
      <c r="J291" s="2">
        <v>0</v>
      </c>
      <c r="K291" s="2">
        <v>-8.5896923691570023E-2</v>
      </c>
      <c r="L291" s="2">
        <v>0</v>
      </c>
      <c r="M291" s="2">
        <v>-2.5000000000000001E-2</v>
      </c>
      <c r="O291" s="2">
        <v>0</v>
      </c>
      <c r="P291" s="2">
        <v>0</v>
      </c>
      <c r="Q291" s="2">
        <v>0</v>
      </c>
      <c r="R291" s="2">
        <v>0</v>
      </c>
      <c r="T291" s="2">
        <v>0</v>
      </c>
      <c r="U291" s="2">
        <v>-4.0873768585939128E-2</v>
      </c>
      <c r="V291" s="2">
        <v>-3.0303030303030304E-2</v>
      </c>
      <c r="W291" s="2">
        <v>-3.0303030303030304E-2</v>
      </c>
      <c r="Y291" s="2">
        <v>0</v>
      </c>
      <c r="Z291" s="2">
        <v>0</v>
      </c>
      <c r="AA291" s="2">
        <v>0</v>
      </c>
      <c r="AB291" s="2">
        <v>0</v>
      </c>
    </row>
    <row r="292" spans="1:28" x14ac:dyDescent="0.25">
      <c r="A292" s="15" t="s">
        <v>891</v>
      </c>
      <c r="B292" s="15" t="s">
        <v>558</v>
      </c>
      <c r="C292" s="15">
        <v>1.6969999999999999E-2</v>
      </c>
      <c r="E292" s="2">
        <v>0</v>
      </c>
      <c r="F292" s="2">
        <v>8.836310960888448E-2</v>
      </c>
      <c r="G292" s="2">
        <v>0</v>
      </c>
      <c r="H292" s="2">
        <v>3.8461538461538464E-2</v>
      </c>
      <c r="J292" s="2">
        <v>0</v>
      </c>
      <c r="K292" s="2">
        <v>-8.5896923691570023E-2</v>
      </c>
      <c r="L292" s="2">
        <v>0</v>
      </c>
      <c r="M292" s="2">
        <v>-2.5000000000000001E-2</v>
      </c>
      <c r="O292" s="2">
        <v>0</v>
      </c>
      <c r="P292" s="2">
        <v>0</v>
      </c>
      <c r="Q292" s="2">
        <v>0</v>
      </c>
      <c r="R292" s="2">
        <v>0</v>
      </c>
      <c r="T292" s="2">
        <v>0</v>
      </c>
      <c r="U292" s="2">
        <v>-4.0873768585939128E-2</v>
      </c>
      <c r="V292" s="2">
        <v>-3.0303030303030304E-2</v>
      </c>
      <c r="W292" s="2">
        <v>-3.0303030303030304E-2</v>
      </c>
      <c r="Y292" s="2">
        <v>0</v>
      </c>
      <c r="Z292" s="2">
        <v>0</v>
      </c>
      <c r="AA292" s="2">
        <v>0</v>
      </c>
      <c r="AB292" s="2">
        <v>0</v>
      </c>
    </row>
    <row r="293" spans="1:28" x14ac:dyDescent="0.25">
      <c r="B293" s="15" t="s">
        <v>897</v>
      </c>
      <c r="C293" s="15">
        <v>9.6970000000000008E-3</v>
      </c>
      <c r="E293" s="2">
        <v>0</v>
      </c>
      <c r="F293" s="2">
        <v>0</v>
      </c>
      <c r="G293" s="2">
        <v>0</v>
      </c>
      <c r="H293" s="2">
        <v>0</v>
      </c>
      <c r="J293" s="2">
        <v>0</v>
      </c>
      <c r="K293" s="2">
        <v>0</v>
      </c>
      <c r="L293" s="2">
        <v>0</v>
      </c>
      <c r="M293" s="2">
        <v>0</v>
      </c>
      <c r="O293" s="2">
        <v>0</v>
      </c>
      <c r="P293" s="2">
        <v>1.6081372883282125E-2</v>
      </c>
      <c r="Q293" s="2">
        <v>0</v>
      </c>
      <c r="R293" s="2">
        <v>0</v>
      </c>
      <c r="T293" s="2">
        <v>0</v>
      </c>
      <c r="U293" s="2">
        <v>1.3689253935660546E-2</v>
      </c>
      <c r="V293" s="2">
        <v>0</v>
      </c>
      <c r="W293" s="2">
        <v>5.8823529411764705E-2</v>
      </c>
      <c r="Y293" s="2">
        <v>0</v>
      </c>
      <c r="Z293" s="2">
        <v>0</v>
      </c>
      <c r="AA293" s="2">
        <v>0</v>
      </c>
      <c r="AB293" s="2">
        <v>0</v>
      </c>
    </row>
    <row r="294" spans="1:28" x14ac:dyDescent="0.25">
      <c r="B294" s="15" t="s">
        <v>898</v>
      </c>
      <c r="C294" s="15">
        <v>1.0909E-2</v>
      </c>
      <c r="E294" s="2">
        <v>0</v>
      </c>
      <c r="F294" s="2">
        <v>0</v>
      </c>
      <c r="G294" s="2">
        <v>0</v>
      </c>
      <c r="H294" s="2">
        <v>0</v>
      </c>
      <c r="J294" s="2">
        <v>0</v>
      </c>
      <c r="K294" s="2">
        <v>0</v>
      </c>
      <c r="L294" s="2">
        <v>0</v>
      </c>
      <c r="M294" s="2">
        <v>0</v>
      </c>
      <c r="O294" s="2">
        <v>0</v>
      </c>
      <c r="P294" s="2">
        <v>0</v>
      </c>
      <c r="Q294" s="2">
        <v>0</v>
      </c>
      <c r="R294" s="2">
        <v>0</v>
      </c>
      <c r="T294" s="2">
        <v>0</v>
      </c>
      <c r="U294" s="2">
        <v>0</v>
      </c>
      <c r="V294" s="2">
        <v>0</v>
      </c>
      <c r="W294" s="2">
        <v>0</v>
      </c>
      <c r="Y294" s="2">
        <v>0</v>
      </c>
      <c r="Z294" s="2">
        <v>0</v>
      </c>
      <c r="AA294" s="2">
        <v>0</v>
      </c>
      <c r="AB294" s="2">
        <v>0</v>
      </c>
    </row>
    <row r="295" spans="1:28" x14ac:dyDescent="0.25">
      <c r="B295" s="15" t="s">
        <v>560</v>
      </c>
      <c r="C295" s="15">
        <v>5.9394000000000002E-2</v>
      </c>
      <c r="E295" s="2">
        <v>-5.5555555555555552E-2</v>
      </c>
      <c r="F295" s="2">
        <v>4.4430698670852552E-3</v>
      </c>
      <c r="G295" s="2">
        <v>-2.7777777777777776E-2</v>
      </c>
      <c r="H295" s="2">
        <v>0</v>
      </c>
      <c r="J295" s="2">
        <v>0</v>
      </c>
      <c r="K295" s="2">
        <v>-5.887384176764051E-2</v>
      </c>
      <c r="L295" s="2">
        <v>0</v>
      </c>
      <c r="M295" s="2">
        <v>2.3809523809523808E-2</v>
      </c>
      <c r="O295" s="2">
        <v>0</v>
      </c>
      <c r="P295" s="2">
        <v>-2.6878054324355128E-2</v>
      </c>
      <c r="Q295" s="2">
        <v>0</v>
      </c>
      <c r="R295" s="2">
        <v>2.8571428571428571E-2</v>
      </c>
      <c r="T295" s="2">
        <v>2.9411764705882353E-2</v>
      </c>
      <c r="U295" s="2">
        <v>-1.8930282585313506E-2</v>
      </c>
      <c r="V295" s="2">
        <v>2.9411764705882353E-2</v>
      </c>
      <c r="W295" s="2">
        <v>5.8823529411764705E-2</v>
      </c>
      <c r="Y295" s="2">
        <v>-0.18181818181818182</v>
      </c>
      <c r="Z295" s="2">
        <v>-7.2163974685935731E-2</v>
      </c>
      <c r="AA295" s="2">
        <v>-9.0909090909090912E-2</v>
      </c>
      <c r="AB295" s="2">
        <v>-0.18181818181818182</v>
      </c>
    </row>
    <row r="296" spans="1:28" x14ac:dyDescent="0.25">
      <c r="B296" s="15" t="s">
        <v>899</v>
      </c>
      <c r="C296" s="15">
        <v>5.8181999999999998E-2</v>
      </c>
      <c r="E296" s="2">
        <v>0</v>
      </c>
      <c r="F296" s="2">
        <v>-4.2959733264938006E-3</v>
      </c>
      <c r="G296" s="2">
        <v>2.7777777777777776E-2</v>
      </c>
      <c r="H296" s="2">
        <v>-2.7777777777777776E-2</v>
      </c>
      <c r="J296" s="2">
        <v>0</v>
      </c>
      <c r="K296" s="2">
        <v>-2.5801853171774278E-2</v>
      </c>
      <c r="L296" s="2">
        <v>0</v>
      </c>
      <c r="M296" s="2">
        <v>-4.7619047619047616E-2</v>
      </c>
      <c r="O296" s="2">
        <v>0</v>
      </c>
      <c r="P296" s="2">
        <v>7.3587907716786083E-2</v>
      </c>
      <c r="Q296" s="2">
        <v>0</v>
      </c>
      <c r="R296" s="2">
        <v>-2.8571428571428571E-2</v>
      </c>
      <c r="T296" s="2">
        <v>-8.8235294117647065E-2</v>
      </c>
      <c r="U296" s="2">
        <v>2.4206428061498725E-2</v>
      </c>
      <c r="V296" s="2">
        <v>0</v>
      </c>
      <c r="W296" s="2">
        <v>2.9411764705882353E-2</v>
      </c>
      <c r="Y296" s="2">
        <v>0</v>
      </c>
      <c r="Z296" s="2">
        <v>-6.8007934258996969E-2</v>
      </c>
      <c r="AA296" s="2">
        <v>0</v>
      </c>
      <c r="AB296" s="2">
        <v>-0.18181818181818182</v>
      </c>
    </row>
    <row r="297" spans="1:28" x14ac:dyDescent="0.25">
      <c r="B297" s="15" t="s">
        <v>561</v>
      </c>
      <c r="C297" s="15">
        <v>5.4545000000000003E-2</v>
      </c>
      <c r="E297" s="2">
        <v>0</v>
      </c>
      <c r="F297" s="2">
        <v>-4.2959733264938006E-3</v>
      </c>
      <c r="G297" s="2">
        <v>2.7777777777777776E-2</v>
      </c>
      <c r="H297" s="2">
        <v>-2.7777777777777776E-2</v>
      </c>
      <c r="J297" s="2">
        <v>0</v>
      </c>
      <c r="K297" s="2">
        <v>7.5077215490619454E-3</v>
      </c>
      <c r="L297" s="2">
        <v>0</v>
      </c>
      <c r="M297" s="2">
        <v>-2.3809523809523808E-2</v>
      </c>
      <c r="O297" s="2">
        <v>0</v>
      </c>
      <c r="P297" s="2">
        <v>1.920672803727709E-2</v>
      </c>
      <c r="Q297" s="2">
        <v>0</v>
      </c>
      <c r="R297" s="2">
        <v>0</v>
      </c>
      <c r="T297" s="2">
        <v>-8.8235294117647065E-2</v>
      </c>
      <c r="U297" s="2">
        <v>1.1194277008677204E-2</v>
      </c>
      <c r="V297" s="2">
        <v>0</v>
      </c>
      <c r="W297" s="2">
        <v>0</v>
      </c>
      <c r="Y297" s="2">
        <v>0</v>
      </c>
      <c r="Z297" s="2">
        <v>-6.8007934258996969E-2</v>
      </c>
      <c r="AA297" s="2">
        <v>0</v>
      </c>
      <c r="AB297" s="2">
        <v>-0.18181818181818182</v>
      </c>
    </row>
    <row r="298" spans="1:28" x14ac:dyDescent="0.25">
      <c r="B298" s="15" t="s">
        <v>900</v>
      </c>
      <c r="C298" s="15">
        <v>6.9006999999999999E-2</v>
      </c>
      <c r="E298" s="2">
        <v>0</v>
      </c>
      <c r="F298" s="2">
        <v>-4.2959733264938006E-3</v>
      </c>
      <c r="G298" s="2">
        <v>2.7777777777777776E-2</v>
      </c>
      <c r="H298" s="2">
        <v>-2.7777777777777776E-2</v>
      </c>
      <c r="J298" s="2">
        <v>-4.7619047619047616E-2</v>
      </c>
      <c r="K298" s="2">
        <v>0.13601568068424841</v>
      </c>
      <c r="L298" s="2">
        <v>2.3809523809523808E-2</v>
      </c>
      <c r="M298" s="2">
        <v>-4.7619047619047616E-2</v>
      </c>
      <c r="O298" s="2">
        <v>0</v>
      </c>
      <c r="P298" s="2">
        <v>-3.2049096488237151E-2</v>
      </c>
      <c r="Q298" s="2">
        <v>0</v>
      </c>
      <c r="R298" s="2">
        <v>2.8571428571428571E-2</v>
      </c>
      <c r="T298" s="2">
        <v>2.9411764705882353E-2</v>
      </c>
      <c r="U298" s="2">
        <v>4.3414491053093791E-3</v>
      </c>
      <c r="V298" s="2">
        <v>2.9411764705882353E-2</v>
      </c>
      <c r="W298" s="2">
        <v>8.8235294117647065E-2</v>
      </c>
      <c r="Y298" s="2">
        <v>0</v>
      </c>
      <c r="Z298" s="2">
        <v>-6.8007934258996969E-2</v>
      </c>
      <c r="AA298" s="2">
        <v>0</v>
      </c>
      <c r="AB298" s="2">
        <v>-0.18181818181818182</v>
      </c>
    </row>
    <row r="299" spans="1:28" x14ac:dyDescent="0.25">
      <c r="B299" s="15" t="s">
        <v>562</v>
      </c>
      <c r="C299" s="15">
        <v>6.4165E-2</v>
      </c>
      <c r="E299" s="2">
        <v>0.22222222222222221</v>
      </c>
      <c r="F299" s="2">
        <v>-1.88743034344468E-2</v>
      </c>
      <c r="G299" s="2">
        <v>8.3333333333333329E-2</v>
      </c>
      <c r="H299" s="2">
        <v>-2.7777777777777776E-2</v>
      </c>
      <c r="J299" s="2">
        <v>-4.7619047619047616E-2</v>
      </c>
      <c r="K299" s="2">
        <v>0.13601568068424841</v>
      </c>
      <c r="L299" s="2">
        <v>2.3809523809523808E-2</v>
      </c>
      <c r="M299" s="2">
        <v>-4.7619047619047616E-2</v>
      </c>
      <c r="O299" s="2">
        <v>0</v>
      </c>
      <c r="P299" s="2">
        <v>-1.3524264120922891E-2</v>
      </c>
      <c r="Q299" s="2">
        <v>0</v>
      </c>
      <c r="R299" s="2">
        <v>0</v>
      </c>
      <c r="T299" s="2">
        <v>-8.8235294117647065E-2</v>
      </c>
      <c r="U299" s="2">
        <v>-1.6894452908230533E-2</v>
      </c>
      <c r="V299" s="2">
        <v>0</v>
      </c>
      <c r="W299" s="2">
        <v>5.8823529411764705E-2</v>
      </c>
      <c r="Y299" s="2">
        <v>0</v>
      </c>
      <c r="Z299" s="2">
        <v>-6.8007934258996969E-2</v>
      </c>
      <c r="AA299" s="2">
        <v>0</v>
      </c>
      <c r="AB299" s="2">
        <v>-0.18181818181818182</v>
      </c>
    </row>
    <row r="300" spans="1:28" x14ac:dyDescent="0.25">
      <c r="B300" s="15" t="s">
        <v>563</v>
      </c>
      <c r="C300" s="15">
        <v>6.0606E-2</v>
      </c>
      <c r="E300" s="2">
        <v>0.1388888888888889</v>
      </c>
      <c r="F300" s="2">
        <v>5.6912654276581667E-2</v>
      </c>
      <c r="G300" s="2">
        <v>-2.7777777777777776E-2</v>
      </c>
      <c r="H300" s="2">
        <v>-2.7777777777777776E-2</v>
      </c>
      <c r="J300" s="2">
        <v>0</v>
      </c>
      <c r="K300" s="2">
        <v>-5.906391066761664E-2</v>
      </c>
      <c r="L300" s="2">
        <v>0</v>
      </c>
      <c r="M300" s="2">
        <v>-2.3809523809523808E-2</v>
      </c>
      <c r="O300" s="2">
        <v>0</v>
      </c>
      <c r="P300" s="2">
        <v>7.3587907716786083E-2</v>
      </c>
      <c r="Q300" s="2">
        <v>0</v>
      </c>
      <c r="R300" s="2">
        <v>-2.8571428571428571E-2</v>
      </c>
      <c r="T300" s="2">
        <v>-0.14705882352941177</v>
      </c>
      <c r="U300" s="2">
        <v>3.5057077895001933E-2</v>
      </c>
      <c r="V300" s="2">
        <v>0</v>
      </c>
      <c r="W300" s="2">
        <v>0</v>
      </c>
      <c r="Y300" s="2">
        <v>-9.0909090909090912E-2</v>
      </c>
      <c r="Z300" s="2">
        <v>-8.6710116180221133E-2</v>
      </c>
      <c r="AA300" s="2">
        <v>0</v>
      </c>
      <c r="AB300" s="2">
        <v>-0.18181818181818182</v>
      </c>
    </row>
    <row r="301" spans="1:28" x14ac:dyDescent="0.25">
      <c r="B301" s="15" t="s">
        <v>901</v>
      </c>
      <c r="C301" s="15">
        <v>6.5375000000000003E-2</v>
      </c>
      <c r="E301" s="2">
        <v>0.1388888888888889</v>
      </c>
      <c r="F301" s="2">
        <v>4.8861809469595369E-2</v>
      </c>
      <c r="G301" s="2">
        <v>0</v>
      </c>
      <c r="H301" s="2">
        <v>0</v>
      </c>
      <c r="J301" s="2">
        <v>0</v>
      </c>
      <c r="K301" s="2">
        <v>-3.6160608220479659E-2</v>
      </c>
      <c r="L301" s="2">
        <v>0</v>
      </c>
      <c r="M301" s="2">
        <v>-2.3809523809523808E-2</v>
      </c>
      <c r="O301" s="2">
        <v>0</v>
      </c>
      <c r="P301" s="2">
        <v>0.10160245482441189</v>
      </c>
      <c r="Q301" s="2">
        <v>0</v>
      </c>
      <c r="R301" s="2">
        <v>-2.8571428571428571E-2</v>
      </c>
      <c r="T301" s="2">
        <v>-8.8235294117647065E-2</v>
      </c>
      <c r="U301" s="2">
        <v>8.1914729195645946E-3</v>
      </c>
      <c r="V301" s="2">
        <v>2.9411764705882353E-2</v>
      </c>
      <c r="W301" s="2">
        <v>0.14705882352941177</v>
      </c>
      <c r="Y301" s="2">
        <v>0</v>
      </c>
      <c r="Z301" s="2">
        <v>-1.331822045905352E-2</v>
      </c>
      <c r="AA301" s="2">
        <v>0</v>
      </c>
      <c r="AB301" s="2">
        <v>-9.0909090909090912E-2</v>
      </c>
    </row>
    <row r="302" spans="1:28" x14ac:dyDescent="0.25">
      <c r="B302" s="15" t="s">
        <v>564</v>
      </c>
      <c r="C302" s="15">
        <v>6.9006999999999999E-2</v>
      </c>
      <c r="E302" s="2">
        <v>0.3888888888888889</v>
      </c>
      <c r="F302" s="2">
        <v>3.1341369581944403E-2</v>
      </c>
      <c r="G302" s="2">
        <v>0</v>
      </c>
      <c r="H302" s="2">
        <v>2.7777777777777776E-2</v>
      </c>
      <c r="J302" s="2">
        <v>-4.7619047619047616E-2</v>
      </c>
      <c r="K302" s="2">
        <v>0.13601568068424841</v>
      </c>
      <c r="L302" s="2">
        <v>2.3809523809523808E-2</v>
      </c>
      <c r="M302" s="2">
        <v>-4.7619047619047616E-2</v>
      </c>
      <c r="O302" s="2">
        <v>0</v>
      </c>
      <c r="P302" s="2">
        <v>8.069098761222894E-3</v>
      </c>
      <c r="Q302" s="2">
        <v>0</v>
      </c>
      <c r="R302" s="2">
        <v>0</v>
      </c>
      <c r="T302" s="2">
        <v>0.20588235294117646</v>
      </c>
      <c r="U302" s="2">
        <v>-1.9843853469335381E-2</v>
      </c>
      <c r="V302" s="2">
        <v>5.8823529411764705E-2</v>
      </c>
      <c r="W302" s="2">
        <v>2.9411764705882353E-2</v>
      </c>
      <c r="Y302" s="2">
        <v>0</v>
      </c>
      <c r="Z302" s="2">
        <v>-6.8007934258996969E-2</v>
      </c>
      <c r="AA302" s="2">
        <v>0</v>
      </c>
      <c r="AB302" s="2">
        <v>-0.18181818181818182</v>
      </c>
    </row>
    <row r="303" spans="1:28" x14ac:dyDescent="0.25">
      <c r="A303" s="15" t="s">
        <v>559</v>
      </c>
      <c r="B303" s="15" t="s">
        <v>565</v>
      </c>
      <c r="C303" s="15">
        <v>8.1114000000000006E-2</v>
      </c>
      <c r="E303" s="2">
        <v>0.22222222222222221</v>
      </c>
      <c r="F303" s="2">
        <v>-3.4560143626570665E-2</v>
      </c>
      <c r="G303" s="2">
        <v>8.3333333333333329E-2</v>
      </c>
      <c r="H303" s="2">
        <v>0</v>
      </c>
      <c r="J303" s="2">
        <v>-4.7619047619047616E-2</v>
      </c>
      <c r="K303" s="2">
        <v>0.15712045616536033</v>
      </c>
      <c r="L303" s="2">
        <v>2.3809523809523808E-2</v>
      </c>
      <c r="M303" s="2">
        <v>-4.7619047619047616E-2</v>
      </c>
      <c r="O303" s="2">
        <v>0</v>
      </c>
      <c r="P303" s="2">
        <v>2.0115922263893464E-2</v>
      </c>
      <c r="Q303" s="2">
        <v>0</v>
      </c>
      <c r="R303" s="2">
        <v>2.8571428571428571E-2</v>
      </c>
      <c r="T303" s="2">
        <v>2.9411764705882353E-2</v>
      </c>
      <c r="U303" s="2">
        <v>-5.2563475766761236E-2</v>
      </c>
      <c r="V303" s="2">
        <v>2.9411764705882353E-2</v>
      </c>
      <c r="W303" s="2">
        <v>5.8823529411764705E-2</v>
      </c>
      <c r="Y303" s="2">
        <v>0</v>
      </c>
      <c r="Z303" s="2">
        <v>-9.2094077642391761E-2</v>
      </c>
      <c r="AA303" s="2">
        <v>-9.0909090909090912E-2</v>
      </c>
      <c r="AB303" s="2">
        <v>-0.27272727272727271</v>
      </c>
    </row>
    <row r="304" spans="1:28" x14ac:dyDescent="0.25">
      <c r="B304" s="15" t="s">
        <v>559</v>
      </c>
      <c r="C304" s="15">
        <v>9.6970000000000008E-3</v>
      </c>
      <c r="E304" s="2">
        <v>0</v>
      </c>
      <c r="F304" s="2">
        <v>0</v>
      </c>
      <c r="G304" s="2">
        <v>0</v>
      </c>
      <c r="H304" s="2">
        <v>0</v>
      </c>
      <c r="J304" s="2">
        <v>0</v>
      </c>
      <c r="K304" s="2">
        <v>0</v>
      </c>
      <c r="L304" s="2">
        <v>0</v>
      </c>
      <c r="M304" s="2">
        <v>0</v>
      </c>
      <c r="O304" s="2">
        <v>0</v>
      </c>
      <c r="P304" s="2">
        <v>-1.5826855321290693E-2</v>
      </c>
      <c r="Q304" s="2">
        <v>0</v>
      </c>
      <c r="R304" s="2">
        <v>0</v>
      </c>
      <c r="T304" s="2">
        <v>0</v>
      </c>
      <c r="U304" s="2">
        <v>-1.3504388926401118E-2</v>
      </c>
      <c r="V304" s="2">
        <v>0</v>
      </c>
      <c r="W304" s="2">
        <v>-5.8823529411764705E-2</v>
      </c>
      <c r="Y304" s="2">
        <v>0</v>
      </c>
      <c r="Z304" s="2">
        <v>0</v>
      </c>
      <c r="AA304" s="2">
        <v>0</v>
      </c>
      <c r="AB304" s="2">
        <v>0</v>
      </c>
    </row>
    <row r="305" spans="1:28" x14ac:dyDescent="0.25">
      <c r="B305" s="15" t="s">
        <v>898</v>
      </c>
      <c r="C305" s="15">
        <v>6.0610000000000004E-3</v>
      </c>
      <c r="E305" s="2">
        <v>0</v>
      </c>
      <c r="F305" s="2">
        <v>0</v>
      </c>
      <c r="G305" s="2">
        <v>0</v>
      </c>
      <c r="H305" s="2">
        <v>0</v>
      </c>
      <c r="J305" s="2">
        <v>0</v>
      </c>
      <c r="K305" s="2">
        <v>0</v>
      </c>
      <c r="L305" s="2">
        <v>0</v>
      </c>
      <c r="M305" s="2">
        <v>0</v>
      </c>
      <c r="O305" s="2">
        <v>0</v>
      </c>
      <c r="P305" s="2">
        <v>-1.5826855321290693E-2</v>
      </c>
      <c r="Q305" s="2">
        <v>0</v>
      </c>
      <c r="R305" s="2">
        <v>0</v>
      </c>
      <c r="T305" s="2">
        <v>0</v>
      </c>
      <c r="U305" s="2">
        <v>-1.3504388926401118E-2</v>
      </c>
      <c r="V305" s="2">
        <v>0</v>
      </c>
      <c r="W305" s="2">
        <v>-5.8823529411764705E-2</v>
      </c>
      <c r="Y305" s="2">
        <v>0</v>
      </c>
      <c r="Z305" s="2">
        <v>0</v>
      </c>
      <c r="AA305" s="2">
        <v>0</v>
      </c>
      <c r="AB305" s="2">
        <v>0</v>
      </c>
    </row>
    <row r="306" spans="1:28" x14ac:dyDescent="0.25">
      <c r="B306" s="15" t="s">
        <v>560</v>
      </c>
      <c r="C306" s="15">
        <v>5.8251999999999998E-2</v>
      </c>
      <c r="E306" s="2">
        <v>-5.5555555555555552E-2</v>
      </c>
      <c r="F306" s="2">
        <v>4.4430698670852552E-3</v>
      </c>
      <c r="G306" s="2">
        <v>-2.7777777777777776E-2</v>
      </c>
      <c r="H306" s="2">
        <v>0</v>
      </c>
      <c r="J306" s="2">
        <v>0</v>
      </c>
      <c r="K306" s="2">
        <v>-5.887384176764051E-2</v>
      </c>
      <c r="L306" s="2">
        <v>0</v>
      </c>
      <c r="M306" s="2">
        <v>2.3809523809523808E-2</v>
      </c>
      <c r="O306" s="2">
        <v>0</v>
      </c>
      <c r="P306" s="2">
        <v>-4.2279514568536458E-2</v>
      </c>
      <c r="Q306" s="2">
        <v>0</v>
      </c>
      <c r="R306" s="2">
        <v>2.8571428571428571E-2</v>
      </c>
      <c r="T306" s="2">
        <v>2.9411764705882353E-2</v>
      </c>
      <c r="U306" s="2">
        <v>-3.2179029613195874E-2</v>
      </c>
      <c r="V306" s="2">
        <v>2.9411764705882353E-2</v>
      </c>
      <c r="W306" s="2">
        <v>0</v>
      </c>
      <c r="Y306" s="2">
        <v>-0.18181818181818182</v>
      </c>
      <c r="Z306" s="2">
        <v>-7.2163974685935731E-2</v>
      </c>
      <c r="AA306" s="2">
        <v>-9.0909090909090912E-2</v>
      </c>
      <c r="AB306" s="2">
        <v>-0.18181818181818182</v>
      </c>
    </row>
    <row r="307" spans="1:28" x14ac:dyDescent="0.25">
      <c r="B307" s="15" t="s">
        <v>899</v>
      </c>
      <c r="C307" s="15">
        <v>5.5758000000000002E-2</v>
      </c>
      <c r="E307" s="2">
        <v>0</v>
      </c>
      <c r="F307" s="2">
        <v>-4.2959733264938006E-3</v>
      </c>
      <c r="G307" s="2">
        <v>2.7777777777777776E-2</v>
      </c>
      <c r="H307" s="2">
        <v>-2.7777777777777776E-2</v>
      </c>
      <c r="J307" s="2">
        <v>0</v>
      </c>
      <c r="K307" s="2">
        <v>-2.5801853171774278E-2</v>
      </c>
      <c r="L307" s="2">
        <v>0</v>
      </c>
      <c r="M307" s="2">
        <v>-4.7619047619047616E-2</v>
      </c>
      <c r="O307" s="2">
        <v>0</v>
      </c>
      <c r="P307" s="2">
        <v>5.6596387226665316E-2</v>
      </c>
      <c r="Q307" s="2">
        <v>0</v>
      </c>
      <c r="R307" s="2">
        <v>-2.8571428571428571E-2</v>
      </c>
      <c r="T307" s="2">
        <v>-8.8235294117647065E-2</v>
      </c>
      <c r="U307" s="2">
        <v>1.0375146116036179E-2</v>
      </c>
      <c r="V307" s="2">
        <v>0</v>
      </c>
      <c r="W307" s="2">
        <v>-2.9411764705882353E-2</v>
      </c>
      <c r="Y307" s="2">
        <v>0</v>
      </c>
      <c r="Z307" s="2">
        <v>-6.8007934258996969E-2</v>
      </c>
      <c r="AA307" s="2">
        <v>0</v>
      </c>
      <c r="AB307" s="2">
        <v>-0.18181818181818182</v>
      </c>
    </row>
    <row r="308" spans="1:28" x14ac:dyDescent="0.25">
      <c r="B308" s="15" t="s">
        <v>561</v>
      </c>
      <c r="C308" s="15">
        <v>5.0909000000000003E-2</v>
      </c>
      <c r="E308" s="2">
        <v>0</v>
      </c>
      <c r="F308" s="2">
        <v>-4.2959733264938006E-3</v>
      </c>
      <c r="G308" s="2">
        <v>2.7777777777777776E-2</v>
      </c>
      <c r="H308" s="2">
        <v>-2.7777777777777776E-2</v>
      </c>
      <c r="J308" s="2">
        <v>0</v>
      </c>
      <c r="K308" s="2">
        <v>7.5077215490619454E-3</v>
      </c>
      <c r="L308" s="2">
        <v>0</v>
      </c>
      <c r="M308" s="2">
        <v>-2.3809523809523808E-2</v>
      </c>
      <c r="O308" s="2">
        <v>0</v>
      </c>
      <c r="P308" s="2">
        <v>3.075890610145036E-3</v>
      </c>
      <c r="Q308" s="2">
        <v>0</v>
      </c>
      <c r="R308" s="2">
        <v>0</v>
      </c>
      <c r="T308" s="2">
        <v>-8.8235294117647065E-2</v>
      </c>
      <c r="U308" s="2">
        <v>-2.4612837881989621E-3</v>
      </c>
      <c r="V308" s="2">
        <v>0</v>
      </c>
      <c r="W308" s="2">
        <v>-5.8823529411764705E-2</v>
      </c>
      <c r="Y308" s="2">
        <v>0</v>
      </c>
      <c r="Z308" s="2">
        <v>-6.8007934258996969E-2</v>
      </c>
      <c r="AA308" s="2">
        <v>0</v>
      </c>
      <c r="AB308" s="2">
        <v>-0.18181818181818182</v>
      </c>
    </row>
    <row r="309" spans="1:28" x14ac:dyDescent="0.25">
      <c r="B309" s="15" t="s">
        <v>900</v>
      </c>
      <c r="C309" s="15">
        <v>6.9091E-2</v>
      </c>
      <c r="E309" s="2">
        <v>0</v>
      </c>
      <c r="F309" s="2">
        <v>-4.2959733264938006E-3</v>
      </c>
      <c r="G309" s="2">
        <v>2.7777777777777776E-2</v>
      </c>
      <c r="H309" s="2">
        <v>-2.7777777777777776E-2</v>
      </c>
      <c r="J309" s="2">
        <v>-4.7619047619047616E-2</v>
      </c>
      <c r="K309" s="2">
        <v>0.13601568068424841</v>
      </c>
      <c r="L309" s="2">
        <v>2.3809523809523808E-2</v>
      </c>
      <c r="M309" s="2">
        <v>-4.7619047619047616E-2</v>
      </c>
      <c r="O309" s="2">
        <v>0</v>
      </c>
      <c r="P309" s="2">
        <v>-4.7368715396230429E-2</v>
      </c>
      <c r="Q309" s="2">
        <v>0</v>
      </c>
      <c r="R309" s="2">
        <v>2.8571428571428571E-2</v>
      </c>
      <c r="T309" s="2">
        <v>2.9411764705882353E-2</v>
      </c>
      <c r="U309" s="2">
        <v>-9.221568438314013E-3</v>
      </c>
      <c r="V309" s="2">
        <v>2.9411764705882353E-2</v>
      </c>
      <c r="W309" s="2">
        <v>2.9411764705882353E-2</v>
      </c>
      <c r="Y309" s="2">
        <v>0</v>
      </c>
      <c r="Z309" s="2">
        <v>-6.8007934258996969E-2</v>
      </c>
      <c r="AA309" s="2">
        <v>0</v>
      </c>
      <c r="AB309" s="2">
        <v>-0.18181818181818182</v>
      </c>
    </row>
    <row r="310" spans="1:28" x14ac:dyDescent="0.25">
      <c r="B310" s="15" t="s">
        <v>562</v>
      </c>
      <c r="C310" s="15">
        <v>6.5454999999999999E-2</v>
      </c>
      <c r="E310" s="2">
        <v>0.22222222222222221</v>
      </c>
      <c r="F310" s="2">
        <v>-1.88743034344468E-2</v>
      </c>
      <c r="G310" s="2">
        <v>8.3333333333333329E-2</v>
      </c>
      <c r="H310" s="2">
        <v>-2.7777777777777776E-2</v>
      </c>
      <c r="J310" s="2">
        <v>-4.7619047619047616E-2</v>
      </c>
      <c r="K310" s="2">
        <v>0.13601568068424841</v>
      </c>
      <c r="L310" s="2">
        <v>2.3809523809523808E-2</v>
      </c>
      <c r="M310" s="2">
        <v>-4.7619047619047616E-2</v>
      </c>
      <c r="O310" s="2">
        <v>0</v>
      </c>
      <c r="P310" s="2">
        <v>-2.9137072870644813E-2</v>
      </c>
      <c r="Q310" s="2">
        <v>0</v>
      </c>
      <c r="R310" s="2">
        <v>0</v>
      </c>
      <c r="T310" s="2">
        <v>-8.8235294117647065E-2</v>
      </c>
      <c r="U310" s="2">
        <v>-3.0170692571860138E-2</v>
      </c>
      <c r="V310" s="2">
        <v>0</v>
      </c>
      <c r="W310" s="2">
        <v>0</v>
      </c>
      <c r="Y310" s="2">
        <v>0</v>
      </c>
      <c r="Z310" s="2">
        <v>-6.8007934258996969E-2</v>
      </c>
      <c r="AA310" s="2">
        <v>0</v>
      </c>
      <c r="AB310" s="2">
        <v>-0.18181818181818182</v>
      </c>
    </row>
    <row r="311" spans="1:28" x14ac:dyDescent="0.25">
      <c r="B311" s="15" t="s">
        <v>563</v>
      </c>
      <c r="C311" s="15">
        <v>5.697E-2</v>
      </c>
      <c r="E311" s="2">
        <v>0.1388888888888889</v>
      </c>
      <c r="F311" s="2">
        <v>5.6912654276581667E-2</v>
      </c>
      <c r="G311" s="2">
        <v>-2.7777777777777776E-2</v>
      </c>
      <c r="H311" s="2">
        <v>-2.7777777777777776E-2</v>
      </c>
      <c r="J311" s="2">
        <v>0</v>
      </c>
      <c r="K311" s="2">
        <v>-5.906391066761664E-2</v>
      </c>
      <c r="L311" s="2">
        <v>0</v>
      </c>
      <c r="M311" s="2">
        <v>-2.3809523809523808E-2</v>
      </c>
      <c r="O311" s="2">
        <v>0</v>
      </c>
      <c r="P311" s="2">
        <v>5.6596387226665316E-2</v>
      </c>
      <c r="Q311" s="2">
        <v>0</v>
      </c>
      <c r="R311" s="2">
        <v>-2.8571428571428571E-2</v>
      </c>
      <c r="T311" s="2">
        <v>-0.14705882352941177</v>
      </c>
      <c r="U311" s="2">
        <v>2.1079264554083568E-2</v>
      </c>
      <c r="V311" s="2">
        <v>0</v>
      </c>
      <c r="W311" s="2">
        <v>-5.8823529411764705E-2</v>
      </c>
      <c r="Y311" s="2">
        <v>-9.0909090909090912E-2</v>
      </c>
      <c r="Z311" s="2">
        <v>-8.6710116180221133E-2</v>
      </c>
      <c r="AA311" s="2">
        <v>0</v>
      </c>
      <c r="AB311" s="2">
        <v>-0.18181818181818182</v>
      </c>
    </row>
    <row r="312" spans="1:28" x14ac:dyDescent="0.25">
      <c r="B312" s="15" t="s">
        <v>901</v>
      </c>
      <c r="C312" s="15">
        <v>6.0606E-2</v>
      </c>
      <c r="E312" s="2">
        <v>0.1388888888888889</v>
      </c>
      <c r="F312" s="2">
        <v>4.8861809469595369E-2</v>
      </c>
      <c r="G312" s="2">
        <v>0</v>
      </c>
      <c r="H312" s="2">
        <v>0</v>
      </c>
      <c r="J312" s="2">
        <v>0</v>
      </c>
      <c r="K312" s="2">
        <v>-3.6160608220479659E-2</v>
      </c>
      <c r="L312" s="2">
        <v>0</v>
      </c>
      <c r="M312" s="2">
        <v>-2.3809523809523808E-2</v>
      </c>
      <c r="O312" s="2">
        <v>0</v>
      </c>
      <c r="P312" s="2">
        <v>8.4167552150327257E-2</v>
      </c>
      <c r="Q312" s="2">
        <v>0</v>
      </c>
      <c r="R312" s="2">
        <v>-2.8571428571428571E-2</v>
      </c>
      <c r="T312" s="2">
        <v>-8.8235294117647065E-2</v>
      </c>
      <c r="U312" s="2">
        <v>-5.4235368430224076E-3</v>
      </c>
      <c r="V312" s="2">
        <v>2.9411764705882353E-2</v>
      </c>
      <c r="W312" s="2">
        <v>8.8235294117647065E-2</v>
      </c>
      <c r="Y312" s="2">
        <v>0</v>
      </c>
      <c r="Z312" s="2">
        <v>-1.331822045905352E-2</v>
      </c>
      <c r="AA312" s="2">
        <v>0</v>
      </c>
      <c r="AB312" s="2">
        <v>-9.0909090909090912E-2</v>
      </c>
    </row>
    <row r="313" spans="1:28" x14ac:dyDescent="0.25">
      <c r="B313" s="15" t="s">
        <v>564</v>
      </c>
      <c r="C313" s="15">
        <v>6.6667000000000004E-2</v>
      </c>
      <c r="E313" s="2">
        <v>0.3888888888888889</v>
      </c>
      <c r="F313" s="2">
        <v>3.1341369581944403E-2</v>
      </c>
      <c r="G313" s="2">
        <v>0</v>
      </c>
      <c r="H313" s="2">
        <v>2.7777777777777776E-2</v>
      </c>
      <c r="J313" s="2">
        <v>-4.7619047619047616E-2</v>
      </c>
      <c r="K313" s="2">
        <v>0.13601568068424841</v>
      </c>
      <c r="L313" s="2">
        <v>2.3809523809523808E-2</v>
      </c>
      <c r="M313" s="2">
        <v>-4.7619047619047616E-2</v>
      </c>
      <c r="O313" s="2">
        <v>0</v>
      </c>
      <c r="P313" s="2">
        <v>-7.8854650187348795E-3</v>
      </c>
      <c r="Q313" s="2">
        <v>0</v>
      </c>
      <c r="R313" s="2">
        <v>0</v>
      </c>
      <c r="T313" s="2">
        <v>0.20588235294117646</v>
      </c>
      <c r="U313" s="2">
        <v>-3.3080263280688083E-2</v>
      </c>
      <c r="V313" s="2">
        <v>5.8823529411764705E-2</v>
      </c>
      <c r="W313" s="2">
        <v>-2.9411764705882353E-2</v>
      </c>
      <c r="Y313" s="2">
        <v>0</v>
      </c>
      <c r="Z313" s="2">
        <v>-6.8007934258996969E-2</v>
      </c>
      <c r="AA313" s="2">
        <v>0</v>
      </c>
      <c r="AB313" s="2">
        <v>-0.18181818181818182</v>
      </c>
    </row>
    <row r="314" spans="1:28" x14ac:dyDescent="0.25">
      <c r="A314" s="15" t="s">
        <v>897</v>
      </c>
      <c r="B314" s="15" t="s">
        <v>565</v>
      </c>
      <c r="C314" s="15">
        <v>8.2423999999999997E-2</v>
      </c>
      <c r="E314" s="2">
        <v>0.22222222222222221</v>
      </c>
      <c r="F314" s="2">
        <v>-3.4560143626570665E-2</v>
      </c>
      <c r="G314" s="2">
        <v>8.3333333333333329E-2</v>
      </c>
      <c r="H314" s="2">
        <v>0</v>
      </c>
      <c r="J314" s="2">
        <v>-4.7619047619047616E-2</v>
      </c>
      <c r="K314" s="2">
        <v>0.15712045616536033</v>
      </c>
      <c r="L314" s="2">
        <v>2.3809523809523808E-2</v>
      </c>
      <c r="M314" s="2">
        <v>-4.7619047619047616E-2</v>
      </c>
      <c r="O314" s="2">
        <v>0</v>
      </c>
      <c r="P314" s="2">
        <v>3.9706951512777982E-3</v>
      </c>
      <c r="Q314" s="2">
        <v>0</v>
      </c>
      <c r="R314" s="2">
        <v>2.8571428571428571E-2</v>
      </c>
      <c r="T314" s="2">
        <v>2.9411764705882353E-2</v>
      </c>
      <c r="U314" s="2">
        <v>-6.5358027073084551E-2</v>
      </c>
      <c r="V314" s="2">
        <v>2.9411764705882353E-2</v>
      </c>
      <c r="W314" s="2">
        <v>0</v>
      </c>
      <c r="Y314" s="2">
        <v>0</v>
      </c>
      <c r="Z314" s="2">
        <v>-9.2094077642391761E-2</v>
      </c>
      <c r="AA314" s="2">
        <v>-9.0909090909090912E-2</v>
      </c>
      <c r="AB314" s="2">
        <v>-0.27272727272727271</v>
      </c>
    </row>
    <row r="315" spans="1:28" x14ac:dyDescent="0.25">
      <c r="B315" s="15" t="s">
        <v>897</v>
      </c>
      <c r="C315" s="15">
        <v>6.0610000000000004E-3</v>
      </c>
      <c r="E315" s="2">
        <v>0</v>
      </c>
      <c r="F315" s="2">
        <v>0</v>
      </c>
      <c r="G315" s="2">
        <v>0</v>
      </c>
      <c r="H315" s="2">
        <v>0</v>
      </c>
      <c r="J315" s="2">
        <v>0</v>
      </c>
      <c r="K315" s="2">
        <v>0</v>
      </c>
      <c r="L315" s="2">
        <v>0</v>
      </c>
      <c r="M315" s="2">
        <v>0</v>
      </c>
      <c r="O315" s="2">
        <v>0</v>
      </c>
      <c r="P315" s="2">
        <v>1.6081372883282125E-2</v>
      </c>
      <c r="Q315" s="2">
        <v>0</v>
      </c>
      <c r="R315" s="2">
        <v>0</v>
      </c>
      <c r="T315" s="2">
        <v>0</v>
      </c>
      <c r="U315" s="2">
        <v>1.3689253935660546E-2</v>
      </c>
      <c r="V315" s="2">
        <v>0</v>
      </c>
      <c r="W315" s="2">
        <v>5.8823529411764705E-2</v>
      </c>
      <c r="Y315" s="2">
        <v>0</v>
      </c>
      <c r="Z315" s="2">
        <v>0</v>
      </c>
      <c r="AA315" s="2">
        <v>0</v>
      </c>
      <c r="AB315" s="2">
        <v>0</v>
      </c>
    </row>
    <row r="316" spans="1:28" x14ac:dyDescent="0.25">
      <c r="B316" s="15" t="s">
        <v>559</v>
      </c>
      <c r="C316" s="15">
        <v>1.0909E-2</v>
      </c>
      <c r="E316" s="2">
        <v>0</v>
      </c>
      <c r="F316" s="2">
        <v>0</v>
      </c>
      <c r="G316" s="2">
        <v>0</v>
      </c>
      <c r="H316" s="2">
        <v>0</v>
      </c>
      <c r="J316" s="2">
        <v>0</v>
      </c>
      <c r="K316" s="2">
        <v>0</v>
      </c>
      <c r="L316" s="2">
        <v>0</v>
      </c>
      <c r="M316" s="2">
        <v>0</v>
      </c>
      <c r="O316" s="2">
        <v>0</v>
      </c>
      <c r="P316" s="2">
        <v>0</v>
      </c>
      <c r="Q316" s="2">
        <v>0</v>
      </c>
      <c r="R316" s="2">
        <v>0</v>
      </c>
      <c r="T316" s="2">
        <v>0</v>
      </c>
      <c r="U316" s="2">
        <v>0</v>
      </c>
      <c r="V316" s="2">
        <v>0</v>
      </c>
      <c r="W316" s="2">
        <v>0</v>
      </c>
      <c r="Y316" s="2">
        <v>0</v>
      </c>
      <c r="Z316" s="2">
        <v>0</v>
      </c>
      <c r="AA316" s="2">
        <v>0</v>
      </c>
      <c r="AB316" s="2">
        <v>0</v>
      </c>
    </row>
    <row r="317" spans="1:28" x14ac:dyDescent="0.25">
      <c r="B317" s="15" t="s">
        <v>560</v>
      </c>
      <c r="C317" s="15">
        <v>5.4612000000000001E-2</v>
      </c>
      <c r="E317" s="2">
        <v>-5.5555555555555552E-2</v>
      </c>
      <c r="F317" s="2">
        <v>4.4430698670852552E-3</v>
      </c>
      <c r="G317" s="2">
        <v>-2.7777777777777776E-2</v>
      </c>
      <c r="H317" s="2">
        <v>0</v>
      </c>
      <c r="J317" s="2">
        <v>0</v>
      </c>
      <c r="K317" s="2">
        <v>-5.887384176764051E-2</v>
      </c>
      <c r="L317" s="2">
        <v>0</v>
      </c>
      <c r="M317" s="2">
        <v>2.3809523809523808E-2</v>
      </c>
      <c r="O317" s="2">
        <v>0</v>
      </c>
      <c r="P317" s="2">
        <v>-2.6878054324355128E-2</v>
      </c>
      <c r="Q317" s="2">
        <v>0</v>
      </c>
      <c r="R317" s="2">
        <v>2.8571428571428571E-2</v>
      </c>
      <c r="T317" s="2">
        <v>2.9411764705882353E-2</v>
      </c>
      <c r="U317" s="2">
        <v>-1.8930282585313506E-2</v>
      </c>
      <c r="V317" s="2">
        <v>2.9411764705882353E-2</v>
      </c>
      <c r="W317" s="2">
        <v>5.8823529411764705E-2</v>
      </c>
      <c r="Y317" s="2">
        <v>-0.18181818181818182</v>
      </c>
      <c r="Z317" s="2">
        <v>-7.2163974685935731E-2</v>
      </c>
      <c r="AA317" s="2">
        <v>-9.0909090909090912E-2</v>
      </c>
      <c r="AB317" s="2">
        <v>-0.18181818181818182</v>
      </c>
    </row>
    <row r="318" spans="1:28" x14ac:dyDescent="0.25">
      <c r="B318" s="15" t="s">
        <v>899</v>
      </c>
      <c r="C318" s="15">
        <v>5.4545000000000003E-2</v>
      </c>
      <c r="E318" s="2">
        <v>0</v>
      </c>
      <c r="F318" s="2">
        <v>-4.2959733264938006E-3</v>
      </c>
      <c r="G318" s="2">
        <v>2.7777777777777776E-2</v>
      </c>
      <c r="H318" s="2">
        <v>-2.7777777777777776E-2</v>
      </c>
      <c r="J318" s="2">
        <v>0</v>
      </c>
      <c r="K318" s="2">
        <v>-2.5801853171774278E-2</v>
      </c>
      <c r="L318" s="2">
        <v>0</v>
      </c>
      <c r="M318" s="2">
        <v>-4.7619047619047616E-2</v>
      </c>
      <c r="O318" s="2">
        <v>0</v>
      </c>
      <c r="P318" s="2">
        <v>7.3587907716786083E-2</v>
      </c>
      <c r="Q318" s="2">
        <v>0</v>
      </c>
      <c r="R318" s="2">
        <v>-2.8571428571428571E-2</v>
      </c>
      <c r="T318" s="2">
        <v>-8.8235294117647065E-2</v>
      </c>
      <c r="U318" s="2">
        <v>2.4206428061498725E-2</v>
      </c>
      <c r="V318" s="2">
        <v>0</v>
      </c>
      <c r="W318" s="2">
        <v>2.9411764705882353E-2</v>
      </c>
      <c r="Y318" s="2">
        <v>0</v>
      </c>
      <c r="Z318" s="2">
        <v>-6.8007934258996969E-2</v>
      </c>
      <c r="AA318" s="2">
        <v>0</v>
      </c>
      <c r="AB318" s="2">
        <v>-0.18181818181818182</v>
      </c>
    </row>
    <row r="319" spans="1:28" x14ac:dyDescent="0.25">
      <c r="B319" s="15" t="s">
        <v>561</v>
      </c>
      <c r="C319" s="15">
        <v>5.2121000000000001E-2</v>
      </c>
      <c r="E319" s="2">
        <v>0</v>
      </c>
      <c r="F319" s="2">
        <v>-4.2959733264938006E-3</v>
      </c>
      <c r="G319" s="2">
        <v>2.7777777777777776E-2</v>
      </c>
      <c r="H319" s="2">
        <v>-2.7777777777777776E-2</v>
      </c>
      <c r="J319" s="2">
        <v>0</v>
      </c>
      <c r="K319" s="2">
        <v>7.5077215490619454E-3</v>
      </c>
      <c r="L319" s="2">
        <v>0</v>
      </c>
      <c r="M319" s="2">
        <v>-2.3809523809523808E-2</v>
      </c>
      <c r="O319" s="2">
        <v>0</v>
      </c>
      <c r="P319" s="2">
        <v>1.920672803727709E-2</v>
      </c>
      <c r="Q319" s="2">
        <v>0</v>
      </c>
      <c r="R319" s="2">
        <v>0</v>
      </c>
      <c r="T319" s="2">
        <v>-8.8235294117647065E-2</v>
      </c>
      <c r="U319" s="2">
        <v>1.1194277008677204E-2</v>
      </c>
      <c r="V319" s="2">
        <v>0</v>
      </c>
      <c r="W319" s="2">
        <v>0</v>
      </c>
      <c r="Y319" s="2">
        <v>0</v>
      </c>
      <c r="Z319" s="2">
        <v>-6.8007934258996969E-2</v>
      </c>
      <c r="AA319" s="2">
        <v>0</v>
      </c>
      <c r="AB319" s="2">
        <v>-0.18181818181818182</v>
      </c>
    </row>
    <row r="320" spans="1:28" x14ac:dyDescent="0.25">
      <c r="B320" s="15" t="s">
        <v>900</v>
      </c>
      <c r="C320" s="15">
        <v>6.3030000000000003E-2</v>
      </c>
      <c r="E320" s="2">
        <v>0</v>
      </c>
      <c r="F320" s="2">
        <v>-4.2959733264938006E-3</v>
      </c>
      <c r="G320" s="2">
        <v>2.7777777777777776E-2</v>
      </c>
      <c r="H320" s="2">
        <v>-2.7777777777777776E-2</v>
      </c>
      <c r="J320" s="2">
        <v>-4.7619047619047616E-2</v>
      </c>
      <c r="K320" s="2">
        <v>0.13601568068424841</v>
      </c>
      <c r="L320" s="2">
        <v>2.3809523809523808E-2</v>
      </c>
      <c r="M320" s="2">
        <v>-4.7619047619047616E-2</v>
      </c>
      <c r="O320" s="2">
        <v>0</v>
      </c>
      <c r="P320" s="2">
        <v>-3.2049096488237151E-2</v>
      </c>
      <c r="Q320" s="2">
        <v>0</v>
      </c>
      <c r="R320" s="2">
        <v>2.8571428571428571E-2</v>
      </c>
      <c r="T320" s="2">
        <v>2.9411764705882353E-2</v>
      </c>
      <c r="U320" s="2">
        <v>4.3414491053093791E-3</v>
      </c>
      <c r="V320" s="2">
        <v>2.9411764705882353E-2</v>
      </c>
      <c r="W320" s="2">
        <v>8.8235294117647065E-2</v>
      </c>
      <c r="Y320" s="2">
        <v>0</v>
      </c>
      <c r="Z320" s="2">
        <v>-6.8007934258996969E-2</v>
      </c>
      <c r="AA320" s="2">
        <v>0</v>
      </c>
      <c r="AB320" s="2">
        <v>-0.18181818181818182</v>
      </c>
    </row>
    <row r="321" spans="1:28" x14ac:dyDescent="0.25">
      <c r="B321" s="15" t="s">
        <v>562</v>
      </c>
      <c r="C321" s="15">
        <v>5.9394000000000002E-2</v>
      </c>
      <c r="E321" s="2">
        <v>0.22222222222222221</v>
      </c>
      <c r="F321" s="2">
        <v>-1.88743034344468E-2</v>
      </c>
      <c r="G321" s="2">
        <v>8.3333333333333329E-2</v>
      </c>
      <c r="H321" s="2">
        <v>-2.7777777777777776E-2</v>
      </c>
      <c r="J321" s="2">
        <v>-4.7619047619047616E-2</v>
      </c>
      <c r="K321" s="2">
        <v>0.13601568068424841</v>
      </c>
      <c r="L321" s="2">
        <v>2.3809523809523808E-2</v>
      </c>
      <c r="M321" s="2">
        <v>-4.7619047619047616E-2</v>
      </c>
      <c r="O321" s="2">
        <v>0</v>
      </c>
      <c r="P321" s="2">
        <v>-1.3524264120922891E-2</v>
      </c>
      <c r="Q321" s="2">
        <v>0</v>
      </c>
      <c r="R321" s="2">
        <v>0</v>
      </c>
      <c r="T321" s="2">
        <v>-8.8235294117647065E-2</v>
      </c>
      <c r="U321" s="2">
        <v>-1.6894452908230533E-2</v>
      </c>
      <c r="V321" s="2">
        <v>0</v>
      </c>
      <c r="W321" s="2">
        <v>5.8823529411764705E-2</v>
      </c>
      <c r="Y321" s="2">
        <v>0</v>
      </c>
      <c r="Z321" s="2">
        <v>-6.8007934258996969E-2</v>
      </c>
      <c r="AA321" s="2">
        <v>0</v>
      </c>
      <c r="AB321" s="2">
        <v>-0.18181818181818182</v>
      </c>
    </row>
    <row r="322" spans="1:28" x14ac:dyDescent="0.25">
      <c r="B322" s="15" t="s">
        <v>563</v>
      </c>
      <c r="C322" s="15">
        <v>5.3332999999999998E-2</v>
      </c>
      <c r="E322" s="2">
        <v>0.1388888888888889</v>
      </c>
      <c r="F322" s="2">
        <v>5.6912654276581667E-2</v>
      </c>
      <c r="G322" s="2">
        <v>-2.7777777777777776E-2</v>
      </c>
      <c r="H322" s="2">
        <v>-2.7777777777777776E-2</v>
      </c>
      <c r="J322" s="2">
        <v>0</v>
      </c>
      <c r="K322" s="2">
        <v>-5.906391066761664E-2</v>
      </c>
      <c r="L322" s="2">
        <v>0</v>
      </c>
      <c r="M322" s="2">
        <v>-2.3809523809523808E-2</v>
      </c>
      <c r="O322" s="2">
        <v>0</v>
      </c>
      <c r="P322" s="2">
        <v>7.3587907716786083E-2</v>
      </c>
      <c r="Q322" s="2">
        <v>0</v>
      </c>
      <c r="R322" s="2">
        <v>-2.8571428571428571E-2</v>
      </c>
      <c r="T322" s="2">
        <v>-0.14705882352941177</v>
      </c>
      <c r="U322" s="2">
        <v>3.5057077895001933E-2</v>
      </c>
      <c r="V322" s="2">
        <v>0</v>
      </c>
      <c r="W322" s="2">
        <v>0</v>
      </c>
      <c r="Y322" s="2">
        <v>-9.0909090909090912E-2</v>
      </c>
      <c r="Z322" s="2">
        <v>-8.6710116180221133E-2</v>
      </c>
      <c r="AA322" s="2">
        <v>0</v>
      </c>
      <c r="AB322" s="2">
        <v>-0.18181818181818182</v>
      </c>
    </row>
    <row r="323" spans="1:28" x14ac:dyDescent="0.25">
      <c r="B323" s="15" t="s">
        <v>901</v>
      </c>
      <c r="C323" s="15">
        <v>5.697E-2</v>
      </c>
      <c r="E323" s="2">
        <v>0.1388888888888889</v>
      </c>
      <c r="F323" s="2">
        <v>4.8861809469595369E-2</v>
      </c>
      <c r="G323" s="2">
        <v>0</v>
      </c>
      <c r="H323" s="2">
        <v>0</v>
      </c>
      <c r="J323" s="2">
        <v>0</v>
      </c>
      <c r="K323" s="2">
        <v>-3.6160608220479659E-2</v>
      </c>
      <c r="L323" s="2">
        <v>0</v>
      </c>
      <c r="M323" s="2">
        <v>-2.3809523809523808E-2</v>
      </c>
      <c r="O323" s="2">
        <v>0</v>
      </c>
      <c r="P323" s="2">
        <v>0.10160245482441189</v>
      </c>
      <c r="Q323" s="2">
        <v>0</v>
      </c>
      <c r="R323" s="2">
        <v>-2.8571428571428571E-2</v>
      </c>
      <c r="T323" s="2">
        <v>-8.8235294117647065E-2</v>
      </c>
      <c r="U323" s="2">
        <v>8.1914729195645946E-3</v>
      </c>
      <c r="V323" s="2">
        <v>2.9411764705882353E-2</v>
      </c>
      <c r="W323" s="2">
        <v>0.14705882352941177</v>
      </c>
      <c r="Y323" s="2">
        <v>0</v>
      </c>
      <c r="Z323" s="2">
        <v>-1.331822045905352E-2</v>
      </c>
      <c r="AA323" s="2">
        <v>0</v>
      </c>
      <c r="AB323" s="2">
        <v>-9.0909090909090912E-2</v>
      </c>
    </row>
    <row r="324" spans="1:28" x14ac:dyDescent="0.25">
      <c r="B324" s="15" t="s">
        <v>564</v>
      </c>
      <c r="C324" s="15">
        <v>6.5454999999999999E-2</v>
      </c>
      <c r="E324" s="2">
        <v>0.3888888888888889</v>
      </c>
      <c r="F324" s="2">
        <v>3.1341369581944403E-2</v>
      </c>
      <c r="G324" s="2">
        <v>0</v>
      </c>
      <c r="H324" s="2">
        <v>2.7777777777777776E-2</v>
      </c>
      <c r="J324" s="2">
        <v>-4.7619047619047616E-2</v>
      </c>
      <c r="K324" s="2">
        <v>0.13601568068424841</v>
      </c>
      <c r="L324" s="2">
        <v>2.3809523809523808E-2</v>
      </c>
      <c r="M324" s="2">
        <v>-4.7619047619047616E-2</v>
      </c>
      <c r="O324" s="2">
        <v>0</v>
      </c>
      <c r="P324" s="2">
        <v>8.069098761222894E-3</v>
      </c>
      <c r="Q324" s="2">
        <v>0</v>
      </c>
      <c r="R324" s="2">
        <v>0</v>
      </c>
      <c r="T324" s="2">
        <v>0.20588235294117646</v>
      </c>
      <c r="U324" s="2">
        <v>-1.9843853469335381E-2</v>
      </c>
      <c r="V324" s="2">
        <v>5.8823529411764705E-2</v>
      </c>
      <c r="W324" s="2">
        <v>2.9411764705882353E-2</v>
      </c>
      <c r="Y324" s="2">
        <v>0</v>
      </c>
      <c r="Z324" s="2">
        <v>-6.8007934258996969E-2</v>
      </c>
      <c r="AA324" s="2">
        <v>0</v>
      </c>
      <c r="AB324" s="2">
        <v>-0.18181818181818182</v>
      </c>
    </row>
    <row r="325" spans="1:28" x14ac:dyDescent="0.25">
      <c r="A325" s="15" t="s">
        <v>898</v>
      </c>
      <c r="B325" s="15" t="s">
        <v>565</v>
      </c>
      <c r="C325" s="15">
        <v>8.1212000000000006E-2</v>
      </c>
      <c r="E325" s="2">
        <v>0.22222222222222221</v>
      </c>
      <c r="F325" s="2">
        <v>-3.4560143626570665E-2</v>
      </c>
      <c r="G325" s="2">
        <v>8.3333333333333329E-2</v>
      </c>
      <c r="H325" s="2">
        <v>0</v>
      </c>
      <c r="J325" s="2">
        <v>-4.7619047619047616E-2</v>
      </c>
      <c r="K325" s="2">
        <v>0.15712045616536033</v>
      </c>
      <c r="L325" s="2">
        <v>2.3809523809523808E-2</v>
      </c>
      <c r="M325" s="2">
        <v>-4.7619047619047616E-2</v>
      </c>
      <c r="O325" s="2">
        <v>0</v>
      </c>
      <c r="P325" s="2">
        <v>2.0115922263893464E-2</v>
      </c>
      <c r="Q325" s="2">
        <v>0</v>
      </c>
      <c r="R325" s="2">
        <v>2.8571428571428571E-2</v>
      </c>
      <c r="T325" s="2">
        <v>2.9411764705882353E-2</v>
      </c>
      <c r="U325" s="2">
        <v>-5.2563475766761236E-2</v>
      </c>
      <c r="V325" s="2">
        <v>2.9411764705882353E-2</v>
      </c>
      <c r="W325" s="2">
        <v>5.8823529411764705E-2</v>
      </c>
      <c r="Y325" s="2">
        <v>0</v>
      </c>
      <c r="Z325" s="2">
        <v>-9.2094077642391761E-2</v>
      </c>
      <c r="AA325" s="2">
        <v>-9.0909090909090912E-2</v>
      </c>
      <c r="AB325" s="2">
        <v>-0.27272727272727271</v>
      </c>
    </row>
    <row r="326" spans="1:28" x14ac:dyDescent="0.25">
      <c r="B326" s="15" t="s">
        <v>898</v>
      </c>
      <c r="C326" s="15">
        <v>5.4612000000000001E-2</v>
      </c>
      <c r="E326" s="2">
        <v>5.8823529411764705E-2</v>
      </c>
      <c r="F326" s="2">
        <v>-4.4234163193272794E-3</v>
      </c>
      <c r="G326" s="2">
        <v>2.9411764705882353E-2</v>
      </c>
      <c r="H326" s="2">
        <v>0</v>
      </c>
      <c r="J326" s="2">
        <v>0</v>
      </c>
      <c r="K326" s="2">
        <v>6.2556800969402915E-2</v>
      </c>
      <c r="L326" s="2">
        <v>0</v>
      </c>
      <c r="M326" s="2">
        <v>-2.3809523809523808E-2</v>
      </c>
      <c r="O326" s="2">
        <v>0</v>
      </c>
      <c r="P326" s="2">
        <v>2.7620437956204474E-2</v>
      </c>
      <c r="Q326" s="2">
        <v>0</v>
      </c>
      <c r="R326" s="2">
        <v>-2.8571428571428571E-2</v>
      </c>
      <c r="T326" s="2">
        <v>-2.8571428571428571E-2</v>
      </c>
      <c r="U326" s="2">
        <v>1.9295552853469535E-2</v>
      </c>
      <c r="V326" s="2">
        <v>-2.8571428571428571E-2</v>
      </c>
      <c r="W326" s="2">
        <v>-5.7142857142857141E-2</v>
      </c>
      <c r="Y326" s="2">
        <v>0.22222222222222221</v>
      </c>
      <c r="Z326" s="2">
        <v>7.7776646645627778E-2</v>
      </c>
      <c r="AA326" s="2">
        <v>0.1111111111111111</v>
      </c>
      <c r="AB326" s="2">
        <v>0.22222222222222221</v>
      </c>
    </row>
    <row r="327" spans="1:28" x14ac:dyDescent="0.25">
      <c r="B327" s="15" t="s">
        <v>897</v>
      </c>
      <c r="C327" s="15">
        <v>5.8251999999999998E-2</v>
      </c>
      <c r="E327" s="2">
        <v>5.8823529411764705E-2</v>
      </c>
      <c r="F327" s="2">
        <v>-4.4234163193272794E-3</v>
      </c>
      <c r="G327" s="2">
        <v>2.9411764705882353E-2</v>
      </c>
      <c r="H327" s="2">
        <v>0</v>
      </c>
      <c r="J327" s="2">
        <v>0</v>
      </c>
      <c r="K327" s="2">
        <v>6.2556800969402915E-2</v>
      </c>
      <c r="L327" s="2">
        <v>0</v>
      </c>
      <c r="M327" s="2">
        <v>-2.3809523809523808E-2</v>
      </c>
      <c r="O327" s="2">
        <v>0</v>
      </c>
      <c r="P327" s="2">
        <v>4.4145985401459885E-2</v>
      </c>
      <c r="Q327" s="2">
        <v>0</v>
      </c>
      <c r="R327" s="2">
        <v>-2.8571428571428571E-2</v>
      </c>
      <c r="T327" s="2">
        <v>-2.8571428571428571E-2</v>
      </c>
      <c r="U327" s="2">
        <v>3.3248948511970189E-2</v>
      </c>
      <c r="V327" s="2">
        <v>-2.8571428571428571E-2</v>
      </c>
      <c r="W327" s="2">
        <v>0</v>
      </c>
      <c r="Y327" s="2">
        <v>0.22222222222222221</v>
      </c>
      <c r="Z327" s="2">
        <v>7.7776646645627778E-2</v>
      </c>
      <c r="AA327" s="2">
        <v>0.1111111111111111</v>
      </c>
      <c r="AB327" s="2">
        <v>0.22222222222222221</v>
      </c>
    </row>
    <row r="328" spans="1:28" x14ac:dyDescent="0.25">
      <c r="B328" s="15" t="s">
        <v>559</v>
      </c>
      <c r="C328" s="15">
        <v>5.9394000000000002E-2</v>
      </c>
      <c r="E328" s="2">
        <v>5.8823529411764705E-2</v>
      </c>
      <c r="F328" s="2">
        <v>-4.4234163193272794E-3</v>
      </c>
      <c r="G328" s="2">
        <v>2.9411764705882353E-2</v>
      </c>
      <c r="H328" s="2">
        <v>0</v>
      </c>
      <c r="J328" s="2">
        <v>0</v>
      </c>
      <c r="K328" s="2">
        <v>6.2556800969402915E-2</v>
      </c>
      <c r="L328" s="2">
        <v>0</v>
      </c>
      <c r="M328" s="2">
        <v>-2.3809523809523808E-2</v>
      </c>
      <c r="O328" s="2">
        <v>0</v>
      </c>
      <c r="P328" s="2">
        <v>2.7620437956204474E-2</v>
      </c>
      <c r="Q328" s="2">
        <v>0</v>
      </c>
      <c r="R328" s="2">
        <v>-2.8571428571428571E-2</v>
      </c>
      <c r="T328" s="2">
        <v>-2.8571428571428571E-2</v>
      </c>
      <c r="U328" s="2">
        <v>1.9295552853469535E-2</v>
      </c>
      <c r="V328" s="2">
        <v>-2.8571428571428571E-2</v>
      </c>
      <c r="W328" s="2">
        <v>-5.7142857142857141E-2</v>
      </c>
      <c r="Y328" s="2">
        <v>0.22222222222222221</v>
      </c>
      <c r="Z328" s="2">
        <v>7.7776646645627778E-2</v>
      </c>
      <c r="AA328" s="2">
        <v>0.1111111111111111</v>
      </c>
      <c r="AB328" s="2">
        <v>0.22222222222222221</v>
      </c>
    </row>
    <row r="329" spans="1:28" x14ac:dyDescent="0.25">
      <c r="B329" s="15" t="s">
        <v>899</v>
      </c>
      <c r="C329" s="15">
        <v>6.7960999999999994E-2</v>
      </c>
      <c r="E329" s="2">
        <v>5.8823529411764705E-2</v>
      </c>
      <c r="F329" s="2">
        <v>-8.7003867673012721E-3</v>
      </c>
      <c r="G329" s="2">
        <v>5.8823529411764705E-2</v>
      </c>
      <c r="H329" s="2">
        <v>-2.9411764705882353E-2</v>
      </c>
      <c r="J329" s="2">
        <v>0</v>
      </c>
      <c r="K329" s="2">
        <v>3.5140866404120202E-2</v>
      </c>
      <c r="L329" s="2">
        <v>0</v>
      </c>
      <c r="M329" s="2">
        <v>-7.1428571428571425E-2</v>
      </c>
      <c r="O329" s="2">
        <v>0</v>
      </c>
      <c r="P329" s="2">
        <v>0.10324087591240894</v>
      </c>
      <c r="Q329" s="2">
        <v>0</v>
      </c>
      <c r="R329" s="2">
        <v>-5.7142857142857141E-2</v>
      </c>
      <c r="T329" s="2">
        <v>-0.11428571428571428</v>
      </c>
      <c r="U329" s="2">
        <v>4.3969057327022616E-2</v>
      </c>
      <c r="V329" s="2">
        <v>-2.8571428571428571E-2</v>
      </c>
      <c r="W329" s="2">
        <v>-2.8571428571428571E-2</v>
      </c>
      <c r="Y329" s="2">
        <v>0.22222222222222221</v>
      </c>
      <c r="Z329" s="2">
        <v>4.4792833146697197E-3</v>
      </c>
      <c r="AA329" s="2">
        <v>0.1111111111111111</v>
      </c>
      <c r="AB329" s="2">
        <v>0</v>
      </c>
    </row>
    <row r="330" spans="1:28" x14ac:dyDescent="0.25">
      <c r="B330" s="15" t="s">
        <v>561</v>
      </c>
      <c r="C330" s="15">
        <v>6.3106999999999996E-2</v>
      </c>
      <c r="E330" s="2">
        <v>5.8823529411764705E-2</v>
      </c>
      <c r="F330" s="2">
        <v>-8.7003867673012721E-3</v>
      </c>
      <c r="G330" s="2">
        <v>5.8823529411764705E-2</v>
      </c>
      <c r="H330" s="2">
        <v>-2.9411764705882353E-2</v>
      </c>
      <c r="J330" s="2">
        <v>0</v>
      </c>
      <c r="K330" s="2">
        <v>7.053418156114323E-2</v>
      </c>
      <c r="L330" s="2">
        <v>0</v>
      </c>
      <c r="M330" s="2">
        <v>-4.7619047619047616E-2</v>
      </c>
      <c r="O330" s="2">
        <v>0</v>
      </c>
      <c r="P330" s="2">
        <v>4.7357664233576867E-2</v>
      </c>
      <c r="Q330" s="2">
        <v>0</v>
      </c>
      <c r="R330" s="2">
        <v>-2.8571428571428571E-2</v>
      </c>
      <c r="T330" s="2">
        <v>-0.11428571428571428</v>
      </c>
      <c r="U330" s="2">
        <v>3.0705829625824049E-2</v>
      </c>
      <c r="V330" s="2">
        <v>-2.8571428571428571E-2</v>
      </c>
      <c r="W330" s="2">
        <v>-5.7142857142857141E-2</v>
      </c>
      <c r="Y330" s="2">
        <v>0.22222222222222221</v>
      </c>
      <c r="Z330" s="2">
        <v>4.4792833146697197E-3</v>
      </c>
      <c r="AA330" s="2">
        <v>0.1111111111111111</v>
      </c>
      <c r="AB330" s="2">
        <v>0</v>
      </c>
    </row>
    <row r="331" spans="1:28" x14ac:dyDescent="0.25">
      <c r="B331" s="15" t="s">
        <v>900</v>
      </c>
      <c r="C331" s="15">
        <v>6.7878999999999995E-2</v>
      </c>
      <c r="E331" s="2">
        <v>5.8823529411764705E-2</v>
      </c>
      <c r="F331" s="2">
        <v>-8.7003867673012721E-3</v>
      </c>
      <c r="G331" s="2">
        <v>5.8823529411764705E-2</v>
      </c>
      <c r="H331" s="2">
        <v>-2.9411764705882353E-2</v>
      </c>
      <c r="J331" s="2">
        <v>-4.7619047619047616E-2</v>
      </c>
      <c r="K331" s="2">
        <v>0.20708118751893373</v>
      </c>
      <c r="L331" s="2">
        <v>2.3809523809523808E-2</v>
      </c>
      <c r="M331" s="2">
        <v>-7.1428571428571425E-2</v>
      </c>
      <c r="O331" s="2">
        <v>0</v>
      </c>
      <c r="P331" s="2">
        <v>-5.313868613138443E-3</v>
      </c>
      <c r="Q331" s="2">
        <v>0</v>
      </c>
      <c r="R331" s="2">
        <v>0</v>
      </c>
      <c r="T331" s="2">
        <v>0</v>
      </c>
      <c r="U331" s="2">
        <v>2.3720772619451061E-2</v>
      </c>
      <c r="V331" s="2">
        <v>0</v>
      </c>
      <c r="W331" s="2">
        <v>2.8571428571428571E-2</v>
      </c>
      <c r="Y331" s="2">
        <v>0.22222222222222221</v>
      </c>
      <c r="Z331" s="2">
        <v>4.4792833146697197E-3</v>
      </c>
      <c r="AA331" s="2">
        <v>0.1111111111111111</v>
      </c>
      <c r="AB331" s="2">
        <v>0</v>
      </c>
    </row>
    <row r="332" spans="1:28" x14ac:dyDescent="0.25">
      <c r="B332" s="15" t="s">
        <v>562</v>
      </c>
      <c r="C332" s="15">
        <v>7.7576000000000006E-2</v>
      </c>
      <c r="E332" s="2">
        <v>0.29411764705882354</v>
      </c>
      <c r="F332" s="2">
        <v>-2.321423085194621E-2</v>
      </c>
      <c r="G332" s="2">
        <v>0.11764705882352941</v>
      </c>
      <c r="H332" s="2">
        <v>-2.9411764705882353E-2</v>
      </c>
      <c r="J332" s="2">
        <v>-4.7619047619047616E-2</v>
      </c>
      <c r="K332" s="2">
        <v>0.20708118751893373</v>
      </c>
      <c r="L332" s="2">
        <v>2.3809523809523808E-2</v>
      </c>
      <c r="M332" s="2">
        <v>-7.1428571428571425E-2</v>
      </c>
      <c r="O332" s="2">
        <v>0</v>
      </c>
      <c r="P332" s="2">
        <v>1.3722627737226309E-2</v>
      </c>
      <c r="Q332" s="2">
        <v>0</v>
      </c>
      <c r="R332" s="2">
        <v>-2.8571428571428571E-2</v>
      </c>
      <c r="T332" s="2">
        <v>-0.11428571428571428</v>
      </c>
      <c r="U332" s="2">
        <v>2.0751121362177893E-3</v>
      </c>
      <c r="V332" s="2">
        <v>-2.8571428571428571E-2</v>
      </c>
      <c r="W332" s="2">
        <v>0</v>
      </c>
      <c r="Y332" s="2">
        <v>0.22222222222222221</v>
      </c>
      <c r="Z332" s="2">
        <v>4.4792833146697197E-3</v>
      </c>
      <c r="AA332" s="2">
        <v>0.1111111111111111</v>
      </c>
      <c r="AB332" s="2">
        <v>0</v>
      </c>
    </row>
    <row r="333" spans="1:28" x14ac:dyDescent="0.25">
      <c r="B333" s="15" t="s">
        <v>563</v>
      </c>
      <c r="C333" s="15">
        <v>7.1601999999999999E-2</v>
      </c>
      <c r="E333" s="2">
        <v>0.20588235294117646</v>
      </c>
      <c r="F333" s="2">
        <v>5.2237489593551123E-2</v>
      </c>
      <c r="G333" s="2">
        <v>0</v>
      </c>
      <c r="H333" s="2">
        <v>-2.9411764705882353E-2</v>
      </c>
      <c r="J333" s="2">
        <v>0</v>
      </c>
      <c r="K333" s="2">
        <v>-2.0195900232240541E-4</v>
      </c>
      <c r="L333" s="2">
        <v>0</v>
      </c>
      <c r="M333" s="2">
        <v>-4.7619047619047616E-2</v>
      </c>
      <c r="O333" s="2">
        <v>0</v>
      </c>
      <c r="P333" s="2">
        <v>0.10324087591240894</v>
      </c>
      <c r="Q333" s="2">
        <v>0</v>
      </c>
      <c r="R333" s="2">
        <v>-5.7142857142857141E-2</v>
      </c>
      <c r="T333" s="2">
        <v>-0.17142857142857143</v>
      </c>
      <c r="U333" s="2">
        <v>5.5029076447882679E-2</v>
      </c>
      <c r="V333" s="2">
        <v>-2.8571428571428571E-2</v>
      </c>
      <c r="W333" s="2">
        <v>-5.7142857142857141E-2</v>
      </c>
      <c r="Y333" s="2">
        <v>0.1111111111111111</v>
      </c>
      <c r="Z333" s="2">
        <v>-1.5677491601343737E-2</v>
      </c>
      <c r="AA333" s="2">
        <v>0.1111111111111111</v>
      </c>
      <c r="AB333" s="2">
        <v>0</v>
      </c>
    </row>
    <row r="334" spans="1:28" x14ac:dyDescent="0.25">
      <c r="B334" s="15" t="s">
        <v>901</v>
      </c>
      <c r="C334" s="15">
        <v>7.2727E-2</v>
      </c>
      <c r="E334" s="2">
        <v>0.20588235294117646</v>
      </c>
      <c r="F334" s="2">
        <v>4.4222257024868421E-2</v>
      </c>
      <c r="G334" s="2">
        <v>2.9411764705882353E-2</v>
      </c>
      <c r="H334" s="2">
        <v>0</v>
      </c>
      <c r="J334" s="2">
        <v>0</v>
      </c>
      <c r="K334" s="2">
        <v>2.4134100777542161E-2</v>
      </c>
      <c r="L334" s="2">
        <v>0</v>
      </c>
      <c r="M334" s="2">
        <v>-4.7619047619047616E-2</v>
      </c>
      <c r="O334" s="2">
        <v>0</v>
      </c>
      <c r="P334" s="2">
        <v>0.13202919708029209</v>
      </c>
      <c r="Q334" s="2">
        <v>0</v>
      </c>
      <c r="R334" s="2">
        <v>-5.7142857142857141E-2</v>
      </c>
      <c r="T334" s="2">
        <v>-0.11428571428571428</v>
      </c>
      <c r="U334" s="2">
        <v>2.7645084771701352E-2</v>
      </c>
      <c r="V334" s="2">
        <v>0</v>
      </c>
      <c r="W334" s="2">
        <v>8.5714285714285715E-2</v>
      </c>
      <c r="Y334" s="2">
        <v>0.22222222222222221</v>
      </c>
      <c r="Z334" s="2">
        <v>6.3422579659981881E-2</v>
      </c>
      <c r="AA334" s="2">
        <v>0.1111111111111111</v>
      </c>
      <c r="AB334" s="2">
        <v>0.1111111111111111</v>
      </c>
    </row>
    <row r="335" spans="1:28" x14ac:dyDescent="0.25">
      <c r="B335" s="15" t="s">
        <v>564</v>
      </c>
      <c r="C335" s="15">
        <v>8.1212000000000006E-2</v>
      </c>
      <c r="E335" s="2">
        <v>0.47058823529411764</v>
      </c>
      <c r="F335" s="2">
        <v>2.6779317336938287E-2</v>
      </c>
      <c r="G335" s="2">
        <v>2.9411764705882353E-2</v>
      </c>
      <c r="H335" s="2">
        <v>2.9411764705882353E-2</v>
      </c>
      <c r="J335" s="2">
        <v>-4.7619047619047616E-2</v>
      </c>
      <c r="K335" s="2">
        <v>0.20708118751893373</v>
      </c>
      <c r="L335" s="2">
        <v>2.3809523809523808E-2</v>
      </c>
      <c r="M335" s="2">
        <v>-7.1428571428571425E-2</v>
      </c>
      <c r="O335" s="2">
        <v>0</v>
      </c>
      <c r="P335" s="2">
        <v>3.5912408759124208E-2</v>
      </c>
      <c r="Q335" s="2">
        <v>0</v>
      </c>
      <c r="R335" s="2">
        <v>-2.8571428571428571E-2</v>
      </c>
      <c r="T335" s="2">
        <v>0.17142857142857143</v>
      </c>
      <c r="U335" s="2">
        <v>-9.3119873929991236E-4</v>
      </c>
      <c r="V335" s="2">
        <v>2.8571428571428571E-2</v>
      </c>
      <c r="W335" s="2">
        <v>-2.8571428571428571E-2</v>
      </c>
      <c r="Y335" s="2">
        <v>0.22222222222222221</v>
      </c>
      <c r="Z335" s="2">
        <v>4.4792833146697197E-3</v>
      </c>
      <c r="AA335" s="2">
        <v>0.1111111111111111</v>
      </c>
      <c r="AB335" s="2">
        <v>0</v>
      </c>
    </row>
    <row r="336" spans="1:28" x14ac:dyDescent="0.25">
      <c r="A336" s="15" t="s">
        <v>560</v>
      </c>
      <c r="B336" s="15" t="s">
        <v>565</v>
      </c>
      <c r="C336" s="15">
        <v>7.0303000000000004E-2</v>
      </c>
      <c r="E336" s="2">
        <v>0.29411764705882354</v>
      </c>
      <c r="F336" s="2">
        <v>-3.8830686042581879E-2</v>
      </c>
      <c r="G336" s="2">
        <v>0.11764705882352941</v>
      </c>
      <c r="H336" s="2">
        <v>0</v>
      </c>
      <c r="J336" s="2">
        <v>-4.7619047619047616E-2</v>
      </c>
      <c r="K336" s="2">
        <v>0.2295062102393215</v>
      </c>
      <c r="L336" s="2">
        <v>2.3809523809523808E-2</v>
      </c>
      <c r="M336" s="2">
        <v>-7.1428571428571425E-2</v>
      </c>
      <c r="O336" s="2">
        <v>0</v>
      </c>
      <c r="P336" s="2">
        <v>4.8291970802919637E-2</v>
      </c>
      <c r="Q336" s="2">
        <v>0</v>
      </c>
      <c r="R336" s="2">
        <v>0</v>
      </c>
      <c r="T336" s="2">
        <v>0</v>
      </c>
      <c r="U336" s="2">
        <v>-3.4282164238111305E-2</v>
      </c>
      <c r="V336" s="2">
        <v>0</v>
      </c>
      <c r="W336" s="2">
        <v>0</v>
      </c>
      <c r="Y336" s="2">
        <v>0.22222222222222221</v>
      </c>
      <c r="Z336" s="2">
        <v>-2.1480199531711298E-2</v>
      </c>
      <c r="AA336" s="2">
        <v>0</v>
      </c>
      <c r="AB336" s="2">
        <v>-0.1111111111111111</v>
      </c>
    </row>
    <row r="337" spans="1:28" x14ac:dyDescent="0.25">
      <c r="B337" s="15" t="s">
        <v>567</v>
      </c>
      <c r="C337" s="15">
        <v>6.5375000000000003E-2</v>
      </c>
      <c r="E337" s="2">
        <v>-0.26470588235294118</v>
      </c>
      <c r="F337" s="2">
        <v>-9.3184679958027108E-2</v>
      </c>
      <c r="G337" s="2">
        <v>-5.8823529411764705E-2</v>
      </c>
      <c r="H337" s="2">
        <v>0</v>
      </c>
      <c r="J337" s="2">
        <v>0</v>
      </c>
      <c r="K337" s="2">
        <v>3.2426734134514218E-2</v>
      </c>
      <c r="L337" s="2">
        <v>-2.0833333333333332E-2</v>
      </c>
      <c r="M337" s="2">
        <v>0</v>
      </c>
      <c r="O337" s="2">
        <v>0</v>
      </c>
      <c r="P337" s="2">
        <v>-2.6839136133112961E-2</v>
      </c>
      <c r="Q337" s="2">
        <v>0</v>
      </c>
      <c r="R337" s="2">
        <v>0</v>
      </c>
      <c r="T337" s="2">
        <v>-0.11428571428571428</v>
      </c>
      <c r="U337" s="2">
        <v>7.6999881470647888E-2</v>
      </c>
      <c r="V337" s="2">
        <v>-2.8571428571428571E-2</v>
      </c>
      <c r="W337" s="2">
        <v>0.14285714285714285</v>
      </c>
      <c r="Y337" s="2">
        <v>0.3</v>
      </c>
      <c r="Z337" s="2">
        <v>0.19839802834257533</v>
      </c>
      <c r="AA337" s="2">
        <v>-0.1</v>
      </c>
      <c r="AB337" s="2">
        <v>-0.1</v>
      </c>
    </row>
    <row r="338" spans="1:28" x14ac:dyDescent="0.25">
      <c r="B338" s="15" t="s">
        <v>902</v>
      </c>
      <c r="C338" s="15">
        <v>4.9637000000000001E-2</v>
      </c>
      <c r="E338" s="2">
        <v>5.8823529411764705E-2</v>
      </c>
      <c r="F338" s="2">
        <v>-4.0070828961175392E-2</v>
      </c>
      <c r="G338" s="2">
        <v>-5.8823529411764705E-2</v>
      </c>
      <c r="H338" s="2">
        <v>0</v>
      </c>
      <c r="J338" s="2">
        <v>0</v>
      </c>
      <c r="K338" s="2">
        <v>-1.9945182374024539E-2</v>
      </c>
      <c r="L338" s="2">
        <v>0</v>
      </c>
      <c r="M338" s="2">
        <v>4.1666666666666664E-2</v>
      </c>
      <c r="O338" s="2">
        <v>0</v>
      </c>
      <c r="P338" s="2">
        <v>-7.6927460254145154E-3</v>
      </c>
      <c r="Q338" s="2">
        <v>0</v>
      </c>
      <c r="R338" s="2">
        <v>-2.8571428571428571E-2</v>
      </c>
      <c r="T338" s="2">
        <v>0</v>
      </c>
      <c r="U338" s="2">
        <v>1.4946752195304188E-2</v>
      </c>
      <c r="V338" s="2">
        <v>0</v>
      </c>
      <c r="W338" s="2">
        <v>5.7142857142857141E-2</v>
      </c>
      <c r="Y338" s="2">
        <v>0</v>
      </c>
      <c r="Z338" s="2">
        <v>1.4479359211336975E-2</v>
      </c>
      <c r="AA338" s="2">
        <v>0</v>
      </c>
      <c r="AB338" s="2">
        <v>0.1</v>
      </c>
    </row>
    <row r="339" spans="1:28" x14ac:dyDescent="0.25">
      <c r="B339" s="15" t="s">
        <v>568</v>
      </c>
      <c r="C339" s="15">
        <v>7.3939000000000005E-2</v>
      </c>
      <c r="E339" s="2">
        <v>-8.8235294117647065E-2</v>
      </c>
      <c r="F339" s="2">
        <v>3.7145008969976086E-2</v>
      </c>
      <c r="G339" s="2">
        <v>-8.8235294117647065E-2</v>
      </c>
      <c r="H339" s="2">
        <v>8.8235294117647065E-2</v>
      </c>
      <c r="J339" s="2">
        <v>-2.0833333333333332E-2</v>
      </c>
      <c r="K339" s="2">
        <v>-4.7344126394548549E-3</v>
      </c>
      <c r="L339" s="2">
        <v>-2.0833333333333332E-2</v>
      </c>
      <c r="M339" s="2">
        <v>8.3333333333333329E-2</v>
      </c>
      <c r="O339" s="2">
        <v>0</v>
      </c>
      <c r="P339" s="2">
        <v>-7.202689611943669E-2</v>
      </c>
      <c r="Q339" s="2">
        <v>0</v>
      </c>
      <c r="R339" s="2">
        <v>2.8571428571428571E-2</v>
      </c>
      <c r="T339" s="2">
        <v>2.8571428571428571E-2</v>
      </c>
      <c r="U339" s="2">
        <v>2.1205704677087732E-2</v>
      </c>
      <c r="V339" s="2">
        <v>0</v>
      </c>
      <c r="W339" s="2">
        <v>8.5714285714285715E-2</v>
      </c>
      <c r="Y339" s="2">
        <v>-0.1</v>
      </c>
      <c r="Z339" s="2">
        <v>6.1477373861847075E-2</v>
      </c>
      <c r="AA339" s="2">
        <v>-0.1</v>
      </c>
      <c r="AB339" s="2">
        <v>0</v>
      </c>
    </row>
    <row r="340" spans="1:28" x14ac:dyDescent="0.25">
      <c r="A340" s="15" t="s">
        <v>566</v>
      </c>
      <c r="B340" s="15" t="s">
        <v>569</v>
      </c>
      <c r="C340" s="15">
        <v>7.6549000000000006E-2</v>
      </c>
      <c r="E340" s="2">
        <v>-2.9411764705882353E-2</v>
      </c>
      <c r="F340" s="2">
        <v>-5.6186206238672098E-2</v>
      </c>
      <c r="G340" s="2">
        <v>-5.8823529411764705E-2</v>
      </c>
      <c r="H340" s="2">
        <v>-2.9411764705882353E-2</v>
      </c>
      <c r="J340" s="2">
        <v>-2.0833333333333332E-2</v>
      </c>
      <c r="K340" s="2">
        <v>-4.7344126394548549E-3</v>
      </c>
      <c r="L340" s="2">
        <v>-2.0833333333333332E-2</v>
      </c>
      <c r="M340" s="2">
        <v>8.3333333333333329E-2</v>
      </c>
      <c r="O340" s="2">
        <v>0</v>
      </c>
      <c r="P340" s="2">
        <v>-7.202689611943669E-2</v>
      </c>
      <c r="Q340" s="2">
        <v>0</v>
      </c>
      <c r="R340" s="2">
        <v>2.8571428571428571E-2</v>
      </c>
      <c r="T340" s="2">
        <v>-0.11428571428571428</v>
      </c>
      <c r="U340" s="2">
        <v>0.13367298354450968</v>
      </c>
      <c r="V340" s="2">
        <v>-2.8571428571428571E-2</v>
      </c>
      <c r="W340" s="2">
        <v>8.5714285714285715E-2</v>
      </c>
      <c r="Y340" s="2">
        <v>-0.1</v>
      </c>
      <c r="Z340" s="2">
        <v>4.3130006161428121E-3</v>
      </c>
      <c r="AA340" s="2">
        <v>-0.1</v>
      </c>
      <c r="AB340" s="2">
        <v>0.1</v>
      </c>
    </row>
    <row r="341" spans="1:28" x14ac:dyDescent="0.25">
      <c r="B341" s="15" t="s">
        <v>566</v>
      </c>
      <c r="C341" s="15">
        <v>6.5375000000000003E-2</v>
      </c>
      <c r="E341" s="2">
        <v>0.36</v>
      </c>
      <c r="F341" s="2">
        <v>0.10276037236966172</v>
      </c>
      <c r="G341" s="2">
        <v>0.08</v>
      </c>
      <c r="H341" s="2">
        <v>0</v>
      </c>
      <c r="J341" s="2">
        <v>0</v>
      </c>
      <c r="K341" s="2">
        <v>-3.1408266623100985E-2</v>
      </c>
      <c r="L341" s="2">
        <v>2.0833333333333332E-2</v>
      </c>
      <c r="M341" s="2">
        <v>0</v>
      </c>
      <c r="O341" s="2">
        <v>0</v>
      </c>
      <c r="P341" s="2">
        <v>2.757934184330714E-2</v>
      </c>
      <c r="Q341" s="2">
        <v>0</v>
      </c>
      <c r="R341" s="2">
        <v>0</v>
      </c>
      <c r="T341" s="2">
        <v>0.12903225806451613</v>
      </c>
      <c r="U341" s="2">
        <v>-7.1494791035170979E-2</v>
      </c>
      <c r="V341" s="2">
        <v>3.2258064516129031E-2</v>
      </c>
      <c r="W341" s="2">
        <v>-0.16129032258064516</v>
      </c>
      <c r="Y341" s="2">
        <v>-0.23076923076923078</v>
      </c>
      <c r="Z341" s="2">
        <v>-0.16555269922879168</v>
      </c>
      <c r="AA341" s="2">
        <v>7.6923076923076927E-2</v>
      </c>
      <c r="AB341" s="2">
        <v>7.6923076923076927E-2</v>
      </c>
    </row>
    <row r="342" spans="1:28" x14ac:dyDescent="0.25">
      <c r="B342" s="15" t="s">
        <v>902</v>
      </c>
      <c r="C342" s="15">
        <v>6.7796999999999996E-2</v>
      </c>
      <c r="E342" s="2">
        <v>0.44</v>
      </c>
      <c r="F342" s="2">
        <v>5.8571850103274925E-2</v>
      </c>
      <c r="G342" s="2">
        <v>0</v>
      </c>
      <c r="H342" s="2">
        <v>0</v>
      </c>
      <c r="J342" s="2">
        <v>0</v>
      </c>
      <c r="K342" s="2">
        <v>-5.0727005391275788E-2</v>
      </c>
      <c r="L342" s="2">
        <v>2.0833333333333332E-2</v>
      </c>
      <c r="M342" s="2">
        <v>4.1666666666666664E-2</v>
      </c>
      <c r="O342" s="2">
        <v>0</v>
      </c>
      <c r="P342" s="2">
        <v>1.9674434945543974E-2</v>
      </c>
      <c r="Q342" s="2">
        <v>0</v>
      </c>
      <c r="R342" s="2">
        <v>-2.8571428571428571E-2</v>
      </c>
      <c r="T342" s="2">
        <v>0.12903225806451613</v>
      </c>
      <c r="U342" s="2">
        <v>-5.7616653764724551E-2</v>
      </c>
      <c r="V342" s="2">
        <v>3.2258064516129031E-2</v>
      </c>
      <c r="W342" s="2">
        <v>-9.6774193548387094E-2</v>
      </c>
      <c r="Y342" s="2">
        <v>-0.23076923076923078</v>
      </c>
      <c r="Z342" s="2">
        <v>-0.15347043701799482</v>
      </c>
      <c r="AA342" s="2">
        <v>7.6923076923076927E-2</v>
      </c>
      <c r="AB342" s="2">
        <v>0.15384615384615385</v>
      </c>
    </row>
    <row r="343" spans="1:28" x14ac:dyDescent="0.25">
      <c r="B343" s="15" t="s">
        <v>568</v>
      </c>
      <c r="C343" s="15">
        <v>8.9696999999999999E-2</v>
      </c>
      <c r="E343" s="2">
        <v>0.24</v>
      </c>
      <c r="F343" s="2">
        <v>0.14372241629306698</v>
      </c>
      <c r="G343" s="2">
        <v>-0.04</v>
      </c>
      <c r="H343" s="2">
        <v>0.12</v>
      </c>
      <c r="J343" s="2">
        <v>-2.0833333333333332E-2</v>
      </c>
      <c r="K343" s="2">
        <v>-3.5993979568072064E-2</v>
      </c>
      <c r="L343" s="2">
        <v>0</v>
      </c>
      <c r="M343" s="2">
        <v>8.3333333333333329E-2</v>
      </c>
      <c r="O343" s="2">
        <v>0</v>
      </c>
      <c r="P343" s="2">
        <v>-4.6434008666119866E-2</v>
      </c>
      <c r="Q343" s="2">
        <v>0</v>
      </c>
      <c r="R343" s="2">
        <v>2.8571428571428571E-2</v>
      </c>
      <c r="T343" s="2">
        <v>0.16129032258064516</v>
      </c>
      <c r="U343" s="2">
        <v>-5.1805183782725188E-2</v>
      </c>
      <c r="V343" s="2">
        <v>3.2258064516129031E-2</v>
      </c>
      <c r="W343" s="2">
        <v>-6.4516129032258063E-2</v>
      </c>
      <c r="Y343" s="2">
        <v>-0.30769230769230771</v>
      </c>
      <c r="Z343" s="2">
        <v>-0.11425307055127096</v>
      </c>
      <c r="AA343" s="2">
        <v>0</v>
      </c>
      <c r="AB343" s="2">
        <v>7.6923076923076927E-2</v>
      </c>
    </row>
    <row r="344" spans="1:28" x14ac:dyDescent="0.25">
      <c r="A344" s="15" t="s">
        <v>567</v>
      </c>
      <c r="B344" s="15" t="s">
        <v>569</v>
      </c>
      <c r="C344" s="15">
        <v>8.8700000000000001E-2</v>
      </c>
      <c r="E344" s="2">
        <v>0.32</v>
      </c>
      <c r="F344" s="2">
        <v>4.0800450655865073E-2</v>
      </c>
      <c r="G344" s="2">
        <v>0</v>
      </c>
      <c r="H344" s="2">
        <v>-0.04</v>
      </c>
      <c r="J344" s="2">
        <v>-2.0833333333333332E-2</v>
      </c>
      <c r="K344" s="2">
        <v>-3.5993979568072064E-2</v>
      </c>
      <c r="L344" s="2">
        <v>0</v>
      </c>
      <c r="M344" s="2">
        <v>8.3333333333333329E-2</v>
      </c>
      <c r="O344" s="2">
        <v>0</v>
      </c>
      <c r="P344" s="2">
        <v>-4.6434008666119866E-2</v>
      </c>
      <c r="Q344" s="2">
        <v>0</v>
      </c>
      <c r="R344" s="2">
        <v>2.8571428571428571E-2</v>
      </c>
      <c r="T344" s="2">
        <v>0</v>
      </c>
      <c r="U344" s="2">
        <v>5.2621270483776128E-2</v>
      </c>
      <c r="V344" s="2">
        <v>0</v>
      </c>
      <c r="W344" s="2">
        <v>-6.4516129032258063E-2</v>
      </c>
      <c r="Y344" s="2">
        <v>-0.30769230769230771</v>
      </c>
      <c r="Z344" s="2">
        <v>-0.16195372750642675</v>
      </c>
      <c r="AA344" s="2">
        <v>0</v>
      </c>
      <c r="AB344" s="2">
        <v>0.15384615384615385</v>
      </c>
    </row>
    <row r="345" spans="1:28" x14ac:dyDescent="0.25">
      <c r="B345" s="15" t="s">
        <v>567</v>
      </c>
      <c r="C345" s="15">
        <v>6.7796999999999996E-2</v>
      </c>
      <c r="E345" s="2">
        <v>-0.30555555555555558</v>
      </c>
      <c r="F345" s="2">
        <v>-5.5331010452961335E-2</v>
      </c>
      <c r="G345" s="2">
        <v>0</v>
      </c>
      <c r="H345" s="2">
        <v>0</v>
      </c>
      <c r="J345" s="2">
        <v>0</v>
      </c>
      <c r="K345" s="2">
        <v>5.3437742018758984E-2</v>
      </c>
      <c r="L345" s="2">
        <v>-2.0833333333333332E-2</v>
      </c>
      <c r="M345" s="2">
        <v>-4.1666666666666664E-2</v>
      </c>
      <c r="O345" s="2">
        <v>0</v>
      </c>
      <c r="P345" s="2">
        <v>-1.9294820259561273E-2</v>
      </c>
      <c r="Q345" s="2">
        <v>0</v>
      </c>
      <c r="R345" s="2">
        <v>2.8571428571428571E-2</v>
      </c>
      <c r="T345" s="2">
        <v>-0.11428571428571428</v>
      </c>
      <c r="U345" s="2">
        <v>6.1139295377934215E-2</v>
      </c>
      <c r="V345" s="2">
        <v>-2.8571428571428571E-2</v>
      </c>
      <c r="W345" s="2">
        <v>8.5714285714285715E-2</v>
      </c>
      <c r="Y345" s="2">
        <v>0.3</v>
      </c>
      <c r="Z345" s="2">
        <v>0.1812936532037655</v>
      </c>
      <c r="AA345" s="2">
        <v>-0.1</v>
      </c>
      <c r="AB345" s="2">
        <v>-0.2</v>
      </c>
    </row>
    <row r="346" spans="1:28" x14ac:dyDescent="0.25">
      <c r="B346" s="15" t="s">
        <v>566</v>
      </c>
      <c r="C346" s="15">
        <v>4.9637000000000001E-2</v>
      </c>
      <c r="E346" s="2">
        <v>-5.5555555555555552E-2</v>
      </c>
      <c r="F346" s="2">
        <v>4.1743526678964443E-2</v>
      </c>
      <c r="G346" s="2">
        <v>5.5555555555555552E-2</v>
      </c>
      <c r="H346" s="2">
        <v>0</v>
      </c>
      <c r="J346" s="2">
        <v>0</v>
      </c>
      <c r="K346" s="2">
        <v>2.0351088546596327E-2</v>
      </c>
      <c r="L346" s="2">
        <v>0</v>
      </c>
      <c r="M346" s="2">
        <v>-4.1666666666666664E-2</v>
      </c>
      <c r="O346" s="2">
        <v>0</v>
      </c>
      <c r="P346" s="2">
        <v>7.7523831400022579E-3</v>
      </c>
      <c r="Q346" s="2">
        <v>0</v>
      </c>
      <c r="R346" s="2">
        <v>2.8571428571428571E-2</v>
      </c>
      <c r="T346" s="2">
        <v>0</v>
      </c>
      <c r="U346" s="2">
        <v>-1.4726636804319775E-2</v>
      </c>
      <c r="V346" s="2">
        <v>0</v>
      </c>
      <c r="W346" s="2">
        <v>-5.7142857142857141E-2</v>
      </c>
      <c r="Y346" s="2">
        <v>0</v>
      </c>
      <c r="Z346" s="2">
        <v>-1.4272699665958039E-2</v>
      </c>
      <c r="AA346" s="2">
        <v>0</v>
      </c>
      <c r="AB346" s="2">
        <v>-0.1</v>
      </c>
    </row>
    <row r="347" spans="1:28" x14ac:dyDescent="0.25">
      <c r="B347" s="15" t="s">
        <v>568</v>
      </c>
      <c r="C347" s="15">
        <v>8.7273000000000003E-2</v>
      </c>
      <c r="E347" s="2">
        <v>-0.1388888888888889</v>
      </c>
      <c r="F347" s="2">
        <v>8.0439099321869101E-2</v>
      </c>
      <c r="G347" s="2">
        <v>-2.7777777777777776E-2</v>
      </c>
      <c r="H347" s="2">
        <v>8.3333333333333329E-2</v>
      </c>
      <c r="J347" s="2">
        <v>-2.0833333333333332E-2</v>
      </c>
      <c r="K347" s="2">
        <v>1.55203254562998E-2</v>
      </c>
      <c r="L347" s="2">
        <v>-2.0833333333333332E-2</v>
      </c>
      <c r="M347" s="2">
        <v>4.1666666666666664E-2</v>
      </c>
      <c r="O347" s="2">
        <v>0</v>
      </c>
      <c r="P347" s="2">
        <v>-6.4832893074537448E-2</v>
      </c>
      <c r="Q347" s="2">
        <v>0</v>
      </c>
      <c r="R347" s="2">
        <v>5.7142857142857141E-2</v>
      </c>
      <c r="T347" s="2">
        <v>2.8571428571428571E-2</v>
      </c>
      <c r="U347" s="2">
        <v>6.1667791618088214E-3</v>
      </c>
      <c r="V347" s="2">
        <v>0</v>
      </c>
      <c r="W347" s="2">
        <v>2.8571428571428571E-2</v>
      </c>
      <c r="Y347" s="2">
        <v>-0.1</v>
      </c>
      <c r="Z347" s="2">
        <v>4.6327226102507071E-2</v>
      </c>
      <c r="AA347" s="2">
        <v>-0.1</v>
      </c>
      <c r="AB347" s="2">
        <v>-0.1</v>
      </c>
    </row>
    <row r="348" spans="1:28" x14ac:dyDescent="0.25">
      <c r="A348" s="15" t="s">
        <v>902</v>
      </c>
      <c r="B348" s="15" t="s">
        <v>569</v>
      </c>
      <c r="C348" s="15">
        <v>9.1130000000000003E-2</v>
      </c>
      <c r="E348" s="2">
        <v>-8.3333333333333329E-2</v>
      </c>
      <c r="F348" s="2">
        <v>-1.6788089958821466E-2</v>
      </c>
      <c r="G348" s="2">
        <v>0</v>
      </c>
      <c r="H348" s="2">
        <v>-2.7777777777777776E-2</v>
      </c>
      <c r="J348" s="2">
        <v>-2.0833333333333332E-2</v>
      </c>
      <c r="K348" s="2">
        <v>1.55203254562998E-2</v>
      </c>
      <c r="L348" s="2">
        <v>-2.0833333333333332E-2</v>
      </c>
      <c r="M348" s="2">
        <v>4.1666666666666664E-2</v>
      </c>
      <c r="O348" s="2">
        <v>0</v>
      </c>
      <c r="P348" s="2">
        <v>-6.4832893074537448E-2</v>
      </c>
      <c r="Q348" s="2">
        <v>0</v>
      </c>
      <c r="R348" s="2">
        <v>5.7142857142857141E-2</v>
      </c>
      <c r="T348" s="2">
        <v>-0.11428571428571428</v>
      </c>
      <c r="U348" s="2">
        <v>0.1169777932609801</v>
      </c>
      <c r="V348" s="2">
        <v>-2.8571428571428571E-2</v>
      </c>
      <c r="W348" s="2">
        <v>2.8571428571428571E-2</v>
      </c>
      <c r="Y348" s="2">
        <v>-0.1</v>
      </c>
      <c r="Z348" s="2">
        <v>-1.0021257212268524E-2</v>
      </c>
      <c r="AA348" s="2">
        <v>-0.1</v>
      </c>
      <c r="AB348" s="2">
        <v>0</v>
      </c>
    </row>
    <row r="349" spans="1:28" x14ac:dyDescent="0.25">
      <c r="B349" s="15" t="s">
        <v>903</v>
      </c>
      <c r="C349" s="15">
        <v>3.2726999999999999E-2</v>
      </c>
      <c r="E349" s="2">
        <v>0</v>
      </c>
      <c r="F349" s="2">
        <v>-3.7348956426219485E-3</v>
      </c>
      <c r="G349" s="2">
        <v>3.4482758620689655E-2</v>
      </c>
      <c r="H349" s="2">
        <v>0</v>
      </c>
      <c r="J349" s="2">
        <v>2.4390243902439025E-2</v>
      </c>
      <c r="K349" s="2">
        <v>-2.9778497137547683E-2</v>
      </c>
      <c r="L349" s="2">
        <v>0</v>
      </c>
      <c r="M349" s="2">
        <v>0</v>
      </c>
      <c r="O349" s="2">
        <v>0</v>
      </c>
      <c r="P349" s="2">
        <v>0</v>
      </c>
      <c r="Q349" s="2">
        <v>0</v>
      </c>
      <c r="R349" s="2">
        <v>0</v>
      </c>
      <c r="T349" s="2">
        <v>-5.7142857142857141E-2</v>
      </c>
      <c r="U349" s="2">
        <v>5.817674555005369E-3</v>
      </c>
      <c r="V349" s="2">
        <v>0</v>
      </c>
      <c r="W349" s="2">
        <v>2.8571428571428571E-2</v>
      </c>
      <c r="Y349" s="2">
        <v>-8.3333333333333329E-2</v>
      </c>
      <c r="Z349" s="2">
        <v>8.0649101378467952E-2</v>
      </c>
      <c r="AA349" s="2">
        <v>0</v>
      </c>
      <c r="AB349" s="2">
        <v>8.3333333333333329E-2</v>
      </c>
    </row>
    <row r="350" spans="1:28" x14ac:dyDescent="0.25">
      <c r="B350" s="15" t="s">
        <v>904</v>
      </c>
      <c r="C350" s="15">
        <v>3.2726999999999999E-2</v>
      </c>
      <c r="E350" s="2">
        <v>0</v>
      </c>
      <c r="F350" s="2">
        <v>-3.7348956426219485E-3</v>
      </c>
      <c r="G350" s="2">
        <v>3.4482758620689655E-2</v>
      </c>
      <c r="H350" s="2">
        <v>0</v>
      </c>
      <c r="J350" s="2">
        <v>0</v>
      </c>
      <c r="K350" s="2">
        <v>-1.4522075352935902E-2</v>
      </c>
      <c r="L350" s="2">
        <v>0</v>
      </c>
      <c r="M350" s="2">
        <v>0</v>
      </c>
      <c r="O350" s="2">
        <v>0</v>
      </c>
      <c r="P350" s="2">
        <v>0</v>
      </c>
      <c r="Q350" s="2">
        <v>0</v>
      </c>
      <c r="R350" s="2">
        <v>0</v>
      </c>
      <c r="T350" s="2">
        <v>-8.5714285714285715E-2</v>
      </c>
      <c r="U350" s="2">
        <v>5.9921205780422475E-2</v>
      </c>
      <c r="V350" s="2">
        <v>2.8571428571428571E-2</v>
      </c>
      <c r="W350" s="2">
        <v>2.8571428571428571E-2</v>
      </c>
      <c r="Y350" s="2">
        <v>-8.3333333333333329E-2</v>
      </c>
      <c r="Z350" s="2">
        <v>8.0649101378467952E-2</v>
      </c>
      <c r="AA350" s="2">
        <v>0</v>
      </c>
      <c r="AB350" s="2">
        <v>8.3333333333333329E-2</v>
      </c>
    </row>
    <row r="351" spans="1:28" x14ac:dyDescent="0.25">
      <c r="B351" s="15" t="s">
        <v>905</v>
      </c>
      <c r="C351" s="15">
        <v>3.2726999999999999E-2</v>
      </c>
      <c r="E351" s="2">
        <v>0</v>
      </c>
      <c r="F351" s="2">
        <v>1.7575979494689304E-3</v>
      </c>
      <c r="G351" s="2">
        <v>3.4482758620689655E-2</v>
      </c>
      <c r="H351" s="2">
        <v>-3.4482758620689655E-2</v>
      </c>
      <c r="J351" s="2">
        <v>2.4390243902439025E-2</v>
      </c>
      <c r="K351" s="2">
        <v>-2.9778497137547683E-2</v>
      </c>
      <c r="L351" s="2">
        <v>0</v>
      </c>
      <c r="M351" s="2">
        <v>0</v>
      </c>
      <c r="O351" s="2">
        <v>0</v>
      </c>
      <c r="P351" s="2">
        <v>0</v>
      </c>
      <c r="Q351" s="2">
        <v>0</v>
      </c>
      <c r="R351" s="2">
        <v>0</v>
      </c>
      <c r="T351" s="2">
        <v>-8.5714285714285715E-2</v>
      </c>
      <c r="U351" s="2">
        <v>5.9921205780422475E-2</v>
      </c>
      <c r="V351" s="2">
        <v>2.8571428571428571E-2</v>
      </c>
      <c r="W351" s="2">
        <v>2.8571428571428571E-2</v>
      </c>
      <c r="Y351" s="2">
        <v>-8.3333333333333329E-2</v>
      </c>
      <c r="Z351" s="2">
        <v>8.0649101378467952E-2</v>
      </c>
      <c r="AA351" s="2">
        <v>0</v>
      </c>
      <c r="AB351" s="2">
        <v>8.3333333333333329E-2</v>
      </c>
    </row>
    <row r="352" spans="1:28" x14ac:dyDescent="0.25">
      <c r="B352" s="15" t="s">
        <v>906</v>
      </c>
      <c r="C352" s="15">
        <v>3.1515000000000001E-2</v>
      </c>
      <c r="E352" s="2">
        <v>0</v>
      </c>
      <c r="F352" s="2">
        <v>-3.7348956426219485E-3</v>
      </c>
      <c r="G352" s="2">
        <v>3.4482758620689655E-2</v>
      </c>
      <c r="H352" s="2">
        <v>0</v>
      </c>
      <c r="J352" s="2">
        <v>0</v>
      </c>
      <c r="K352" s="2">
        <v>-1.4522075352935902E-2</v>
      </c>
      <c r="L352" s="2">
        <v>0</v>
      </c>
      <c r="M352" s="2">
        <v>0</v>
      </c>
      <c r="O352" s="2">
        <v>0</v>
      </c>
      <c r="P352" s="2">
        <v>0</v>
      </c>
      <c r="Q352" s="2">
        <v>0</v>
      </c>
      <c r="R352" s="2">
        <v>0</v>
      </c>
      <c r="T352" s="2">
        <v>-5.7142857142857141E-2</v>
      </c>
      <c r="U352" s="2">
        <v>2.5581123469045797E-3</v>
      </c>
      <c r="V352" s="2">
        <v>2.8571428571428571E-2</v>
      </c>
      <c r="W352" s="2">
        <v>0</v>
      </c>
      <c r="Y352" s="2">
        <v>-8.3333333333333329E-2</v>
      </c>
      <c r="Z352" s="2">
        <v>8.0649101378467952E-2</v>
      </c>
      <c r="AA352" s="2">
        <v>0</v>
      </c>
      <c r="AB352" s="2">
        <v>8.3333333333333329E-2</v>
      </c>
    </row>
    <row r="353" spans="1:28" x14ac:dyDescent="0.25">
      <c r="B353" s="15" t="s">
        <v>571</v>
      </c>
      <c r="C353" s="15">
        <v>3.5152000000000003E-2</v>
      </c>
      <c r="E353" s="2">
        <v>0</v>
      </c>
      <c r="F353" s="2">
        <v>-3.7348956426219485E-3</v>
      </c>
      <c r="G353" s="2">
        <v>3.4482758620689655E-2</v>
      </c>
      <c r="H353" s="2">
        <v>0</v>
      </c>
      <c r="J353" s="2">
        <v>0</v>
      </c>
      <c r="K353" s="2">
        <v>-1.4522075352935902E-2</v>
      </c>
      <c r="L353" s="2">
        <v>0</v>
      </c>
      <c r="M353" s="2">
        <v>0</v>
      </c>
      <c r="O353" s="2">
        <v>0</v>
      </c>
      <c r="P353" s="2">
        <v>0</v>
      </c>
      <c r="Q353" s="2">
        <v>0</v>
      </c>
      <c r="R353" s="2">
        <v>0</v>
      </c>
      <c r="T353" s="2">
        <v>-8.5714285714285715E-2</v>
      </c>
      <c r="U353" s="2">
        <v>5.9921205780422475E-2</v>
      </c>
      <c r="V353" s="2">
        <v>2.8571428571428571E-2</v>
      </c>
      <c r="W353" s="2">
        <v>2.8571428571428571E-2</v>
      </c>
      <c r="Y353" s="2">
        <v>-8.3333333333333329E-2</v>
      </c>
      <c r="Z353" s="2">
        <v>8.0649101378467952E-2</v>
      </c>
      <c r="AA353" s="2">
        <v>0</v>
      </c>
      <c r="AB353" s="2">
        <v>8.3333333333333329E-2</v>
      </c>
    </row>
    <row r="354" spans="1:28" x14ac:dyDescent="0.25">
      <c r="A354" s="15" t="s">
        <v>570</v>
      </c>
      <c r="B354" s="15" t="s">
        <v>572</v>
      </c>
      <c r="C354" s="15">
        <v>3.7575999999999998E-2</v>
      </c>
      <c r="E354" s="2">
        <v>0</v>
      </c>
      <c r="F354" s="2">
        <v>-3.7348956426219485E-3</v>
      </c>
      <c r="G354" s="2">
        <v>3.4482758620689655E-2</v>
      </c>
      <c r="H354" s="2">
        <v>0</v>
      </c>
      <c r="J354" s="2">
        <v>0</v>
      </c>
      <c r="K354" s="2">
        <v>-1.4522075352935902E-2</v>
      </c>
      <c r="L354" s="2">
        <v>0</v>
      </c>
      <c r="M354" s="2">
        <v>0</v>
      </c>
      <c r="O354" s="2">
        <v>0</v>
      </c>
      <c r="P354" s="2">
        <v>0</v>
      </c>
      <c r="Q354" s="2">
        <v>0</v>
      </c>
      <c r="R354" s="2">
        <v>0</v>
      </c>
      <c r="T354" s="2">
        <v>-8.5714285714285715E-2</v>
      </c>
      <c r="U354" s="2">
        <v>5.9921205780422475E-2</v>
      </c>
      <c r="V354" s="2">
        <v>2.8571428571428571E-2</v>
      </c>
      <c r="W354" s="2">
        <v>2.8571428571428571E-2</v>
      </c>
      <c r="Y354" s="2">
        <v>-8.3333333333333329E-2</v>
      </c>
      <c r="Z354" s="2">
        <v>8.0649101378467952E-2</v>
      </c>
      <c r="AA354" s="2">
        <v>0</v>
      </c>
      <c r="AB354" s="2">
        <v>8.3333333333333329E-2</v>
      </c>
    </row>
    <row r="355" spans="1:28" x14ac:dyDescent="0.25">
      <c r="B355" s="15" t="s">
        <v>574</v>
      </c>
      <c r="C355" s="15">
        <v>3.6319999999999998E-3</v>
      </c>
      <c r="E355" s="2">
        <v>0</v>
      </c>
      <c r="F355" s="2">
        <v>0</v>
      </c>
      <c r="G355" s="2">
        <v>0</v>
      </c>
      <c r="H355" s="2">
        <v>0</v>
      </c>
      <c r="J355" s="2">
        <v>0</v>
      </c>
      <c r="K355" s="2">
        <v>0</v>
      </c>
      <c r="L355" s="2">
        <v>0</v>
      </c>
      <c r="M355" s="2">
        <v>0</v>
      </c>
      <c r="O355" s="2">
        <v>0</v>
      </c>
      <c r="P355" s="2">
        <v>0</v>
      </c>
      <c r="Q355" s="2">
        <v>0</v>
      </c>
      <c r="R355" s="2">
        <v>0</v>
      </c>
      <c r="T355" s="2">
        <v>0</v>
      </c>
      <c r="U355" s="2">
        <v>-1.0568621613575425E-2</v>
      </c>
      <c r="V355" s="2">
        <v>0</v>
      </c>
      <c r="W355" s="2">
        <v>0</v>
      </c>
      <c r="Y355" s="2">
        <v>0</v>
      </c>
      <c r="Z355" s="2">
        <v>0</v>
      </c>
      <c r="AA355" s="2">
        <v>0</v>
      </c>
      <c r="AB355" s="2">
        <v>0</v>
      </c>
    </row>
    <row r="356" spans="1:28" x14ac:dyDescent="0.25">
      <c r="B356" s="15" t="s">
        <v>907</v>
      </c>
      <c r="C356" s="15">
        <v>0.123321</v>
      </c>
      <c r="E356" s="2">
        <v>3.4482758620689655E-2</v>
      </c>
      <c r="F356" s="2">
        <v>-1.0558663619888145E-2</v>
      </c>
      <c r="G356" s="2">
        <v>-3.4482758620689655E-2</v>
      </c>
      <c r="H356" s="2">
        <v>0</v>
      </c>
      <c r="J356" s="2">
        <v>0.17948717948717949</v>
      </c>
      <c r="K356" s="2">
        <v>-4.0212653635822049E-2</v>
      </c>
      <c r="L356" s="2">
        <v>7.6923076923076927E-2</v>
      </c>
      <c r="M356" s="2">
        <v>-7.6923076923076927E-2</v>
      </c>
      <c r="O356" s="2">
        <v>-2.8571428571428571E-2</v>
      </c>
      <c r="P356" s="2">
        <v>-2.6836875317327522E-3</v>
      </c>
      <c r="Q356" s="2">
        <v>0</v>
      </c>
      <c r="R356" s="2">
        <v>0</v>
      </c>
      <c r="T356" s="2">
        <v>-3.3333333333333333E-2</v>
      </c>
      <c r="U356" s="2">
        <v>0.15413043701430029</v>
      </c>
      <c r="V356" s="2">
        <v>3.3333333333333333E-2</v>
      </c>
      <c r="W356" s="2">
        <v>0.13333333333333333</v>
      </c>
      <c r="Y356" s="2">
        <v>0</v>
      </c>
      <c r="Z356" s="2">
        <v>0.56376226197345625</v>
      </c>
      <c r="AA356" s="2">
        <v>0</v>
      </c>
      <c r="AB356" s="2">
        <v>0.21428571428571427</v>
      </c>
    </row>
    <row r="357" spans="1:28" x14ac:dyDescent="0.25">
      <c r="B357" s="15" t="s">
        <v>575</v>
      </c>
      <c r="C357" s="15">
        <v>0.12711900000000001</v>
      </c>
      <c r="E357" s="2">
        <v>3.4482758620689655E-2</v>
      </c>
      <c r="F357" s="2">
        <v>-1.0558663619888145E-2</v>
      </c>
      <c r="G357" s="2">
        <v>-3.4482758620689655E-2</v>
      </c>
      <c r="H357" s="2">
        <v>0</v>
      </c>
      <c r="J357" s="2">
        <v>0.17948717948717949</v>
      </c>
      <c r="K357" s="2">
        <v>-4.0212653635822049E-2</v>
      </c>
      <c r="L357" s="2">
        <v>7.6923076923076927E-2</v>
      </c>
      <c r="M357" s="2">
        <v>-7.6923076923076927E-2</v>
      </c>
      <c r="O357" s="2">
        <v>-2.8571428571428571E-2</v>
      </c>
      <c r="P357" s="2">
        <v>-2.6836875317327522E-3</v>
      </c>
      <c r="Q357" s="2">
        <v>0</v>
      </c>
      <c r="R357" s="2">
        <v>0</v>
      </c>
      <c r="T357" s="2">
        <v>-3.3333333333333333E-2</v>
      </c>
      <c r="U357" s="2">
        <v>0.1144018642658429</v>
      </c>
      <c r="V357" s="2">
        <v>3.3333333333333333E-2</v>
      </c>
      <c r="W357" s="2">
        <v>0.16666666666666666</v>
      </c>
      <c r="Y357" s="2">
        <v>0</v>
      </c>
      <c r="Z357" s="2">
        <v>0.51327178303519916</v>
      </c>
      <c r="AA357" s="2">
        <v>0</v>
      </c>
      <c r="AB357" s="2">
        <v>0.14285714285714285</v>
      </c>
    </row>
    <row r="358" spans="1:28" x14ac:dyDescent="0.25">
      <c r="B358" s="15" t="s">
        <v>576</v>
      </c>
      <c r="C358" s="15">
        <v>0.122276</v>
      </c>
      <c r="E358" s="2">
        <v>3.4482758620689655E-2</v>
      </c>
      <c r="F358" s="2">
        <v>-1.0558663619888145E-2</v>
      </c>
      <c r="G358" s="2">
        <v>-3.4482758620689655E-2</v>
      </c>
      <c r="H358" s="2">
        <v>0</v>
      </c>
      <c r="J358" s="2">
        <v>0.17948717948717949</v>
      </c>
      <c r="K358" s="2">
        <v>-4.0212653635822049E-2</v>
      </c>
      <c r="L358" s="2">
        <v>7.6923076923076927E-2</v>
      </c>
      <c r="M358" s="2">
        <v>-7.6923076923076927E-2</v>
      </c>
      <c r="O358" s="2">
        <v>-2.8571428571428571E-2</v>
      </c>
      <c r="P358" s="2">
        <v>-2.6836875317327522E-3</v>
      </c>
      <c r="Q358" s="2">
        <v>0</v>
      </c>
      <c r="R358" s="2">
        <v>0</v>
      </c>
      <c r="T358" s="2">
        <v>-3.3333333333333333E-2</v>
      </c>
      <c r="U358" s="2">
        <v>0.15413043701430029</v>
      </c>
      <c r="V358" s="2">
        <v>3.3333333333333333E-2</v>
      </c>
      <c r="W358" s="2">
        <v>0.13333333333333333</v>
      </c>
      <c r="Y358" s="2">
        <v>0</v>
      </c>
      <c r="Z358" s="2">
        <v>0.56376226197345625</v>
      </c>
      <c r="AA358" s="2">
        <v>0</v>
      </c>
      <c r="AB358" s="2">
        <v>0.21428571428571427</v>
      </c>
    </row>
    <row r="359" spans="1:28" x14ac:dyDescent="0.25">
      <c r="B359" s="15" t="s">
        <v>577</v>
      </c>
      <c r="C359" s="15">
        <v>0.124697</v>
      </c>
      <c r="E359" s="2">
        <v>3.4482758620689655E-2</v>
      </c>
      <c r="F359" s="2">
        <v>-1.0558663619888145E-2</v>
      </c>
      <c r="G359" s="2">
        <v>-3.4482758620689655E-2</v>
      </c>
      <c r="H359" s="2">
        <v>0</v>
      </c>
      <c r="J359" s="2">
        <v>0.17948717948717949</v>
      </c>
      <c r="K359" s="2">
        <v>-4.0212653635822049E-2</v>
      </c>
      <c r="L359" s="2">
        <v>7.6923076923076927E-2</v>
      </c>
      <c r="M359" s="2">
        <v>-7.6923076923076927E-2</v>
      </c>
      <c r="O359" s="2">
        <v>-2.8571428571428571E-2</v>
      </c>
      <c r="P359" s="2">
        <v>-2.6836875317327522E-3</v>
      </c>
      <c r="Q359" s="2">
        <v>0</v>
      </c>
      <c r="R359" s="2">
        <v>0</v>
      </c>
      <c r="T359" s="2">
        <v>-3.3333333333333333E-2</v>
      </c>
      <c r="U359" s="2">
        <v>0.1144018642658429</v>
      </c>
      <c r="V359" s="2">
        <v>3.3333333333333333E-2</v>
      </c>
      <c r="W359" s="2">
        <v>0.16666666666666666</v>
      </c>
      <c r="Y359" s="2">
        <v>0</v>
      </c>
      <c r="Z359" s="2">
        <v>0.56376226197345625</v>
      </c>
      <c r="AA359" s="2">
        <v>0</v>
      </c>
      <c r="AB359" s="2">
        <v>0.21428571428571427</v>
      </c>
    </row>
    <row r="360" spans="1:28" x14ac:dyDescent="0.25">
      <c r="B360" s="15" t="s">
        <v>578</v>
      </c>
      <c r="C360" s="15">
        <v>0.115012</v>
      </c>
      <c r="E360" s="2">
        <v>6.8965517241379309E-2</v>
      </c>
      <c r="F360" s="2">
        <v>-5.5818067667968853E-2</v>
      </c>
      <c r="G360" s="2">
        <v>3.4482758620689655E-2</v>
      </c>
      <c r="H360" s="2">
        <v>-3.4482758620689655E-2</v>
      </c>
      <c r="J360" s="2">
        <v>0.17948717948717949</v>
      </c>
      <c r="K360" s="2">
        <v>-4.0212653635822049E-2</v>
      </c>
      <c r="L360" s="2">
        <v>7.6923076923076927E-2</v>
      </c>
      <c r="M360" s="2">
        <v>-7.6923076923076927E-2</v>
      </c>
      <c r="O360" s="2">
        <v>-2.8571428571428571E-2</v>
      </c>
      <c r="P360" s="2">
        <v>-2.6836875317327522E-3</v>
      </c>
      <c r="Q360" s="2">
        <v>0</v>
      </c>
      <c r="R360" s="2">
        <v>0</v>
      </c>
      <c r="T360" s="2">
        <v>-3.3333333333333333E-2</v>
      </c>
      <c r="U360" s="2">
        <v>0.15413043701430029</v>
      </c>
      <c r="V360" s="2">
        <v>3.3333333333333333E-2</v>
      </c>
      <c r="W360" s="2">
        <v>0.13333333333333333</v>
      </c>
      <c r="Y360" s="2">
        <v>0</v>
      </c>
      <c r="Z360" s="2">
        <v>0.51327178303519916</v>
      </c>
      <c r="AA360" s="2">
        <v>0</v>
      </c>
      <c r="AB360" s="2">
        <v>0.14285714285714285</v>
      </c>
    </row>
    <row r="361" spans="1:28" x14ac:dyDescent="0.25">
      <c r="B361" s="15" t="s">
        <v>579</v>
      </c>
      <c r="C361" s="15">
        <v>0.119855</v>
      </c>
      <c r="E361" s="2">
        <v>6.8965517241379309E-2</v>
      </c>
      <c r="F361" s="2">
        <v>-3.408562328904624E-3</v>
      </c>
      <c r="G361" s="2">
        <v>0</v>
      </c>
      <c r="H361" s="2">
        <v>6.8965517241379309E-2</v>
      </c>
      <c r="J361" s="2">
        <v>0.17948717948717949</v>
      </c>
      <c r="K361" s="2">
        <v>-4.0212653635822049E-2</v>
      </c>
      <c r="L361" s="2">
        <v>7.6923076923076927E-2</v>
      </c>
      <c r="M361" s="2">
        <v>-7.6923076923076927E-2</v>
      </c>
      <c r="O361" s="2">
        <v>-2.8571428571428571E-2</v>
      </c>
      <c r="P361" s="2">
        <v>-2.6836875317327522E-3</v>
      </c>
      <c r="Q361" s="2">
        <v>0</v>
      </c>
      <c r="R361" s="2">
        <v>0</v>
      </c>
      <c r="T361" s="2">
        <v>-3.3333333333333333E-2</v>
      </c>
      <c r="U361" s="2">
        <v>0.1144018642658429</v>
      </c>
      <c r="V361" s="2">
        <v>3.3333333333333333E-2</v>
      </c>
      <c r="W361" s="2">
        <v>0.16666666666666666</v>
      </c>
      <c r="Y361" s="2">
        <v>0</v>
      </c>
      <c r="Z361" s="2">
        <v>0.56376226197345625</v>
      </c>
      <c r="AA361" s="2">
        <v>0</v>
      </c>
      <c r="AB361" s="2">
        <v>0.21428571428571427</v>
      </c>
    </row>
    <row r="362" spans="1:28" x14ac:dyDescent="0.25">
      <c r="B362" s="15" t="s">
        <v>908</v>
      </c>
      <c r="C362" s="15">
        <v>0.117433</v>
      </c>
      <c r="E362" s="2">
        <v>6.8965517241379309E-2</v>
      </c>
      <c r="F362" s="2">
        <v>-4.6751444381464037E-2</v>
      </c>
      <c r="G362" s="2">
        <v>3.4482758620689655E-2</v>
      </c>
      <c r="H362" s="2">
        <v>-3.4482758620689655E-2</v>
      </c>
      <c r="J362" s="2">
        <v>0.17948717948717949</v>
      </c>
      <c r="K362" s="2">
        <v>-4.0212653635822049E-2</v>
      </c>
      <c r="L362" s="2">
        <v>7.6923076923076927E-2</v>
      </c>
      <c r="M362" s="2">
        <v>-7.6923076923076927E-2</v>
      </c>
      <c r="O362" s="2">
        <v>-2.8571428571428571E-2</v>
      </c>
      <c r="P362" s="2">
        <v>-2.6836875317327522E-3</v>
      </c>
      <c r="Q362" s="2">
        <v>0</v>
      </c>
      <c r="R362" s="2">
        <v>0</v>
      </c>
      <c r="T362" s="2">
        <v>-3.3333333333333333E-2</v>
      </c>
      <c r="U362" s="2">
        <v>0.15413043701430029</v>
      </c>
      <c r="V362" s="2">
        <v>3.3333333333333333E-2</v>
      </c>
      <c r="W362" s="2">
        <v>0.13333333333333333</v>
      </c>
      <c r="Y362" s="2">
        <v>0</v>
      </c>
      <c r="Z362" s="2">
        <v>0.51327178303519916</v>
      </c>
      <c r="AA362" s="2">
        <v>0</v>
      </c>
      <c r="AB362" s="2">
        <v>0.14285714285714285</v>
      </c>
    </row>
    <row r="363" spans="1:28" x14ac:dyDescent="0.25">
      <c r="B363" s="15" t="s">
        <v>580</v>
      </c>
      <c r="C363" s="15">
        <v>0.118644</v>
      </c>
      <c r="E363" s="2">
        <v>6.8965517241379309E-2</v>
      </c>
      <c r="F363" s="2">
        <v>-5.5462214777553817E-3</v>
      </c>
      <c r="G363" s="2">
        <v>-3.4482758620689655E-2</v>
      </c>
      <c r="H363" s="2">
        <v>0.10344827586206896</v>
      </c>
      <c r="J363" s="2">
        <v>0.17948717948717949</v>
      </c>
      <c r="K363" s="2">
        <v>-3.8804889273918099E-2</v>
      </c>
      <c r="L363" s="2">
        <v>7.6923076923076927E-2</v>
      </c>
      <c r="M363" s="2">
        <v>-5.128205128205128E-2</v>
      </c>
      <c r="O363" s="2">
        <v>-2.8571428571428571E-2</v>
      </c>
      <c r="P363" s="2">
        <v>-2.6836875317327522E-3</v>
      </c>
      <c r="Q363" s="2">
        <v>0</v>
      </c>
      <c r="R363" s="2">
        <v>0</v>
      </c>
      <c r="T363" s="2">
        <v>-3.3333333333333333E-2</v>
      </c>
      <c r="U363" s="2">
        <v>0.12718276170042411</v>
      </c>
      <c r="V363" s="2">
        <v>3.3333333333333333E-2</v>
      </c>
      <c r="W363" s="2">
        <v>0.1</v>
      </c>
      <c r="Y363" s="2">
        <v>0</v>
      </c>
      <c r="Z363" s="2">
        <v>0.22648586266589707</v>
      </c>
      <c r="AA363" s="2">
        <v>0</v>
      </c>
      <c r="AB363" s="2">
        <v>0.21428571428571427</v>
      </c>
    </row>
    <row r="364" spans="1:28" x14ac:dyDescent="0.25">
      <c r="B364" s="15" t="s">
        <v>581</v>
      </c>
      <c r="C364" s="15">
        <v>0.11622300000000001</v>
      </c>
      <c r="E364" s="2">
        <v>6.8965517241379309E-2</v>
      </c>
      <c r="F364" s="2">
        <v>-5.5462214777553817E-3</v>
      </c>
      <c r="G364" s="2">
        <v>-3.4482758620689655E-2</v>
      </c>
      <c r="H364" s="2">
        <v>0.10344827586206896</v>
      </c>
      <c r="J364" s="2">
        <v>0.17948717948717949</v>
      </c>
      <c r="K364" s="2">
        <v>-3.8804889273918099E-2</v>
      </c>
      <c r="L364" s="2">
        <v>7.6923076923076927E-2</v>
      </c>
      <c r="M364" s="2">
        <v>-5.128205128205128E-2</v>
      </c>
      <c r="O364" s="2">
        <v>-2.8571428571428571E-2</v>
      </c>
      <c r="P364" s="2">
        <v>-2.6836875317327522E-3</v>
      </c>
      <c r="Q364" s="2">
        <v>0</v>
      </c>
      <c r="R364" s="2">
        <v>0</v>
      </c>
      <c r="T364" s="2">
        <v>-3.3333333333333333E-2</v>
      </c>
      <c r="U364" s="2">
        <v>0.14466025397542398</v>
      </c>
      <c r="V364" s="2">
        <v>6.6666666666666666E-2</v>
      </c>
      <c r="W364" s="2">
        <v>0.13333333333333333</v>
      </c>
      <c r="Y364" s="2">
        <v>-0.14285714285714285</v>
      </c>
      <c r="Z364" s="2">
        <v>0.30837661088670903</v>
      </c>
      <c r="AA364" s="2">
        <v>-7.1428571428571425E-2</v>
      </c>
      <c r="AB364" s="2">
        <v>0</v>
      </c>
    </row>
    <row r="365" spans="1:28" x14ac:dyDescent="0.25">
      <c r="B365" s="15" t="s">
        <v>909</v>
      </c>
      <c r="C365" s="15">
        <v>0.115012</v>
      </c>
      <c r="E365" s="2">
        <v>6.8965517241379309E-2</v>
      </c>
      <c r="F365" s="2">
        <v>-1.1811774155421303E-2</v>
      </c>
      <c r="G365" s="2">
        <v>0</v>
      </c>
      <c r="H365" s="2">
        <v>6.8965517241379309E-2</v>
      </c>
      <c r="J365" s="2">
        <v>0.17948717948717949</v>
      </c>
      <c r="K365" s="2">
        <v>-4.0212653635822049E-2</v>
      </c>
      <c r="L365" s="2">
        <v>7.6923076923076927E-2</v>
      </c>
      <c r="M365" s="2">
        <v>-7.6923076923076927E-2</v>
      </c>
      <c r="O365" s="2">
        <v>-2.8571428571428571E-2</v>
      </c>
      <c r="P365" s="2">
        <v>-2.6836875317327522E-3</v>
      </c>
      <c r="Q365" s="2">
        <v>0</v>
      </c>
      <c r="R365" s="2">
        <v>0</v>
      </c>
      <c r="T365" s="2">
        <v>-3.3333333333333333E-2</v>
      </c>
      <c r="U365" s="2">
        <v>0.14466025397542398</v>
      </c>
      <c r="V365" s="2">
        <v>6.6666666666666666E-2</v>
      </c>
      <c r="W365" s="2">
        <v>0.13333333333333333</v>
      </c>
      <c r="Y365" s="2">
        <v>-0.14285714285714285</v>
      </c>
      <c r="Z365" s="2">
        <v>0.30837661088670903</v>
      </c>
      <c r="AA365" s="2">
        <v>-7.1428571428571425E-2</v>
      </c>
      <c r="AB365" s="2">
        <v>0</v>
      </c>
    </row>
    <row r="366" spans="1:28" x14ac:dyDescent="0.25">
      <c r="B366" s="15" t="s">
        <v>910</v>
      </c>
      <c r="C366" s="15">
        <v>0.12711900000000001</v>
      </c>
      <c r="E366" s="2">
        <v>6.8965517241379309E-2</v>
      </c>
      <c r="F366" s="2">
        <v>-3.9896192628253092E-2</v>
      </c>
      <c r="G366" s="2">
        <v>-3.4482758620689655E-2</v>
      </c>
      <c r="H366" s="2">
        <v>0.10344827586206896</v>
      </c>
      <c r="J366" s="2">
        <v>0.17948717948717949</v>
      </c>
      <c r="K366" s="2">
        <v>-3.8804889273918099E-2</v>
      </c>
      <c r="L366" s="2">
        <v>7.6923076923076927E-2</v>
      </c>
      <c r="M366" s="2">
        <v>-5.128205128205128E-2</v>
      </c>
      <c r="O366" s="2">
        <v>-2.8571428571428571E-2</v>
      </c>
      <c r="P366" s="2">
        <v>-9.8160102512028936E-3</v>
      </c>
      <c r="Q366" s="2">
        <v>0</v>
      </c>
      <c r="R366" s="2">
        <v>0</v>
      </c>
      <c r="T366" s="2">
        <v>-3.3333333333333333E-2</v>
      </c>
      <c r="U366" s="2">
        <v>0.11848251224194427</v>
      </c>
      <c r="V366" s="2">
        <v>3.3333333333333333E-2</v>
      </c>
      <c r="W366" s="2">
        <v>0.13333333333333333</v>
      </c>
      <c r="Y366" s="2">
        <v>0</v>
      </c>
      <c r="Z366" s="2">
        <v>0.6511829197922675</v>
      </c>
      <c r="AA366" s="2">
        <v>0</v>
      </c>
      <c r="AB366" s="2">
        <v>0.14285714285714285</v>
      </c>
    </row>
    <row r="367" spans="1:28" x14ac:dyDescent="0.25">
      <c r="B367" s="15" t="s">
        <v>582</v>
      </c>
      <c r="C367" s="15">
        <v>0.12953999999999999</v>
      </c>
      <c r="E367" s="2">
        <v>6.8965517241379309E-2</v>
      </c>
      <c r="F367" s="2">
        <v>-3.9896192628253092E-2</v>
      </c>
      <c r="G367" s="2">
        <v>-3.4482758620689655E-2</v>
      </c>
      <c r="H367" s="2">
        <v>0.10344827586206896</v>
      </c>
      <c r="J367" s="2">
        <v>0.17948717948717949</v>
      </c>
      <c r="K367" s="2">
        <v>-3.8804889273918099E-2</v>
      </c>
      <c r="L367" s="2">
        <v>7.6923076923076927E-2</v>
      </c>
      <c r="M367" s="2">
        <v>-5.128205128205128E-2</v>
      </c>
      <c r="O367" s="2">
        <v>-2.8571428571428571E-2</v>
      </c>
      <c r="P367" s="2">
        <v>-9.8160102512028936E-3</v>
      </c>
      <c r="Q367" s="2">
        <v>0</v>
      </c>
      <c r="R367" s="2">
        <v>0</v>
      </c>
      <c r="T367" s="2">
        <v>-3.3333333333333333E-2</v>
      </c>
      <c r="U367" s="2">
        <v>9.6693391916724339E-2</v>
      </c>
      <c r="V367" s="2">
        <v>3.3333333333333333E-2</v>
      </c>
      <c r="W367" s="2">
        <v>0.13333333333333333</v>
      </c>
      <c r="Y367" s="2">
        <v>0</v>
      </c>
      <c r="Z367" s="2">
        <v>0.6511829197922675</v>
      </c>
      <c r="AA367" s="2">
        <v>0</v>
      </c>
      <c r="AB367" s="2">
        <v>0.14285714285714285</v>
      </c>
    </row>
    <row r="368" spans="1:28" x14ac:dyDescent="0.25">
      <c r="A368" s="15" t="s">
        <v>573</v>
      </c>
      <c r="B368" s="15" t="s">
        <v>583</v>
      </c>
      <c r="C368" s="15">
        <v>0.128329</v>
      </c>
      <c r="E368" s="2">
        <v>6.8965517241379309E-2</v>
      </c>
      <c r="F368" s="2">
        <v>-3.9896192628253092E-2</v>
      </c>
      <c r="G368" s="2">
        <v>-3.4482758620689655E-2</v>
      </c>
      <c r="H368" s="2">
        <v>0.10344827586206896</v>
      </c>
      <c r="J368" s="2">
        <v>0.17948717948717949</v>
      </c>
      <c r="K368" s="2">
        <v>-3.8804889273918099E-2</v>
      </c>
      <c r="L368" s="2">
        <v>7.6923076923076927E-2</v>
      </c>
      <c r="M368" s="2">
        <v>-5.128205128205128E-2</v>
      </c>
      <c r="O368" s="2">
        <v>-2.8571428571428571E-2</v>
      </c>
      <c r="P368" s="2">
        <v>-9.8160102512028936E-3</v>
      </c>
      <c r="Q368" s="2">
        <v>0</v>
      </c>
      <c r="R368" s="2">
        <v>0</v>
      </c>
      <c r="T368" s="2">
        <v>-3.3333333333333333E-2</v>
      </c>
      <c r="U368" s="2">
        <v>0.11848251224194427</v>
      </c>
      <c r="V368" s="2">
        <v>3.3333333333333333E-2</v>
      </c>
      <c r="W368" s="2">
        <v>0.13333333333333333</v>
      </c>
      <c r="Y368" s="2">
        <v>0</v>
      </c>
      <c r="Z368" s="2">
        <v>0.6511829197922675</v>
      </c>
      <c r="AA368" s="2">
        <v>0</v>
      </c>
      <c r="AB368" s="2">
        <v>0.14285714285714285</v>
      </c>
    </row>
    <row r="369" spans="1:28" x14ac:dyDescent="0.25">
      <c r="B369" s="15" t="s">
        <v>573</v>
      </c>
      <c r="C369" s="15">
        <v>3.6319999999999998E-3</v>
      </c>
      <c r="E369" s="2">
        <v>0</v>
      </c>
      <c r="F369" s="2">
        <v>0</v>
      </c>
      <c r="G369" s="2">
        <v>0</v>
      </c>
      <c r="H369" s="2">
        <v>0</v>
      </c>
      <c r="J369" s="2">
        <v>0</v>
      </c>
      <c r="K369" s="2">
        <v>0</v>
      </c>
      <c r="L369" s="2">
        <v>0</v>
      </c>
      <c r="M369" s="2">
        <v>0</v>
      </c>
      <c r="O369" s="2">
        <v>0</v>
      </c>
      <c r="P369" s="2">
        <v>0</v>
      </c>
      <c r="Q369" s="2">
        <v>0</v>
      </c>
      <c r="R369" s="2">
        <v>0</v>
      </c>
      <c r="T369" s="2">
        <v>0</v>
      </c>
      <c r="U369" s="2">
        <v>1.0681510455844697E-2</v>
      </c>
      <c r="V369" s="2">
        <v>0</v>
      </c>
      <c r="W369" s="2">
        <v>0</v>
      </c>
      <c r="Y369" s="2">
        <v>0</v>
      </c>
      <c r="Z369" s="2">
        <v>0</v>
      </c>
      <c r="AA369" s="2">
        <v>0</v>
      </c>
      <c r="AB369" s="2">
        <v>0</v>
      </c>
    </row>
    <row r="370" spans="1:28" x14ac:dyDescent="0.25">
      <c r="B370" s="15" t="s">
        <v>907</v>
      </c>
      <c r="C370" s="15">
        <v>0.12698400000000001</v>
      </c>
      <c r="E370" s="2">
        <v>3.4482758620689655E-2</v>
      </c>
      <c r="F370" s="2">
        <v>-1.0558663619888145E-2</v>
      </c>
      <c r="G370" s="2">
        <v>-3.4482758620689655E-2</v>
      </c>
      <c r="H370" s="2">
        <v>0</v>
      </c>
      <c r="J370" s="2">
        <v>0.17948717948717949</v>
      </c>
      <c r="K370" s="2">
        <v>-4.0212653635822049E-2</v>
      </c>
      <c r="L370" s="2">
        <v>7.6923076923076927E-2</v>
      </c>
      <c r="M370" s="2">
        <v>-7.6923076923076927E-2</v>
      </c>
      <c r="O370" s="2">
        <v>-2.8571428571428571E-2</v>
      </c>
      <c r="P370" s="2">
        <v>-2.6836875317327522E-3</v>
      </c>
      <c r="Q370" s="2">
        <v>0</v>
      </c>
      <c r="R370" s="2">
        <v>0</v>
      </c>
      <c r="T370" s="2">
        <v>-3.3333333333333333E-2</v>
      </c>
      <c r="U370" s="2">
        <v>0.16645829334467716</v>
      </c>
      <c r="V370" s="2">
        <v>3.3333333333333333E-2</v>
      </c>
      <c r="W370" s="2">
        <v>0.13333333333333333</v>
      </c>
      <c r="Y370" s="2">
        <v>0</v>
      </c>
      <c r="Z370" s="2">
        <v>0.56376226197345625</v>
      </c>
      <c r="AA370" s="2">
        <v>0</v>
      </c>
      <c r="AB370" s="2">
        <v>0.21428571428571427</v>
      </c>
    </row>
    <row r="371" spans="1:28" x14ac:dyDescent="0.25">
      <c r="B371" s="15" t="s">
        <v>575</v>
      </c>
      <c r="C371" s="15">
        <v>0.128329</v>
      </c>
      <c r="E371" s="2">
        <v>3.4482758620689655E-2</v>
      </c>
      <c r="F371" s="2">
        <v>-1.0558663619888145E-2</v>
      </c>
      <c r="G371" s="2">
        <v>-3.4482758620689655E-2</v>
      </c>
      <c r="H371" s="2">
        <v>0</v>
      </c>
      <c r="J371" s="2">
        <v>0.17948717948717949</v>
      </c>
      <c r="K371" s="2">
        <v>-4.0212653635822049E-2</v>
      </c>
      <c r="L371" s="2">
        <v>7.6923076923076927E-2</v>
      </c>
      <c r="M371" s="2">
        <v>-7.6923076923076927E-2</v>
      </c>
      <c r="O371" s="2">
        <v>-2.8571428571428571E-2</v>
      </c>
      <c r="P371" s="2">
        <v>-2.6836875317327522E-3</v>
      </c>
      <c r="Q371" s="2">
        <v>0</v>
      </c>
      <c r="R371" s="2">
        <v>0</v>
      </c>
      <c r="T371" s="2">
        <v>-3.3333333333333333E-2</v>
      </c>
      <c r="U371" s="2">
        <v>0.12630535943101132</v>
      </c>
      <c r="V371" s="2">
        <v>3.3333333333333333E-2</v>
      </c>
      <c r="W371" s="2">
        <v>0.16666666666666666</v>
      </c>
      <c r="Y371" s="2">
        <v>0</v>
      </c>
      <c r="Z371" s="2">
        <v>0.51327178303519916</v>
      </c>
      <c r="AA371" s="2">
        <v>0</v>
      </c>
      <c r="AB371" s="2">
        <v>0.14285714285714285</v>
      </c>
    </row>
    <row r="372" spans="1:28" x14ac:dyDescent="0.25">
      <c r="B372" s="15" t="s">
        <v>576</v>
      </c>
      <c r="C372" s="15">
        <v>0.123487</v>
      </c>
      <c r="E372" s="2">
        <v>3.4482758620689655E-2</v>
      </c>
      <c r="F372" s="2">
        <v>-1.0558663619888145E-2</v>
      </c>
      <c r="G372" s="2">
        <v>-3.4482758620689655E-2</v>
      </c>
      <c r="H372" s="2">
        <v>0</v>
      </c>
      <c r="J372" s="2">
        <v>0.17948717948717949</v>
      </c>
      <c r="K372" s="2">
        <v>-4.0212653635822049E-2</v>
      </c>
      <c r="L372" s="2">
        <v>7.6923076923076927E-2</v>
      </c>
      <c r="M372" s="2">
        <v>-7.6923076923076927E-2</v>
      </c>
      <c r="O372" s="2">
        <v>-2.8571428571428571E-2</v>
      </c>
      <c r="P372" s="2">
        <v>-2.6836875317327522E-3</v>
      </c>
      <c r="Q372" s="2">
        <v>0</v>
      </c>
      <c r="R372" s="2">
        <v>0</v>
      </c>
      <c r="T372" s="2">
        <v>-3.3333333333333333E-2</v>
      </c>
      <c r="U372" s="2">
        <v>0.16645829334467716</v>
      </c>
      <c r="V372" s="2">
        <v>3.3333333333333333E-2</v>
      </c>
      <c r="W372" s="2">
        <v>0.13333333333333333</v>
      </c>
      <c r="Y372" s="2">
        <v>0</v>
      </c>
      <c r="Z372" s="2">
        <v>0.56376226197345625</v>
      </c>
      <c r="AA372" s="2">
        <v>0</v>
      </c>
      <c r="AB372" s="2">
        <v>0.21428571428571427</v>
      </c>
    </row>
    <row r="373" spans="1:28" x14ac:dyDescent="0.25">
      <c r="B373" s="15" t="s">
        <v>577</v>
      </c>
      <c r="C373" s="15">
        <v>0.12590799999999999</v>
      </c>
      <c r="E373" s="2">
        <v>3.4482758620689655E-2</v>
      </c>
      <c r="F373" s="2">
        <v>-1.0558663619888145E-2</v>
      </c>
      <c r="G373" s="2">
        <v>-3.4482758620689655E-2</v>
      </c>
      <c r="H373" s="2">
        <v>0</v>
      </c>
      <c r="J373" s="2">
        <v>0.17948717948717949</v>
      </c>
      <c r="K373" s="2">
        <v>-4.0212653635822049E-2</v>
      </c>
      <c r="L373" s="2">
        <v>7.6923076923076927E-2</v>
      </c>
      <c r="M373" s="2">
        <v>-7.6923076923076927E-2</v>
      </c>
      <c r="O373" s="2">
        <v>-2.8571428571428571E-2</v>
      </c>
      <c r="P373" s="2">
        <v>-2.6836875317327522E-3</v>
      </c>
      <c r="Q373" s="2">
        <v>0</v>
      </c>
      <c r="R373" s="2">
        <v>0</v>
      </c>
      <c r="T373" s="2">
        <v>-3.3333333333333333E-2</v>
      </c>
      <c r="U373" s="2">
        <v>0.12630535943101132</v>
      </c>
      <c r="V373" s="2">
        <v>3.3333333333333333E-2</v>
      </c>
      <c r="W373" s="2">
        <v>0.16666666666666666</v>
      </c>
      <c r="Y373" s="2">
        <v>0</v>
      </c>
      <c r="Z373" s="2">
        <v>0.56376226197345625</v>
      </c>
      <c r="AA373" s="2">
        <v>0</v>
      </c>
      <c r="AB373" s="2">
        <v>0.21428571428571427</v>
      </c>
    </row>
    <row r="374" spans="1:28" x14ac:dyDescent="0.25">
      <c r="B374" s="15" t="s">
        <v>578</v>
      </c>
      <c r="C374" s="15">
        <v>0.118644</v>
      </c>
      <c r="E374" s="2">
        <v>6.8965517241379309E-2</v>
      </c>
      <c r="F374" s="2">
        <v>-5.5818067667968853E-2</v>
      </c>
      <c r="G374" s="2">
        <v>3.4482758620689655E-2</v>
      </c>
      <c r="H374" s="2">
        <v>-3.4482758620689655E-2</v>
      </c>
      <c r="J374" s="2">
        <v>0.17948717948717949</v>
      </c>
      <c r="K374" s="2">
        <v>-4.0212653635822049E-2</v>
      </c>
      <c r="L374" s="2">
        <v>7.6923076923076927E-2</v>
      </c>
      <c r="M374" s="2">
        <v>-7.6923076923076927E-2</v>
      </c>
      <c r="O374" s="2">
        <v>-2.8571428571428571E-2</v>
      </c>
      <c r="P374" s="2">
        <v>-2.6836875317327522E-3</v>
      </c>
      <c r="Q374" s="2">
        <v>0</v>
      </c>
      <c r="R374" s="2">
        <v>0</v>
      </c>
      <c r="T374" s="2">
        <v>-3.3333333333333333E-2</v>
      </c>
      <c r="U374" s="2">
        <v>0.16645829334467716</v>
      </c>
      <c r="V374" s="2">
        <v>3.3333333333333333E-2</v>
      </c>
      <c r="W374" s="2">
        <v>0.13333333333333333</v>
      </c>
      <c r="Y374" s="2">
        <v>0</v>
      </c>
      <c r="Z374" s="2">
        <v>0.51327178303519916</v>
      </c>
      <c r="AA374" s="2">
        <v>0</v>
      </c>
      <c r="AB374" s="2">
        <v>0.14285714285714285</v>
      </c>
    </row>
    <row r="375" spans="1:28" x14ac:dyDescent="0.25">
      <c r="B375" s="15" t="s">
        <v>579</v>
      </c>
      <c r="C375" s="15">
        <v>0.122276</v>
      </c>
      <c r="E375" s="2">
        <v>6.8965517241379309E-2</v>
      </c>
      <c r="F375" s="2">
        <v>-3.408562328904624E-3</v>
      </c>
      <c r="G375" s="2">
        <v>0</v>
      </c>
      <c r="H375" s="2">
        <v>6.8965517241379309E-2</v>
      </c>
      <c r="J375" s="2">
        <v>0.17948717948717949</v>
      </c>
      <c r="K375" s="2">
        <v>-4.0212653635822049E-2</v>
      </c>
      <c r="L375" s="2">
        <v>7.6923076923076927E-2</v>
      </c>
      <c r="M375" s="2">
        <v>-7.6923076923076927E-2</v>
      </c>
      <c r="O375" s="2">
        <v>-2.8571428571428571E-2</v>
      </c>
      <c r="P375" s="2">
        <v>-2.6836875317327522E-3</v>
      </c>
      <c r="Q375" s="2">
        <v>0</v>
      </c>
      <c r="R375" s="2">
        <v>0</v>
      </c>
      <c r="T375" s="2">
        <v>-3.3333333333333333E-2</v>
      </c>
      <c r="U375" s="2">
        <v>0.12630535943101132</v>
      </c>
      <c r="V375" s="2">
        <v>3.3333333333333333E-2</v>
      </c>
      <c r="W375" s="2">
        <v>0.16666666666666666</v>
      </c>
      <c r="Y375" s="2">
        <v>0</v>
      </c>
      <c r="Z375" s="2">
        <v>0.56376226197345625</v>
      </c>
      <c r="AA375" s="2">
        <v>0</v>
      </c>
      <c r="AB375" s="2">
        <v>0.21428571428571427</v>
      </c>
    </row>
    <row r="376" spans="1:28" x14ac:dyDescent="0.25">
      <c r="B376" s="15" t="s">
        <v>908</v>
      </c>
      <c r="C376" s="15">
        <v>0.12106500000000001</v>
      </c>
      <c r="E376" s="2">
        <v>6.8965517241379309E-2</v>
      </c>
      <c r="F376" s="2">
        <v>-4.6751444381464037E-2</v>
      </c>
      <c r="G376" s="2">
        <v>3.4482758620689655E-2</v>
      </c>
      <c r="H376" s="2">
        <v>-3.4482758620689655E-2</v>
      </c>
      <c r="J376" s="2">
        <v>0.17948717948717949</v>
      </c>
      <c r="K376" s="2">
        <v>-4.0212653635822049E-2</v>
      </c>
      <c r="L376" s="2">
        <v>7.6923076923076927E-2</v>
      </c>
      <c r="M376" s="2">
        <v>-7.6923076923076927E-2</v>
      </c>
      <c r="O376" s="2">
        <v>-2.8571428571428571E-2</v>
      </c>
      <c r="P376" s="2">
        <v>-2.6836875317327522E-3</v>
      </c>
      <c r="Q376" s="2">
        <v>0</v>
      </c>
      <c r="R376" s="2">
        <v>0</v>
      </c>
      <c r="T376" s="2">
        <v>-3.3333333333333333E-2</v>
      </c>
      <c r="U376" s="2">
        <v>0.16645829334467716</v>
      </c>
      <c r="V376" s="2">
        <v>3.3333333333333333E-2</v>
      </c>
      <c r="W376" s="2">
        <v>0.13333333333333333</v>
      </c>
      <c r="Y376" s="2">
        <v>0</v>
      </c>
      <c r="Z376" s="2">
        <v>0.51327178303519916</v>
      </c>
      <c r="AA376" s="2">
        <v>0</v>
      </c>
      <c r="AB376" s="2">
        <v>0.14285714285714285</v>
      </c>
    </row>
    <row r="377" spans="1:28" x14ac:dyDescent="0.25">
      <c r="B377" s="15" t="s">
        <v>580</v>
      </c>
      <c r="C377" s="15">
        <v>0.12106500000000001</v>
      </c>
      <c r="E377" s="2">
        <v>6.8965517241379309E-2</v>
      </c>
      <c r="F377" s="2">
        <v>-5.5462214777553817E-3</v>
      </c>
      <c r="G377" s="2">
        <v>-3.4482758620689655E-2</v>
      </c>
      <c r="H377" s="2">
        <v>0.10344827586206896</v>
      </c>
      <c r="J377" s="2">
        <v>0.17948717948717949</v>
      </c>
      <c r="K377" s="2">
        <v>-3.8804889273918099E-2</v>
      </c>
      <c r="L377" s="2">
        <v>7.6923076923076927E-2</v>
      </c>
      <c r="M377" s="2">
        <v>-5.128205128205128E-2</v>
      </c>
      <c r="O377" s="2">
        <v>-2.8571428571428571E-2</v>
      </c>
      <c r="P377" s="2">
        <v>-2.6836875317327522E-3</v>
      </c>
      <c r="Q377" s="2">
        <v>0</v>
      </c>
      <c r="R377" s="2">
        <v>0</v>
      </c>
      <c r="T377" s="2">
        <v>-3.3333333333333333E-2</v>
      </c>
      <c r="U377" s="2">
        <v>0.13922277615517509</v>
      </c>
      <c r="V377" s="2">
        <v>3.3333333333333333E-2</v>
      </c>
      <c r="W377" s="2">
        <v>0.1</v>
      </c>
      <c r="Y377" s="2">
        <v>0</v>
      </c>
      <c r="Z377" s="2">
        <v>0.22648586266589707</v>
      </c>
      <c r="AA377" s="2">
        <v>0</v>
      </c>
      <c r="AB377" s="2">
        <v>0.21428571428571427</v>
      </c>
    </row>
    <row r="378" spans="1:28" x14ac:dyDescent="0.25">
      <c r="B378" s="15" t="s">
        <v>581</v>
      </c>
      <c r="C378" s="15">
        <v>0.118644</v>
      </c>
      <c r="E378" s="2">
        <v>6.8965517241379309E-2</v>
      </c>
      <c r="F378" s="2">
        <v>-5.5462214777553817E-3</v>
      </c>
      <c r="G378" s="2">
        <v>-3.4482758620689655E-2</v>
      </c>
      <c r="H378" s="2">
        <v>0.10344827586206896</v>
      </c>
      <c r="J378" s="2">
        <v>0.17948717948717949</v>
      </c>
      <c r="K378" s="2">
        <v>-3.8804889273918099E-2</v>
      </c>
      <c r="L378" s="2">
        <v>7.6923076923076927E-2</v>
      </c>
      <c r="M378" s="2">
        <v>-5.128205128205128E-2</v>
      </c>
      <c r="O378" s="2">
        <v>-2.8571428571428571E-2</v>
      </c>
      <c r="P378" s="2">
        <v>-2.6836875317327522E-3</v>
      </c>
      <c r="Q378" s="2">
        <v>0</v>
      </c>
      <c r="R378" s="2">
        <v>0</v>
      </c>
      <c r="T378" s="2">
        <v>-3.3333333333333333E-2</v>
      </c>
      <c r="U378" s="2">
        <v>0.15688695444665232</v>
      </c>
      <c r="V378" s="2">
        <v>6.6666666666666666E-2</v>
      </c>
      <c r="W378" s="2">
        <v>0.13333333333333333</v>
      </c>
      <c r="Y378" s="2">
        <v>-0.14285714285714285</v>
      </c>
      <c r="Z378" s="2">
        <v>0.30837661088670903</v>
      </c>
      <c r="AA378" s="2">
        <v>-7.1428571428571425E-2</v>
      </c>
      <c r="AB378" s="2">
        <v>0</v>
      </c>
    </row>
    <row r="379" spans="1:28" x14ac:dyDescent="0.25">
      <c r="B379" s="15" t="s">
        <v>909</v>
      </c>
      <c r="C379" s="15">
        <v>0.11622300000000001</v>
      </c>
      <c r="E379" s="2">
        <v>6.8965517241379309E-2</v>
      </c>
      <c r="F379" s="2">
        <v>-1.1811774155421303E-2</v>
      </c>
      <c r="G379" s="2">
        <v>0</v>
      </c>
      <c r="H379" s="2">
        <v>6.8965517241379309E-2</v>
      </c>
      <c r="J379" s="2">
        <v>0.17948717948717949</v>
      </c>
      <c r="K379" s="2">
        <v>-4.0212653635822049E-2</v>
      </c>
      <c r="L379" s="2">
        <v>7.6923076923076927E-2</v>
      </c>
      <c r="M379" s="2">
        <v>-7.6923076923076927E-2</v>
      </c>
      <c r="O379" s="2">
        <v>-2.8571428571428571E-2</v>
      </c>
      <c r="P379" s="2">
        <v>-2.6836875317327522E-3</v>
      </c>
      <c r="Q379" s="2">
        <v>0</v>
      </c>
      <c r="R379" s="2">
        <v>0</v>
      </c>
      <c r="T379" s="2">
        <v>-3.3333333333333333E-2</v>
      </c>
      <c r="U379" s="2">
        <v>0.15688695444665232</v>
      </c>
      <c r="V379" s="2">
        <v>6.6666666666666666E-2</v>
      </c>
      <c r="W379" s="2">
        <v>0.13333333333333333</v>
      </c>
      <c r="Y379" s="2">
        <v>-0.14285714285714285</v>
      </c>
      <c r="Z379" s="2">
        <v>0.30837661088670903</v>
      </c>
      <c r="AA379" s="2">
        <v>-7.1428571428571425E-2</v>
      </c>
      <c r="AB379" s="2">
        <v>0</v>
      </c>
    </row>
    <row r="380" spans="1:28" x14ac:dyDescent="0.25">
      <c r="B380" s="15" t="s">
        <v>910</v>
      </c>
      <c r="C380" s="15">
        <v>0.128329</v>
      </c>
      <c r="E380" s="2">
        <v>6.8965517241379309E-2</v>
      </c>
      <c r="F380" s="2">
        <v>-3.9896192628253092E-2</v>
      </c>
      <c r="G380" s="2">
        <v>-3.4482758620689655E-2</v>
      </c>
      <c r="H380" s="2">
        <v>0.10344827586206896</v>
      </c>
      <c r="J380" s="2">
        <v>0.17948717948717949</v>
      </c>
      <c r="K380" s="2">
        <v>-3.8804889273918099E-2</v>
      </c>
      <c r="L380" s="2">
        <v>7.6923076923076927E-2</v>
      </c>
      <c r="M380" s="2">
        <v>-5.128205128205128E-2</v>
      </c>
      <c r="O380" s="2">
        <v>-2.8571428571428571E-2</v>
      </c>
      <c r="P380" s="2">
        <v>-9.8160102512028936E-3</v>
      </c>
      <c r="Q380" s="2">
        <v>0</v>
      </c>
      <c r="R380" s="2">
        <v>0</v>
      </c>
      <c r="T380" s="2">
        <v>-3.3333333333333333E-2</v>
      </c>
      <c r="U380" s="2">
        <v>0.13042959489113604</v>
      </c>
      <c r="V380" s="2">
        <v>3.3333333333333333E-2</v>
      </c>
      <c r="W380" s="2">
        <v>0.13333333333333333</v>
      </c>
      <c r="Y380" s="2">
        <v>0</v>
      </c>
      <c r="Z380" s="2">
        <v>0.6511829197922675</v>
      </c>
      <c r="AA380" s="2">
        <v>0</v>
      </c>
      <c r="AB380" s="2">
        <v>0.14285714285714285</v>
      </c>
    </row>
    <row r="381" spans="1:28" x14ac:dyDescent="0.25">
      <c r="B381" s="15" t="s">
        <v>582</v>
      </c>
      <c r="C381" s="15">
        <v>0.13075100000000001</v>
      </c>
      <c r="E381" s="2">
        <v>6.8965517241379309E-2</v>
      </c>
      <c r="F381" s="2">
        <v>-3.9896192628253092E-2</v>
      </c>
      <c r="G381" s="2">
        <v>-3.4482758620689655E-2</v>
      </c>
      <c r="H381" s="2">
        <v>0.10344827586206896</v>
      </c>
      <c r="J381" s="2">
        <v>0.17948717948717949</v>
      </c>
      <c r="K381" s="2">
        <v>-3.8804889273918099E-2</v>
      </c>
      <c r="L381" s="2">
        <v>7.6923076923076927E-2</v>
      </c>
      <c r="M381" s="2">
        <v>-5.128205128205128E-2</v>
      </c>
      <c r="O381" s="2">
        <v>-2.8571428571428571E-2</v>
      </c>
      <c r="P381" s="2">
        <v>-9.8160102512028936E-3</v>
      </c>
      <c r="Q381" s="2">
        <v>0</v>
      </c>
      <c r="R381" s="2">
        <v>0</v>
      </c>
      <c r="T381" s="2">
        <v>-3.3333333333333333E-2</v>
      </c>
      <c r="U381" s="2">
        <v>0.10840773384933862</v>
      </c>
      <c r="V381" s="2">
        <v>3.3333333333333333E-2</v>
      </c>
      <c r="W381" s="2">
        <v>0.13333333333333333</v>
      </c>
      <c r="Y381" s="2">
        <v>0</v>
      </c>
      <c r="Z381" s="2">
        <v>0.6511829197922675</v>
      </c>
      <c r="AA381" s="2">
        <v>0</v>
      </c>
      <c r="AB381" s="2">
        <v>0.14285714285714285</v>
      </c>
    </row>
    <row r="382" spans="1:28" x14ac:dyDescent="0.25">
      <c r="A382" s="15" t="s">
        <v>574</v>
      </c>
      <c r="B382" s="15" t="s">
        <v>583</v>
      </c>
      <c r="C382" s="15">
        <v>0.12953999999999999</v>
      </c>
      <c r="E382" s="2">
        <v>6.8965517241379309E-2</v>
      </c>
      <c r="F382" s="2">
        <v>-3.9896192628253092E-2</v>
      </c>
      <c r="G382" s="2">
        <v>-3.4482758620689655E-2</v>
      </c>
      <c r="H382" s="2">
        <v>0.10344827586206896</v>
      </c>
      <c r="J382" s="2">
        <v>0.17948717948717949</v>
      </c>
      <c r="K382" s="2">
        <v>-3.8804889273918099E-2</v>
      </c>
      <c r="L382" s="2">
        <v>7.6923076923076927E-2</v>
      </c>
      <c r="M382" s="2">
        <v>-5.128205128205128E-2</v>
      </c>
      <c r="O382" s="2">
        <v>-2.8571428571428571E-2</v>
      </c>
      <c r="P382" s="2">
        <v>-9.8160102512028936E-3</v>
      </c>
      <c r="Q382" s="2">
        <v>0</v>
      </c>
      <c r="R382" s="2">
        <v>0</v>
      </c>
      <c r="T382" s="2">
        <v>-3.3333333333333333E-2</v>
      </c>
      <c r="U382" s="2">
        <v>0.13042959489113604</v>
      </c>
      <c r="V382" s="2">
        <v>3.3333333333333333E-2</v>
      </c>
      <c r="W382" s="2">
        <v>0.13333333333333333</v>
      </c>
      <c r="Y382" s="2">
        <v>0</v>
      </c>
      <c r="Z382" s="2">
        <v>0.6511829197922675</v>
      </c>
      <c r="AA382" s="2">
        <v>0</v>
      </c>
      <c r="AB382" s="2">
        <v>0.14285714285714285</v>
      </c>
    </row>
    <row r="383" spans="1:28" x14ac:dyDescent="0.25">
      <c r="B383" s="15" t="s">
        <v>911</v>
      </c>
      <c r="C383" s="15">
        <v>3.3938999999999997E-2</v>
      </c>
      <c r="E383" s="2">
        <v>0</v>
      </c>
      <c r="F383" s="2">
        <v>2.3566591422122012E-2</v>
      </c>
      <c r="G383" s="2">
        <v>-3.7037037037037035E-2</v>
      </c>
      <c r="H383" s="2">
        <v>3.7037037037037035E-2</v>
      </c>
      <c r="J383" s="2">
        <v>0</v>
      </c>
      <c r="K383" s="2">
        <v>2.3177228273832975E-2</v>
      </c>
      <c r="L383" s="2">
        <v>0</v>
      </c>
      <c r="M383" s="2">
        <v>0</v>
      </c>
      <c r="O383" s="2">
        <v>0</v>
      </c>
      <c r="P383" s="2">
        <v>0</v>
      </c>
      <c r="Q383" s="2">
        <v>0</v>
      </c>
      <c r="R383" s="2">
        <v>0</v>
      </c>
      <c r="T383" s="2">
        <v>0</v>
      </c>
      <c r="U383" s="2">
        <v>-5.2324532387081832E-3</v>
      </c>
      <c r="V383" s="2">
        <v>5.7142857142857141E-2</v>
      </c>
      <c r="W383" s="2">
        <v>0</v>
      </c>
      <c r="Y383" s="2">
        <v>0</v>
      </c>
      <c r="Z383" s="2">
        <v>4.8315753657706711E-2</v>
      </c>
      <c r="AA383" s="2">
        <v>0</v>
      </c>
      <c r="AB383" s="2">
        <v>0</v>
      </c>
    </row>
    <row r="384" spans="1:28" x14ac:dyDescent="0.25">
      <c r="B384" s="15" t="s">
        <v>912</v>
      </c>
      <c r="C384" s="15">
        <v>1.9394000000000002E-2</v>
      </c>
      <c r="E384" s="2">
        <v>0</v>
      </c>
      <c r="F384" s="2">
        <v>0</v>
      </c>
      <c r="G384" s="2">
        <v>0</v>
      </c>
      <c r="H384" s="2">
        <v>0</v>
      </c>
      <c r="J384" s="2">
        <v>0.12</v>
      </c>
      <c r="K384" s="2">
        <v>4.2045286747918284E-2</v>
      </c>
      <c r="L384" s="2">
        <v>0.02</v>
      </c>
      <c r="M384" s="2">
        <v>0.02</v>
      </c>
      <c r="O384" s="2">
        <v>0</v>
      </c>
      <c r="P384" s="2">
        <v>5.3056943673269645E-3</v>
      </c>
      <c r="Q384" s="2">
        <v>0</v>
      </c>
      <c r="R384" s="2">
        <v>-2.8571428571428571E-2</v>
      </c>
      <c r="T384" s="2">
        <v>0</v>
      </c>
      <c r="U384" s="2">
        <v>0</v>
      </c>
      <c r="V384" s="2">
        <v>0</v>
      </c>
      <c r="W384" s="2">
        <v>0</v>
      </c>
      <c r="Y384" s="2">
        <v>0</v>
      </c>
      <c r="Z384" s="2">
        <v>0</v>
      </c>
      <c r="AA384" s="2">
        <v>0</v>
      </c>
      <c r="AB384" s="2">
        <v>0</v>
      </c>
    </row>
    <row r="385" spans="2:28" x14ac:dyDescent="0.25">
      <c r="B385" s="15" t="s">
        <v>913</v>
      </c>
      <c r="C385" s="15">
        <v>3.0303E-2</v>
      </c>
      <c r="E385" s="2">
        <v>0</v>
      </c>
      <c r="F385" s="2">
        <v>2.3566591422122012E-2</v>
      </c>
      <c r="G385" s="2">
        <v>-3.7037037037037035E-2</v>
      </c>
      <c r="H385" s="2">
        <v>3.7037037037037035E-2</v>
      </c>
      <c r="J385" s="2">
        <v>0</v>
      </c>
      <c r="K385" s="2">
        <v>1.8287349924465266E-2</v>
      </c>
      <c r="L385" s="2">
        <v>0</v>
      </c>
      <c r="M385" s="2">
        <v>0</v>
      </c>
      <c r="O385" s="2">
        <v>0</v>
      </c>
      <c r="P385" s="2">
        <v>0</v>
      </c>
      <c r="Q385" s="2">
        <v>0</v>
      </c>
      <c r="R385" s="2">
        <v>0</v>
      </c>
      <c r="T385" s="2">
        <v>0</v>
      </c>
      <c r="U385" s="2">
        <v>-5.0520238166837355E-3</v>
      </c>
      <c r="V385" s="2">
        <v>2.8571428571428571E-2</v>
      </c>
      <c r="W385" s="2">
        <v>0</v>
      </c>
      <c r="Y385" s="2">
        <v>0</v>
      </c>
      <c r="Z385" s="2">
        <v>0</v>
      </c>
      <c r="AA385" s="2">
        <v>0</v>
      </c>
      <c r="AB385" s="2">
        <v>0</v>
      </c>
    </row>
    <row r="386" spans="2:28" x14ac:dyDescent="0.25">
      <c r="B386" s="15" t="s">
        <v>585</v>
      </c>
      <c r="C386" s="15">
        <v>2.7879000000000001E-2</v>
      </c>
      <c r="E386" s="2">
        <v>0</v>
      </c>
      <c r="F386" s="2">
        <v>2.3566591422122012E-2</v>
      </c>
      <c r="G386" s="2">
        <v>-3.7037037037037035E-2</v>
      </c>
      <c r="H386" s="2">
        <v>3.7037037037037035E-2</v>
      </c>
      <c r="J386" s="2">
        <v>0</v>
      </c>
      <c r="K386" s="2">
        <v>1.8287349924465266E-2</v>
      </c>
      <c r="L386" s="2">
        <v>0</v>
      </c>
      <c r="M386" s="2">
        <v>0</v>
      </c>
      <c r="O386" s="2">
        <v>0</v>
      </c>
      <c r="P386" s="2">
        <v>0</v>
      </c>
      <c r="Q386" s="2">
        <v>0</v>
      </c>
      <c r="R386" s="2">
        <v>0</v>
      </c>
      <c r="T386" s="2">
        <v>0</v>
      </c>
      <c r="U386" s="2">
        <v>-3.9333614001323305E-2</v>
      </c>
      <c r="V386" s="2">
        <v>2.8571428571428571E-2</v>
      </c>
      <c r="W386" s="2">
        <v>0</v>
      </c>
      <c r="Y386" s="2">
        <v>0</v>
      </c>
      <c r="Z386" s="2">
        <v>0</v>
      </c>
      <c r="AA386" s="2">
        <v>0</v>
      </c>
      <c r="AB386" s="2">
        <v>0</v>
      </c>
    </row>
    <row r="387" spans="2:28" x14ac:dyDescent="0.25">
      <c r="B387" s="15" t="s">
        <v>914</v>
      </c>
      <c r="C387" s="15">
        <v>5.4545000000000003E-2</v>
      </c>
      <c r="E387" s="2">
        <v>-0.1111111111111111</v>
      </c>
      <c r="F387" s="2">
        <v>8.436794582392794E-2</v>
      </c>
      <c r="G387" s="2">
        <v>-3.7037037037037035E-2</v>
      </c>
      <c r="H387" s="2">
        <v>0</v>
      </c>
      <c r="J387" s="2">
        <v>0</v>
      </c>
      <c r="K387" s="2">
        <v>-4.1663353740955894E-2</v>
      </c>
      <c r="L387" s="2">
        <v>0</v>
      </c>
      <c r="M387" s="2">
        <v>-0.02</v>
      </c>
      <c r="O387" s="2">
        <v>0</v>
      </c>
      <c r="P387" s="2">
        <v>4.3802825590722556E-3</v>
      </c>
      <c r="Q387" s="2">
        <v>0</v>
      </c>
      <c r="R387" s="2">
        <v>-2.8571428571428571E-2</v>
      </c>
      <c r="T387" s="2">
        <v>-0.17142857142857143</v>
      </c>
      <c r="U387" s="2">
        <v>-6.943421895836412E-3</v>
      </c>
      <c r="V387" s="2">
        <v>2.8571428571428571E-2</v>
      </c>
      <c r="W387" s="2">
        <v>2.8571428571428571E-2</v>
      </c>
      <c r="Y387" s="2">
        <v>0.1111111111111111</v>
      </c>
      <c r="Z387" s="2">
        <v>-6.9683565838720748E-2</v>
      </c>
      <c r="AA387" s="2">
        <v>0.1111111111111111</v>
      </c>
      <c r="AB387" s="2">
        <v>-0.22222222222222221</v>
      </c>
    </row>
    <row r="388" spans="2:28" x14ac:dyDescent="0.25">
      <c r="B388" s="15" t="s">
        <v>915</v>
      </c>
      <c r="C388" s="15">
        <v>5.0909000000000003E-2</v>
      </c>
      <c r="E388" s="2">
        <v>0</v>
      </c>
      <c r="F388" s="2">
        <v>6.6004514672686268E-2</v>
      </c>
      <c r="G388" s="2">
        <v>-7.407407407407407E-2</v>
      </c>
      <c r="H388" s="2">
        <v>-3.7037037037037035E-2</v>
      </c>
      <c r="J388" s="2">
        <v>0.12</v>
      </c>
      <c r="K388" s="2">
        <v>-4.254080577925725E-2</v>
      </c>
      <c r="L388" s="2">
        <v>0</v>
      </c>
      <c r="M388" s="2">
        <v>-0.02</v>
      </c>
      <c r="O388" s="2">
        <v>0</v>
      </c>
      <c r="P388" s="2">
        <v>4.3802825590722556E-3</v>
      </c>
      <c r="Q388" s="2">
        <v>0</v>
      </c>
      <c r="R388" s="2">
        <v>-2.8571428571428571E-2</v>
      </c>
      <c r="T388" s="2">
        <v>-0.17142857142857143</v>
      </c>
      <c r="U388" s="2">
        <v>-3.3804592862058259E-4</v>
      </c>
      <c r="V388" s="2">
        <v>2.8571428571428571E-2</v>
      </c>
      <c r="W388" s="2">
        <v>2.8571428571428571E-2</v>
      </c>
      <c r="Y388" s="2">
        <v>0.22222222222222221</v>
      </c>
      <c r="Z388" s="2">
        <v>-0.16650685143369742</v>
      </c>
      <c r="AA388" s="2">
        <v>-0.1111111111111111</v>
      </c>
      <c r="AB388" s="2">
        <v>-0.33333333333333331</v>
      </c>
    </row>
    <row r="389" spans="2:28" x14ac:dyDescent="0.25">
      <c r="B389" s="15" t="s">
        <v>586</v>
      </c>
      <c r="C389" s="15">
        <v>5.3332999999999998E-2</v>
      </c>
      <c r="E389" s="2">
        <v>0</v>
      </c>
      <c r="F389" s="2">
        <v>6.6004514672686268E-2</v>
      </c>
      <c r="G389" s="2">
        <v>-7.407407407407407E-2</v>
      </c>
      <c r="H389" s="2">
        <v>-3.7037037037037035E-2</v>
      </c>
      <c r="J389" s="2">
        <v>0</v>
      </c>
      <c r="K389" s="2">
        <v>-2.8345392382921306E-2</v>
      </c>
      <c r="L389" s="2">
        <v>0</v>
      </c>
      <c r="M389" s="2">
        <v>0</v>
      </c>
      <c r="O389" s="2">
        <v>0</v>
      </c>
      <c r="P389" s="2">
        <v>4.3802825590722556E-3</v>
      </c>
      <c r="Q389" s="2">
        <v>0</v>
      </c>
      <c r="R389" s="2">
        <v>-2.8571428571428571E-2</v>
      </c>
      <c r="T389" s="2">
        <v>-0.17142857142857143</v>
      </c>
      <c r="U389" s="2">
        <v>2.8841746805673214E-2</v>
      </c>
      <c r="V389" s="2">
        <v>2.8571428571428571E-2</v>
      </c>
      <c r="W389" s="2">
        <v>2.8571428571428571E-2</v>
      </c>
      <c r="Y389" s="2">
        <v>0.1111111111111111</v>
      </c>
      <c r="Z389" s="2">
        <v>-6.9683565838720748E-2</v>
      </c>
      <c r="AA389" s="2">
        <v>0</v>
      </c>
      <c r="AB389" s="2">
        <v>-0.22222222222222221</v>
      </c>
    </row>
    <row r="390" spans="2:28" x14ac:dyDescent="0.25">
      <c r="B390" s="15" t="s">
        <v>587</v>
      </c>
      <c r="C390" s="15">
        <v>5.4545000000000003E-2</v>
      </c>
      <c r="E390" s="2">
        <v>0</v>
      </c>
      <c r="F390" s="2">
        <v>7.5033860045146505E-2</v>
      </c>
      <c r="G390" s="2">
        <v>-3.7037037037037035E-2</v>
      </c>
      <c r="H390" s="2">
        <v>0</v>
      </c>
      <c r="J390" s="2">
        <v>0.12</v>
      </c>
      <c r="K390" s="2">
        <v>-3.8920251252286112E-2</v>
      </c>
      <c r="L390" s="2">
        <v>0</v>
      </c>
      <c r="M390" s="2">
        <v>0</v>
      </c>
      <c r="O390" s="2">
        <v>0</v>
      </c>
      <c r="P390" s="2">
        <v>4.3802825590722556E-3</v>
      </c>
      <c r="Q390" s="2">
        <v>0</v>
      </c>
      <c r="R390" s="2">
        <v>-2.8571428571428571E-2</v>
      </c>
      <c r="T390" s="2">
        <v>-0.17142857142857143</v>
      </c>
      <c r="U390" s="2">
        <v>2.8841746805673214E-2</v>
      </c>
      <c r="V390" s="2">
        <v>2.8571428571428571E-2</v>
      </c>
      <c r="W390" s="2">
        <v>2.8571428571428571E-2</v>
      </c>
      <c r="Y390" s="2">
        <v>0.1111111111111111</v>
      </c>
      <c r="Z390" s="2">
        <v>-6.9683565838720748E-2</v>
      </c>
      <c r="AA390" s="2">
        <v>0</v>
      </c>
      <c r="AB390" s="2">
        <v>-0.22222222222222221</v>
      </c>
    </row>
    <row r="391" spans="2:28" x14ac:dyDescent="0.25">
      <c r="B391" s="15" t="s">
        <v>588</v>
      </c>
      <c r="C391" s="15">
        <v>7.3939000000000005E-2</v>
      </c>
      <c r="E391" s="2">
        <v>0</v>
      </c>
      <c r="F391" s="2">
        <v>0.104469525959368</v>
      </c>
      <c r="G391" s="2">
        <v>-3.7037037037037035E-2</v>
      </c>
      <c r="H391" s="2">
        <v>-3.7037037037037035E-2</v>
      </c>
      <c r="J391" s="2">
        <v>-0.02</v>
      </c>
      <c r="K391" s="2">
        <v>-6.6485145381997873E-2</v>
      </c>
      <c r="L391" s="2">
        <v>0</v>
      </c>
      <c r="M391" s="2">
        <v>-0.02</v>
      </c>
      <c r="O391" s="2">
        <v>0</v>
      </c>
      <c r="P391" s="2">
        <v>4.3802825590722556E-3</v>
      </c>
      <c r="Q391" s="2">
        <v>0</v>
      </c>
      <c r="R391" s="2">
        <v>-2.8571428571428571E-2</v>
      </c>
      <c r="T391" s="2">
        <v>-0.17142857142857143</v>
      </c>
      <c r="U391" s="2">
        <v>8.3723399622133432E-3</v>
      </c>
      <c r="V391" s="2">
        <v>2.8571428571428571E-2</v>
      </c>
      <c r="W391" s="2">
        <v>-2.8571428571428571E-2</v>
      </c>
      <c r="Y391" s="2">
        <v>0.22222222222222221</v>
      </c>
      <c r="Z391" s="2">
        <v>-1.8682916267128435E-2</v>
      </c>
      <c r="AA391" s="2">
        <v>-0.1111111111111111</v>
      </c>
      <c r="AB391" s="2">
        <v>-0.22222222222222221</v>
      </c>
    </row>
    <row r="392" spans="2:28" x14ac:dyDescent="0.25">
      <c r="B392" s="15" t="s">
        <v>589</v>
      </c>
      <c r="C392" s="15">
        <v>5.1157000000000001E-2</v>
      </c>
      <c r="E392" s="2">
        <v>0</v>
      </c>
      <c r="F392" s="2">
        <v>5.7878103837471766E-2</v>
      </c>
      <c r="G392" s="2">
        <v>-3.7037037037037035E-2</v>
      </c>
      <c r="H392" s="2">
        <v>0</v>
      </c>
      <c r="J392" s="2">
        <v>-0.2</v>
      </c>
      <c r="K392" s="2">
        <v>4.7348334260952661E-2</v>
      </c>
      <c r="L392" s="2">
        <v>-0.04</v>
      </c>
      <c r="M392" s="2">
        <v>0.02</v>
      </c>
      <c r="O392" s="2">
        <v>0</v>
      </c>
      <c r="P392" s="2">
        <v>-4.3802825590720162E-3</v>
      </c>
      <c r="Q392" s="2">
        <v>0</v>
      </c>
      <c r="R392" s="2">
        <v>2.8571428571428571E-2</v>
      </c>
      <c r="T392" s="2">
        <v>-0.22857142857142856</v>
      </c>
      <c r="U392" s="2">
        <v>3.5640379658743474E-5</v>
      </c>
      <c r="V392" s="2">
        <v>-2.8571428571428571E-2</v>
      </c>
      <c r="W392" s="2">
        <v>-5.7142857142857141E-2</v>
      </c>
      <c r="Y392" s="2">
        <v>0.22222222222222221</v>
      </c>
      <c r="Z392" s="2">
        <v>1.4723622753565108E-2</v>
      </c>
      <c r="AA392" s="2">
        <v>0</v>
      </c>
      <c r="AB392" s="2">
        <v>-0.22222222222222221</v>
      </c>
    </row>
    <row r="393" spans="2:28" x14ac:dyDescent="0.25">
      <c r="B393" s="15" t="s">
        <v>916</v>
      </c>
      <c r="C393" s="15">
        <v>7.6455999999999996E-2</v>
      </c>
      <c r="E393" s="2">
        <v>0.25925925925925924</v>
      </c>
      <c r="F393" s="2">
        <v>0.1373629000132785</v>
      </c>
      <c r="G393" s="2">
        <v>7.407407407407407E-2</v>
      </c>
      <c r="H393" s="2">
        <v>3.7037037037037035E-2</v>
      </c>
      <c r="J393" s="2">
        <v>-0.02</v>
      </c>
      <c r="K393" s="2">
        <v>-1.5736532348488187E-2</v>
      </c>
      <c r="L393" s="2">
        <v>0</v>
      </c>
      <c r="M393" s="2">
        <v>-0.02</v>
      </c>
      <c r="O393" s="2">
        <v>0</v>
      </c>
      <c r="P393" s="2">
        <v>4.3802825590722556E-3</v>
      </c>
      <c r="Q393" s="2">
        <v>0</v>
      </c>
      <c r="R393" s="2">
        <v>-2.8571428571428571E-2</v>
      </c>
      <c r="T393" s="2">
        <v>-0.14285714285714285</v>
      </c>
      <c r="U393" s="2">
        <v>4.7102103005152184E-2</v>
      </c>
      <c r="V393" s="2">
        <v>0</v>
      </c>
      <c r="W393" s="2">
        <v>0</v>
      </c>
      <c r="Y393" s="2">
        <v>0.22222222222222221</v>
      </c>
      <c r="Z393" s="2">
        <v>5.9544062606328815E-2</v>
      </c>
      <c r="AA393" s="2">
        <v>0</v>
      </c>
      <c r="AB393" s="2">
        <v>-0.22222222222222221</v>
      </c>
    </row>
    <row r="394" spans="2:28" x14ac:dyDescent="0.25">
      <c r="B394" s="15" t="s">
        <v>917</v>
      </c>
      <c r="C394" s="15">
        <v>8.3738000000000007E-2</v>
      </c>
      <c r="E394" s="2">
        <v>0.22222222222222221</v>
      </c>
      <c r="F394" s="2">
        <v>8.0000000000000113E-2</v>
      </c>
      <c r="G394" s="2">
        <v>0</v>
      </c>
      <c r="H394" s="2">
        <v>0</v>
      </c>
      <c r="J394" s="2">
        <v>-0.02</v>
      </c>
      <c r="K394" s="2">
        <v>-6.9852159675987929E-2</v>
      </c>
      <c r="L394" s="2">
        <v>0</v>
      </c>
      <c r="M394" s="2">
        <v>-0.04</v>
      </c>
      <c r="O394" s="2">
        <v>0</v>
      </c>
      <c r="P394" s="2">
        <v>4.3802825590722556E-3</v>
      </c>
      <c r="Q394" s="2">
        <v>0</v>
      </c>
      <c r="R394" s="2">
        <v>-2.8571428571428571E-2</v>
      </c>
      <c r="T394" s="2">
        <v>-0.2</v>
      </c>
      <c r="U394" s="2">
        <v>2.9349852649305355E-2</v>
      </c>
      <c r="V394" s="2">
        <v>0</v>
      </c>
      <c r="W394" s="2">
        <v>0</v>
      </c>
      <c r="Y394" s="2">
        <v>0.22222222222222221</v>
      </c>
      <c r="Z394" s="2">
        <v>-1.8682916267128435E-2</v>
      </c>
      <c r="AA394" s="2">
        <v>-0.1111111111111111</v>
      </c>
      <c r="AB394" s="2">
        <v>-0.22222222222222221</v>
      </c>
    </row>
    <row r="395" spans="2:28" x14ac:dyDescent="0.25">
      <c r="B395" s="15" t="s">
        <v>918</v>
      </c>
      <c r="C395" s="15">
        <v>7.7670000000000003E-2</v>
      </c>
      <c r="E395" s="2">
        <v>0.25925925925925924</v>
      </c>
      <c r="F395" s="2">
        <v>8.2366219625547701E-2</v>
      </c>
      <c r="G395" s="2">
        <v>0</v>
      </c>
      <c r="H395" s="2">
        <v>-3.7037037037037035E-2</v>
      </c>
      <c r="J395" s="2">
        <v>-0.02</v>
      </c>
      <c r="K395" s="2">
        <v>-4.5512297309795925E-2</v>
      </c>
      <c r="L395" s="2">
        <v>-0.02</v>
      </c>
      <c r="M395" s="2">
        <v>-0.02</v>
      </c>
      <c r="O395" s="2">
        <v>0</v>
      </c>
      <c r="P395" s="2">
        <v>-9.2541180825446889E-4</v>
      </c>
      <c r="Q395" s="2">
        <v>0</v>
      </c>
      <c r="R395" s="2">
        <v>0</v>
      </c>
      <c r="T395" s="2">
        <v>-0.14285714285714285</v>
      </c>
      <c r="U395" s="2">
        <v>8.7518293538621839E-2</v>
      </c>
      <c r="V395" s="2">
        <v>2.8571428571428571E-2</v>
      </c>
      <c r="W395" s="2">
        <v>2.8571428571428571E-2</v>
      </c>
      <c r="Y395" s="2">
        <v>0.22222222222222221</v>
      </c>
      <c r="Z395" s="2">
        <v>-4.6521698784373025E-2</v>
      </c>
      <c r="AA395" s="2">
        <v>0.1111111111111111</v>
      </c>
      <c r="AB395" s="2">
        <v>-0.1111111111111111</v>
      </c>
    </row>
    <row r="396" spans="2:28" x14ac:dyDescent="0.25">
      <c r="B396" s="15" t="s">
        <v>919</v>
      </c>
      <c r="C396" s="15">
        <v>7.9172000000000006E-2</v>
      </c>
      <c r="E396" s="2">
        <v>-0.1111111111111111</v>
      </c>
      <c r="F396" s="2">
        <v>-4.7686230248306656E-2</v>
      </c>
      <c r="G396" s="2">
        <v>-3.7037037037037035E-2</v>
      </c>
      <c r="H396" s="2">
        <v>3.7037037037037035E-2</v>
      </c>
      <c r="J396" s="2">
        <v>-0.02</v>
      </c>
      <c r="K396" s="2">
        <v>-4.5512297309795925E-2</v>
      </c>
      <c r="L396" s="2">
        <v>-0.02</v>
      </c>
      <c r="M396" s="2">
        <v>-0.02</v>
      </c>
      <c r="O396" s="2">
        <v>0</v>
      </c>
      <c r="P396" s="2">
        <v>5.3056943673269645E-3</v>
      </c>
      <c r="Q396" s="2">
        <v>0</v>
      </c>
      <c r="R396" s="2">
        <v>-2.8571428571428571E-2</v>
      </c>
      <c r="T396" s="2">
        <v>-0.17142857142857143</v>
      </c>
      <c r="U396" s="2">
        <v>-4.0550994124637467E-2</v>
      </c>
      <c r="V396" s="2">
        <v>2.8571428571428571E-2</v>
      </c>
      <c r="W396" s="2">
        <v>0</v>
      </c>
      <c r="Y396" s="2">
        <v>0.22222222222222221</v>
      </c>
      <c r="Z396" s="2">
        <v>9.7961582480126277E-2</v>
      </c>
      <c r="AA396" s="2">
        <v>0</v>
      </c>
      <c r="AB396" s="2">
        <v>-0.1111111111111111</v>
      </c>
    </row>
    <row r="397" spans="2:28" x14ac:dyDescent="0.25">
      <c r="B397" s="15" t="s">
        <v>920</v>
      </c>
      <c r="C397" s="15">
        <v>7.3939000000000005E-2</v>
      </c>
      <c r="E397" s="2">
        <v>0.25925925925925924</v>
      </c>
      <c r="F397" s="2">
        <v>0.17063338202098</v>
      </c>
      <c r="G397" s="2">
        <v>0</v>
      </c>
      <c r="H397" s="2">
        <v>3.7037037037037035E-2</v>
      </c>
      <c r="J397" s="2">
        <v>0.1</v>
      </c>
      <c r="K397" s="2">
        <v>-3.3191901522982098E-2</v>
      </c>
      <c r="L397" s="2">
        <v>0</v>
      </c>
      <c r="M397" s="2">
        <v>0.02</v>
      </c>
      <c r="O397" s="2">
        <v>0</v>
      </c>
      <c r="P397" s="2">
        <v>1.7459436115738223E-2</v>
      </c>
      <c r="Q397" s="2">
        <v>0</v>
      </c>
      <c r="R397" s="2">
        <v>0</v>
      </c>
      <c r="T397" s="2">
        <v>-0.17142857142857143</v>
      </c>
      <c r="U397" s="2">
        <v>7.5013013731301259E-3</v>
      </c>
      <c r="V397" s="2">
        <v>2.8571428571428571E-2</v>
      </c>
      <c r="W397" s="2">
        <v>2.8571428571428571E-2</v>
      </c>
      <c r="Y397" s="2">
        <v>0.33333333333333331</v>
      </c>
      <c r="Z397" s="2">
        <v>6.1585573324260026E-2</v>
      </c>
      <c r="AA397" s="2">
        <v>0.1111111111111111</v>
      </c>
      <c r="AB397" s="2">
        <v>-0.22222222222222221</v>
      </c>
    </row>
    <row r="398" spans="2:28" x14ac:dyDescent="0.25">
      <c r="B398" s="15" t="s">
        <v>590</v>
      </c>
      <c r="C398" s="15">
        <v>8.1212000000000006E-2</v>
      </c>
      <c r="E398" s="2">
        <v>0.25925925925925924</v>
      </c>
      <c r="F398" s="2">
        <v>8.2366219625547701E-2</v>
      </c>
      <c r="G398" s="2">
        <v>0</v>
      </c>
      <c r="H398" s="2">
        <v>-3.7037037037037035E-2</v>
      </c>
      <c r="J398" s="2">
        <v>-0.02</v>
      </c>
      <c r="K398" s="2">
        <v>-4.5512297309795925E-2</v>
      </c>
      <c r="L398" s="2">
        <v>-0.02</v>
      </c>
      <c r="M398" s="2">
        <v>-0.02</v>
      </c>
      <c r="O398" s="2">
        <v>0</v>
      </c>
      <c r="P398" s="2">
        <v>1.7459436115738223E-2</v>
      </c>
      <c r="Q398" s="2">
        <v>0</v>
      </c>
      <c r="R398" s="2">
        <v>0</v>
      </c>
      <c r="T398" s="2">
        <v>-0.17142857142857143</v>
      </c>
      <c r="U398" s="2">
        <v>7.5013013731301259E-3</v>
      </c>
      <c r="V398" s="2">
        <v>2.8571428571428571E-2</v>
      </c>
      <c r="W398" s="2">
        <v>2.8571428571428571E-2</v>
      </c>
      <c r="Y398" s="2">
        <v>0.33333333333333331</v>
      </c>
      <c r="Z398" s="2">
        <v>6.1585573324260026E-2</v>
      </c>
      <c r="AA398" s="2">
        <v>0.1111111111111111</v>
      </c>
      <c r="AB398" s="2">
        <v>-0.22222222222222221</v>
      </c>
    </row>
    <row r="399" spans="2:28" x14ac:dyDescent="0.25">
      <c r="B399" s="15" t="s">
        <v>591</v>
      </c>
      <c r="C399" s="15">
        <v>7.9172000000000006E-2</v>
      </c>
      <c r="E399" s="2">
        <v>-0.1111111111111111</v>
      </c>
      <c r="F399" s="2">
        <v>-0.10507900677200874</v>
      </c>
      <c r="G399" s="2">
        <v>-3.7037037037037035E-2</v>
      </c>
      <c r="H399" s="2">
        <v>0</v>
      </c>
      <c r="J399" s="2">
        <v>-0.24</v>
      </c>
      <c r="K399" s="2">
        <v>7.4538736122328614E-2</v>
      </c>
      <c r="L399" s="2">
        <v>-0.04</v>
      </c>
      <c r="M399" s="2">
        <v>0</v>
      </c>
      <c r="O399" s="2">
        <v>0</v>
      </c>
      <c r="P399" s="2">
        <v>5.3056943673269645E-3</v>
      </c>
      <c r="Q399" s="2">
        <v>0</v>
      </c>
      <c r="R399" s="2">
        <v>-2.8571428571428571E-2</v>
      </c>
      <c r="T399" s="2">
        <v>-0.17142857142857143</v>
      </c>
      <c r="U399" s="2">
        <v>-6.6101459404417098E-2</v>
      </c>
      <c r="V399" s="2">
        <v>2.8571428571428571E-2</v>
      </c>
      <c r="W399" s="2">
        <v>0</v>
      </c>
      <c r="Y399" s="2">
        <v>0.1111111111111111</v>
      </c>
      <c r="Z399" s="2">
        <v>-3.5079959169785631E-2</v>
      </c>
      <c r="AA399" s="2">
        <v>-0.1111111111111111</v>
      </c>
      <c r="AB399" s="2">
        <v>-0.1111111111111111</v>
      </c>
    </row>
    <row r="400" spans="2:28" x14ac:dyDescent="0.25">
      <c r="B400" s="15" t="s">
        <v>592</v>
      </c>
      <c r="C400" s="15">
        <v>9.0909000000000004E-2</v>
      </c>
      <c r="E400" s="2">
        <v>0.22222222222222221</v>
      </c>
      <c r="F400" s="2">
        <v>0.12336548327518997</v>
      </c>
      <c r="G400" s="2">
        <v>0</v>
      </c>
      <c r="H400" s="2">
        <v>0</v>
      </c>
      <c r="J400" s="2">
        <v>-0.02</v>
      </c>
      <c r="K400" s="2">
        <v>-7.3949369840963147E-2</v>
      </c>
      <c r="L400" s="2">
        <v>-0.04</v>
      </c>
      <c r="M400" s="2">
        <v>-0.04</v>
      </c>
      <c r="O400" s="2">
        <v>0</v>
      </c>
      <c r="P400" s="2">
        <v>-9.2541180825446889E-4</v>
      </c>
      <c r="Q400" s="2">
        <v>0</v>
      </c>
      <c r="R400" s="2">
        <v>0</v>
      </c>
      <c r="T400" s="2">
        <v>-0.14285714285714285</v>
      </c>
      <c r="U400" s="2">
        <v>0.10225336300394933</v>
      </c>
      <c r="V400" s="2">
        <v>2.8571428571428571E-2</v>
      </c>
      <c r="W400" s="2">
        <v>0</v>
      </c>
      <c r="Y400" s="2">
        <v>0.1111111111111111</v>
      </c>
      <c r="Z400" s="2">
        <v>1.3303844845185559E-2</v>
      </c>
      <c r="AA400" s="2">
        <v>0</v>
      </c>
      <c r="AB400" s="2">
        <v>0</v>
      </c>
    </row>
    <row r="401" spans="1:28" x14ac:dyDescent="0.25">
      <c r="B401" s="15" t="s">
        <v>921</v>
      </c>
      <c r="C401" s="15">
        <v>8.7273000000000003E-2</v>
      </c>
      <c r="E401" s="2">
        <v>0.22222222222222221</v>
      </c>
      <c r="F401" s="2">
        <v>0.13356043505027729</v>
      </c>
      <c r="G401" s="2">
        <v>-3.7037037037037035E-2</v>
      </c>
      <c r="H401" s="2">
        <v>0</v>
      </c>
      <c r="J401" s="2">
        <v>-0.02</v>
      </c>
      <c r="K401" s="2">
        <v>-6.0724711288665752E-2</v>
      </c>
      <c r="L401" s="2">
        <v>-0.02</v>
      </c>
      <c r="M401" s="2">
        <v>-0.02</v>
      </c>
      <c r="O401" s="2">
        <v>0</v>
      </c>
      <c r="P401" s="2">
        <v>-1.8384847923992809E-2</v>
      </c>
      <c r="Q401" s="2">
        <v>0</v>
      </c>
      <c r="R401" s="2">
        <v>0</v>
      </c>
      <c r="T401" s="2">
        <v>-0.14285714285714285</v>
      </c>
      <c r="U401" s="2">
        <v>9.0535474429141408E-2</v>
      </c>
      <c r="V401" s="2">
        <v>2.8571428571428571E-2</v>
      </c>
      <c r="W401" s="2">
        <v>2.8571428571428571E-2</v>
      </c>
      <c r="Y401" s="2">
        <v>0.1111111111111111</v>
      </c>
      <c r="Z401" s="2">
        <v>1.3303844845185559E-2</v>
      </c>
      <c r="AA401" s="2">
        <v>0</v>
      </c>
      <c r="AB401" s="2">
        <v>0</v>
      </c>
    </row>
    <row r="402" spans="1:28" x14ac:dyDescent="0.25">
      <c r="B402" s="15" t="s">
        <v>922</v>
      </c>
      <c r="C402" s="15">
        <v>9.0909000000000004E-2</v>
      </c>
      <c r="E402" s="2">
        <v>0.22222222222222221</v>
      </c>
      <c r="F402" s="2">
        <v>0.1244736302072646</v>
      </c>
      <c r="G402" s="2">
        <v>0</v>
      </c>
      <c r="H402" s="2">
        <v>0</v>
      </c>
      <c r="J402" s="2">
        <v>0.04</v>
      </c>
      <c r="K402" s="2">
        <v>-3.368328022458561E-2</v>
      </c>
      <c r="L402" s="2">
        <v>0</v>
      </c>
      <c r="M402" s="2">
        <v>0.04</v>
      </c>
      <c r="O402" s="2">
        <v>0</v>
      </c>
      <c r="P402" s="2">
        <v>-1.8384847923992809E-2</v>
      </c>
      <c r="Q402" s="2">
        <v>0</v>
      </c>
      <c r="R402" s="2">
        <v>0</v>
      </c>
      <c r="T402" s="2">
        <v>-0.17142857142857143</v>
      </c>
      <c r="U402" s="2">
        <v>9.5839131616004616E-2</v>
      </c>
      <c r="V402" s="2">
        <v>0</v>
      </c>
      <c r="W402" s="2">
        <v>2.8571428571428571E-2</v>
      </c>
      <c r="Y402" s="2">
        <v>0.1111111111111111</v>
      </c>
      <c r="Z402" s="2">
        <v>1.3303844845185559E-2</v>
      </c>
      <c r="AA402" s="2">
        <v>0</v>
      </c>
      <c r="AB402" s="2">
        <v>0</v>
      </c>
    </row>
    <row r="403" spans="1:28" x14ac:dyDescent="0.25">
      <c r="B403" s="15" t="s">
        <v>923</v>
      </c>
      <c r="C403" s="15">
        <v>7.4028999999999998E-2</v>
      </c>
      <c r="E403" s="2">
        <v>-3.7037037037037035E-2</v>
      </c>
      <c r="F403" s="2">
        <v>0.18445563465879483</v>
      </c>
      <c r="G403" s="2">
        <v>-3.7037037037037035E-2</v>
      </c>
      <c r="H403" s="2">
        <v>-3.7037037037037035E-2</v>
      </c>
      <c r="J403" s="2">
        <v>-0.14000000000000001</v>
      </c>
      <c r="K403" s="2">
        <v>3.9133819393466482E-2</v>
      </c>
      <c r="L403" s="2">
        <v>-0.02</v>
      </c>
      <c r="M403" s="2">
        <v>0.02</v>
      </c>
      <c r="O403" s="2">
        <v>0</v>
      </c>
      <c r="P403" s="2">
        <v>1.7459436115738223E-2</v>
      </c>
      <c r="Q403" s="2">
        <v>0</v>
      </c>
      <c r="R403" s="2">
        <v>0</v>
      </c>
      <c r="T403" s="2">
        <v>-0.14285714285714285</v>
      </c>
      <c r="U403" s="2">
        <v>7.5870571961267841E-2</v>
      </c>
      <c r="V403" s="2">
        <v>2.8571428571428571E-2</v>
      </c>
      <c r="W403" s="2">
        <v>2.8571428571428571E-2</v>
      </c>
      <c r="Y403" s="2">
        <v>0.22222222222222221</v>
      </c>
      <c r="Z403" s="2">
        <v>-0.15815521667852381</v>
      </c>
      <c r="AA403" s="2">
        <v>0</v>
      </c>
      <c r="AB403" s="2">
        <v>-0.33333333333333331</v>
      </c>
    </row>
    <row r="404" spans="1:28" x14ac:dyDescent="0.25">
      <c r="B404" s="15" t="s">
        <v>924</v>
      </c>
      <c r="C404" s="15">
        <v>9.8540000000000003E-2</v>
      </c>
      <c r="E404" s="2">
        <v>-0.1111111111111111</v>
      </c>
      <c r="F404" s="2">
        <v>-7.9988713318284194E-2</v>
      </c>
      <c r="G404" s="2">
        <v>-3.7037037037037035E-2</v>
      </c>
      <c r="H404" s="2">
        <v>-3.7037037037037035E-2</v>
      </c>
      <c r="J404" s="2">
        <v>-0.02</v>
      </c>
      <c r="K404" s="2">
        <v>1.62590280606155E-3</v>
      </c>
      <c r="L404" s="2">
        <v>-0.02</v>
      </c>
      <c r="M404" s="2">
        <v>0.02</v>
      </c>
      <c r="O404" s="2">
        <v>0</v>
      </c>
      <c r="P404" s="2">
        <v>5.8917885125547707E-2</v>
      </c>
      <c r="Q404" s="2">
        <v>0</v>
      </c>
      <c r="R404" s="2">
        <v>2.8571428571428571E-2</v>
      </c>
      <c r="T404" s="2">
        <v>-0.14285714285714285</v>
      </c>
      <c r="U404" s="2">
        <v>9.0535474429141408E-2</v>
      </c>
      <c r="V404" s="2">
        <v>2.8571428571428571E-2</v>
      </c>
      <c r="W404" s="2">
        <v>2.8571428571428571E-2</v>
      </c>
      <c r="Y404" s="2">
        <v>0.1111111111111111</v>
      </c>
      <c r="Z404" s="2">
        <v>0.12323919700578453</v>
      </c>
      <c r="AA404" s="2">
        <v>0</v>
      </c>
      <c r="AB404" s="2">
        <v>-0.1111111111111111</v>
      </c>
    </row>
    <row r="405" spans="1:28" x14ac:dyDescent="0.25">
      <c r="A405" s="15" t="s">
        <v>584</v>
      </c>
      <c r="B405" s="15" t="s">
        <v>593</v>
      </c>
      <c r="C405" s="15">
        <v>9.0909000000000004E-2</v>
      </c>
      <c r="E405" s="2">
        <v>0.22222222222222221</v>
      </c>
      <c r="F405" s="2">
        <v>0.13356043505027729</v>
      </c>
      <c r="G405" s="2">
        <v>-3.7037037037037035E-2</v>
      </c>
      <c r="H405" s="2">
        <v>0</v>
      </c>
      <c r="J405" s="2">
        <v>-0.02</v>
      </c>
      <c r="K405" s="2">
        <v>-6.0724711288665752E-2</v>
      </c>
      <c r="L405" s="2">
        <v>-0.02</v>
      </c>
      <c r="M405" s="2">
        <v>-0.02</v>
      </c>
      <c r="O405" s="2">
        <v>0</v>
      </c>
      <c r="P405" s="2">
        <v>-1.8384847923992809E-2</v>
      </c>
      <c r="Q405" s="2">
        <v>0</v>
      </c>
      <c r="R405" s="2">
        <v>0</v>
      </c>
      <c r="T405" s="2">
        <v>-0.14285714285714285</v>
      </c>
      <c r="U405" s="2">
        <v>9.0535474429141408E-2</v>
      </c>
      <c r="V405" s="2">
        <v>2.8571428571428571E-2</v>
      </c>
      <c r="W405" s="2">
        <v>2.8571428571428571E-2</v>
      </c>
      <c r="Y405" s="2">
        <v>0.1111111111111111</v>
      </c>
      <c r="Z405" s="2">
        <v>1.3303844845185559E-2</v>
      </c>
      <c r="AA405" s="2">
        <v>0</v>
      </c>
      <c r="AB405" s="2">
        <v>0</v>
      </c>
    </row>
    <row r="406" spans="1:28" x14ac:dyDescent="0.25">
      <c r="B406" s="15" t="s">
        <v>584</v>
      </c>
      <c r="C406" s="15">
        <v>3.3938999999999997E-2</v>
      </c>
      <c r="E406" s="2">
        <v>0</v>
      </c>
      <c r="F406" s="2">
        <v>-2.3023994354269696E-2</v>
      </c>
      <c r="G406" s="2">
        <v>3.7037037037037035E-2</v>
      </c>
      <c r="H406" s="2">
        <v>-3.7037037037037035E-2</v>
      </c>
      <c r="J406" s="2">
        <v>0</v>
      </c>
      <c r="K406" s="2">
        <v>-2.2652212767610629E-2</v>
      </c>
      <c r="L406" s="2">
        <v>0</v>
      </c>
      <c r="M406" s="2">
        <v>0</v>
      </c>
      <c r="O406" s="2">
        <v>0</v>
      </c>
      <c r="P406" s="2">
        <v>0</v>
      </c>
      <c r="Q406" s="2">
        <v>0</v>
      </c>
      <c r="R406" s="2">
        <v>0</v>
      </c>
      <c r="T406" s="2">
        <v>0</v>
      </c>
      <c r="U406" s="2">
        <v>5.2599758162032023E-3</v>
      </c>
      <c r="V406" s="2">
        <v>-5.7142857142857141E-2</v>
      </c>
      <c r="W406" s="2">
        <v>0</v>
      </c>
      <c r="Y406" s="2">
        <v>0</v>
      </c>
      <c r="Z406" s="2">
        <v>-4.6088932164881538E-2</v>
      </c>
      <c r="AA406" s="2">
        <v>0</v>
      </c>
      <c r="AB406" s="2">
        <v>0</v>
      </c>
    </row>
    <row r="407" spans="1:28" x14ac:dyDescent="0.25">
      <c r="B407" s="15" t="s">
        <v>912</v>
      </c>
      <c r="C407" s="15">
        <v>3.8788000000000003E-2</v>
      </c>
      <c r="E407" s="2">
        <v>0</v>
      </c>
      <c r="F407" s="2">
        <v>-2.3023994354269696E-2</v>
      </c>
      <c r="G407" s="2">
        <v>3.7037037037037035E-2</v>
      </c>
      <c r="H407" s="2">
        <v>-3.7037037037037035E-2</v>
      </c>
      <c r="J407" s="2">
        <v>0.12</v>
      </c>
      <c r="K407" s="2">
        <v>1.8440655199018611E-2</v>
      </c>
      <c r="L407" s="2">
        <v>0.02</v>
      </c>
      <c r="M407" s="2">
        <v>0.02</v>
      </c>
      <c r="O407" s="2">
        <v>0</v>
      </c>
      <c r="P407" s="2">
        <v>5.3056943673269645E-3</v>
      </c>
      <c r="Q407" s="2">
        <v>0</v>
      </c>
      <c r="R407" s="2">
        <v>-2.8571428571428571E-2</v>
      </c>
      <c r="T407" s="2">
        <v>0</v>
      </c>
      <c r="U407" s="2">
        <v>5.2599758162032023E-3</v>
      </c>
      <c r="V407" s="2">
        <v>-5.7142857142857141E-2</v>
      </c>
      <c r="W407" s="2">
        <v>0</v>
      </c>
      <c r="Y407" s="2">
        <v>0</v>
      </c>
      <c r="Z407" s="2">
        <v>-4.6088932164881538E-2</v>
      </c>
      <c r="AA407" s="2">
        <v>0</v>
      </c>
      <c r="AB407" s="2">
        <v>0</v>
      </c>
    </row>
    <row r="408" spans="1:28" x14ac:dyDescent="0.25">
      <c r="B408" s="15" t="s">
        <v>913</v>
      </c>
      <c r="C408" s="15">
        <v>3.1515000000000001E-2</v>
      </c>
      <c r="E408" s="2">
        <v>0</v>
      </c>
      <c r="F408" s="2">
        <v>0</v>
      </c>
      <c r="G408" s="2">
        <v>0</v>
      </c>
      <c r="H408" s="2">
        <v>0</v>
      </c>
      <c r="J408" s="2">
        <v>0</v>
      </c>
      <c r="K408" s="2">
        <v>-4.7791117845900986E-3</v>
      </c>
      <c r="L408" s="2">
        <v>0</v>
      </c>
      <c r="M408" s="2">
        <v>0</v>
      </c>
      <c r="O408" s="2">
        <v>0</v>
      </c>
      <c r="P408" s="2">
        <v>0</v>
      </c>
      <c r="Q408" s="2">
        <v>0</v>
      </c>
      <c r="R408" s="2">
        <v>0</v>
      </c>
      <c r="T408" s="2">
        <v>0</v>
      </c>
      <c r="U408" s="2">
        <v>1.8137847642082846E-4</v>
      </c>
      <c r="V408" s="2">
        <v>-2.8571428571428571E-2</v>
      </c>
      <c r="W408" s="2">
        <v>0</v>
      </c>
      <c r="Y408" s="2">
        <v>0</v>
      </c>
      <c r="Z408" s="2">
        <v>-4.6088932164881538E-2</v>
      </c>
      <c r="AA408" s="2">
        <v>0</v>
      </c>
      <c r="AB408" s="2">
        <v>0</v>
      </c>
    </row>
    <row r="409" spans="1:28" x14ac:dyDescent="0.25">
      <c r="B409" s="15" t="s">
        <v>585</v>
      </c>
      <c r="C409" s="15">
        <v>2.3029999999999998E-2</v>
      </c>
      <c r="E409" s="2">
        <v>0</v>
      </c>
      <c r="F409" s="2">
        <v>0</v>
      </c>
      <c r="G409" s="2">
        <v>0</v>
      </c>
      <c r="H409" s="2">
        <v>0</v>
      </c>
      <c r="J409" s="2">
        <v>0</v>
      </c>
      <c r="K409" s="2">
        <v>-4.7791117845900986E-3</v>
      </c>
      <c r="L409" s="2">
        <v>0</v>
      </c>
      <c r="M409" s="2">
        <v>0</v>
      </c>
      <c r="O409" s="2">
        <v>0</v>
      </c>
      <c r="P409" s="2">
        <v>0</v>
      </c>
      <c r="Q409" s="2">
        <v>0</v>
      </c>
      <c r="R409" s="2">
        <v>0</v>
      </c>
      <c r="T409" s="2">
        <v>0</v>
      </c>
      <c r="U409" s="2">
        <v>-3.4280532043530938E-2</v>
      </c>
      <c r="V409" s="2">
        <v>-2.8571428571428571E-2</v>
      </c>
      <c r="W409" s="2">
        <v>0</v>
      </c>
      <c r="Y409" s="2">
        <v>0</v>
      </c>
      <c r="Z409" s="2">
        <v>-4.6088932164881538E-2</v>
      </c>
      <c r="AA409" s="2">
        <v>0</v>
      </c>
      <c r="AB409" s="2">
        <v>0</v>
      </c>
    </row>
    <row r="410" spans="1:28" x14ac:dyDescent="0.25">
      <c r="B410" s="15" t="s">
        <v>914</v>
      </c>
      <c r="C410" s="15">
        <v>4.6060999999999998E-2</v>
      </c>
      <c r="E410" s="2">
        <v>-0.1111111111111111</v>
      </c>
      <c r="F410" s="2">
        <v>5.9401464361326789E-2</v>
      </c>
      <c r="G410" s="2">
        <v>0</v>
      </c>
      <c r="H410" s="2">
        <v>-3.7037037037037035E-2</v>
      </c>
      <c r="J410" s="2">
        <v>0</v>
      </c>
      <c r="K410" s="2">
        <v>-6.3371799355014163E-2</v>
      </c>
      <c r="L410" s="2">
        <v>0</v>
      </c>
      <c r="M410" s="2">
        <v>-0.02</v>
      </c>
      <c r="O410" s="2">
        <v>0</v>
      </c>
      <c r="P410" s="2">
        <v>4.3802825590722556E-3</v>
      </c>
      <c r="Q410" s="2">
        <v>0</v>
      </c>
      <c r="R410" s="2">
        <v>-2.8571428571428571E-2</v>
      </c>
      <c r="T410" s="2">
        <v>-0.17142857142857143</v>
      </c>
      <c r="U410" s="2">
        <v>-1.7199683108870044E-3</v>
      </c>
      <c r="V410" s="2">
        <v>-2.8571428571428571E-2</v>
      </c>
      <c r="W410" s="2">
        <v>2.8571428571428571E-2</v>
      </c>
      <c r="Y410" s="2">
        <v>0.1111111111111111</v>
      </c>
      <c r="Z410" s="2">
        <v>-0.11256085686465443</v>
      </c>
      <c r="AA410" s="2">
        <v>0.1111111111111111</v>
      </c>
      <c r="AB410" s="2">
        <v>-0.22222222222222221</v>
      </c>
    </row>
    <row r="411" spans="1:28" x14ac:dyDescent="0.25">
      <c r="B411" s="15" t="s">
        <v>915</v>
      </c>
      <c r="C411" s="15">
        <v>4.6060999999999998E-2</v>
      </c>
      <c r="E411" s="2">
        <v>0</v>
      </c>
      <c r="F411" s="2">
        <v>4.1460832745236334E-2</v>
      </c>
      <c r="G411" s="2">
        <v>-3.7037037037037035E-2</v>
      </c>
      <c r="H411" s="2">
        <v>-7.407407407407407E-2</v>
      </c>
      <c r="J411" s="2">
        <v>0.12</v>
      </c>
      <c r="K411" s="2">
        <v>-6.4229375163050551E-2</v>
      </c>
      <c r="L411" s="2">
        <v>0</v>
      </c>
      <c r="M411" s="2">
        <v>-0.02</v>
      </c>
      <c r="O411" s="2">
        <v>0</v>
      </c>
      <c r="P411" s="2">
        <v>4.3802825590722556E-3</v>
      </c>
      <c r="Q411" s="2">
        <v>0</v>
      </c>
      <c r="R411" s="2">
        <v>-2.8571428571428571E-2</v>
      </c>
      <c r="T411" s="2">
        <v>-0.17142857142857143</v>
      </c>
      <c r="U411" s="2">
        <v>4.9201517741733099E-3</v>
      </c>
      <c r="V411" s="2">
        <v>-2.8571428571428571E-2</v>
      </c>
      <c r="W411" s="2">
        <v>2.8571428571428571E-2</v>
      </c>
      <c r="Y411" s="2">
        <v>0.22222222222222221</v>
      </c>
      <c r="Z411" s="2">
        <v>-0.20492166061786327</v>
      </c>
      <c r="AA411" s="2">
        <v>-0.1111111111111111</v>
      </c>
      <c r="AB411" s="2">
        <v>-0.33333333333333331</v>
      </c>
    </row>
    <row r="412" spans="1:28" x14ac:dyDescent="0.25">
      <c r="B412" s="15" t="s">
        <v>586</v>
      </c>
      <c r="C412" s="15">
        <v>4.8485E-2</v>
      </c>
      <c r="E412" s="2">
        <v>0</v>
      </c>
      <c r="F412" s="2">
        <v>4.1460832745236334E-2</v>
      </c>
      <c r="G412" s="2">
        <v>-3.7037037037037035E-2</v>
      </c>
      <c r="H412" s="2">
        <v>-7.407407407407407E-2</v>
      </c>
      <c r="J412" s="2">
        <v>0</v>
      </c>
      <c r="K412" s="2">
        <v>-5.0355519291292596E-2</v>
      </c>
      <c r="L412" s="2">
        <v>0</v>
      </c>
      <c r="M412" s="2">
        <v>0</v>
      </c>
      <c r="O412" s="2">
        <v>0</v>
      </c>
      <c r="P412" s="2">
        <v>4.3802825590722556E-3</v>
      </c>
      <c r="Q412" s="2">
        <v>0</v>
      </c>
      <c r="R412" s="2">
        <v>-2.8571428571428571E-2</v>
      </c>
      <c r="T412" s="2">
        <v>-0.17142857142857143</v>
      </c>
      <c r="U412" s="2">
        <v>3.4253429512571314E-2</v>
      </c>
      <c r="V412" s="2">
        <v>-2.8571428571428571E-2</v>
      </c>
      <c r="W412" s="2">
        <v>2.8571428571428571E-2</v>
      </c>
      <c r="Y412" s="2">
        <v>0.1111111111111111</v>
      </c>
      <c r="Z412" s="2">
        <v>-0.11256085686465443</v>
      </c>
      <c r="AA412" s="2">
        <v>0</v>
      </c>
      <c r="AB412" s="2">
        <v>-0.22222222222222221</v>
      </c>
    </row>
    <row r="413" spans="1:28" x14ac:dyDescent="0.25">
      <c r="B413" s="15" t="s">
        <v>587</v>
      </c>
      <c r="C413" s="15">
        <v>4.9696999999999998E-2</v>
      </c>
      <c r="E413" s="2">
        <v>0</v>
      </c>
      <c r="F413" s="2">
        <v>5.0282286520818301E-2</v>
      </c>
      <c r="G413" s="2">
        <v>0</v>
      </c>
      <c r="H413" s="2">
        <v>-3.7037037037037035E-2</v>
      </c>
      <c r="J413" s="2">
        <v>0.12</v>
      </c>
      <c r="K413" s="2">
        <v>-6.0690834207561092E-2</v>
      </c>
      <c r="L413" s="2">
        <v>0</v>
      </c>
      <c r="M413" s="2">
        <v>0</v>
      </c>
      <c r="O413" s="2">
        <v>0</v>
      </c>
      <c r="P413" s="2">
        <v>4.3802825590722556E-3</v>
      </c>
      <c r="Q413" s="2">
        <v>0</v>
      </c>
      <c r="R413" s="2">
        <v>-2.8571428571428571E-2</v>
      </c>
      <c r="T413" s="2">
        <v>-0.17142857142857143</v>
      </c>
      <c r="U413" s="2">
        <v>3.4253429512571314E-2</v>
      </c>
      <c r="V413" s="2">
        <v>-2.8571428571428571E-2</v>
      </c>
      <c r="W413" s="2">
        <v>2.8571428571428571E-2</v>
      </c>
      <c r="Y413" s="2">
        <v>0.1111111111111111</v>
      </c>
      <c r="Z413" s="2">
        <v>-0.11256085686465443</v>
      </c>
      <c r="AA413" s="2">
        <v>0</v>
      </c>
      <c r="AB413" s="2">
        <v>-0.22222222222222221</v>
      </c>
    </row>
    <row r="414" spans="1:28" x14ac:dyDescent="0.25">
      <c r="B414" s="15" t="s">
        <v>588</v>
      </c>
      <c r="C414" s="15">
        <v>6.6667000000000004E-2</v>
      </c>
      <c r="E414" s="2">
        <v>0</v>
      </c>
      <c r="F414" s="2">
        <v>7.9040225829216576E-2</v>
      </c>
      <c r="G414" s="2">
        <v>0</v>
      </c>
      <c r="H414" s="2">
        <v>-7.407407407407407E-2</v>
      </c>
      <c r="J414" s="2">
        <v>-0.02</v>
      </c>
      <c r="K414" s="2">
        <v>-8.7631322490529961E-2</v>
      </c>
      <c r="L414" s="2">
        <v>0</v>
      </c>
      <c r="M414" s="2">
        <v>-0.02</v>
      </c>
      <c r="O414" s="2">
        <v>0</v>
      </c>
      <c r="P414" s="2">
        <v>4.3802825590722556E-3</v>
      </c>
      <c r="Q414" s="2">
        <v>0</v>
      </c>
      <c r="R414" s="2">
        <v>-2.8571428571428571E-2</v>
      </c>
      <c r="T414" s="2">
        <v>-0.17142857142857143</v>
      </c>
      <c r="U414" s="2">
        <v>1.3676354084142819E-2</v>
      </c>
      <c r="V414" s="2">
        <v>-2.8571428571428571E-2</v>
      </c>
      <c r="W414" s="2">
        <v>-2.8571428571428571E-2</v>
      </c>
      <c r="Y414" s="2">
        <v>0.22222222222222221</v>
      </c>
      <c r="Z414" s="2">
        <v>-6.3910772771532121E-2</v>
      </c>
      <c r="AA414" s="2">
        <v>-0.1111111111111111</v>
      </c>
      <c r="AB414" s="2">
        <v>-0.22222222222222221</v>
      </c>
    </row>
    <row r="415" spans="1:28" x14ac:dyDescent="0.25">
      <c r="B415" s="15" t="s">
        <v>589</v>
      </c>
      <c r="C415" s="15">
        <v>5.4810999999999999E-2</v>
      </c>
      <c r="E415" s="2">
        <v>0</v>
      </c>
      <c r="F415" s="2">
        <v>3.3521524347212291E-2</v>
      </c>
      <c r="G415" s="2">
        <v>0</v>
      </c>
      <c r="H415" s="2">
        <v>-3.7037037037037035E-2</v>
      </c>
      <c r="J415" s="2">
        <v>-0.2</v>
      </c>
      <c r="K415" s="2">
        <v>2.3623576951470982E-2</v>
      </c>
      <c r="L415" s="2">
        <v>-0.04</v>
      </c>
      <c r="M415" s="2">
        <v>0.02</v>
      </c>
      <c r="O415" s="2">
        <v>0</v>
      </c>
      <c r="P415" s="2">
        <v>-4.3802825590720162E-3</v>
      </c>
      <c r="Q415" s="2">
        <v>0</v>
      </c>
      <c r="R415" s="2">
        <v>2.8571428571428571E-2</v>
      </c>
      <c r="T415" s="2">
        <v>-0.22857142857142856</v>
      </c>
      <c r="U415" s="2">
        <v>5.2958036633970317E-3</v>
      </c>
      <c r="V415" s="2">
        <v>-8.5714285714285715E-2</v>
      </c>
      <c r="W415" s="2">
        <v>-5.7142857142857141E-2</v>
      </c>
      <c r="Y415" s="2">
        <v>0.22222222222222221</v>
      </c>
      <c r="Z415" s="2">
        <v>-3.2043905461626797E-2</v>
      </c>
      <c r="AA415" s="2">
        <v>0</v>
      </c>
      <c r="AB415" s="2">
        <v>-0.22222222222222221</v>
      </c>
    </row>
    <row r="416" spans="1:28" x14ac:dyDescent="0.25">
      <c r="B416" s="15" t="s">
        <v>916</v>
      </c>
      <c r="C416" s="15">
        <v>6.5533999999999995E-2</v>
      </c>
      <c r="E416" s="2">
        <v>0.25925925925925924</v>
      </c>
      <c r="F416" s="2">
        <v>0.11117626302461697</v>
      </c>
      <c r="G416" s="2">
        <v>0.1111111111111111</v>
      </c>
      <c r="H416" s="2">
        <v>0</v>
      </c>
      <c r="J416" s="2">
        <v>-0.02</v>
      </c>
      <c r="K416" s="2">
        <v>-3.8032277837116477E-2</v>
      </c>
      <c r="L416" s="2">
        <v>0</v>
      </c>
      <c r="M416" s="2">
        <v>-0.02</v>
      </c>
      <c r="O416" s="2">
        <v>0</v>
      </c>
      <c r="P416" s="2">
        <v>4.3802825590722556E-3</v>
      </c>
      <c r="Q416" s="2">
        <v>0</v>
      </c>
      <c r="R416" s="2">
        <v>-2.8571428571428571E-2</v>
      </c>
      <c r="T416" s="2">
        <v>-0.14285714285714285</v>
      </c>
      <c r="U416" s="2">
        <v>5.2609834744054798E-2</v>
      </c>
      <c r="V416" s="2">
        <v>-5.7142857142857141E-2</v>
      </c>
      <c r="W416" s="2">
        <v>0</v>
      </c>
      <c r="Y416" s="2">
        <v>0.22222222222222221</v>
      </c>
      <c r="Z416" s="2">
        <v>1.0710808179162727E-2</v>
      </c>
      <c r="AA416" s="2">
        <v>0</v>
      </c>
      <c r="AB416" s="2">
        <v>-0.22222222222222221</v>
      </c>
    </row>
    <row r="417" spans="1:28" x14ac:dyDescent="0.25">
      <c r="B417" s="15" t="s">
        <v>917</v>
      </c>
      <c r="C417" s="15">
        <v>8.2524E-2</v>
      </c>
      <c r="E417" s="2">
        <v>0.22222222222222221</v>
      </c>
      <c r="F417" s="2">
        <v>5.5134086097388839E-2</v>
      </c>
      <c r="G417" s="2">
        <v>3.7037037037037035E-2</v>
      </c>
      <c r="H417" s="2">
        <v>-3.7037037037037035E-2</v>
      </c>
      <c r="J417" s="2">
        <v>-0.02</v>
      </c>
      <c r="K417" s="2">
        <v>-9.092206646034097E-2</v>
      </c>
      <c r="L417" s="2">
        <v>0</v>
      </c>
      <c r="M417" s="2">
        <v>-0.04</v>
      </c>
      <c r="O417" s="2">
        <v>0</v>
      </c>
      <c r="P417" s="2">
        <v>4.3802825590722556E-3</v>
      </c>
      <c r="Q417" s="2">
        <v>0</v>
      </c>
      <c r="R417" s="2">
        <v>-2.8571428571428571E-2</v>
      </c>
      <c r="T417" s="2">
        <v>-0.2</v>
      </c>
      <c r="U417" s="2">
        <v>3.4764207980653029E-2</v>
      </c>
      <c r="V417" s="2">
        <v>-5.7142857142857141E-2</v>
      </c>
      <c r="W417" s="2">
        <v>0</v>
      </c>
      <c r="Y417" s="2">
        <v>0.22222222222222221</v>
      </c>
      <c r="Z417" s="2">
        <v>-6.3910772771532121E-2</v>
      </c>
      <c r="AA417" s="2">
        <v>-0.1111111111111111</v>
      </c>
      <c r="AB417" s="2">
        <v>-0.22222222222222221</v>
      </c>
    </row>
    <row r="418" spans="1:28" x14ac:dyDescent="0.25">
      <c r="B418" s="15" t="s">
        <v>918</v>
      </c>
      <c r="C418" s="15">
        <v>7.6455999999999996E-2</v>
      </c>
      <c r="E418" s="2">
        <v>0.25925925925925924</v>
      </c>
      <c r="F418" s="2">
        <v>5.7445825895636855E-2</v>
      </c>
      <c r="G418" s="2">
        <v>3.7037037037037035E-2</v>
      </c>
      <c r="H418" s="2">
        <v>-7.407407407407407E-2</v>
      </c>
      <c r="J418" s="2">
        <v>-0.02</v>
      </c>
      <c r="K418" s="2">
        <v>-6.7133555835202308E-2</v>
      </c>
      <c r="L418" s="2">
        <v>-0.02</v>
      </c>
      <c r="M418" s="2">
        <v>-0.02</v>
      </c>
      <c r="O418" s="2">
        <v>0</v>
      </c>
      <c r="P418" s="2">
        <v>-9.2541180825446889E-4</v>
      </c>
      <c r="Q418" s="2">
        <v>0</v>
      </c>
      <c r="R418" s="2">
        <v>0</v>
      </c>
      <c r="T418" s="2">
        <v>-0.14285714285714285</v>
      </c>
      <c r="U418" s="2">
        <v>9.323861346231356E-2</v>
      </c>
      <c r="V418" s="2">
        <v>-2.8571428571428571E-2</v>
      </c>
      <c r="W418" s="2">
        <v>2.8571428571428571E-2</v>
      </c>
      <c r="Y418" s="2">
        <v>0.22222222222222221</v>
      </c>
      <c r="Z418" s="2">
        <v>-9.0466495529786542E-2</v>
      </c>
      <c r="AA418" s="2">
        <v>0.1111111111111111</v>
      </c>
      <c r="AB418" s="2">
        <v>-0.1111111111111111</v>
      </c>
    </row>
    <row r="419" spans="1:28" x14ac:dyDescent="0.25">
      <c r="B419" s="15" t="s">
        <v>919</v>
      </c>
      <c r="C419" s="15">
        <v>6.8210000000000007E-2</v>
      </c>
      <c r="E419" s="2">
        <v>-0.1111111111111111</v>
      </c>
      <c r="F419" s="2">
        <v>-6.9612297106562929E-2</v>
      </c>
      <c r="G419" s="2">
        <v>0</v>
      </c>
      <c r="H419" s="2">
        <v>0</v>
      </c>
      <c r="J419" s="2">
        <v>-0.02</v>
      </c>
      <c r="K419" s="2">
        <v>-6.7133555835202308E-2</v>
      </c>
      <c r="L419" s="2">
        <v>-0.02</v>
      </c>
      <c r="M419" s="2">
        <v>-0.02</v>
      </c>
      <c r="O419" s="2">
        <v>0</v>
      </c>
      <c r="P419" s="2">
        <v>5.3056943673269645E-3</v>
      </c>
      <c r="Q419" s="2">
        <v>0</v>
      </c>
      <c r="R419" s="2">
        <v>-2.8571428571428571E-2</v>
      </c>
      <c r="T419" s="2">
        <v>-0.17142857142857143</v>
      </c>
      <c r="U419" s="2">
        <v>-3.5504315556852857E-2</v>
      </c>
      <c r="V419" s="2">
        <v>-2.8571428571428571E-2</v>
      </c>
      <c r="W419" s="2">
        <v>0</v>
      </c>
      <c r="Y419" s="2">
        <v>0.22222222222222221</v>
      </c>
      <c r="Z419" s="2">
        <v>4.7357705585553751E-2</v>
      </c>
      <c r="AA419" s="2">
        <v>0</v>
      </c>
      <c r="AB419" s="2">
        <v>-0.1111111111111111</v>
      </c>
    </row>
    <row r="420" spans="1:28" x14ac:dyDescent="0.25">
      <c r="B420" s="15" t="s">
        <v>920</v>
      </c>
      <c r="C420" s="15">
        <v>7.3939000000000005E-2</v>
      </c>
      <c r="E420" s="2">
        <v>0.25925925925925924</v>
      </c>
      <c r="F420" s="2">
        <v>0.1436807256424093</v>
      </c>
      <c r="G420" s="2">
        <v>3.7037037037037035E-2</v>
      </c>
      <c r="H420" s="2">
        <v>0</v>
      </c>
      <c r="J420" s="2">
        <v>0.1</v>
      </c>
      <c r="K420" s="2">
        <v>-5.5092244275132561E-2</v>
      </c>
      <c r="L420" s="2">
        <v>0</v>
      </c>
      <c r="M420" s="2">
        <v>0.02</v>
      </c>
      <c r="O420" s="2">
        <v>0</v>
      </c>
      <c r="P420" s="2">
        <v>1.7459436115738223E-2</v>
      </c>
      <c r="Q420" s="2">
        <v>0</v>
      </c>
      <c r="R420" s="2">
        <v>0</v>
      </c>
      <c r="T420" s="2">
        <v>-0.17142857142857143</v>
      </c>
      <c r="U420" s="2">
        <v>1.2800733853146045E-2</v>
      </c>
      <c r="V420" s="2">
        <v>-2.8571428571428571E-2</v>
      </c>
      <c r="W420" s="2">
        <v>2.8571428571428571E-2</v>
      </c>
      <c r="Y420" s="2">
        <v>0.33333333333333331</v>
      </c>
      <c r="Z420" s="2">
        <v>1.2658227848101332E-2</v>
      </c>
      <c r="AA420" s="2">
        <v>0.1111111111111111</v>
      </c>
      <c r="AB420" s="2">
        <v>-0.22222222222222221</v>
      </c>
    </row>
    <row r="421" spans="1:28" x14ac:dyDescent="0.25">
      <c r="B421" s="15" t="s">
        <v>590</v>
      </c>
      <c r="C421" s="15">
        <v>7.7576000000000006E-2</v>
      </c>
      <c r="E421" s="2">
        <v>0.25925925925925924</v>
      </c>
      <c r="F421" s="2">
        <v>5.7445825895636855E-2</v>
      </c>
      <c r="G421" s="2">
        <v>3.7037037037037035E-2</v>
      </c>
      <c r="H421" s="2">
        <v>-7.407407407407407E-2</v>
      </c>
      <c r="J421" s="2">
        <v>-0.02</v>
      </c>
      <c r="K421" s="2">
        <v>-6.7133555835202308E-2</v>
      </c>
      <c r="L421" s="2">
        <v>-0.02</v>
      </c>
      <c r="M421" s="2">
        <v>-0.02</v>
      </c>
      <c r="O421" s="2">
        <v>0</v>
      </c>
      <c r="P421" s="2">
        <v>1.7459436115738223E-2</v>
      </c>
      <c r="Q421" s="2">
        <v>0</v>
      </c>
      <c r="R421" s="2">
        <v>0</v>
      </c>
      <c r="T421" s="2">
        <v>-0.17142857142857143</v>
      </c>
      <c r="U421" s="2">
        <v>1.2800733853146045E-2</v>
      </c>
      <c r="V421" s="2">
        <v>-2.8571428571428571E-2</v>
      </c>
      <c r="W421" s="2">
        <v>2.8571428571428571E-2</v>
      </c>
      <c r="Y421" s="2">
        <v>0.33333333333333331</v>
      </c>
      <c r="Z421" s="2">
        <v>1.2658227848101332E-2</v>
      </c>
      <c r="AA421" s="2">
        <v>0.1111111111111111</v>
      </c>
      <c r="AB421" s="2">
        <v>-0.22222222222222221</v>
      </c>
    </row>
    <row r="422" spans="1:28" x14ac:dyDescent="0.25">
      <c r="B422" s="15" t="s">
        <v>591</v>
      </c>
      <c r="C422" s="15">
        <v>7.9172000000000006E-2</v>
      </c>
      <c r="E422" s="2">
        <v>-0.1111111111111111</v>
      </c>
      <c r="F422" s="2">
        <v>-0.12568366266760744</v>
      </c>
      <c r="G422" s="2">
        <v>0</v>
      </c>
      <c r="H422" s="2">
        <v>-3.7037037037037035E-2</v>
      </c>
      <c r="J422" s="2">
        <v>-0.24</v>
      </c>
      <c r="K422" s="2">
        <v>5.0198056044646208E-2</v>
      </c>
      <c r="L422" s="2">
        <v>-0.04</v>
      </c>
      <c r="M422" s="2">
        <v>0</v>
      </c>
      <c r="O422" s="2">
        <v>0</v>
      </c>
      <c r="P422" s="2">
        <v>5.3056943673269645E-3</v>
      </c>
      <c r="Q422" s="2">
        <v>0</v>
      </c>
      <c r="R422" s="2">
        <v>-2.8571428571428571E-2</v>
      </c>
      <c r="T422" s="2">
        <v>-0.17142857142857143</v>
      </c>
      <c r="U422" s="2">
        <v>-6.1189175666096871E-2</v>
      </c>
      <c r="V422" s="2">
        <v>-2.8571428571428571E-2</v>
      </c>
      <c r="W422" s="2">
        <v>0</v>
      </c>
      <c r="Y422" s="2">
        <v>0.1111111111111111</v>
      </c>
      <c r="Z422" s="2">
        <v>-7.9552093476144101E-2</v>
      </c>
      <c r="AA422" s="2">
        <v>-0.1111111111111111</v>
      </c>
      <c r="AB422" s="2">
        <v>-0.1111111111111111</v>
      </c>
    </row>
    <row r="423" spans="1:28" x14ac:dyDescent="0.25">
      <c r="B423" s="15" t="s">
        <v>592</v>
      </c>
      <c r="C423" s="15">
        <v>8.3636000000000002E-2</v>
      </c>
      <c r="E423" s="2">
        <v>0.22222222222222221</v>
      </c>
      <c r="F423" s="2">
        <v>9.7501122730480547E-2</v>
      </c>
      <c r="G423" s="2">
        <v>3.7037037037037035E-2</v>
      </c>
      <c r="H423" s="2">
        <v>-3.7037037037037035E-2</v>
      </c>
      <c r="J423" s="2">
        <v>-0.02</v>
      </c>
      <c r="K423" s="2">
        <v>-9.492646574890555E-2</v>
      </c>
      <c r="L423" s="2">
        <v>-0.04</v>
      </c>
      <c r="M423" s="2">
        <v>-0.04</v>
      </c>
      <c r="O423" s="2">
        <v>0</v>
      </c>
      <c r="P423" s="2">
        <v>-9.2541180825446889E-4</v>
      </c>
      <c r="Q423" s="2">
        <v>0</v>
      </c>
      <c r="R423" s="2">
        <v>0</v>
      </c>
      <c r="T423" s="2">
        <v>-0.14285714285714285</v>
      </c>
      <c r="U423" s="2">
        <v>0.10805118903667875</v>
      </c>
      <c r="V423" s="2">
        <v>-2.8571428571428571E-2</v>
      </c>
      <c r="W423" s="2">
        <v>0</v>
      </c>
      <c r="Y423" s="2">
        <v>0.1111111111111111</v>
      </c>
      <c r="Z423" s="2">
        <v>-3.3398247322297847E-2</v>
      </c>
      <c r="AA423" s="2">
        <v>0</v>
      </c>
      <c r="AB423" s="2">
        <v>0</v>
      </c>
    </row>
    <row r="424" spans="1:28" x14ac:dyDescent="0.25">
      <c r="B424" s="15" t="s">
        <v>921</v>
      </c>
      <c r="C424" s="15">
        <v>8.2423999999999997E-2</v>
      </c>
      <c r="E424" s="2">
        <v>0.22222222222222221</v>
      </c>
      <c r="F424" s="2">
        <v>0.10746134599345622</v>
      </c>
      <c r="G424" s="2">
        <v>0</v>
      </c>
      <c r="H424" s="2">
        <v>-3.7037037037037035E-2</v>
      </c>
      <c r="J424" s="2">
        <v>-0.02</v>
      </c>
      <c r="K424" s="2">
        <v>-8.2001374975913796E-2</v>
      </c>
      <c r="L424" s="2">
        <v>-0.02</v>
      </c>
      <c r="M424" s="2">
        <v>-0.02</v>
      </c>
      <c r="O424" s="2">
        <v>0</v>
      </c>
      <c r="P424" s="2">
        <v>-1.8384847923992809E-2</v>
      </c>
      <c r="Q424" s="2">
        <v>0</v>
      </c>
      <c r="R424" s="2">
        <v>0</v>
      </c>
      <c r="T424" s="2">
        <v>-0.14285714285714285</v>
      </c>
      <c r="U424" s="2">
        <v>9.6271664651350369E-2</v>
      </c>
      <c r="V424" s="2">
        <v>-2.8571428571428571E-2</v>
      </c>
      <c r="W424" s="2">
        <v>2.8571428571428571E-2</v>
      </c>
      <c r="Y424" s="2">
        <v>0.1111111111111111</v>
      </c>
      <c r="Z424" s="2">
        <v>-3.3398247322297847E-2</v>
      </c>
      <c r="AA424" s="2">
        <v>0</v>
      </c>
      <c r="AB424" s="2">
        <v>0</v>
      </c>
    </row>
    <row r="425" spans="1:28" x14ac:dyDescent="0.25">
      <c r="B425" s="15" t="s">
        <v>922</v>
      </c>
      <c r="C425" s="15">
        <v>8.4848000000000007E-2</v>
      </c>
      <c r="E425" s="2">
        <v>0.22222222222222221</v>
      </c>
      <c r="F425" s="2">
        <v>9.8583755693847391E-2</v>
      </c>
      <c r="G425" s="2">
        <v>3.7037037037037035E-2</v>
      </c>
      <c r="H425" s="2">
        <v>-3.7037037037037035E-2</v>
      </c>
      <c r="J425" s="2">
        <v>0.04</v>
      </c>
      <c r="K425" s="2">
        <v>-5.5572492161837878E-2</v>
      </c>
      <c r="L425" s="2">
        <v>0</v>
      </c>
      <c r="M425" s="2">
        <v>0.04</v>
      </c>
      <c r="O425" s="2">
        <v>0</v>
      </c>
      <c r="P425" s="2">
        <v>-1.8384847923992809E-2</v>
      </c>
      <c r="Q425" s="2">
        <v>0</v>
      </c>
      <c r="R425" s="2">
        <v>0</v>
      </c>
      <c r="T425" s="2">
        <v>-0.17142857142857143</v>
      </c>
      <c r="U425" s="2">
        <v>0.10160321894675391</v>
      </c>
      <c r="V425" s="2">
        <v>-5.7142857142857141E-2</v>
      </c>
      <c r="W425" s="2">
        <v>2.8571428571428571E-2</v>
      </c>
      <c r="Y425" s="2">
        <v>0.1111111111111111</v>
      </c>
      <c r="Z425" s="2">
        <v>-3.3398247322297847E-2</v>
      </c>
      <c r="AA425" s="2">
        <v>0</v>
      </c>
      <c r="AB425" s="2">
        <v>0</v>
      </c>
    </row>
    <row r="426" spans="1:28" x14ac:dyDescent="0.25">
      <c r="B426" s="15" t="s">
        <v>923</v>
      </c>
      <c r="C426" s="15">
        <v>7.2816000000000006E-2</v>
      </c>
      <c r="E426" s="2">
        <v>-3.7037037037037035E-2</v>
      </c>
      <c r="F426" s="2">
        <v>0.15718473481352782</v>
      </c>
      <c r="G426" s="2">
        <v>0</v>
      </c>
      <c r="H426" s="2">
        <v>-7.407407407407407E-2</v>
      </c>
      <c r="J426" s="2">
        <v>-0.14000000000000001</v>
      </c>
      <c r="K426" s="2">
        <v>1.5595139022545799E-2</v>
      </c>
      <c r="L426" s="2">
        <v>-0.02</v>
      </c>
      <c r="M426" s="2">
        <v>0.02</v>
      </c>
      <c r="O426" s="2">
        <v>0</v>
      </c>
      <c r="P426" s="2">
        <v>1.7459436115738223E-2</v>
      </c>
      <c r="Q426" s="2">
        <v>0</v>
      </c>
      <c r="R426" s="2">
        <v>0</v>
      </c>
      <c r="T426" s="2">
        <v>-0.14285714285714285</v>
      </c>
      <c r="U426" s="2">
        <v>8.1529625151148824E-2</v>
      </c>
      <c r="V426" s="2">
        <v>-2.8571428571428571E-2</v>
      </c>
      <c r="W426" s="2">
        <v>2.8571428571428571E-2</v>
      </c>
      <c r="Y426" s="2">
        <v>0.22222222222222221</v>
      </c>
      <c r="Z426" s="2">
        <v>-0.19695494379038672</v>
      </c>
      <c r="AA426" s="2">
        <v>0</v>
      </c>
      <c r="AB426" s="2">
        <v>-0.33333333333333331</v>
      </c>
    </row>
    <row r="427" spans="1:28" x14ac:dyDescent="0.25">
      <c r="B427" s="15" t="s">
        <v>924</v>
      </c>
      <c r="C427" s="15">
        <v>9.3673999999999993E-2</v>
      </c>
      <c r="E427" s="2">
        <v>-0.1111111111111111</v>
      </c>
      <c r="F427" s="2">
        <v>-0.10117104798870841</v>
      </c>
      <c r="G427" s="2">
        <v>0</v>
      </c>
      <c r="H427" s="2">
        <v>-7.407407407407407E-2</v>
      </c>
      <c r="J427" s="2">
        <v>-0.02</v>
      </c>
      <c r="K427" s="2">
        <v>-2.1063140257851443E-2</v>
      </c>
      <c r="L427" s="2">
        <v>-0.02</v>
      </c>
      <c r="M427" s="2">
        <v>0.02</v>
      </c>
      <c r="O427" s="2">
        <v>0</v>
      </c>
      <c r="P427" s="2">
        <v>5.8917885125547707E-2</v>
      </c>
      <c r="Q427" s="2">
        <v>0</v>
      </c>
      <c r="R427" s="2">
        <v>2.8571428571428571E-2</v>
      </c>
      <c r="T427" s="2">
        <v>-0.14285714285714285</v>
      </c>
      <c r="U427" s="2">
        <v>9.6271664651350369E-2</v>
      </c>
      <c r="V427" s="2">
        <v>-2.8571428571428571E-2</v>
      </c>
      <c r="W427" s="2">
        <v>2.8571428571428571E-2</v>
      </c>
      <c r="Y427" s="2">
        <v>0.1111111111111111</v>
      </c>
      <c r="Z427" s="2">
        <v>7.147030185004892E-2</v>
      </c>
      <c r="AA427" s="2">
        <v>0</v>
      </c>
      <c r="AB427" s="2">
        <v>-0.1111111111111111</v>
      </c>
    </row>
    <row r="428" spans="1:28" x14ac:dyDescent="0.25">
      <c r="A428" s="15" t="s">
        <v>911</v>
      </c>
      <c r="B428" s="15" t="s">
        <v>593</v>
      </c>
      <c r="C428" s="15">
        <v>8.6060999999999999E-2</v>
      </c>
      <c r="E428" s="2">
        <v>0.22222222222222221</v>
      </c>
      <c r="F428" s="2">
        <v>0.10746134599345622</v>
      </c>
      <c r="G428" s="2">
        <v>0</v>
      </c>
      <c r="H428" s="2">
        <v>-3.7037037037037035E-2</v>
      </c>
      <c r="J428" s="2">
        <v>-0.02</v>
      </c>
      <c r="K428" s="2">
        <v>-8.2001374975913796E-2</v>
      </c>
      <c r="L428" s="2">
        <v>-0.02</v>
      </c>
      <c r="M428" s="2">
        <v>-0.02</v>
      </c>
      <c r="O428" s="2">
        <v>0</v>
      </c>
      <c r="P428" s="2">
        <v>-1.8384847923992809E-2</v>
      </c>
      <c r="Q428" s="2">
        <v>0</v>
      </c>
      <c r="R428" s="2">
        <v>0</v>
      </c>
      <c r="T428" s="2">
        <v>-0.14285714285714285</v>
      </c>
      <c r="U428" s="2">
        <v>9.6271664651350369E-2</v>
      </c>
      <c r="V428" s="2">
        <v>-2.8571428571428571E-2</v>
      </c>
      <c r="W428" s="2">
        <v>2.8571428571428571E-2</v>
      </c>
      <c r="Y428" s="2">
        <v>0.1111111111111111</v>
      </c>
      <c r="Z428" s="2">
        <v>-3.3398247322297847E-2</v>
      </c>
      <c r="AA428" s="2">
        <v>0</v>
      </c>
      <c r="AB428" s="2">
        <v>0</v>
      </c>
    </row>
    <row r="429" spans="1:28" x14ac:dyDescent="0.25">
      <c r="B429" s="15" t="s">
        <v>911</v>
      </c>
      <c r="C429" s="15">
        <v>3.8788000000000003E-2</v>
      </c>
      <c r="E429" s="2">
        <v>0</v>
      </c>
      <c r="F429" s="2">
        <v>2.3566591422122012E-2</v>
      </c>
      <c r="G429" s="2">
        <v>-3.7037037037037035E-2</v>
      </c>
      <c r="H429" s="2">
        <v>3.7037037037037035E-2</v>
      </c>
      <c r="J429" s="2">
        <v>-0.10714285714285714</v>
      </c>
      <c r="K429" s="2">
        <v>-1.8106754777395481E-2</v>
      </c>
      <c r="L429" s="2">
        <v>-1.7857142857142856E-2</v>
      </c>
      <c r="M429" s="2">
        <v>-1.7857142857142856E-2</v>
      </c>
      <c r="O429" s="2">
        <v>0</v>
      </c>
      <c r="P429" s="2">
        <v>-5.2776925437252381E-3</v>
      </c>
      <c r="Q429" s="2">
        <v>0</v>
      </c>
      <c r="R429" s="2">
        <v>2.8571428571428571E-2</v>
      </c>
      <c r="T429" s="2">
        <v>0</v>
      </c>
      <c r="U429" s="2">
        <v>-5.2324532387081832E-3</v>
      </c>
      <c r="V429" s="2">
        <v>5.7142857142857141E-2</v>
      </c>
      <c r="W429" s="2">
        <v>0</v>
      </c>
      <c r="Y429" s="2">
        <v>0</v>
      </c>
      <c r="Z429" s="2">
        <v>4.8315753657706711E-2</v>
      </c>
      <c r="AA429" s="2">
        <v>0</v>
      </c>
      <c r="AB429" s="2">
        <v>0</v>
      </c>
    </row>
    <row r="430" spans="1:28" x14ac:dyDescent="0.25">
      <c r="B430" s="15" t="s">
        <v>584</v>
      </c>
      <c r="C430" s="15">
        <v>1.9394000000000002E-2</v>
      </c>
      <c r="E430" s="2">
        <v>0</v>
      </c>
      <c r="F430" s="2">
        <v>0</v>
      </c>
      <c r="G430" s="2">
        <v>0</v>
      </c>
      <c r="H430" s="2">
        <v>0</v>
      </c>
      <c r="J430" s="2">
        <v>-0.10714285714285714</v>
      </c>
      <c r="K430" s="2">
        <v>-4.03488094832576E-2</v>
      </c>
      <c r="L430" s="2">
        <v>-1.7857142857142856E-2</v>
      </c>
      <c r="M430" s="2">
        <v>-1.7857142857142856E-2</v>
      </c>
      <c r="O430" s="2">
        <v>0</v>
      </c>
      <c r="P430" s="2">
        <v>-5.2776925437252381E-3</v>
      </c>
      <c r="Q430" s="2">
        <v>0</v>
      </c>
      <c r="R430" s="2">
        <v>2.8571428571428571E-2</v>
      </c>
      <c r="T430" s="2">
        <v>0</v>
      </c>
      <c r="U430" s="2">
        <v>0</v>
      </c>
      <c r="V430" s="2">
        <v>0</v>
      </c>
      <c r="W430" s="2">
        <v>0</v>
      </c>
      <c r="Y430" s="2">
        <v>0</v>
      </c>
      <c r="Z430" s="2">
        <v>0</v>
      </c>
      <c r="AA430" s="2">
        <v>0</v>
      </c>
      <c r="AB430" s="2">
        <v>0</v>
      </c>
    </row>
    <row r="431" spans="1:28" x14ac:dyDescent="0.25">
      <c r="B431" s="15" t="s">
        <v>913</v>
      </c>
      <c r="C431" s="15">
        <v>0.04</v>
      </c>
      <c r="E431" s="2">
        <v>0</v>
      </c>
      <c r="F431" s="2">
        <v>2.3566591422122012E-2</v>
      </c>
      <c r="G431" s="2">
        <v>-3.7037037037037035E-2</v>
      </c>
      <c r="H431" s="2">
        <v>3.7037037037037035E-2</v>
      </c>
      <c r="J431" s="2">
        <v>-0.10714285714285714</v>
      </c>
      <c r="K431" s="2">
        <v>-2.2799332356848244E-2</v>
      </c>
      <c r="L431" s="2">
        <v>-1.7857142857142856E-2</v>
      </c>
      <c r="M431" s="2">
        <v>-1.7857142857142856E-2</v>
      </c>
      <c r="O431" s="2">
        <v>0</v>
      </c>
      <c r="P431" s="2">
        <v>-5.2776925437252381E-3</v>
      </c>
      <c r="Q431" s="2">
        <v>0</v>
      </c>
      <c r="R431" s="2">
        <v>2.8571428571428571E-2</v>
      </c>
      <c r="T431" s="2">
        <v>0</v>
      </c>
      <c r="U431" s="2">
        <v>-5.0520238166837355E-3</v>
      </c>
      <c r="V431" s="2">
        <v>2.8571428571428571E-2</v>
      </c>
      <c r="W431" s="2">
        <v>0</v>
      </c>
      <c r="Y431" s="2">
        <v>0</v>
      </c>
      <c r="Z431" s="2">
        <v>0</v>
      </c>
      <c r="AA431" s="2">
        <v>0</v>
      </c>
      <c r="AB431" s="2">
        <v>0</v>
      </c>
    </row>
    <row r="432" spans="1:28" x14ac:dyDescent="0.25">
      <c r="B432" s="15" t="s">
        <v>585</v>
      </c>
      <c r="C432" s="15">
        <v>3.2726999999999999E-2</v>
      </c>
      <c r="E432" s="2">
        <v>0</v>
      </c>
      <c r="F432" s="2">
        <v>2.3566591422122012E-2</v>
      </c>
      <c r="G432" s="2">
        <v>-3.7037037037037035E-2</v>
      </c>
      <c r="H432" s="2">
        <v>3.7037037037037035E-2</v>
      </c>
      <c r="J432" s="2">
        <v>-0.10714285714285714</v>
      </c>
      <c r="K432" s="2">
        <v>-2.2799332356848244E-2</v>
      </c>
      <c r="L432" s="2">
        <v>-1.7857142857142856E-2</v>
      </c>
      <c r="M432" s="2">
        <v>-1.7857142857142856E-2</v>
      </c>
      <c r="O432" s="2">
        <v>0</v>
      </c>
      <c r="P432" s="2">
        <v>-5.2776925437252381E-3</v>
      </c>
      <c r="Q432" s="2">
        <v>0</v>
      </c>
      <c r="R432" s="2">
        <v>2.8571428571428571E-2</v>
      </c>
      <c r="T432" s="2">
        <v>0</v>
      </c>
      <c r="U432" s="2">
        <v>-3.9333614001323305E-2</v>
      </c>
      <c r="V432" s="2">
        <v>2.8571428571428571E-2</v>
      </c>
      <c r="W432" s="2">
        <v>0</v>
      </c>
      <c r="Y432" s="2">
        <v>0</v>
      </c>
      <c r="Z432" s="2">
        <v>0</v>
      </c>
      <c r="AA432" s="2">
        <v>0</v>
      </c>
      <c r="AB432" s="2">
        <v>0</v>
      </c>
    </row>
    <row r="433" spans="2:28" x14ac:dyDescent="0.25">
      <c r="B433" s="15" t="s">
        <v>914</v>
      </c>
      <c r="C433" s="15">
        <v>5.9394000000000002E-2</v>
      </c>
      <c r="E433" s="2">
        <v>-0.1111111111111111</v>
      </c>
      <c r="F433" s="2">
        <v>8.436794582392794E-2</v>
      </c>
      <c r="G433" s="2">
        <v>-3.7037037037037035E-2</v>
      </c>
      <c r="H433" s="2">
        <v>0</v>
      </c>
      <c r="J433" s="2">
        <v>-0.10714285714285714</v>
      </c>
      <c r="K433" s="2">
        <v>-8.0331096501686086E-2</v>
      </c>
      <c r="L433" s="2">
        <v>-1.7857142857142856E-2</v>
      </c>
      <c r="M433" s="2">
        <v>-3.5714285714285712E-2</v>
      </c>
      <c r="O433" s="2">
        <v>0</v>
      </c>
      <c r="P433" s="2">
        <v>-9.2052776925440744E-4</v>
      </c>
      <c r="Q433" s="2">
        <v>0</v>
      </c>
      <c r="R433" s="2">
        <v>0</v>
      </c>
      <c r="T433" s="2">
        <v>-0.17142857142857143</v>
      </c>
      <c r="U433" s="2">
        <v>-6.943421895836412E-3</v>
      </c>
      <c r="V433" s="2">
        <v>2.8571428571428571E-2</v>
      </c>
      <c r="W433" s="2">
        <v>2.8571428571428571E-2</v>
      </c>
      <c r="Y433" s="2">
        <v>0.1111111111111111</v>
      </c>
      <c r="Z433" s="2">
        <v>-6.9683565838720748E-2</v>
      </c>
      <c r="AA433" s="2">
        <v>0.1111111111111111</v>
      </c>
      <c r="AB433" s="2">
        <v>-0.22222222222222221</v>
      </c>
    </row>
    <row r="434" spans="2:28" x14ac:dyDescent="0.25">
      <c r="B434" s="15" t="s">
        <v>915</v>
      </c>
      <c r="C434" s="15">
        <v>5.2121000000000001E-2</v>
      </c>
      <c r="E434" s="2">
        <v>0</v>
      </c>
      <c r="F434" s="2">
        <v>6.6004514672686268E-2</v>
      </c>
      <c r="G434" s="2">
        <v>-7.407407407407407E-2</v>
      </c>
      <c r="H434" s="2">
        <v>-3.7037037037037035E-2</v>
      </c>
      <c r="J434" s="2">
        <v>0</v>
      </c>
      <c r="K434" s="2">
        <v>-8.1173144394863339E-2</v>
      </c>
      <c r="L434" s="2">
        <v>-1.7857142857142856E-2</v>
      </c>
      <c r="M434" s="2">
        <v>-3.5714285714285712E-2</v>
      </c>
      <c r="O434" s="2">
        <v>0</v>
      </c>
      <c r="P434" s="2">
        <v>-9.2052776925440744E-4</v>
      </c>
      <c r="Q434" s="2">
        <v>0</v>
      </c>
      <c r="R434" s="2">
        <v>0</v>
      </c>
      <c r="T434" s="2">
        <v>-0.17142857142857143</v>
      </c>
      <c r="U434" s="2">
        <v>-3.3804592862058259E-4</v>
      </c>
      <c r="V434" s="2">
        <v>2.8571428571428571E-2</v>
      </c>
      <c r="W434" s="2">
        <v>2.8571428571428571E-2</v>
      </c>
      <c r="Y434" s="2">
        <v>0.22222222222222221</v>
      </c>
      <c r="Z434" s="2">
        <v>-0.16650685143369742</v>
      </c>
      <c r="AA434" s="2">
        <v>-0.1111111111111111</v>
      </c>
      <c r="AB434" s="2">
        <v>-0.33333333333333331</v>
      </c>
    </row>
    <row r="435" spans="2:28" x14ac:dyDescent="0.25">
      <c r="B435" s="15" t="s">
        <v>586</v>
      </c>
      <c r="C435" s="15">
        <v>5.5758000000000002E-2</v>
      </c>
      <c r="E435" s="2">
        <v>0</v>
      </c>
      <c r="F435" s="2">
        <v>6.6004514672686268E-2</v>
      </c>
      <c r="G435" s="2">
        <v>-7.407407407407407E-2</v>
      </c>
      <c r="H435" s="2">
        <v>-3.7037037037037035E-2</v>
      </c>
      <c r="J435" s="2">
        <v>-0.10714285714285714</v>
      </c>
      <c r="K435" s="2">
        <v>-6.7550499029192232E-2</v>
      </c>
      <c r="L435" s="2">
        <v>-1.7857142857142856E-2</v>
      </c>
      <c r="M435" s="2">
        <v>-1.7857142857142856E-2</v>
      </c>
      <c r="O435" s="2">
        <v>0</v>
      </c>
      <c r="P435" s="2">
        <v>-9.2052776925440744E-4</v>
      </c>
      <c r="Q435" s="2">
        <v>0</v>
      </c>
      <c r="R435" s="2">
        <v>0</v>
      </c>
      <c r="T435" s="2">
        <v>-0.17142857142857143</v>
      </c>
      <c r="U435" s="2">
        <v>2.8841746805673214E-2</v>
      </c>
      <c r="V435" s="2">
        <v>2.8571428571428571E-2</v>
      </c>
      <c r="W435" s="2">
        <v>2.8571428571428571E-2</v>
      </c>
      <c r="Y435" s="2">
        <v>0.1111111111111111</v>
      </c>
      <c r="Z435" s="2">
        <v>-6.9683565838720748E-2</v>
      </c>
      <c r="AA435" s="2">
        <v>0</v>
      </c>
      <c r="AB435" s="2">
        <v>-0.22222222222222221</v>
      </c>
    </row>
    <row r="436" spans="2:28" x14ac:dyDescent="0.25">
      <c r="B436" s="15" t="s">
        <v>587</v>
      </c>
      <c r="C436" s="15">
        <v>5.697E-2</v>
      </c>
      <c r="E436" s="2">
        <v>0</v>
      </c>
      <c r="F436" s="2">
        <v>7.5033860045146505E-2</v>
      </c>
      <c r="G436" s="2">
        <v>-3.7037037037037035E-2</v>
      </c>
      <c r="H436" s="2">
        <v>0</v>
      </c>
      <c r="J436" s="2">
        <v>0</v>
      </c>
      <c r="K436" s="2">
        <v>-7.7698674932724698E-2</v>
      </c>
      <c r="L436" s="2">
        <v>-1.7857142857142856E-2</v>
      </c>
      <c r="M436" s="2">
        <v>-1.7857142857142856E-2</v>
      </c>
      <c r="O436" s="2">
        <v>0</v>
      </c>
      <c r="P436" s="2">
        <v>-9.2052776925440744E-4</v>
      </c>
      <c r="Q436" s="2">
        <v>0</v>
      </c>
      <c r="R436" s="2">
        <v>0</v>
      </c>
      <c r="T436" s="2">
        <v>-0.17142857142857143</v>
      </c>
      <c r="U436" s="2">
        <v>2.8841746805673214E-2</v>
      </c>
      <c r="V436" s="2">
        <v>2.8571428571428571E-2</v>
      </c>
      <c r="W436" s="2">
        <v>2.8571428571428571E-2</v>
      </c>
      <c r="Y436" s="2">
        <v>0.1111111111111111</v>
      </c>
      <c r="Z436" s="2">
        <v>-6.9683565838720748E-2</v>
      </c>
      <c r="AA436" s="2">
        <v>0</v>
      </c>
      <c r="AB436" s="2">
        <v>-0.22222222222222221</v>
      </c>
    </row>
    <row r="437" spans="2:28" x14ac:dyDescent="0.25">
      <c r="B437" s="15" t="s">
        <v>588</v>
      </c>
      <c r="C437" s="15">
        <v>7.1514999999999995E-2</v>
      </c>
      <c r="E437" s="2">
        <v>0</v>
      </c>
      <c r="F437" s="2">
        <v>0.104469525959368</v>
      </c>
      <c r="G437" s="2">
        <v>-3.7037037037037035E-2</v>
      </c>
      <c r="H437" s="2">
        <v>-3.7037037037037035E-2</v>
      </c>
      <c r="J437" s="2">
        <v>-0.125</v>
      </c>
      <c r="K437" s="2">
        <v>-0.10415135840077056</v>
      </c>
      <c r="L437" s="2">
        <v>-1.7857142857142856E-2</v>
      </c>
      <c r="M437" s="2">
        <v>-3.5714285714285712E-2</v>
      </c>
      <c r="O437" s="2">
        <v>0</v>
      </c>
      <c r="P437" s="2">
        <v>-9.2052776925440744E-4</v>
      </c>
      <c r="Q437" s="2">
        <v>0</v>
      </c>
      <c r="R437" s="2">
        <v>0</v>
      </c>
      <c r="T437" s="2">
        <v>-0.17142857142857143</v>
      </c>
      <c r="U437" s="2">
        <v>8.3723399622133432E-3</v>
      </c>
      <c r="V437" s="2">
        <v>2.8571428571428571E-2</v>
      </c>
      <c r="W437" s="2">
        <v>-2.8571428571428571E-2</v>
      </c>
      <c r="Y437" s="2">
        <v>0.22222222222222221</v>
      </c>
      <c r="Z437" s="2">
        <v>-1.8682916267128435E-2</v>
      </c>
      <c r="AA437" s="2">
        <v>-0.1111111111111111</v>
      </c>
      <c r="AB437" s="2">
        <v>-0.22222222222222221</v>
      </c>
    </row>
    <row r="438" spans="2:28" x14ac:dyDescent="0.25">
      <c r="B438" s="15" t="s">
        <v>589</v>
      </c>
      <c r="C438" s="15">
        <v>5.9683E-2</v>
      </c>
      <c r="E438" s="2">
        <v>0</v>
      </c>
      <c r="F438" s="2">
        <v>5.7878103837471766E-2</v>
      </c>
      <c r="G438" s="2">
        <v>-3.7037037037037035E-2</v>
      </c>
      <c r="H438" s="2">
        <v>0</v>
      </c>
      <c r="J438" s="2">
        <v>-0.2857142857142857</v>
      </c>
      <c r="K438" s="2">
        <v>5.0890758592502874E-3</v>
      </c>
      <c r="L438" s="2">
        <v>-5.3571428571428568E-2</v>
      </c>
      <c r="M438" s="2">
        <v>0</v>
      </c>
      <c r="O438" s="2">
        <v>0</v>
      </c>
      <c r="P438" s="2">
        <v>-9.6348573181958292E-3</v>
      </c>
      <c r="Q438" s="2">
        <v>0</v>
      </c>
      <c r="R438" s="2">
        <v>5.7142857142857141E-2</v>
      </c>
      <c r="T438" s="2">
        <v>-0.22857142857142856</v>
      </c>
      <c r="U438" s="2">
        <v>3.5640379658743474E-5</v>
      </c>
      <c r="V438" s="2">
        <v>-2.8571428571428571E-2</v>
      </c>
      <c r="W438" s="2">
        <v>-5.7142857142857141E-2</v>
      </c>
      <c r="Y438" s="2">
        <v>0.22222222222222221</v>
      </c>
      <c r="Z438" s="2">
        <v>1.4723622753565108E-2</v>
      </c>
      <c r="AA438" s="2">
        <v>0</v>
      </c>
      <c r="AB438" s="2">
        <v>-0.22222222222222221</v>
      </c>
    </row>
    <row r="439" spans="2:28" x14ac:dyDescent="0.25">
      <c r="B439" s="15" t="s">
        <v>916</v>
      </c>
      <c r="C439" s="15">
        <v>7.2816000000000006E-2</v>
      </c>
      <c r="E439" s="2">
        <v>0.25925925925925924</v>
      </c>
      <c r="F439" s="2">
        <v>0.1373629000132785</v>
      </c>
      <c r="G439" s="2">
        <v>7.407407407407407E-2</v>
      </c>
      <c r="H439" s="2">
        <v>3.7037037037037035E-2</v>
      </c>
      <c r="J439" s="2">
        <v>-0.125</v>
      </c>
      <c r="K439" s="2">
        <v>-5.5450391486089511E-2</v>
      </c>
      <c r="L439" s="2">
        <v>-1.7857142857142856E-2</v>
      </c>
      <c r="M439" s="2">
        <v>-3.5714285714285712E-2</v>
      </c>
      <c r="O439" s="2">
        <v>0</v>
      </c>
      <c r="P439" s="2">
        <v>-9.2052776925440744E-4</v>
      </c>
      <c r="Q439" s="2">
        <v>0</v>
      </c>
      <c r="R439" s="2">
        <v>0</v>
      </c>
      <c r="T439" s="2">
        <v>-0.14285714285714285</v>
      </c>
      <c r="U439" s="2">
        <v>4.7102103005152184E-2</v>
      </c>
      <c r="V439" s="2">
        <v>0</v>
      </c>
      <c r="W439" s="2">
        <v>0</v>
      </c>
      <c r="Y439" s="2">
        <v>0.22222222222222221</v>
      </c>
      <c r="Z439" s="2">
        <v>5.9544062606328815E-2</v>
      </c>
      <c r="AA439" s="2">
        <v>0</v>
      </c>
      <c r="AB439" s="2">
        <v>-0.22222222222222221</v>
      </c>
    </row>
    <row r="440" spans="2:28" x14ac:dyDescent="0.25">
      <c r="B440" s="15" t="s">
        <v>917</v>
      </c>
      <c r="C440" s="15">
        <v>8.3738000000000007E-2</v>
      </c>
      <c r="E440" s="2">
        <v>0.22222222222222221</v>
      </c>
      <c r="F440" s="2">
        <v>8.0000000000000113E-2</v>
      </c>
      <c r="G440" s="2">
        <v>0</v>
      </c>
      <c r="H440" s="2">
        <v>0</v>
      </c>
      <c r="J440" s="2">
        <v>-0.125</v>
      </c>
      <c r="K440" s="2">
        <v>-0.107382517676485</v>
      </c>
      <c r="L440" s="2">
        <v>-1.7857142857142856E-2</v>
      </c>
      <c r="M440" s="2">
        <v>-5.3571428571428568E-2</v>
      </c>
      <c r="O440" s="2">
        <v>0</v>
      </c>
      <c r="P440" s="2">
        <v>-9.2052776925440744E-4</v>
      </c>
      <c r="Q440" s="2">
        <v>0</v>
      </c>
      <c r="R440" s="2">
        <v>0</v>
      </c>
      <c r="T440" s="2">
        <v>-0.2</v>
      </c>
      <c r="U440" s="2">
        <v>2.9349852649305355E-2</v>
      </c>
      <c r="V440" s="2">
        <v>0</v>
      </c>
      <c r="W440" s="2">
        <v>0</v>
      </c>
      <c r="Y440" s="2">
        <v>0.22222222222222221</v>
      </c>
      <c r="Z440" s="2">
        <v>-1.8682916267128435E-2</v>
      </c>
      <c r="AA440" s="2">
        <v>-0.1111111111111111</v>
      </c>
      <c r="AB440" s="2">
        <v>-0.22222222222222221</v>
      </c>
    </row>
    <row r="441" spans="2:28" x14ac:dyDescent="0.25">
      <c r="B441" s="15" t="s">
        <v>918</v>
      </c>
      <c r="C441" s="15">
        <v>7.7670000000000003E-2</v>
      </c>
      <c r="E441" s="2">
        <v>0.25925925925925924</v>
      </c>
      <c r="F441" s="2">
        <v>8.2366219625547701E-2</v>
      </c>
      <c r="G441" s="2">
        <v>0</v>
      </c>
      <c r="H441" s="2">
        <v>-3.7037037037037035E-2</v>
      </c>
      <c r="J441" s="2">
        <v>-0.125</v>
      </c>
      <c r="K441" s="2">
        <v>-8.4024739779755192E-2</v>
      </c>
      <c r="L441" s="2">
        <v>-3.5714285714285712E-2</v>
      </c>
      <c r="M441" s="2">
        <v>-3.5714285714285712E-2</v>
      </c>
      <c r="O441" s="2">
        <v>0</v>
      </c>
      <c r="P441" s="2">
        <v>-6.1982203129794071E-3</v>
      </c>
      <c r="Q441" s="2">
        <v>0</v>
      </c>
      <c r="R441" s="2">
        <v>2.8571428571428571E-2</v>
      </c>
      <c r="T441" s="2">
        <v>-0.14285714285714285</v>
      </c>
      <c r="U441" s="2">
        <v>8.7518293538621839E-2</v>
      </c>
      <c r="V441" s="2">
        <v>2.8571428571428571E-2</v>
      </c>
      <c r="W441" s="2">
        <v>2.8571428571428571E-2</v>
      </c>
      <c r="Y441" s="2">
        <v>0.22222222222222221</v>
      </c>
      <c r="Z441" s="2">
        <v>-4.6521698784373025E-2</v>
      </c>
      <c r="AA441" s="2">
        <v>0.1111111111111111</v>
      </c>
      <c r="AB441" s="2">
        <v>-0.1111111111111111</v>
      </c>
    </row>
    <row r="442" spans="2:28" x14ac:dyDescent="0.25">
      <c r="B442" s="15" t="s">
        <v>919</v>
      </c>
      <c r="C442" s="15">
        <v>7.4300000000000005E-2</v>
      </c>
      <c r="E442" s="2">
        <v>-0.1111111111111111</v>
      </c>
      <c r="F442" s="2">
        <v>-4.7686230248306656E-2</v>
      </c>
      <c r="G442" s="2">
        <v>-3.7037037037037035E-2</v>
      </c>
      <c r="H442" s="2">
        <v>3.7037037037037035E-2</v>
      </c>
      <c r="J442" s="2">
        <v>-0.125</v>
      </c>
      <c r="K442" s="2">
        <v>-8.4024739779755192E-2</v>
      </c>
      <c r="L442" s="2">
        <v>-3.5714285714285712E-2</v>
      </c>
      <c r="M442" s="2">
        <v>-3.5714285714285712E-2</v>
      </c>
      <c r="O442" s="2">
        <v>0</v>
      </c>
      <c r="P442" s="2">
        <v>0</v>
      </c>
      <c r="Q442" s="2">
        <v>0</v>
      </c>
      <c r="R442" s="2">
        <v>0</v>
      </c>
      <c r="T442" s="2">
        <v>-0.17142857142857143</v>
      </c>
      <c r="U442" s="2">
        <v>-4.0550994124637467E-2</v>
      </c>
      <c r="V442" s="2">
        <v>2.8571428571428571E-2</v>
      </c>
      <c r="W442" s="2">
        <v>0</v>
      </c>
      <c r="Y442" s="2">
        <v>0.22222222222222221</v>
      </c>
      <c r="Z442" s="2">
        <v>9.7961582480126277E-2</v>
      </c>
      <c r="AA442" s="2">
        <v>0</v>
      </c>
      <c r="AB442" s="2">
        <v>-0.1111111111111111</v>
      </c>
    </row>
    <row r="443" spans="2:28" x14ac:dyDescent="0.25">
      <c r="B443" s="15" t="s">
        <v>920</v>
      </c>
      <c r="C443" s="15">
        <v>7.1514999999999995E-2</v>
      </c>
      <c r="E443" s="2">
        <v>0.25925925925925924</v>
      </c>
      <c r="F443" s="2">
        <v>0.17063338202098</v>
      </c>
      <c r="G443" s="2">
        <v>0</v>
      </c>
      <c r="H443" s="2">
        <v>3.7037037037037035E-2</v>
      </c>
      <c r="J443" s="2">
        <v>-1.7857142857142856E-2</v>
      </c>
      <c r="K443" s="2">
        <v>-7.2201457295301849E-2</v>
      </c>
      <c r="L443" s="2">
        <v>-1.7857142857142856E-2</v>
      </c>
      <c r="M443" s="2">
        <v>0</v>
      </c>
      <c r="O443" s="2">
        <v>0</v>
      </c>
      <c r="P443" s="2">
        <v>1.2089598036207305E-2</v>
      </c>
      <c r="Q443" s="2">
        <v>0</v>
      </c>
      <c r="R443" s="2">
        <v>2.8571428571428571E-2</v>
      </c>
      <c r="T443" s="2">
        <v>-0.17142857142857143</v>
      </c>
      <c r="U443" s="2">
        <v>7.5013013731301259E-3</v>
      </c>
      <c r="V443" s="2">
        <v>2.8571428571428571E-2</v>
      </c>
      <c r="W443" s="2">
        <v>2.8571428571428571E-2</v>
      </c>
      <c r="Y443" s="2">
        <v>0.33333333333333331</v>
      </c>
      <c r="Z443" s="2">
        <v>6.1585573324260026E-2</v>
      </c>
      <c r="AA443" s="2">
        <v>0.1111111111111111</v>
      </c>
      <c r="AB443" s="2">
        <v>-0.22222222222222221</v>
      </c>
    </row>
    <row r="444" spans="2:28" x14ac:dyDescent="0.25">
      <c r="B444" s="15" t="s">
        <v>590</v>
      </c>
      <c r="C444" s="15">
        <v>8.1212000000000006E-2</v>
      </c>
      <c r="E444" s="2">
        <v>0.25925925925925924</v>
      </c>
      <c r="F444" s="2">
        <v>8.2366219625547701E-2</v>
      </c>
      <c r="G444" s="2">
        <v>0</v>
      </c>
      <c r="H444" s="2">
        <v>-3.7037037037037035E-2</v>
      </c>
      <c r="J444" s="2">
        <v>-0.125</v>
      </c>
      <c r="K444" s="2">
        <v>-8.4024739779755192E-2</v>
      </c>
      <c r="L444" s="2">
        <v>-3.5714285714285712E-2</v>
      </c>
      <c r="M444" s="2">
        <v>-3.5714285714285712E-2</v>
      </c>
      <c r="O444" s="2">
        <v>0</v>
      </c>
      <c r="P444" s="2">
        <v>1.2089598036207305E-2</v>
      </c>
      <c r="Q444" s="2">
        <v>0</v>
      </c>
      <c r="R444" s="2">
        <v>2.8571428571428571E-2</v>
      </c>
      <c r="T444" s="2">
        <v>-0.17142857142857143</v>
      </c>
      <c r="U444" s="2">
        <v>7.5013013731301259E-3</v>
      </c>
      <c r="V444" s="2">
        <v>2.8571428571428571E-2</v>
      </c>
      <c r="W444" s="2">
        <v>2.8571428571428571E-2</v>
      </c>
      <c r="Y444" s="2">
        <v>0.33333333333333331</v>
      </c>
      <c r="Z444" s="2">
        <v>6.1585573324260026E-2</v>
      </c>
      <c r="AA444" s="2">
        <v>0.1111111111111111</v>
      </c>
      <c r="AB444" s="2">
        <v>-0.22222222222222221</v>
      </c>
    </row>
    <row r="445" spans="2:28" x14ac:dyDescent="0.25">
      <c r="B445" s="15" t="s">
        <v>591</v>
      </c>
      <c r="C445" s="15">
        <v>7.9172000000000006E-2</v>
      </c>
      <c r="E445" s="2">
        <v>-0.1111111111111111</v>
      </c>
      <c r="F445" s="2">
        <v>-0.10507900677200874</v>
      </c>
      <c r="G445" s="2">
        <v>-3.7037037037037035E-2</v>
      </c>
      <c r="H445" s="2">
        <v>0</v>
      </c>
      <c r="J445" s="2">
        <v>-0.32142857142857145</v>
      </c>
      <c r="K445" s="2">
        <v>3.1182377376148367E-2</v>
      </c>
      <c r="L445" s="2">
        <v>-5.3571428571428568E-2</v>
      </c>
      <c r="M445" s="2">
        <v>-1.7857142857142856E-2</v>
      </c>
      <c r="O445" s="2">
        <v>0</v>
      </c>
      <c r="P445" s="2">
        <v>0</v>
      </c>
      <c r="Q445" s="2">
        <v>0</v>
      </c>
      <c r="R445" s="2">
        <v>0</v>
      </c>
      <c r="T445" s="2">
        <v>-0.17142857142857143</v>
      </c>
      <c r="U445" s="2">
        <v>-6.6101459404417098E-2</v>
      </c>
      <c r="V445" s="2">
        <v>2.8571428571428571E-2</v>
      </c>
      <c r="W445" s="2">
        <v>0</v>
      </c>
      <c r="Y445" s="2">
        <v>0.1111111111111111</v>
      </c>
      <c r="Z445" s="2">
        <v>-3.5079959169785631E-2</v>
      </c>
      <c r="AA445" s="2">
        <v>-0.1111111111111111</v>
      </c>
      <c r="AB445" s="2">
        <v>-0.1111111111111111</v>
      </c>
    </row>
    <row r="446" spans="2:28" x14ac:dyDescent="0.25">
      <c r="B446" s="15" t="s">
        <v>592</v>
      </c>
      <c r="C446" s="15">
        <v>9.2120999999999995E-2</v>
      </c>
      <c r="E446" s="2">
        <v>0.22222222222222221</v>
      </c>
      <c r="F446" s="2">
        <v>0.12336548327518997</v>
      </c>
      <c r="G446" s="2">
        <v>0</v>
      </c>
      <c r="H446" s="2">
        <v>0</v>
      </c>
      <c r="J446" s="2">
        <v>-0.125</v>
      </c>
      <c r="K446" s="2">
        <v>-0.11131441028910077</v>
      </c>
      <c r="L446" s="2">
        <v>-5.3571428571428568E-2</v>
      </c>
      <c r="M446" s="2">
        <v>-5.3571428571428568E-2</v>
      </c>
      <c r="O446" s="2">
        <v>0</v>
      </c>
      <c r="P446" s="2">
        <v>-6.1982203129794071E-3</v>
      </c>
      <c r="Q446" s="2">
        <v>0</v>
      </c>
      <c r="R446" s="2">
        <v>2.8571428571428571E-2</v>
      </c>
      <c r="T446" s="2">
        <v>-0.14285714285714285</v>
      </c>
      <c r="U446" s="2">
        <v>0.10225336300394933</v>
      </c>
      <c r="V446" s="2">
        <v>2.8571428571428571E-2</v>
      </c>
      <c r="W446" s="2">
        <v>0</v>
      </c>
      <c r="Y446" s="2">
        <v>0.1111111111111111</v>
      </c>
      <c r="Z446" s="2">
        <v>1.3303844845185559E-2</v>
      </c>
      <c r="AA446" s="2">
        <v>0</v>
      </c>
      <c r="AB446" s="2">
        <v>0</v>
      </c>
    </row>
    <row r="447" spans="2:28" x14ac:dyDescent="0.25">
      <c r="B447" s="15" t="s">
        <v>921</v>
      </c>
      <c r="C447" s="15">
        <v>9.3332999999999999E-2</v>
      </c>
      <c r="E447" s="2">
        <v>0.22222222222222221</v>
      </c>
      <c r="F447" s="2">
        <v>0.13356043505027729</v>
      </c>
      <c r="G447" s="2">
        <v>-3.7037037037037035E-2</v>
      </c>
      <c r="H447" s="2">
        <v>0</v>
      </c>
      <c r="J447" s="2">
        <v>-0.125</v>
      </c>
      <c r="K447" s="2">
        <v>-9.8623350965211146E-2</v>
      </c>
      <c r="L447" s="2">
        <v>-3.5714285714285712E-2</v>
      </c>
      <c r="M447" s="2">
        <v>-3.5714285714285712E-2</v>
      </c>
      <c r="O447" s="2">
        <v>0</v>
      </c>
      <c r="P447" s="2">
        <v>-2.3565510892912069E-2</v>
      </c>
      <c r="Q447" s="2">
        <v>0</v>
      </c>
      <c r="R447" s="2">
        <v>2.8571428571428571E-2</v>
      </c>
      <c r="T447" s="2">
        <v>-0.14285714285714285</v>
      </c>
      <c r="U447" s="2">
        <v>9.0535474429141408E-2</v>
      </c>
      <c r="V447" s="2">
        <v>2.8571428571428571E-2</v>
      </c>
      <c r="W447" s="2">
        <v>2.8571428571428571E-2</v>
      </c>
      <c r="Y447" s="2">
        <v>0.1111111111111111</v>
      </c>
      <c r="Z447" s="2">
        <v>1.3303844845185559E-2</v>
      </c>
      <c r="AA447" s="2">
        <v>0</v>
      </c>
      <c r="AB447" s="2">
        <v>0</v>
      </c>
    </row>
    <row r="448" spans="2:28" x14ac:dyDescent="0.25">
      <c r="B448" s="15" t="s">
        <v>922</v>
      </c>
      <c r="C448" s="15">
        <v>9.0909000000000004E-2</v>
      </c>
      <c r="E448" s="2">
        <v>0.22222222222222221</v>
      </c>
      <c r="F448" s="2">
        <v>0.1244736302072646</v>
      </c>
      <c r="G448" s="2">
        <v>0</v>
      </c>
      <c r="H448" s="2">
        <v>0</v>
      </c>
      <c r="J448" s="2">
        <v>-7.1428571428571425E-2</v>
      </c>
      <c r="K448" s="2">
        <v>-7.2673009451290224E-2</v>
      </c>
      <c r="L448" s="2">
        <v>-1.7857142857142856E-2</v>
      </c>
      <c r="M448" s="2">
        <v>1.7857142857142856E-2</v>
      </c>
      <c r="O448" s="2">
        <v>0</v>
      </c>
      <c r="P448" s="2">
        <v>-2.3565510892912069E-2</v>
      </c>
      <c r="Q448" s="2">
        <v>0</v>
      </c>
      <c r="R448" s="2">
        <v>2.8571428571428571E-2</v>
      </c>
      <c r="T448" s="2">
        <v>-0.17142857142857143</v>
      </c>
      <c r="U448" s="2">
        <v>9.5839131616004616E-2</v>
      </c>
      <c r="V448" s="2">
        <v>0</v>
      </c>
      <c r="W448" s="2">
        <v>2.8571428571428571E-2</v>
      </c>
      <c r="Y448" s="2">
        <v>0.1111111111111111</v>
      </c>
      <c r="Z448" s="2">
        <v>1.3303844845185559E-2</v>
      </c>
      <c r="AA448" s="2">
        <v>0</v>
      </c>
      <c r="AB448" s="2">
        <v>0</v>
      </c>
    </row>
    <row r="449" spans="1:28" x14ac:dyDescent="0.25">
      <c r="B449" s="15" t="s">
        <v>923</v>
      </c>
      <c r="C449" s="15">
        <v>7.6455999999999996E-2</v>
      </c>
      <c r="E449" s="2">
        <v>-3.7037037037037035E-2</v>
      </c>
      <c r="F449" s="2">
        <v>0.18445563465879483</v>
      </c>
      <c r="G449" s="2">
        <v>-3.7037037037037035E-2</v>
      </c>
      <c r="H449" s="2">
        <v>-3.7037037037037035E-2</v>
      </c>
      <c r="J449" s="2">
        <v>-0.23214285714285715</v>
      </c>
      <c r="K449" s="2">
        <v>-2.7939931128503066E-3</v>
      </c>
      <c r="L449" s="2">
        <v>-3.5714285714285712E-2</v>
      </c>
      <c r="M449" s="2">
        <v>0</v>
      </c>
      <c r="O449" s="2">
        <v>0</v>
      </c>
      <c r="P449" s="2">
        <v>1.2089598036207305E-2</v>
      </c>
      <c r="Q449" s="2">
        <v>0</v>
      </c>
      <c r="R449" s="2">
        <v>2.8571428571428571E-2</v>
      </c>
      <c r="T449" s="2">
        <v>-0.14285714285714285</v>
      </c>
      <c r="U449" s="2">
        <v>7.5870571961267841E-2</v>
      </c>
      <c r="V449" s="2">
        <v>2.8571428571428571E-2</v>
      </c>
      <c r="W449" s="2">
        <v>2.8571428571428571E-2</v>
      </c>
      <c r="Y449" s="2">
        <v>0.22222222222222221</v>
      </c>
      <c r="Z449" s="2">
        <v>-0.15815521667852381</v>
      </c>
      <c r="AA449" s="2">
        <v>0</v>
      </c>
      <c r="AB449" s="2">
        <v>-0.33333333333333331</v>
      </c>
    </row>
    <row r="450" spans="1:28" x14ac:dyDescent="0.25">
      <c r="B450" s="15" t="s">
        <v>924</v>
      </c>
      <c r="C450" s="15">
        <v>9.6106999999999998E-2</v>
      </c>
      <c r="E450" s="2">
        <v>-0.1111111111111111</v>
      </c>
      <c r="F450" s="2">
        <v>-7.9988713318284194E-2</v>
      </c>
      <c r="G450" s="2">
        <v>-3.7037037037037035E-2</v>
      </c>
      <c r="H450" s="2">
        <v>-3.7037037037037035E-2</v>
      </c>
      <c r="J450" s="2">
        <v>-0.125</v>
      </c>
      <c r="K450" s="2">
        <v>-3.8788509919756117E-2</v>
      </c>
      <c r="L450" s="2">
        <v>-3.5714285714285712E-2</v>
      </c>
      <c r="M450" s="2">
        <v>0</v>
      </c>
      <c r="O450" s="2">
        <v>0</v>
      </c>
      <c r="P450" s="2">
        <v>5.3329242098803305E-2</v>
      </c>
      <c r="Q450" s="2">
        <v>0</v>
      </c>
      <c r="R450" s="2">
        <v>5.7142857142857141E-2</v>
      </c>
      <c r="T450" s="2">
        <v>-0.14285714285714285</v>
      </c>
      <c r="U450" s="2">
        <v>9.0535474429141408E-2</v>
      </c>
      <c r="V450" s="2">
        <v>2.8571428571428571E-2</v>
      </c>
      <c r="W450" s="2">
        <v>2.8571428571428571E-2</v>
      </c>
      <c r="Y450" s="2">
        <v>0.1111111111111111</v>
      </c>
      <c r="Z450" s="2">
        <v>0.12323919700578453</v>
      </c>
      <c r="AA450" s="2">
        <v>0</v>
      </c>
      <c r="AB450" s="2">
        <v>-0.1111111111111111</v>
      </c>
    </row>
    <row r="451" spans="1:28" x14ac:dyDescent="0.25">
      <c r="A451" s="15" t="s">
        <v>912</v>
      </c>
      <c r="B451" s="15" t="s">
        <v>593</v>
      </c>
      <c r="C451" s="15">
        <v>9.6970000000000001E-2</v>
      </c>
      <c r="E451" s="2">
        <v>0.22222222222222221</v>
      </c>
      <c r="F451" s="2">
        <v>0.13356043505027729</v>
      </c>
      <c r="G451" s="2">
        <v>-3.7037037037037035E-2</v>
      </c>
      <c r="H451" s="2">
        <v>0</v>
      </c>
      <c r="J451" s="2">
        <v>-0.125</v>
      </c>
      <c r="K451" s="2">
        <v>-9.8623350965211146E-2</v>
      </c>
      <c r="L451" s="2">
        <v>-3.5714285714285712E-2</v>
      </c>
      <c r="M451" s="2">
        <v>-3.5714285714285712E-2</v>
      </c>
      <c r="O451" s="2">
        <v>0</v>
      </c>
      <c r="P451" s="2">
        <v>-2.3565510892912069E-2</v>
      </c>
      <c r="Q451" s="2">
        <v>0</v>
      </c>
      <c r="R451" s="2">
        <v>2.8571428571428571E-2</v>
      </c>
      <c r="T451" s="2">
        <v>-0.14285714285714285</v>
      </c>
      <c r="U451" s="2">
        <v>9.0535474429141408E-2</v>
      </c>
      <c r="V451" s="2">
        <v>2.8571428571428571E-2</v>
      </c>
      <c r="W451" s="2">
        <v>2.8571428571428571E-2</v>
      </c>
      <c r="Y451" s="2">
        <v>0.1111111111111111</v>
      </c>
      <c r="Z451" s="2">
        <v>1.3303844845185559E-2</v>
      </c>
      <c r="AA451" s="2">
        <v>0</v>
      </c>
      <c r="AB451" s="2">
        <v>0</v>
      </c>
    </row>
    <row r="452" spans="1:28" x14ac:dyDescent="0.25">
      <c r="B452" s="15" t="s">
        <v>912</v>
      </c>
      <c r="C452" s="15">
        <v>0.04</v>
      </c>
      <c r="E452" s="2">
        <v>0</v>
      </c>
      <c r="F452" s="2">
        <v>-2.3023994354269696E-2</v>
      </c>
      <c r="G452" s="2">
        <v>3.7037037037037035E-2</v>
      </c>
      <c r="H452" s="2">
        <v>-3.7037037037037035E-2</v>
      </c>
      <c r="J452" s="2">
        <v>0.12</v>
      </c>
      <c r="K452" s="2">
        <v>2.3331269729723481E-2</v>
      </c>
      <c r="L452" s="2">
        <v>0.02</v>
      </c>
      <c r="M452" s="2">
        <v>0.02</v>
      </c>
      <c r="O452" s="2">
        <v>0</v>
      </c>
      <c r="P452" s="2">
        <v>5.3056943673269645E-3</v>
      </c>
      <c r="Q452" s="2">
        <v>0</v>
      </c>
      <c r="R452" s="2">
        <v>-2.8571428571428571E-2</v>
      </c>
      <c r="T452" s="2">
        <v>0</v>
      </c>
      <c r="U452" s="2">
        <v>5.077676358580697E-3</v>
      </c>
      <c r="V452" s="2">
        <v>-2.8571428571428571E-2</v>
      </c>
      <c r="W452" s="2">
        <v>0</v>
      </c>
      <c r="Y452" s="2">
        <v>0</v>
      </c>
      <c r="Z452" s="2">
        <v>0</v>
      </c>
      <c r="AA452" s="2">
        <v>0</v>
      </c>
      <c r="AB452" s="2">
        <v>0</v>
      </c>
    </row>
    <row r="453" spans="1:28" x14ac:dyDescent="0.25">
      <c r="B453" s="15" t="s">
        <v>911</v>
      </c>
      <c r="C453" s="15">
        <v>3.1515000000000001E-2</v>
      </c>
      <c r="E453" s="2">
        <v>0</v>
      </c>
      <c r="F453" s="2">
        <v>0</v>
      </c>
      <c r="G453" s="2">
        <v>0</v>
      </c>
      <c r="H453" s="2">
        <v>0</v>
      </c>
      <c r="J453" s="2">
        <v>0</v>
      </c>
      <c r="K453" s="2">
        <v>4.8020613726866305E-3</v>
      </c>
      <c r="L453" s="2">
        <v>0</v>
      </c>
      <c r="M453" s="2">
        <v>0</v>
      </c>
      <c r="O453" s="2">
        <v>0</v>
      </c>
      <c r="P453" s="2">
        <v>0</v>
      </c>
      <c r="Q453" s="2">
        <v>0</v>
      </c>
      <c r="R453" s="2">
        <v>0</v>
      </c>
      <c r="T453" s="2">
        <v>0</v>
      </c>
      <c r="U453" s="2">
        <v>-1.8134558423505423E-4</v>
      </c>
      <c r="V453" s="2">
        <v>2.8571428571428571E-2</v>
      </c>
      <c r="W453" s="2">
        <v>0</v>
      </c>
      <c r="Y453" s="2">
        <v>0</v>
      </c>
      <c r="Z453" s="2">
        <v>4.8315753657706711E-2</v>
      </c>
      <c r="AA453" s="2">
        <v>0</v>
      </c>
      <c r="AB453" s="2">
        <v>0</v>
      </c>
    </row>
    <row r="454" spans="1:28" x14ac:dyDescent="0.25">
      <c r="B454" s="15" t="s">
        <v>584</v>
      </c>
      <c r="C454" s="15">
        <v>3.0303E-2</v>
      </c>
      <c r="E454" s="2">
        <v>0</v>
      </c>
      <c r="F454" s="2">
        <v>-2.3023994354269696E-2</v>
      </c>
      <c r="G454" s="2">
        <v>3.7037037037037035E-2</v>
      </c>
      <c r="H454" s="2">
        <v>-3.7037037037037035E-2</v>
      </c>
      <c r="J454" s="2">
        <v>0</v>
      </c>
      <c r="K454" s="2">
        <v>-1.7958928710861223E-2</v>
      </c>
      <c r="L454" s="2">
        <v>0</v>
      </c>
      <c r="M454" s="2">
        <v>0</v>
      </c>
      <c r="O454" s="2">
        <v>0</v>
      </c>
      <c r="P454" s="2">
        <v>0</v>
      </c>
      <c r="Q454" s="2">
        <v>0</v>
      </c>
      <c r="R454" s="2">
        <v>0</v>
      </c>
      <c r="T454" s="2">
        <v>0</v>
      </c>
      <c r="U454" s="2">
        <v>5.077676358580697E-3</v>
      </c>
      <c r="V454" s="2">
        <v>-2.8571428571428571E-2</v>
      </c>
      <c r="W454" s="2">
        <v>0</v>
      </c>
      <c r="Y454" s="2">
        <v>0</v>
      </c>
      <c r="Z454" s="2">
        <v>0</v>
      </c>
      <c r="AA454" s="2">
        <v>0</v>
      </c>
      <c r="AB454" s="2">
        <v>0</v>
      </c>
    </row>
    <row r="455" spans="1:28" x14ac:dyDescent="0.25">
      <c r="B455" s="15" t="s">
        <v>585</v>
      </c>
      <c r="C455" s="15">
        <v>1.6969999999999999E-2</v>
      </c>
      <c r="E455" s="2">
        <v>0</v>
      </c>
      <c r="F455" s="2">
        <v>0</v>
      </c>
      <c r="G455" s="2">
        <v>0</v>
      </c>
      <c r="H455" s="2">
        <v>0</v>
      </c>
      <c r="J455" s="2">
        <v>0</v>
      </c>
      <c r="K455" s="2">
        <v>0</v>
      </c>
      <c r="L455" s="2">
        <v>0</v>
      </c>
      <c r="M455" s="2">
        <v>0</v>
      </c>
      <c r="O455" s="2">
        <v>0</v>
      </c>
      <c r="P455" s="2">
        <v>0</v>
      </c>
      <c r="Q455" s="2">
        <v>0</v>
      </c>
      <c r="R455" s="2">
        <v>0</v>
      </c>
      <c r="T455" s="2">
        <v>0</v>
      </c>
      <c r="U455" s="2">
        <v>-3.4455661004654671E-2</v>
      </c>
      <c r="V455" s="2">
        <v>0</v>
      </c>
      <c r="W455" s="2">
        <v>0</v>
      </c>
      <c r="Y455" s="2">
        <v>0</v>
      </c>
      <c r="Z455" s="2">
        <v>0</v>
      </c>
      <c r="AA455" s="2">
        <v>0</v>
      </c>
      <c r="AB455" s="2">
        <v>0</v>
      </c>
    </row>
    <row r="456" spans="1:28" x14ac:dyDescent="0.25">
      <c r="B456" s="15" t="s">
        <v>914</v>
      </c>
      <c r="C456" s="15">
        <v>4.4847999999999999E-2</v>
      </c>
      <c r="E456" s="2">
        <v>-0.1111111111111111</v>
      </c>
      <c r="F456" s="2">
        <v>5.9401464361326789E-2</v>
      </c>
      <c r="G456" s="2">
        <v>0</v>
      </c>
      <c r="H456" s="2">
        <v>-3.7037037037037035E-2</v>
      </c>
      <c r="J456" s="2">
        <v>0</v>
      </c>
      <c r="K456" s="2">
        <v>-5.8874053252127898E-2</v>
      </c>
      <c r="L456" s="2">
        <v>0</v>
      </c>
      <c r="M456" s="2">
        <v>-0.02</v>
      </c>
      <c r="O456" s="2">
        <v>0</v>
      </c>
      <c r="P456" s="2">
        <v>4.3802825590722556E-3</v>
      </c>
      <c r="Q456" s="2">
        <v>0</v>
      </c>
      <c r="R456" s="2">
        <v>-2.8571428571428571E-2</v>
      </c>
      <c r="T456" s="2">
        <v>-0.17142857142857143</v>
      </c>
      <c r="U456" s="2">
        <v>-1.9010019864638549E-3</v>
      </c>
      <c r="V456" s="2">
        <v>0</v>
      </c>
      <c r="W456" s="2">
        <v>2.8571428571428571E-2</v>
      </c>
      <c r="Y456" s="2">
        <v>0.1111111111111111</v>
      </c>
      <c r="Z456" s="2">
        <v>-6.9683565838720748E-2</v>
      </c>
      <c r="AA456" s="2">
        <v>0.1111111111111111</v>
      </c>
      <c r="AB456" s="2">
        <v>-0.22222222222222221</v>
      </c>
    </row>
    <row r="457" spans="1:28" x14ac:dyDescent="0.25">
      <c r="B457" s="15" t="s">
        <v>915</v>
      </c>
      <c r="C457" s="15">
        <v>4.8485E-2</v>
      </c>
      <c r="E457" s="2">
        <v>0</v>
      </c>
      <c r="F457" s="2">
        <v>4.1460832745236334E-2</v>
      </c>
      <c r="G457" s="2">
        <v>-3.7037037037037035E-2</v>
      </c>
      <c r="H457" s="2">
        <v>-7.407407407407407E-2</v>
      </c>
      <c r="J457" s="2">
        <v>0.12</v>
      </c>
      <c r="K457" s="2">
        <v>-5.97357471918262E-2</v>
      </c>
      <c r="L457" s="2">
        <v>0</v>
      </c>
      <c r="M457" s="2">
        <v>-0.02</v>
      </c>
      <c r="O457" s="2">
        <v>0</v>
      </c>
      <c r="P457" s="2">
        <v>4.3802825590722556E-3</v>
      </c>
      <c r="Q457" s="2">
        <v>0</v>
      </c>
      <c r="R457" s="2">
        <v>-2.8571428571428571E-2</v>
      </c>
      <c r="T457" s="2">
        <v>-0.17142857142857143</v>
      </c>
      <c r="U457" s="2">
        <v>4.7379139421402433E-3</v>
      </c>
      <c r="V457" s="2">
        <v>0</v>
      </c>
      <c r="W457" s="2">
        <v>2.8571428571428571E-2</v>
      </c>
      <c r="Y457" s="2">
        <v>0.22222222222222221</v>
      </c>
      <c r="Z457" s="2">
        <v>-0.16650685143369742</v>
      </c>
      <c r="AA457" s="2">
        <v>-0.1111111111111111</v>
      </c>
      <c r="AB457" s="2">
        <v>-0.33333333333333331</v>
      </c>
    </row>
    <row r="458" spans="1:28" x14ac:dyDescent="0.25">
      <c r="B458" s="15" t="s">
        <v>586</v>
      </c>
      <c r="C458" s="15">
        <v>4.3636000000000001E-2</v>
      </c>
      <c r="E458" s="2">
        <v>0</v>
      </c>
      <c r="F458" s="2">
        <v>4.1460832745236334E-2</v>
      </c>
      <c r="G458" s="2">
        <v>-3.7037037037037035E-2</v>
      </c>
      <c r="H458" s="2">
        <v>-7.407407407407407E-2</v>
      </c>
      <c r="J458" s="2">
        <v>0</v>
      </c>
      <c r="K458" s="2">
        <v>-4.5795268212696257E-2</v>
      </c>
      <c r="L458" s="2">
        <v>0</v>
      </c>
      <c r="M458" s="2">
        <v>0</v>
      </c>
      <c r="O458" s="2">
        <v>0</v>
      </c>
      <c r="P458" s="2">
        <v>4.3802825590722556E-3</v>
      </c>
      <c r="Q458" s="2">
        <v>0</v>
      </c>
      <c r="R458" s="2">
        <v>-2.8571428571428571E-2</v>
      </c>
      <c r="T458" s="2">
        <v>-0.17142857142857143</v>
      </c>
      <c r="U458" s="2">
        <v>3.406587222014925E-2</v>
      </c>
      <c r="V458" s="2">
        <v>0</v>
      </c>
      <c r="W458" s="2">
        <v>2.8571428571428571E-2</v>
      </c>
      <c r="Y458" s="2">
        <v>0.1111111111111111</v>
      </c>
      <c r="Z458" s="2">
        <v>-6.9683565838720748E-2</v>
      </c>
      <c r="AA458" s="2">
        <v>0</v>
      </c>
      <c r="AB458" s="2">
        <v>-0.22222222222222221</v>
      </c>
    </row>
    <row r="459" spans="1:28" x14ac:dyDescent="0.25">
      <c r="B459" s="15" t="s">
        <v>587</v>
      </c>
      <c r="C459" s="15">
        <v>4.3636000000000001E-2</v>
      </c>
      <c r="E459" s="2">
        <v>0</v>
      </c>
      <c r="F459" s="2">
        <v>5.0282286520818301E-2</v>
      </c>
      <c r="G459" s="2">
        <v>0</v>
      </c>
      <c r="H459" s="2">
        <v>-3.7037037037037035E-2</v>
      </c>
      <c r="J459" s="2">
        <v>0.12</v>
      </c>
      <c r="K459" s="2">
        <v>-5.6180213945498721E-2</v>
      </c>
      <c r="L459" s="2">
        <v>0</v>
      </c>
      <c r="M459" s="2">
        <v>0</v>
      </c>
      <c r="O459" s="2">
        <v>0</v>
      </c>
      <c r="P459" s="2">
        <v>4.3802825590722556E-3</v>
      </c>
      <c r="Q459" s="2">
        <v>0</v>
      </c>
      <c r="R459" s="2">
        <v>-2.8571428571428571E-2</v>
      </c>
      <c r="T459" s="2">
        <v>-0.17142857142857143</v>
      </c>
      <c r="U459" s="2">
        <v>3.406587222014925E-2</v>
      </c>
      <c r="V459" s="2">
        <v>0</v>
      </c>
      <c r="W459" s="2">
        <v>2.8571428571428571E-2</v>
      </c>
      <c r="Y459" s="2">
        <v>0.1111111111111111</v>
      </c>
      <c r="Z459" s="2">
        <v>-6.9683565838720748E-2</v>
      </c>
      <c r="AA459" s="2">
        <v>0</v>
      </c>
      <c r="AB459" s="2">
        <v>-0.22222222222222221</v>
      </c>
    </row>
    <row r="460" spans="1:28" x14ac:dyDescent="0.25">
      <c r="B460" s="15" t="s">
        <v>588</v>
      </c>
      <c r="C460" s="15">
        <v>7.5151999999999997E-2</v>
      </c>
      <c r="E460" s="2">
        <v>0</v>
      </c>
      <c r="F460" s="2">
        <v>7.9040225829216576E-2</v>
      </c>
      <c r="G460" s="2">
        <v>0</v>
      </c>
      <c r="H460" s="2">
        <v>-7.407407407407407E-2</v>
      </c>
      <c r="J460" s="2">
        <v>-0.02</v>
      </c>
      <c r="K460" s="2">
        <v>-8.325007210661256E-2</v>
      </c>
      <c r="L460" s="2">
        <v>0</v>
      </c>
      <c r="M460" s="2">
        <v>-0.02</v>
      </c>
      <c r="O460" s="2">
        <v>0</v>
      </c>
      <c r="P460" s="2">
        <v>4.3802825590722556E-3</v>
      </c>
      <c r="Q460" s="2">
        <v>0</v>
      </c>
      <c r="R460" s="2">
        <v>-2.8571428571428571E-2</v>
      </c>
      <c r="T460" s="2">
        <v>-0.17142857142857143</v>
      </c>
      <c r="U460" s="2">
        <v>1.3492528353486171E-2</v>
      </c>
      <c r="V460" s="2">
        <v>0</v>
      </c>
      <c r="W460" s="2">
        <v>-2.8571428571428571E-2</v>
      </c>
      <c r="Y460" s="2">
        <v>0.22222222222222221</v>
      </c>
      <c r="Z460" s="2">
        <v>-1.8682916267128435E-2</v>
      </c>
      <c r="AA460" s="2">
        <v>-0.1111111111111111</v>
      </c>
      <c r="AB460" s="2">
        <v>-0.22222222222222221</v>
      </c>
    </row>
    <row r="461" spans="1:28" x14ac:dyDescent="0.25">
      <c r="B461" s="15" t="s">
        <v>589</v>
      </c>
      <c r="C461" s="15">
        <v>6.2119000000000001E-2</v>
      </c>
      <c r="E461" s="2">
        <v>0</v>
      </c>
      <c r="F461" s="2">
        <v>3.3521524347212291E-2</v>
      </c>
      <c r="G461" s="2">
        <v>0</v>
      </c>
      <c r="H461" s="2">
        <v>-3.7037037037037035E-2</v>
      </c>
      <c r="J461" s="2">
        <v>-0.2</v>
      </c>
      <c r="K461" s="2">
        <v>2.8539080190520962E-2</v>
      </c>
      <c r="L461" s="2">
        <v>-0.04</v>
      </c>
      <c r="M461" s="2">
        <v>0.02</v>
      </c>
      <c r="O461" s="2">
        <v>0</v>
      </c>
      <c r="P461" s="2">
        <v>-4.3802825590720162E-3</v>
      </c>
      <c r="Q461" s="2">
        <v>0</v>
      </c>
      <c r="R461" s="2">
        <v>2.8571428571428571E-2</v>
      </c>
      <c r="T461" s="2">
        <v>-0.22857142857142856</v>
      </c>
      <c r="U461" s="2">
        <v>5.1134977085526443E-3</v>
      </c>
      <c r="V461" s="2">
        <v>-5.7142857142857141E-2</v>
      </c>
      <c r="W461" s="2">
        <v>-5.7142857142857141E-2</v>
      </c>
      <c r="Y461" s="2">
        <v>0.22222222222222221</v>
      </c>
      <c r="Z461" s="2">
        <v>1.4723622753565108E-2</v>
      </c>
      <c r="AA461" s="2">
        <v>0</v>
      </c>
      <c r="AB461" s="2">
        <v>-0.22222222222222221</v>
      </c>
    </row>
    <row r="462" spans="1:28" x14ac:dyDescent="0.25">
      <c r="B462" s="15" t="s">
        <v>916</v>
      </c>
      <c r="C462" s="15">
        <v>7.8882999999999995E-2</v>
      </c>
      <c r="E462" s="2">
        <v>0.25925925925925924</v>
      </c>
      <c r="F462" s="2">
        <v>0.11117626302461697</v>
      </c>
      <c r="G462" s="2">
        <v>0.1111111111111111</v>
      </c>
      <c r="H462" s="2">
        <v>0</v>
      </c>
      <c r="J462" s="2">
        <v>-0.02</v>
      </c>
      <c r="K462" s="2">
        <v>-3.3412849796746746E-2</v>
      </c>
      <c r="L462" s="2">
        <v>0</v>
      </c>
      <c r="M462" s="2">
        <v>-0.02</v>
      </c>
      <c r="O462" s="2">
        <v>0</v>
      </c>
      <c r="P462" s="2">
        <v>4.3802825590722556E-3</v>
      </c>
      <c r="Q462" s="2">
        <v>0</v>
      </c>
      <c r="R462" s="2">
        <v>-2.8571428571428571E-2</v>
      </c>
      <c r="T462" s="2">
        <v>-0.14285714285714285</v>
      </c>
      <c r="U462" s="2">
        <v>5.2418948598601578E-2</v>
      </c>
      <c r="V462" s="2">
        <v>-2.8571428571428571E-2</v>
      </c>
      <c r="W462" s="2">
        <v>0</v>
      </c>
      <c r="Y462" s="2">
        <v>0.22222222222222221</v>
      </c>
      <c r="Z462" s="2">
        <v>5.9544062606328815E-2</v>
      </c>
      <c r="AA462" s="2">
        <v>0</v>
      </c>
      <c r="AB462" s="2">
        <v>-0.22222222222222221</v>
      </c>
    </row>
    <row r="463" spans="1:28" x14ac:dyDescent="0.25">
      <c r="B463" s="15" t="s">
        <v>917</v>
      </c>
      <c r="C463" s="15">
        <v>8.4950999999999999E-2</v>
      </c>
      <c r="E463" s="2">
        <v>0.22222222222222221</v>
      </c>
      <c r="F463" s="2">
        <v>5.5134086097388839E-2</v>
      </c>
      <c r="G463" s="2">
        <v>3.7037037037037035E-2</v>
      </c>
      <c r="H463" s="2">
        <v>-3.7037037037037035E-2</v>
      </c>
      <c r="J463" s="2">
        <v>-0.02</v>
      </c>
      <c r="K463" s="2">
        <v>-8.6556618430928392E-2</v>
      </c>
      <c r="L463" s="2">
        <v>0</v>
      </c>
      <c r="M463" s="2">
        <v>-0.04</v>
      </c>
      <c r="O463" s="2">
        <v>0</v>
      </c>
      <c r="P463" s="2">
        <v>4.3802825590722556E-3</v>
      </c>
      <c r="Q463" s="2">
        <v>0</v>
      </c>
      <c r="R463" s="2">
        <v>-2.8571428571428571E-2</v>
      </c>
      <c r="T463" s="2">
        <v>-0.2</v>
      </c>
      <c r="U463" s="2">
        <v>3.4576558060811252E-2</v>
      </c>
      <c r="V463" s="2">
        <v>-2.8571428571428571E-2</v>
      </c>
      <c r="W463" s="2">
        <v>0</v>
      </c>
      <c r="Y463" s="2">
        <v>0.22222222222222221</v>
      </c>
      <c r="Z463" s="2">
        <v>-1.8682916267128435E-2</v>
      </c>
      <c r="AA463" s="2">
        <v>-0.1111111111111111</v>
      </c>
      <c r="AB463" s="2">
        <v>-0.22222222222222221</v>
      </c>
    </row>
    <row r="464" spans="1:28" x14ac:dyDescent="0.25">
      <c r="B464" s="15" t="s">
        <v>918</v>
      </c>
      <c r="C464" s="15">
        <v>8.1310999999999994E-2</v>
      </c>
      <c r="E464" s="2">
        <v>0.25925925925925924</v>
      </c>
      <c r="F464" s="2">
        <v>5.7445825895636855E-2</v>
      </c>
      <c r="G464" s="2">
        <v>3.7037037037037035E-2</v>
      </c>
      <c r="H464" s="2">
        <v>-7.407407407407407E-2</v>
      </c>
      <c r="J464" s="2">
        <v>-0.02</v>
      </c>
      <c r="K464" s="2">
        <v>-6.2653873917802999E-2</v>
      </c>
      <c r="L464" s="2">
        <v>-0.02</v>
      </c>
      <c r="M464" s="2">
        <v>-0.02</v>
      </c>
      <c r="O464" s="2">
        <v>0</v>
      </c>
      <c r="P464" s="2">
        <v>-9.2541180825446889E-4</v>
      </c>
      <c r="Q464" s="2">
        <v>0</v>
      </c>
      <c r="R464" s="2">
        <v>0</v>
      </c>
      <c r="T464" s="2">
        <v>-0.14285714285714285</v>
      </c>
      <c r="U464" s="2">
        <v>9.3040359467246911E-2</v>
      </c>
      <c r="V464" s="2">
        <v>0</v>
      </c>
      <c r="W464" s="2">
        <v>2.8571428571428571E-2</v>
      </c>
      <c r="Y464" s="2">
        <v>0.22222222222222221</v>
      </c>
      <c r="Z464" s="2">
        <v>-4.6521698784373025E-2</v>
      </c>
      <c r="AA464" s="2">
        <v>0.1111111111111111</v>
      </c>
      <c r="AB464" s="2">
        <v>-0.1111111111111111</v>
      </c>
    </row>
    <row r="465" spans="1:28" x14ac:dyDescent="0.25">
      <c r="B465" s="15" t="s">
        <v>919</v>
      </c>
      <c r="C465" s="15">
        <v>7.9172000000000006E-2</v>
      </c>
      <c r="E465" s="2">
        <v>-0.1111111111111111</v>
      </c>
      <c r="F465" s="2">
        <v>-6.9612297106562929E-2</v>
      </c>
      <c r="G465" s="2">
        <v>0</v>
      </c>
      <c r="H465" s="2">
        <v>0</v>
      </c>
      <c r="J465" s="2">
        <v>-0.02</v>
      </c>
      <c r="K465" s="2">
        <v>-6.2653873917802999E-2</v>
      </c>
      <c r="L465" s="2">
        <v>-0.02</v>
      </c>
      <c r="M465" s="2">
        <v>-0.02</v>
      </c>
      <c r="O465" s="2">
        <v>0</v>
      </c>
      <c r="P465" s="2">
        <v>5.3056943673269645E-3</v>
      </c>
      <c r="Q465" s="2">
        <v>0</v>
      </c>
      <c r="R465" s="2">
        <v>-2.8571428571428571E-2</v>
      </c>
      <c r="T465" s="2">
        <v>-0.17142857142857143</v>
      </c>
      <c r="U465" s="2">
        <v>-3.5679222590240388E-2</v>
      </c>
      <c r="V465" s="2">
        <v>0</v>
      </c>
      <c r="W465" s="2">
        <v>0</v>
      </c>
      <c r="Y465" s="2">
        <v>0.22222222222222221</v>
      </c>
      <c r="Z465" s="2">
        <v>9.7961582480126277E-2</v>
      </c>
      <c r="AA465" s="2">
        <v>0</v>
      </c>
      <c r="AB465" s="2">
        <v>-0.1111111111111111</v>
      </c>
    </row>
    <row r="466" spans="1:28" x14ac:dyDescent="0.25">
      <c r="B466" s="15" t="s">
        <v>920</v>
      </c>
      <c r="C466" s="15">
        <v>0.08</v>
      </c>
      <c r="E466" s="2">
        <v>0.25925925925925924</v>
      </c>
      <c r="F466" s="2">
        <v>0.1436807256424093</v>
      </c>
      <c r="G466" s="2">
        <v>3.7037037037037035E-2</v>
      </c>
      <c r="H466" s="2">
        <v>0</v>
      </c>
      <c r="J466" s="2">
        <v>0.1</v>
      </c>
      <c r="K466" s="2">
        <v>-5.0554739240614162E-2</v>
      </c>
      <c r="L466" s="2">
        <v>0</v>
      </c>
      <c r="M466" s="2">
        <v>0.02</v>
      </c>
      <c r="O466" s="2">
        <v>0</v>
      </c>
      <c r="P466" s="2">
        <v>1.7459436115738223E-2</v>
      </c>
      <c r="Q466" s="2">
        <v>0</v>
      </c>
      <c r="R466" s="2">
        <v>0</v>
      </c>
      <c r="T466" s="2">
        <v>-0.17142857142857143</v>
      </c>
      <c r="U466" s="2">
        <v>1.2617066912351755E-2</v>
      </c>
      <c r="V466" s="2">
        <v>0</v>
      </c>
      <c r="W466" s="2">
        <v>2.8571428571428571E-2</v>
      </c>
      <c r="Y466" s="2">
        <v>0.33333333333333331</v>
      </c>
      <c r="Z466" s="2">
        <v>6.1585573324260026E-2</v>
      </c>
      <c r="AA466" s="2">
        <v>0.1111111111111111</v>
      </c>
      <c r="AB466" s="2">
        <v>-0.22222222222222221</v>
      </c>
    </row>
    <row r="467" spans="1:28" x14ac:dyDescent="0.25">
      <c r="B467" s="15" t="s">
        <v>590</v>
      </c>
      <c r="C467" s="15">
        <v>8.3636000000000002E-2</v>
      </c>
      <c r="E467" s="2">
        <v>0.25925925925925924</v>
      </c>
      <c r="F467" s="2">
        <v>5.7445825895636855E-2</v>
      </c>
      <c r="G467" s="2">
        <v>3.7037037037037035E-2</v>
      </c>
      <c r="H467" s="2">
        <v>-7.407407407407407E-2</v>
      </c>
      <c r="J467" s="2">
        <v>-0.02</v>
      </c>
      <c r="K467" s="2">
        <v>-6.2653873917802999E-2</v>
      </c>
      <c r="L467" s="2">
        <v>-0.02</v>
      </c>
      <c r="M467" s="2">
        <v>-0.02</v>
      </c>
      <c r="O467" s="2">
        <v>0</v>
      </c>
      <c r="P467" s="2">
        <v>1.7459436115738223E-2</v>
      </c>
      <c r="Q467" s="2">
        <v>0</v>
      </c>
      <c r="R467" s="2">
        <v>0</v>
      </c>
      <c r="T467" s="2">
        <v>-0.17142857142857143</v>
      </c>
      <c r="U467" s="2">
        <v>1.2617066912351755E-2</v>
      </c>
      <c r="V467" s="2">
        <v>0</v>
      </c>
      <c r="W467" s="2">
        <v>2.8571428571428571E-2</v>
      </c>
      <c r="Y467" s="2">
        <v>0.33333333333333331</v>
      </c>
      <c r="Z467" s="2">
        <v>6.1585573324260026E-2</v>
      </c>
      <c r="AA467" s="2">
        <v>0.1111111111111111</v>
      </c>
      <c r="AB467" s="2">
        <v>-0.22222222222222221</v>
      </c>
    </row>
    <row r="468" spans="1:28" x14ac:dyDescent="0.25">
      <c r="B468" s="15" t="s">
        <v>591</v>
      </c>
      <c r="C468" s="15">
        <v>8.2825999999999997E-2</v>
      </c>
      <c r="E468" s="2">
        <v>-0.1111111111111111</v>
      </c>
      <c r="F468" s="2">
        <v>-0.12568366266760744</v>
      </c>
      <c r="G468" s="2">
        <v>0</v>
      </c>
      <c r="H468" s="2">
        <v>-3.7037037037037035E-2</v>
      </c>
      <c r="J468" s="2">
        <v>-0.24</v>
      </c>
      <c r="K468" s="2">
        <v>5.5241171563248793E-2</v>
      </c>
      <c r="L468" s="2">
        <v>-0.04</v>
      </c>
      <c r="M468" s="2">
        <v>0</v>
      </c>
      <c r="O468" s="2">
        <v>0</v>
      </c>
      <c r="P468" s="2">
        <v>5.3056943673269645E-3</v>
      </c>
      <c r="Q468" s="2">
        <v>0</v>
      </c>
      <c r="R468" s="2">
        <v>-2.8571428571428571E-2</v>
      </c>
      <c r="T468" s="2">
        <v>-0.17142857142857143</v>
      </c>
      <c r="U468" s="2">
        <v>-6.1359424863521896E-2</v>
      </c>
      <c r="V468" s="2">
        <v>0</v>
      </c>
      <c r="W468" s="2">
        <v>0</v>
      </c>
      <c r="Y468" s="2">
        <v>0.1111111111111111</v>
      </c>
      <c r="Z468" s="2">
        <v>-3.5079959169785631E-2</v>
      </c>
      <c r="AA468" s="2">
        <v>-0.1111111111111111</v>
      </c>
      <c r="AB468" s="2">
        <v>-0.1111111111111111</v>
      </c>
    </row>
    <row r="469" spans="1:28" x14ac:dyDescent="0.25">
      <c r="B469" s="15" t="s">
        <v>592</v>
      </c>
      <c r="C469" s="15">
        <v>8.6060999999999999E-2</v>
      </c>
      <c r="E469" s="2">
        <v>0.22222222222222221</v>
      </c>
      <c r="F469" s="2">
        <v>9.7501122730480547E-2</v>
      </c>
      <c r="G469" s="2">
        <v>3.7037037037037035E-2</v>
      </c>
      <c r="H469" s="2">
        <v>-3.7037037037037035E-2</v>
      </c>
      <c r="J469" s="2">
        <v>-0.02</v>
      </c>
      <c r="K469" s="2">
        <v>-9.0580247090637403E-2</v>
      </c>
      <c r="L469" s="2">
        <v>-0.04</v>
      </c>
      <c r="M469" s="2">
        <v>-0.04</v>
      </c>
      <c r="O469" s="2">
        <v>0</v>
      </c>
      <c r="P469" s="2">
        <v>-9.2541180825446889E-4</v>
      </c>
      <c r="Q469" s="2">
        <v>0</v>
      </c>
      <c r="R469" s="2">
        <v>0</v>
      </c>
      <c r="T469" s="2">
        <v>-0.14285714285714285</v>
      </c>
      <c r="U469" s="2">
        <v>0.10785024884644055</v>
      </c>
      <c r="V469" s="2">
        <v>0</v>
      </c>
      <c r="W469" s="2">
        <v>0</v>
      </c>
      <c r="Y469" s="2">
        <v>0.1111111111111111</v>
      </c>
      <c r="Z469" s="2">
        <v>1.3303844845185559E-2</v>
      </c>
      <c r="AA469" s="2">
        <v>0</v>
      </c>
      <c r="AB469" s="2">
        <v>0</v>
      </c>
    </row>
    <row r="470" spans="1:28" x14ac:dyDescent="0.25">
      <c r="B470" s="15" t="s">
        <v>921</v>
      </c>
      <c r="C470" s="15">
        <v>8.3636000000000002E-2</v>
      </c>
      <c r="E470" s="2">
        <v>0.22222222222222221</v>
      </c>
      <c r="F470" s="2">
        <v>0.10746134599345622</v>
      </c>
      <c r="G470" s="2">
        <v>0</v>
      </c>
      <c r="H470" s="2">
        <v>-3.7037037037037035E-2</v>
      </c>
      <c r="J470" s="2">
        <v>-0.02</v>
      </c>
      <c r="K470" s="2">
        <v>-7.7593089238506191E-2</v>
      </c>
      <c r="L470" s="2">
        <v>-0.02</v>
      </c>
      <c r="M470" s="2">
        <v>-0.02</v>
      </c>
      <c r="O470" s="2">
        <v>0</v>
      </c>
      <c r="P470" s="2">
        <v>-1.8384847923992809E-2</v>
      </c>
      <c r="Q470" s="2">
        <v>0</v>
      </c>
      <c r="R470" s="2">
        <v>0</v>
      </c>
      <c r="T470" s="2">
        <v>-0.14285714285714285</v>
      </c>
      <c r="U470" s="2">
        <v>9.6072860625843845E-2</v>
      </c>
      <c r="V470" s="2">
        <v>0</v>
      </c>
      <c r="W470" s="2">
        <v>2.8571428571428571E-2</v>
      </c>
      <c r="Y470" s="2">
        <v>0.1111111111111111</v>
      </c>
      <c r="Z470" s="2">
        <v>1.3303844845185559E-2</v>
      </c>
      <c r="AA470" s="2">
        <v>0</v>
      </c>
      <c r="AB470" s="2">
        <v>0</v>
      </c>
    </row>
    <row r="471" spans="1:28" x14ac:dyDescent="0.25">
      <c r="B471" s="15" t="s">
        <v>922</v>
      </c>
      <c r="C471" s="15">
        <v>8.7273000000000003E-2</v>
      </c>
      <c r="E471" s="2">
        <v>0.22222222222222221</v>
      </c>
      <c r="F471" s="2">
        <v>9.8583755693847391E-2</v>
      </c>
      <c r="G471" s="2">
        <v>3.7037037037037035E-2</v>
      </c>
      <c r="H471" s="2">
        <v>-3.7037037037037035E-2</v>
      </c>
      <c r="J471" s="2">
        <v>0.04</v>
      </c>
      <c r="K471" s="2">
        <v>-5.1037293307145543E-2</v>
      </c>
      <c r="L471" s="2">
        <v>0</v>
      </c>
      <c r="M471" s="2">
        <v>0.04</v>
      </c>
      <c r="O471" s="2">
        <v>0</v>
      </c>
      <c r="P471" s="2">
        <v>-1.8384847923992809E-2</v>
      </c>
      <c r="Q471" s="2">
        <v>0</v>
      </c>
      <c r="R471" s="2">
        <v>0</v>
      </c>
      <c r="T471" s="2">
        <v>-0.17142857142857143</v>
      </c>
      <c r="U471" s="2">
        <v>0.1014034480674188</v>
      </c>
      <c r="V471" s="2">
        <v>-2.8571428571428571E-2</v>
      </c>
      <c r="W471" s="2">
        <v>2.8571428571428571E-2</v>
      </c>
      <c r="Y471" s="2">
        <v>0.1111111111111111</v>
      </c>
      <c r="Z471" s="2">
        <v>1.3303844845185559E-2</v>
      </c>
      <c r="AA471" s="2">
        <v>0</v>
      </c>
      <c r="AB471" s="2">
        <v>0</v>
      </c>
    </row>
    <row r="472" spans="1:28" x14ac:dyDescent="0.25">
      <c r="B472" s="15" t="s">
        <v>923</v>
      </c>
      <c r="C472" s="15">
        <v>7.7670000000000003E-2</v>
      </c>
      <c r="E472" s="2">
        <v>-3.7037037037037035E-2</v>
      </c>
      <c r="F472" s="2">
        <v>0.15718473481352782</v>
      </c>
      <c r="G472" s="2">
        <v>0</v>
      </c>
      <c r="H472" s="2">
        <v>-7.407407407407407E-2</v>
      </c>
      <c r="J472" s="2">
        <v>-0.14000000000000001</v>
      </c>
      <c r="K472" s="2">
        <v>2.0472089209934277E-2</v>
      </c>
      <c r="L472" s="2">
        <v>-0.02</v>
      </c>
      <c r="M472" s="2">
        <v>0.02</v>
      </c>
      <c r="O472" s="2">
        <v>0</v>
      </c>
      <c r="P472" s="2">
        <v>1.7459436115738223E-2</v>
      </c>
      <c r="Q472" s="2">
        <v>0</v>
      </c>
      <c r="R472" s="2">
        <v>0</v>
      </c>
      <c r="T472" s="2">
        <v>-0.14285714285714285</v>
      </c>
      <c r="U472" s="2">
        <v>8.133349452940826E-2</v>
      </c>
      <c r="V472" s="2">
        <v>0</v>
      </c>
      <c r="W472" s="2">
        <v>2.8571428571428571E-2</v>
      </c>
      <c r="Y472" s="2">
        <v>0.22222222222222221</v>
      </c>
      <c r="Z472" s="2">
        <v>-0.15815521667852381</v>
      </c>
      <c r="AA472" s="2">
        <v>0</v>
      </c>
      <c r="AB472" s="2">
        <v>-0.33333333333333331</v>
      </c>
    </row>
    <row r="473" spans="1:28" x14ac:dyDescent="0.25">
      <c r="B473" s="15" t="s">
        <v>924</v>
      </c>
      <c r="C473" s="15">
        <v>0.10097299999999999</v>
      </c>
      <c r="E473" s="2">
        <v>-0.1111111111111111</v>
      </c>
      <c r="F473" s="2">
        <v>-0.10117104798870841</v>
      </c>
      <c r="G473" s="2">
        <v>0</v>
      </c>
      <c r="H473" s="2">
        <v>-7.407407407407407E-2</v>
      </c>
      <c r="J473" s="2">
        <v>-0.02</v>
      </c>
      <c r="K473" s="2">
        <v>-1.6362225377384521E-2</v>
      </c>
      <c r="L473" s="2">
        <v>-0.02</v>
      </c>
      <c r="M473" s="2">
        <v>0.02</v>
      </c>
      <c r="O473" s="2">
        <v>0</v>
      </c>
      <c r="P473" s="2">
        <v>5.8917885125547707E-2</v>
      </c>
      <c r="Q473" s="2">
        <v>0</v>
      </c>
      <c r="R473" s="2">
        <v>2.8571428571428571E-2</v>
      </c>
      <c r="T473" s="2">
        <v>-0.14285714285714285</v>
      </c>
      <c r="U473" s="2">
        <v>9.6072860625843845E-2</v>
      </c>
      <c r="V473" s="2">
        <v>0</v>
      </c>
      <c r="W473" s="2">
        <v>2.8571428571428571E-2</v>
      </c>
      <c r="Y473" s="2">
        <v>0.1111111111111111</v>
      </c>
      <c r="Z473" s="2">
        <v>0.12323919700578453</v>
      </c>
      <c r="AA473" s="2">
        <v>0</v>
      </c>
      <c r="AB473" s="2">
        <v>-0.1111111111111111</v>
      </c>
    </row>
    <row r="474" spans="1:28" x14ac:dyDescent="0.25">
      <c r="A474" s="15" t="s">
        <v>913</v>
      </c>
      <c r="B474" s="15" t="s">
        <v>593</v>
      </c>
      <c r="C474" s="15">
        <v>8.7273000000000003E-2</v>
      </c>
      <c r="E474" s="2">
        <v>0.22222222222222221</v>
      </c>
      <c r="F474" s="2">
        <v>0.10746134599345622</v>
      </c>
      <c r="G474" s="2">
        <v>0</v>
      </c>
      <c r="H474" s="2">
        <v>-3.7037037037037035E-2</v>
      </c>
      <c r="J474" s="2">
        <v>-0.02</v>
      </c>
      <c r="K474" s="2">
        <v>-7.7593089238506191E-2</v>
      </c>
      <c r="L474" s="2">
        <v>-0.02</v>
      </c>
      <c r="M474" s="2">
        <v>-0.02</v>
      </c>
      <c r="O474" s="2">
        <v>0</v>
      </c>
      <c r="P474" s="2">
        <v>-1.8384847923992809E-2</v>
      </c>
      <c r="Q474" s="2">
        <v>0</v>
      </c>
      <c r="R474" s="2">
        <v>0</v>
      </c>
      <c r="T474" s="2">
        <v>-0.14285714285714285</v>
      </c>
      <c r="U474" s="2">
        <v>9.6072860625843845E-2</v>
      </c>
      <c r="V474" s="2">
        <v>0</v>
      </c>
      <c r="W474" s="2">
        <v>2.8571428571428571E-2</v>
      </c>
      <c r="Y474" s="2">
        <v>0.1111111111111111</v>
      </c>
      <c r="Z474" s="2">
        <v>1.3303844845185559E-2</v>
      </c>
      <c r="AA474" s="2">
        <v>0</v>
      </c>
      <c r="AB474" s="2">
        <v>0</v>
      </c>
    </row>
    <row r="475" spans="1:28" x14ac:dyDescent="0.25">
      <c r="B475" s="15" t="s">
        <v>913</v>
      </c>
      <c r="C475" s="15">
        <v>1.6969999999999999E-2</v>
      </c>
      <c r="E475" s="2">
        <v>0</v>
      </c>
      <c r="F475" s="2">
        <v>0</v>
      </c>
      <c r="G475" s="2">
        <v>0</v>
      </c>
      <c r="H475" s="2">
        <v>0</v>
      </c>
      <c r="J475" s="2">
        <v>0</v>
      </c>
      <c r="K475" s="2">
        <v>0</v>
      </c>
      <c r="L475" s="2">
        <v>0</v>
      </c>
      <c r="M475" s="2">
        <v>0</v>
      </c>
      <c r="O475" s="2">
        <v>0</v>
      </c>
      <c r="P475" s="2">
        <v>0</v>
      </c>
      <c r="Q475" s="2">
        <v>0</v>
      </c>
      <c r="R475" s="2">
        <v>0</v>
      </c>
      <c r="T475" s="2">
        <v>0</v>
      </c>
      <c r="U475" s="2">
        <v>3.5685218806736509E-2</v>
      </c>
      <c r="V475" s="2">
        <v>0</v>
      </c>
      <c r="W475" s="2">
        <v>0</v>
      </c>
      <c r="Y475" s="2">
        <v>0</v>
      </c>
      <c r="Z475" s="2">
        <v>0</v>
      </c>
      <c r="AA475" s="2">
        <v>0</v>
      </c>
      <c r="AB475" s="2">
        <v>0</v>
      </c>
    </row>
    <row r="476" spans="1:28" x14ac:dyDescent="0.25">
      <c r="B476" s="15" t="s">
        <v>912</v>
      </c>
      <c r="C476" s="15">
        <v>3.2726999999999999E-2</v>
      </c>
      <c r="E476" s="2">
        <v>0</v>
      </c>
      <c r="F476" s="2">
        <v>-2.3023994354269696E-2</v>
      </c>
      <c r="G476" s="2">
        <v>3.7037037037037035E-2</v>
      </c>
      <c r="H476" s="2">
        <v>-3.7037037037037035E-2</v>
      </c>
      <c r="J476" s="2">
        <v>0.12</v>
      </c>
      <c r="K476" s="2">
        <v>2.3331269729723481E-2</v>
      </c>
      <c r="L476" s="2">
        <v>0.02</v>
      </c>
      <c r="M476" s="2">
        <v>0.02</v>
      </c>
      <c r="O476" s="2">
        <v>0</v>
      </c>
      <c r="P476" s="2">
        <v>5.3056943673269645E-3</v>
      </c>
      <c r="Q476" s="2">
        <v>0</v>
      </c>
      <c r="R476" s="2">
        <v>-2.8571428571428571E-2</v>
      </c>
      <c r="T476" s="2">
        <v>0</v>
      </c>
      <c r="U476" s="2">
        <v>4.0944093157202953E-2</v>
      </c>
      <c r="V476" s="2">
        <v>-2.8571428571428571E-2</v>
      </c>
      <c r="W476" s="2">
        <v>0</v>
      </c>
      <c r="Y476" s="2">
        <v>0</v>
      </c>
      <c r="Z476" s="2">
        <v>0</v>
      </c>
      <c r="AA476" s="2">
        <v>0</v>
      </c>
      <c r="AB476" s="2">
        <v>0</v>
      </c>
    </row>
    <row r="477" spans="1:28" x14ac:dyDescent="0.25">
      <c r="B477" s="15" t="s">
        <v>911</v>
      </c>
      <c r="C477" s="15">
        <v>2.3029999999999998E-2</v>
      </c>
      <c r="E477" s="2">
        <v>0</v>
      </c>
      <c r="F477" s="2">
        <v>0</v>
      </c>
      <c r="G477" s="2">
        <v>0</v>
      </c>
      <c r="H477" s="2">
        <v>0</v>
      </c>
      <c r="J477" s="2">
        <v>0</v>
      </c>
      <c r="K477" s="2">
        <v>4.8020613726866305E-3</v>
      </c>
      <c r="L477" s="2">
        <v>0</v>
      </c>
      <c r="M477" s="2">
        <v>0</v>
      </c>
      <c r="O477" s="2">
        <v>0</v>
      </c>
      <c r="P477" s="2">
        <v>0</v>
      </c>
      <c r="Q477" s="2">
        <v>0</v>
      </c>
      <c r="R477" s="2">
        <v>0</v>
      </c>
      <c r="T477" s="2">
        <v>0</v>
      </c>
      <c r="U477" s="2">
        <v>3.5497401865648391E-2</v>
      </c>
      <c r="V477" s="2">
        <v>2.8571428571428571E-2</v>
      </c>
      <c r="W477" s="2">
        <v>0</v>
      </c>
      <c r="Y477" s="2">
        <v>0</v>
      </c>
      <c r="Z477" s="2">
        <v>4.8315753657706711E-2</v>
      </c>
      <c r="AA477" s="2">
        <v>0</v>
      </c>
      <c r="AB477" s="2">
        <v>0</v>
      </c>
    </row>
    <row r="478" spans="1:28" x14ac:dyDescent="0.25">
      <c r="B478" s="15" t="s">
        <v>584</v>
      </c>
      <c r="C478" s="15">
        <v>2.7879000000000001E-2</v>
      </c>
      <c r="E478" s="2">
        <v>0</v>
      </c>
      <c r="F478" s="2">
        <v>-2.3023994354269696E-2</v>
      </c>
      <c r="G478" s="2">
        <v>3.7037037037037035E-2</v>
      </c>
      <c r="H478" s="2">
        <v>-3.7037037037037035E-2</v>
      </c>
      <c r="J478" s="2">
        <v>0</v>
      </c>
      <c r="K478" s="2">
        <v>-1.7958928710861223E-2</v>
      </c>
      <c r="L478" s="2">
        <v>0</v>
      </c>
      <c r="M478" s="2">
        <v>0</v>
      </c>
      <c r="O478" s="2">
        <v>0</v>
      </c>
      <c r="P478" s="2">
        <v>0</v>
      </c>
      <c r="Q478" s="2">
        <v>0</v>
      </c>
      <c r="R478" s="2">
        <v>0</v>
      </c>
      <c r="T478" s="2">
        <v>0</v>
      </c>
      <c r="U478" s="2">
        <v>4.0944093157202953E-2</v>
      </c>
      <c r="V478" s="2">
        <v>-2.8571428571428571E-2</v>
      </c>
      <c r="W478" s="2">
        <v>0</v>
      </c>
      <c r="Y478" s="2">
        <v>0</v>
      </c>
      <c r="Z478" s="2">
        <v>0</v>
      </c>
      <c r="AA478" s="2">
        <v>0</v>
      </c>
      <c r="AB478" s="2">
        <v>0</v>
      </c>
    </row>
    <row r="479" spans="1:28" x14ac:dyDescent="0.25">
      <c r="B479" s="15" t="s">
        <v>914</v>
      </c>
      <c r="C479" s="15">
        <v>4.6060999999999998E-2</v>
      </c>
      <c r="E479" s="2">
        <v>-0.1111111111111111</v>
      </c>
      <c r="F479" s="2">
        <v>5.9401464361326789E-2</v>
      </c>
      <c r="G479" s="2">
        <v>0</v>
      </c>
      <c r="H479" s="2">
        <v>-3.7037037037037035E-2</v>
      </c>
      <c r="J479" s="2">
        <v>0</v>
      </c>
      <c r="K479" s="2">
        <v>-5.8874053252127898E-2</v>
      </c>
      <c r="L479" s="2">
        <v>0</v>
      </c>
      <c r="M479" s="2">
        <v>-0.02</v>
      </c>
      <c r="O479" s="2">
        <v>0</v>
      </c>
      <c r="P479" s="2">
        <v>4.3802825590722556E-3</v>
      </c>
      <c r="Q479" s="2">
        <v>0</v>
      </c>
      <c r="R479" s="2">
        <v>-2.8571428571428571E-2</v>
      </c>
      <c r="T479" s="2">
        <v>-0.17142857142857143</v>
      </c>
      <c r="U479" s="2">
        <v>3.3716379148433652E-2</v>
      </c>
      <c r="V479" s="2">
        <v>0</v>
      </c>
      <c r="W479" s="2">
        <v>2.8571428571428571E-2</v>
      </c>
      <c r="Y479" s="2">
        <v>0.1111111111111111</v>
      </c>
      <c r="Z479" s="2">
        <v>-6.9683565838720748E-2</v>
      </c>
      <c r="AA479" s="2">
        <v>0.1111111111111111</v>
      </c>
      <c r="AB479" s="2">
        <v>-0.22222222222222221</v>
      </c>
    </row>
    <row r="480" spans="1:28" x14ac:dyDescent="0.25">
      <c r="B480" s="15" t="s">
        <v>915</v>
      </c>
      <c r="C480" s="15">
        <v>4.4847999999999999E-2</v>
      </c>
      <c r="E480" s="2">
        <v>0</v>
      </c>
      <c r="F480" s="2">
        <v>4.1460832745236334E-2</v>
      </c>
      <c r="G480" s="2">
        <v>-3.7037037037037035E-2</v>
      </c>
      <c r="H480" s="2">
        <v>-7.407407407407407E-2</v>
      </c>
      <c r="J480" s="2">
        <v>0.12</v>
      </c>
      <c r="K480" s="2">
        <v>-5.97357471918262E-2</v>
      </c>
      <c r="L480" s="2">
        <v>0</v>
      </c>
      <c r="M480" s="2">
        <v>-0.02</v>
      </c>
      <c r="O480" s="2">
        <v>0</v>
      </c>
      <c r="P480" s="2">
        <v>4.3802825590722556E-3</v>
      </c>
      <c r="Q480" s="2">
        <v>0</v>
      </c>
      <c r="R480" s="2">
        <v>-2.8571428571428571E-2</v>
      </c>
      <c r="T480" s="2">
        <v>-0.17142857142857143</v>
      </c>
      <c r="U480" s="2">
        <v>4.0592206244589514E-2</v>
      </c>
      <c r="V480" s="2">
        <v>0</v>
      </c>
      <c r="W480" s="2">
        <v>2.8571428571428571E-2</v>
      </c>
      <c r="Y480" s="2">
        <v>0.22222222222222221</v>
      </c>
      <c r="Z480" s="2">
        <v>-0.16650685143369742</v>
      </c>
      <c r="AA480" s="2">
        <v>-0.1111111111111111</v>
      </c>
      <c r="AB480" s="2">
        <v>-0.33333333333333331</v>
      </c>
    </row>
    <row r="481" spans="2:28" x14ac:dyDescent="0.25">
      <c r="B481" s="15" t="s">
        <v>586</v>
      </c>
      <c r="C481" s="15">
        <v>4.4847999999999999E-2</v>
      </c>
      <c r="E481" s="2">
        <v>0</v>
      </c>
      <c r="F481" s="2">
        <v>4.1460832745236334E-2</v>
      </c>
      <c r="G481" s="2">
        <v>-3.7037037037037035E-2</v>
      </c>
      <c r="H481" s="2">
        <v>-7.407407407407407E-2</v>
      </c>
      <c r="J481" s="2">
        <v>0</v>
      </c>
      <c r="K481" s="2">
        <v>-4.5795268212696257E-2</v>
      </c>
      <c r="L481" s="2">
        <v>0</v>
      </c>
      <c r="M481" s="2">
        <v>0</v>
      </c>
      <c r="O481" s="2">
        <v>0</v>
      </c>
      <c r="P481" s="2">
        <v>4.3802825590722556E-3</v>
      </c>
      <c r="Q481" s="2">
        <v>0</v>
      </c>
      <c r="R481" s="2">
        <v>-2.8571428571428571E-2</v>
      </c>
      <c r="T481" s="2">
        <v>-0.17142857142857143</v>
      </c>
      <c r="U481" s="2">
        <v>7.0966739130904108E-2</v>
      </c>
      <c r="V481" s="2">
        <v>0</v>
      </c>
      <c r="W481" s="2">
        <v>2.8571428571428571E-2</v>
      </c>
      <c r="Y481" s="2">
        <v>0.1111111111111111</v>
      </c>
      <c r="Z481" s="2">
        <v>-6.9683565838720748E-2</v>
      </c>
      <c r="AA481" s="2">
        <v>0</v>
      </c>
      <c r="AB481" s="2">
        <v>-0.22222222222222221</v>
      </c>
    </row>
    <row r="482" spans="2:28" x14ac:dyDescent="0.25">
      <c r="B482" s="15" t="s">
        <v>587</v>
      </c>
      <c r="C482" s="15">
        <v>4.4847999999999999E-2</v>
      </c>
      <c r="E482" s="2">
        <v>0</v>
      </c>
      <c r="F482" s="2">
        <v>5.0282286520818301E-2</v>
      </c>
      <c r="G482" s="2">
        <v>0</v>
      </c>
      <c r="H482" s="2">
        <v>-3.7037037037037035E-2</v>
      </c>
      <c r="J482" s="2">
        <v>0.12</v>
      </c>
      <c r="K482" s="2">
        <v>-5.6180213945498721E-2</v>
      </c>
      <c r="L482" s="2">
        <v>0</v>
      </c>
      <c r="M482" s="2">
        <v>0</v>
      </c>
      <c r="O482" s="2">
        <v>0</v>
      </c>
      <c r="P482" s="2">
        <v>4.3802825590722556E-3</v>
      </c>
      <c r="Q482" s="2">
        <v>0</v>
      </c>
      <c r="R482" s="2">
        <v>-2.8571428571428571E-2</v>
      </c>
      <c r="T482" s="2">
        <v>-0.17142857142857143</v>
      </c>
      <c r="U482" s="2">
        <v>7.0966739130904108E-2</v>
      </c>
      <c r="V482" s="2">
        <v>0</v>
      </c>
      <c r="W482" s="2">
        <v>2.8571428571428571E-2</v>
      </c>
      <c r="Y482" s="2">
        <v>0.1111111111111111</v>
      </c>
      <c r="Z482" s="2">
        <v>-6.9683565838720748E-2</v>
      </c>
      <c r="AA482" s="2">
        <v>0</v>
      </c>
      <c r="AB482" s="2">
        <v>-0.22222222222222221</v>
      </c>
    </row>
    <row r="483" spans="2:28" x14ac:dyDescent="0.25">
      <c r="B483" s="15" t="s">
        <v>588</v>
      </c>
      <c r="C483" s="15">
        <v>6.5454999999999999E-2</v>
      </c>
      <c r="E483" s="2">
        <v>0</v>
      </c>
      <c r="F483" s="2">
        <v>7.9040225829216576E-2</v>
      </c>
      <c r="G483" s="2">
        <v>0</v>
      </c>
      <c r="H483" s="2">
        <v>-7.407407407407407E-2</v>
      </c>
      <c r="J483" s="2">
        <v>-0.02</v>
      </c>
      <c r="K483" s="2">
        <v>-8.325007210661256E-2</v>
      </c>
      <c r="L483" s="2">
        <v>0</v>
      </c>
      <c r="M483" s="2">
        <v>-0.02</v>
      </c>
      <c r="O483" s="2">
        <v>0</v>
      </c>
      <c r="P483" s="2">
        <v>4.3802825590722556E-3</v>
      </c>
      <c r="Q483" s="2">
        <v>0</v>
      </c>
      <c r="R483" s="2">
        <v>-2.8571428571428571E-2</v>
      </c>
      <c r="T483" s="2">
        <v>-0.17142857142857143</v>
      </c>
      <c r="U483" s="2">
        <v>4.9659230986772933E-2</v>
      </c>
      <c r="V483" s="2">
        <v>0</v>
      </c>
      <c r="W483" s="2">
        <v>-2.8571428571428571E-2</v>
      </c>
      <c r="Y483" s="2">
        <v>0.22222222222222221</v>
      </c>
      <c r="Z483" s="2">
        <v>-1.8682916267128435E-2</v>
      </c>
      <c r="AA483" s="2">
        <v>-0.1111111111111111</v>
      </c>
      <c r="AB483" s="2">
        <v>-0.22222222222222221</v>
      </c>
    </row>
    <row r="484" spans="2:28" x14ac:dyDescent="0.25">
      <c r="B484" s="15" t="s">
        <v>589</v>
      </c>
      <c r="C484" s="15">
        <v>5.9683E-2</v>
      </c>
      <c r="E484" s="2">
        <v>0</v>
      </c>
      <c r="F484" s="2">
        <v>3.3521524347212291E-2</v>
      </c>
      <c r="G484" s="2">
        <v>0</v>
      </c>
      <c r="H484" s="2">
        <v>-3.7037037037037035E-2</v>
      </c>
      <c r="J484" s="2">
        <v>-0.2</v>
      </c>
      <c r="K484" s="2">
        <v>2.8539080190520962E-2</v>
      </c>
      <c r="L484" s="2">
        <v>-0.04</v>
      </c>
      <c r="M484" s="2">
        <v>0.02</v>
      </c>
      <c r="O484" s="2">
        <v>0</v>
      </c>
      <c r="P484" s="2">
        <v>-4.3802825590720162E-3</v>
      </c>
      <c r="Q484" s="2">
        <v>0</v>
      </c>
      <c r="R484" s="2">
        <v>2.8571428571428571E-2</v>
      </c>
      <c r="T484" s="2">
        <v>-0.22857142857142856</v>
      </c>
      <c r="U484" s="2">
        <v>4.0981192799886601E-2</v>
      </c>
      <c r="V484" s="2">
        <v>-5.7142857142857141E-2</v>
      </c>
      <c r="W484" s="2">
        <v>-5.7142857142857141E-2</v>
      </c>
      <c r="Y484" s="2">
        <v>0.22222222222222221</v>
      </c>
      <c r="Z484" s="2">
        <v>1.4723622753565108E-2</v>
      </c>
      <c r="AA484" s="2">
        <v>0</v>
      </c>
      <c r="AB484" s="2">
        <v>-0.22222222222222221</v>
      </c>
    </row>
    <row r="485" spans="2:28" x14ac:dyDescent="0.25">
      <c r="B485" s="15" t="s">
        <v>916</v>
      </c>
      <c r="C485" s="15">
        <v>7.4028999999999998E-2</v>
      </c>
      <c r="E485" s="2">
        <v>0.25925925925925924</v>
      </c>
      <c r="F485" s="2">
        <v>0.11117626302461697</v>
      </c>
      <c r="G485" s="2">
        <v>0.1111111111111111</v>
      </c>
      <c r="H485" s="2">
        <v>0</v>
      </c>
      <c r="J485" s="2">
        <v>-0.02</v>
      </c>
      <c r="K485" s="2">
        <v>-3.3412849796746746E-2</v>
      </c>
      <c r="L485" s="2">
        <v>0</v>
      </c>
      <c r="M485" s="2">
        <v>-0.02</v>
      </c>
      <c r="O485" s="2">
        <v>0</v>
      </c>
      <c r="P485" s="2">
        <v>4.3802825590722556E-3</v>
      </c>
      <c r="Q485" s="2">
        <v>0</v>
      </c>
      <c r="R485" s="2">
        <v>-2.8571428571428571E-2</v>
      </c>
      <c r="T485" s="2">
        <v>-0.14285714285714285</v>
      </c>
      <c r="U485" s="2">
        <v>8.9974749055698258E-2</v>
      </c>
      <c r="V485" s="2">
        <v>-2.8571428571428571E-2</v>
      </c>
      <c r="W485" s="2">
        <v>0</v>
      </c>
      <c r="Y485" s="2">
        <v>0.22222222222222221</v>
      </c>
      <c r="Z485" s="2">
        <v>5.9544062606328815E-2</v>
      </c>
      <c r="AA485" s="2">
        <v>0</v>
      </c>
      <c r="AB485" s="2">
        <v>-0.22222222222222221</v>
      </c>
    </row>
    <row r="486" spans="2:28" x14ac:dyDescent="0.25">
      <c r="B486" s="15" t="s">
        <v>917</v>
      </c>
      <c r="C486" s="15">
        <v>8.4950999999999999E-2</v>
      </c>
      <c r="E486" s="2">
        <v>0.22222222222222221</v>
      </c>
      <c r="F486" s="2">
        <v>5.5134086097388839E-2</v>
      </c>
      <c r="G486" s="2">
        <v>3.7037037037037035E-2</v>
      </c>
      <c r="H486" s="2">
        <v>-3.7037037037037035E-2</v>
      </c>
      <c r="J486" s="2">
        <v>-0.02</v>
      </c>
      <c r="K486" s="2">
        <v>-8.6556618430928392E-2</v>
      </c>
      <c r="L486" s="2">
        <v>0</v>
      </c>
      <c r="M486" s="2">
        <v>-0.04</v>
      </c>
      <c r="O486" s="2">
        <v>0</v>
      </c>
      <c r="P486" s="2">
        <v>4.3802825590722556E-3</v>
      </c>
      <c r="Q486" s="2">
        <v>0</v>
      </c>
      <c r="R486" s="2">
        <v>-2.8571428571428571E-2</v>
      </c>
      <c r="T486" s="2">
        <v>-0.2</v>
      </c>
      <c r="U486" s="2">
        <v>7.1495648907531642E-2</v>
      </c>
      <c r="V486" s="2">
        <v>-2.8571428571428571E-2</v>
      </c>
      <c r="W486" s="2">
        <v>0</v>
      </c>
      <c r="Y486" s="2">
        <v>0.22222222222222221</v>
      </c>
      <c r="Z486" s="2">
        <v>-1.8682916267128435E-2</v>
      </c>
      <c r="AA486" s="2">
        <v>-0.1111111111111111</v>
      </c>
      <c r="AB486" s="2">
        <v>-0.22222222222222221</v>
      </c>
    </row>
    <row r="487" spans="2:28" x14ac:dyDescent="0.25">
      <c r="B487" s="15" t="s">
        <v>918</v>
      </c>
      <c r="C487" s="15">
        <v>7.7670000000000003E-2</v>
      </c>
      <c r="E487" s="2">
        <v>0.25925925925925924</v>
      </c>
      <c r="F487" s="2">
        <v>5.7445825895636855E-2</v>
      </c>
      <c r="G487" s="2">
        <v>3.7037037037037035E-2</v>
      </c>
      <c r="H487" s="2">
        <v>-7.407407407407407E-2</v>
      </c>
      <c r="J487" s="2">
        <v>-0.02</v>
      </c>
      <c r="K487" s="2">
        <v>-6.2653873917802999E-2</v>
      </c>
      <c r="L487" s="2">
        <v>-0.02</v>
      </c>
      <c r="M487" s="2">
        <v>-0.02</v>
      </c>
      <c r="O487" s="2">
        <v>0</v>
      </c>
      <c r="P487" s="2">
        <v>-9.2541180825446889E-4</v>
      </c>
      <c r="Q487" s="2">
        <v>0</v>
      </c>
      <c r="R487" s="2">
        <v>0</v>
      </c>
      <c r="T487" s="2">
        <v>-0.14285714285714285</v>
      </c>
      <c r="U487" s="2">
        <v>0.13204574385942955</v>
      </c>
      <c r="V487" s="2">
        <v>0</v>
      </c>
      <c r="W487" s="2">
        <v>2.8571428571428571E-2</v>
      </c>
      <c r="Y487" s="2">
        <v>0.22222222222222221</v>
      </c>
      <c r="Z487" s="2">
        <v>-4.6521698784373025E-2</v>
      </c>
      <c r="AA487" s="2">
        <v>0.1111111111111111</v>
      </c>
      <c r="AB487" s="2">
        <v>-0.1111111111111111</v>
      </c>
    </row>
    <row r="488" spans="2:28" x14ac:dyDescent="0.25">
      <c r="B488" s="15" t="s">
        <v>919</v>
      </c>
      <c r="C488" s="15">
        <v>6.9428000000000004E-2</v>
      </c>
      <c r="E488" s="2">
        <v>-0.1111111111111111</v>
      </c>
      <c r="F488" s="2">
        <v>-6.9612297106562929E-2</v>
      </c>
      <c r="G488" s="2">
        <v>0</v>
      </c>
      <c r="H488" s="2">
        <v>0</v>
      </c>
      <c r="J488" s="2">
        <v>-0.02</v>
      </c>
      <c r="K488" s="2">
        <v>-6.2653873917802999E-2</v>
      </c>
      <c r="L488" s="2">
        <v>-0.02</v>
      </c>
      <c r="M488" s="2">
        <v>-0.02</v>
      </c>
      <c r="O488" s="2">
        <v>0</v>
      </c>
      <c r="P488" s="2">
        <v>5.3056943673269645E-3</v>
      </c>
      <c r="Q488" s="2">
        <v>0</v>
      </c>
      <c r="R488" s="2">
        <v>-2.8571428571428571E-2</v>
      </c>
      <c r="T488" s="2">
        <v>-0.17142857142857143</v>
      </c>
      <c r="U488" s="2">
        <v>-1.2672246484908619E-3</v>
      </c>
      <c r="V488" s="2">
        <v>0</v>
      </c>
      <c r="W488" s="2">
        <v>0</v>
      </c>
      <c r="Y488" s="2">
        <v>0.22222222222222221</v>
      </c>
      <c r="Z488" s="2">
        <v>9.7961582480126277E-2</v>
      </c>
      <c r="AA488" s="2">
        <v>0</v>
      </c>
      <c r="AB488" s="2">
        <v>-0.1111111111111111</v>
      </c>
    </row>
    <row r="489" spans="2:28" x14ac:dyDescent="0.25">
      <c r="B489" s="15" t="s">
        <v>920</v>
      </c>
      <c r="C489" s="15">
        <v>7.0303000000000004E-2</v>
      </c>
      <c r="E489" s="2">
        <v>0.25925925925925924</v>
      </c>
      <c r="F489" s="2">
        <v>0.1436807256424093</v>
      </c>
      <c r="G489" s="2">
        <v>3.7037037037037035E-2</v>
      </c>
      <c r="H489" s="2">
        <v>0</v>
      </c>
      <c r="J489" s="2">
        <v>0.1</v>
      </c>
      <c r="K489" s="2">
        <v>-5.0554739240614162E-2</v>
      </c>
      <c r="L489" s="2">
        <v>0</v>
      </c>
      <c r="M489" s="2">
        <v>0.02</v>
      </c>
      <c r="O489" s="2">
        <v>0</v>
      </c>
      <c r="P489" s="2">
        <v>1.7459436115738223E-2</v>
      </c>
      <c r="Q489" s="2">
        <v>0</v>
      </c>
      <c r="R489" s="2">
        <v>0</v>
      </c>
      <c r="T489" s="2">
        <v>-0.17142857142857143</v>
      </c>
      <c r="U489" s="2">
        <v>4.8752528512554773E-2</v>
      </c>
      <c r="V489" s="2">
        <v>0</v>
      </c>
      <c r="W489" s="2">
        <v>2.8571428571428571E-2</v>
      </c>
      <c r="Y489" s="2">
        <v>0.33333333333333331</v>
      </c>
      <c r="Z489" s="2">
        <v>6.1585573324260026E-2</v>
      </c>
      <c r="AA489" s="2">
        <v>0.1111111111111111</v>
      </c>
      <c r="AB489" s="2">
        <v>-0.22222222222222221</v>
      </c>
    </row>
    <row r="490" spans="2:28" x14ac:dyDescent="0.25">
      <c r="B490" s="15" t="s">
        <v>590</v>
      </c>
      <c r="C490" s="15">
        <v>7.3939000000000005E-2</v>
      </c>
      <c r="E490" s="2">
        <v>0.25925925925925924</v>
      </c>
      <c r="F490" s="2">
        <v>5.7445825895636855E-2</v>
      </c>
      <c r="G490" s="2">
        <v>3.7037037037037035E-2</v>
      </c>
      <c r="H490" s="2">
        <v>-7.407407407407407E-2</v>
      </c>
      <c r="J490" s="2">
        <v>-0.02</v>
      </c>
      <c r="K490" s="2">
        <v>-6.2653873917802999E-2</v>
      </c>
      <c r="L490" s="2">
        <v>-0.02</v>
      </c>
      <c r="M490" s="2">
        <v>-0.02</v>
      </c>
      <c r="O490" s="2">
        <v>0</v>
      </c>
      <c r="P490" s="2">
        <v>1.7459436115738223E-2</v>
      </c>
      <c r="Q490" s="2">
        <v>0</v>
      </c>
      <c r="R490" s="2">
        <v>0</v>
      </c>
      <c r="T490" s="2">
        <v>-0.17142857142857143</v>
      </c>
      <c r="U490" s="2">
        <v>4.8752528512554773E-2</v>
      </c>
      <c r="V490" s="2">
        <v>0</v>
      </c>
      <c r="W490" s="2">
        <v>2.8571428571428571E-2</v>
      </c>
      <c r="Y490" s="2">
        <v>0.33333333333333331</v>
      </c>
      <c r="Z490" s="2">
        <v>6.1585573324260026E-2</v>
      </c>
      <c r="AA490" s="2">
        <v>0.1111111111111111</v>
      </c>
      <c r="AB490" s="2">
        <v>-0.22222222222222221</v>
      </c>
    </row>
    <row r="491" spans="2:28" x14ac:dyDescent="0.25">
      <c r="B491" s="15" t="s">
        <v>591</v>
      </c>
      <c r="C491" s="15">
        <v>7.7953999999999996E-2</v>
      </c>
      <c r="E491" s="2">
        <v>-0.1111111111111111</v>
      </c>
      <c r="F491" s="2">
        <v>-0.12568366266760744</v>
      </c>
      <c r="G491" s="2">
        <v>0</v>
      </c>
      <c r="H491" s="2">
        <v>-3.7037037037037035E-2</v>
      </c>
      <c r="J491" s="2">
        <v>-0.24</v>
      </c>
      <c r="K491" s="2">
        <v>5.5241171563248793E-2</v>
      </c>
      <c r="L491" s="2">
        <v>-0.04</v>
      </c>
      <c r="M491" s="2">
        <v>0</v>
      </c>
      <c r="O491" s="2">
        <v>0</v>
      </c>
      <c r="P491" s="2">
        <v>5.3056943673269645E-3</v>
      </c>
      <c r="Q491" s="2">
        <v>0</v>
      </c>
      <c r="R491" s="2">
        <v>-2.8571428571428571E-2</v>
      </c>
      <c r="T491" s="2">
        <v>-0.17142857142857143</v>
      </c>
      <c r="U491" s="2">
        <v>-2.7863830558895672E-2</v>
      </c>
      <c r="V491" s="2">
        <v>0</v>
      </c>
      <c r="W491" s="2">
        <v>0</v>
      </c>
      <c r="Y491" s="2">
        <v>0.1111111111111111</v>
      </c>
      <c r="Z491" s="2">
        <v>-3.5079959169785631E-2</v>
      </c>
      <c r="AA491" s="2">
        <v>-0.1111111111111111</v>
      </c>
      <c r="AB491" s="2">
        <v>-0.1111111111111111</v>
      </c>
    </row>
    <row r="492" spans="2:28" x14ac:dyDescent="0.25">
      <c r="B492" s="15" t="s">
        <v>592</v>
      </c>
      <c r="C492" s="15">
        <v>8.4848000000000007E-2</v>
      </c>
      <c r="E492" s="2">
        <v>0.22222222222222221</v>
      </c>
      <c r="F492" s="2">
        <v>9.7501122730480547E-2</v>
      </c>
      <c r="G492" s="2">
        <v>3.7037037037037035E-2</v>
      </c>
      <c r="H492" s="2">
        <v>-3.7037037037037035E-2</v>
      </c>
      <c r="J492" s="2">
        <v>-0.02</v>
      </c>
      <c r="K492" s="2">
        <v>-9.0580247090637403E-2</v>
      </c>
      <c r="L492" s="2">
        <v>-0.04</v>
      </c>
      <c r="M492" s="2">
        <v>-0.04</v>
      </c>
      <c r="O492" s="2">
        <v>0</v>
      </c>
      <c r="P492" s="2">
        <v>-9.2541180825446889E-4</v>
      </c>
      <c r="Q492" s="2">
        <v>0</v>
      </c>
      <c r="R492" s="2">
        <v>0</v>
      </c>
      <c r="T492" s="2">
        <v>-0.14285714285714285</v>
      </c>
      <c r="U492" s="2">
        <v>0.14738412738162326</v>
      </c>
      <c r="V492" s="2">
        <v>0</v>
      </c>
      <c r="W492" s="2">
        <v>0</v>
      </c>
      <c r="Y492" s="2">
        <v>0.1111111111111111</v>
      </c>
      <c r="Z492" s="2">
        <v>1.3303844845185559E-2</v>
      </c>
      <c r="AA492" s="2">
        <v>0</v>
      </c>
      <c r="AB492" s="2">
        <v>0</v>
      </c>
    </row>
    <row r="493" spans="2:28" x14ac:dyDescent="0.25">
      <c r="B493" s="15" t="s">
        <v>921</v>
      </c>
      <c r="C493" s="15">
        <v>8.4848000000000007E-2</v>
      </c>
      <c r="E493" s="2">
        <v>0.22222222222222221</v>
      </c>
      <c r="F493" s="2">
        <v>0.10746134599345622</v>
      </c>
      <c r="G493" s="2">
        <v>0</v>
      </c>
      <c r="H493" s="2">
        <v>-3.7037037037037035E-2</v>
      </c>
      <c r="J493" s="2">
        <v>-0.02</v>
      </c>
      <c r="K493" s="2">
        <v>-7.7593089238506191E-2</v>
      </c>
      <c r="L493" s="2">
        <v>-0.02</v>
      </c>
      <c r="M493" s="2">
        <v>-0.02</v>
      </c>
      <c r="O493" s="2">
        <v>0</v>
      </c>
      <c r="P493" s="2">
        <v>-1.8384847923992809E-2</v>
      </c>
      <c r="Q493" s="2">
        <v>0</v>
      </c>
      <c r="R493" s="2">
        <v>0</v>
      </c>
      <c r="T493" s="2">
        <v>-0.14285714285714285</v>
      </c>
      <c r="U493" s="2">
        <v>0.1351864604854027</v>
      </c>
      <c r="V493" s="2">
        <v>0</v>
      </c>
      <c r="W493" s="2">
        <v>2.8571428571428571E-2</v>
      </c>
      <c r="Y493" s="2">
        <v>0.1111111111111111</v>
      </c>
      <c r="Z493" s="2">
        <v>1.3303844845185559E-2</v>
      </c>
      <c r="AA493" s="2">
        <v>0</v>
      </c>
      <c r="AB493" s="2">
        <v>0</v>
      </c>
    </row>
    <row r="494" spans="2:28" x14ac:dyDescent="0.25">
      <c r="B494" s="15" t="s">
        <v>922</v>
      </c>
      <c r="C494" s="15">
        <v>8.6060999999999999E-2</v>
      </c>
      <c r="E494" s="2">
        <v>0.22222222222222221</v>
      </c>
      <c r="F494" s="2">
        <v>9.8583755693847391E-2</v>
      </c>
      <c r="G494" s="2">
        <v>3.7037037037037035E-2</v>
      </c>
      <c r="H494" s="2">
        <v>-3.7037037037037035E-2</v>
      </c>
      <c r="J494" s="2">
        <v>0.04</v>
      </c>
      <c r="K494" s="2">
        <v>-5.1037293307145543E-2</v>
      </c>
      <c r="L494" s="2">
        <v>0</v>
      </c>
      <c r="M494" s="2">
        <v>0.04</v>
      </c>
      <c r="O494" s="2">
        <v>0</v>
      </c>
      <c r="P494" s="2">
        <v>-1.8384847923992809E-2</v>
      </c>
      <c r="Q494" s="2">
        <v>0</v>
      </c>
      <c r="R494" s="2">
        <v>0</v>
      </c>
      <c r="T494" s="2">
        <v>-0.17142857142857143</v>
      </c>
      <c r="U494" s="2">
        <v>0.14070727110619868</v>
      </c>
      <c r="V494" s="2">
        <v>-2.8571428571428571E-2</v>
      </c>
      <c r="W494" s="2">
        <v>2.8571428571428571E-2</v>
      </c>
      <c r="Y494" s="2">
        <v>0.1111111111111111</v>
      </c>
      <c r="Z494" s="2">
        <v>1.3303844845185559E-2</v>
      </c>
      <c r="AA494" s="2">
        <v>0</v>
      </c>
      <c r="AB494" s="2">
        <v>0</v>
      </c>
    </row>
    <row r="495" spans="2:28" x14ac:dyDescent="0.25">
      <c r="B495" s="15" t="s">
        <v>923</v>
      </c>
      <c r="C495" s="15">
        <v>7.6455999999999996E-2</v>
      </c>
      <c r="E495" s="2">
        <v>-3.7037037037037035E-2</v>
      </c>
      <c r="F495" s="2">
        <v>0.15718473481352782</v>
      </c>
      <c r="G495" s="2">
        <v>0</v>
      </c>
      <c r="H495" s="2">
        <v>-7.407407407407407E-2</v>
      </c>
      <c r="J495" s="2">
        <v>-0.14000000000000001</v>
      </c>
      <c r="K495" s="2">
        <v>2.0472089209934277E-2</v>
      </c>
      <c r="L495" s="2">
        <v>-0.02</v>
      </c>
      <c r="M495" s="2">
        <v>0.02</v>
      </c>
      <c r="O495" s="2">
        <v>0</v>
      </c>
      <c r="P495" s="2">
        <v>1.7459436115738223E-2</v>
      </c>
      <c r="Q495" s="2">
        <v>0</v>
      </c>
      <c r="R495" s="2">
        <v>0</v>
      </c>
      <c r="T495" s="2">
        <v>-0.14285714285714285</v>
      </c>
      <c r="U495" s="2">
        <v>0.11992111688474322</v>
      </c>
      <c r="V495" s="2">
        <v>0</v>
      </c>
      <c r="W495" s="2">
        <v>2.8571428571428571E-2</v>
      </c>
      <c r="Y495" s="2">
        <v>0.22222222222222221</v>
      </c>
      <c r="Z495" s="2">
        <v>-0.15815521667852381</v>
      </c>
      <c r="AA495" s="2">
        <v>0</v>
      </c>
      <c r="AB495" s="2">
        <v>-0.33333333333333331</v>
      </c>
    </row>
    <row r="496" spans="2:28" x14ac:dyDescent="0.25">
      <c r="B496" s="15" t="s">
        <v>924</v>
      </c>
      <c r="C496" s="15">
        <v>9.6106999999999998E-2</v>
      </c>
      <c r="E496" s="2">
        <v>-0.1111111111111111</v>
      </c>
      <c r="F496" s="2">
        <v>-0.10117104798870841</v>
      </c>
      <c r="G496" s="2">
        <v>0</v>
      </c>
      <c r="H496" s="2">
        <v>-7.407407407407407E-2</v>
      </c>
      <c r="J496" s="2">
        <v>-0.02</v>
      </c>
      <c r="K496" s="2">
        <v>-1.6362225377384521E-2</v>
      </c>
      <c r="L496" s="2">
        <v>-0.02</v>
      </c>
      <c r="M496" s="2">
        <v>0.02</v>
      </c>
      <c r="O496" s="2">
        <v>0</v>
      </c>
      <c r="P496" s="2">
        <v>5.8917885125547707E-2</v>
      </c>
      <c r="Q496" s="2">
        <v>0</v>
      </c>
      <c r="R496" s="2">
        <v>2.8571428571428571E-2</v>
      </c>
      <c r="T496" s="2">
        <v>-0.14285714285714285</v>
      </c>
      <c r="U496" s="2">
        <v>0.1351864604854027</v>
      </c>
      <c r="V496" s="2">
        <v>0</v>
      </c>
      <c r="W496" s="2">
        <v>2.8571428571428571E-2</v>
      </c>
      <c r="Y496" s="2">
        <v>0.1111111111111111</v>
      </c>
      <c r="Z496" s="2">
        <v>0.12323919700578453</v>
      </c>
      <c r="AA496" s="2">
        <v>0</v>
      </c>
      <c r="AB496" s="2">
        <v>-0.1111111111111111</v>
      </c>
    </row>
    <row r="497" spans="1:28" x14ac:dyDescent="0.25">
      <c r="A497" s="15" t="s">
        <v>585</v>
      </c>
      <c r="B497" s="15" t="s">
        <v>593</v>
      </c>
      <c r="C497" s="15">
        <v>8.8484999999999994E-2</v>
      </c>
      <c r="E497" s="2">
        <v>0.22222222222222221</v>
      </c>
      <c r="F497" s="2">
        <v>0.10746134599345622</v>
      </c>
      <c r="G497" s="2">
        <v>0</v>
      </c>
      <c r="H497" s="2">
        <v>-3.7037037037037035E-2</v>
      </c>
      <c r="J497" s="2">
        <v>-0.02</v>
      </c>
      <c r="K497" s="2">
        <v>-7.7593089238506191E-2</v>
      </c>
      <c r="L497" s="2">
        <v>-0.02</v>
      </c>
      <c r="M497" s="2">
        <v>-0.02</v>
      </c>
      <c r="O497" s="2">
        <v>0</v>
      </c>
      <c r="P497" s="2">
        <v>-1.8384847923992809E-2</v>
      </c>
      <c r="Q497" s="2">
        <v>0</v>
      </c>
      <c r="R497" s="2">
        <v>0</v>
      </c>
      <c r="T497" s="2">
        <v>-0.14285714285714285</v>
      </c>
      <c r="U497" s="2">
        <v>0.1351864604854027</v>
      </c>
      <c r="V497" s="2">
        <v>0</v>
      </c>
      <c r="W497" s="2">
        <v>2.8571428571428571E-2</v>
      </c>
      <c r="Y497" s="2">
        <v>0.1111111111111111</v>
      </c>
      <c r="Z497" s="2">
        <v>1.3303844845185559E-2</v>
      </c>
      <c r="AA497" s="2">
        <v>0</v>
      </c>
      <c r="AB497" s="2">
        <v>0</v>
      </c>
    </row>
    <row r="498" spans="1:28" x14ac:dyDescent="0.25">
      <c r="B498" s="15" t="s">
        <v>595</v>
      </c>
      <c r="C498" s="15">
        <v>6.0530000000000002E-3</v>
      </c>
      <c r="E498" s="2">
        <v>0</v>
      </c>
      <c r="F498" s="2">
        <v>0</v>
      </c>
      <c r="G498" s="2">
        <v>0</v>
      </c>
      <c r="H498" s="2">
        <v>0</v>
      </c>
      <c r="J498" s="2">
        <v>0</v>
      </c>
      <c r="K498" s="2">
        <v>0</v>
      </c>
      <c r="L498" s="2">
        <v>0</v>
      </c>
      <c r="M498" s="2">
        <v>0</v>
      </c>
      <c r="O498" s="2">
        <v>0</v>
      </c>
      <c r="P498" s="2">
        <v>0</v>
      </c>
      <c r="Q498" s="2">
        <v>0</v>
      </c>
      <c r="R498" s="2">
        <v>0</v>
      </c>
      <c r="T498" s="2">
        <v>0</v>
      </c>
      <c r="U498" s="2">
        <v>0</v>
      </c>
      <c r="V498" s="2">
        <v>0</v>
      </c>
      <c r="W498" s="2">
        <v>0</v>
      </c>
      <c r="Y498" s="2">
        <v>0</v>
      </c>
      <c r="Z498" s="2">
        <v>0</v>
      </c>
      <c r="AA498" s="2">
        <v>0</v>
      </c>
      <c r="AB498" s="2">
        <v>0</v>
      </c>
    </row>
    <row r="499" spans="1:28" x14ac:dyDescent="0.25">
      <c r="B499" s="15" t="s">
        <v>596</v>
      </c>
      <c r="C499" s="15">
        <v>4.2373000000000001E-2</v>
      </c>
      <c r="E499" s="2">
        <v>2.7027027027027029E-2</v>
      </c>
      <c r="F499" s="2">
        <v>-1.6907245498615112E-2</v>
      </c>
      <c r="G499" s="2">
        <v>2.7027027027027029E-2</v>
      </c>
      <c r="H499" s="2">
        <v>-2.7027027027027029E-2</v>
      </c>
      <c r="J499" s="2">
        <v>0</v>
      </c>
      <c r="K499" s="2">
        <v>-4.3735107227958675E-2</v>
      </c>
      <c r="L499" s="2">
        <v>0</v>
      </c>
      <c r="M499" s="2">
        <v>-2.564102564102564E-2</v>
      </c>
      <c r="O499" s="2">
        <v>0</v>
      </c>
      <c r="P499" s="2">
        <v>-2.9341142020497604E-2</v>
      </c>
      <c r="Q499" s="2">
        <v>0</v>
      </c>
      <c r="R499" s="2">
        <v>2.8571428571428571E-2</v>
      </c>
      <c r="T499" s="2">
        <v>-2.9411764705882353E-2</v>
      </c>
      <c r="U499" s="2">
        <v>-3.2624200500022606E-2</v>
      </c>
      <c r="V499" s="2">
        <v>0.11764705882352941</v>
      </c>
      <c r="W499" s="2">
        <v>-2.9411764705882353E-2</v>
      </c>
      <c r="Y499" s="2">
        <v>-0.14285714285714285</v>
      </c>
      <c r="Z499" s="2">
        <v>0.11188907193849529</v>
      </c>
      <c r="AA499" s="2">
        <v>7.1428571428571425E-2</v>
      </c>
      <c r="AB499" s="2">
        <v>0.2857142857142857</v>
      </c>
    </row>
    <row r="500" spans="1:28" x14ac:dyDescent="0.25">
      <c r="B500" s="15" t="s">
        <v>597</v>
      </c>
      <c r="C500" s="15">
        <v>4.4794E-2</v>
      </c>
      <c r="E500" s="2">
        <v>2.7027027027027029E-2</v>
      </c>
      <c r="F500" s="2">
        <v>-1.6907245498615112E-2</v>
      </c>
      <c r="G500" s="2">
        <v>2.7027027027027029E-2</v>
      </c>
      <c r="H500" s="2">
        <v>-2.7027027027027029E-2</v>
      </c>
      <c r="J500" s="2">
        <v>0</v>
      </c>
      <c r="K500" s="2">
        <v>-3.6685861795075644E-2</v>
      </c>
      <c r="L500" s="2">
        <v>0</v>
      </c>
      <c r="M500" s="2">
        <v>-2.564102564102564E-2</v>
      </c>
      <c r="O500" s="2">
        <v>0</v>
      </c>
      <c r="P500" s="2">
        <v>-2.9341142020497604E-2</v>
      </c>
      <c r="Q500" s="2">
        <v>0</v>
      </c>
      <c r="R500" s="2">
        <v>2.8571428571428571E-2</v>
      </c>
      <c r="T500" s="2">
        <v>-2.9411764705882353E-2</v>
      </c>
      <c r="U500" s="2">
        <v>-3.2624200500022606E-2</v>
      </c>
      <c r="V500" s="2">
        <v>0.11764705882352941</v>
      </c>
      <c r="W500" s="2">
        <v>-2.9411764705882353E-2</v>
      </c>
      <c r="Y500" s="2">
        <v>-0.14285714285714285</v>
      </c>
      <c r="Z500" s="2">
        <v>0.11188907193849529</v>
      </c>
      <c r="AA500" s="2">
        <v>7.1428571428571425E-2</v>
      </c>
      <c r="AB500" s="2">
        <v>0.2857142857142857</v>
      </c>
    </row>
    <row r="501" spans="1:28" x14ac:dyDescent="0.25">
      <c r="B501" s="15" t="s">
        <v>598</v>
      </c>
      <c r="C501" s="15">
        <v>5.0847000000000003E-2</v>
      </c>
      <c r="E501" s="2">
        <v>2.7027027027027029E-2</v>
      </c>
      <c r="F501" s="2">
        <v>0.10426946271929804</v>
      </c>
      <c r="G501" s="2">
        <v>-2.7027027027027029E-2</v>
      </c>
      <c r="H501" s="2">
        <v>-2.7027027027027029E-2</v>
      </c>
      <c r="J501" s="2">
        <v>0</v>
      </c>
      <c r="K501" s="2">
        <v>-2.7849483717236001E-2</v>
      </c>
      <c r="L501" s="2">
        <v>0</v>
      </c>
      <c r="M501" s="2">
        <v>-5.128205128205128E-2</v>
      </c>
      <c r="O501" s="2">
        <v>0</v>
      </c>
      <c r="P501" s="2">
        <v>0</v>
      </c>
      <c r="Q501" s="2">
        <v>0</v>
      </c>
      <c r="R501" s="2">
        <v>0</v>
      </c>
      <c r="T501" s="2">
        <v>-2.9411764705882353E-2</v>
      </c>
      <c r="U501" s="2">
        <v>-3.2624200500022606E-2</v>
      </c>
      <c r="V501" s="2">
        <v>0.11764705882352941</v>
      </c>
      <c r="W501" s="2">
        <v>-2.9411764705882353E-2</v>
      </c>
      <c r="Y501" s="2">
        <v>-0.14285714285714285</v>
      </c>
      <c r="Z501" s="2">
        <v>7.7773201537616882E-2</v>
      </c>
      <c r="AA501" s="2">
        <v>7.1428571428571425E-2</v>
      </c>
      <c r="AB501" s="2">
        <v>0.2857142857142857</v>
      </c>
    </row>
    <row r="502" spans="1:28" x14ac:dyDescent="0.25">
      <c r="B502" s="15" t="s">
        <v>599</v>
      </c>
      <c r="C502" s="15">
        <v>5.3268999999999997E-2</v>
      </c>
      <c r="E502" s="2">
        <v>2.7027027027027029E-2</v>
      </c>
      <c r="F502" s="2">
        <v>0.11147600704062804</v>
      </c>
      <c r="G502" s="2">
        <v>-2.7027027027027029E-2</v>
      </c>
      <c r="H502" s="2">
        <v>-2.7027027027027029E-2</v>
      </c>
      <c r="J502" s="2">
        <v>0</v>
      </c>
      <c r="K502" s="2">
        <v>-4.6117950754567247E-2</v>
      </c>
      <c r="L502" s="2">
        <v>0</v>
      </c>
      <c r="M502" s="2">
        <v>-5.128205128205128E-2</v>
      </c>
      <c r="O502" s="2">
        <v>0</v>
      </c>
      <c r="P502" s="2">
        <v>-2.682284040995591E-2</v>
      </c>
      <c r="Q502" s="2">
        <v>0</v>
      </c>
      <c r="R502" s="2">
        <v>-2.8571428571428571E-2</v>
      </c>
      <c r="T502" s="2">
        <v>-2.9411764705882353E-2</v>
      </c>
      <c r="U502" s="2">
        <v>-1.2343785416165824E-2</v>
      </c>
      <c r="V502" s="2">
        <v>0.11764705882352941</v>
      </c>
      <c r="W502" s="2">
        <v>0</v>
      </c>
      <c r="Y502" s="2">
        <v>-0.14285714285714285</v>
      </c>
      <c r="Z502" s="2">
        <v>0.11188907193849529</v>
      </c>
      <c r="AA502" s="2">
        <v>7.1428571428571425E-2</v>
      </c>
      <c r="AB502" s="2">
        <v>0.2857142857142857</v>
      </c>
    </row>
    <row r="503" spans="1:28" x14ac:dyDescent="0.25">
      <c r="A503" s="15" t="s">
        <v>594</v>
      </c>
      <c r="B503" s="15" t="s">
        <v>600</v>
      </c>
      <c r="C503" s="15">
        <v>6.4165E-2</v>
      </c>
      <c r="E503" s="2">
        <v>-0.10810810810810811</v>
      </c>
      <c r="F503" s="2">
        <v>4.4451505183412815E-2</v>
      </c>
      <c r="G503" s="2">
        <v>-2.7027027027027029E-2</v>
      </c>
      <c r="H503" s="2">
        <v>-8.1081081081081086E-2</v>
      </c>
      <c r="J503" s="2">
        <v>0</v>
      </c>
      <c r="K503" s="2">
        <v>-7.148530579825626E-3</v>
      </c>
      <c r="L503" s="2">
        <v>0</v>
      </c>
      <c r="M503" s="2">
        <v>-2.564102564102564E-2</v>
      </c>
      <c r="O503" s="2">
        <v>0</v>
      </c>
      <c r="P503" s="2">
        <v>-2.3016105417276483E-2</v>
      </c>
      <c r="Q503" s="2">
        <v>0</v>
      </c>
      <c r="R503" s="2">
        <v>2.8571428571428571E-2</v>
      </c>
      <c r="T503" s="2">
        <v>-2.9411764705882353E-2</v>
      </c>
      <c r="U503" s="2">
        <v>-1.2343785416165824E-2</v>
      </c>
      <c r="V503" s="2">
        <v>0.11764705882352941</v>
      </c>
      <c r="W503" s="2">
        <v>0</v>
      </c>
      <c r="Y503" s="2">
        <v>-0.14285714285714285</v>
      </c>
      <c r="Z503" s="2">
        <v>0.11188907193849529</v>
      </c>
      <c r="AA503" s="2">
        <v>7.1428571428571425E-2</v>
      </c>
      <c r="AB503" s="2">
        <v>0.2857142857142857</v>
      </c>
    </row>
    <row r="504" spans="1:28" x14ac:dyDescent="0.25">
      <c r="B504" s="15" t="s">
        <v>594</v>
      </c>
      <c r="C504" s="15">
        <v>6.0530000000000002E-3</v>
      </c>
      <c r="E504" s="2">
        <v>0</v>
      </c>
      <c r="F504" s="2">
        <v>0</v>
      </c>
      <c r="G504" s="2">
        <v>0</v>
      </c>
      <c r="H504" s="2">
        <v>0</v>
      </c>
      <c r="J504" s="2">
        <v>0</v>
      </c>
      <c r="K504" s="2">
        <v>0</v>
      </c>
      <c r="L504" s="2">
        <v>0</v>
      </c>
      <c r="M504" s="2">
        <v>0</v>
      </c>
      <c r="O504" s="2">
        <v>0</v>
      </c>
      <c r="P504" s="2">
        <v>0</v>
      </c>
      <c r="Q504" s="2">
        <v>0</v>
      </c>
      <c r="R504" s="2">
        <v>0</v>
      </c>
      <c r="T504" s="2">
        <v>0</v>
      </c>
      <c r="U504" s="2">
        <v>0</v>
      </c>
      <c r="V504" s="2">
        <v>0</v>
      </c>
      <c r="W504" s="2">
        <v>0</v>
      </c>
      <c r="Y504" s="2">
        <v>0</v>
      </c>
      <c r="Z504" s="2">
        <v>0</v>
      </c>
      <c r="AA504" s="2">
        <v>0</v>
      </c>
      <c r="AB504" s="2">
        <v>0</v>
      </c>
    </row>
    <row r="505" spans="1:28" x14ac:dyDescent="0.25">
      <c r="B505" s="15" t="s">
        <v>596</v>
      </c>
      <c r="C505" s="15">
        <v>4.2373000000000001E-2</v>
      </c>
      <c r="E505" s="2">
        <v>2.7027027027027029E-2</v>
      </c>
      <c r="F505" s="2">
        <v>-1.6907245498615112E-2</v>
      </c>
      <c r="G505" s="2">
        <v>2.7027027027027029E-2</v>
      </c>
      <c r="H505" s="2">
        <v>-2.7027027027027029E-2</v>
      </c>
      <c r="J505" s="2">
        <v>0</v>
      </c>
      <c r="K505" s="2">
        <v>-4.3735107227958675E-2</v>
      </c>
      <c r="L505" s="2">
        <v>0</v>
      </c>
      <c r="M505" s="2">
        <v>-2.564102564102564E-2</v>
      </c>
      <c r="O505" s="2">
        <v>0</v>
      </c>
      <c r="P505" s="2">
        <v>-2.9341142020497604E-2</v>
      </c>
      <c r="Q505" s="2">
        <v>0</v>
      </c>
      <c r="R505" s="2">
        <v>2.8571428571428571E-2</v>
      </c>
      <c r="T505" s="2">
        <v>-2.9411764705882353E-2</v>
      </c>
      <c r="U505" s="2">
        <v>-3.2624200500022606E-2</v>
      </c>
      <c r="V505" s="2">
        <v>0.11764705882352941</v>
      </c>
      <c r="W505" s="2">
        <v>-2.9411764705882353E-2</v>
      </c>
      <c r="Y505" s="2">
        <v>-0.14285714285714285</v>
      </c>
      <c r="Z505" s="2">
        <v>0.11188907193849529</v>
      </c>
      <c r="AA505" s="2">
        <v>7.1428571428571425E-2</v>
      </c>
      <c r="AB505" s="2">
        <v>0.2857142857142857</v>
      </c>
    </row>
    <row r="506" spans="1:28" x14ac:dyDescent="0.25">
      <c r="B506" s="15" t="s">
        <v>597</v>
      </c>
      <c r="C506" s="15">
        <v>4.4794E-2</v>
      </c>
      <c r="E506" s="2">
        <v>2.7027027027027029E-2</v>
      </c>
      <c r="F506" s="2">
        <v>-1.6907245498615112E-2</v>
      </c>
      <c r="G506" s="2">
        <v>2.7027027027027029E-2</v>
      </c>
      <c r="H506" s="2">
        <v>-2.7027027027027029E-2</v>
      </c>
      <c r="J506" s="2">
        <v>0</v>
      </c>
      <c r="K506" s="2">
        <v>-3.6685861795075644E-2</v>
      </c>
      <c r="L506" s="2">
        <v>0</v>
      </c>
      <c r="M506" s="2">
        <v>-2.564102564102564E-2</v>
      </c>
      <c r="O506" s="2">
        <v>0</v>
      </c>
      <c r="P506" s="2">
        <v>-2.9341142020497604E-2</v>
      </c>
      <c r="Q506" s="2">
        <v>0</v>
      </c>
      <c r="R506" s="2">
        <v>2.8571428571428571E-2</v>
      </c>
      <c r="T506" s="2">
        <v>-2.9411764705882353E-2</v>
      </c>
      <c r="U506" s="2">
        <v>-3.2624200500022606E-2</v>
      </c>
      <c r="V506" s="2">
        <v>0.11764705882352941</v>
      </c>
      <c r="W506" s="2">
        <v>-2.9411764705882353E-2</v>
      </c>
      <c r="Y506" s="2">
        <v>-0.14285714285714285</v>
      </c>
      <c r="Z506" s="2">
        <v>0.11188907193849529</v>
      </c>
      <c r="AA506" s="2">
        <v>7.1428571428571425E-2</v>
      </c>
      <c r="AB506" s="2">
        <v>0.2857142857142857</v>
      </c>
    </row>
    <row r="507" spans="1:28" x14ac:dyDescent="0.25">
      <c r="B507" s="15" t="s">
        <v>598</v>
      </c>
      <c r="C507" s="15">
        <v>5.0847000000000003E-2</v>
      </c>
      <c r="E507" s="2">
        <v>2.7027027027027029E-2</v>
      </c>
      <c r="F507" s="2">
        <v>0.10426946271929804</v>
      </c>
      <c r="G507" s="2">
        <v>-2.7027027027027029E-2</v>
      </c>
      <c r="H507" s="2">
        <v>-2.7027027027027029E-2</v>
      </c>
      <c r="J507" s="2">
        <v>0</v>
      </c>
      <c r="K507" s="2">
        <v>-2.7849483717236001E-2</v>
      </c>
      <c r="L507" s="2">
        <v>0</v>
      </c>
      <c r="M507" s="2">
        <v>-5.128205128205128E-2</v>
      </c>
      <c r="O507" s="2">
        <v>0</v>
      </c>
      <c r="P507" s="2">
        <v>0</v>
      </c>
      <c r="Q507" s="2">
        <v>0</v>
      </c>
      <c r="R507" s="2">
        <v>0</v>
      </c>
      <c r="T507" s="2">
        <v>-2.9411764705882353E-2</v>
      </c>
      <c r="U507" s="2">
        <v>-3.2624200500022606E-2</v>
      </c>
      <c r="V507" s="2">
        <v>0.11764705882352941</v>
      </c>
      <c r="W507" s="2">
        <v>-2.9411764705882353E-2</v>
      </c>
      <c r="Y507" s="2">
        <v>-0.14285714285714285</v>
      </c>
      <c r="Z507" s="2">
        <v>7.7773201537616882E-2</v>
      </c>
      <c r="AA507" s="2">
        <v>7.1428571428571425E-2</v>
      </c>
      <c r="AB507" s="2">
        <v>0.2857142857142857</v>
      </c>
    </row>
    <row r="508" spans="1:28" x14ac:dyDescent="0.25">
      <c r="B508" s="15" t="s">
        <v>599</v>
      </c>
      <c r="C508" s="15">
        <v>5.2058E-2</v>
      </c>
      <c r="E508" s="2">
        <v>2.7027027027027029E-2</v>
      </c>
      <c r="F508" s="2">
        <v>0.11147600704062804</v>
      </c>
      <c r="G508" s="2">
        <v>-2.7027027027027029E-2</v>
      </c>
      <c r="H508" s="2">
        <v>-2.7027027027027029E-2</v>
      </c>
      <c r="J508" s="2">
        <v>0</v>
      </c>
      <c r="K508" s="2">
        <v>-4.6117950754567247E-2</v>
      </c>
      <c r="L508" s="2">
        <v>0</v>
      </c>
      <c r="M508" s="2">
        <v>-5.128205128205128E-2</v>
      </c>
      <c r="O508" s="2">
        <v>0</v>
      </c>
      <c r="P508" s="2">
        <v>-2.682284040995591E-2</v>
      </c>
      <c r="Q508" s="2">
        <v>0</v>
      </c>
      <c r="R508" s="2">
        <v>-2.8571428571428571E-2</v>
      </c>
      <c r="T508" s="2">
        <v>-2.9411764705882353E-2</v>
      </c>
      <c r="U508" s="2">
        <v>-1.2343785416165824E-2</v>
      </c>
      <c r="V508" s="2">
        <v>0.11764705882352941</v>
      </c>
      <c r="W508" s="2">
        <v>0</v>
      </c>
      <c r="Y508" s="2">
        <v>-0.14285714285714285</v>
      </c>
      <c r="Z508" s="2">
        <v>0.11188907193849529</v>
      </c>
      <c r="AA508" s="2">
        <v>7.1428571428571425E-2</v>
      </c>
      <c r="AB508" s="2">
        <v>0.2857142857142857</v>
      </c>
    </row>
    <row r="509" spans="1:28" x14ac:dyDescent="0.25">
      <c r="A509" s="15" t="s">
        <v>595</v>
      </c>
      <c r="B509" s="15" t="s">
        <v>600</v>
      </c>
      <c r="C509" s="15">
        <v>6.2953999999999996E-2</v>
      </c>
      <c r="E509" s="2">
        <v>-0.10810810810810811</v>
      </c>
      <c r="F509" s="2">
        <v>4.4451505183412815E-2</v>
      </c>
      <c r="G509" s="2">
        <v>-2.7027027027027029E-2</v>
      </c>
      <c r="H509" s="2">
        <v>-8.1081081081081086E-2</v>
      </c>
      <c r="J509" s="2">
        <v>0</v>
      </c>
      <c r="K509" s="2">
        <v>-7.148530579825626E-3</v>
      </c>
      <c r="L509" s="2">
        <v>0</v>
      </c>
      <c r="M509" s="2">
        <v>-2.564102564102564E-2</v>
      </c>
      <c r="O509" s="2">
        <v>0</v>
      </c>
      <c r="P509" s="2">
        <v>-2.3016105417276483E-2</v>
      </c>
      <c r="Q509" s="2">
        <v>0</v>
      </c>
      <c r="R509" s="2">
        <v>2.8571428571428571E-2</v>
      </c>
      <c r="T509" s="2">
        <v>-2.9411764705882353E-2</v>
      </c>
      <c r="U509" s="2">
        <v>-1.2343785416165824E-2</v>
      </c>
      <c r="V509" s="2">
        <v>0.11764705882352941</v>
      </c>
      <c r="W509" s="2">
        <v>0</v>
      </c>
      <c r="Y509" s="2">
        <v>-0.14285714285714285</v>
      </c>
      <c r="Z509" s="2">
        <v>0.11188907193849529</v>
      </c>
      <c r="AA509" s="2">
        <v>7.1428571428571425E-2</v>
      </c>
      <c r="AB509" s="2">
        <v>0.2857142857142857</v>
      </c>
    </row>
    <row r="510" spans="1:28" x14ac:dyDescent="0.25">
      <c r="B510" s="15" t="s">
        <v>602</v>
      </c>
      <c r="C510" s="15">
        <v>6.5375000000000003E-2</v>
      </c>
      <c r="E510" s="2">
        <v>0</v>
      </c>
      <c r="F510" s="2">
        <v>2.6915333262689554E-2</v>
      </c>
      <c r="G510" s="2">
        <v>0</v>
      </c>
      <c r="H510" s="2">
        <v>0</v>
      </c>
      <c r="J510" s="2">
        <v>0</v>
      </c>
      <c r="K510" s="2">
        <v>6.1210911510312639E-2</v>
      </c>
      <c r="L510" s="2">
        <v>0</v>
      </c>
      <c r="M510" s="2">
        <v>4.878048780487805E-2</v>
      </c>
      <c r="O510" s="2">
        <v>0</v>
      </c>
      <c r="P510" s="2">
        <v>-5.3603408880380482E-2</v>
      </c>
      <c r="Q510" s="2">
        <v>0</v>
      </c>
      <c r="R510" s="2">
        <v>5.8823529411764705E-2</v>
      </c>
      <c r="T510" s="2">
        <v>0</v>
      </c>
      <c r="U510" s="2">
        <v>-5.3577831275931201E-2</v>
      </c>
      <c r="V510" s="2">
        <v>0</v>
      </c>
      <c r="W510" s="2">
        <v>5.4054054054054057E-2</v>
      </c>
      <c r="Y510" s="2">
        <v>0</v>
      </c>
      <c r="Z510" s="2">
        <v>-2.8045277918567386E-2</v>
      </c>
      <c r="AA510" s="2">
        <v>8.3333333333333329E-2</v>
      </c>
      <c r="AB510" s="2">
        <v>0</v>
      </c>
    </row>
    <row r="511" spans="1:28" x14ac:dyDescent="0.25">
      <c r="B511" s="15" t="s">
        <v>925</v>
      </c>
      <c r="C511" s="15">
        <v>6.5375000000000003E-2</v>
      </c>
      <c r="E511" s="2">
        <v>0</v>
      </c>
      <c r="F511" s="2">
        <v>2.6915333262689554E-2</v>
      </c>
      <c r="G511" s="2">
        <v>0</v>
      </c>
      <c r="H511" s="2">
        <v>0</v>
      </c>
      <c r="J511" s="2">
        <v>0</v>
      </c>
      <c r="K511" s="2">
        <v>6.9399662214033639E-2</v>
      </c>
      <c r="L511" s="2">
        <v>0</v>
      </c>
      <c r="M511" s="2">
        <v>4.878048780487805E-2</v>
      </c>
      <c r="O511" s="2">
        <v>0</v>
      </c>
      <c r="P511" s="2">
        <v>-5.3603408880380482E-2</v>
      </c>
      <c r="Q511" s="2">
        <v>0</v>
      </c>
      <c r="R511" s="2">
        <v>5.8823529411764705E-2</v>
      </c>
      <c r="T511" s="2">
        <v>0</v>
      </c>
      <c r="U511" s="2">
        <v>-7.7037340572658083E-2</v>
      </c>
      <c r="V511" s="2">
        <v>0</v>
      </c>
      <c r="W511" s="2">
        <v>2.7027027027027029E-2</v>
      </c>
      <c r="Y511" s="2">
        <v>0</v>
      </c>
      <c r="Z511" s="2">
        <v>-2.8045277918567386E-2</v>
      </c>
      <c r="AA511" s="2">
        <v>8.3333333333333329E-2</v>
      </c>
      <c r="AB511" s="2">
        <v>0</v>
      </c>
    </row>
    <row r="512" spans="1:28" x14ac:dyDescent="0.25">
      <c r="B512" s="15" t="s">
        <v>926</v>
      </c>
      <c r="C512" s="15">
        <v>5.5690000000000003E-2</v>
      </c>
      <c r="E512" s="2">
        <v>0</v>
      </c>
      <c r="F512" s="2">
        <v>2.6915333262689554E-2</v>
      </c>
      <c r="G512" s="2">
        <v>0</v>
      </c>
      <c r="H512" s="2">
        <v>0</v>
      </c>
      <c r="J512" s="2">
        <v>0</v>
      </c>
      <c r="K512" s="2">
        <v>6.1210911510312639E-2</v>
      </c>
      <c r="L512" s="2">
        <v>0</v>
      </c>
      <c r="M512" s="2">
        <v>4.878048780487805E-2</v>
      </c>
      <c r="O512" s="2">
        <v>0</v>
      </c>
      <c r="P512" s="2">
        <v>-5.3603408880380482E-2</v>
      </c>
      <c r="Q512" s="2">
        <v>0</v>
      </c>
      <c r="R512" s="2">
        <v>5.8823529411764705E-2</v>
      </c>
      <c r="T512" s="2">
        <v>0</v>
      </c>
      <c r="U512" s="2">
        <v>-7.7037340572658083E-2</v>
      </c>
      <c r="V512" s="2">
        <v>0</v>
      </c>
      <c r="W512" s="2">
        <v>2.7027027027027029E-2</v>
      </c>
      <c r="Y512" s="2">
        <v>0</v>
      </c>
      <c r="Z512" s="2">
        <v>-2.8045277918567386E-2</v>
      </c>
      <c r="AA512" s="2">
        <v>8.3333333333333329E-2</v>
      </c>
      <c r="AB512" s="2">
        <v>0</v>
      </c>
    </row>
    <row r="513" spans="1:28" x14ac:dyDescent="0.25">
      <c r="A513" s="15" t="s">
        <v>601</v>
      </c>
      <c r="B513" s="15" t="s">
        <v>927</v>
      </c>
      <c r="C513" s="15">
        <v>5.6901E-2</v>
      </c>
      <c r="E513" s="2">
        <v>0</v>
      </c>
      <c r="F513" s="2">
        <v>2.6915333262689554E-2</v>
      </c>
      <c r="G513" s="2">
        <v>0</v>
      </c>
      <c r="H513" s="2">
        <v>0</v>
      </c>
      <c r="J513" s="2">
        <v>0</v>
      </c>
      <c r="K513" s="2">
        <v>6.1210911510312639E-2</v>
      </c>
      <c r="L513" s="2">
        <v>0</v>
      </c>
      <c r="M513" s="2">
        <v>4.878048780487805E-2</v>
      </c>
      <c r="O513" s="2">
        <v>0</v>
      </c>
      <c r="P513" s="2">
        <v>-5.3603408880380482E-2</v>
      </c>
      <c r="Q513" s="2">
        <v>0</v>
      </c>
      <c r="R513" s="2">
        <v>5.8823529411764705E-2</v>
      </c>
      <c r="T513" s="2">
        <v>0</v>
      </c>
      <c r="U513" s="2">
        <v>-7.524458331199109E-2</v>
      </c>
      <c r="V513" s="2">
        <v>0</v>
      </c>
      <c r="W513" s="2">
        <v>2.7027027027027029E-2</v>
      </c>
      <c r="Y513" s="2">
        <v>0</v>
      </c>
      <c r="Z513" s="2">
        <v>-2.8045277918567386E-2</v>
      </c>
      <c r="AA513" s="2">
        <v>8.3333333333333329E-2</v>
      </c>
      <c r="AB513" s="2">
        <v>0</v>
      </c>
    </row>
    <row r="514" spans="1:28" x14ac:dyDescent="0.25">
      <c r="B514" s="15" t="s">
        <v>601</v>
      </c>
      <c r="C514" s="15">
        <v>6.5375000000000003E-2</v>
      </c>
      <c r="E514" s="2">
        <v>0</v>
      </c>
      <c r="F514" s="2">
        <v>-2.6209885460736899E-2</v>
      </c>
      <c r="G514" s="2">
        <v>0</v>
      </c>
      <c r="H514" s="2">
        <v>0</v>
      </c>
      <c r="J514" s="2">
        <v>0</v>
      </c>
      <c r="K514" s="2">
        <v>-5.7680250783699004E-2</v>
      </c>
      <c r="L514" s="2">
        <v>0</v>
      </c>
      <c r="M514" s="2">
        <v>-4.878048780487805E-2</v>
      </c>
      <c r="O514" s="2">
        <v>0</v>
      </c>
      <c r="P514" s="2">
        <v>5.6639477977161581E-2</v>
      </c>
      <c r="Q514" s="2">
        <v>0</v>
      </c>
      <c r="R514" s="2">
        <v>-5.8823529411764705E-2</v>
      </c>
      <c r="T514" s="2">
        <v>0</v>
      </c>
      <c r="U514" s="2">
        <v>5.6610921686421234E-2</v>
      </c>
      <c r="V514" s="2">
        <v>0</v>
      </c>
      <c r="W514" s="2">
        <v>-5.4054054054054057E-2</v>
      </c>
      <c r="Y514" s="2">
        <v>0</v>
      </c>
      <c r="Z514" s="2">
        <v>2.885451069007481E-2</v>
      </c>
      <c r="AA514" s="2">
        <v>-8.3333333333333329E-2</v>
      </c>
      <c r="AB514" s="2">
        <v>0</v>
      </c>
    </row>
    <row r="515" spans="1:28" x14ac:dyDescent="0.25">
      <c r="B515" s="15" t="s">
        <v>925</v>
      </c>
      <c r="C515" s="15">
        <v>1.9369999999999998E-2</v>
      </c>
      <c r="E515" s="2">
        <v>0</v>
      </c>
      <c r="F515" s="2">
        <v>0</v>
      </c>
      <c r="G515" s="2">
        <v>0</v>
      </c>
      <c r="H515" s="2">
        <v>0</v>
      </c>
      <c r="J515" s="2">
        <v>0</v>
      </c>
      <c r="K515" s="2">
        <v>7.7164215095251844E-3</v>
      </c>
      <c r="L515" s="2">
        <v>0</v>
      </c>
      <c r="M515" s="2">
        <v>0</v>
      </c>
      <c r="O515" s="2">
        <v>0</v>
      </c>
      <c r="P515" s="2">
        <v>0</v>
      </c>
      <c r="Q515" s="2">
        <v>0</v>
      </c>
      <c r="R515" s="2">
        <v>0</v>
      </c>
      <c r="T515" s="2">
        <v>0</v>
      </c>
      <c r="U515" s="2">
        <v>-2.4787573740325763E-2</v>
      </c>
      <c r="V515" s="2">
        <v>0</v>
      </c>
      <c r="W515" s="2">
        <v>-2.7027027027027029E-2</v>
      </c>
      <c r="Y515" s="2">
        <v>0</v>
      </c>
      <c r="Z515" s="2">
        <v>0</v>
      </c>
      <c r="AA515" s="2">
        <v>0</v>
      </c>
      <c r="AB515" s="2">
        <v>0</v>
      </c>
    </row>
    <row r="516" spans="1:28" x14ac:dyDescent="0.25">
      <c r="B516" s="15" t="s">
        <v>926</v>
      </c>
      <c r="C516" s="15">
        <v>1.6948999999999999E-2</v>
      </c>
      <c r="E516" s="2">
        <v>0</v>
      </c>
      <c r="F516" s="2">
        <v>0</v>
      </c>
      <c r="G516" s="2">
        <v>0</v>
      </c>
      <c r="H516" s="2">
        <v>0</v>
      </c>
      <c r="J516" s="2">
        <v>0</v>
      </c>
      <c r="K516" s="2">
        <v>0</v>
      </c>
      <c r="L516" s="2">
        <v>0</v>
      </c>
      <c r="M516" s="2">
        <v>0</v>
      </c>
      <c r="O516" s="2">
        <v>0</v>
      </c>
      <c r="P516" s="2">
        <v>0</v>
      </c>
      <c r="Q516" s="2">
        <v>0</v>
      </c>
      <c r="R516" s="2">
        <v>0</v>
      </c>
      <c r="T516" s="2">
        <v>0</v>
      </c>
      <c r="U516" s="2">
        <v>-2.4787573740325763E-2</v>
      </c>
      <c r="V516" s="2">
        <v>0</v>
      </c>
      <c r="W516" s="2">
        <v>-2.7027027027027029E-2</v>
      </c>
      <c r="Y516" s="2">
        <v>0</v>
      </c>
      <c r="Z516" s="2">
        <v>0</v>
      </c>
      <c r="AA516" s="2">
        <v>0</v>
      </c>
      <c r="AB516" s="2">
        <v>0</v>
      </c>
    </row>
    <row r="517" spans="1:28" x14ac:dyDescent="0.25">
      <c r="A517" s="15" t="s">
        <v>602</v>
      </c>
      <c r="B517" s="15" t="s">
        <v>927</v>
      </c>
      <c r="C517" s="15">
        <v>1.8159999999999999E-2</v>
      </c>
      <c r="E517" s="2">
        <v>0</v>
      </c>
      <c r="F517" s="2">
        <v>0</v>
      </c>
      <c r="G517" s="2">
        <v>0</v>
      </c>
      <c r="H517" s="2">
        <v>0</v>
      </c>
      <c r="J517" s="2">
        <v>0</v>
      </c>
      <c r="K517" s="2">
        <v>0</v>
      </c>
      <c r="L517" s="2">
        <v>0</v>
      </c>
      <c r="M517" s="2">
        <v>0</v>
      </c>
      <c r="O517" s="2">
        <v>0</v>
      </c>
      <c r="P517" s="2">
        <v>0</v>
      </c>
      <c r="Q517" s="2">
        <v>0</v>
      </c>
      <c r="R517" s="2">
        <v>0</v>
      </c>
      <c r="T517" s="2">
        <v>0</v>
      </c>
      <c r="U517" s="2">
        <v>-2.2893326838772387E-2</v>
      </c>
      <c r="V517" s="2">
        <v>0</v>
      </c>
      <c r="W517" s="2">
        <v>-2.7027027027027029E-2</v>
      </c>
      <c r="Y517" s="2">
        <v>0</v>
      </c>
      <c r="Z517" s="2">
        <v>0</v>
      </c>
      <c r="AA517" s="2">
        <v>0</v>
      </c>
      <c r="AB517" s="2">
        <v>0</v>
      </c>
    </row>
    <row r="518" spans="1:28" x14ac:dyDescent="0.25">
      <c r="B518" s="15" t="s">
        <v>602</v>
      </c>
      <c r="C518" s="15">
        <v>1.9369999999999998E-2</v>
      </c>
      <c r="E518" s="2">
        <v>0</v>
      </c>
      <c r="F518" s="2">
        <v>0</v>
      </c>
      <c r="G518" s="2">
        <v>0</v>
      </c>
      <c r="H518" s="2">
        <v>0</v>
      </c>
      <c r="J518" s="2">
        <v>0</v>
      </c>
      <c r="K518" s="2">
        <v>-7.6573342905003425E-3</v>
      </c>
      <c r="L518" s="2">
        <v>0</v>
      </c>
      <c r="M518" s="2">
        <v>0</v>
      </c>
      <c r="O518" s="2">
        <v>0</v>
      </c>
      <c r="P518" s="2">
        <v>0</v>
      </c>
      <c r="Q518" s="2">
        <v>0</v>
      </c>
      <c r="R518" s="2">
        <v>0</v>
      </c>
      <c r="T518" s="2">
        <v>0</v>
      </c>
      <c r="U518" s="2">
        <v>2.5417614739996618E-2</v>
      </c>
      <c r="V518" s="2">
        <v>0</v>
      </c>
      <c r="W518" s="2">
        <v>2.7027027027027029E-2</v>
      </c>
      <c r="Y518" s="2">
        <v>0</v>
      </c>
      <c r="Z518" s="2">
        <v>0</v>
      </c>
      <c r="AA518" s="2">
        <v>0</v>
      </c>
      <c r="AB518" s="2">
        <v>0</v>
      </c>
    </row>
    <row r="519" spans="1:28" x14ac:dyDescent="0.25">
      <c r="B519" s="15" t="s">
        <v>601</v>
      </c>
      <c r="C519" s="15">
        <v>6.5375000000000003E-2</v>
      </c>
      <c r="E519" s="2">
        <v>0</v>
      </c>
      <c r="F519" s="2">
        <v>-2.6209885460736899E-2</v>
      </c>
      <c r="G519" s="2">
        <v>0</v>
      </c>
      <c r="H519" s="2">
        <v>0</v>
      </c>
      <c r="J519" s="2">
        <v>0</v>
      </c>
      <c r="K519" s="2">
        <v>-6.489590811198867E-2</v>
      </c>
      <c r="L519" s="2">
        <v>0</v>
      </c>
      <c r="M519" s="2">
        <v>-4.878048780487805E-2</v>
      </c>
      <c r="O519" s="2">
        <v>0</v>
      </c>
      <c r="P519" s="2">
        <v>5.6639477977161581E-2</v>
      </c>
      <c r="Q519" s="2">
        <v>0</v>
      </c>
      <c r="R519" s="2">
        <v>-5.8823529411764705E-2</v>
      </c>
      <c r="T519" s="2">
        <v>0</v>
      </c>
      <c r="U519" s="2">
        <v>8.346745102391942E-2</v>
      </c>
      <c r="V519" s="2">
        <v>0</v>
      </c>
      <c r="W519" s="2">
        <v>-2.7027027027027029E-2</v>
      </c>
      <c r="Y519" s="2">
        <v>0</v>
      </c>
      <c r="Z519" s="2">
        <v>2.885451069007481E-2</v>
      </c>
      <c r="AA519" s="2">
        <v>-8.3333333333333329E-2</v>
      </c>
      <c r="AB519" s="2">
        <v>0</v>
      </c>
    </row>
    <row r="520" spans="1:28" x14ac:dyDescent="0.25">
      <c r="B520" s="15" t="s">
        <v>926</v>
      </c>
      <c r="C520" s="15">
        <v>1.5737999999999999E-2</v>
      </c>
      <c r="E520" s="2">
        <v>0</v>
      </c>
      <c r="F520" s="2">
        <v>0</v>
      </c>
      <c r="G520" s="2">
        <v>0</v>
      </c>
      <c r="H520" s="2">
        <v>0</v>
      </c>
      <c r="J520" s="2">
        <v>0</v>
      </c>
      <c r="K520" s="2">
        <v>-7.6573342905003425E-3</v>
      </c>
      <c r="L520" s="2">
        <v>0</v>
      </c>
      <c r="M520" s="2">
        <v>0</v>
      </c>
      <c r="O520" s="2">
        <v>0</v>
      </c>
      <c r="P520" s="2">
        <v>0</v>
      </c>
      <c r="Q520" s="2">
        <v>0</v>
      </c>
      <c r="R520" s="2">
        <v>0</v>
      </c>
      <c r="T520" s="2">
        <v>0</v>
      </c>
      <c r="U520" s="2">
        <v>0</v>
      </c>
      <c r="V520" s="2">
        <v>0</v>
      </c>
      <c r="W520" s="2">
        <v>0</v>
      </c>
      <c r="Y520" s="2">
        <v>0</v>
      </c>
      <c r="Z520" s="2">
        <v>0</v>
      </c>
      <c r="AA520" s="2">
        <v>0</v>
      </c>
      <c r="AB520" s="2">
        <v>0</v>
      </c>
    </row>
    <row r="521" spans="1:28" x14ac:dyDescent="0.25">
      <c r="A521" s="15" t="s">
        <v>925</v>
      </c>
      <c r="B521" s="15" t="s">
        <v>927</v>
      </c>
      <c r="C521" s="15">
        <v>1.4527999999999999E-2</v>
      </c>
      <c r="E521" s="2">
        <v>0</v>
      </c>
      <c r="F521" s="2">
        <v>0</v>
      </c>
      <c r="G521" s="2">
        <v>0</v>
      </c>
      <c r="H521" s="2">
        <v>0</v>
      </c>
      <c r="J521" s="2">
        <v>0</v>
      </c>
      <c r="K521" s="2">
        <v>-7.6573342905003425E-3</v>
      </c>
      <c r="L521" s="2">
        <v>0</v>
      </c>
      <c r="M521" s="2">
        <v>0</v>
      </c>
      <c r="O521" s="2">
        <v>0</v>
      </c>
      <c r="P521" s="2">
        <v>0</v>
      </c>
      <c r="Q521" s="2">
        <v>0</v>
      </c>
      <c r="R521" s="2">
        <v>0</v>
      </c>
      <c r="T521" s="2">
        <v>0</v>
      </c>
      <c r="U521" s="2">
        <v>1.9423941395194906E-3</v>
      </c>
      <c r="V521" s="2">
        <v>0</v>
      </c>
      <c r="W521" s="2">
        <v>0</v>
      </c>
      <c r="Y521" s="2">
        <v>0</v>
      </c>
      <c r="Z521" s="2">
        <v>0</v>
      </c>
      <c r="AA521" s="2">
        <v>0</v>
      </c>
      <c r="AB521" s="2">
        <v>0</v>
      </c>
    </row>
    <row r="522" spans="1:28" x14ac:dyDescent="0.25">
      <c r="B522" s="15" t="s">
        <v>925</v>
      </c>
      <c r="C522" s="15">
        <v>1.5737999999999999E-2</v>
      </c>
      <c r="E522" s="2">
        <v>0</v>
      </c>
      <c r="F522" s="2">
        <v>0</v>
      </c>
      <c r="G522" s="2">
        <v>0</v>
      </c>
      <c r="H522" s="2">
        <v>0</v>
      </c>
      <c r="J522" s="2">
        <v>0</v>
      </c>
      <c r="K522" s="2">
        <v>7.7164215095251844E-3</v>
      </c>
      <c r="L522" s="2">
        <v>0</v>
      </c>
      <c r="M522" s="2">
        <v>0</v>
      </c>
      <c r="O522" s="2">
        <v>0</v>
      </c>
      <c r="P522" s="2">
        <v>0</v>
      </c>
      <c r="Q522" s="2">
        <v>0</v>
      </c>
      <c r="R522" s="2">
        <v>0</v>
      </c>
      <c r="T522" s="2">
        <v>0</v>
      </c>
      <c r="U522" s="2">
        <v>0</v>
      </c>
      <c r="V522" s="2">
        <v>0</v>
      </c>
      <c r="W522" s="2">
        <v>0</v>
      </c>
      <c r="Y522" s="2">
        <v>0</v>
      </c>
      <c r="Z522" s="2">
        <v>0</v>
      </c>
      <c r="AA522" s="2">
        <v>0</v>
      </c>
      <c r="AB522" s="2">
        <v>0</v>
      </c>
    </row>
    <row r="523" spans="1:28" x14ac:dyDescent="0.25">
      <c r="B523" s="15" t="s">
        <v>602</v>
      </c>
      <c r="C523" s="15">
        <v>1.6948999999999999E-2</v>
      </c>
      <c r="E523" s="2">
        <v>0</v>
      </c>
      <c r="F523" s="2">
        <v>0</v>
      </c>
      <c r="G523" s="2">
        <v>0</v>
      </c>
      <c r="H523" s="2">
        <v>0</v>
      </c>
      <c r="J523" s="2">
        <v>0</v>
      </c>
      <c r="K523" s="2">
        <v>0</v>
      </c>
      <c r="L523" s="2">
        <v>0</v>
      </c>
      <c r="M523" s="2">
        <v>0</v>
      </c>
      <c r="O523" s="2">
        <v>0</v>
      </c>
      <c r="P523" s="2">
        <v>0</v>
      </c>
      <c r="Q523" s="2">
        <v>0</v>
      </c>
      <c r="R523" s="2">
        <v>0</v>
      </c>
      <c r="T523" s="2">
        <v>0</v>
      </c>
      <c r="U523" s="2">
        <v>2.5417614739996618E-2</v>
      </c>
      <c r="V523" s="2">
        <v>0</v>
      </c>
      <c r="W523" s="2">
        <v>2.7027027027027029E-2</v>
      </c>
      <c r="Y523" s="2">
        <v>0</v>
      </c>
      <c r="Z523" s="2">
        <v>0</v>
      </c>
      <c r="AA523" s="2">
        <v>0</v>
      </c>
      <c r="AB523" s="2">
        <v>0</v>
      </c>
    </row>
    <row r="524" spans="1:28" x14ac:dyDescent="0.25">
      <c r="B524" s="15" t="s">
        <v>601</v>
      </c>
      <c r="C524" s="15">
        <v>5.5690000000000003E-2</v>
      </c>
      <c r="E524" s="2">
        <v>0</v>
      </c>
      <c r="F524" s="2">
        <v>-2.6209885460736899E-2</v>
      </c>
      <c r="G524" s="2">
        <v>0</v>
      </c>
      <c r="H524" s="2">
        <v>0</v>
      </c>
      <c r="J524" s="2">
        <v>0</v>
      </c>
      <c r="K524" s="2">
        <v>-5.7680250783699004E-2</v>
      </c>
      <c r="L524" s="2">
        <v>0</v>
      </c>
      <c r="M524" s="2">
        <v>-4.878048780487805E-2</v>
      </c>
      <c r="O524" s="2">
        <v>0</v>
      </c>
      <c r="P524" s="2">
        <v>5.6639477977161581E-2</v>
      </c>
      <c r="Q524" s="2">
        <v>0</v>
      </c>
      <c r="R524" s="2">
        <v>-5.8823529411764705E-2</v>
      </c>
      <c r="T524" s="2">
        <v>0</v>
      </c>
      <c r="U524" s="2">
        <v>8.346745102391942E-2</v>
      </c>
      <c r="V524" s="2">
        <v>0</v>
      </c>
      <c r="W524" s="2">
        <v>-2.7027027027027029E-2</v>
      </c>
      <c r="Y524" s="2">
        <v>0</v>
      </c>
      <c r="Z524" s="2">
        <v>2.885451069007481E-2</v>
      </c>
      <c r="AA524" s="2">
        <v>-8.3333333333333329E-2</v>
      </c>
      <c r="AB524" s="2">
        <v>0</v>
      </c>
    </row>
    <row r="525" spans="1:28" x14ac:dyDescent="0.25">
      <c r="A525" s="15" t="s">
        <v>926</v>
      </c>
      <c r="B525" s="15" t="s">
        <v>927</v>
      </c>
      <c r="C525" s="15">
        <v>1.5737999999999999E-2</v>
      </c>
      <c r="E525" s="2">
        <v>0</v>
      </c>
      <c r="F525" s="2">
        <v>0</v>
      </c>
      <c r="G525" s="2">
        <v>0</v>
      </c>
      <c r="H525" s="2">
        <v>0</v>
      </c>
      <c r="J525" s="2">
        <v>0</v>
      </c>
      <c r="K525" s="2">
        <v>0</v>
      </c>
      <c r="L525" s="2">
        <v>0</v>
      </c>
      <c r="M525" s="2">
        <v>0</v>
      </c>
      <c r="O525" s="2">
        <v>0</v>
      </c>
      <c r="P525" s="2">
        <v>0</v>
      </c>
      <c r="Q525" s="2">
        <v>0</v>
      </c>
      <c r="R525" s="2">
        <v>0</v>
      </c>
      <c r="T525" s="2">
        <v>0</v>
      </c>
      <c r="U525" s="2">
        <v>1.9423941395194906E-3</v>
      </c>
      <c r="V525" s="2">
        <v>0</v>
      </c>
      <c r="W525" s="2">
        <v>0</v>
      </c>
      <c r="Y525" s="2">
        <v>0</v>
      </c>
      <c r="Z525" s="2">
        <v>0</v>
      </c>
      <c r="AA525" s="2">
        <v>0</v>
      </c>
      <c r="AB525" s="2">
        <v>0</v>
      </c>
    </row>
    <row r="526" spans="1:28" x14ac:dyDescent="0.25">
      <c r="B526" s="15" t="s">
        <v>926</v>
      </c>
      <c r="C526" s="15">
        <v>1.5737999999999999E-2</v>
      </c>
      <c r="E526" s="2">
        <v>0</v>
      </c>
      <c r="F526" s="2">
        <v>0</v>
      </c>
      <c r="G526" s="2">
        <v>0</v>
      </c>
      <c r="H526" s="2">
        <v>0</v>
      </c>
      <c r="J526" s="2">
        <v>0</v>
      </c>
      <c r="K526" s="2">
        <v>0</v>
      </c>
      <c r="L526" s="2">
        <v>0</v>
      </c>
      <c r="M526" s="2">
        <v>0</v>
      </c>
      <c r="O526" s="2">
        <v>0</v>
      </c>
      <c r="P526" s="2">
        <v>0</v>
      </c>
      <c r="Q526" s="2">
        <v>0</v>
      </c>
      <c r="R526" s="2">
        <v>0</v>
      </c>
      <c r="T526" s="2">
        <v>0</v>
      </c>
      <c r="U526" s="2">
        <v>-1.9386285587682341E-3</v>
      </c>
      <c r="V526" s="2">
        <v>0</v>
      </c>
      <c r="W526" s="2">
        <v>0</v>
      </c>
      <c r="Y526" s="2">
        <v>0</v>
      </c>
      <c r="Z526" s="2">
        <v>0</v>
      </c>
      <c r="AA526" s="2">
        <v>0</v>
      </c>
      <c r="AB526" s="2">
        <v>0</v>
      </c>
    </row>
    <row r="527" spans="1:28" x14ac:dyDescent="0.25">
      <c r="B527" s="15" t="s">
        <v>925</v>
      </c>
      <c r="C527" s="15">
        <v>1.4527999999999999E-2</v>
      </c>
      <c r="E527" s="2">
        <v>0</v>
      </c>
      <c r="F527" s="2">
        <v>0</v>
      </c>
      <c r="G527" s="2">
        <v>0</v>
      </c>
      <c r="H527" s="2">
        <v>0</v>
      </c>
      <c r="J527" s="2">
        <v>0</v>
      </c>
      <c r="K527" s="2">
        <v>7.7164215095251844E-3</v>
      </c>
      <c r="L527" s="2">
        <v>0</v>
      </c>
      <c r="M527" s="2">
        <v>0</v>
      </c>
      <c r="O527" s="2">
        <v>0</v>
      </c>
      <c r="P527" s="2">
        <v>0</v>
      </c>
      <c r="Q527" s="2">
        <v>0</v>
      </c>
      <c r="R527" s="2">
        <v>0</v>
      </c>
      <c r="T527" s="2">
        <v>0</v>
      </c>
      <c r="U527" s="2">
        <v>-1.9386285587682341E-3</v>
      </c>
      <c r="V527" s="2">
        <v>0</v>
      </c>
      <c r="W527" s="2">
        <v>0</v>
      </c>
      <c r="Y527" s="2">
        <v>0</v>
      </c>
      <c r="Z527" s="2">
        <v>0</v>
      </c>
      <c r="AA527" s="2">
        <v>0</v>
      </c>
      <c r="AB527" s="2">
        <v>0</v>
      </c>
    </row>
    <row r="528" spans="1:28" x14ac:dyDescent="0.25">
      <c r="B528" s="15" t="s">
        <v>602</v>
      </c>
      <c r="C528" s="15">
        <v>1.8159999999999999E-2</v>
      </c>
      <c r="E528" s="2">
        <v>0</v>
      </c>
      <c r="F528" s="2">
        <v>0</v>
      </c>
      <c r="G528" s="2">
        <v>0</v>
      </c>
      <c r="H528" s="2">
        <v>0</v>
      </c>
      <c r="J528" s="2">
        <v>0</v>
      </c>
      <c r="K528" s="2">
        <v>0</v>
      </c>
      <c r="L528" s="2">
        <v>0</v>
      </c>
      <c r="M528" s="2">
        <v>0</v>
      </c>
      <c r="O528" s="2">
        <v>0</v>
      </c>
      <c r="P528" s="2">
        <v>0</v>
      </c>
      <c r="Q528" s="2">
        <v>0</v>
      </c>
      <c r="R528" s="2">
        <v>0</v>
      </c>
      <c r="T528" s="2">
        <v>0</v>
      </c>
      <c r="U528" s="2">
        <v>2.342971086739766E-2</v>
      </c>
      <c r="V528" s="2">
        <v>0</v>
      </c>
      <c r="W528" s="2">
        <v>2.7027027027027029E-2</v>
      </c>
      <c r="Y528" s="2">
        <v>0</v>
      </c>
      <c r="Z528" s="2">
        <v>0</v>
      </c>
      <c r="AA528" s="2">
        <v>0</v>
      </c>
      <c r="AB528" s="2">
        <v>0</v>
      </c>
    </row>
    <row r="529" spans="1:28" x14ac:dyDescent="0.25">
      <c r="A529" s="15" t="s">
        <v>927</v>
      </c>
      <c r="B529" s="15" t="s">
        <v>601</v>
      </c>
      <c r="C529" s="15">
        <v>5.6901E-2</v>
      </c>
      <c r="E529" s="2">
        <v>0</v>
      </c>
      <c r="F529" s="2">
        <v>-2.6209885460736899E-2</v>
      </c>
      <c r="G529" s="2">
        <v>0</v>
      </c>
      <c r="H529" s="2">
        <v>0</v>
      </c>
      <c r="J529" s="2">
        <v>0</v>
      </c>
      <c r="K529" s="2">
        <v>-5.7680250783699004E-2</v>
      </c>
      <c r="L529" s="2">
        <v>0</v>
      </c>
      <c r="M529" s="2">
        <v>-4.878048780487805E-2</v>
      </c>
      <c r="O529" s="2">
        <v>0</v>
      </c>
      <c r="P529" s="2">
        <v>5.6639477977161581E-2</v>
      </c>
      <c r="Q529" s="2">
        <v>0</v>
      </c>
      <c r="R529" s="2">
        <v>-5.8823529411764705E-2</v>
      </c>
      <c r="T529" s="2">
        <v>0</v>
      </c>
      <c r="U529" s="2">
        <v>8.1367010080868635E-2</v>
      </c>
      <c r="V529" s="2">
        <v>0</v>
      </c>
      <c r="W529" s="2">
        <v>-2.7027027027027029E-2</v>
      </c>
      <c r="Y529" s="2">
        <v>0</v>
      </c>
      <c r="Z529" s="2">
        <v>2.885451069007481E-2</v>
      </c>
      <c r="AA529" s="2">
        <v>-8.3333333333333329E-2</v>
      </c>
      <c r="AB529" s="2">
        <v>0</v>
      </c>
    </row>
    <row r="530" spans="1:28" x14ac:dyDescent="0.25">
      <c r="B530" s="15" t="s">
        <v>928</v>
      </c>
      <c r="C530" s="15">
        <v>2.6634000000000001E-2</v>
      </c>
      <c r="E530" s="2">
        <v>2.5000000000000001E-2</v>
      </c>
      <c r="F530" s="2">
        <v>4.6466927921978436E-2</v>
      </c>
      <c r="G530" s="2">
        <v>0</v>
      </c>
      <c r="H530" s="2">
        <v>0.05</v>
      </c>
      <c r="J530" s="2">
        <v>0</v>
      </c>
      <c r="K530" s="2">
        <v>7.730798098573935E-2</v>
      </c>
      <c r="L530" s="2">
        <v>0</v>
      </c>
      <c r="M530" s="2">
        <v>2.5000000000000001E-2</v>
      </c>
      <c r="O530" s="2">
        <v>0</v>
      </c>
      <c r="P530" s="2">
        <v>2.8550219836686436E-4</v>
      </c>
      <c r="Q530" s="2">
        <v>0</v>
      </c>
      <c r="R530" s="2">
        <v>0</v>
      </c>
      <c r="T530" s="2">
        <v>0</v>
      </c>
      <c r="U530" s="2">
        <v>-3.5947310107103385E-2</v>
      </c>
      <c r="V530" s="2">
        <v>0</v>
      </c>
      <c r="W530" s="2">
        <v>0</v>
      </c>
      <c r="Y530" s="2">
        <v>0</v>
      </c>
      <c r="Z530" s="2">
        <v>-0.10764192139738003</v>
      </c>
      <c r="AA530" s="2">
        <v>9.0909090909090912E-2</v>
      </c>
      <c r="AB530" s="2">
        <v>0</v>
      </c>
    </row>
    <row r="531" spans="1:28" x14ac:dyDescent="0.25">
      <c r="B531" s="15" t="s">
        <v>603</v>
      </c>
      <c r="C531" s="15">
        <v>1.9369999999999998E-2</v>
      </c>
      <c r="E531" s="2">
        <v>0</v>
      </c>
      <c r="F531" s="2">
        <v>0</v>
      </c>
      <c r="G531" s="2">
        <v>0</v>
      </c>
      <c r="H531" s="2">
        <v>0</v>
      </c>
      <c r="J531" s="2">
        <v>0</v>
      </c>
      <c r="K531" s="2">
        <v>0</v>
      </c>
      <c r="L531" s="2">
        <v>0</v>
      </c>
      <c r="M531" s="2">
        <v>0</v>
      </c>
      <c r="O531" s="2">
        <v>0</v>
      </c>
      <c r="P531" s="2">
        <v>0</v>
      </c>
      <c r="Q531" s="2">
        <v>0</v>
      </c>
      <c r="R531" s="2">
        <v>0</v>
      </c>
      <c r="T531" s="2">
        <v>0</v>
      </c>
      <c r="U531" s="2">
        <v>0</v>
      </c>
      <c r="V531" s="2">
        <v>0</v>
      </c>
      <c r="W531" s="2">
        <v>0</v>
      </c>
      <c r="Y531" s="2">
        <v>0</v>
      </c>
      <c r="Z531" s="2">
        <v>-0.10764192139738003</v>
      </c>
      <c r="AA531" s="2">
        <v>9.0909090909090912E-2</v>
      </c>
      <c r="AB531" s="2">
        <v>0</v>
      </c>
    </row>
    <row r="532" spans="1:28" x14ac:dyDescent="0.25">
      <c r="B532" s="15" t="s">
        <v>604</v>
      </c>
      <c r="C532" s="15">
        <v>3.3897999999999998E-2</v>
      </c>
      <c r="E532" s="2">
        <v>2.5000000000000001E-2</v>
      </c>
      <c r="F532" s="2">
        <v>2.7710617733161951E-2</v>
      </c>
      <c r="G532" s="2">
        <v>0</v>
      </c>
      <c r="H532" s="2">
        <v>7.4999999999999997E-2</v>
      </c>
      <c r="J532" s="2">
        <v>0</v>
      </c>
      <c r="K532" s="2">
        <v>7.730798098573935E-2</v>
      </c>
      <c r="L532" s="2">
        <v>0</v>
      </c>
      <c r="M532" s="2">
        <v>2.5000000000000001E-2</v>
      </c>
      <c r="O532" s="2">
        <v>0</v>
      </c>
      <c r="P532" s="2">
        <v>0</v>
      </c>
      <c r="Q532" s="2">
        <v>0</v>
      </c>
      <c r="R532" s="2">
        <v>0</v>
      </c>
      <c r="T532" s="2">
        <v>0</v>
      </c>
      <c r="U532" s="2">
        <v>0</v>
      </c>
      <c r="V532" s="2">
        <v>0</v>
      </c>
      <c r="W532" s="2">
        <v>0</v>
      </c>
      <c r="Y532" s="2">
        <v>0</v>
      </c>
      <c r="Z532" s="2">
        <v>-0.10764192139738003</v>
      </c>
      <c r="AA532" s="2">
        <v>9.0909090909090912E-2</v>
      </c>
      <c r="AB532" s="2">
        <v>0</v>
      </c>
    </row>
    <row r="533" spans="1:28" x14ac:dyDescent="0.25">
      <c r="B533" s="15" t="s">
        <v>605</v>
      </c>
      <c r="C533" s="15">
        <v>3.6319999999999998E-2</v>
      </c>
      <c r="E533" s="2">
        <v>0</v>
      </c>
      <c r="F533" s="2">
        <v>-1.674268229316958E-3</v>
      </c>
      <c r="G533" s="2">
        <v>0</v>
      </c>
      <c r="H533" s="2">
        <v>0.05</v>
      </c>
      <c r="J533" s="2">
        <v>0</v>
      </c>
      <c r="K533" s="2">
        <v>7.730798098573935E-2</v>
      </c>
      <c r="L533" s="2">
        <v>0</v>
      </c>
      <c r="M533" s="2">
        <v>2.5000000000000001E-2</v>
      </c>
      <c r="O533" s="2">
        <v>0</v>
      </c>
      <c r="P533" s="2">
        <v>-3.2718551932849824E-2</v>
      </c>
      <c r="Q533" s="2">
        <v>0</v>
      </c>
      <c r="R533" s="2">
        <v>-2.8571428571428571E-2</v>
      </c>
      <c r="T533" s="2">
        <v>0</v>
      </c>
      <c r="U533" s="2">
        <v>-3.8471008248184342E-2</v>
      </c>
      <c r="V533" s="2">
        <v>0</v>
      </c>
      <c r="W533" s="2">
        <v>0</v>
      </c>
      <c r="Y533" s="2">
        <v>0</v>
      </c>
      <c r="Z533" s="2">
        <v>-0.10764192139738003</v>
      </c>
      <c r="AA533" s="2">
        <v>9.0909090909090912E-2</v>
      </c>
      <c r="AB533" s="2">
        <v>0</v>
      </c>
    </row>
    <row r="534" spans="1:28" x14ac:dyDescent="0.25">
      <c r="B534" s="15" t="s">
        <v>929</v>
      </c>
      <c r="C534" s="15">
        <v>4.2373000000000001E-2</v>
      </c>
      <c r="E534" s="2">
        <v>2.5000000000000001E-2</v>
      </c>
      <c r="F534" s="2">
        <v>2.7710617733161951E-2</v>
      </c>
      <c r="G534" s="2">
        <v>0</v>
      </c>
      <c r="H534" s="2">
        <v>7.4999999999999997E-2</v>
      </c>
      <c r="J534" s="2">
        <v>0</v>
      </c>
      <c r="K534" s="2">
        <v>5.6992744558418872E-2</v>
      </c>
      <c r="L534" s="2">
        <v>0</v>
      </c>
      <c r="M534" s="2">
        <v>2.5000000000000001E-2</v>
      </c>
      <c r="O534" s="2">
        <v>0</v>
      </c>
      <c r="P534" s="2">
        <v>-4.6651059213156106E-2</v>
      </c>
      <c r="Q534" s="2">
        <v>0</v>
      </c>
      <c r="R534" s="2">
        <v>0</v>
      </c>
      <c r="T534" s="2">
        <v>0</v>
      </c>
      <c r="U534" s="2">
        <v>-2.8191554844269478E-2</v>
      </c>
      <c r="V534" s="2">
        <v>0</v>
      </c>
      <c r="W534" s="2">
        <v>-3.2258064516129031E-2</v>
      </c>
      <c r="Y534" s="2">
        <v>0</v>
      </c>
      <c r="Z534" s="2">
        <v>-0.10764192139738003</v>
      </c>
      <c r="AA534" s="2">
        <v>9.0909090909090912E-2</v>
      </c>
      <c r="AB534" s="2">
        <v>0</v>
      </c>
    </row>
    <row r="535" spans="1:28" x14ac:dyDescent="0.25">
      <c r="B535" s="15" t="s">
        <v>930</v>
      </c>
      <c r="C535" s="15">
        <v>3.9952000000000001E-2</v>
      </c>
      <c r="E535" s="2">
        <v>-0.125</v>
      </c>
      <c r="F535" s="2">
        <v>4.2631982646993312E-2</v>
      </c>
      <c r="G535" s="2">
        <v>0</v>
      </c>
      <c r="H535" s="2">
        <v>0.1</v>
      </c>
      <c r="J535" s="2">
        <v>0</v>
      </c>
      <c r="K535" s="2">
        <v>7.730798098573935E-2</v>
      </c>
      <c r="L535" s="2">
        <v>0</v>
      </c>
      <c r="M535" s="2">
        <v>2.5000000000000001E-2</v>
      </c>
      <c r="O535" s="2">
        <v>0</v>
      </c>
      <c r="P535" s="2">
        <v>-3.2718551932849824E-2</v>
      </c>
      <c r="Q535" s="2">
        <v>0</v>
      </c>
      <c r="R535" s="2">
        <v>-2.8571428571428571E-2</v>
      </c>
      <c r="T535" s="2">
        <v>0</v>
      </c>
      <c r="U535" s="2">
        <v>-6.1245845131109318E-2</v>
      </c>
      <c r="V535" s="2">
        <v>-3.2258064516129031E-2</v>
      </c>
      <c r="W535" s="2">
        <v>0</v>
      </c>
      <c r="Y535" s="2">
        <v>0</v>
      </c>
      <c r="Z535" s="2">
        <v>-0.10764192139738003</v>
      </c>
      <c r="AA535" s="2">
        <v>9.0909090909090912E-2</v>
      </c>
      <c r="AB535" s="2">
        <v>0</v>
      </c>
    </row>
    <row r="536" spans="1:28" x14ac:dyDescent="0.25">
      <c r="B536" s="15" t="s">
        <v>606</v>
      </c>
      <c r="C536" s="15">
        <v>4.3583999999999998E-2</v>
      </c>
      <c r="E536" s="2">
        <v>2.5000000000000001E-2</v>
      </c>
      <c r="F536" s="2">
        <v>2.7710617733161951E-2</v>
      </c>
      <c r="G536" s="2">
        <v>0</v>
      </c>
      <c r="H536" s="2">
        <v>7.4999999999999997E-2</v>
      </c>
      <c r="J536" s="2">
        <v>0</v>
      </c>
      <c r="K536" s="2">
        <v>5.6992744558418872E-2</v>
      </c>
      <c r="L536" s="2">
        <v>0</v>
      </c>
      <c r="M536" s="2">
        <v>2.5000000000000001E-2</v>
      </c>
      <c r="O536" s="2">
        <v>0</v>
      </c>
      <c r="P536" s="2">
        <v>-4.6651059213156106E-2</v>
      </c>
      <c r="Q536" s="2">
        <v>0</v>
      </c>
      <c r="R536" s="2">
        <v>0</v>
      </c>
      <c r="T536" s="2">
        <v>0</v>
      </c>
      <c r="U536" s="2">
        <v>-2.8191554844269478E-2</v>
      </c>
      <c r="V536" s="2">
        <v>0</v>
      </c>
      <c r="W536" s="2">
        <v>-3.2258064516129031E-2</v>
      </c>
      <c r="Y536" s="2">
        <v>0</v>
      </c>
      <c r="Z536" s="2">
        <v>-0.10764192139738003</v>
      </c>
      <c r="AA536" s="2">
        <v>9.0909090909090912E-2</v>
      </c>
      <c r="AB536" s="2">
        <v>0</v>
      </c>
    </row>
    <row r="537" spans="1:28" x14ac:dyDescent="0.25">
      <c r="B537" s="15" t="s">
        <v>931</v>
      </c>
      <c r="C537" s="15">
        <v>3.9952000000000001E-2</v>
      </c>
      <c r="E537" s="2">
        <v>-0.125</v>
      </c>
      <c r="F537" s="2">
        <v>2.0594323983273818E-2</v>
      </c>
      <c r="G537" s="2">
        <v>0</v>
      </c>
      <c r="H537" s="2">
        <v>0.05</v>
      </c>
      <c r="J537" s="2">
        <v>2.5000000000000001E-2</v>
      </c>
      <c r="K537" s="2">
        <v>4.7126808521024986E-2</v>
      </c>
      <c r="L537" s="2">
        <v>0</v>
      </c>
      <c r="M537" s="2">
        <v>0</v>
      </c>
      <c r="O537" s="2">
        <v>0</v>
      </c>
      <c r="P537" s="2">
        <v>-4.6651059213156106E-2</v>
      </c>
      <c r="Q537" s="2">
        <v>0</v>
      </c>
      <c r="R537" s="2">
        <v>0</v>
      </c>
      <c r="T537" s="2">
        <v>0</v>
      </c>
      <c r="U537" s="2">
        <v>-2.8191554844269478E-2</v>
      </c>
      <c r="V537" s="2">
        <v>0</v>
      </c>
      <c r="W537" s="2">
        <v>-3.2258064516129031E-2</v>
      </c>
      <c r="Y537" s="2">
        <v>0</v>
      </c>
      <c r="Z537" s="2">
        <v>-0.10764192139738003</v>
      </c>
      <c r="AA537" s="2">
        <v>9.0909090909090912E-2</v>
      </c>
      <c r="AB537" s="2">
        <v>0</v>
      </c>
    </row>
    <row r="538" spans="1:28" x14ac:dyDescent="0.25">
      <c r="B538" s="15" t="s">
        <v>932</v>
      </c>
      <c r="C538" s="15">
        <v>3.8740999999999998E-2</v>
      </c>
      <c r="E538" s="2">
        <v>-0.125</v>
      </c>
      <c r="F538" s="2">
        <v>2.0594323983273818E-2</v>
      </c>
      <c r="G538" s="2">
        <v>0</v>
      </c>
      <c r="H538" s="2">
        <v>0.05</v>
      </c>
      <c r="J538" s="2">
        <v>2.5000000000000001E-2</v>
      </c>
      <c r="K538" s="2">
        <v>3.7119302891803284E-2</v>
      </c>
      <c r="L538" s="2">
        <v>0</v>
      </c>
      <c r="M538" s="2">
        <v>0</v>
      </c>
      <c r="O538" s="2">
        <v>0</v>
      </c>
      <c r="P538" s="2">
        <v>-4.6651059213156106E-2</v>
      </c>
      <c r="Q538" s="2">
        <v>0</v>
      </c>
      <c r="R538" s="2">
        <v>0</v>
      </c>
      <c r="T538" s="2">
        <v>0</v>
      </c>
      <c r="U538" s="2">
        <v>-2.8191554844269478E-2</v>
      </c>
      <c r="V538" s="2">
        <v>0</v>
      </c>
      <c r="W538" s="2">
        <v>-3.2258064516129031E-2</v>
      </c>
      <c r="Y538" s="2">
        <v>0</v>
      </c>
      <c r="Z538" s="2">
        <v>-0.10764192139738003</v>
      </c>
      <c r="AA538" s="2">
        <v>9.0909090909090912E-2</v>
      </c>
      <c r="AB538" s="2">
        <v>0</v>
      </c>
    </row>
    <row r="539" spans="1:28" x14ac:dyDescent="0.25">
      <c r="B539" s="15" t="s">
        <v>607</v>
      </c>
      <c r="C539" s="15">
        <v>4.4794E-2</v>
      </c>
      <c r="E539" s="2">
        <v>-0.125</v>
      </c>
      <c r="F539" s="2">
        <v>2.0594323983273818E-2</v>
      </c>
      <c r="G539" s="2">
        <v>0</v>
      </c>
      <c r="H539" s="2">
        <v>0.05</v>
      </c>
      <c r="J539" s="2">
        <v>2.5000000000000001E-2</v>
      </c>
      <c r="K539" s="2">
        <v>4.7126808521024986E-2</v>
      </c>
      <c r="L539" s="2">
        <v>0</v>
      </c>
      <c r="M539" s="2">
        <v>0</v>
      </c>
      <c r="O539" s="2">
        <v>0</v>
      </c>
      <c r="P539" s="2">
        <v>-4.6651059213156106E-2</v>
      </c>
      <c r="Q539" s="2">
        <v>0</v>
      </c>
      <c r="R539" s="2">
        <v>0</v>
      </c>
      <c r="T539" s="2">
        <v>0</v>
      </c>
      <c r="U539" s="2">
        <v>-2.8191554844269478E-2</v>
      </c>
      <c r="V539" s="2">
        <v>0</v>
      </c>
      <c r="W539" s="2">
        <v>-3.2258064516129031E-2</v>
      </c>
      <c r="Y539" s="2">
        <v>0</v>
      </c>
      <c r="Z539" s="2">
        <v>-0.10764192139738003</v>
      </c>
      <c r="AA539" s="2">
        <v>9.0909090909090912E-2</v>
      </c>
      <c r="AB539" s="2">
        <v>0</v>
      </c>
    </row>
    <row r="540" spans="1:28" x14ac:dyDescent="0.25">
      <c r="B540" s="15" t="s">
        <v>608</v>
      </c>
      <c r="C540" s="15">
        <v>3.9952000000000001E-2</v>
      </c>
      <c r="E540" s="2">
        <v>-0.125</v>
      </c>
      <c r="F540" s="2">
        <v>2.0594323983273818E-2</v>
      </c>
      <c r="G540" s="2">
        <v>0</v>
      </c>
      <c r="H540" s="2">
        <v>0.05</v>
      </c>
      <c r="J540" s="2">
        <v>0</v>
      </c>
      <c r="K540" s="2">
        <v>4.9387040280210161E-2</v>
      </c>
      <c r="L540" s="2">
        <v>0</v>
      </c>
      <c r="M540" s="2">
        <v>2.5000000000000001E-2</v>
      </c>
      <c r="O540" s="2">
        <v>0</v>
      </c>
      <c r="P540" s="2">
        <v>-6.2810483640724252E-2</v>
      </c>
      <c r="Q540" s="2">
        <v>0</v>
      </c>
      <c r="R540" s="2">
        <v>0</v>
      </c>
      <c r="T540" s="2">
        <v>0</v>
      </c>
      <c r="U540" s="2">
        <v>-6.4138864951372859E-2</v>
      </c>
      <c r="V540" s="2">
        <v>0</v>
      </c>
      <c r="W540" s="2">
        <v>-3.2258064516129031E-2</v>
      </c>
      <c r="Y540" s="2">
        <v>0</v>
      </c>
      <c r="Z540" s="2">
        <v>-0.10764192139738003</v>
      </c>
      <c r="AA540" s="2">
        <v>9.0909090909090912E-2</v>
      </c>
      <c r="AB540" s="2">
        <v>0</v>
      </c>
    </row>
    <row r="541" spans="1:28" x14ac:dyDescent="0.25">
      <c r="B541" s="15" t="s">
        <v>933</v>
      </c>
      <c r="C541" s="15">
        <v>3.8740999999999998E-2</v>
      </c>
      <c r="E541" s="2">
        <v>-0.125</v>
      </c>
      <c r="F541" s="2">
        <v>2.0594323983273818E-2</v>
      </c>
      <c r="G541" s="2">
        <v>0</v>
      </c>
      <c r="H541" s="2">
        <v>0.05</v>
      </c>
      <c r="J541" s="2">
        <v>2.5000000000000001E-2</v>
      </c>
      <c r="K541" s="2">
        <v>4.7126808521024986E-2</v>
      </c>
      <c r="L541" s="2">
        <v>0</v>
      </c>
      <c r="M541" s="2">
        <v>0</v>
      </c>
      <c r="O541" s="2">
        <v>0</v>
      </c>
      <c r="P541" s="2">
        <v>-4.6651059213156106E-2</v>
      </c>
      <c r="Q541" s="2">
        <v>0</v>
      </c>
      <c r="R541" s="2">
        <v>0</v>
      </c>
      <c r="T541" s="2">
        <v>0</v>
      </c>
      <c r="U541" s="2">
        <v>-2.8191554844269478E-2</v>
      </c>
      <c r="V541" s="2">
        <v>0</v>
      </c>
      <c r="W541" s="2">
        <v>-3.2258064516129031E-2</v>
      </c>
      <c r="Y541" s="2">
        <v>0</v>
      </c>
      <c r="Z541" s="2">
        <v>-0.10764192139738003</v>
      </c>
      <c r="AA541" s="2">
        <v>9.0909090909090912E-2</v>
      </c>
      <c r="AB541" s="2">
        <v>0</v>
      </c>
    </row>
    <row r="542" spans="1:28" x14ac:dyDescent="0.25">
      <c r="B542" s="15" t="s">
        <v>609</v>
      </c>
      <c r="C542" s="15">
        <v>6.5375000000000003E-2</v>
      </c>
      <c r="E542" s="2">
        <v>-0.125</v>
      </c>
      <c r="F542" s="2">
        <v>6.4743869951419666E-3</v>
      </c>
      <c r="G542" s="2">
        <v>2.5000000000000001E-2</v>
      </c>
      <c r="H542" s="2">
        <v>0.05</v>
      </c>
      <c r="J542" s="2">
        <v>2.5000000000000001E-2</v>
      </c>
      <c r="K542" s="2">
        <v>4.7126808521024986E-2</v>
      </c>
      <c r="L542" s="2">
        <v>0</v>
      </c>
      <c r="M542" s="2">
        <v>0</v>
      </c>
      <c r="O542" s="2">
        <v>0</v>
      </c>
      <c r="P542" s="2">
        <v>-7.2289156626506271E-2</v>
      </c>
      <c r="Q542" s="2">
        <v>0</v>
      </c>
      <c r="R542" s="2">
        <v>0</v>
      </c>
      <c r="T542" s="2">
        <v>0</v>
      </c>
      <c r="U542" s="2">
        <v>-7.8173088760310525E-2</v>
      </c>
      <c r="V542" s="2">
        <v>-3.2258064516129031E-2</v>
      </c>
      <c r="W542" s="2">
        <v>0</v>
      </c>
      <c r="Y542" s="2">
        <v>0</v>
      </c>
      <c r="Z542" s="2">
        <v>-0.10764192139738003</v>
      </c>
      <c r="AA542" s="2">
        <v>9.0909090909090912E-2</v>
      </c>
      <c r="AB542" s="2">
        <v>0</v>
      </c>
    </row>
    <row r="543" spans="1:28" x14ac:dyDescent="0.25">
      <c r="B543" s="15" t="s">
        <v>610</v>
      </c>
      <c r="C543" s="15">
        <v>6.4165E-2</v>
      </c>
      <c r="E543" s="2">
        <v>-0.125</v>
      </c>
      <c r="F543" s="2">
        <v>6.4743869951419666E-3</v>
      </c>
      <c r="G543" s="2">
        <v>2.5000000000000001E-2</v>
      </c>
      <c r="H543" s="2">
        <v>0.05</v>
      </c>
      <c r="J543" s="2">
        <v>2.5000000000000001E-2</v>
      </c>
      <c r="K543" s="2">
        <v>4.7126808521024986E-2</v>
      </c>
      <c r="L543" s="2">
        <v>0</v>
      </c>
      <c r="M543" s="2">
        <v>0</v>
      </c>
      <c r="O543" s="2">
        <v>0</v>
      </c>
      <c r="P543" s="2">
        <v>-7.2289156626506271E-2</v>
      </c>
      <c r="Q543" s="2">
        <v>0</v>
      </c>
      <c r="R543" s="2">
        <v>0</v>
      </c>
      <c r="T543" s="2">
        <v>0</v>
      </c>
      <c r="U543" s="2">
        <v>-7.8173088760310525E-2</v>
      </c>
      <c r="V543" s="2">
        <v>-3.2258064516129031E-2</v>
      </c>
      <c r="W543" s="2">
        <v>0</v>
      </c>
      <c r="Y543" s="2">
        <v>0</v>
      </c>
      <c r="Z543" s="2">
        <v>-0.10764192139738003</v>
      </c>
      <c r="AA543" s="2">
        <v>9.0909090909090912E-2</v>
      </c>
      <c r="AB543" s="2">
        <v>0</v>
      </c>
    </row>
    <row r="544" spans="1:28" x14ac:dyDescent="0.25">
      <c r="B544" s="15" t="s">
        <v>934</v>
      </c>
      <c r="C544" s="15">
        <v>6.4165E-2</v>
      </c>
      <c r="E544" s="2">
        <v>-0.1</v>
      </c>
      <c r="F544" s="2">
        <v>7.3834587430800548E-3</v>
      </c>
      <c r="G544" s="2">
        <v>2.5000000000000001E-2</v>
      </c>
      <c r="H544" s="2">
        <v>0.05</v>
      </c>
      <c r="J544" s="2">
        <v>2.5000000000000001E-2</v>
      </c>
      <c r="K544" s="2">
        <v>4.7126808521024986E-2</v>
      </c>
      <c r="L544" s="2">
        <v>0</v>
      </c>
      <c r="M544" s="2">
        <v>0</v>
      </c>
      <c r="O544" s="2">
        <v>0</v>
      </c>
      <c r="P544" s="2">
        <v>-7.2289156626506271E-2</v>
      </c>
      <c r="Q544" s="2">
        <v>0</v>
      </c>
      <c r="R544" s="2">
        <v>0</v>
      </c>
      <c r="T544" s="2">
        <v>0</v>
      </c>
      <c r="U544" s="2">
        <v>-7.8173088760310525E-2</v>
      </c>
      <c r="V544" s="2">
        <v>-3.2258064516129031E-2</v>
      </c>
      <c r="W544" s="2">
        <v>0</v>
      </c>
      <c r="Y544" s="2">
        <v>0</v>
      </c>
      <c r="Z544" s="2">
        <v>-0.10764192139738003</v>
      </c>
      <c r="AA544" s="2">
        <v>9.0909090909090912E-2</v>
      </c>
      <c r="AB544" s="2">
        <v>0</v>
      </c>
    </row>
    <row r="545" spans="1:28" x14ac:dyDescent="0.25">
      <c r="B545" s="15" t="s">
        <v>935</v>
      </c>
      <c r="C545" s="15">
        <v>6.0606E-2</v>
      </c>
      <c r="E545" s="2">
        <v>-0.125</v>
      </c>
      <c r="F545" s="2">
        <v>1.1225020000494832E-2</v>
      </c>
      <c r="G545" s="2">
        <v>2.5000000000000001E-2</v>
      </c>
      <c r="H545" s="2">
        <v>0.05</v>
      </c>
      <c r="J545" s="2">
        <v>-0.05</v>
      </c>
      <c r="K545" s="2">
        <v>2.5505971583951161E-2</v>
      </c>
      <c r="L545" s="2">
        <v>2.5000000000000001E-2</v>
      </c>
      <c r="M545" s="2">
        <v>2.5000000000000001E-2</v>
      </c>
      <c r="O545" s="2">
        <v>0</v>
      </c>
      <c r="P545" s="2">
        <v>-5.1790098783760771E-2</v>
      </c>
      <c r="Q545" s="2">
        <v>0</v>
      </c>
      <c r="R545" s="2">
        <v>-2.8571428571428571E-2</v>
      </c>
      <c r="T545" s="2">
        <v>0</v>
      </c>
      <c r="U545" s="2">
        <v>-8.8637203003816417E-2</v>
      </c>
      <c r="V545" s="2">
        <v>0</v>
      </c>
      <c r="W545" s="2">
        <v>-3.2258064516129031E-2</v>
      </c>
      <c r="Y545" s="2">
        <v>0</v>
      </c>
      <c r="Z545" s="2">
        <v>-0.11681222707423582</v>
      </c>
      <c r="AA545" s="2">
        <v>0</v>
      </c>
      <c r="AB545" s="2">
        <v>-9.0909090909090912E-2</v>
      </c>
    </row>
    <row r="546" spans="1:28" x14ac:dyDescent="0.25">
      <c r="B546" s="15" t="s">
        <v>936</v>
      </c>
      <c r="C546" s="15">
        <v>5.8181999999999998E-2</v>
      </c>
      <c r="E546" s="2">
        <v>-0.125</v>
      </c>
      <c r="F546" s="2">
        <v>1.1225020000494832E-2</v>
      </c>
      <c r="G546" s="2">
        <v>2.5000000000000001E-2</v>
      </c>
      <c r="H546" s="2">
        <v>0.05</v>
      </c>
      <c r="J546" s="2">
        <v>-0.05</v>
      </c>
      <c r="K546" s="2">
        <v>2.5505971583951161E-2</v>
      </c>
      <c r="L546" s="2">
        <v>2.5000000000000001E-2</v>
      </c>
      <c r="M546" s="2">
        <v>2.5000000000000001E-2</v>
      </c>
      <c r="O546" s="2">
        <v>0</v>
      </c>
      <c r="P546" s="2">
        <v>-5.1790098783760771E-2</v>
      </c>
      <c r="Q546" s="2">
        <v>0</v>
      </c>
      <c r="R546" s="2">
        <v>-2.8571428571428571E-2</v>
      </c>
      <c r="T546" s="2">
        <v>0.12903225806451613</v>
      </c>
      <c r="U546" s="2">
        <v>-6.2165631979740364E-2</v>
      </c>
      <c r="V546" s="2">
        <v>3.2258064516129031E-2</v>
      </c>
      <c r="W546" s="2">
        <v>0</v>
      </c>
      <c r="Y546" s="2">
        <v>0</v>
      </c>
      <c r="Z546" s="2">
        <v>0</v>
      </c>
      <c r="AA546" s="2">
        <v>0</v>
      </c>
      <c r="AB546" s="2">
        <v>0</v>
      </c>
    </row>
    <row r="547" spans="1:28" x14ac:dyDescent="0.25">
      <c r="B547" s="15" t="s">
        <v>611</v>
      </c>
      <c r="C547" s="15">
        <v>6.4241999999999994E-2</v>
      </c>
      <c r="E547" s="2">
        <v>0.05</v>
      </c>
      <c r="F547" s="2">
        <v>-9.8449171250971773E-3</v>
      </c>
      <c r="G547" s="2">
        <v>7.4999999999999997E-2</v>
      </c>
      <c r="H547" s="2">
        <v>0.05</v>
      </c>
      <c r="J547" s="2">
        <v>-0.05</v>
      </c>
      <c r="K547" s="2">
        <v>2.5505971583951161E-2</v>
      </c>
      <c r="L547" s="2">
        <v>2.5000000000000001E-2</v>
      </c>
      <c r="M547" s="2">
        <v>2.5000000000000001E-2</v>
      </c>
      <c r="O547" s="2">
        <v>0</v>
      </c>
      <c r="P547" s="2">
        <v>-5.1790098783760771E-2</v>
      </c>
      <c r="Q547" s="2">
        <v>0</v>
      </c>
      <c r="R547" s="2">
        <v>-2.8571428571428571E-2</v>
      </c>
      <c r="T547" s="2">
        <v>0</v>
      </c>
      <c r="U547" s="2">
        <v>-6.1738274036686067E-2</v>
      </c>
      <c r="V547" s="2">
        <v>0</v>
      </c>
      <c r="W547" s="2">
        <v>-3.2258064516129031E-2</v>
      </c>
      <c r="Y547" s="2">
        <v>0</v>
      </c>
      <c r="Z547" s="2">
        <v>-0.11681222707423582</v>
      </c>
      <c r="AA547" s="2">
        <v>0</v>
      </c>
      <c r="AB547" s="2">
        <v>-9.0909090909090912E-2</v>
      </c>
    </row>
    <row r="548" spans="1:28" x14ac:dyDescent="0.25">
      <c r="A548" s="15" t="s">
        <v>937</v>
      </c>
      <c r="B548" s="15" t="s">
        <v>612</v>
      </c>
      <c r="C548" s="15">
        <v>6.4165E-2</v>
      </c>
      <c r="E548" s="2">
        <v>0</v>
      </c>
      <c r="F548" s="2">
        <v>-8.1404075977138876E-3</v>
      </c>
      <c r="G548" s="2">
        <v>7.4999999999999997E-2</v>
      </c>
      <c r="H548" s="2">
        <v>0.05</v>
      </c>
      <c r="J548" s="2">
        <v>-2.5000000000000001E-2</v>
      </c>
      <c r="K548" s="2">
        <v>3.5494569645182668E-2</v>
      </c>
      <c r="L548" s="2">
        <v>2.5000000000000001E-2</v>
      </c>
      <c r="M548" s="2">
        <v>2.5000000000000001E-2</v>
      </c>
      <c r="O548" s="2">
        <v>0</v>
      </c>
      <c r="P548" s="2">
        <v>-5.1790098783760771E-2</v>
      </c>
      <c r="Q548" s="2">
        <v>0</v>
      </c>
      <c r="R548" s="2">
        <v>-2.8571428571428571E-2</v>
      </c>
      <c r="T548" s="2">
        <v>-3.2258064516129031E-2</v>
      </c>
      <c r="U548" s="2">
        <v>-7.7403668595346586E-2</v>
      </c>
      <c r="V548" s="2">
        <v>0</v>
      </c>
      <c r="W548" s="2">
        <v>0</v>
      </c>
      <c r="Y548" s="2">
        <v>0</v>
      </c>
      <c r="Z548" s="2">
        <v>0</v>
      </c>
      <c r="AA548" s="2">
        <v>0</v>
      </c>
      <c r="AB548" s="2">
        <v>0</v>
      </c>
    </row>
    <row r="549" spans="1:28" x14ac:dyDescent="0.25">
      <c r="B549" s="15" t="s">
        <v>937</v>
      </c>
      <c r="C549" s="15">
        <v>2.6634000000000001E-2</v>
      </c>
      <c r="E549" s="2">
        <v>-2.4390243902439025E-2</v>
      </c>
      <c r="F549" s="2">
        <v>-4.440362775176291E-2</v>
      </c>
      <c r="G549" s="2">
        <v>0</v>
      </c>
      <c r="H549" s="2">
        <v>-4.878048780487805E-2</v>
      </c>
      <c r="J549" s="2">
        <v>0</v>
      </c>
      <c r="K549" s="2">
        <v>-7.1760334417092467E-2</v>
      </c>
      <c r="L549" s="2">
        <v>0</v>
      </c>
      <c r="M549" s="2">
        <v>-2.5000000000000001E-2</v>
      </c>
      <c r="O549" s="2">
        <v>0</v>
      </c>
      <c r="P549" s="2">
        <v>-2.8542071012666373E-4</v>
      </c>
      <c r="Q549" s="2">
        <v>0</v>
      </c>
      <c r="R549" s="2">
        <v>0</v>
      </c>
      <c r="T549" s="2">
        <v>0</v>
      </c>
      <c r="U549" s="2">
        <v>3.7287702719959244E-2</v>
      </c>
      <c r="V549" s="2">
        <v>0</v>
      </c>
      <c r="W549" s="2">
        <v>0</v>
      </c>
      <c r="Y549" s="2">
        <v>0</v>
      </c>
      <c r="Z549" s="2">
        <v>0.12062637631514572</v>
      </c>
      <c r="AA549" s="2">
        <v>-9.0909090909090912E-2</v>
      </c>
      <c r="AB549" s="2">
        <v>0</v>
      </c>
    </row>
    <row r="550" spans="1:28" x14ac:dyDescent="0.25">
      <c r="B550" s="15" t="s">
        <v>603</v>
      </c>
      <c r="C550" s="15">
        <v>3.8740999999999998E-2</v>
      </c>
      <c r="E550" s="2">
        <v>-2.4390243902439025E-2</v>
      </c>
      <c r="F550" s="2">
        <v>-4.440362775176291E-2</v>
      </c>
      <c r="G550" s="2">
        <v>0</v>
      </c>
      <c r="H550" s="2">
        <v>-4.878048780487805E-2</v>
      </c>
      <c r="J550" s="2">
        <v>0</v>
      </c>
      <c r="K550" s="2">
        <v>-7.1760334417092467E-2</v>
      </c>
      <c r="L550" s="2">
        <v>0</v>
      </c>
      <c r="M550" s="2">
        <v>-2.5000000000000001E-2</v>
      </c>
      <c r="O550" s="2">
        <v>0</v>
      </c>
      <c r="P550" s="2">
        <v>-2.8542071012666373E-4</v>
      </c>
      <c r="Q550" s="2">
        <v>0</v>
      </c>
      <c r="R550" s="2">
        <v>0</v>
      </c>
      <c r="T550" s="2">
        <v>0</v>
      </c>
      <c r="U550" s="2">
        <v>3.7287702719959244E-2</v>
      </c>
      <c r="V550" s="2">
        <v>0</v>
      </c>
      <c r="W550" s="2">
        <v>0</v>
      </c>
      <c r="Y550" s="2">
        <v>0</v>
      </c>
      <c r="Z550" s="2">
        <v>0</v>
      </c>
      <c r="AA550" s="2">
        <v>0</v>
      </c>
      <c r="AB550" s="2">
        <v>0</v>
      </c>
    </row>
    <row r="551" spans="1:28" x14ac:dyDescent="0.25">
      <c r="B551" s="15" t="s">
        <v>604</v>
      </c>
      <c r="C551" s="15">
        <v>1.9369999999999998E-2</v>
      </c>
      <c r="E551" s="2">
        <v>0</v>
      </c>
      <c r="F551" s="2">
        <v>-1.7923461973195682E-2</v>
      </c>
      <c r="G551" s="2">
        <v>0</v>
      </c>
      <c r="H551" s="2">
        <v>2.4390243902439025E-2</v>
      </c>
      <c r="J551" s="2">
        <v>0</v>
      </c>
      <c r="K551" s="2">
        <v>0</v>
      </c>
      <c r="L551" s="2">
        <v>0</v>
      </c>
      <c r="M551" s="2">
        <v>0</v>
      </c>
      <c r="O551" s="2">
        <v>0</v>
      </c>
      <c r="P551" s="2">
        <v>-2.8542071012666373E-4</v>
      </c>
      <c r="Q551" s="2">
        <v>0</v>
      </c>
      <c r="R551" s="2">
        <v>0</v>
      </c>
      <c r="T551" s="2">
        <v>0</v>
      </c>
      <c r="U551" s="2">
        <v>3.7287702719959244E-2</v>
      </c>
      <c r="V551" s="2">
        <v>0</v>
      </c>
      <c r="W551" s="2">
        <v>0</v>
      </c>
      <c r="Y551" s="2">
        <v>0</v>
      </c>
      <c r="Z551" s="2">
        <v>0</v>
      </c>
      <c r="AA551" s="2">
        <v>0</v>
      </c>
      <c r="AB551" s="2">
        <v>0</v>
      </c>
    </row>
    <row r="552" spans="1:28" x14ac:dyDescent="0.25">
      <c r="B552" s="15" t="s">
        <v>605</v>
      </c>
      <c r="C552" s="15">
        <v>2.3002000000000002E-2</v>
      </c>
      <c r="E552" s="2">
        <v>-2.4390243902439025E-2</v>
      </c>
      <c r="F552" s="2">
        <v>-4.6003552397868672E-2</v>
      </c>
      <c r="G552" s="2">
        <v>0</v>
      </c>
      <c r="H552" s="2">
        <v>0</v>
      </c>
      <c r="J552" s="2">
        <v>0</v>
      </c>
      <c r="K552" s="2">
        <v>0</v>
      </c>
      <c r="L552" s="2">
        <v>0</v>
      </c>
      <c r="M552" s="2">
        <v>0</v>
      </c>
      <c r="O552" s="2">
        <v>0</v>
      </c>
      <c r="P552" s="2">
        <v>-3.2994634090649497E-2</v>
      </c>
      <c r="Q552" s="2">
        <v>0</v>
      </c>
      <c r="R552" s="2">
        <v>-2.8571428571428571E-2</v>
      </c>
      <c r="T552" s="2">
        <v>0</v>
      </c>
      <c r="U552" s="2">
        <v>-2.6178010471204992E-3</v>
      </c>
      <c r="V552" s="2">
        <v>0</v>
      </c>
      <c r="W552" s="2">
        <v>0</v>
      </c>
      <c r="Y552" s="2">
        <v>0</v>
      </c>
      <c r="Z552" s="2">
        <v>0</v>
      </c>
      <c r="AA552" s="2">
        <v>0</v>
      </c>
      <c r="AB552" s="2">
        <v>0</v>
      </c>
    </row>
    <row r="553" spans="1:28" x14ac:dyDescent="0.25">
      <c r="B553" s="15" t="s">
        <v>929</v>
      </c>
      <c r="C553" s="15">
        <v>2.5423999999999999E-2</v>
      </c>
      <c r="E553" s="2">
        <v>0</v>
      </c>
      <c r="F553" s="2">
        <v>-1.7923461973195682E-2</v>
      </c>
      <c r="G553" s="2">
        <v>0</v>
      </c>
      <c r="H553" s="2">
        <v>2.4390243902439025E-2</v>
      </c>
      <c r="J553" s="2">
        <v>0</v>
      </c>
      <c r="K553" s="2">
        <v>-1.8857408267533661E-2</v>
      </c>
      <c r="L553" s="2">
        <v>0</v>
      </c>
      <c r="M553" s="2">
        <v>0</v>
      </c>
      <c r="O553" s="2">
        <v>0</v>
      </c>
      <c r="P553" s="2">
        <v>-4.6923164744833989E-2</v>
      </c>
      <c r="Q553" s="2">
        <v>0</v>
      </c>
      <c r="R553" s="2">
        <v>0</v>
      </c>
      <c r="T553" s="2">
        <v>0</v>
      </c>
      <c r="U553" s="2">
        <v>8.0449495594432183E-3</v>
      </c>
      <c r="V553" s="2">
        <v>0</v>
      </c>
      <c r="W553" s="2">
        <v>-3.2258064516129031E-2</v>
      </c>
      <c r="Y553" s="2">
        <v>0</v>
      </c>
      <c r="Z553" s="2">
        <v>0</v>
      </c>
      <c r="AA553" s="2">
        <v>0</v>
      </c>
      <c r="AB553" s="2">
        <v>0</v>
      </c>
    </row>
    <row r="554" spans="1:28" x14ac:dyDescent="0.25">
      <c r="B554" s="15" t="s">
        <v>930</v>
      </c>
      <c r="C554" s="15">
        <v>3.1476999999999998E-2</v>
      </c>
      <c r="E554" s="2">
        <v>-0.14634146341463414</v>
      </c>
      <c r="F554" s="2">
        <v>-3.6646597925463079E-3</v>
      </c>
      <c r="G554" s="2">
        <v>0</v>
      </c>
      <c r="H554" s="2">
        <v>4.878048780487805E-2</v>
      </c>
      <c r="J554" s="2">
        <v>0</v>
      </c>
      <c r="K554" s="2">
        <v>0</v>
      </c>
      <c r="L554" s="2">
        <v>0</v>
      </c>
      <c r="M554" s="2">
        <v>0</v>
      </c>
      <c r="O554" s="2">
        <v>0</v>
      </c>
      <c r="P554" s="2">
        <v>-3.2994634090649497E-2</v>
      </c>
      <c r="Q554" s="2">
        <v>0</v>
      </c>
      <c r="R554" s="2">
        <v>-2.8571428571428571E-2</v>
      </c>
      <c r="T554" s="2">
        <v>0</v>
      </c>
      <c r="U554" s="2">
        <v>-2.6241859277231539E-2</v>
      </c>
      <c r="V554" s="2">
        <v>-3.2258064516129031E-2</v>
      </c>
      <c r="W554" s="2">
        <v>0</v>
      </c>
      <c r="Y554" s="2">
        <v>0</v>
      </c>
      <c r="Z554" s="2">
        <v>0</v>
      </c>
      <c r="AA554" s="2">
        <v>0</v>
      </c>
      <c r="AB554" s="2">
        <v>0</v>
      </c>
    </row>
    <row r="555" spans="1:28" x14ac:dyDescent="0.25">
      <c r="B555" s="15" t="s">
        <v>606</v>
      </c>
      <c r="C555" s="15">
        <v>2.6634000000000001E-2</v>
      </c>
      <c r="E555" s="2">
        <v>0</v>
      </c>
      <c r="F555" s="2">
        <v>-1.7923461973195682E-2</v>
      </c>
      <c r="G555" s="2">
        <v>0</v>
      </c>
      <c r="H555" s="2">
        <v>2.4390243902439025E-2</v>
      </c>
      <c r="J555" s="2">
        <v>0</v>
      </c>
      <c r="K555" s="2">
        <v>-1.8857408267533661E-2</v>
      </c>
      <c r="L555" s="2">
        <v>0</v>
      </c>
      <c r="M555" s="2">
        <v>0</v>
      </c>
      <c r="O555" s="2">
        <v>0</v>
      </c>
      <c r="P555" s="2">
        <v>-4.6923164744833989E-2</v>
      </c>
      <c r="Q555" s="2">
        <v>0</v>
      </c>
      <c r="R555" s="2">
        <v>0</v>
      </c>
      <c r="T555" s="2">
        <v>0</v>
      </c>
      <c r="U555" s="2">
        <v>8.0449495594432183E-3</v>
      </c>
      <c r="V555" s="2">
        <v>0</v>
      </c>
      <c r="W555" s="2">
        <v>-3.2258064516129031E-2</v>
      </c>
      <c r="Y555" s="2">
        <v>0</v>
      </c>
      <c r="Z555" s="2">
        <v>0</v>
      </c>
      <c r="AA555" s="2">
        <v>0</v>
      </c>
      <c r="AB555" s="2">
        <v>0</v>
      </c>
    </row>
    <row r="556" spans="1:28" x14ac:dyDescent="0.25">
      <c r="B556" s="15" t="s">
        <v>931</v>
      </c>
      <c r="C556" s="15">
        <v>3.9952000000000001E-2</v>
      </c>
      <c r="E556" s="2">
        <v>-0.14634146341463414</v>
      </c>
      <c r="F556" s="2">
        <v>-2.4723766464441584E-2</v>
      </c>
      <c r="G556" s="2">
        <v>0</v>
      </c>
      <c r="H556" s="2">
        <v>0</v>
      </c>
      <c r="J556" s="2">
        <v>2.5000000000000001E-2</v>
      </c>
      <c r="K556" s="2">
        <v>-2.8015361435546515E-2</v>
      </c>
      <c r="L556" s="2">
        <v>0</v>
      </c>
      <c r="M556" s="2">
        <v>-2.5000000000000001E-2</v>
      </c>
      <c r="O556" s="2">
        <v>0</v>
      </c>
      <c r="P556" s="2">
        <v>-4.6923164744833989E-2</v>
      </c>
      <c r="Q556" s="2">
        <v>0</v>
      </c>
      <c r="R556" s="2">
        <v>0</v>
      </c>
      <c r="T556" s="2">
        <v>0</v>
      </c>
      <c r="U556" s="2">
        <v>8.0449495594432183E-3</v>
      </c>
      <c r="V556" s="2">
        <v>0</v>
      </c>
      <c r="W556" s="2">
        <v>-3.2258064516129031E-2</v>
      </c>
      <c r="Y556" s="2">
        <v>0</v>
      </c>
      <c r="Z556" s="2">
        <v>0</v>
      </c>
      <c r="AA556" s="2">
        <v>0</v>
      </c>
      <c r="AB556" s="2">
        <v>0</v>
      </c>
    </row>
    <row r="557" spans="1:28" x14ac:dyDescent="0.25">
      <c r="B557" s="15" t="s">
        <v>932</v>
      </c>
      <c r="C557" s="15">
        <v>3.3897999999999998E-2</v>
      </c>
      <c r="E557" s="2">
        <v>-0.14634146341463414</v>
      </c>
      <c r="F557" s="2">
        <v>-2.4723766464441584E-2</v>
      </c>
      <c r="G557" s="2">
        <v>0</v>
      </c>
      <c r="H557" s="2">
        <v>0</v>
      </c>
      <c r="J557" s="2">
        <v>2.5000000000000001E-2</v>
      </c>
      <c r="K557" s="2">
        <v>-3.7304725114134338E-2</v>
      </c>
      <c r="L557" s="2">
        <v>0</v>
      </c>
      <c r="M557" s="2">
        <v>-2.5000000000000001E-2</v>
      </c>
      <c r="O557" s="2">
        <v>0</v>
      </c>
      <c r="P557" s="2">
        <v>-4.6923164744833989E-2</v>
      </c>
      <c r="Q557" s="2">
        <v>0</v>
      </c>
      <c r="R557" s="2">
        <v>0</v>
      </c>
      <c r="T557" s="2">
        <v>0</v>
      </c>
      <c r="U557" s="2">
        <v>8.0449495594432183E-3</v>
      </c>
      <c r="V557" s="2">
        <v>0</v>
      </c>
      <c r="W557" s="2">
        <v>-3.2258064516129031E-2</v>
      </c>
      <c r="Y557" s="2">
        <v>0</v>
      </c>
      <c r="Z557" s="2">
        <v>0</v>
      </c>
      <c r="AA557" s="2">
        <v>0</v>
      </c>
      <c r="AB557" s="2">
        <v>0</v>
      </c>
    </row>
    <row r="558" spans="1:28" x14ac:dyDescent="0.25">
      <c r="B558" s="15" t="s">
        <v>607</v>
      </c>
      <c r="C558" s="15">
        <v>4.3583999999999998E-2</v>
      </c>
      <c r="E558" s="2">
        <v>-0.14634146341463414</v>
      </c>
      <c r="F558" s="2">
        <v>-2.4723766464441584E-2</v>
      </c>
      <c r="G558" s="2">
        <v>0</v>
      </c>
      <c r="H558" s="2">
        <v>0</v>
      </c>
      <c r="J558" s="2">
        <v>2.5000000000000001E-2</v>
      </c>
      <c r="K558" s="2">
        <v>-2.8015361435546515E-2</v>
      </c>
      <c r="L558" s="2">
        <v>0</v>
      </c>
      <c r="M558" s="2">
        <v>-2.5000000000000001E-2</v>
      </c>
      <c r="O558" s="2">
        <v>0</v>
      </c>
      <c r="P558" s="2">
        <v>-4.6923164744833989E-2</v>
      </c>
      <c r="Q558" s="2">
        <v>0</v>
      </c>
      <c r="R558" s="2">
        <v>0</v>
      </c>
      <c r="T558" s="2">
        <v>0</v>
      </c>
      <c r="U558" s="2">
        <v>8.0449495594432183E-3</v>
      </c>
      <c r="V558" s="2">
        <v>0</v>
      </c>
      <c r="W558" s="2">
        <v>-3.2258064516129031E-2</v>
      </c>
      <c r="Y558" s="2">
        <v>0</v>
      </c>
      <c r="Z558" s="2">
        <v>0</v>
      </c>
      <c r="AA558" s="2">
        <v>0</v>
      </c>
      <c r="AB558" s="2">
        <v>0</v>
      </c>
    </row>
    <row r="559" spans="1:28" x14ac:dyDescent="0.25">
      <c r="B559" s="15" t="s">
        <v>608</v>
      </c>
      <c r="C559" s="15">
        <v>4.4794E-2</v>
      </c>
      <c r="E559" s="2">
        <v>-0.14634146341463414</v>
      </c>
      <c r="F559" s="2">
        <v>-2.4723766464441584E-2</v>
      </c>
      <c r="G559" s="2">
        <v>0</v>
      </c>
      <c r="H559" s="2">
        <v>0</v>
      </c>
      <c r="J559" s="2">
        <v>0</v>
      </c>
      <c r="K559" s="2">
        <v>-2.5917324663260601E-2</v>
      </c>
      <c r="L559" s="2">
        <v>0</v>
      </c>
      <c r="M559" s="2">
        <v>0</v>
      </c>
      <c r="O559" s="2">
        <v>0</v>
      </c>
      <c r="P559" s="2">
        <v>-6.3077976938006777E-2</v>
      </c>
      <c r="Q559" s="2">
        <v>0</v>
      </c>
      <c r="R559" s="2">
        <v>0</v>
      </c>
      <c r="T559" s="2">
        <v>0</v>
      </c>
      <c r="U559" s="2">
        <v>-2.9242753160516027E-2</v>
      </c>
      <c r="V559" s="2">
        <v>0</v>
      </c>
      <c r="W559" s="2">
        <v>-3.2258064516129031E-2</v>
      </c>
      <c r="Y559" s="2">
        <v>0</v>
      </c>
      <c r="Z559" s="2">
        <v>0</v>
      </c>
      <c r="AA559" s="2">
        <v>0</v>
      </c>
      <c r="AB559" s="2">
        <v>0</v>
      </c>
    </row>
    <row r="560" spans="1:28" x14ac:dyDescent="0.25">
      <c r="B560" s="15" t="s">
        <v>933</v>
      </c>
      <c r="C560" s="15">
        <v>3.8740999999999998E-2</v>
      </c>
      <c r="E560" s="2">
        <v>-0.14634146341463414</v>
      </c>
      <c r="F560" s="2">
        <v>-2.4723766464441584E-2</v>
      </c>
      <c r="G560" s="2">
        <v>0</v>
      </c>
      <c r="H560" s="2">
        <v>0</v>
      </c>
      <c r="J560" s="2">
        <v>2.5000000000000001E-2</v>
      </c>
      <c r="K560" s="2">
        <v>-2.8015361435546515E-2</v>
      </c>
      <c r="L560" s="2">
        <v>0</v>
      </c>
      <c r="M560" s="2">
        <v>-2.5000000000000001E-2</v>
      </c>
      <c r="O560" s="2">
        <v>0</v>
      </c>
      <c r="P560" s="2">
        <v>-4.6923164744833989E-2</v>
      </c>
      <c r="Q560" s="2">
        <v>0</v>
      </c>
      <c r="R560" s="2">
        <v>0</v>
      </c>
      <c r="T560" s="2">
        <v>0</v>
      </c>
      <c r="U560" s="2">
        <v>8.0449495594432183E-3</v>
      </c>
      <c r="V560" s="2">
        <v>0</v>
      </c>
      <c r="W560" s="2">
        <v>-3.2258064516129031E-2</v>
      </c>
      <c r="Y560" s="2">
        <v>0</v>
      </c>
      <c r="Z560" s="2">
        <v>0</v>
      </c>
      <c r="AA560" s="2">
        <v>0</v>
      </c>
      <c r="AB560" s="2">
        <v>0</v>
      </c>
    </row>
    <row r="561" spans="1:28" x14ac:dyDescent="0.25">
      <c r="B561" s="15" t="s">
        <v>609</v>
      </c>
      <c r="C561" s="15">
        <v>5.0847000000000003E-2</v>
      </c>
      <c r="E561" s="2">
        <v>-0.14634146341463414</v>
      </c>
      <c r="F561" s="2">
        <v>-3.8216727026674079E-2</v>
      </c>
      <c r="G561" s="2">
        <v>2.4390243902439025E-2</v>
      </c>
      <c r="H561" s="2">
        <v>0</v>
      </c>
      <c r="J561" s="2">
        <v>2.5000000000000001E-2</v>
      </c>
      <c r="K561" s="2">
        <v>-2.8015361435546515E-2</v>
      </c>
      <c r="L561" s="2">
        <v>0</v>
      </c>
      <c r="M561" s="2">
        <v>-2.5000000000000001E-2</v>
      </c>
      <c r="O561" s="2">
        <v>0</v>
      </c>
      <c r="P561" s="2">
        <v>-7.2553944514214139E-2</v>
      </c>
      <c r="Q561" s="2">
        <v>0</v>
      </c>
      <c r="R561" s="2">
        <v>0</v>
      </c>
      <c r="T561" s="2">
        <v>0</v>
      </c>
      <c r="U561" s="2">
        <v>-4.3800280934746728E-2</v>
      </c>
      <c r="V561" s="2">
        <v>-3.2258064516129031E-2</v>
      </c>
      <c r="W561" s="2">
        <v>0</v>
      </c>
      <c r="Y561" s="2">
        <v>0</v>
      </c>
      <c r="Z561" s="2">
        <v>0</v>
      </c>
      <c r="AA561" s="2">
        <v>0</v>
      </c>
      <c r="AB561" s="2">
        <v>0</v>
      </c>
    </row>
    <row r="562" spans="1:28" x14ac:dyDescent="0.25">
      <c r="B562" s="15" t="s">
        <v>610</v>
      </c>
      <c r="C562" s="15">
        <v>4.9637000000000001E-2</v>
      </c>
      <c r="E562" s="2">
        <v>-0.14634146341463414</v>
      </c>
      <c r="F562" s="2">
        <v>-3.8216727026674079E-2</v>
      </c>
      <c r="G562" s="2">
        <v>2.4390243902439025E-2</v>
      </c>
      <c r="H562" s="2">
        <v>0</v>
      </c>
      <c r="J562" s="2">
        <v>2.5000000000000001E-2</v>
      </c>
      <c r="K562" s="2">
        <v>-2.8015361435546515E-2</v>
      </c>
      <c r="L562" s="2">
        <v>0</v>
      </c>
      <c r="M562" s="2">
        <v>-2.5000000000000001E-2</v>
      </c>
      <c r="O562" s="2">
        <v>0</v>
      </c>
      <c r="P562" s="2">
        <v>-7.2553944514214139E-2</v>
      </c>
      <c r="Q562" s="2">
        <v>0</v>
      </c>
      <c r="R562" s="2">
        <v>0</v>
      </c>
      <c r="T562" s="2">
        <v>0</v>
      </c>
      <c r="U562" s="2">
        <v>-4.3800280934746728E-2</v>
      </c>
      <c r="V562" s="2">
        <v>-3.2258064516129031E-2</v>
      </c>
      <c r="W562" s="2">
        <v>0</v>
      </c>
      <c r="Y562" s="2">
        <v>0</v>
      </c>
      <c r="Z562" s="2">
        <v>0</v>
      </c>
      <c r="AA562" s="2">
        <v>0</v>
      </c>
      <c r="AB562" s="2">
        <v>0</v>
      </c>
    </row>
    <row r="563" spans="1:28" x14ac:dyDescent="0.25">
      <c r="B563" s="15" t="s">
        <v>934</v>
      </c>
      <c r="C563" s="15">
        <v>4.9637000000000001E-2</v>
      </c>
      <c r="E563" s="2">
        <v>-0.12195121951219512</v>
      </c>
      <c r="F563" s="2">
        <v>-3.7348021362231081E-2</v>
      </c>
      <c r="G563" s="2">
        <v>2.4390243902439025E-2</v>
      </c>
      <c r="H563" s="2">
        <v>0</v>
      </c>
      <c r="J563" s="2">
        <v>2.5000000000000001E-2</v>
      </c>
      <c r="K563" s="2">
        <v>-2.8015361435546515E-2</v>
      </c>
      <c r="L563" s="2">
        <v>0</v>
      </c>
      <c r="M563" s="2">
        <v>-2.5000000000000001E-2</v>
      </c>
      <c r="O563" s="2">
        <v>0</v>
      </c>
      <c r="P563" s="2">
        <v>-7.2553944514214139E-2</v>
      </c>
      <c r="Q563" s="2">
        <v>0</v>
      </c>
      <c r="R563" s="2">
        <v>0</v>
      </c>
      <c r="T563" s="2">
        <v>0</v>
      </c>
      <c r="U563" s="2">
        <v>-4.3800280934746728E-2</v>
      </c>
      <c r="V563" s="2">
        <v>-3.2258064516129031E-2</v>
      </c>
      <c r="W563" s="2">
        <v>0</v>
      </c>
      <c r="Y563" s="2">
        <v>0</v>
      </c>
      <c r="Z563" s="2">
        <v>0</v>
      </c>
      <c r="AA563" s="2">
        <v>0</v>
      </c>
      <c r="AB563" s="2">
        <v>0</v>
      </c>
    </row>
    <row r="564" spans="1:28" x14ac:dyDescent="0.25">
      <c r="B564" s="15" t="s">
        <v>935</v>
      </c>
      <c r="C564" s="15">
        <v>5.697E-2</v>
      </c>
      <c r="E564" s="2">
        <v>-0.14634146341463414</v>
      </c>
      <c r="F564" s="2">
        <v>-3.3677039360876147E-2</v>
      </c>
      <c r="G564" s="2">
        <v>2.4390243902439025E-2</v>
      </c>
      <c r="H564" s="2">
        <v>0</v>
      </c>
      <c r="J564" s="2">
        <v>-0.05</v>
      </c>
      <c r="K564" s="2">
        <v>-4.8084679883638501E-2</v>
      </c>
      <c r="L564" s="2">
        <v>2.5000000000000001E-2</v>
      </c>
      <c r="M564" s="2">
        <v>0</v>
      </c>
      <c r="O564" s="2">
        <v>0</v>
      </c>
      <c r="P564" s="2">
        <v>-5.2060737527115049E-2</v>
      </c>
      <c r="Q564" s="2">
        <v>0</v>
      </c>
      <c r="R564" s="2">
        <v>-2.8571428571428571E-2</v>
      </c>
      <c r="T564" s="2">
        <v>0</v>
      </c>
      <c r="U564" s="2">
        <v>-5.4654577959392166E-2</v>
      </c>
      <c r="V564" s="2">
        <v>0</v>
      </c>
      <c r="W564" s="2">
        <v>-3.2258064516129031E-2</v>
      </c>
      <c r="Y564" s="2">
        <v>0</v>
      </c>
      <c r="Z564" s="2">
        <v>-1.0276486420357119E-2</v>
      </c>
      <c r="AA564" s="2">
        <v>-9.0909090909090912E-2</v>
      </c>
      <c r="AB564" s="2">
        <v>-9.0909090909090912E-2</v>
      </c>
    </row>
    <row r="565" spans="1:28" x14ac:dyDescent="0.25">
      <c r="B565" s="15" t="s">
        <v>936</v>
      </c>
      <c r="C565" s="15">
        <v>6.3030000000000003E-2</v>
      </c>
      <c r="E565" s="2">
        <v>-0.14634146341463414</v>
      </c>
      <c r="F565" s="2">
        <v>-3.3677039360876147E-2</v>
      </c>
      <c r="G565" s="2">
        <v>2.4390243902439025E-2</v>
      </c>
      <c r="H565" s="2">
        <v>0</v>
      </c>
      <c r="J565" s="2">
        <v>-0.05</v>
      </c>
      <c r="K565" s="2">
        <v>-4.8084679883638501E-2</v>
      </c>
      <c r="L565" s="2">
        <v>2.5000000000000001E-2</v>
      </c>
      <c r="M565" s="2">
        <v>0</v>
      </c>
      <c r="O565" s="2">
        <v>0</v>
      </c>
      <c r="P565" s="2">
        <v>-5.2060737527115049E-2</v>
      </c>
      <c r="Q565" s="2">
        <v>0</v>
      </c>
      <c r="R565" s="2">
        <v>-2.8571428571428571E-2</v>
      </c>
      <c r="T565" s="2">
        <v>0.12903225806451613</v>
      </c>
      <c r="U565" s="2">
        <v>-2.7195942864440069E-2</v>
      </c>
      <c r="V565" s="2">
        <v>3.2258064516129031E-2</v>
      </c>
      <c r="W565" s="2">
        <v>0</v>
      </c>
      <c r="Y565" s="2">
        <v>0</v>
      </c>
      <c r="Z565" s="2">
        <v>0.12062637631514572</v>
      </c>
      <c r="AA565" s="2">
        <v>-9.0909090909090912E-2</v>
      </c>
      <c r="AB565" s="2">
        <v>0</v>
      </c>
    </row>
    <row r="566" spans="1:28" x14ac:dyDescent="0.25">
      <c r="B566" s="15" t="s">
        <v>611</v>
      </c>
      <c r="C566" s="15">
        <v>6.3030000000000003E-2</v>
      </c>
      <c r="E566" s="2">
        <v>2.4390243902439025E-2</v>
      </c>
      <c r="F566" s="2">
        <v>-5.3811394841590317E-2</v>
      </c>
      <c r="G566" s="2">
        <v>7.3170731707317069E-2</v>
      </c>
      <c r="H566" s="2">
        <v>0</v>
      </c>
      <c r="J566" s="2">
        <v>-0.05</v>
      </c>
      <c r="K566" s="2">
        <v>-4.8084679883638501E-2</v>
      </c>
      <c r="L566" s="2">
        <v>2.5000000000000001E-2</v>
      </c>
      <c r="M566" s="2">
        <v>0</v>
      </c>
      <c r="O566" s="2">
        <v>0</v>
      </c>
      <c r="P566" s="2">
        <v>-5.2060737527115049E-2</v>
      </c>
      <c r="Q566" s="2">
        <v>0</v>
      </c>
      <c r="R566" s="2">
        <v>-2.8571428571428571E-2</v>
      </c>
      <c r="T566" s="2">
        <v>0</v>
      </c>
      <c r="U566" s="2">
        <v>-2.6752649725450155E-2</v>
      </c>
      <c r="V566" s="2">
        <v>0</v>
      </c>
      <c r="W566" s="2">
        <v>-3.2258064516129031E-2</v>
      </c>
      <c r="Y566" s="2">
        <v>0</v>
      </c>
      <c r="Z566" s="2">
        <v>-1.0276486420357119E-2</v>
      </c>
      <c r="AA566" s="2">
        <v>-9.0909090909090912E-2</v>
      </c>
      <c r="AB566" s="2">
        <v>-9.0909090909090912E-2</v>
      </c>
    </row>
    <row r="567" spans="1:28" x14ac:dyDescent="0.25">
      <c r="A567" s="15" t="s">
        <v>928</v>
      </c>
      <c r="B567" s="15" t="s">
        <v>612</v>
      </c>
      <c r="C567" s="15">
        <v>6.1742999999999999E-2</v>
      </c>
      <c r="E567" s="2">
        <v>-2.4390243902439025E-2</v>
      </c>
      <c r="F567" s="2">
        <v>-5.2182571720760289E-2</v>
      </c>
      <c r="G567" s="2">
        <v>7.3170731707317069E-2</v>
      </c>
      <c r="H567" s="2">
        <v>0</v>
      </c>
      <c r="J567" s="2">
        <v>-2.5000000000000001E-2</v>
      </c>
      <c r="K567" s="2">
        <v>-3.8812866959638884E-2</v>
      </c>
      <c r="L567" s="2">
        <v>2.5000000000000001E-2</v>
      </c>
      <c r="M567" s="2">
        <v>0</v>
      </c>
      <c r="O567" s="2">
        <v>0</v>
      </c>
      <c r="P567" s="2">
        <v>-5.2060737527115049E-2</v>
      </c>
      <c r="Q567" s="2">
        <v>0</v>
      </c>
      <c r="R567" s="2">
        <v>-2.8571428571428571E-2</v>
      </c>
      <c r="T567" s="2">
        <v>-3.2258064516129031E-2</v>
      </c>
      <c r="U567" s="2">
        <v>-4.3002170859404873E-2</v>
      </c>
      <c r="V567" s="2">
        <v>0</v>
      </c>
      <c r="W567" s="2">
        <v>0</v>
      </c>
      <c r="Y567" s="2">
        <v>0</v>
      </c>
      <c r="Z567" s="2">
        <v>0.12062637631514572</v>
      </c>
      <c r="AA567" s="2">
        <v>-9.0909090909090912E-2</v>
      </c>
      <c r="AB567" s="2">
        <v>0</v>
      </c>
    </row>
    <row r="568" spans="1:28" x14ac:dyDescent="0.25">
      <c r="B568" s="15" t="s">
        <v>928</v>
      </c>
      <c r="C568" s="15">
        <v>3.8740999999999998E-2</v>
      </c>
      <c r="E568" s="2">
        <v>2.5000000000000001E-2</v>
      </c>
      <c r="F568" s="2">
        <v>4.6466927921978436E-2</v>
      </c>
      <c r="G568" s="2">
        <v>0</v>
      </c>
      <c r="H568" s="2">
        <v>0.05</v>
      </c>
      <c r="J568" s="2">
        <v>0</v>
      </c>
      <c r="K568" s="2">
        <v>7.730798098573935E-2</v>
      </c>
      <c r="L568" s="2">
        <v>0</v>
      </c>
      <c r="M568" s="2">
        <v>2.5000000000000001E-2</v>
      </c>
      <c r="O568" s="2">
        <v>0</v>
      </c>
      <c r="P568" s="2">
        <v>2.8550219836686436E-4</v>
      </c>
      <c r="Q568" s="2">
        <v>0</v>
      </c>
      <c r="R568" s="2">
        <v>0</v>
      </c>
      <c r="T568" s="2">
        <v>0</v>
      </c>
      <c r="U568" s="2">
        <v>-3.5947310107103385E-2</v>
      </c>
      <c r="V568" s="2">
        <v>0</v>
      </c>
      <c r="W568" s="2">
        <v>0</v>
      </c>
      <c r="Y568" s="2">
        <v>0</v>
      </c>
      <c r="Z568" s="2">
        <v>0</v>
      </c>
      <c r="AA568" s="2">
        <v>0</v>
      </c>
      <c r="AB568" s="2">
        <v>0</v>
      </c>
    </row>
    <row r="569" spans="1:28" x14ac:dyDescent="0.25">
      <c r="B569" s="15" t="s">
        <v>937</v>
      </c>
      <c r="C569" s="15">
        <v>1.9369999999999998E-2</v>
      </c>
      <c r="E569" s="2">
        <v>0</v>
      </c>
      <c r="F569" s="2">
        <v>0</v>
      </c>
      <c r="G569" s="2">
        <v>0</v>
      </c>
      <c r="H569" s="2">
        <v>0</v>
      </c>
      <c r="J569" s="2">
        <v>0</v>
      </c>
      <c r="K569" s="2">
        <v>0</v>
      </c>
      <c r="L569" s="2">
        <v>0</v>
      </c>
      <c r="M569" s="2">
        <v>0</v>
      </c>
      <c r="O569" s="2">
        <v>0</v>
      </c>
      <c r="P569" s="2">
        <v>0</v>
      </c>
      <c r="Q569" s="2">
        <v>0</v>
      </c>
      <c r="R569" s="2">
        <v>0</v>
      </c>
      <c r="T569" s="2">
        <v>0</v>
      </c>
      <c r="U569" s="2">
        <v>0</v>
      </c>
      <c r="V569" s="2">
        <v>0</v>
      </c>
      <c r="W569" s="2">
        <v>0</v>
      </c>
      <c r="Y569" s="2">
        <v>0</v>
      </c>
      <c r="Z569" s="2">
        <v>0.12062637631514572</v>
      </c>
      <c r="AA569" s="2">
        <v>-9.0909090909090912E-2</v>
      </c>
      <c r="AB569" s="2">
        <v>0</v>
      </c>
    </row>
    <row r="570" spans="1:28" x14ac:dyDescent="0.25">
      <c r="B570" s="15" t="s">
        <v>604</v>
      </c>
      <c r="C570" s="15">
        <v>2.9055999999999998E-2</v>
      </c>
      <c r="E570" s="2">
        <v>2.5000000000000001E-2</v>
      </c>
      <c r="F570" s="2">
        <v>2.7710617733161951E-2</v>
      </c>
      <c r="G570" s="2">
        <v>0</v>
      </c>
      <c r="H570" s="2">
        <v>7.4999999999999997E-2</v>
      </c>
      <c r="J570" s="2">
        <v>0</v>
      </c>
      <c r="K570" s="2">
        <v>7.730798098573935E-2</v>
      </c>
      <c r="L570" s="2">
        <v>0</v>
      </c>
      <c r="M570" s="2">
        <v>2.5000000000000001E-2</v>
      </c>
      <c r="O570" s="2">
        <v>0</v>
      </c>
      <c r="P570" s="2">
        <v>0</v>
      </c>
      <c r="Q570" s="2">
        <v>0</v>
      </c>
      <c r="R570" s="2">
        <v>0</v>
      </c>
      <c r="T570" s="2">
        <v>0</v>
      </c>
      <c r="U570" s="2">
        <v>0</v>
      </c>
      <c r="V570" s="2">
        <v>0</v>
      </c>
      <c r="W570" s="2">
        <v>0</v>
      </c>
      <c r="Y570" s="2">
        <v>0</v>
      </c>
      <c r="Z570" s="2">
        <v>0</v>
      </c>
      <c r="AA570" s="2">
        <v>0</v>
      </c>
      <c r="AB570" s="2">
        <v>0</v>
      </c>
    </row>
    <row r="571" spans="1:28" x14ac:dyDescent="0.25">
      <c r="B571" s="15" t="s">
        <v>605</v>
      </c>
      <c r="C571" s="15">
        <v>4.1161999999999997E-2</v>
      </c>
      <c r="E571" s="2">
        <v>0</v>
      </c>
      <c r="F571" s="2">
        <v>-1.674268229316958E-3</v>
      </c>
      <c r="G571" s="2">
        <v>0</v>
      </c>
      <c r="H571" s="2">
        <v>0.05</v>
      </c>
      <c r="J571" s="2">
        <v>0</v>
      </c>
      <c r="K571" s="2">
        <v>7.730798098573935E-2</v>
      </c>
      <c r="L571" s="2">
        <v>0</v>
      </c>
      <c r="M571" s="2">
        <v>2.5000000000000001E-2</v>
      </c>
      <c r="O571" s="2">
        <v>0</v>
      </c>
      <c r="P571" s="2">
        <v>-3.2718551932849824E-2</v>
      </c>
      <c r="Q571" s="2">
        <v>0</v>
      </c>
      <c r="R571" s="2">
        <v>-2.8571428571428571E-2</v>
      </c>
      <c r="T571" s="2">
        <v>0</v>
      </c>
      <c r="U571" s="2">
        <v>-3.8471008248184342E-2</v>
      </c>
      <c r="V571" s="2">
        <v>0</v>
      </c>
      <c r="W571" s="2">
        <v>0</v>
      </c>
      <c r="Y571" s="2">
        <v>0</v>
      </c>
      <c r="Z571" s="2">
        <v>0</v>
      </c>
      <c r="AA571" s="2">
        <v>0</v>
      </c>
      <c r="AB571" s="2">
        <v>0</v>
      </c>
    </row>
    <row r="572" spans="1:28" x14ac:dyDescent="0.25">
      <c r="B572" s="15" t="s">
        <v>929</v>
      </c>
      <c r="C572" s="15">
        <v>4.9637000000000001E-2</v>
      </c>
      <c r="E572" s="2">
        <v>2.5000000000000001E-2</v>
      </c>
      <c r="F572" s="2">
        <v>2.7710617733161951E-2</v>
      </c>
      <c r="G572" s="2">
        <v>0</v>
      </c>
      <c r="H572" s="2">
        <v>7.4999999999999997E-2</v>
      </c>
      <c r="J572" s="2">
        <v>0</v>
      </c>
      <c r="K572" s="2">
        <v>5.6992744558418872E-2</v>
      </c>
      <c r="L572" s="2">
        <v>0</v>
      </c>
      <c r="M572" s="2">
        <v>2.5000000000000001E-2</v>
      </c>
      <c r="O572" s="2">
        <v>0</v>
      </c>
      <c r="P572" s="2">
        <v>-4.6651059213156106E-2</v>
      </c>
      <c r="Q572" s="2">
        <v>0</v>
      </c>
      <c r="R572" s="2">
        <v>0</v>
      </c>
      <c r="T572" s="2">
        <v>0</v>
      </c>
      <c r="U572" s="2">
        <v>-2.8191554844269478E-2</v>
      </c>
      <c r="V572" s="2">
        <v>0</v>
      </c>
      <c r="W572" s="2">
        <v>-3.2258064516129031E-2</v>
      </c>
      <c r="Y572" s="2">
        <v>0</v>
      </c>
      <c r="Z572" s="2">
        <v>0</v>
      </c>
      <c r="AA572" s="2">
        <v>0</v>
      </c>
      <c r="AB572" s="2">
        <v>0</v>
      </c>
    </row>
    <row r="573" spans="1:28" x14ac:dyDescent="0.25">
      <c r="B573" s="15" t="s">
        <v>930</v>
      </c>
      <c r="C573" s="15">
        <v>4.7215E-2</v>
      </c>
      <c r="E573" s="2">
        <v>-0.125</v>
      </c>
      <c r="F573" s="2">
        <v>4.2631982646993312E-2</v>
      </c>
      <c r="G573" s="2">
        <v>0</v>
      </c>
      <c r="H573" s="2">
        <v>0.1</v>
      </c>
      <c r="J573" s="2">
        <v>0</v>
      </c>
      <c r="K573" s="2">
        <v>7.730798098573935E-2</v>
      </c>
      <c r="L573" s="2">
        <v>0</v>
      </c>
      <c r="M573" s="2">
        <v>2.5000000000000001E-2</v>
      </c>
      <c r="O573" s="2">
        <v>0</v>
      </c>
      <c r="P573" s="2">
        <v>-3.2718551932849824E-2</v>
      </c>
      <c r="Q573" s="2">
        <v>0</v>
      </c>
      <c r="R573" s="2">
        <v>-2.8571428571428571E-2</v>
      </c>
      <c r="T573" s="2">
        <v>0</v>
      </c>
      <c r="U573" s="2">
        <v>-6.1245845131109318E-2</v>
      </c>
      <c r="V573" s="2">
        <v>-3.2258064516129031E-2</v>
      </c>
      <c r="W573" s="2">
        <v>0</v>
      </c>
      <c r="Y573" s="2">
        <v>0</v>
      </c>
      <c r="Z573" s="2">
        <v>0</v>
      </c>
      <c r="AA573" s="2">
        <v>0</v>
      </c>
      <c r="AB573" s="2">
        <v>0</v>
      </c>
    </row>
    <row r="574" spans="1:28" x14ac:dyDescent="0.25">
      <c r="B574" s="15" t="s">
        <v>606</v>
      </c>
      <c r="C574" s="15">
        <v>4.8425999999999997E-2</v>
      </c>
      <c r="E574" s="2">
        <v>2.5000000000000001E-2</v>
      </c>
      <c r="F574" s="2">
        <v>2.7710617733161951E-2</v>
      </c>
      <c r="G574" s="2">
        <v>0</v>
      </c>
      <c r="H574" s="2">
        <v>7.4999999999999997E-2</v>
      </c>
      <c r="J574" s="2">
        <v>0</v>
      </c>
      <c r="K574" s="2">
        <v>5.6992744558418872E-2</v>
      </c>
      <c r="L574" s="2">
        <v>0</v>
      </c>
      <c r="M574" s="2">
        <v>2.5000000000000001E-2</v>
      </c>
      <c r="O574" s="2">
        <v>0</v>
      </c>
      <c r="P574" s="2">
        <v>-4.6651059213156106E-2</v>
      </c>
      <c r="Q574" s="2">
        <v>0</v>
      </c>
      <c r="R574" s="2">
        <v>0</v>
      </c>
      <c r="T574" s="2">
        <v>0</v>
      </c>
      <c r="U574" s="2">
        <v>-2.8191554844269478E-2</v>
      </c>
      <c r="V574" s="2">
        <v>0</v>
      </c>
      <c r="W574" s="2">
        <v>-3.2258064516129031E-2</v>
      </c>
      <c r="Y574" s="2">
        <v>0</v>
      </c>
      <c r="Z574" s="2">
        <v>0</v>
      </c>
      <c r="AA574" s="2">
        <v>0</v>
      </c>
      <c r="AB574" s="2">
        <v>0</v>
      </c>
    </row>
    <row r="575" spans="1:28" x14ac:dyDescent="0.25">
      <c r="B575" s="15" t="s">
        <v>931</v>
      </c>
      <c r="C575" s="15">
        <v>4.1161999999999997E-2</v>
      </c>
      <c r="E575" s="2">
        <v>-0.125</v>
      </c>
      <c r="F575" s="2">
        <v>2.0594323983273818E-2</v>
      </c>
      <c r="G575" s="2">
        <v>0</v>
      </c>
      <c r="H575" s="2">
        <v>0.05</v>
      </c>
      <c r="J575" s="2">
        <v>2.5000000000000001E-2</v>
      </c>
      <c r="K575" s="2">
        <v>4.7126808521024986E-2</v>
      </c>
      <c r="L575" s="2">
        <v>0</v>
      </c>
      <c r="M575" s="2">
        <v>0</v>
      </c>
      <c r="O575" s="2">
        <v>0</v>
      </c>
      <c r="P575" s="2">
        <v>-4.6651059213156106E-2</v>
      </c>
      <c r="Q575" s="2">
        <v>0</v>
      </c>
      <c r="R575" s="2">
        <v>0</v>
      </c>
      <c r="T575" s="2">
        <v>0</v>
      </c>
      <c r="U575" s="2">
        <v>-2.8191554844269478E-2</v>
      </c>
      <c r="V575" s="2">
        <v>0</v>
      </c>
      <c r="W575" s="2">
        <v>-3.2258064516129031E-2</v>
      </c>
      <c r="Y575" s="2">
        <v>0</v>
      </c>
      <c r="Z575" s="2">
        <v>0</v>
      </c>
      <c r="AA575" s="2">
        <v>0</v>
      </c>
      <c r="AB575" s="2">
        <v>0</v>
      </c>
    </row>
    <row r="576" spans="1:28" x14ac:dyDescent="0.25">
      <c r="B576" s="15" t="s">
        <v>932</v>
      </c>
      <c r="C576" s="15">
        <v>3.9952000000000001E-2</v>
      </c>
      <c r="E576" s="2">
        <v>-0.125</v>
      </c>
      <c r="F576" s="2">
        <v>2.0594323983273818E-2</v>
      </c>
      <c r="G576" s="2">
        <v>0</v>
      </c>
      <c r="H576" s="2">
        <v>0.05</v>
      </c>
      <c r="J576" s="2">
        <v>2.5000000000000001E-2</v>
      </c>
      <c r="K576" s="2">
        <v>3.7119302891803284E-2</v>
      </c>
      <c r="L576" s="2">
        <v>0</v>
      </c>
      <c r="M576" s="2">
        <v>0</v>
      </c>
      <c r="O576" s="2">
        <v>0</v>
      </c>
      <c r="P576" s="2">
        <v>-4.6651059213156106E-2</v>
      </c>
      <c r="Q576" s="2">
        <v>0</v>
      </c>
      <c r="R576" s="2">
        <v>0</v>
      </c>
      <c r="T576" s="2">
        <v>0</v>
      </c>
      <c r="U576" s="2">
        <v>-2.8191554844269478E-2</v>
      </c>
      <c r="V576" s="2">
        <v>0</v>
      </c>
      <c r="W576" s="2">
        <v>-3.2258064516129031E-2</v>
      </c>
      <c r="Y576" s="2">
        <v>0</v>
      </c>
      <c r="Z576" s="2">
        <v>0</v>
      </c>
      <c r="AA576" s="2">
        <v>0</v>
      </c>
      <c r="AB576" s="2">
        <v>0</v>
      </c>
    </row>
    <row r="577" spans="1:28" x14ac:dyDescent="0.25">
      <c r="B577" s="15" t="s">
        <v>607</v>
      </c>
      <c r="C577" s="15">
        <v>4.3583999999999998E-2</v>
      </c>
      <c r="E577" s="2">
        <v>-0.125</v>
      </c>
      <c r="F577" s="2">
        <v>2.0594323983273818E-2</v>
      </c>
      <c r="G577" s="2">
        <v>0</v>
      </c>
      <c r="H577" s="2">
        <v>0.05</v>
      </c>
      <c r="J577" s="2">
        <v>2.5000000000000001E-2</v>
      </c>
      <c r="K577" s="2">
        <v>4.7126808521024986E-2</v>
      </c>
      <c r="L577" s="2">
        <v>0</v>
      </c>
      <c r="M577" s="2">
        <v>0</v>
      </c>
      <c r="O577" s="2">
        <v>0</v>
      </c>
      <c r="P577" s="2">
        <v>-4.6651059213156106E-2</v>
      </c>
      <c r="Q577" s="2">
        <v>0</v>
      </c>
      <c r="R577" s="2">
        <v>0</v>
      </c>
      <c r="T577" s="2">
        <v>0</v>
      </c>
      <c r="U577" s="2">
        <v>-2.8191554844269478E-2</v>
      </c>
      <c r="V577" s="2">
        <v>0</v>
      </c>
      <c r="W577" s="2">
        <v>-3.2258064516129031E-2</v>
      </c>
      <c r="Y577" s="2">
        <v>0</v>
      </c>
      <c r="Z577" s="2">
        <v>0</v>
      </c>
      <c r="AA577" s="2">
        <v>0</v>
      </c>
      <c r="AB577" s="2">
        <v>0</v>
      </c>
    </row>
    <row r="578" spans="1:28" x14ac:dyDescent="0.25">
      <c r="B578" s="15" t="s">
        <v>608</v>
      </c>
      <c r="C578" s="15">
        <v>3.8740999999999998E-2</v>
      </c>
      <c r="E578" s="2">
        <v>-0.125</v>
      </c>
      <c r="F578" s="2">
        <v>2.0594323983273818E-2</v>
      </c>
      <c r="G578" s="2">
        <v>0</v>
      </c>
      <c r="H578" s="2">
        <v>0.05</v>
      </c>
      <c r="J578" s="2">
        <v>0</v>
      </c>
      <c r="K578" s="2">
        <v>4.9387040280210161E-2</v>
      </c>
      <c r="L578" s="2">
        <v>0</v>
      </c>
      <c r="M578" s="2">
        <v>2.5000000000000001E-2</v>
      </c>
      <c r="O578" s="2">
        <v>0</v>
      </c>
      <c r="P578" s="2">
        <v>-6.2810483640724252E-2</v>
      </c>
      <c r="Q578" s="2">
        <v>0</v>
      </c>
      <c r="R578" s="2">
        <v>0</v>
      </c>
      <c r="T578" s="2">
        <v>0</v>
      </c>
      <c r="U578" s="2">
        <v>-6.4138864951372859E-2</v>
      </c>
      <c r="V578" s="2">
        <v>0</v>
      </c>
      <c r="W578" s="2">
        <v>-3.2258064516129031E-2</v>
      </c>
      <c r="Y578" s="2">
        <v>0</v>
      </c>
      <c r="Z578" s="2">
        <v>0</v>
      </c>
      <c r="AA578" s="2">
        <v>0</v>
      </c>
      <c r="AB578" s="2">
        <v>0</v>
      </c>
    </row>
    <row r="579" spans="1:28" x14ac:dyDescent="0.25">
      <c r="B579" s="15" t="s">
        <v>933</v>
      </c>
      <c r="C579" s="15">
        <v>3.9952000000000001E-2</v>
      </c>
      <c r="E579" s="2">
        <v>-0.125</v>
      </c>
      <c r="F579" s="2">
        <v>2.0594323983273818E-2</v>
      </c>
      <c r="G579" s="2">
        <v>0</v>
      </c>
      <c r="H579" s="2">
        <v>0.05</v>
      </c>
      <c r="J579" s="2">
        <v>2.5000000000000001E-2</v>
      </c>
      <c r="K579" s="2">
        <v>4.7126808521024986E-2</v>
      </c>
      <c r="L579" s="2">
        <v>0</v>
      </c>
      <c r="M579" s="2">
        <v>0</v>
      </c>
      <c r="O579" s="2">
        <v>0</v>
      </c>
      <c r="P579" s="2">
        <v>-4.6651059213156106E-2</v>
      </c>
      <c r="Q579" s="2">
        <v>0</v>
      </c>
      <c r="R579" s="2">
        <v>0</v>
      </c>
      <c r="T579" s="2">
        <v>0</v>
      </c>
      <c r="U579" s="2">
        <v>-2.8191554844269478E-2</v>
      </c>
      <c r="V579" s="2">
        <v>0</v>
      </c>
      <c r="W579" s="2">
        <v>-3.2258064516129031E-2</v>
      </c>
      <c r="Y579" s="2">
        <v>0</v>
      </c>
      <c r="Z579" s="2">
        <v>0</v>
      </c>
      <c r="AA579" s="2">
        <v>0</v>
      </c>
      <c r="AB579" s="2">
        <v>0</v>
      </c>
    </row>
    <row r="580" spans="1:28" x14ac:dyDescent="0.25">
      <c r="B580" s="15" t="s">
        <v>609</v>
      </c>
      <c r="C580" s="15">
        <v>6.4165E-2</v>
      </c>
      <c r="E580" s="2">
        <v>-0.125</v>
      </c>
      <c r="F580" s="2">
        <v>6.4743869951419666E-3</v>
      </c>
      <c r="G580" s="2">
        <v>2.5000000000000001E-2</v>
      </c>
      <c r="H580" s="2">
        <v>0.05</v>
      </c>
      <c r="J580" s="2">
        <v>2.5000000000000001E-2</v>
      </c>
      <c r="K580" s="2">
        <v>4.7126808521024986E-2</v>
      </c>
      <c r="L580" s="2">
        <v>0</v>
      </c>
      <c r="M580" s="2">
        <v>0</v>
      </c>
      <c r="O580" s="2">
        <v>0</v>
      </c>
      <c r="P580" s="2">
        <v>-7.2289156626506271E-2</v>
      </c>
      <c r="Q580" s="2">
        <v>0</v>
      </c>
      <c r="R580" s="2">
        <v>0</v>
      </c>
      <c r="T580" s="2">
        <v>0</v>
      </c>
      <c r="U580" s="2">
        <v>-7.8173088760310525E-2</v>
      </c>
      <c r="V580" s="2">
        <v>-3.2258064516129031E-2</v>
      </c>
      <c r="W580" s="2">
        <v>0</v>
      </c>
      <c r="Y580" s="2">
        <v>0</v>
      </c>
      <c r="Z580" s="2">
        <v>0</v>
      </c>
      <c r="AA580" s="2">
        <v>0</v>
      </c>
      <c r="AB580" s="2">
        <v>0</v>
      </c>
    </row>
    <row r="581" spans="1:28" x14ac:dyDescent="0.25">
      <c r="B581" s="15" t="s">
        <v>610</v>
      </c>
      <c r="C581" s="15">
        <v>6.2953999999999996E-2</v>
      </c>
      <c r="E581" s="2">
        <v>-0.125</v>
      </c>
      <c r="F581" s="2">
        <v>6.4743869951419666E-3</v>
      </c>
      <c r="G581" s="2">
        <v>2.5000000000000001E-2</v>
      </c>
      <c r="H581" s="2">
        <v>0.05</v>
      </c>
      <c r="J581" s="2">
        <v>2.5000000000000001E-2</v>
      </c>
      <c r="K581" s="2">
        <v>4.7126808521024986E-2</v>
      </c>
      <c r="L581" s="2">
        <v>0</v>
      </c>
      <c r="M581" s="2">
        <v>0</v>
      </c>
      <c r="O581" s="2">
        <v>0</v>
      </c>
      <c r="P581" s="2">
        <v>-7.2289156626506271E-2</v>
      </c>
      <c r="Q581" s="2">
        <v>0</v>
      </c>
      <c r="R581" s="2">
        <v>0</v>
      </c>
      <c r="T581" s="2">
        <v>0</v>
      </c>
      <c r="U581" s="2">
        <v>-7.8173088760310525E-2</v>
      </c>
      <c r="V581" s="2">
        <v>-3.2258064516129031E-2</v>
      </c>
      <c r="W581" s="2">
        <v>0</v>
      </c>
      <c r="Y581" s="2">
        <v>0</v>
      </c>
      <c r="Z581" s="2">
        <v>0</v>
      </c>
      <c r="AA581" s="2">
        <v>0</v>
      </c>
      <c r="AB581" s="2">
        <v>0</v>
      </c>
    </row>
    <row r="582" spans="1:28" x14ac:dyDescent="0.25">
      <c r="B582" s="15" t="s">
        <v>934</v>
      </c>
      <c r="C582" s="15">
        <v>6.2953999999999996E-2</v>
      </c>
      <c r="E582" s="2">
        <v>-0.1</v>
      </c>
      <c r="F582" s="2">
        <v>7.3834587430800548E-3</v>
      </c>
      <c r="G582" s="2">
        <v>2.5000000000000001E-2</v>
      </c>
      <c r="H582" s="2">
        <v>0.05</v>
      </c>
      <c r="J582" s="2">
        <v>2.5000000000000001E-2</v>
      </c>
      <c r="K582" s="2">
        <v>4.7126808521024986E-2</v>
      </c>
      <c r="L582" s="2">
        <v>0</v>
      </c>
      <c r="M582" s="2">
        <v>0</v>
      </c>
      <c r="O582" s="2">
        <v>0</v>
      </c>
      <c r="P582" s="2">
        <v>-7.2289156626506271E-2</v>
      </c>
      <c r="Q582" s="2">
        <v>0</v>
      </c>
      <c r="R582" s="2">
        <v>0</v>
      </c>
      <c r="T582" s="2">
        <v>0</v>
      </c>
      <c r="U582" s="2">
        <v>-7.8173088760310525E-2</v>
      </c>
      <c r="V582" s="2">
        <v>-3.2258064516129031E-2</v>
      </c>
      <c r="W582" s="2">
        <v>0</v>
      </c>
      <c r="Y582" s="2">
        <v>0</v>
      </c>
      <c r="Z582" s="2">
        <v>0</v>
      </c>
      <c r="AA582" s="2">
        <v>0</v>
      </c>
      <c r="AB582" s="2">
        <v>0</v>
      </c>
    </row>
    <row r="583" spans="1:28" x14ac:dyDescent="0.25">
      <c r="B583" s="15" t="s">
        <v>935</v>
      </c>
      <c r="C583" s="15">
        <v>5.9394000000000002E-2</v>
      </c>
      <c r="E583" s="2">
        <v>-0.125</v>
      </c>
      <c r="F583" s="2">
        <v>1.1225020000494832E-2</v>
      </c>
      <c r="G583" s="2">
        <v>2.5000000000000001E-2</v>
      </c>
      <c r="H583" s="2">
        <v>0.05</v>
      </c>
      <c r="J583" s="2">
        <v>-0.05</v>
      </c>
      <c r="K583" s="2">
        <v>2.5505971583951161E-2</v>
      </c>
      <c r="L583" s="2">
        <v>2.5000000000000001E-2</v>
      </c>
      <c r="M583" s="2">
        <v>2.5000000000000001E-2</v>
      </c>
      <c r="O583" s="2">
        <v>0</v>
      </c>
      <c r="P583" s="2">
        <v>-5.1790098783760771E-2</v>
      </c>
      <c r="Q583" s="2">
        <v>0</v>
      </c>
      <c r="R583" s="2">
        <v>-2.8571428571428571E-2</v>
      </c>
      <c r="T583" s="2">
        <v>0</v>
      </c>
      <c r="U583" s="2">
        <v>-8.8637203003816417E-2</v>
      </c>
      <c r="V583" s="2">
        <v>0</v>
      </c>
      <c r="W583" s="2">
        <v>-3.2258064516129031E-2</v>
      </c>
      <c r="Y583" s="2">
        <v>0</v>
      </c>
      <c r="Z583" s="2">
        <v>-1.0276486420357119E-2</v>
      </c>
      <c r="AA583" s="2">
        <v>-9.0909090909090912E-2</v>
      </c>
      <c r="AB583" s="2">
        <v>-9.0909090909090912E-2</v>
      </c>
    </row>
    <row r="584" spans="1:28" x14ac:dyDescent="0.25">
      <c r="B584" s="15" t="s">
        <v>936</v>
      </c>
      <c r="C584" s="15">
        <v>5.697E-2</v>
      </c>
      <c r="E584" s="2">
        <v>-0.125</v>
      </c>
      <c r="F584" s="2">
        <v>1.1225020000494832E-2</v>
      </c>
      <c r="G584" s="2">
        <v>2.5000000000000001E-2</v>
      </c>
      <c r="H584" s="2">
        <v>0.05</v>
      </c>
      <c r="J584" s="2">
        <v>-0.05</v>
      </c>
      <c r="K584" s="2">
        <v>2.5505971583951161E-2</v>
      </c>
      <c r="L584" s="2">
        <v>2.5000000000000001E-2</v>
      </c>
      <c r="M584" s="2">
        <v>2.5000000000000001E-2</v>
      </c>
      <c r="O584" s="2">
        <v>0</v>
      </c>
      <c r="P584" s="2">
        <v>-5.1790098783760771E-2</v>
      </c>
      <c r="Q584" s="2">
        <v>0</v>
      </c>
      <c r="R584" s="2">
        <v>-2.8571428571428571E-2</v>
      </c>
      <c r="T584" s="2">
        <v>0.12903225806451613</v>
      </c>
      <c r="U584" s="2">
        <v>-6.2165631979740364E-2</v>
      </c>
      <c r="V584" s="2">
        <v>3.2258064516129031E-2</v>
      </c>
      <c r="W584" s="2">
        <v>0</v>
      </c>
      <c r="Y584" s="2">
        <v>0</v>
      </c>
      <c r="Z584" s="2">
        <v>0.12062637631514572</v>
      </c>
      <c r="AA584" s="2">
        <v>-9.0909090909090912E-2</v>
      </c>
      <c r="AB584" s="2">
        <v>0</v>
      </c>
    </row>
    <row r="585" spans="1:28" x14ac:dyDescent="0.25">
      <c r="B585" s="15" t="s">
        <v>611</v>
      </c>
      <c r="C585" s="15">
        <v>6.3030000000000003E-2</v>
      </c>
      <c r="E585" s="2">
        <v>0.05</v>
      </c>
      <c r="F585" s="2">
        <v>-9.8449171250971773E-3</v>
      </c>
      <c r="G585" s="2">
        <v>7.4999999999999997E-2</v>
      </c>
      <c r="H585" s="2">
        <v>0.05</v>
      </c>
      <c r="J585" s="2">
        <v>-0.05</v>
      </c>
      <c r="K585" s="2">
        <v>2.5505971583951161E-2</v>
      </c>
      <c r="L585" s="2">
        <v>2.5000000000000001E-2</v>
      </c>
      <c r="M585" s="2">
        <v>2.5000000000000001E-2</v>
      </c>
      <c r="O585" s="2">
        <v>0</v>
      </c>
      <c r="P585" s="2">
        <v>-5.1790098783760771E-2</v>
      </c>
      <c r="Q585" s="2">
        <v>0</v>
      </c>
      <c r="R585" s="2">
        <v>-2.8571428571428571E-2</v>
      </c>
      <c r="T585" s="2">
        <v>0</v>
      </c>
      <c r="U585" s="2">
        <v>-6.1738274036686067E-2</v>
      </c>
      <c r="V585" s="2">
        <v>0</v>
      </c>
      <c r="W585" s="2">
        <v>-3.2258064516129031E-2</v>
      </c>
      <c r="Y585" s="2">
        <v>0</v>
      </c>
      <c r="Z585" s="2">
        <v>-1.0276486420357119E-2</v>
      </c>
      <c r="AA585" s="2">
        <v>-9.0909090909090912E-2</v>
      </c>
      <c r="AB585" s="2">
        <v>-9.0909090909090912E-2</v>
      </c>
    </row>
    <row r="586" spans="1:28" x14ac:dyDescent="0.25">
      <c r="A586" s="15" t="s">
        <v>603</v>
      </c>
      <c r="B586" s="15" t="s">
        <v>612</v>
      </c>
      <c r="C586" s="15">
        <v>6.0533000000000003E-2</v>
      </c>
      <c r="E586" s="2">
        <v>0</v>
      </c>
      <c r="F586" s="2">
        <v>-8.1404075977138876E-3</v>
      </c>
      <c r="G586" s="2">
        <v>7.4999999999999997E-2</v>
      </c>
      <c r="H586" s="2">
        <v>0.05</v>
      </c>
      <c r="J586" s="2">
        <v>-2.5000000000000001E-2</v>
      </c>
      <c r="K586" s="2">
        <v>3.5494569645182668E-2</v>
      </c>
      <c r="L586" s="2">
        <v>2.5000000000000001E-2</v>
      </c>
      <c r="M586" s="2">
        <v>2.5000000000000001E-2</v>
      </c>
      <c r="O586" s="2">
        <v>0</v>
      </c>
      <c r="P586" s="2">
        <v>-5.1790098783760771E-2</v>
      </c>
      <c r="Q586" s="2">
        <v>0</v>
      </c>
      <c r="R586" s="2">
        <v>-2.8571428571428571E-2</v>
      </c>
      <c r="T586" s="2">
        <v>-3.2258064516129031E-2</v>
      </c>
      <c r="U586" s="2">
        <v>-7.7403668595346586E-2</v>
      </c>
      <c r="V586" s="2">
        <v>0</v>
      </c>
      <c r="W586" s="2">
        <v>0</v>
      </c>
      <c r="Y586" s="2">
        <v>0</v>
      </c>
      <c r="Z586" s="2">
        <v>0.12062637631514572</v>
      </c>
      <c r="AA586" s="2">
        <v>-9.0909090909090912E-2</v>
      </c>
      <c r="AB586" s="2">
        <v>0</v>
      </c>
    </row>
    <row r="587" spans="1:28" x14ac:dyDescent="0.25">
      <c r="B587" s="15" t="s">
        <v>603</v>
      </c>
      <c r="C587" s="15">
        <v>2.9055999999999998E-2</v>
      </c>
      <c r="E587" s="2">
        <v>-2.4390243902439025E-2</v>
      </c>
      <c r="F587" s="2">
        <v>-2.6963444042529903E-2</v>
      </c>
      <c r="G587" s="2">
        <v>0</v>
      </c>
      <c r="H587" s="2">
        <v>-7.3170731707317069E-2</v>
      </c>
      <c r="J587" s="2">
        <v>0</v>
      </c>
      <c r="K587" s="2">
        <v>-7.1760334417092467E-2</v>
      </c>
      <c r="L587" s="2">
        <v>0</v>
      </c>
      <c r="M587" s="2">
        <v>-2.5000000000000001E-2</v>
      </c>
      <c r="O587" s="2">
        <v>0</v>
      </c>
      <c r="P587" s="2">
        <v>0</v>
      </c>
      <c r="Q587" s="2">
        <v>0</v>
      </c>
      <c r="R587" s="2">
        <v>0</v>
      </c>
      <c r="T587" s="2">
        <v>0</v>
      </c>
      <c r="U587" s="2">
        <v>0</v>
      </c>
      <c r="V587" s="2">
        <v>0</v>
      </c>
      <c r="W587" s="2">
        <v>0</v>
      </c>
      <c r="Y587" s="2">
        <v>0</v>
      </c>
      <c r="Z587" s="2">
        <v>0</v>
      </c>
      <c r="AA587" s="2">
        <v>0</v>
      </c>
      <c r="AB587" s="2">
        <v>0</v>
      </c>
    </row>
    <row r="588" spans="1:28" x14ac:dyDescent="0.25">
      <c r="B588" s="15" t="s">
        <v>928</v>
      </c>
      <c r="C588" s="15">
        <v>1.9369999999999998E-2</v>
      </c>
      <c r="E588" s="2">
        <v>0</v>
      </c>
      <c r="F588" s="2">
        <v>1.8250575468596E-2</v>
      </c>
      <c r="G588" s="2">
        <v>0</v>
      </c>
      <c r="H588" s="2">
        <v>-2.4390243902439025E-2</v>
      </c>
      <c r="J588" s="2">
        <v>0</v>
      </c>
      <c r="K588" s="2">
        <v>0</v>
      </c>
      <c r="L588" s="2">
        <v>0</v>
      </c>
      <c r="M588" s="2">
        <v>0</v>
      </c>
      <c r="O588" s="2">
        <v>0</v>
      </c>
      <c r="P588" s="2">
        <v>2.8550219836686436E-4</v>
      </c>
      <c r="Q588" s="2">
        <v>0</v>
      </c>
      <c r="R588" s="2">
        <v>0</v>
      </c>
      <c r="T588" s="2">
        <v>0</v>
      </c>
      <c r="U588" s="2">
        <v>-3.5947310107103385E-2</v>
      </c>
      <c r="V588" s="2">
        <v>0</v>
      </c>
      <c r="W588" s="2">
        <v>0</v>
      </c>
      <c r="Y588" s="2">
        <v>0</v>
      </c>
      <c r="Z588" s="2">
        <v>0</v>
      </c>
      <c r="AA588" s="2">
        <v>0</v>
      </c>
      <c r="AB588" s="2">
        <v>0</v>
      </c>
    </row>
    <row r="589" spans="1:28" x14ac:dyDescent="0.25">
      <c r="B589" s="15" t="s">
        <v>937</v>
      </c>
      <c r="C589" s="15">
        <v>3.3897999999999998E-2</v>
      </c>
      <c r="E589" s="2">
        <v>-2.4390243902439025E-2</v>
      </c>
      <c r="F589" s="2">
        <v>-2.6963444042529903E-2</v>
      </c>
      <c r="G589" s="2">
        <v>0</v>
      </c>
      <c r="H589" s="2">
        <v>-7.3170731707317069E-2</v>
      </c>
      <c r="J589" s="2">
        <v>0</v>
      </c>
      <c r="K589" s="2">
        <v>-7.1760334417092467E-2</v>
      </c>
      <c r="L589" s="2">
        <v>0</v>
      </c>
      <c r="M589" s="2">
        <v>-2.5000000000000001E-2</v>
      </c>
      <c r="O589" s="2">
        <v>0</v>
      </c>
      <c r="P589" s="2">
        <v>0</v>
      </c>
      <c r="Q589" s="2">
        <v>0</v>
      </c>
      <c r="R589" s="2">
        <v>0</v>
      </c>
      <c r="T589" s="2">
        <v>0</v>
      </c>
      <c r="U589" s="2">
        <v>0</v>
      </c>
      <c r="V589" s="2">
        <v>0</v>
      </c>
      <c r="W589" s="2">
        <v>0</v>
      </c>
      <c r="Y589" s="2">
        <v>0</v>
      </c>
      <c r="Z589" s="2">
        <v>0.12062637631514572</v>
      </c>
      <c r="AA589" s="2">
        <v>-9.0909090909090912E-2</v>
      </c>
      <c r="AB589" s="2">
        <v>0</v>
      </c>
    </row>
    <row r="590" spans="1:28" x14ac:dyDescent="0.25">
      <c r="B590" s="15" t="s">
        <v>605</v>
      </c>
      <c r="C590" s="15">
        <v>2.4212999999999998E-2</v>
      </c>
      <c r="E590" s="2">
        <v>-2.4390243902439025E-2</v>
      </c>
      <c r="F590" s="2">
        <v>-2.8592568234133486E-2</v>
      </c>
      <c r="G590" s="2">
        <v>0</v>
      </c>
      <c r="H590" s="2">
        <v>-2.4390243902439025E-2</v>
      </c>
      <c r="J590" s="2">
        <v>0</v>
      </c>
      <c r="K590" s="2">
        <v>0</v>
      </c>
      <c r="L590" s="2">
        <v>0</v>
      </c>
      <c r="M590" s="2">
        <v>0</v>
      </c>
      <c r="O590" s="2">
        <v>0</v>
      </c>
      <c r="P590" s="2">
        <v>-3.2718551932849824E-2</v>
      </c>
      <c r="Q590" s="2">
        <v>0</v>
      </c>
      <c r="R590" s="2">
        <v>-2.8571428571428571E-2</v>
      </c>
      <c r="T590" s="2">
        <v>0</v>
      </c>
      <c r="U590" s="2">
        <v>-3.8471008248184342E-2</v>
      </c>
      <c r="V590" s="2">
        <v>0</v>
      </c>
      <c r="W590" s="2">
        <v>0</v>
      </c>
      <c r="Y590" s="2">
        <v>0</v>
      </c>
      <c r="Z590" s="2">
        <v>0</v>
      </c>
      <c r="AA590" s="2">
        <v>0</v>
      </c>
      <c r="AB590" s="2">
        <v>0</v>
      </c>
    </row>
    <row r="591" spans="1:28" x14ac:dyDescent="0.25">
      <c r="B591" s="15" t="s">
        <v>929</v>
      </c>
      <c r="C591" s="15">
        <v>2.4212999999999998E-2</v>
      </c>
      <c r="E591" s="2">
        <v>0</v>
      </c>
      <c r="F591" s="2">
        <v>0</v>
      </c>
      <c r="G591" s="2">
        <v>0</v>
      </c>
      <c r="H591" s="2">
        <v>0</v>
      </c>
      <c r="J591" s="2">
        <v>0</v>
      </c>
      <c r="K591" s="2">
        <v>-1.8857408267533661E-2</v>
      </c>
      <c r="L591" s="2">
        <v>0</v>
      </c>
      <c r="M591" s="2">
        <v>0</v>
      </c>
      <c r="O591" s="2">
        <v>0</v>
      </c>
      <c r="P591" s="2">
        <v>-4.6651059213156106E-2</v>
      </c>
      <c r="Q591" s="2">
        <v>0</v>
      </c>
      <c r="R591" s="2">
        <v>0</v>
      </c>
      <c r="T591" s="2">
        <v>0</v>
      </c>
      <c r="U591" s="2">
        <v>-2.8191554844269478E-2</v>
      </c>
      <c r="V591" s="2">
        <v>0</v>
      </c>
      <c r="W591" s="2">
        <v>-3.2258064516129031E-2</v>
      </c>
      <c r="Y591" s="2">
        <v>0</v>
      </c>
      <c r="Z591" s="2">
        <v>0</v>
      </c>
      <c r="AA591" s="2">
        <v>0</v>
      </c>
      <c r="AB591" s="2">
        <v>0</v>
      </c>
    </row>
    <row r="592" spans="1:28" x14ac:dyDescent="0.25">
      <c r="B592" s="15" t="s">
        <v>930</v>
      </c>
      <c r="C592" s="15">
        <v>3.2688000000000002E-2</v>
      </c>
      <c r="E592" s="2">
        <v>-0.14634146341463414</v>
      </c>
      <c r="F592" s="2">
        <v>1.4519033525939097E-2</v>
      </c>
      <c r="G592" s="2">
        <v>0</v>
      </c>
      <c r="H592" s="2">
        <v>2.4390243902439025E-2</v>
      </c>
      <c r="J592" s="2">
        <v>0</v>
      </c>
      <c r="K592" s="2">
        <v>0</v>
      </c>
      <c r="L592" s="2">
        <v>0</v>
      </c>
      <c r="M592" s="2">
        <v>0</v>
      </c>
      <c r="O592" s="2">
        <v>0</v>
      </c>
      <c r="P592" s="2">
        <v>-3.2718551932849824E-2</v>
      </c>
      <c r="Q592" s="2">
        <v>0</v>
      </c>
      <c r="R592" s="2">
        <v>-2.8571428571428571E-2</v>
      </c>
      <c r="T592" s="2">
        <v>0</v>
      </c>
      <c r="U592" s="2">
        <v>-6.1245845131109318E-2</v>
      </c>
      <c r="V592" s="2">
        <v>-3.2258064516129031E-2</v>
      </c>
      <c r="W592" s="2">
        <v>0</v>
      </c>
      <c r="Y592" s="2">
        <v>0</v>
      </c>
      <c r="Z592" s="2">
        <v>0</v>
      </c>
      <c r="AA592" s="2">
        <v>0</v>
      </c>
      <c r="AB592" s="2">
        <v>0</v>
      </c>
    </row>
    <row r="593" spans="1:28" x14ac:dyDescent="0.25">
      <c r="B593" s="15" t="s">
        <v>606</v>
      </c>
      <c r="C593" s="15">
        <v>3.0266000000000001E-2</v>
      </c>
      <c r="E593" s="2">
        <v>0</v>
      </c>
      <c r="F593" s="2">
        <v>0</v>
      </c>
      <c r="G593" s="2">
        <v>0</v>
      </c>
      <c r="H593" s="2">
        <v>0</v>
      </c>
      <c r="J593" s="2">
        <v>0</v>
      </c>
      <c r="K593" s="2">
        <v>-1.8857408267533661E-2</v>
      </c>
      <c r="L593" s="2">
        <v>0</v>
      </c>
      <c r="M593" s="2">
        <v>0</v>
      </c>
      <c r="O593" s="2">
        <v>0</v>
      </c>
      <c r="P593" s="2">
        <v>-4.6651059213156106E-2</v>
      </c>
      <c r="Q593" s="2">
        <v>0</v>
      </c>
      <c r="R593" s="2">
        <v>0</v>
      </c>
      <c r="T593" s="2">
        <v>0</v>
      </c>
      <c r="U593" s="2">
        <v>-2.8191554844269478E-2</v>
      </c>
      <c r="V593" s="2">
        <v>0</v>
      </c>
      <c r="W593" s="2">
        <v>-3.2258064516129031E-2</v>
      </c>
      <c r="Y593" s="2">
        <v>0</v>
      </c>
      <c r="Z593" s="2">
        <v>0</v>
      </c>
      <c r="AA593" s="2">
        <v>0</v>
      </c>
      <c r="AB593" s="2">
        <v>0</v>
      </c>
    </row>
    <row r="594" spans="1:28" x14ac:dyDescent="0.25">
      <c r="B594" s="15" t="s">
        <v>931</v>
      </c>
      <c r="C594" s="15">
        <v>3.8740999999999998E-2</v>
      </c>
      <c r="E594" s="2">
        <v>-0.14634146341463414</v>
      </c>
      <c r="F594" s="2">
        <v>-6.9244139615728196E-3</v>
      </c>
      <c r="G594" s="2">
        <v>0</v>
      </c>
      <c r="H594" s="2">
        <v>-2.4390243902439025E-2</v>
      </c>
      <c r="J594" s="2">
        <v>2.5000000000000001E-2</v>
      </c>
      <c r="K594" s="2">
        <v>-2.8015361435546515E-2</v>
      </c>
      <c r="L594" s="2">
        <v>0</v>
      </c>
      <c r="M594" s="2">
        <v>-2.5000000000000001E-2</v>
      </c>
      <c r="O594" s="2">
        <v>0</v>
      </c>
      <c r="P594" s="2">
        <v>-4.6651059213156106E-2</v>
      </c>
      <c r="Q594" s="2">
        <v>0</v>
      </c>
      <c r="R594" s="2">
        <v>0</v>
      </c>
      <c r="T594" s="2">
        <v>0</v>
      </c>
      <c r="U594" s="2">
        <v>-2.8191554844269478E-2</v>
      </c>
      <c r="V594" s="2">
        <v>0</v>
      </c>
      <c r="W594" s="2">
        <v>-3.2258064516129031E-2</v>
      </c>
      <c r="Y594" s="2">
        <v>0</v>
      </c>
      <c r="Z594" s="2">
        <v>0</v>
      </c>
      <c r="AA594" s="2">
        <v>0</v>
      </c>
      <c r="AB594" s="2">
        <v>0</v>
      </c>
    </row>
    <row r="595" spans="1:28" x14ac:dyDescent="0.25">
      <c r="B595" s="15" t="s">
        <v>932</v>
      </c>
      <c r="C595" s="15">
        <v>3.2688000000000002E-2</v>
      </c>
      <c r="E595" s="2">
        <v>-0.14634146341463414</v>
      </c>
      <c r="F595" s="2">
        <v>-6.9244139615728196E-3</v>
      </c>
      <c r="G595" s="2">
        <v>0</v>
      </c>
      <c r="H595" s="2">
        <v>-2.4390243902439025E-2</v>
      </c>
      <c r="J595" s="2">
        <v>2.5000000000000001E-2</v>
      </c>
      <c r="K595" s="2">
        <v>-3.7304725114134338E-2</v>
      </c>
      <c r="L595" s="2">
        <v>0</v>
      </c>
      <c r="M595" s="2">
        <v>-2.5000000000000001E-2</v>
      </c>
      <c r="O595" s="2">
        <v>0</v>
      </c>
      <c r="P595" s="2">
        <v>-4.6651059213156106E-2</v>
      </c>
      <c r="Q595" s="2">
        <v>0</v>
      </c>
      <c r="R595" s="2">
        <v>0</v>
      </c>
      <c r="T595" s="2">
        <v>0</v>
      </c>
      <c r="U595" s="2">
        <v>-2.8191554844269478E-2</v>
      </c>
      <c r="V595" s="2">
        <v>0</v>
      </c>
      <c r="W595" s="2">
        <v>-3.2258064516129031E-2</v>
      </c>
      <c r="Y595" s="2">
        <v>0</v>
      </c>
      <c r="Z595" s="2">
        <v>0</v>
      </c>
      <c r="AA595" s="2">
        <v>0</v>
      </c>
      <c r="AB595" s="2">
        <v>0</v>
      </c>
    </row>
    <row r="596" spans="1:28" x14ac:dyDescent="0.25">
      <c r="B596" s="15" t="s">
        <v>607</v>
      </c>
      <c r="C596" s="15">
        <v>4.2373000000000001E-2</v>
      </c>
      <c r="E596" s="2">
        <v>-0.14634146341463414</v>
      </c>
      <c r="F596" s="2">
        <v>-6.9244139615728196E-3</v>
      </c>
      <c r="G596" s="2">
        <v>0</v>
      </c>
      <c r="H596" s="2">
        <v>-2.4390243902439025E-2</v>
      </c>
      <c r="J596" s="2">
        <v>2.5000000000000001E-2</v>
      </c>
      <c r="K596" s="2">
        <v>-2.8015361435546515E-2</v>
      </c>
      <c r="L596" s="2">
        <v>0</v>
      </c>
      <c r="M596" s="2">
        <v>-2.5000000000000001E-2</v>
      </c>
      <c r="O596" s="2">
        <v>0</v>
      </c>
      <c r="P596" s="2">
        <v>-4.6651059213156106E-2</v>
      </c>
      <c r="Q596" s="2">
        <v>0</v>
      </c>
      <c r="R596" s="2">
        <v>0</v>
      </c>
      <c r="T596" s="2">
        <v>0</v>
      </c>
      <c r="U596" s="2">
        <v>-2.8191554844269478E-2</v>
      </c>
      <c r="V596" s="2">
        <v>0</v>
      </c>
      <c r="W596" s="2">
        <v>-3.2258064516129031E-2</v>
      </c>
      <c r="Y596" s="2">
        <v>0</v>
      </c>
      <c r="Z596" s="2">
        <v>0</v>
      </c>
      <c r="AA596" s="2">
        <v>0</v>
      </c>
      <c r="AB596" s="2">
        <v>0</v>
      </c>
    </row>
    <row r="597" spans="1:28" x14ac:dyDescent="0.25">
      <c r="B597" s="15" t="s">
        <v>608</v>
      </c>
      <c r="C597" s="15">
        <v>4.3583999999999998E-2</v>
      </c>
      <c r="E597" s="2">
        <v>-0.14634146341463414</v>
      </c>
      <c r="F597" s="2">
        <v>-6.9244139615728196E-3</v>
      </c>
      <c r="G597" s="2">
        <v>0</v>
      </c>
      <c r="H597" s="2">
        <v>-2.4390243902439025E-2</v>
      </c>
      <c r="J597" s="2">
        <v>0</v>
      </c>
      <c r="K597" s="2">
        <v>-2.5917324663260601E-2</v>
      </c>
      <c r="L597" s="2">
        <v>0</v>
      </c>
      <c r="M597" s="2">
        <v>0</v>
      </c>
      <c r="O597" s="2">
        <v>0</v>
      </c>
      <c r="P597" s="2">
        <v>-6.2810483640724252E-2</v>
      </c>
      <c r="Q597" s="2">
        <v>0</v>
      </c>
      <c r="R597" s="2">
        <v>0</v>
      </c>
      <c r="T597" s="2">
        <v>0</v>
      </c>
      <c r="U597" s="2">
        <v>-6.4138864951372859E-2</v>
      </c>
      <c r="V597" s="2">
        <v>0</v>
      </c>
      <c r="W597" s="2">
        <v>-3.2258064516129031E-2</v>
      </c>
      <c r="Y597" s="2">
        <v>0</v>
      </c>
      <c r="Z597" s="2">
        <v>0</v>
      </c>
      <c r="AA597" s="2">
        <v>0</v>
      </c>
      <c r="AB597" s="2">
        <v>0</v>
      </c>
    </row>
    <row r="598" spans="1:28" x14ac:dyDescent="0.25">
      <c r="B598" s="15" t="s">
        <v>933</v>
      </c>
      <c r="C598" s="15">
        <v>3.7530000000000001E-2</v>
      </c>
      <c r="E598" s="2">
        <v>-0.14634146341463414</v>
      </c>
      <c r="F598" s="2">
        <v>-6.9244139615728196E-3</v>
      </c>
      <c r="G598" s="2">
        <v>0</v>
      </c>
      <c r="H598" s="2">
        <v>-2.4390243902439025E-2</v>
      </c>
      <c r="J598" s="2">
        <v>2.5000000000000001E-2</v>
      </c>
      <c r="K598" s="2">
        <v>-2.8015361435546515E-2</v>
      </c>
      <c r="L598" s="2">
        <v>0</v>
      </c>
      <c r="M598" s="2">
        <v>-2.5000000000000001E-2</v>
      </c>
      <c r="O598" s="2">
        <v>0</v>
      </c>
      <c r="P598" s="2">
        <v>-4.6651059213156106E-2</v>
      </c>
      <c r="Q598" s="2">
        <v>0</v>
      </c>
      <c r="R598" s="2">
        <v>0</v>
      </c>
      <c r="T598" s="2">
        <v>0</v>
      </c>
      <c r="U598" s="2">
        <v>-2.8191554844269478E-2</v>
      </c>
      <c r="V598" s="2">
        <v>0</v>
      </c>
      <c r="W598" s="2">
        <v>-3.2258064516129031E-2</v>
      </c>
      <c r="Y598" s="2">
        <v>0</v>
      </c>
      <c r="Z598" s="2">
        <v>0</v>
      </c>
      <c r="AA598" s="2">
        <v>0</v>
      </c>
      <c r="AB598" s="2">
        <v>0</v>
      </c>
    </row>
    <row r="599" spans="1:28" x14ac:dyDescent="0.25">
      <c r="B599" s="15" t="s">
        <v>609</v>
      </c>
      <c r="C599" s="15">
        <v>5.2058E-2</v>
      </c>
      <c r="E599" s="2">
        <v>-0.14634146341463414</v>
      </c>
      <c r="F599" s="2">
        <v>-2.066362881884113E-2</v>
      </c>
      <c r="G599" s="2">
        <v>2.4390243902439025E-2</v>
      </c>
      <c r="H599" s="2">
        <v>-2.4390243902439025E-2</v>
      </c>
      <c r="J599" s="2">
        <v>2.5000000000000001E-2</v>
      </c>
      <c r="K599" s="2">
        <v>-2.8015361435546515E-2</v>
      </c>
      <c r="L599" s="2">
        <v>0</v>
      </c>
      <c r="M599" s="2">
        <v>-2.5000000000000001E-2</v>
      </c>
      <c r="O599" s="2">
        <v>0</v>
      </c>
      <c r="P599" s="2">
        <v>-7.2289156626506271E-2</v>
      </c>
      <c r="Q599" s="2">
        <v>0</v>
      </c>
      <c r="R599" s="2">
        <v>0</v>
      </c>
      <c r="T599" s="2">
        <v>0</v>
      </c>
      <c r="U599" s="2">
        <v>-7.8173088760310525E-2</v>
      </c>
      <c r="V599" s="2">
        <v>-3.2258064516129031E-2</v>
      </c>
      <c r="W599" s="2">
        <v>0</v>
      </c>
      <c r="Y599" s="2">
        <v>0</v>
      </c>
      <c r="Z599" s="2">
        <v>0</v>
      </c>
      <c r="AA599" s="2">
        <v>0</v>
      </c>
      <c r="AB599" s="2">
        <v>0</v>
      </c>
    </row>
    <row r="600" spans="1:28" x14ac:dyDescent="0.25">
      <c r="B600" s="15" t="s">
        <v>610</v>
      </c>
      <c r="C600" s="15">
        <v>5.0847000000000003E-2</v>
      </c>
      <c r="E600" s="2">
        <v>-0.14634146341463414</v>
      </c>
      <c r="F600" s="2">
        <v>-2.066362881884113E-2</v>
      </c>
      <c r="G600" s="2">
        <v>2.4390243902439025E-2</v>
      </c>
      <c r="H600" s="2">
        <v>-2.4390243902439025E-2</v>
      </c>
      <c r="J600" s="2">
        <v>2.5000000000000001E-2</v>
      </c>
      <c r="K600" s="2">
        <v>-2.8015361435546515E-2</v>
      </c>
      <c r="L600" s="2">
        <v>0</v>
      </c>
      <c r="M600" s="2">
        <v>-2.5000000000000001E-2</v>
      </c>
      <c r="O600" s="2">
        <v>0</v>
      </c>
      <c r="P600" s="2">
        <v>-7.2289156626506271E-2</v>
      </c>
      <c r="Q600" s="2">
        <v>0</v>
      </c>
      <c r="R600" s="2">
        <v>0</v>
      </c>
      <c r="T600" s="2">
        <v>0</v>
      </c>
      <c r="U600" s="2">
        <v>-7.8173088760310525E-2</v>
      </c>
      <c r="V600" s="2">
        <v>-3.2258064516129031E-2</v>
      </c>
      <c r="W600" s="2">
        <v>0</v>
      </c>
      <c r="Y600" s="2">
        <v>0</v>
      </c>
      <c r="Z600" s="2">
        <v>0</v>
      </c>
      <c r="AA600" s="2">
        <v>0</v>
      </c>
      <c r="AB600" s="2">
        <v>0</v>
      </c>
    </row>
    <row r="601" spans="1:28" x14ac:dyDescent="0.25">
      <c r="B601" s="15" t="s">
        <v>934</v>
      </c>
      <c r="C601" s="15">
        <v>5.0847000000000003E-2</v>
      </c>
      <c r="E601" s="2">
        <v>-0.12195121951219512</v>
      </c>
      <c r="F601" s="2">
        <v>-1.9779068776109215E-2</v>
      </c>
      <c r="G601" s="2">
        <v>2.4390243902439025E-2</v>
      </c>
      <c r="H601" s="2">
        <v>-2.4390243902439025E-2</v>
      </c>
      <c r="J601" s="2">
        <v>2.5000000000000001E-2</v>
      </c>
      <c r="K601" s="2">
        <v>-2.8015361435546515E-2</v>
      </c>
      <c r="L601" s="2">
        <v>0</v>
      </c>
      <c r="M601" s="2">
        <v>-2.5000000000000001E-2</v>
      </c>
      <c r="O601" s="2">
        <v>0</v>
      </c>
      <c r="P601" s="2">
        <v>-7.2289156626506271E-2</v>
      </c>
      <c r="Q601" s="2">
        <v>0</v>
      </c>
      <c r="R601" s="2">
        <v>0</v>
      </c>
      <c r="T601" s="2">
        <v>0</v>
      </c>
      <c r="U601" s="2">
        <v>-7.8173088760310525E-2</v>
      </c>
      <c r="V601" s="2">
        <v>-3.2258064516129031E-2</v>
      </c>
      <c r="W601" s="2">
        <v>0</v>
      </c>
      <c r="Y601" s="2">
        <v>0</v>
      </c>
      <c r="Z601" s="2">
        <v>0</v>
      </c>
      <c r="AA601" s="2">
        <v>0</v>
      </c>
      <c r="AB601" s="2">
        <v>0</v>
      </c>
    </row>
    <row r="602" spans="1:28" x14ac:dyDescent="0.25">
      <c r="B602" s="15" t="s">
        <v>935</v>
      </c>
      <c r="C602" s="15">
        <v>5.5758000000000002E-2</v>
      </c>
      <c r="E602" s="2">
        <v>-0.14634146341463414</v>
      </c>
      <c r="F602" s="2">
        <v>-1.6041089240694691E-2</v>
      </c>
      <c r="G602" s="2">
        <v>2.4390243902439025E-2</v>
      </c>
      <c r="H602" s="2">
        <v>-2.4390243902439025E-2</v>
      </c>
      <c r="J602" s="2">
        <v>-0.05</v>
      </c>
      <c r="K602" s="2">
        <v>-4.8084679883638501E-2</v>
      </c>
      <c r="L602" s="2">
        <v>2.5000000000000001E-2</v>
      </c>
      <c r="M602" s="2">
        <v>0</v>
      </c>
      <c r="O602" s="2">
        <v>0</v>
      </c>
      <c r="P602" s="2">
        <v>-5.1790098783760771E-2</v>
      </c>
      <c r="Q602" s="2">
        <v>0</v>
      </c>
      <c r="R602" s="2">
        <v>-2.8571428571428571E-2</v>
      </c>
      <c r="T602" s="2">
        <v>0</v>
      </c>
      <c r="U602" s="2">
        <v>-8.8637203003816417E-2</v>
      </c>
      <c r="V602" s="2">
        <v>0</v>
      </c>
      <c r="W602" s="2">
        <v>-3.2258064516129031E-2</v>
      </c>
      <c r="Y602" s="2">
        <v>0</v>
      </c>
      <c r="Z602" s="2">
        <v>-1.0276486420357119E-2</v>
      </c>
      <c r="AA602" s="2">
        <v>-9.0909090909090912E-2</v>
      </c>
      <c r="AB602" s="2">
        <v>-9.0909090909090912E-2</v>
      </c>
    </row>
    <row r="603" spans="1:28" x14ac:dyDescent="0.25">
      <c r="B603" s="15" t="s">
        <v>936</v>
      </c>
      <c r="C603" s="15">
        <v>6.1817999999999998E-2</v>
      </c>
      <c r="E603" s="2">
        <v>-0.14634146341463414</v>
      </c>
      <c r="F603" s="2">
        <v>-1.6041089240694691E-2</v>
      </c>
      <c r="G603" s="2">
        <v>2.4390243902439025E-2</v>
      </c>
      <c r="H603" s="2">
        <v>-2.4390243902439025E-2</v>
      </c>
      <c r="J603" s="2">
        <v>-0.05</v>
      </c>
      <c r="K603" s="2">
        <v>-4.8084679883638501E-2</v>
      </c>
      <c r="L603" s="2">
        <v>2.5000000000000001E-2</v>
      </c>
      <c r="M603" s="2">
        <v>0</v>
      </c>
      <c r="O603" s="2">
        <v>0</v>
      </c>
      <c r="P603" s="2">
        <v>-5.1790098783760771E-2</v>
      </c>
      <c r="Q603" s="2">
        <v>0</v>
      </c>
      <c r="R603" s="2">
        <v>-2.8571428571428571E-2</v>
      </c>
      <c r="T603" s="2">
        <v>0.12903225806451613</v>
      </c>
      <c r="U603" s="2">
        <v>-6.2165631979740364E-2</v>
      </c>
      <c r="V603" s="2">
        <v>3.2258064516129031E-2</v>
      </c>
      <c r="W603" s="2">
        <v>0</v>
      </c>
      <c r="Y603" s="2">
        <v>0</v>
      </c>
      <c r="Z603" s="2">
        <v>0.12062637631514572</v>
      </c>
      <c r="AA603" s="2">
        <v>-9.0909090909090912E-2</v>
      </c>
      <c r="AB603" s="2">
        <v>0</v>
      </c>
    </row>
    <row r="604" spans="1:28" x14ac:dyDescent="0.25">
      <c r="B604" s="15" t="s">
        <v>611</v>
      </c>
      <c r="C604" s="15">
        <v>5.9394000000000002E-2</v>
      </c>
      <c r="E604" s="2">
        <v>2.4390243902439025E-2</v>
      </c>
      <c r="F604" s="2">
        <v>-3.6542908295621179E-2</v>
      </c>
      <c r="G604" s="2">
        <v>7.3170731707317069E-2</v>
      </c>
      <c r="H604" s="2">
        <v>-2.4390243902439025E-2</v>
      </c>
      <c r="J604" s="2">
        <v>-0.05</v>
      </c>
      <c r="K604" s="2">
        <v>-4.8084679883638501E-2</v>
      </c>
      <c r="L604" s="2">
        <v>2.5000000000000001E-2</v>
      </c>
      <c r="M604" s="2">
        <v>0</v>
      </c>
      <c r="O604" s="2">
        <v>0</v>
      </c>
      <c r="P604" s="2">
        <v>-5.1790098783760771E-2</v>
      </c>
      <c r="Q604" s="2">
        <v>0</v>
      </c>
      <c r="R604" s="2">
        <v>-2.8571428571428571E-2</v>
      </c>
      <c r="T604" s="2">
        <v>0</v>
      </c>
      <c r="U604" s="2">
        <v>-6.1738274036686067E-2</v>
      </c>
      <c r="V604" s="2">
        <v>0</v>
      </c>
      <c r="W604" s="2">
        <v>-3.2258064516129031E-2</v>
      </c>
      <c r="Y604" s="2">
        <v>0</v>
      </c>
      <c r="Z604" s="2">
        <v>-1.0276486420357119E-2</v>
      </c>
      <c r="AA604" s="2">
        <v>-9.0909090909090912E-2</v>
      </c>
      <c r="AB604" s="2">
        <v>-9.0909090909090912E-2</v>
      </c>
    </row>
    <row r="605" spans="1:28" x14ac:dyDescent="0.25">
      <c r="A605" s="15" t="s">
        <v>604</v>
      </c>
      <c r="B605" s="15" t="s">
        <v>612</v>
      </c>
      <c r="C605" s="15">
        <v>6.0533000000000003E-2</v>
      </c>
      <c r="E605" s="2">
        <v>-2.4390243902439025E-2</v>
      </c>
      <c r="F605" s="2">
        <v>-3.4884358215499449E-2</v>
      </c>
      <c r="G605" s="2">
        <v>7.3170731707317069E-2</v>
      </c>
      <c r="H605" s="2">
        <v>-2.4390243902439025E-2</v>
      </c>
      <c r="J605" s="2">
        <v>-2.5000000000000001E-2</v>
      </c>
      <c r="K605" s="2">
        <v>-3.8812866959638884E-2</v>
      </c>
      <c r="L605" s="2">
        <v>2.5000000000000001E-2</v>
      </c>
      <c r="M605" s="2">
        <v>0</v>
      </c>
      <c r="O605" s="2">
        <v>0</v>
      </c>
      <c r="P605" s="2">
        <v>-5.1790098783760771E-2</v>
      </c>
      <c r="Q605" s="2">
        <v>0</v>
      </c>
      <c r="R605" s="2">
        <v>-2.8571428571428571E-2</v>
      </c>
      <c r="T605" s="2">
        <v>-3.2258064516129031E-2</v>
      </c>
      <c r="U605" s="2">
        <v>-7.7403668595346586E-2</v>
      </c>
      <c r="V605" s="2">
        <v>0</v>
      </c>
      <c r="W605" s="2">
        <v>0</v>
      </c>
      <c r="Y605" s="2">
        <v>0</v>
      </c>
      <c r="Z605" s="2">
        <v>0.12062637631514572</v>
      </c>
      <c r="AA605" s="2">
        <v>-9.0909090909090912E-2</v>
      </c>
      <c r="AB605" s="2">
        <v>0</v>
      </c>
    </row>
    <row r="606" spans="1:28" x14ac:dyDescent="0.25">
      <c r="B606" s="15" t="s">
        <v>938</v>
      </c>
      <c r="C606" s="15">
        <v>8.0292000000000002E-2</v>
      </c>
      <c r="E606" s="2">
        <v>0.18518518518518517</v>
      </c>
      <c r="F606" s="2">
        <v>-3.1359265734265487E-3</v>
      </c>
      <c r="G606" s="2">
        <v>7.407407407407407E-2</v>
      </c>
      <c r="H606" s="2">
        <v>-3.7037037037037035E-2</v>
      </c>
      <c r="J606" s="2">
        <v>-0.17307692307692307</v>
      </c>
      <c r="K606" s="2">
        <v>0.13923420998904973</v>
      </c>
      <c r="L606" s="2">
        <v>0</v>
      </c>
      <c r="M606" s="2">
        <v>0</v>
      </c>
      <c r="O606" s="2">
        <v>0</v>
      </c>
      <c r="P606" s="2">
        <v>2.7005286141118163E-3</v>
      </c>
      <c r="Q606" s="2">
        <v>2.8571428571428571E-2</v>
      </c>
      <c r="R606" s="2">
        <v>5.7142857142857141E-2</v>
      </c>
      <c r="T606" s="2">
        <v>-3.5714285714285712E-2</v>
      </c>
      <c r="U606" s="2">
        <v>-1.5548221488815512E-2</v>
      </c>
      <c r="V606" s="2">
        <v>0</v>
      </c>
      <c r="W606" s="2">
        <v>-7.1428571428571425E-2</v>
      </c>
      <c r="Y606" s="2">
        <v>-0.18181818181818182</v>
      </c>
      <c r="Z606" s="2">
        <v>-0.12969293248020541</v>
      </c>
      <c r="AA606" s="2">
        <v>-9.0909090909090912E-2</v>
      </c>
      <c r="AB606" s="2">
        <v>0.18181818181818182</v>
      </c>
    </row>
    <row r="607" spans="1:28" x14ac:dyDescent="0.25">
      <c r="B607" s="15" t="s">
        <v>614</v>
      </c>
      <c r="C607" s="15">
        <v>8.1608E-2</v>
      </c>
      <c r="E607" s="2">
        <v>0.18518518518518517</v>
      </c>
      <c r="F607" s="2">
        <v>-3.1359265734265487E-3</v>
      </c>
      <c r="G607" s="2">
        <v>7.407407407407407E-2</v>
      </c>
      <c r="H607" s="2">
        <v>-3.7037037037037035E-2</v>
      </c>
      <c r="J607" s="2">
        <v>-0.17307692307692307</v>
      </c>
      <c r="K607" s="2">
        <v>0.12321312570760423</v>
      </c>
      <c r="L607" s="2">
        <v>0</v>
      </c>
      <c r="M607" s="2">
        <v>0</v>
      </c>
      <c r="O607" s="2">
        <v>0</v>
      </c>
      <c r="P607" s="2">
        <v>2.7005286141118163E-3</v>
      </c>
      <c r="Q607" s="2">
        <v>2.8571428571428571E-2</v>
      </c>
      <c r="R607" s="2">
        <v>5.7142857142857141E-2</v>
      </c>
      <c r="T607" s="2">
        <v>-3.5714285714285712E-2</v>
      </c>
      <c r="U607" s="2">
        <v>-1.5548221488815512E-2</v>
      </c>
      <c r="V607" s="2">
        <v>0</v>
      </c>
      <c r="W607" s="2">
        <v>-7.1428571428571425E-2</v>
      </c>
      <c r="Y607" s="2">
        <v>-0.18181818181818182</v>
      </c>
      <c r="Z607" s="2">
        <v>-0.12969293248020541</v>
      </c>
      <c r="AA607" s="2">
        <v>-9.0909090909090912E-2</v>
      </c>
      <c r="AB607" s="2">
        <v>0.18181818181818182</v>
      </c>
    </row>
    <row r="608" spans="1:28" x14ac:dyDescent="0.25">
      <c r="B608" s="15" t="s">
        <v>939</v>
      </c>
      <c r="C608" s="15">
        <v>3.1592000000000002E-2</v>
      </c>
      <c r="E608" s="2">
        <v>0</v>
      </c>
      <c r="F608" s="2">
        <v>-1.1188811188811123E-2</v>
      </c>
      <c r="G608" s="2">
        <v>0</v>
      </c>
      <c r="H608" s="2">
        <v>0</v>
      </c>
      <c r="J608" s="2">
        <v>0</v>
      </c>
      <c r="K608" s="2">
        <v>-1.4724660814046208E-2</v>
      </c>
      <c r="L608" s="2">
        <v>0</v>
      </c>
      <c r="M608" s="2">
        <v>0</v>
      </c>
      <c r="O608" s="2">
        <v>0</v>
      </c>
      <c r="P608" s="2">
        <v>-4.1082509767869424E-2</v>
      </c>
      <c r="Q608" s="2">
        <v>0</v>
      </c>
      <c r="R608" s="2">
        <v>2.8571428571428571E-2</v>
      </c>
      <c r="T608" s="2">
        <v>0</v>
      </c>
      <c r="U608" s="2">
        <v>-3.2248939179632272E-2</v>
      </c>
      <c r="V608" s="2">
        <v>0</v>
      </c>
      <c r="W608" s="2">
        <v>-3.5714285714285712E-2</v>
      </c>
      <c r="Y608" s="2">
        <v>-9.0909090909090912E-2</v>
      </c>
      <c r="Z608" s="2">
        <v>-0.27659742308703644</v>
      </c>
      <c r="AA608" s="2">
        <v>0</v>
      </c>
      <c r="AB608" s="2">
        <v>9.0909090909090912E-2</v>
      </c>
    </row>
    <row r="609" spans="1:28" x14ac:dyDescent="0.25">
      <c r="B609" s="15" t="s">
        <v>615</v>
      </c>
      <c r="C609" s="15">
        <v>3.2807000000000003E-2</v>
      </c>
      <c r="E609" s="2">
        <v>0</v>
      </c>
      <c r="F609" s="2">
        <v>-1.1188811188811123E-2</v>
      </c>
      <c r="G609" s="2">
        <v>0</v>
      </c>
      <c r="H609" s="2">
        <v>0</v>
      </c>
      <c r="J609" s="2">
        <v>0</v>
      </c>
      <c r="K609" s="2">
        <v>-1.4724660814046208E-2</v>
      </c>
      <c r="L609" s="2">
        <v>0</v>
      </c>
      <c r="M609" s="2">
        <v>0</v>
      </c>
      <c r="O609" s="2">
        <v>0</v>
      </c>
      <c r="P609" s="2">
        <v>-4.1082509767869424E-2</v>
      </c>
      <c r="Q609" s="2">
        <v>0</v>
      </c>
      <c r="R609" s="2">
        <v>2.8571428571428571E-2</v>
      </c>
      <c r="T609" s="2">
        <v>0</v>
      </c>
      <c r="U609" s="2">
        <v>-3.2248939179632272E-2</v>
      </c>
      <c r="V609" s="2">
        <v>0</v>
      </c>
      <c r="W609" s="2">
        <v>-3.5714285714285712E-2</v>
      </c>
      <c r="Y609" s="2">
        <v>-9.0909090909090912E-2</v>
      </c>
      <c r="Z609" s="2">
        <v>-0.27659742308703644</v>
      </c>
      <c r="AA609" s="2">
        <v>0</v>
      </c>
      <c r="AB609" s="2">
        <v>9.0909090909090912E-2</v>
      </c>
    </row>
    <row r="610" spans="1:28" x14ac:dyDescent="0.25">
      <c r="B610" s="15" t="s">
        <v>616</v>
      </c>
      <c r="C610" s="15">
        <v>3.0377000000000001E-2</v>
      </c>
      <c r="E610" s="2">
        <v>0.18518518518518517</v>
      </c>
      <c r="F610" s="2">
        <v>-3.7136691433566564E-2</v>
      </c>
      <c r="G610" s="2">
        <v>3.7037037037037035E-2</v>
      </c>
      <c r="H610" s="2">
        <v>-3.7037037037037035E-2</v>
      </c>
      <c r="J610" s="2">
        <v>0</v>
      </c>
      <c r="K610" s="2">
        <v>-2.4301675977653699E-2</v>
      </c>
      <c r="L610" s="2">
        <v>0</v>
      </c>
      <c r="M610" s="2">
        <v>-3.8461538461538464E-2</v>
      </c>
      <c r="O610" s="2">
        <v>0</v>
      </c>
      <c r="P610" s="2">
        <v>0</v>
      </c>
      <c r="Q610" s="2">
        <v>0</v>
      </c>
      <c r="R610" s="2">
        <v>0</v>
      </c>
      <c r="T610" s="2">
        <v>0</v>
      </c>
      <c r="U610" s="2">
        <v>-2.5813295615275882E-2</v>
      </c>
      <c r="V610" s="2">
        <v>0</v>
      </c>
      <c r="W610" s="2">
        <v>-3.5714285714285712E-2</v>
      </c>
      <c r="Y610" s="2">
        <v>-9.0909090909090912E-2</v>
      </c>
      <c r="Z610" s="2">
        <v>-0.27659742308703644</v>
      </c>
      <c r="AA610" s="2">
        <v>0</v>
      </c>
      <c r="AB610" s="2">
        <v>9.0909090909090912E-2</v>
      </c>
    </row>
    <row r="611" spans="1:28" x14ac:dyDescent="0.25">
      <c r="B611" s="15" t="s">
        <v>617</v>
      </c>
      <c r="C611" s="15">
        <v>3.2807000000000003E-2</v>
      </c>
      <c r="E611" s="2">
        <v>0.18518518518518517</v>
      </c>
      <c r="F611" s="2">
        <v>-2.8064903846154027E-2</v>
      </c>
      <c r="G611" s="2">
        <v>3.7037037037037035E-2</v>
      </c>
      <c r="H611" s="2">
        <v>-3.7037037037037035E-2</v>
      </c>
      <c r="J611" s="2">
        <v>-3.8461538461538464E-2</v>
      </c>
      <c r="K611" s="2">
        <v>-1.3343974461293836E-3</v>
      </c>
      <c r="L611" s="2">
        <v>0</v>
      </c>
      <c r="M611" s="2">
        <v>-1.9230769230769232E-2</v>
      </c>
      <c r="O611" s="2">
        <v>0</v>
      </c>
      <c r="P611" s="2">
        <v>0</v>
      </c>
      <c r="Q611" s="2">
        <v>0</v>
      </c>
      <c r="R611" s="2">
        <v>0</v>
      </c>
      <c r="T611" s="2">
        <v>0</v>
      </c>
      <c r="U611" s="2">
        <v>2.6166902404526431E-3</v>
      </c>
      <c r="V611" s="2">
        <v>0</v>
      </c>
      <c r="W611" s="2">
        <v>-3.5714285714285712E-2</v>
      </c>
      <c r="Y611" s="2">
        <v>9.0909090909090912E-2</v>
      </c>
      <c r="Z611" s="2">
        <v>-0.32991497940222619</v>
      </c>
      <c r="AA611" s="2">
        <v>0</v>
      </c>
      <c r="AB611" s="2">
        <v>0</v>
      </c>
    </row>
    <row r="612" spans="1:28" x14ac:dyDescent="0.25">
      <c r="B612" s="15" t="s">
        <v>618</v>
      </c>
      <c r="C612" s="15">
        <v>6.8043999999999993E-2</v>
      </c>
      <c r="E612" s="2">
        <v>0.18518518518518517</v>
      </c>
      <c r="F612" s="2">
        <v>-4.6355987762237899E-2</v>
      </c>
      <c r="G612" s="2">
        <v>3.7037037037037035E-2</v>
      </c>
      <c r="H612" s="2">
        <v>-3.7037037037037035E-2</v>
      </c>
      <c r="J612" s="2">
        <v>0</v>
      </c>
      <c r="K612" s="2">
        <v>-1.8435754189944007E-2</v>
      </c>
      <c r="L612" s="2">
        <v>0</v>
      </c>
      <c r="M612" s="2">
        <v>5.7692307692307696E-2</v>
      </c>
      <c r="O612" s="2">
        <v>0</v>
      </c>
      <c r="P612" s="2">
        <v>-3.9760974488623271E-2</v>
      </c>
      <c r="Q612" s="2">
        <v>0</v>
      </c>
      <c r="R612" s="2">
        <v>2.8571428571428571E-2</v>
      </c>
      <c r="T612" s="2">
        <v>0</v>
      </c>
      <c r="U612" s="2">
        <v>1.62659123055163E-2</v>
      </c>
      <c r="V612" s="2">
        <v>0</v>
      </c>
      <c r="W612" s="2">
        <v>-7.1428571428571425E-2</v>
      </c>
      <c r="Y612" s="2">
        <v>-9.0909090909090912E-2</v>
      </c>
      <c r="Z612" s="2">
        <v>0.23016039968445989</v>
      </c>
      <c r="AA612" s="2">
        <v>-9.0909090909090912E-2</v>
      </c>
      <c r="AB612" s="2">
        <v>9.0909090909090912E-2</v>
      </c>
    </row>
    <row r="613" spans="1:28" x14ac:dyDescent="0.25">
      <c r="B613" s="15" t="s">
        <v>619</v>
      </c>
      <c r="C613" s="15">
        <v>6.5693000000000001E-2</v>
      </c>
      <c r="E613" s="2">
        <v>0.18518518518518517</v>
      </c>
      <c r="F613" s="2">
        <v>-4.6355987762237899E-2</v>
      </c>
      <c r="G613" s="2">
        <v>3.7037037037037035E-2</v>
      </c>
      <c r="H613" s="2">
        <v>-3.7037037037037035E-2</v>
      </c>
      <c r="J613" s="2">
        <v>0</v>
      </c>
      <c r="K613" s="2">
        <v>-1.8435754189944007E-2</v>
      </c>
      <c r="L613" s="2">
        <v>0</v>
      </c>
      <c r="M613" s="2">
        <v>5.7692307692307696E-2</v>
      </c>
      <c r="O613" s="2">
        <v>0</v>
      </c>
      <c r="P613" s="2">
        <v>-3.9760974488623271E-2</v>
      </c>
      <c r="Q613" s="2">
        <v>0</v>
      </c>
      <c r="R613" s="2">
        <v>2.8571428571428571E-2</v>
      </c>
      <c r="T613" s="2">
        <v>0</v>
      </c>
      <c r="U613" s="2">
        <v>1.62659123055163E-2</v>
      </c>
      <c r="V613" s="2">
        <v>0</v>
      </c>
      <c r="W613" s="2">
        <v>-7.1428571428571425E-2</v>
      </c>
      <c r="Y613" s="2">
        <v>-9.0909090909090912E-2</v>
      </c>
      <c r="Z613" s="2">
        <v>0.23016039968445989</v>
      </c>
      <c r="AA613" s="2">
        <v>-9.0909090909090912E-2</v>
      </c>
      <c r="AB613" s="2">
        <v>9.0909090909090912E-2</v>
      </c>
    </row>
    <row r="614" spans="1:28" x14ac:dyDescent="0.25">
      <c r="B614" s="15" t="s">
        <v>940</v>
      </c>
      <c r="C614" s="15">
        <v>4.2527000000000002E-2</v>
      </c>
      <c r="E614" s="2">
        <v>0.14814814814814814</v>
      </c>
      <c r="F614" s="2">
        <v>-2.1531694112339475E-2</v>
      </c>
      <c r="G614" s="2">
        <v>3.7037037037037035E-2</v>
      </c>
      <c r="H614" s="2">
        <v>0</v>
      </c>
      <c r="J614" s="2">
        <v>0</v>
      </c>
      <c r="K614" s="2">
        <v>-4.9680766161213002E-2</v>
      </c>
      <c r="L614" s="2">
        <v>1.9230769230769232E-2</v>
      </c>
      <c r="M614" s="2">
        <v>-3.8461538461538464E-2</v>
      </c>
      <c r="O614" s="2">
        <v>0</v>
      </c>
      <c r="P614" s="2">
        <v>1.3962307515513672E-2</v>
      </c>
      <c r="Q614" s="2">
        <v>0</v>
      </c>
      <c r="R614" s="2">
        <v>0</v>
      </c>
      <c r="T614" s="2">
        <v>0</v>
      </c>
      <c r="U614" s="2">
        <v>2.6166902404526431E-3</v>
      </c>
      <c r="V614" s="2">
        <v>0</v>
      </c>
      <c r="W614" s="2">
        <v>-3.5714285714285712E-2</v>
      </c>
      <c r="Y614" s="2">
        <v>-9.0909090909090912E-2</v>
      </c>
      <c r="Z614" s="2">
        <v>-0.27659742308703644</v>
      </c>
      <c r="AA614" s="2">
        <v>0</v>
      </c>
      <c r="AB614" s="2">
        <v>9.0909090909090912E-2</v>
      </c>
    </row>
    <row r="615" spans="1:28" x14ac:dyDescent="0.25">
      <c r="B615" s="15" t="s">
        <v>620</v>
      </c>
      <c r="C615" s="15">
        <v>4.4956999999999997E-2</v>
      </c>
      <c r="E615" s="2">
        <v>-7.407407407407407E-2</v>
      </c>
      <c r="F615" s="2">
        <v>3.3174825174825291E-2</v>
      </c>
      <c r="G615" s="2">
        <v>0</v>
      </c>
      <c r="H615" s="2">
        <v>-3.7037037037037035E-2</v>
      </c>
      <c r="J615" s="2">
        <v>9.6153846153846159E-2</v>
      </c>
      <c r="K615" s="2">
        <v>-4.3634225227873906E-2</v>
      </c>
      <c r="L615" s="2">
        <v>5.7692307692307696E-2</v>
      </c>
      <c r="M615" s="2">
        <v>-3.8461538461538464E-2</v>
      </c>
      <c r="O615" s="2">
        <v>0</v>
      </c>
      <c r="P615" s="2">
        <v>6.8949666743275571E-3</v>
      </c>
      <c r="Q615" s="2">
        <v>0</v>
      </c>
      <c r="R615" s="2">
        <v>0</v>
      </c>
      <c r="T615" s="2">
        <v>0</v>
      </c>
      <c r="U615" s="2">
        <v>2.6166902404526431E-3</v>
      </c>
      <c r="V615" s="2">
        <v>0</v>
      </c>
      <c r="W615" s="2">
        <v>-3.5714285714285712E-2</v>
      </c>
      <c r="Y615" s="2">
        <v>-9.0909090909090912E-2</v>
      </c>
      <c r="Z615" s="2">
        <v>-0.27659742308703644</v>
      </c>
      <c r="AA615" s="2">
        <v>0</v>
      </c>
      <c r="AB615" s="2">
        <v>9.0909090909090912E-2</v>
      </c>
    </row>
    <row r="616" spans="1:28" x14ac:dyDescent="0.25">
      <c r="B616" s="15" t="s">
        <v>941</v>
      </c>
      <c r="C616" s="15">
        <v>4.7388E-2</v>
      </c>
      <c r="E616" s="2">
        <v>0.18518518518518517</v>
      </c>
      <c r="F616" s="2">
        <v>3.3372486888111598E-2</v>
      </c>
      <c r="G616" s="2">
        <v>7.407407407407407E-2</v>
      </c>
      <c r="H616" s="2">
        <v>0</v>
      </c>
      <c r="J616" s="2">
        <v>9.6153846153846159E-2</v>
      </c>
      <c r="K616" s="2">
        <v>-4.3088167345738372E-2</v>
      </c>
      <c r="L616" s="2">
        <v>5.7692307692307696E-2</v>
      </c>
      <c r="M616" s="2">
        <v>-3.8461538461538464E-2</v>
      </c>
      <c r="O616" s="2">
        <v>0</v>
      </c>
      <c r="P616" s="2">
        <v>4.366812227074298E-3</v>
      </c>
      <c r="Q616" s="2">
        <v>0</v>
      </c>
      <c r="R616" s="2">
        <v>2.8571428571428571E-2</v>
      </c>
      <c r="T616" s="2">
        <v>0</v>
      </c>
      <c r="U616" s="2">
        <v>3.6067892503536127E-2</v>
      </c>
      <c r="V616" s="2">
        <v>0</v>
      </c>
      <c r="W616" s="2">
        <v>0</v>
      </c>
      <c r="Y616" s="2">
        <v>9.0909090909090912E-2</v>
      </c>
      <c r="Z616" s="2">
        <v>-0.32991497940222619</v>
      </c>
      <c r="AA616" s="2">
        <v>0</v>
      </c>
      <c r="AB616" s="2">
        <v>0</v>
      </c>
    </row>
    <row r="617" spans="1:28" x14ac:dyDescent="0.25">
      <c r="B617" s="15" t="s">
        <v>621</v>
      </c>
      <c r="C617" s="15">
        <v>4.1312000000000001E-2</v>
      </c>
      <c r="E617" s="2">
        <v>0</v>
      </c>
      <c r="F617" s="2">
        <v>-3.7237762237762116E-2</v>
      </c>
      <c r="G617" s="2">
        <v>-3.7037037037037035E-2</v>
      </c>
      <c r="H617" s="2">
        <v>-7.407407407407407E-2</v>
      </c>
      <c r="J617" s="2">
        <v>7.6923076923076927E-2</v>
      </c>
      <c r="K617" s="2">
        <v>-5.3605632197012518E-2</v>
      </c>
      <c r="L617" s="2">
        <v>3.8461538461538464E-2</v>
      </c>
      <c r="M617" s="2">
        <v>1.9230769230769232E-2</v>
      </c>
      <c r="O617" s="2">
        <v>0</v>
      </c>
      <c r="P617" s="2">
        <v>6.8949666743275571E-3</v>
      </c>
      <c r="Q617" s="2">
        <v>0</v>
      </c>
      <c r="R617" s="2">
        <v>0</v>
      </c>
      <c r="T617" s="2">
        <v>0</v>
      </c>
      <c r="U617" s="2">
        <v>2.6166902404526431E-3</v>
      </c>
      <c r="V617" s="2">
        <v>0</v>
      </c>
      <c r="W617" s="2">
        <v>-3.5714285714285712E-2</v>
      </c>
      <c r="Y617" s="2">
        <v>-9.0909090909090912E-2</v>
      </c>
      <c r="Z617" s="2">
        <v>-0.27659742308703644</v>
      </c>
      <c r="AA617" s="2">
        <v>0</v>
      </c>
      <c r="AB617" s="2">
        <v>9.0909090909090912E-2</v>
      </c>
    </row>
    <row r="618" spans="1:28" x14ac:dyDescent="0.25">
      <c r="B618" s="15" t="s">
        <v>942</v>
      </c>
      <c r="C618" s="15">
        <v>5.1033000000000002E-2</v>
      </c>
      <c r="E618" s="2">
        <v>0.18518518518518517</v>
      </c>
      <c r="F618" s="2">
        <v>2.8381774475521753E-3</v>
      </c>
      <c r="G618" s="2">
        <v>3.7037037037037035E-2</v>
      </c>
      <c r="H618" s="2">
        <v>-3.7037037037037035E-2</v>
      </c>
      <c r="J618" s="2">
        <v>9.6153846153846159E-2</v>
      </c>
      <c r="K618" s="2">
        <v>-1.5130003780400244E-2</v>
      </c>
      <c r="L618" s="2">
        <v>3.8461538461538464E-2</v>
      </c>
      <c r="M618" s="2">
        <v>-1.9230769230769232E-2</v>
      </c>
      <c r="O618" s="2">
        <v>0</v>
      </c>
      <c r="P618" s="2">
        <v>4.366812227074298E-3</v>
      </c>
      <c r="Q618" s="2">
        <v>0</v>
      </c>
      <c r="R618" s="2">
        <v>2.8571428571428571E-2</v>
      </c>
      <c r="T618" s="2">
        <v>7.1428571428571425E-2</v>
      </c>
      <c r="U618" s="2">
        <v>-4.0528052805280469E-2</v>
      </c>
      <c r="V618" s="2">
        <v>0</v>
      </c>
      <c r="W618" s="2">
        <v>0</v>
      </c>
      <c r="Y618" s="2">
        <v>-9.0909090909090912E-2</v>
      </c>
      <c r="Z618" s="2">
        <v>-0.27659742308703644</v>
      </c>
      <c r="AA618" s="2">
        <v>0</v>
      </c>
      <c r="AB618" s="2">
        <v>9.0909090909090912E-2</v>
      </c>
    </row>
    <row r="619" spans="1:28" x14ac:dyDescent="0.25">
      <c r="B619" s="15" t="s">
        <v>943</v>
      </c>
      <c r="C619" s="15">
        <v>5.4677999999999997E-2</v>
      </c>
      <c r="E619" s="2">
        <v>0.18518518518518517</v>
      </c>
      <c r="F619" s="2">
        <v>2.8381774475521753E-3</v>
      </c>
      <c r="G619" s="2">
        <v>3.7037037037037035E-2</v>
      </c>
      <c r="H619" s="2">
        <v>-3.7037037037037035E-2</v>
      </c>
      <c r="J619" s="2">
        <v>9.6153846153846159E-2</v>
      </c>
      <c r="K619" s="2">
        <v>-1.5130003780400244E-2</v>
      </c>
      <c r="L619" s="2">
        <v>3.8461538461538464E-2</v>
      </c>
      <c r="M619" s="2">
        <v>-1.9230769230769232E-2</v>
      </c>
      <c r="O619" s="2">
        <v>0</v>
      </c>
      <c r="P619" s="2">
        <v>4.366812227074298E-3</v>
      </c>
      <c r="Q619" s="2">
        <v>0</v>
      </c>
      <c r="R619" s="2">
        <v>2.8571428571428571E-2</v>
      </c>
      <c r="T619" s="2">
        <v>7.1428571428571425E-2</v>
      </c>
      <c r="U619" s="2">
        <v>-4.0528052805280469E-2</v>
      </c>
      <c r="V619" s="2">
        <v>0</v>
      </c>
      <c r="W619" s="2">
        <v>0</v>
      </c>
      <c r="Y619" s="2">
        <v>0</v>
      </c>
      <c r="Z619" s="2">
        <v>-0.27189061267420439</v>
      </c>
      <c r="AA619" s="2">
        <v>0</v>
      </c>
      <c r="AB619" s="2">
        <v>0.18181818181818182</v>
      </c>
    </row>
    <row r="620" spans="1:28" x14ac:dyDescent="0.25">
      <c r="B620" s="15" t="s">
        <v>622</v>
      </c>
      <c r="C620" s="15">
        <v>5.4677999999999997E-2</v>
      </c>
      <c r="E620" s="2">
        <v>0.18518518518518517</v>
      </c>
      <c r="F620" s="2">
        <v>2.8381774475521753E-3</v>
      </c>
      <c r="G620" s="2">
        <v>3.7037037037037035E-2</v>
      </c>
      <c r="H620" s="2">
        <v>-3.7037037037037035E-2</v>
      </c>
      <c r="J620" s="2">
        <v>9.6153846153846159E-2</v>
      </c>
      <c r="K620" s="2">
        <v>-3.0783663068284971E-2</v>
      </c>
      <c r="L620" s="2">
        <v>1.9230769230769232E-2</v>
      </c>
      <c r="M620" s="2">
        <v>1.9230769230769232E-2</v>
      </c>
      <c r="O620" s="2">
        <v>0</v>
      </c>
      <c r="P620" s="2">
        <v>4.366812227074298E-3</v>
      </c>
      <c r="Q620" s="2">
        <v>0</v>
      </c>
      <c r="R620" s="2">
        <v>2.8571428571428571E-2</v>
      </c>
      <c r="T620" s="2">
        <v>7.1428571428571425E-2</v>
      </c>
      <c r="U620" s="2">
        <v>-4.0528052805280469E-2</v>
      </c>
      <c r="V620" s="2">
        <v>0</v>
      </c>
      <c r="W620" s="2">
        <v>0</v>
      </c>
      <c r="Y620" s="2">
        <v>0</v>
      </c>
      <c r="Z620" s="2">
        <v>-0.27189061267420439</v>
      </c>
      <c r="AA620" s="2">
        <v>0</v>
      </c>
      <c r="AB620" s="2">
        <v>0.18181818181818182</v>
      </c>
    </row>
    <row r="621" spans="1:28" x14ac:dyDescent="0.25">
      <c r="A621" s="15" t="s">
        <v>613</v>
      </c>
      <c r="B621" s="15" t="s">
        <v>623</v>
      </c>
      <c r="C621" s="15">
        <v>5.4677999999999997E-2</v>
      </c>
      <c r="E621" s="2">
        <v>0.18518518518518517</v>
      </c>
      <c r="F621" s="2">
        <v>2.8381774475521753E-3</v>
      </c>
      <c r="G621" s="2">
        <v>3.7037037037037035E-2</v>
      </c>
      <c r="H621" s="2">
        <v>-3.7037037037037035E-2</v>
      </c>
      <c r="J621" s="2">
        <v>9.6153846153846159E-2</v>
      </c>
      <c r="K621" s="2">
        <v>-1.5130003780400244E-2</v>
      </c>
      <c r="L621" s="2">
        <v>3.8461538461538464E-2</v>
      </c>
      <c r="M621" s="2">
        <v>-1.9230769230769232E-2</v>
      </c>
      <c r="O621" s="2">
        <v>0</v>
      </c>
      <c r="P621" s="2">
        <v>4.366812227074298E-3</v>
      </c>
      <c r="Q621" s="2">
        <v>0</v>
      </c>
      <c r="R621" s="2">
        <v>2.8571428571428571E-2</v>
      </c>
      <c r="T621" s="2">
        <v>7.1428571428571425E-2</v>
      </c>
      <c r="U621" s="2">
        <v>-1.1221122112211197E-2</v>
      </c>
      <c r="V621" s="2">
        <v>0</v>
      </c>
      <c r="W621" s="2">
        <v>-3.5714285714285712E-2</v>
      </c>
      <c r="Y621" s="2">
        <v>0</v>
      </c>
      <c r="Z621" s="2">
        <v>-0.27189061267420439</v>
      </c>
      <c r="AA621" s="2">
        <v>0</v>
      </c>
      <c r="AB621" s="2">
        <v>0.18181818181818182</v>
      </c>
    </row>
    <row r="622" spans="1:28" x14ac:dyDescent="0.25">
      <c r="B622" s="15" t="s">
        <v>613</v>
      </c>
      <c r="C622" s="15">
        <v>8.0292000000000002E-2</v>
      </c>
      <c r="E622" s="2">
        <v>-0.15625</v>
      </c>
      <c r="F622" s="2">
        <v>3.145791544726116E-3</v>
      </c>
      <c r="G622" s="2">
        <v>-6.25E-2</v>
      </c>
      <c r="H622" s="2">
        <v>3.125E-2</v>
      </c>
      <c r="J622" s="2">
        <v>0.20930232558139536</v>
      </c>
      <c r="K622" s="2">
        <v>-0.12221737090425686</v>
      </c>
      <c r="L622" s="2">
        <v>0</v>
      </c>
      <c r="M622" s="2">
        <v>0</v>
      </c>
      <c r="O622" s="2">
        <v>0</v>
      </c>
      <c r="P622" s="2">
        <v>-2.6932554008367456E-3</v>
      </c>
      <c r="Q622" s="2">
        <v>-2.8571428571428571E-2</v>
      </c>
      <c r="R622" s="2">
        <v>-5.7142857142857141E-2</v>
      </c>
      <c r="T622" s="2">
        <v>3.7037037037037035E-2</v>
      </c>
      <c r="U622" s="2">
        <v>1.579378678387838E-2</v>
      </c>
      <c r="V622" s="2">
        <v>0</v>
      </c>
      <c r="W622" s="2">
        <v>7.407407407407407E-2</v>
      </c>
      <c r="Y622" s="2">
        <v>0.22222222222222221</v>
      </c>
      <c r="Z622" s="2">
        <v>0.14901973949241268</v>
      </c>
      <c r="AA622" s="2">
        <v>0.1111111111111111</v>
      </c>
      <c r="AB622" s="2">
        <v>-0.22222222222222221</v>
      </c>
    </row>
    <row r="623" spans="1:28" x14ac:dyDescent="0.25">
      <c r="B623" s="15" t="s">
        <v>614</v>
      </c>
      <c r="C623" s="15">
        <v>1.0921999999999999E-2</v>
      </c>
      <c r="E623" s="2">
        <v>0</v>
      </c>
      <c r="F623" s="2">
        <v>0</v>
      </c>
      <c r="G623" s="2">
        <v>0</v>
      </c>
      <c r="H623" s="2">
        <v>0</v>
      </c>
      <c r="J623" s="2">
        <v>0</v>
      </c>
      <c r="K623" s="2">
        <v>-1.4063029481531708E-2</v>
      </c>
      <c r="L623" s="2">
        <v>0</v>
      </c>
      <c r="M623" s="2">
        <v>0</v>
      </c>
      <c r="O623" s="2">
        <v>0</v>
      </c>
      <c r="P623" s="2">
        <v>0</v>
      </c>
      <c r="Q623" s="2">
        <v>0</v>
      </c>
      <c r="R623" s="2">
        <v>0</v>
      </c>
      <c r="T623" s="2">
        <v>0</v>
      </c>
      <c r="U623" s="2">
        <v>0</v>
      </c>
      <c r="V623" s="2">
        <v>0</v>
      </c>
      <c r="W623" s="2">
        <v>0</v>
      </c>
      <c r="Y623" s="2">
        <v>0</v>
      </c>
      <c r="Z623" s="2">
        <v>0</v>
      </c>
      <c r="AA623" s="2">
        <v>0</v>
      </c>
      <c r="AB623" s="2">
        <v>0</v>
      </c>
    </row>
    <row r="624" spans="1:28" x14ac:dyDescent="0.25">
      <c r="B624" s="15" t="s">
        <v>939</v>
      </c>
      <c r="C624" s="15">
        <v>8.5157999999999998E-2</v>
      </c>
      <c r="E624" s="2">
        <v>-0.15625</v>
      </c>
      <c r="F624" s="2">
        <v>-8.0782173117183061E-3</v>
      </c>
      <c r="G624" s="2">
        <v>-6.25E-2</v>
      </c>
      <c r="H624" s="2">
        <v>3.125E-2</v>
      </c>
      <c r="J624" s="2">
        <v>0.20930232558139536</v>
      </c>
      <c r="K624" s="2">
        <v>-0.1351424223861534</v>
      </c>
      <c r="L624" s="2">
        <v>0</v>
      </c>
      <c r="M624" s="2">
        <v>0</v>
      </c>
      <c r="O624" s="2">
        <v>0</v>
      </c>
      <c r="P624" s="2">
        <v>-4.3665119477393925E-2</v>
      </c>
      <c r="Q624" s="2">
        <v>-2.8571428571428571E-2</v>
      </c>
      <c r="R624" s="2">
        <v>-2.8571428571428571E-2</v>
      </c>
      <c r="T624" s="2">
        <v>3.7037037037037035E-2</v>
      </c>
      <c r="U624" s="2">
        <v>-1.6964485265163261E-2</v>
      </c>
      <c r="V624" s="2">
        <v>0</v>
      </c>
      <c r="W624" s="2">
        <v>3.7037037037037035E-2</v>
      </c>
      <c r="Y624" s="2">
        <v>0.1111111111111111</v>
      </c>
      <c r="Z624" s="2">
        <v>-0.16879615952732657</v>
      </c>
      <c r="AA624" s="2">
        <v>0.1111111111111111</v>
      </c>
      <c r="AB624" s="2">
        <v>-0.1111111111111111</v>
      </c>
    </row>
    <row r="625" spans="1:28" x14ac:dyDescent="0.25">
      <c r="B625" s="15" t="s">
        <v>615</v>
      </c>
      <c r="C625" s="15">
        <v>8.6374999999999993E-2</v>
      </c>
      <c r="E625" s="2">
        <v>-0.15625</v>
      </c>
      <c r="F625" s="2">
        <v>-8.0782173117183061E-3</v>
      </c>
      <c r="G625" s="2">
        <v>-6.25E-2</v>
      </c>
      <c r="H625" s="2">
        <v>3.125E-2</v>
      </c>
      <c r="J625" s="2">
        <v>0.20930232558139536</v>
      </c>
      <c r="K625" s="2">
        <v>-0.1351424223861534</v>
      </c>
      <c r="L625" s="2">
        <v>0</v>
      </c>
      <c r="M625" s="2">
        <v>0</v>
      </c>
      <c r="O625" s="2">
        <v>0</v>
      </c>
      <c r="P625" s="2">
        <v>-4.3665119477393925E-2</v>
      </c>
      <c r="Q625" s="2">
        <v>-2.8571428571428571E-2</v>
      </c>
      <c r="R625" s="2">
        <v>-2.8571428571428571E-2</v>
      </c>
      <c r="T625" s="2">
        <v>3.7037037037037035E-2</v>
      </c>
      <c r="U625" s="2">
        <v>-1.6964485265163261E-2</v>
      </c>
      <c r="V625" s="2">
        <v>0</v>
      </c>
      <c r="W625" s="2">
        <v>3.7037037037037035E-2</v>
      </c>
      <c r="Y625" s="2">
        <v>0.1111111111111111</v>
      </c>
      <c r="Z625" s="2">
        <v>-0.16879615952732657</v>
      </c>
      <c r="AA625" s="2">
        <v>0.1111111111111111</v>
      </c>
      <c r="AB625" s="2">
        <v>-0.1111111111111111</v>
      </c>
    </row>
    <row r="626" spans="1:28" x14ac:dyDescent="0.25">
      <c r="B626" s="15" t="s">
        <v>616</v>
      </c>
      <c r="C626" s="15">
        <v>8.2625000000000004E-2</v>
      </c>
      <c r="E626" s="2">
        <v>0</v>
      </c>
      <c r="F626" s="2">
        <v>-3.410772417875127E-2</v>
      </c>
      <c r="G626" s="2">
        <v>-3.125E-2</v>
      </c>
      <c r="H626" s="2">
        <v>0</v>
      </c>
      <c r="J626" s="2">
        <v>0.20930232558139536</v>
      </c>
      <c r="K626" s="2">
        <v>-0.14354895993535458</v>
      </c>
      <c r="L626" s="2">
        <v>0</v>
      </c>
      <c r="M626" s="2">
        <v>-4.6511627906976744E-2</v>
      </c>
      <c r="O626" s="2">
        <v>0</v>
      </c>
      <c r="P626" s="2">
        <v>-2.6932554008367456E-3</v>
      </c>
      <c r="Q626" s="2">
        <v>-2.8571428571428571E-2</v>
      </c>
      <c r="R626" s="2">
        <v>-5.7142857142857141E-2</v>
      </c>
      <c r="T626" s="2">
        <v>3.7037037037037035E-2</v>
      </c>
      <c r="U626" s="2">
        <v>-1.0427198518534389E-2</v>
      </c>
      <c r="V626" s="2">
        <v>0</v>
      </c>
      <c r="W626" s="2">
        <v>3.7037037037037035E-2</v>
      </c>
      <c r="Y626" s="2">
        <v>0.1111111111111111</v>
      </c>
      <c r="Z626" s="2">
        <v>-0.16879615952732657</v>
      </c>
      <c r="AA626" s="2">
        <v>0.1111111111111111</v>
      </c>
      <c r="AB626" s="2">
        <v>-0.1111111111111111</v>
      </c>
    </row>
    <row r="627" spans="1:28" x14ac:dyDescent="0.25">
      <c r="B627" s="15" t="s">
        <v>617</v>
      </c>
      <c r="C627" s="15">
        <v>8.5055000000000006E-2</v>
      </c>
      <c r="E627" s="2">
        <v>0</v>
      </c>
      <c r="F627" s="2">
        <v>-2.5007398638650695E-2</v>
      </c>
      <c r="G627" s="2">
        <v>-3.125E-2</v>
      </c>
      <c r="H627" s="2">
        <v>0</v>
      </c>
      <c r="J627" s="2">
        <v>0.16279069767441862</v>
      </c>
      <c r="K627" s="2">
        <v>-0.12338868180277894</v>
      </c>
      <c r="L627" s="2">
        <v>0</v>
      </c>
      <c r="M627" s="2">
        <v>-2.3255813953488372E-2</v>
      </c>
      <c r="O627" s="2">
        <v>0</v>
      </c>
      <c r="P627" s="2">
        <v>-2.6932554008367456E-3</v>
      </c>
      <c r="Q627" s="2">
        <v>-2.8571428571428571E-2</v>
      </c>
      <c r="R627" s="2">
        <v>-5.7142857142857141E-2</v>
      </c>
      <c r="T627" s="2">
        <v>3.7037037037037035E-2</v>
      </c>
      <c r="U627" s="2">
        <v>1.8451804472068189E-2</v>
      </c>
      <c r="V627" s="2">
        <v>0</v>
      </c>
      <c r="W627" s="2">
        <v>3.7037037037037035E-2</v>
      </c>
      <c r="Y627" s="2">
        <v>0.33333333333333331</v>
      </c>
      <c r="Z627" s="2">
        <v>-0.23005908419497798</v>
      </c>
      <c r="AA627" s="2">
        <v>0.1111111111111111</v>
      </c>
      <c r="AB627" s="2">
        <v>-0.22222222222222221</v>
      </c>
    </row>
    <row r="628" spans="1:28" x14ac:dyDescent="0.25">
      <c r="B628" s="15" t="s">
        <v>618</v>
      </c>
      <c r="C628" s="15">
        <v>7.8787999999999997E-2</v>
      </c>
      <c r="E628" s="2">
        <v>0</v>
      </c>
      <c r="F628" s="2">
        <v>-4.3356022491861657E-2</v>
      </c>
      <c r="G628" s="2">
        <v>-3.125E-2</v>
      </c>
      <c r="H628" s="2">
        <v>0</v>
      </c>
      <c r="J628" s="2">
        <v>0.20930232558139536</v>
      </c>
      <c r="K628" s="2">
        <v>-0.13839995568646876</v>
      </c>
      <c r="L628" s="2">
        <v>0</v>
      </c>
      <c r="M628" s="2">
        <v>6.9767441860465115E-2</v>
      </c>
      <c r="O628" s="2">
        <v>0</v>
      </c>
      <c r="P628" s="2">
        <v>-4.2347143430176003E-2</v>
      </c>
      <c r="Q628" s="2">
        <v>-2.8571428571428571E-2</v>
      </c>
      <c r="R628" s="2">
        <v>-2.8571428571428571E-2</v>
      </c>
      <c r="T628" s="2">
        <v>3.7037037037037035E-2</v>
      </c>
      <c r="U628" s="2">
        <v>3.2316599440193265E-2</v>
      </c>
      <c r="V628" s="2">
        <v>0</v>
      </c>
      <c r="W628" s="2">
        <v>0</v>
      </c>
      <c r="Y628" s="2">
        <v>0.1111111111111111</v>
      </c>
      <c r="Z628" s="2">
        <v>0.41347858197932036</v>
      </c>
      <c r="AA628" s="2">
        <v>0</v>
      </c>
      <c r="AB628" s="2">
        <v>-0.1111111111111111</v>
      </c>
    </row>
    <row r="629" spans="1:28" x14ac:dyDescent="0.25">
      <c r="B629" s="15" t="s">
        <v>619</v>
      </c>
      <c r="C629" s="15">
        <v>7.5243000000000004E-2</v>
      </c>
      <c r="E629" s="2">
        <v>0</v>
      </c>
      <c r="F629" s="2">
        <v>-4.3356022491861657E-2</v>
      </c>
      <c r="G629" s="2">
        <v>-3.125E-2</v>
      </c>
      <c r="H629" s="2">
        <v>0</v>
      </c>
      <c r="J629" s="2">
        <v>0.20930232558139536</v>
      </c>
      <c r="K629" s="2">
        <v>-0.13839995568646876</v>
      </c>
      <c r="L629" s="2">
        <v>0</v>
      </c>
      <c r="M629" s="2">
        <v>6.9767441860465115E-2</v>
      </c>
      <c r="O629" s="2">
        <v>0</v>
      </c>
      <c r="P629" s="2">
        <v>-4.2347143430176003E-2</v>
      </c>
      <c r="Q629" s="2">
        <v>-2.8571428571428571E-2</v>
      </c>
      <c r="R629" s="2">
        <v>-2.8571428571428571E-2</v>
      </c>
      <c r="T629" s="2">
        <v>3.7037037037037035E-2</v>
      </c>
      <c r="U629" s="2">
        <v>3.2316599440193265E-2</v>
      </c>
      <c r="V629" s="2">
        <v>0</v>
      </c>
      <c r="W629" s="2">
        <v>0</v>
      </c>
      <c r="Y629" s="2">
        <v>0.1111111111111111</v>
      </c>
      <c r="Z629" s="2">
        <v>0.41347858197932036</v>
      </c>
      <c r="AA629" s="2">
        <v>0</v>
      </c>
      <c r="AB629" s="2">
        <v>-0.1111111111111111</v>
      </c>
    </row>
    <row r="630" spans="1:28" x14ac:dyDescent="0.25">
      <c r="B630" s="15" t="s">
        <v>940</v>
      </c>
      <c r="C630" s="15">
        <v>8.5055000000000006E-2</v>
      </c>
      <c r="E630" s="2">
        <v>-3.125E-2</v>
      </c>
      <c r="F630" s="2">
        <v>-1.8453636788895583E-2</v>
      </c>
      <c r="G630" s="2">
        <v>-3.125E-2</v>
      </c>
      <c r="H630" s="2">
        <v>3.125E-2</v>
      </c>
      <c r="J630" s="2">
        <v>0.20930232558139536</v>
      </c>
      <c r="K630" s="2">
        <v>-0.16582628444073724</v>
      </c>
      <c r="L630" s="2">
        <v>2.3255813953488372E-2</v>
      </c>
      <c r="M630" s="2">
        <v>-4.6511627906976744E-2</v>
      </c>
      <c r="O630" s="2">
        <v>0</v>
      </c>
      <c r="P630" s="2">
        <v>1.1231448054552626E-2</v>
      </c>
      <c r="Q630" s="2">
        <v>-2.8571428571428571E-2</v>
      </c>
      <c r="R630" s="2">
        <v>-5.7142857142857141E-2</v>
      </c>
      <c r="T630" s="2">
        <v>3.7037037037037035E-2</v>
      </c>
      <c r="U630" s="2">
        <v>1.8451804472068189E-2</v>
      </c>
      <c r="V630" s="2">
        <v>0</v>
      </c>
      <c r="W630" s="2">
        <v>3.7037037037037035E-2</v>
      </c>
      <c r="Y630" s="2">
        <v>0.1111111111111111</v>
      </c>
      <c r="Z630" s="2">
        <v>-0.16879615952732657</v>
      </c>
      <c r="AA630" s="2">
        <v>0.1111111111111111</v>
      </c>
      <c r="AB630" s="2">
        <v>-0.1111111111111111</v>
      </c>
    </row>
    <row r="631" spans="1:28" x14ac:dyDescent="0.25">
      <c r="B631" s="15" t="s">
        <v>620</v>
      </c>
      <c r="C631" s="15">
        <v>8.7591000000000002E-2</v>
      </c>
      <c r="E631" s="2">
        <v>-0.21875</v>
      </c>
      <c r="F631" s="2">
        <v>3.6424977804084144E-2</v>
      </c>
      <c r="G631" s="2">
        <v>-6.25E-2</v>
      </c>
      <c r="H631" s="2">
        <v>0</v>
      </c>
      <c r="J631" s="2">
        <v>0.32558139534883723</v>
      </c>
      <c r="K631" s="2">
        <v>-0.16051873584333581</v>
      </c>
      <c r="L631" s="2">
        <v>6.9767441860465115E-2</v>
      </c>
      <c r="M631" s="2">
        <v>-4.6511627906976744E-2</v>
      </c>
      <c r="O631" s="2">
        <v>0</v>
      </c>
      <c r="P631" s="2">
        <v>4.1831413672565893E-3</v>
      </c>
      <c r="Q631" s="2">
        <v>-2.8571428571428571E-2</v>
      </c>
      <c r="R631" s="2">
        <v>-5.7142857142857141E-2</v>
      </c>
      <c r="T631" s="2">
        <v>3.7037037037037035E-2</v>
      </c>
      <c r="U631" s="2">
        <v>1.8451804472068189E-2</v>
      </c>
      <c r="V631" s="2">
        <v>0</v>
      </c>
      <c r="W631" s="2">
        <v>3.7037037037037035E-2</v>
      </c>
      <c r="Y631" s="2">
        <v>0.1111111111111111</v>
      </c>
      <c r="Z631" s="2">
        <v>-0.16879615952732657</v>
      </c>
      <c r="AA631" s="2">
        <v>0.1111111111111111</v>
      </c>
      <c r="AB631" s="2">
        <v>-0.1111111111111111</v>
      </c>
    </row>
    <row r="632" spans="1:28" x14ac:dyDescent="0.25">
      <c r="B632" s="15" t="s">
        <v>941</v>
      </c>
      <c r="C632" s="15">
        <v>8.5055000000000006E-2</v>
      </c>
      <c r="E632" s="2">
        <v>0</v>
      </c>
      <c r="F632" s="2">
        <v>3.6623261319916819E-2</v>
      </c>
      <c r="G632" s="2">
        <v>0</v>
      </c>
      <c r="H632" s="2">
        <v>3.125E-2</v>
      </c>
      <c r="J632" s="2">
        <v>0.32558139534883723</v>
      </c>
      <c r="K632" s="2">
        <v>-0.16003941571991642</v>
      </c>
      <c r="L632" s="2">
        <v>6.9767441860465115E-2</v>
      </c>
      <c r="M632" s="2">
        <v>-4.6511627906976744E-2</v>
      </c>
      <c r="O632" s="2">
        <v>0</v>
      </c>
      <c r="P632" s="2">
        <v>1.6617958856225449E-3</v>
      </c>
      <c r="Q632" s="2">
        <v>-2.8571428571428571E-2</v>
      </c>
      <c r="R632" s="2">
        <v>-2.8571428571428571E-2</v>
      </c>
      <c r="T632" s="2">
        <v>3.7037037037037035E-2</v>
      </c>
      <c r="U632" s="2">
        <v>5.2431327891359202E-2</v>
      </c>
      <c r="V632" s="2">
        <v>0</v>
      </c>
      <c r="W632" s="2">
        <v>7.407407407407407E-2</v>
      </c>
      <c r="Y632" s="2">
        <v>0.33333333333333331</v>
      </c>
      <c r="Z632" s="2">
        <v>-0.23005908419497798</v>
      </c>
      <c r="AA632" s="2">
        <v>0.1111111111111111</v>
      </c>
      <c r="AB632" s="2">
        <v>-0.22222222222222221</v>
      </c>
    </row>
    <row r="633" spans="1:28" x14ac:dyDescent="0.25">
      <c r="B633" s="15" t="s">
        <v>621</v>
      </c>
      <c r="C633" s="15">
        <v>9.0024000000000007E-2</v>
      </c>
      <c r="E633" s="2">
        <v>-0.15625</v>
      </c>
      <c r="F633" s="2">
        <v>-3.4209112930628074E-2</v>
      </c>
      <c r="G633" s="2">
        <v>-9.375E-2</v>
      </c>
      <c r="H633" s="2">
        <v>-3.125E-2</v>
      </c>
      <c r="J633" s="2">
        <v>0.30232558139534882</v>
      </c>
      <c r="K633" s="2">
        <v>-0.16927146366848991</v>
      </c>
      <c r="L633" s="2">
        <v>4.6511627906976744E-2</v>
      </c>
      <c r="M633" s="2">
        <v>2.3255813953488372E-2</v>
      </c>
      <c r="O633" s="2">
        <v>0</v>
      </c>
      <c r="P633" s="2">
        <v>4.1831413672565893E-3</v>
      </c>
      <c r="Q633" s="2">
        <v>-2.8571428571428571E-2</v>
      </c>
      <c r="R633" s="2">
        <v>-5.7142857142857141E-2</v>
      </c>
      <c r="T633" s="2">
        <v>3.7037037037037035E-2</v>
      </c>
      <c r="U633" s="2">
        <v>1.8451804472068189E-2</v>
      </c>
      <c r="V633" s="2">
        <v>0</v>
      </c>
      <c r="W633" s="2">
        <v>3.7037037037037035E-2</v>
      </c>
      <c r="Y633" s="2">
        <v>0.1111111111111111</v>
      </c>
      <c r="Z633" s="2">
        <v>-0.16879615952732657</v>
      </c>
      <c r="AA633" s="2">
        <v>0.1111111111111111</v>
      </c>
      <c r="AB633" s="2">
        <v>-0.1111111111111111</v>
      </c>
    </row>
    <row r="634" spans="1:28" x14ac:dyDescent="0.25">
      <c r="B634" s="15" t="s">
        <v>942</v>
      </c>
      <c r="C634" s="15">
        <v>8.9696999999999999E-2</v>
      </c>
      <c r="E634" s="2">
        <v>0</v>
      </c>
      <c r="F634" s="2">
        <v>5.9928973068952337E-3</v>
      </c>
      <c r="G634" s="2">
        <v>-3.125E-2</v>
      </c>
      <c r="H634" s="2">
        <v>0</v>
      </c>
      <c r="J634" s="2">
        <v>0.32558139534883723</v>
      </c>
      <c r="K634" s="2">
        <v>-0.13549822540084511</v>
      </c>
      <c r="L634" s="2">
        <v>4.6511627906976744E-2</v>
      </c>
      <c r="M634" s="2">
        <v>-2.3255813953488372E-2</v>
      </c>
      <c r="O634" s="2">
        <v>0</v>
      </c>
      <c r="P634" s="2">
        <v>1.6617958856225449E-3</v>
      </c>
      <c r="Q634" s="2">
        <v>-2.8571428571428571E-2</v>
      </c>
      <c r="R634" s="2">
        <v>-2.8571428571428571E-2</v>
      </c>
      <c r="T634" s="2">
        <v>0.1111111111111111</v>
      </c>
      <c r="U634" s="2">
        <v>-2.5374357446174452E-2</v>
      </c>
      <c r="V634" s="2">
        <v>0</v>
      </c>
      <c r="W634" s="2">
        <v>7.407407407407407E-2</v>
      </c>
      <c r="Y634" s="2">
        <v>0.1111111111111111</v>
      </c>
      <c r="Z634" s="2">
        <v>-0.16879615952732657</v>
      </c>
      <c r="AA634" s="2">
        <v>0.1111111111111111</v>
      </c>
      <c r="AB634" s="2">
        <v>-0.1111111111111111</v>
      </c>
    </row>
    <row r="635" spans="1:28" x14ac:dyDescent="0.25">
      <c r="B635" s="15" t="s">
        <v>943</v>
      </c>
      <c r="C635" s="15">
        <v>8.9696999999999999E-2</v>
      </c>
      <c r="E635" s="2">
        <v>0</v>
      </c>
      <c r="F635" s="2">
        <v>5.9928973068952337E-3</v>
      </c>
      <c r="G635" s="2">
        <v>-3.125E-2</v>
      </c>
      <c r="H635" s="2">
        <v>0</v>
      </c>
      <c r="J635" s="2">
        <v>0.32558139534883723</v>
      </c>
      <c r="K635" s="2">
        <v>-0.13549822540084511</v>
      </c>
      <c r="L635" s="2">
        <v>4.6511627906976744E-2</v>
      </c>
      <c r="M635" s="2">
        <v>-2.3255813953488372E-2</v>
      </c>
      <c r="O635" s="2">
        <v>0</v>
      </c>
      <c r="P635" s="2">
        <v>1.6617958856225449E-3</v>
      </c>
      <c r="Q635" s="2">
        <v>-2.8571428571428571E-2</v>
      </c>
      <c r="R635" s="2">
        <v>-2.8571428571428571E-2</v>
      </c>
      <c r="T635" s="2">
        <v>0.1111111111111111</v>
      </c>
      <c r="U635" s="2">
        <v>-2.5374357446174452E-2</v>
      </c>
      <c r="V635" s="2">
        <v>0</v>
      </c>
      <c r="W635" s="2">
        <v>7.407407407407407E-2</v>
      </c>
      <c r="Y635" s="2">
        <v>0.22222222222222221</v>
      </c>
      <c r="Z635" s="2">
        <v>-0.16338794145293412</v>
      </c>
      <c r="AA635" s="2">
        <v>0.1111111111111111</v>
      </c>
      <c r="AB635" s="2">
        <v>0</v>
      </c>
    </row>
    <row r="636" spans="1:28" x14ac:dyDescent="0.25">
      <c r="B636" s="15" t="s">
        <v>622</v>
      </c>
      <c r="C636" s="15">
        <v>8.9696999999999999E-2</v>
      </c>
      <c r="E636" s="2">
        <v>0</v>
      </c>
      <c r="F636" s="2">
        <v>5.9928973068952337E-3</v>
      </c>
      <c r="G636" s="2">
        <v>-3.125E-2</v>
      </c>
      <c r="H636" s="2">
        <v>0</v>
      </c>
      <c r="J636" s="2">
        <v>0.32558139534883723</v>
      </c>
      <c r="K636" s="2">
        <v>-0.14923873560553355</v>
      </c>
      <c r="L636" s="2">
        <v>2.3255813953488372E-2</v>
      </c>
      <c r="M636" s="2">
        <v>2.3255813953488372E-2</v>
      </c>
      <c r="O636" s="2">
        <v>0</v>
      </c>
      <c r="P636" s="2">
        <v>1.6617958856225449E-3</v>
      </c>
      <c r="Q636" s="2">
        <v>-2.8571428571428571E-2</v>
      </c>
      <c r="R636" s="2">
        <v>-2.8571428571428571E-2</v>
      </c>
      <c r="T636" s="2">
        <v>0.1111111111111111</v>
      </c>
      <c r="U636" s="2">
        <v>-2.5374357446174452E-2</v>
      </c>
      <c r="V636" s="2">
        <v>0</v>
      </c>
      <c r="W636" s="2">
        <v>7.407407407407407E-2</v>
      </c>
      <c r="Y636" s="2">
        <v>0.22222222222222221</v>
      </c>
      <c r="Z636" s="2">
        <v>-0.16338794145293412</v>
      </c>
      <c r="AA636" s="2">
        <v>0.1111111111111111</v>
      </c>
      <c r="AB636" s="2">
        <v>0</v>
      </c>
    </row>
    <row r="637" spans="1:28" x14ac:dyDescent="0.25">
      <c r="A637" s="15" t="s">
        <v>938</v>
      </c>
      <c r="B637" s="15" t="s">
        <v>623</v>
      </c>
      <c r="C637" s="15">
        <v>8.9696999999999999E-2</v>
      </c>
      <c r="E637" s="2">
        <v>0</v>
      </c>
      <c r="F637" s="2">
        <v>5.9928973068952337E-3</v>
      </c>
      <c r="G637" s="2">
        <v>-3.125E-2</v>
      </c>
      <c r="H637" s="2">
        <v>0</v>
      </c>
      <c r="J637" s="2">
        <v>0.32558139534883723</v>
      </c>
      <c r="K637" s="2">
        <v>-0.13549822540084511</v>
      </c>
      <c r="L637" s="2">
        <v>4.6511627906976744E-2</v>
      </c>
      <c r="M637" s="2">
        <v>-2.3255813953488372E-2</v>
      </c>
      <c r="O637" s="2">
        <v>0</v>
      </c>
      <c r="P637" s="2">
        <v>1.6617958856225449E-3</v>
      </c>
      <c r="Q637" s="2">
        <v>-2.8571428571428571E-2</v>
      </c>
      <c r="R637" s="2">
        <v>-2.8571428571428571E-2</v>
      </c>
      <c r="T637" s="2">
        <v>0.1111111111111111</v>
      </c>
      <c r="U637" s="2">
        <v>4.3954406615510574E-3</v>
      </c>
      <c r="V637" s="2">
        <v>0</v>
      </c>
      <c r="W637" s="2">
        <v>3.7037037037037035E-2</v>
      </c>
      <c r="Y637" s="2">
        <v>0.22222222222222221</v>
      </c>
      <c r="Z637" s="2">
        <v>-0.16338794145293412</v>
      </c>
      <c r="AA637" s="2">
        <v>0.1111111111111111</v>
      </c>
      <c r="AB637" s="2">
        <v>0</v>
      </c>
    </row>
    <row r="638" spans="1:28" x14ac:dyDescent="0.25">
      <c r="B638" s="15" t="s">
        <v>938</v>
      </c>
      <c r="C638" s="15">
        <v>1.0921999999999999E-2</v>
      </c>
      <c r="E638" s="2">
        <v>0</v>
      </c>
      <c r="F638" s="2">
        <v>0</v>
      </c>
      <c r="G638" s="2">
        <v>0</v>
      </c>
      <c r="H638" s="2">
        <v>0</v>
      </c>
      <c r="J638" s="2">
        <v>0</v>
      </c>
      <c r="K638" s="2">
        <v>1.426361917855304E-2</v>
      </c>
      <c r="L638" s="2">
        <v>0</v>
      </c>
      <c r="M638" s="2">
        <v>0</v>
      </c>
      <c r="O638" s="2">
        <v>0</v>
      </c>
      <c r="P638" s="2">
        <v>0</v>
      </c>
      <c r="Q638" s="2">
        <v>0</v>
      </c>
      <c r="R638" s="2">
        <v>0</v>
      </c>
      <c r="T638" s="2">
        <v>0</v>
      </c>
      <c r="U638" s="2">
        <v>0</v>
      </c>
      <c r="V638" s="2">
        <v>0</v>
      </c>
      <c r="W638" s="2">
        <v>0</v>
      </c>
      <c r="Y638" s="2">
        <v>0</v>
      </c>
      <c r="Z638" s="2">
        <v>0</v>
      </c>
      <c r="AA638" s="2">
        <v>0</v>
      </c>
      <c r="AB638" s="2">
        <v>0</v>
      </c>
    </row>
    <row r="639" spans="1:28" x14ac:dyDescent="0.25">
      <c r="B639" s="15" t="s">
        <v>613</v>
      </c>
      <c r="C639" s="15">
        <v>8.1608E-2</v>
      </c>
      <c r="E639" s="2">
        <v>-0.15625</v>
      </c>
      <c r="F639" s="2">
        <v>3.145791544726116E-3</v>
      </c>
      <c r="G639" s="2">
        <v>-6.25E-2</v>
      </c>
      <c r="H639" s="2">
        <v>3.125E-2</v>
      </c>
      <c r="J639" s="2">
        <v>0.20930232558139536</v>
      </c>
      <c r="K639" s="2">
        <v>-0.1096970137612861</v>
      </c>
      <c r="L639" s="2">
        <v>0</v>
      </c>
      <c r="M639" s="2">
        <v>0</v>
      </c>
      <c r="O639" s="2">
        <v>0</v>
      </c>
      <c r="P639" s="2">
        <v>-2.6932554008367456E-3</v>
      </c>
      <c r="Q639" s="2">
        <v>-2.8571428571428571E-2</v>
      </c>
      <c r="R639" s="2">
        <v>-5.7142857142857141E-2</v>
      </c>
      <c r="T639" s="2">
        <v>3.7037037037037035E-2</v>
      </c>
      <c r="U639" s="2">
        <v>1.579378678387838E-2</v>
      </c>
      <c r="V639" s="2">
        <v>0</v>
      </c>
      <c r="W639" s="2">
        <v>7.407407407407407E-2</v>
      </c>
      <c r="Y639" s="2">
        <v>0.22222222222222221</v>
      </c>
      <c r="Z639" s="2">
        <v>0.14901973949241268</v>
      </c>
      <c r="AA639" s="2">
        <v>0.1111111111111111</v>
      </c>
      <c r="AB639" s="2">
        <v>-0.22222222222222221</v>
      </c>
    </row>
    <row r="640" spans="1:28" x14ac:dyDescent="0.25">
      <c r="B640" s="15" t="s">
        <v>939</v>
      </c>
      <c r="C640" s="15">
        <v>8.5262000000000004E-2</v>
      </c>
      <c r="E640" s="2">
        <v>-0.15625</v>
      </c>
      <c r="F640" s="2">
        <v>-8.0782173117183061E-3</v>
      </c>
      <c r="G640" s="2">
        <v>-6.25E-2</v>
      </c>
      <c r="H640" s="2">
        <v>3.125E-2</v>
      </c>
      <c r="J640" s="2">
        <v>0.20930232558139536</v>
      </c>
      <c r="K640" s="2">
        <v>-0.12280642325538361</v>
      </c>
      <c r="L640" s="2">
        <v>0</v>
      </c>
      <c r="M640" s="2">
        <v>0</v>
      </c>
      <c r="O640" s="2">
        <v>0</v>
      </c>
      <c r="P640" s="2">
        <v>-4.3665119477393925E-2</v>
      </c>
      <c r="Q640" s="2">
        <v>-2.8571428571428571E-2</v>
      </c>
      <c r="R640" s="2">
        <v>-2.8571428571428571E-2</v>
      </c>
      <c r="T640" s="2">
        <v>3.7037037037037035E-2</v>
      </c>
      <c r="U640" s="2">
        <v>-1.6964485265163261E-2</v>
      </c>
      <c r="V640" s="2">
        <v>0</v>
      </c>
      <c r="W640" s="2">
        <v>3.7037037037037035E-2</v>
      </c>
      <c r="Y640" s="2">
        <v>0.1111111111111111</v>
      </c>
      <c r="Z640" s="2">
        <v>-0.16879615952732657</v>
      </c>
      <c r="AA640" s="2">
        <v>0.1111111111111111</v>
      </c>
      <c r="AB640" s="2">
        <v>-0.1111111111111111</v>
      </c>
    </row>
    <row r="641" spans="1:28" x14ac:dyDescent="0.25">
      <c r="B641" s="15" t="s">
        <v>615</v>
      </c>
      <c r="C641" s="15">
        <v>8.6480000000000001E-2</v>
      </c>
      <c r="E641" s="2">
        <v>-0.15625</v>
      </c>
      <c r="F641" s="2">
        <v>-8.0782173117183061E-3</v>
      </c>
      <c r="G641" s="2">
        <v>-6.25E-2</v>
      </c>
      <c r="H641" s="2">
        <v>3.125E-2</v>
      </c>
      <c r="J641" s="2">
        <v>0.20930232558139536</v>
      </c>
      <c r="K641" s="2">
        <v>-0.12280642325538361</v>
      </c>
      <c r="L641" s="2">
        <v>0</v>
      </c>
      <c r="M641" s="2">
        <v>0</v>
      </c>
      <c r="O641" s="2">
        <v>0</v>
      </c>
      <c r="P641" s="2">
        <v>-4.3665119477393925E-2</v>
      </c>
      <c r="Q641" s="2">
        <v>-2.8571428571428571E-2</v>
      </c>
      <c r="R641" s="2">
        <v>-2.8571428571428571E-2</v>
      </c>
      <c r="T641" s="2">
        <v>3.7037037037037035E-2</v>
      </c>
      <c r="U641" s="2">
        <v>-1.6964485265163261E-2</v>
      </c>
      <c r="V641" s="2">
        <v>0</v>
      </c>
      <c r="W641" s="2">
        <v>3.7037037037037035E-2</v>
      </c>
      <c r="Y641" s="2">
        <v>0.1111111111111111</v>
      </c>
      <c r="Z641" s="2">
        <v>-0.16879615952732657</v>
      </c>
      <c r="AA641" s="2">
        <v>0.1111111111111111</v>
      </c>
      <c r="AB641" s="2">
        <v>-0.1111111111111111</v>
      </c>
    </row>
    <row r="642" spans="1:28" x14ac:dyDescent="0.25">
      <c r="B642" s="15" t="s">
        <v>616</v>
      </c>
      <c r="C642" s="15">
        <v>8.2725000000000007E-2</v>
      </c>
      <c r="E642" s="2">
        <v>0</v>
      </c>
      <c r="F642" s="2">
        <v>-3.410772417875127E-2</v>
      </c>
      <c r="G642" s="2">
        <v>-3.125E-2</v>
      </c>
      <c r="H642" s="2">
        <v>0</v>
      </c>
      <c r="J642" s="2">
        <v>0.20930232558139536</v>
      </c>
      <c r="K642" s="2">
        <v>-0.1313328684547968</v>
      </c>
      <c r="L642" s="2">
        <v>0</v>
      </c>
      <c r="M642" s="2">
        <v>-4.6511627906976744E-2</v>
      </c>
      <c r="O642" s="2">
        <v>0</v>
      </c>
      <c r="P642" s="2">
        <v>-2.6932554008367456E-3</v>
      </c>
      <c r="Q642" s="2">
        <v>-2.8571428571428571E-2</v>
      </c>
      <c r="R642" s="2">
        <v>-5.7142857142857141E-2</v>
      </c>
      <c r="T642" s="2">
        <v>3.7037037037037035E-2</v>
      </c>
      <c r="U642" s="2">
        <v>-1.0427198518534389E-2</v>
      </c>
      <c r="V642" s="2">
        <v>0</v>
      </c>
      <c r="W642" s="2">
        <v>3.7037037037037035E-2</v>
      </c>
      <c r="Y642" s="2">
        <v>0.1111111111111111</v>
      </c>
      <c r="Z642" s="2">
        <v>-0.16879615952732657</v>
      </c>
      <c r="AA642" s="2">
        <v>0.1111111111111111</v>
      </c>
      <c r="AB642" s="2">
        <v>-0.1111111111111111</v>
      </c>
    </row>
    <row r="643" spans="1:28" x14ac:dyDescent="0.25">
      <c r="B643" s="15" t="s">
        <v>617</v>
      </c>
      <c r="C643" s="15">
        <v>8.5157999999999998E-2</v>
      </c>
      <c r="E643" s="2">
        <v>0</v>
      </c>
      <c r="F643" s="2">
        <v>-2.5007398638650695E-2</v>
      </c>
      <c r="G643" s="2">
        <v>-3.125E-2</v>
      </c>
      <c r="H643" s="2">
        <v>0</v>
      </c>
      <c r="J643" s="2">
        <v>0.16279069767441862</v>
      </c>
      <c r="K643" s="2">
        <v>-0.1108850317924044</v>
      </c>
      <c r="L643" s="2">
        <v>0</v>
      </c>
      <c r="M643" s="2">
        <v>-2.3255813953488372E-2</v>
      </c>
      <c r="O643" s="2">
        <v>0</v>
      </c>
      <c r="P643" s="2">
        <v>-2.6932554008367456E-3</v>
      </c>
      <c r="Q643" s="2">
        <v>-2.8571428571428571E-2</v>
      </c>
      <c r="R643" s="2">
        <v>-5.7142857142857141E-2</v>
      </c>
      <c r="T643" s="2">
        <v>3.7037037037037035E-2</v>
      </c>
      <c r="U643" s="2">
        <v>1.8451804472068189E-2</v>
      </c>
      <c r="V643" s="2">
        <v>0</v>
      </c>
      <c r="W643" s="2">
        <v>3.7037037037037035E-2</v>
      </c>
      <c r="Y643" s="2">
        <v>0.33333333333333331</v>
      </c>
      <c r="Z643" s="2">
        <v>-0.23005908419497798</v>
      </c>
      <c r="AA643" s="2">
        <v>0.1111111111111111</v>
      </c>
      <c r="AB643" s="2">
        <v>-0.22222222222222221</v>
      </c>
    </row>
    <row r="644" spans="1:28" x14ac:dyDescent="0.25">
      <c r="B644" s="15" t="s">
        <v>618</v>
      </c>
      <c r="C644" s="15">
        <v>8.1310999999999994E-2</v>
      </c>
      <c r="E644" s="2">
        <v>0</v>
      </c>
      <c r="F644" s="2">
        <v>-4.3356022491861657E-2</v>
      </c>
      <c r="G644" s="2">
        <v>-3.125E-2</v>
      </c>
      <c r="H644" s="2">
        <v>0</v>
      </c>
      <c r="J644" s="2">
        <v>0.20930232558139536</v>
      </c>
      <c r="K644" s="2">
        <v>-0.12611042077015613</v>
      </c>
      <c r="L644" s="2">
        <v>0</v>
      </c>
      <c r="M644" s="2">
        <v>6.9767441860465115E-2</v>
      </c>
      <c r="O644" s="2">
        <v>0</v>
      </c>
      <c r="P644" s="2">
        <v>-4.2347143430176003E-2</v>
      </c>
      <c r="Q644" s="2">
        <v>-2.8571428571428571E-2</v>
      </c>
      <c r="R644" s="2">
        <v>-2.8571428571428571E-2</v>
      </c>
      <c r="T644" s="2">
        <v>3.7037037037037035E-2</v>
      </c>
      <c r="U644" s="2">
        <v>3.2316599440193265E-2</v>
      </c>
      <c r="V644" s="2">
        <v>0</v>
      </c>
      <c r="W644" s="2">
        <v>0</v>
      </c>
      <c r="Y644" s="2">
        <v>0.1111111111111111</v>
      </c>
      <c r="Z644" s="2">
        <v>0.41347858197932036</v>
      </c>
      <c r="AA644" s="2">
        <v>0</v>
      </c>
      <c r="AB644" s="2">
        <v>-0.1111111111111111</v>
      </c>
    </row>
    <row r="645" spans="1:28" x14ac:dyDescent="0.25">
      <c r="B645" s="15" t="s">
        <v>619</v>
      </c>
      <c r="C645" s="15">
        <v>7.8978999999999994E-2</v>
      </c>
      <c r="E645" s="2">
        <v>0</v>
      </c>
      <c r="F645" s="2">
        <v>-4.3356022491861657E-2</v>
      </c>
      <c r="G645" s="2">
        <v>-3.125E-2</v>
      </c>
      <c r="H645" s="2">
        <v>0</v>
      </c>
      <c r="J645" s="2">
        <v>0.20930232558139536</v>
      </c>
      <c r="K645" s="2">
        <v>-0.12611042077015613</v>
      </c>
      <c r="L645" s="2">
        <v>0</v>
      </c>
      <c r="M645" s="2">
        <v>6.9767441860465115E-2</v>
      </c>
      <c r="O645" s="2">
        <v>0</v>
      </c>
      <c r="P645" s="2">
        <v>-4.2347143430176003E-2</v>
      </c>
      <c r="Q645" s="2">
        <v>-2.8571428571428571E-2</v>
      </c>
      <c r="R645" s="2">
        <v>-2.8571428571428571E-2</v>
      </c>
      <c r="T645" s="2">
        <v>3.7037037037037035E-2</v>
      </c>
      <c r="U645" s="2">
        <v>3.2316599440193265E-2</v>
      </c>
      <c r="V645" s="2">
        <v>0</v>
      </c>
      <c r="W645" s="2">
        <v>0</v>
      </c>
      <c r="Y645" s="2">
        <v>0.1111111111111111</v>
      </c>
      <c r="Z645" s="2">
        <v>0.41347858197932036</v>
      </c>
      <c r="AA645" s="2">
        <v>0</v>
      </c>
      <c r="AB645" s="2">
        <v>-0.1111111111111111</v>
      </c>
    </row>
    <row r="646" spans="1:28" x14ac:dyDescent="0.25">
      <c r="B646" s="15" t="s">
        <v>940</v>
      </c>
      <c r="C646" s="15">
        <v>8.5157999999999998E-2</v>
      </c>
      <c r="E646" s="2">
        <v>-3.125E-2</v>
      </c>
      <c r="F646" s="2">
        <v>-1.8453636788895583E-2</v>
      </c>
      <c r="G646" s="2">
        <v>-3.125E-2</v>
      </c>
      <c r="H646" s="2">
        <v>3.125E-2</v>
      </c>
      <c r="J646" s="2">
        <v>0.20930232558139536</v>
      </c>
      <c r="K646" s="2">
        <v>-0.15392794823324127</v>
      </c>
      <c r="L646" s="2">
        <v>2.3255813953488372E-2</v>
      </c>
      <c r="M646" s="2">
        <v>-4.6511627906976744E-2</v>
      </c>
      <c r="O646" s="2">
        <v>0</v>
      </c>
      <c r="P646" s="2">
        <v>1.1231448054552626E-2</v>
      </c>
      <c r="Q646" s="2">
        <v>-2.8571428571428571E-2</v>
      </c>
      <c r="R646" s="2">
        <v>-5.7142857142857141E-2</v>
      </c>
      <c r="T646" s="2">
        <v>3.7037037037037035E-2</v>
      </c>
      <c r="U646" s="2">
        <v>1.8451804472068189E-2</v>
      </c>
      <c r="V646" s="2">
        <v>0</v>
      </c>
      <c r="W646" s="2">
        <v>3.7037037037037035E-2</v>
      </c>
      <c r="Y646" s="2">
        <v>0.1111111111111111</v>
      </c>
      <c r="Z646" s="2">
        <v>-0.16879615952732657</v>
      </c>
      <c r="AA646" s="2">
        <v>0.1111111111111111</v>
      </c>
      <c r="AB646" s="2">
        <v>-0.1111111111111111</v>
      </c>
    </row>
    <row r="647" spans="1:28" x14ac:dyDescent="0.25">
      <c r="B647" s="15" t="s">
        <v>620</v>
      </c>
      <c r="C647" s="15">
        <v>8.8915999999999995E-2</v>
      </c>
      <c r="E647" s="2">
        <v>-0.21875</v>
      </c>
      <c r="F647" s="2">
        <v>3.6424977804084144E-2</v>
      </c>
      <c r="G647" s="2">
        <v>-6.25E-2</v>
      </c>
      <c r="H647" s="2">
        <v>0</v>
      </c>
      <c r="J647" s="2">
        <v>0.32558139534883723</v>
      </c>
      <c r="K647" s="2">
        <v>-0.14854469478387486</v>
      </c>
      <c r="L647" s="2">
        <v>6.9767441860465115E-2</v>
      </c>
      <c r="M647" s="2">
        <v>-4.6511627906976744E-2</v>
      </c>
      <c r="O647" s="2">
        <v>0</v>
      </c>
      <c r="P647" s="2">
        <v>4.1831413672565893E-3</v>
      </c>
      <c r="Q647" s="2">
        <v>-2.8571428571428571E-2</v>
      </c>
      <c r="R647" s="2">
        <v>-5.7142857142857141E-2</v>
      </c>
      <c r="T647" s="2">
        <v>3.7037037037037035E-2</v>
      </c>
      <c r="U647" s="2">
        <v>1.8451804472068189E-2</v>
      </c>
      <c r="V647" s="2">
        <v>0</v>
      </c>
      <c r="W647" s="2">
        <v>3.7037037037037035E-2</v>
      </c>
      <c r="Y647" s="2">
        <v>0.1111111111111111</v>
      </c>
      <c r="Z647" s="2">
        <v>-0.16879615952732657</v>
      </c>
      <c r="AA647" s="2">
        <v>0.1111111111111111</v>
      </c>
      <c r="AB647" s="2">
        <v>-0.1111111111111111</v>
      </c>
    </row>
    <row r="648" spans="1:28" x14ac:dyDescent="0.25">
      <c r="B648" s="15" t="s">
        <v>941</v>
      </c>
      <c r="C648" s="15">
        <v>8.6374999999999993E-2</v>
      </c>
      <c r="E648" s="2">
        <v>0</v>
      </c>
      <c r="F648" s="2">
        <v>3.6623261319916819E-2</v>
      </c>
      <c r="G648" s="2">
        <v>0</v>
      </c>
      <c r="H648" s="2">
        <v>3.125E-2</v>
      </c>
      <c r="J648" s="2">
        <v>0.32558139534883723</v>
      </c>
      <c r="K648" s="2">
        <v>-0.1480585378207504</v>
      </c>
      <c r="L648" s="2">
        <v>6.9767441860465115E-2</v>
      </c>
      <c r="M648" s="2">
        <v>-4.6511627906976744E-2</v>
      </c>
      <c r="O648" s="2">
        <v>0</v>
      </c>
      <c r="P648" s="2">
        <v>1.6617958856225449E-3</v>
      </c>
      <c r="Q648" s="2">
        <v>-2.8571428571428571E-2</v>
      </c>
      <c r="R648" s="2">
        <v>-2.8571428571428571E-2</v>
      </c>
      <c r="T648" s="2">
        <v>3.7037037037037035E-2</v>
      </c>
      <c r="U648" s="2">
        <v>5.2431327891359202E-2</v>
      </c>
      <c r="V648" s="2">
        <v>0</v>
      </c>
      <c r="W648" s="2">
        <v>7.407407407407407E-2</v>
      </c>
      <c r="Y648" s="2">
        <v>0.33333333333333331</v>
      </c>
      <c r="Z648" s="2">
        <v>-0.23005908419497798</v>
      </c>
      <c r="AA648" s="2">
        <v>0.1111111111111111</v>
      </c>
      <c r="AB648" s="2">
        <v>-0.22222222222222221</v>
      </c>
    </row>
    <row r="649" spans="1:28" x14ac:dyDescent="0.25">
      <c r="B649" s="15" t="s">
        <v>621</v>
      </c>
      <c r="C649" s="15">
        <v>9.1352000000000003E-2</v>
      </c>
      <c r="E649" s="2">
        <v>-0.15625</v>
      </c>
      <c r="F649" s="2">
        <v>-3.4209112930628074E-2</v>
      </c>
      <c r="G649" s="2">
        <v>-9.375E-2</v>
      </c>
      <c r="H649" s="2">
        <v>-3.125E-2</v>
      </c>
      <c r="J649" s="2">
        <v>0.30232558139534882</v>
      </c>
      <c r="K649" s="2">
        <v>-0.15742226818550051</v>
      </c>
      <c r="L649" s="2">
        <v>4.6511627906976744E-2</v>
      </c>
      <c r="M649" s="2">
        <v>2.3255813953488372E-2</v>
      </c>
      <c r="O649" s="2">
        <v>0</v>
      </c>
      <c r="P649" s="2">
        <v>4.1831413672565893E-3</v>
      </c>
      <c r="Q649" s="2">
        <v>-2.8571428571428571E-2</v>
      </c>
      <c r="R649" s="2">
        <v>-5.7142857142857141E-2</v>
      </c>
      <c r="T649" s="2">
        <v>3.7037037037037035E-2</v>
      </c>
      <c r="U649" s="2">
        <v>1.8451804472068189E-2</v>
      </c>
      <c r="V649" s="2">
        <v>0</v>
      </c>
      <c r="W649" s="2">
        <v>3.7037037037037035E-2</v>
      </c>
      <c r="Y649" s="2">
        <v>0.1111111111111111</v>
      </c>
      <c r="Z649" s="2">
        <v>-0.16879615952732657</v>
      </c>
      <c r="AA649" s="2">
        <v>0.1111111111111111</v>
      </c>
      <c r="AB649" s="2">
        <v>-0.1111111111111111</v>
      </c>
    </row>
    <row r="650" spans="1:28" x14ac:dyDescent="0.25">
      <c r="B650" s="15" t="s">
        <v>942</v>
      </c>
      <c r="C650" s="15">
        <v>9.1019000000000003E-2</v>
      </c>
      <c r="E650" s="2">
        <v>0</v>
      </c>
      <c r="F650" s="2">
        <v>5.9928973068952337E-3</v>
      </c>
      <c r="G650" s="2">
        <v>-3.125E-2</v>
      </c>
      <c r="H650" s="2">
        <v>0</v>
      </c>
      <c r="J650" s="2">
        <v>0.32558139534883723</v>
      </c>
      <c r="K650" s="2">
        <v>-0.12316730130877947</v>
      </c>
      <c r="L650" s="2">
        <v>4.6511627906976744E-2</v>
      </c>
      <c r="M650" s="2">
        <v>-2.3255813953488372E-2</v>
      </c>
      <c r="O650" s="2">
        <v>0</v>
      </c>
      <c r="P650" s="2">
        <v>1.6617958856225449E-3</v>
      </c>
      <c r="Q650" s="2">
        <v>-2.8571428571428571E-2</v>
      </c>
      <c r="R650" s="2">
        <v>-2.8571428571428571E-2</v>
      </c>
      <c r="T650" s="2">
        <v>0.1111111111111111</v>
      </c>
      <c r="U650" s="2">
        <v>-2.5374357446174452E-2</v>
      </c>
      <c r="V650" s="2">
        <v>0</v>
      </c>
      <c r="W650" s="2">
        <v>7.407407407407407E-2</v>
      </c>
      <c r="Y650" s="2">
        <v>0.1111111111111111</v>
      </c>
      <c r="Z650" s="2">
        <v>-0.16879615952732657</v>
      </c>
      <c r="AA650" s="2">
        <v>0.1111111111111111</v>
      </c>
      <c r="AB650" s="2">
        <v>-0.1111111111111111</v>
      </c>
    </row>
    <row r="651" spans="1:28" x14ac:dyDescent="0.25">
      <c r="B651" s="15" t="s">
        <v>943</v>
      </c>
      <c r="C651" s="15">
        <v>9.1019000000000003E-2</v>
      </c>
      <c r="E651" s="2">
        <v>0</v>
      </c>
      <c r="F651" s="2">
        <v>5.9928973068952337E-3</v>
      </c>
      <c r="G651" s="2">
        <v>-3.125E-2</v>
      </c>
      <c r="H651" s="2">
        <v>0</v>
      </c>
      <c r="J651" s="2">
        <v>0.32558139534883723</v>
      </c>
      <c r="K651" s="2">
        <v>-0.12316730130877947</v>
      </c>
      <c r="L651" s="2">
        <v>4.6511627906976744E-2</v>
      </c>
      <c r="M651" s="2">
        <v>-2.3255813953488372E-2</v>
      </c>
      <c r="O651" s="2">
        <v>0</v>
      </c>
      <c r="P651" s="2">
        <v>1.6617958856225449E-3</v>
      </c>
      <c r="Q651" s="2">
        <v>-2.8571428571428571E-2</v>
      </c>
      <c r="R651" s="2">
        <v>-2.8571428571428571E-2</v>
      </c>
      <c r="T651" s="2">
        <v>0.1111111111111111</v>
      </c>
      <c r="U651" s="2">
        <v>-2.5374357446174452E-2</v>
      </c>
      <c r="V651" s="2">
        <v>0</v>
      </c>
      <c r="W651" s="2">
        <v>7.407407407407407E-2</v>
      </c>
      <c r="Y651" s="2">
        <v>0.22222222222222221</v>
      </c>
      <c r="Z651" s="2">
        <v>-0.16338794145293412</v>
      </c>
      <c r="AA651" s="2">
        <v>0.1111111111111111</v>
      </c>
      <c r="AB651" s="2">
        <v>0</v>
      </c>
    </row>
    <row r="652" spans="1:28" x14ac:dyDescent="0.25">
      <c r="B652" s="15" t="s">
        <v>622</v>
      </c>
      <c r="C652" s="15">
        <v>9.1019000000000003E-2</v>
      </c>
      <c r="E652" s="2">
        <v>0</v>
      </c>
      <c r="F652" s="2">
        <v>5.9928973068952337E-3</v>
      </c>
      <c r="G652" s="2">
        <v>-3.125E-2</v>
      </c>
      <c r="H652" s="2">
        <v>0</v>
      </c>
      <c r="J652" s="2">
        <v>0.32558139534883723</v>
      </c>
      <c r="K652" s="2">
        <v>-0.13710380091834662</v>
      </c>
      <c r="L652" s="2">
        <v>2.3255813953488372E-2</v>
      </c>
      <c r="M652" s="2">
        <v>2.3255813953488372E-2</v>
      </c>
      <c r="O652" s="2">
        <v>0</v>
      </c>
      <c r="P652" s="2">
        <v>1.6617958856225449E-3</v>
      </c>
      <c r="Q652" s="2">
        <v>-2.8571428571428571E-2</v>
      </c>
      <c r="R652" s="2">
        <v>-2.8571428571428571E-2</v>
      </c>
      <c r="T652" s="2">
        <v>0.1111111111111111</v>
      </c>
      <c r="U652" s="2">
        <v>-2.5374357446174452E-2</v>
      </c>
      <c r="V652" s="2">
        <v>0</v>
      </c>
      <c r="W652" s="2">
        <v>7.407407407407407E-2</v>
      </c>
      <c r="Y652" s="2">
        <v>0.22222222222222221</v>
      </c>
      <c r="Z652" s="2">
        <v>-0.16338794145293412</v>
      </c>
      <c r="AA652" s="2">
        <v>0.1111111111111111</v>
      </c>
      <c r="AB652" s="2">
        <v>0</v>
      </c>
    </row>
    <row r="653" spans="1:28" x14ac:dyDescent="0.25">
      <c r="A653" s="15" t="s">
        <v>614</v>
      </c>
      <c r="B653" s="15" t="s">
        <v>623</v>
      </c>
      <c r="C653" s="15">
        <v>8.8592000000000004E-2</v>
      </c>
      <c r="E653" s="2">
        <v>0</v>
      </c>
      <c r="F653" s="2">
        <v>5.9928973068952337E-3</v>
      </c>
      <c r="G653" s="2">
        <v>-3.125E-2</v>
      </c>
      <c r="H653" s="2">
        <v>0</v>
      </c>
      <c r="J653" s="2">
        <v>0.32558139534883723</v>
      </c>
      <c r="K653" s="2">
        <v>-0.12316730130877947</v>
      </c>
      <c r="L653" s="2">
        <v>4.6511627906976744E-2</v>
      </c>
      <c r="M653" s="2">
        <v>-2.3255813953488372E-2</v>
      </c>
      <c r="O653" s="2">
        <v>0</v>
      </c>
      <c r="P653" s="2">
        <v>1.6617958856225449E-3</v>
      </c>
      <c r="Q653" s="2">
        <v>-2.8571428571428571E-2</v>
      </c>
      <c r="R653" s="2">
        <v>-2.8571428571428571E-2</v>
      </c>
      <c r="T653" s="2">
        <v>0.1111111111111111</v>
      </c>
      <c r="U653" s="2">
        <v>4.3954406615510574E-3</v>
      </c>
      <c r="V653" s="2">
        <v>0</v>
      </c>
      <c r="W653" s="2">
        <v>3.7037037037037035E-2</v>
      </c>
      <c r="Y653" s="2">
        <v>0.22222222222222221</v>
      </c>
      <c r="Z653" s="2">
        <v>-0.16338794145293412</v>
      </c>
      <c r="AA653" s="2">
        <v>0.1111111111111111</v>
      </c>
      <c r="AB653" s="2">
        <v>0</v>
      </c>
    </row>
    <row r="654" spans="1:28" x14ac:dyDescent="0.25">
      <c r="A654" s="15" t="s">
        <v>624</v>
      </c>
      <c r="B654" s="15" t="s">
        <v>625</v>
      </c>
      <c r="C654" s="15">
        <v>1.4527999999999999E-2</v>
      </c>
      <c r="E654" s="2">
        <v>0</v>
      </c>
      <c r="F654" s="2">
        <v>0</v>
      </c>
      <c r="G654" s="2">
        <v>0</v>
      </c>
      <c r="H654" s="2">
        <v>0</v>
      </c>
      <c r="J654" s="2">
        <v>0</v>
      </c>
      <c r="K654" s="2">
        <v>0</v>
      </c>
      <c r="L654" s="2">
        <v>0</v>
      </c>
      <c r="M654" s="2">
        <v>0</v>
      </c>
      <c r="O654" s="2">
        <v>0</v>
      </c>
      <c r="P654" s="2">
        <v>0</v>
      </c>
      <c r="Q654" s="2">
        <v>0</v>
      </c>
      <c r="R654" s="2">
        <v>0</v>
      </c>
      <c r="T654" s="2">
        <v>0</v>
      </c>
      <c r="U654" s="2">
        <v>1.3690515368919924E-2</v>
      </c>
      <c r="V654" s="2">
        <v>0</v>
      </c>
      <c r="W654" s="2">
        <v>3.3333333333333333E-2</v>
      </c>
      <c r="Y654" s="2">
        <v>0.2</v>
      </c>
      <c r="Z654" s="2">
        <v>9.4825007478313253E-2</v>
      </c>
      <c r="AA654" s="2">
        <v>0</v>
      </c>
      <c r="AB654" s="2">
        <v>0.1</v>
      </c>
    </row>
    <row r="655" spans="1:28" x14ac:dyDescent="0.25">
      <c r="A655" s="15" t="s">
        <v>625</v>
      </c>
      <c r="B655" s="15" t="s">
        <v>624</v>
      </c>
      <c r="C655" s="15">
        <v>1.4527999999999999E-2</v>
      </c>
      <c r="E655" s="2">
        <v>0</v>
      </c>
      <c r="F655" s="2">
        <v>0</v>
      </c>
      <c r="G655" s="2">
        <v>0</v>
      </c>
      <c r="H655" s="2">
        <v>0</v>
      </c>
      <c r="J655" s="2">
        <v>0</v>
      </c>
      <c r="K655" s="2">
        <v>0</v>
      </c>
      <c r="L655" s="2">
        <v>0</v>
      </c>
      <c r="M655" s="2">
        <v>0</v>
      </c>
      <c r="O655" s="2">
        <v>0</v>
      </c>
      <c r="P655" s="2">
        <v>0</v>
      </c>
      <c r="Q655" s="2">
        <v>0</v>
      </c>
      <c r="R655" s="2">
        <v>0</v>
      </c>
      <c r="T655" s="2">
        <v>0</v>
      </c>
      <c r="U655" s="2">
        <v>-1.3505616518407922E-2</v>
      </c>
      <c r="V655" s="2">
        <v>0</v>
      </c>
      <c r="W655" s="2">
        <v>-3.3333333333333333E-2</v>
      </c>
      <c r="Y655" s="2">
        <v>-0.16666666666666666</v>
      </c>
      <c r="Z655" s="2">
        <v>-8.6612021857923799E-2</v>
      </c>
      <c r="AA655" s="2">
        <v>0</v>
      </c>
      <c r="AB655" s="2">
        <v>-8.3333333333333329E-2</v>
      </c>
    </row>
    <row r="656" spans="1:28" x14ac:dyDescent="0.25">
      <c r="B656" s="15" t="s">
        <v>627</v>
      </c>
      <c r="C656" s="15">
        <v>5.3332999999999998E-2</v>
      </c>
      <c r="E656" s="2">
        <v>7.1428571428571425E-2</v>
      </c>
      <c r="F656" s="2">
        <v>2.0549647001787477E-2</v>
      </c>
      <c r="G656" s="2">
        <v>3.5714285714285712E-2</v>
      </c>
      <c r="H656" s="2">
        <v>-3.5714285714285712E-2</v>
      </c>
      <c r="J656" s="2">
        <v>0</v>
      </c>
      <c r="K656" s="2">
        <v>4.0120857892912178E-3</v>
      </c>
      <c r="L656" s="2">
        <v>0</v>
      </c>
      <c r="M656" s="2">
        <v>2.564102564102564E-2</v>
      </c>
      <c r="O656" s="2">
        <v>0</v>
      </c>
      <c r="P656" s="2">
        <v>-1.7461590670697899E-2</v>
      </c>
      <c r="Q656" s="2">
        <v>0</v>
      </c>
      <c r="R656" s="2">
        <v>0</v>
      </c>
      <c r="T656" s="2">
        <v>-6.4516129032258063E-2</v>
      </c>
      <c r="U656" s="2">
        <v>8.4247207382224479E-2</v>
      </c>
      <c r="V656" s="2">
        <v>-6.4516129032258063E-2</v>
      </c>
      <c r="W656" s="2">
        <v>3.2258064516129031E-2</v>
      </c>
      <c r="Y656" s="2">
        <v>0</v>
      </c>
      <c r="Z656" s="2">
        <v>-1.9216371350137276E-2</v>
      </c>
      <c r="AA656" s="2">
        <v>9.0909090909090912E-2</v>
      </c>
      <c r="AB656" s="2">
        <v>0.18181818181818182</v>
      </c>
    </row>
    <row r="657" spans="1:28" x14ac:dyDescent="0.25">
      <c r="B657" s="15" t="s">
        <v>944</v>
      </c>
      <c r="C657" s="15">
        <v>3.0303E-2</v>
      </c>
      <c r="E657" s="2">
        <v>0</v>
      </c>
      <c r="F657" s="2">
        <v>2.5724934096900322E-2</v>
      </c>
      <c r="G657" s="2">
        <v>0</v>
      </c>
      <c r="H657" s="2">
        <v>0</v>
      </c>
      <c r="J657" s="2">
        <v>0</v>
      </c>
      <c r="K657" s="2">
        <v>1.0302640051512922E-2</v>
      </c>
      <c r="L657" s="2">
        <v>0</v>
      </c>
      <c r="M657" s="2">
        <v>2.564102564102564E-2</v>
      </c>
      <c r="O657" s="2">
        <v>0</v>
      </c>
      <c r="P657" s="2">
        <v>-2.474239526130689E-2</v>
      </c>
      <c r="Q657" s="2">
        <v>0</v>
      </c>
      <c r="R657" s="2">
        <v>0</v>
      </c>
      <c r="T657" s="2">
        <v>0</v>
      </c>
      <c r="U657" s="2">
        <v>-1.0563380281689019E-3</v>
      </c>
      <c r="V657" s="2">
        <v>0</v>
      </c>
      <c r="W657" s="2">
        <v>0</v>
      </c>
      <c r="Y657" s="2">
        <v>9.0909090909090912E-2</v>
      </c>
      <c r="Z657" s="2">
        <v>0.17997670742866642</v>
      </c>
      <c r="AA657" s="2">
        <v>9.0909090909090912E-2</v>
      </c>
      <c r="AB657" s="2">
        <v>9.0909090909090912E-2</v>
      </c>
    </row>
    <row r="658" spans="1:28" x14ac:dyDescent="0.25">
      <c r="B658" s="15" t="s">
        <v>628</v>
      </c>
      <c r="C658" s="15">
        <v>4.9696999999999998E-2</v>
      </c>
      <c r="E658" s="2">
        <v>0.21428571428571427</v>
      </c>
      <c r="F658" s="2">
        <v>8.4339926316858882E-2</v>
      </c>
      <c r="G658" s="2">
        <v>3.5714285714285712E-2</v>
      </c>
      <c r="H658" s="2">
        <v>3.5714285714285712E-2</v>
      </c>
      <c r="J658" s="2">
        <v>0</v>
      </c>
      <c r="K658" s="2">
        <v>-1.6939917777007246E-2</v>
      </c>
      <c r="L658" s="2">
        <v>0</v>
      </c>
      <c r="M658" s="2">
        <v>0</v>
      </c>
      <c r="O658" s="2">
        <v>0</v>
      </c>
      <c r="P658" s="2">
        <v>-1.7461590670697899E-2</v>
      </c>
      <c r="Q658" s="2">
        <v>0</v>
      </c>
      <c r="R658" s="2">
        <v>0</v>
      </c>
      <c r="T658" s="2">
        <v>0.16129032258064516</v>
      </c>
      <c r="U658" s="2">
        <v>1.6171752738654042E-2</v>
      </c>
      <c r="V658" s="2">
        <v>6.4516129032258063E-2</v>
      </c>
      <c r="W658" s="2">
        <v>9.6774193548387094E-2</v>
      </c>
      <c r="Y658" s="2">
        <v>0</v>
      </c>
      <c r="Z658" s="2">
        <v>-1.3226853007237221E-2</v>
      </c>
      <c r="AA658" s="2">
        <v>9.0909090909090912E-2</v>
      </c>
      <c r="AB658" s="2">
        <v>0</v>
      </c>
    </row>
    <row r="659" spans="1:28" x14ac:dyDescent="0.25">
      <c r="B659" s="15" t="s">
        <v>629</v>
      </c>
      <c r="C659" s="15">
        <v>5.3332999999999998E-2</v>
      </c>
      <c r="E659" s="2">
        <v>0.17857142857142858</v>
      </c>
      <c r="F659" s="2">
        <v>8.9047001236802106E-2</v>
      </c>
      <c r="G659" s="2">
        <v>7.1428571428571425E-2</v>
      </c>
      <c r="H659" s="2">
        <v>7.1428571428571425E-2</v>
      </c>
      <c r="J659" s="2">
        <v>0</v>
      </c>
      <c r="K659" s="2">
        <v>1.426519391747948E-2</v>
      </c>
      <c r="L659" s="2">
        <v>-2.564102564102564E-2</v>
      </c>
      <c r="M659" s="2">
        <v>2.564102564102564E-2</v>
      </c>
      <c r="O659" s="2">
        <v>0</v>
      </c>
      <c r="P659" s="2">
        <v>-1.7461590670697899E-2</v>
      </c>
      <c r="Q659" s="2">
        <v>0</v>
      </c>
      <c r="R659" s="2">
        <v>0</v>
      </c>
      <c r="T659" s="2">
        <v>-3.2258064516129031E-2</v>
      </c>
      <c r="U659" s="2">
        <v>0.14496244131455396</v>
      </c>
      <c r="V659" s="2">
        <v>0</v>
      </c>
      <c r="W659" s="2">
        <v>6.4516129032258063E-2</v>
      </c>
      <c r="Y659" s="2">
        <v>0.36363636363636365</v>
      </c>
      <c r="Z659" s="2">
        <v>0.30854338241410856</v>
      </c>
      <c r="AA659" s="2">
        <v>0</v>
      </c>
      <c r="AB659" s="2">
        <v>9.0909090909090912E-2</v>
      </c>
    </row>
    <row r="660" spans="1:28" x14ac:dyDescent="0.25">
      <c r="A660" s="15" t="s">
        <v>626</v>
      </c>
      <c r="B660" s="15" t="s">
        <v>630</v>
      </c>
      <c r="C660" s="15">
        <v>4.6060999999999998E-2</v>
      </c>
      <c r="E660" s="2">
        <v>0.17857142857142858</v>
      </c>
      <c r="F660" s="2">
        <v>5.4030900772105935E-2</v>
      </c>
      <c r="G660" s="2">
        <v>7.1428571428571425E-2</v>
      </c>
      <c r="H660" s="2">
        <v>0</v>
      </c>
      <c r="J660" s="2">
        <v>0</v>
      </c>
      <c r="K660" s="2">
        <v>-1.6939917777007246E-2</v>
      </c>
      <c r="L660" s="2">
        <v>0</v>
      </c>
      <c r="M660" s="2">
        <v>0</v>
      </c>
      <c r="O660" s="2">
        <v>0</v>
      </c>
      <c r="P660" s="2">
        <v>-1.7461590670697899E-2</v>
      </c>
      <c r="Q660" s="2">
        <v>0</v>
      </c>
      <c r="R660" s="2">
        <v>0</v>
      </c>
      <c r="T660" s="2">
        <v>0</v>
      </c>
      <c r="U660" s="2">
        <v>8.3380281690140723E-2</v>
      </c>
      <c r="V660" s="2">
        <v>3.2258064516129031E-2</v>
      </c>
      <c r="W660" s="2">
        <v>3.2258064516129031E-2</v>
      </c>
      <c r="Y660" s="2">
        <v>9.0909090909090912E-2</v>
      </c>
      <c r="Z660" s="2">
        <v>0.2927585059479243</v>
      </c>
      <c r="AA660" s="2">
        <v>9.0909090909090912E-2</v>
      </c>
      <c r="AB660" s="2">
        <v>9.0909090909090912E-2</v>
      </c>
    </row>
    <row r="661" spans="1:28" x14ac:dyDescent="0.25">
      <c r="B661" s="15" t="s">
        <v>626</v>
      </c>
      <c r="C661" s="15">
        <v>5.3332999999999998E-2</v>
      </c>
      <c r="E661" s="2">
        <v>-6.6666666666666666E-2</v>
      </c>
      <c r="F661" s="2">
        <v>-2.0135862142678772E-2</v>
      </c>
      <c r="G661" s="2">
        <v>-3.3333333333333333E-2</v>
      </c>
      <c r="H661" s="2">
        <v>3.3333333333333333E-2</v>
      </c>
      <c r="J661" s="2">
        <v>0</v>
      </c>
      <c r="K661" s="2">
        <v>-3.9960532807104291E-3</v>
      </c>
      <c r="L661" s="2">
        <v>0</v>
      </c>
      <c r="M661" s="2">
        <v>-2.564102564102564E-2</v>
      </c>
      <c r="O661" s="2">
        <v>0</v>
      </c>
      <c r="P661" s="2">
        <v>1.777191660386843E-2</v>
      </c>
      <c r="Q661" s="2">
        <v>0</v>
      </c>
      <c r="R661" s="2">
        <v>0</v>
      </c>
      <c r="T661" s="2">
        <v>6.8965517241379309E-2</v>
      </c>
      <c r="U661" s="2">
        <v>-7.7701106176356713E-2</v>
      </c>
      <c r="V661" s="2">
        <v>6.8965517241379309E-2</v>
      </c>
      <c r="W661" s="2">
        <v>-3.4482758620689655E-2</v>
      </c>
      <c r="Y661" s="2">
        <v>0</v>
      </c>
      <c r="Z661" s="2">
        <v>1.9592875318066173E-2</v>
      </c>
      <c r="AA661" s="2">
        <v>-9.0909090909090912E-2</v>
      </c>
      <c r="AB661" s="2">
        <v>-0.18181818181818182</v>
      </c>
    </row>
    <row r="662" spans="1:28" x14ac:dyDescent="0.25">
      <c r="B662" s="15" t="s">
        <v>944</v>
      </c>
      <c r="C662" s="15">
        <v>5.5758000000000002E-2</v>
      </c>
      <c r="E662" s="2">
        <v>-6.6666666666666666E-2</v>
      </c>
      <c r="F662" s="2">
        <v>5.0710782276168678E-3</v>
      </c>
      <c r="G662" s="2">
        <v>-3.3333333333333333E-2</v>
      </c>
      <c r="H662" s="2">
        <v>3.3333333333333333E-2</v>
      </c>
      <c r="J662" s="2">
        <v>0</v>
      </c>
      <c r="K662" s="2">
        <v>6.2654168722246668E-3</v>
      </c>
      <c r="L662" s="2">
        <v>0</v>
      </c>
      <c r="M662" s="2">
        <v>0</v>
      </c>
      <c r="O662" s="2">
        <v>0</v>
      </c>
      <c r="P662" s="2">
        <v>-7.4101984426023556E-3</v>
      </c>
      <c r="Q662" s="2">
        <v>0</v>
      </c>
      <c r="R662" s="2">
        <v>0</v>
      </c>
      <c r="T662" s="2">
        <v>6.8965517241379309E-2</v>
      </c>
      <c r="U662" s="2">
        <v>-7.8675365571240746E-2</v>
      </c>
      <c r="V662" s="2">
        <v>6.8965517241379309E-2</v>
      </c>
      <c r="W662" s="2">
        <v>-3.4482758620689655E-2</v>
      </c>
      <c r="Y662" s="2">
        <v>9.0909090909090912E-2</v>
      </c>
      <c r="Z662" s="2">
        <v>0.20309584393553853</v>
      </c>
      <c r="AA662" s="2">
        <v>0</v>
      </c>
      <c r="AB662" s="2">
        <v>-9.0909090909090912E-2</v>
      </c>
    </row>
    <row r="663" spans="1:28" x14ac:dyDescent="0.25">
      <c r="B663" s="15" t="s">
        <v>628</v>
      </c>
      <c r="C663" s="15">
        <v>6.5375000000000003E-2</v>
      </c>
      <c r="E663" s="2">
        <v>0.13333333333333333</v>
      </c>
      <c r="F663" s="2">
        <v>6.2505807044740153E-2</v>
      </c>
      <c r="G663" s="2">
        <v>0</v>
      </c>
      <c r="H663" s="2">
        <v>6.6666666666666666E-2</v>
      </c>
      <c r="J663" s="2">
        <v>0</v>
      </c>
      <c r="K663" s="2">
        <v>-2.08682782437099E-2</v>
      </c>
      <c r="L663" s="2">
        <v>0</v>
      </c>
      <c r="M663" s="2">
        <v>-2.564102564102564E-2</v>
      </c>
      <c r="O663" s="2">
        <v>0</v>
      </c>
      <c r="P663" s="2">
        <v>0</v>
      </c>
      <c r="Q663" s="2">
        <v>0</v>
      </c>
      <c r="R663" s="2">
        <v>0</v>
      </c>
      <c r="T663" s="2">
        <v>0.2413793103448276</v>
      </c>
      <c r="U663" s="2">
        <v>-6.2785916514306622E-2</v>
      </c>
      <c r="V663" s="2">
        <v>0.13793103448275862</v>
      </c>
      <c r="W663" s="2">
        <v>6.8965517241379309E-2</v>
      </c>
      <c r="Y663" s="2">
        <v>0</v>
      </c>
      <c r="Z663" s="2">
        <v>6.1068702290077654E-3</v>
      </c>
      <c r="AA663" s="2">
        <v>0</v>
      </c>
      <c r="AB663" s="2">
        <v>-0.18181818181818182</v>
      </c>
    </row>
    <row r="664" spans="1:28" x14ac:dyDescent="0.25">
      <c r="B664" s="15" t="s">
        <v>629</v>
      </c>
      <c r="C664" s="15">
        <v>7.7576000000000006E-2</v>
      </c>
      <c r="E664" s="2">
        <v>0.1</v>
      </c>
      <c r="F664" s="2">
        <v>6.7118100953000137E-2</v>
      </c>
      <c r="G664" s="2">
        <v>3.3333333333333333E-2</v>
      </c>
      <c r="H664" s="2">
        <v>0.1</v>
      </c>
      <c r="J664" s="2">
        <v>0</v>
      </c>
      <c r="K664" s="2">
        <v>1.0212136161815138E-2</v>
      </c>
      <c r="L664" s="2">
        <v>-2.564102564102564E-2</v>
      </c>
      <c r="M664" s="2">
        <v>0</v>
      </c>
      <c r="O664" s="2">
        <v>0</v>
      </c>
      <c r="P664" s="2">
        <v>0</v>
      </c>
      <c r="Q664" s="2">
        <v>0</v>
      </c>
      <c r="R664" s="2">
        <v>0</v>
      </c>
      <c r="T664" s="2">
        <v>3.4482758620689655E-2</v>
      </c>
      <c r="U664" s="2">
        <v>5.5997593094031198E-2</v>
      </c>
      <c r="V664" s="2">
        <v>6.8965517241379309E-2</v>
      </c>
      <c r="W664" s="2">
        <v>3.4482758620689655E-2</v>
      </c>
      <c r="Y664" s="2">
        <v>0.36363636363636365</v>
      </c>
      <c r="Z664" s="2">
        <v>0.33418150975402877</v>
      </c>
      <c r="AA664" s="2">
        <v>-9.0909090909090912E-2</v>
      </c>
      <c r="AB664" s="2">
        <v>-9.0909090909090912E-2</v>
      </c>
    </row>
    <row r="665" spans="1:28" x14ac:dyDescent="0.25">
      <c r="A665" s="15" t="s">
        <v>627</v>
      </c>
      <c r="B665" s="15" t="s">
        <v>630</v>
      </c>
      <c r="C665" s="15">
        <v>6.6667000000000004E-2</v>
      </c>
      <c r="E665" s="2">
        <v>0.1</v>
      </c>
      <c r="F665" s="2">
        <v>3.2807079860035282E-2</v>
      </c>
      <c r="G665" s="2">
        <v>3.3333333333333333E-2</v>
      </c>
      <c r="H665" s="2">
        <v>3.3333333333333333E-2</v>
      </c>
      <c r="J665" s="2">
        <v>0</v>
      </c>
      <c r="K665" s="2">
        <v>-2.08682782437099E-2</v>
      </c>
      <c r="L665" s="2">
        <v>0</v>
      </c>
      <c r="M665" s="2">
        <v>-2.564102564102564E-2</v>
      </c>
      <c r="O665" s="2">
        <v>0</v>
      </c>
      <c r="P665" s="2">
        <v>0</v>
      </c>
      <c r="Q665" s="2">
        <v>0</v>
      </c>
      <c r="R665" s="2">
        <v>0</v>
      </c>
      <c r="T665" s="2">
        <v>6.8965517241379309E-2</v>
      </c>
      <c r="U665" s="2">
        <v>-7.9956460683614633E-4</v>
      </c>
      <c r="V665" s="2">
        <v>0.10344827586206896</v>
      </c>
      <c r="W665" s="2">
        <v>0</v>
      </c>
      <c r="Y665" s="2">
        <v>9.0909090909090912E-2</v>
      </c>
      <c r="Z665" s="2">
        <v>0.31808736217133149</v>
      </c>
      <c r="AA665" s="2">
        <v>0</v>
      </c>
      <c r="AB665" s="2">
        <v>-9.0909090909090912E-2</v>
      </c>
    </row>
    <row r="666" spans="1:28" x14ac:dyDescent="0.25">
      <c r="B666" s="15" t="s">
        <v>627</v>
      </c>
      <c r="C666" s="15">
        <v>5.5758000000000002E-2</v>
      </c>
      <c r="E666" s="2">
        <v>7.1428571428571425E-2</v>
      </c>
      <c r="F666" s="2">
        <v>-5.0454921422666077E-3</v>
      </c>
      <c r="G666" s="2">
        <v>3.5714285714285712E-2</v>
      </c>
      <c r="H666" s="2">
        <v>-3.5714285714285712E-2</v>
      </c>
      <c r="J666" s="2">
        <v>0</v>
      </c>
      <c r="K666" s="2">
        <v>-6.2264058439963736E-3</v>
      </c>
      <c r="L666" s="2">
        <v>0</v>
      </c>
      <c r="M666" s="2">
        <v>0</v>
      </c>
      <c r="O666" s="2">
        <v>0</v>
      </c>
      <c r="P666" s="2">
        <v>7.4655194230039169E-3</v>
      </c>
      <c r="Q666" s="2">
        <v>0</v>
      </c>
      <c r="R666" s="2">
        <v>0</v>
      </c>
      <c r="T666" s="2">
        <v>-6.4516129032258063E-2</v>
      </c>
      <c r="U666" s="2">
        <v>8.5393750075966585E-2</v>
      </c>
      <c r="V666" s="2">
        <v>-6.4516129032258063E-2</v>
      </c>
      <c r="W666" s="2">
        <v>3.2258064516129031E-2</v>
      </c>
      <c r="Y666" s="2">
        <v>-8.3333333333333329E-2</v>
      </c>
      <c r="Z666" s="2">
        <v>-0.1688110261200606</v>
      </c>
      <c r="AA666" s="2">
        <v>0</v>
      </c>
      <c r="AB666" s="2">
        <v>8.3333333333333329E-2</v>
      </c>
    </row>
    <row r="667" spans="1:28" x14ac:dyDescent="0.25">
      <c r="B667" s="15" t="s">
        <v>626</v>
      </c>
      <c r="C667" s="15">
        <v>3.0303E-2</v>
      </c>
      <c r="E667" s="2">
        <v>0</v>
      </c>
      <c r="F667" s="2">
        <v>-2.5079758950726731E-2</v>
      </c>
      <c r="G667" s="2">
        <v>0</v>
      </c>
      <c r="H667" s="2">
        <v>0</v>
      </c>
      <c r="J667" s="2">
        <v>0</v>
      </c>
      <c r="K667" s="2">
        <v>-1.0197578075206866E-2</v>
      </c>
      <c r="L667" s="2">
        <v>0</v>
      </c>
      <c r="M667" s="2">
        <v>-2.564102564102564E-2</v>
      </c>
      <c r="O667" s="2">
        <v>0</v>
      </c>
      <c r="P667" s="2">
        <v>2.5370112615462532E-2</v>
      </c>
      <c r="Q667" s="2">
        <v>0</v>
      </c>
      <c r="R667" s="2">
        <v>0</v>
      </c>
      <c r="T667" s="2">
        <v>0</v>
      </c>
      <c r="U667" s="2">
        <v>1.0574550581599158E-3</v>
      </c>
      <c r="V667" s="2">
        <v>0</v>
      </c>
      <c r="W667" s="2">
        <v>0</v>
      </c>
      <c r="Y667" s="2">
        <v>-8.3333333333333329E-2</v>
      </c>
      <c r="Z667" s="2">
        <v>-0.15252564418907957</v>
      </c>
      <c r="AA667" s="2">
        <v>-8.3333333333333329E-2</v>
      </c>
      <c r="AB667" s="2">
        <v>-8.3333333333333329E-2</v>
      </c>
    </row>
    <row r="668" spans="1:28" x14ac:dyDescent="0.25">
      <c r="B668" s="15" t="s">
        <v>628</v>
      </c>
      <c r="C668" s="15">
        <v>5.8181999999999998E-2</v>
      </c>
      <c r="E668" s="2">
        <v>0.21428571428571427</v>
      </c>
      <c r="F668" s="2">
        <v>5.7144942344183269E-2</v>
      </c>
      <c r="G668" s="2">
        <v>3.5714285714285712E-2</v>
      </c>
      <c r="H668" s="2">
        <v>3.5714285714285712E-2</v>
      </c>
      <c r="J668" s="2">
        <v>0</v>
      </c>
      <c r="K668" s="2">
        <v>-2.6964749718095496E-2</v>
      </c>
      <c r="L668" s="2">
        <v>0</v>
      </c>
      <c r="M668" s="2">
        <v>-2.564102564102564E-2</v>
      </c>
      <c r="O668" s="2">
        <v>0</v>
      </c>
      <c r="P668" s="2">
        <v>7.4655194230039169E-3</v>
      </c>
      <c r="Q668" s="2">
        <v>0</v>
      </c>
      <c r="R668" s="2">
        <v>0</v>
      </c>
      <c r="T668" s="2">
        <v>0.16129032258064516</v>
      </c>
      <c r="U668" s="2">
        <v>1.7246308698546757E-2</v>
      </c>
      <c r="V668" s="2">
        <v>6.4516129032258063E-2</v>
      </c>
      <c r="W668" s="2">
        <v>9.6774193548387094E-2</v>
      </c>
      <c r="Y668" s="2">
        <v>-8.3333333333333329E-2</v>
      </c>
      <c r="Z668" s="2">
        <v>-0.16373506292079368</v>
      </c>
      <c r="AA668" s="2">
        <v>0</v>
      </c>
      <c r="AB668" s="2">
        <v>-8.3333333333333329E-2</v>
      </c>
    </row>
    <row r="669" spans="1:28" x14ac:dyDescent="0.25">
      <c r="B669" s="15" t="s">
        <v>629</v>
      </c>
      <c r="C669" s="15">
        <v>5.8181999999999998E-2</v>
      </c>
      <c r="E669" s="2">
        <v>0.17857142857142858</v>
      </c>
      <c r="F669" s="2">
        <v>6.1733964959771313E-2</v>
      </c>
      <c r="G669" s="2">
        <v>7.1428571428571425E-2</v>
      </c>
      <c r="H669" s="2">
        <v>7.1428571428571425E-2</v>
      </c>
      <c r="J669" s="2">
        <v>0</v>
      </c>
      <c r="K669" s="2">
        <v>3.9221454135411511E-3</v>
      </c>
      <c r="L669" s="2">
        <v>-2.564102564102564E-2</v>
      </c>
      <c r="M669" s="2">
        <v>0</v>
      </c>
      <c r="O669" s="2">
        <v>0</v>
      </c>
      <c r="P669" s="2">
        <v>7.4655194230039169E-3</v>
      </c>
      <c r="Q669" s="2">
        <v>0</v>
      </c>
      <c r="R669" s="2">
        <v>0</v>
      </c>
      <c r="T669" s="2">
        <v>-3.2258064516129031E-2</v>
      </c>
      <c r="U669" s="2">
        <v>0.14617318763952514</v>
      </c>
      <c r="V669" s="2">
        <v>0</v>
      </c>
      <c r="W669" s="2">
        <v>6.4516129032258063E-2</v>
      </c>
      <c r="Y669" s="2">
        <v>0.25</v>
      </c>
      <c r="Z669" s="2">
        <v>0.10895696006203956</v>
      </c>
      <c r="AA669" s="2">
        <v>-8.3333333333333329E-2</v>
      </c>
      <c r="AB669" s="2">
        <v>0</v>
      </c>
    </row>
    <row r="670" spans="1:28" x14ac:dyDescent="0.25">
      <c r="A670" s="15" t="s">
        <v>944</v>
      </c>
      <c r="B670" s="15" t="s">
        <v>630</v>
      </c>
      <c r="C670" s="15">
        <v>4.7273000000000003E-2</v>
      </c>
      <c r="E670" s="2">
        <v>0.17857142857142858</v>
      </c>
      <c r="F670" s="2">
        <v>2.7596059854124156E-2</v>
      </c>
      <c r="G670" s="2">
        <v>7.1428571428571425E-2</v>
      </c>
      <c r="H670" s="2">
        <v>0</v>
      </c>
      <c r="J670" s="2">
        <v>0</v>
      </c>
      <c r="K670" s="2">
        <v>-2.6964749718095496E-2</v>
      </c>
      <c r="L670" s="2">
        <v>0</v>
      </c>
      <c r="M670" s="2">
        <v>-2.564102564102564E-2</v>
      </c>
      <c r="O670" s="2">
        <v>0</v>
      </c>
      <c r="P670" s="2">
        <v>7.4655194230039169E-3</v>
      </c>
      <c r="Q670" s="2">
        <v>0</v>
      </c>
      <c r="R670" s="2">
        <v>0</v>
      </c>
      <c r="T670" s="2">
        <v>0</v>
      </c>
      <c r="U670" s="2">
        <v>8.4525907648924675E-2</v>
      </c>
      <c r="V670" s="2">
        <v>3.2258064516129031E-2</v>
      </c>
      <c r="W670" s="2">
        <v>3.2258064516129031E-2</v>
      </c>
      <c r="Y670" s="2">
        <v>0</v>
      </c>
      <c r="Z670" s="2">
        <v>9.557968204730509E-2</v>
      </c>
      <c r="AA670" s="2">
        <v>0</v>
      </c>
      <c r="AB670" s="2">
        <v>0</v>
      </c>
    </row>
    <row r="671" spans="1:28" x14ac:dyDescent="0.25">
      <c r="B671" s="15" t="s">
        <v>632</v>
      </c>
      <c r="C671" s="15">
        <v>8.8377999999999998E-2</v>
      </c>
      <c r="E671" s="2">
        <v>3.4482758620689655E-2</v>
      </c>
      <c r="F671" s="2">
        <v>-6.4347222222222375E-2</v>
      </c>
      <c r="G671" s="2">
        <v>3.4482758620689655E-2</v>
      </c>
      <c r="H671" s="2">
        <v>-0.10344827586206896</v>
      </c>
      <c r="J671" s="2">
        <v>0</v>
      </c>
      <c r="K671" s="2">
        <v>0.13829514583012947</v>
      </c>
      <c r="L671" s="2">
        <v>0</v>
      </c>
      <c r="M671" s="2">
        <v>0</v>
      </c>
      <c r="O671" s="2">
        <v>0</v>
      </c>
      <c r="P671" s="2">
        <v>-5.5987189371923533E-2</v>
      </c>
      <c r="Q671" s="2">
        <v>0</v>
      </c>
      <c r="R671" s="2">
        <v>0.14285714285714285</v>
      </c>
      <c r="T671" s="2">
        <v>0</v>
      </c>
      <c r="U671" s="2">
        <v>1.4805032320845247E-2</v>
      </c>
      <c r="V671" s="2">
        <v>0</v>
      </c>
      <c r="W671" s="2">
        <v>6.8965517241379309E-2</v>
      </c>
      <c r="Y671" s="2">
        <v>0</v>
      </c>
      <c r="Z671" s="2">
        <v>3.3091202582728095E-2</v>
      </c>
      <c r="AA671" s="2">
        <v>0</v>
      </c>
      <c r="AB671" s="2">
        <v>0</v>
      </c>
    </row>
    <row r="672" spans="1:28" x14ac:dyDescent="0.25">
      <c r="B672" s="15" t="s">
        <v>945</v>
      </c>
      <c r="C672" s="15">
        <v>9.6849999999999992E-3</v>
      </c>
      <c r="E672" s="2">
        <v>0</v>
      </c>
      <c r="F672" s="2">
        <v>-8.6583333333333276E-2</v>
      </c>
      <c r="G672" s="2">
        <v>0</v>
      </c>
      <c r="H672" s="2">
        <v>-3.4482758620689655E-2</v>
      </c>
      <c r="J672" s="2">
        <v>0</v>
      </c>
      <c r="K672" s="2">
        <v>0</v>
      </c>
      <c r="L672" s="2">
        <v>0</v>
      </c>
      <c r="M672" s="2">
        <v>0</v>
      </c>
      <c r="O672" s="2">
        <v>0</v>
      </c>
      <c r="P672" s="2">
        <v>8.421801791115506E-3</v>
      </c>
      <c r="Q672" s="2">
        <v>0</v>
      </c>
      <c r="R672" s="2">
        <v>0</v>
      </c>
      <c r="T672" s="2">
        <v>0</v>
      </c>
      <c r="U672" s="2">
        <v>9.8700215472301654E-3</v>
      </c>
      <c r="V672" s="2">
        <v>0</v>
      </c>
      <c r="W672" s="2">
        <v>0</v>
      </c>
      <c r="Y672" s="2">
        <v>0</v>
      </c>
      <c r="Z672" s="2">
        <v>0</v>
      </c>
      <c r="AA672" s="2">
        <v>0</v>
      </c>
      <c r="AB672" s="2">
        <v>0</v>
      </c>
    </row>
    <row r="673" spans="1:28" x14ac:dyDescent="0.25">
      <c r="B673" s="15" t="s">
        <v>946</v>
      </c>
      <c r="C673" s="15">
        <v>1.6948999999999999E-2</v>
      </c>
      <c r="E673" s="2">
        <v>0</v>
      </c>
      <c r="F673" s="2">
        <v>-6.6166666666666582E-2</v>
      </c>
      <c r="G673" s="2">
        <v>3.4482758620689655E-2</v>
      </c>
      <c r="H673" s="2">
        <v>0</v>
      </c>
      <c r="J673" s="2">
        <v>0</v>
      </c>
      <c r="K673" s="2">
        <v>0</v>
      </c>
      <c r="L673" s="2">
        <v>0</v>
      </c>
      <c r="M673" s="2">
        <v>0</v>
      </c>
      <c r="O673" s="2">
        <v>0</v>
      </c>
      <c r="P673" s="2">
        <v>8.421801791115506E-3</v>
      </c>
      <c r="Q673" s="2">
        <v>0</v>
      </c>
      <c r="R673" s="2">
        <v>0</v>
      </c>
      <c r="T673" s="2">
        <v>0</v>
      </c>
      <c r="U673" s="2">
        <v>9.8700215472301654E-3</v>
      </c>
      <c r="V673" s="2">
        <v>0</v>
      </c>
      <c r="W673" s="2">
        <v>0</v>
      </c>
      <c r="Y673" s="2">
        <v>0</v>
      </c>
      <c r="Z673" s="2">
        <v>4.5735808447672895E-2</v>
      </c>
      <c r="AA673" s="2">
        <v>-0.1</v>
      </c>
      <c r="AB673" s="2">
        <v>0.1</v>
      </c>
    </row>
    <row r="674" spans="1:28" x14ac:dyDescent="0.25">
      <c r="B674" s="15" t="s">
        <v>633</v>
      </c>
      <c r="C674" s="15">
        <v>9.6849999999999992E-3</v>
      </c>
      <c r="E674" s="2">
        <v>0</v>
      </c>
      <c r="F674" s="2">
        <v>3.1416666666666697E-2</v>
      </c>
      <c r="G674" s="2">
        <v>0</v>
      </c>
      <c r="H674" s="2">
        <v>0</v>
      </c>
      <c r="J674" s="2">
        <v>0</v>
      </c>
      <c r="K674" s="2">
        <v>0</v>
      </c>
      <c r="L674" s="2">
        <v>0</v>
      </c>
      <c r="M674" s="2">
        <v>0</v>
      </c>
      <c r="O674" s="2">
        <v>0</v>
      </c>
      <c r="P674" s="2">
        <v>0</v>
      </c>
      <c r="Q674" s="2">
        <v>0</v>
      </c>
      <c r="R674" s="2">
        <v>0</v>
      </c>
      <c r="T674" s="2">
        <v>0</v>
      </c>
      <c r="U674" s="2">
        <v>1.6681726558699847E-3</v>
      </c>
      <c r="V674" s="2">
        <v>0</v>
      </c>
      <c r="W674" s="2">
        <v>0</v>
      </c>
      <c r="Y674" s="2">
        <v>0</v>
      </c>
      <c r="Z674" s="2">
        <v>0</v>
      </c>
      <c r="AA674" s="2">
        <v>0</v>
      </c>
      <c r="AB674" s="2">
        <v>0</v>
      </c>
    </row>
    <row r="675" spans="1:28" x14ac:dyDescent="0.25">
      <c r="B675" s="15" t="s">
        <v>634</v>
      </c>
      <c r="C675" s="15">
        <v>1.2110000000000001E-3</v>
      </c>
      <c r="E675" s="2">
        <v>0</v>
      </c>
      <c r="F675" s="2">
        <v>0</v>
      </c>
      <c r="G675" s="2">
        <v>0</v>
      </c>
      <c r="H675" s="2">
        <v>0</v>
      </c>
      <c r="J675" s="2">
        <v>0</v>
      </c>
      <c r="K675" s="2">
        <v>0</v>
      </c>
      <c r="L675" s="2">
        <v>0</v>
      </c>
      <c r="M675" s="2">
        <v>0</v>
      </c>
      <c r="O675" s="2">
        <v>0</v>
      </c>
      <c r="P675" s="2">
        <v>0</v>
      </c>
      <c r="Q675" s="2">
        <v>0</v>
      </c>
      <c r="R675" s="2">
        <v>0</v>
      </c>
      <c r="T675" s="2">
        <v>0</v>
      </c>
      <c r="U675" s="2">
        <v>0</v>
      </c>
      <c r="V675" s="2">
        <v>0</v>
      </c>
      <c r="W675" s="2">
        <v>0</v>
      </c>
      <c r="Y675" s="2">
        <v>0</v>
      </c>
      <c r="Z675" s="2">
        <v>0</v>
      </c>
      <c r="AA675" s="2">
        <v>0</v>
      </c>
      <c r="AB675" s="2">
        <v>0</v>
      </c>
    </row>
    <row r="676" spans="1:28" x14ac:dyDescent="0.25">
      <c r="B676" s="15" t="s">
        <v>635</v>
      </c>
      <c r="C676" s="15">
        <v>2.1791999999999999E-2</v>
      </c>
      <c r="E676" s="2">
        <v>-0.20689655172413793</v>
      </c>
      <c r="F676" s="2">
        <v>5.282608695652169E-2</v>
      </c>
      <c r="G676" s="2">
        <v>0</v>
      </c>
      <c r="H676" s="2">
        <v>-6.8965517241379309E-2</v>
      </c>
      <c r="J676" s="2">
        <v>0</v>
      </c>
      <c r="K676" s="2">
        <v>-1.3891024655287156E-2</v>
      </c>
      <c r="L676" s="2">
        <v>0</v>
      </c>
      <c r="M676" s="2">
        <v>0</v>
      </c>
      <c r="O676" s="2">
        <v>0</v>
      </c>
      <c r="P676" s="2">
        <v>0</v>
      </c>
      <c r="Q676" s="2">
        <v>0</v>
      </c>
      <c r="R676" s="2">
        <v>0</v>
      </c>
      <c r="T676" s="2">
        <v>0</v>
      </c>
      <c r="U676" s="2">
        <v>-9.800514353235517E-3</v>
      </c>
      <c r="V676" s="2">
        <v>0</v>
      </c>
      <c r="W676" s="2">
        <v>0</v>
      </c>
      <c r="Y676" s="2">
        <v>0</v>
      </c>
      <c r="Z676" s="2">
        <v>3.3091202582728095E-2</v>
      </c>
      <c r="AA676" s="2">
        <v>0</v>
      </c>
      <c r="AB676" s="2">
        <v>0</v>
      </c>
    </row>
    <row r="677" spans="1:28" x14ac:dyDescent="0.25">
      <c r="B677" s="15" t="s">
        <v>636</v>
      </c>
      <c r="C677" s="15">
        <v>2.1791999999999999E-2</v>
      </c>
      <c r="E677" s="2">
        <v>-0.20689655172413793</v>
      </c>
      <c r="F677" s="2">
        <v>5.282608695652169E-2</v>
      </c>
      <c r="G677" s="2">
        <v>0</v>
      </c>
      <c r="H677" s="2">
        <v>-6.8965517241379309E-2</v>
      </c>
      <c r="J677" s="2">
        <v>0</v>
      </c>
      <c r="K677" s="2">
        <v>-1.3891024655287156E-2</v>
      </c>
      <c r="L677" s="2">
        <v>0</v>
      </c>
      <c r="M677" s="2">
        <v>0</v>
      </c>
      <c r="O677" s="2">
        <v>0</v>
      </c>
      <c r="P677" s="2">
        <v>0</v>
      </c>
      <c r="Q677" s="2">
        <v>0</v>
      </c>
      <c r="R677" s="2">
        <v>0</v>
      </c>
      <c r="T677" s="2">
        <v>0</v>
      </c>
      <c r="U677" s="2">
        <v>9.8700215472301654E-3</v>
      </c>
      <c r="V677" s="2">
        <v>0</v>
      </c>
      <c r="W677" s="2">
        <v>0</v>
      </c>
      <c r="Y677" s="2">
        <v>0</v>
      </c>
      <c r="Z677" s="2">
        <v>1.3989776701641209E-2</v>
      </c>
      <c r="AA677" s="2">
        <v>-0.1</v>
      </c>
      <c r="AB677" s="2">
        <v>0.1</v>
      </c>
    </row>
    <row r="678" spans="1:28" x14ac:dyDescent="0.25">
      <c r="B678" s="15" t="s">
        <v>947</v>
      </c>
      <c r="C678" s="15">
        <v>2.3002000000000002E-2</v>
      </c>
      <c r="E678" s="2">
        <v>-0.17241379310344829</v>
      </c>
      <c r="F678" s="2">
        <v>3.7454861111111036E-2</v>
      </c>
      <c r="G678" s="2">
        <v>0</v>
      </c>
      <c r="H678" s="2">
        <v>-3.4482758620689655E-2</v>
      </c>
      <c r="J678" s="2">
        <v>0</v>
      </c>
      <c r="K678" s="2">
        <v>3.7367368906658427E-2</v>
      </c>
      <c r="L678" s="2">
        <v>0</v>
      </c>
      <c r="M678" s="2">
        <v>-2.564102564102564E-2</v>
      </c>
      <c r="O678" s="2">
        <v>0</v>
      </c>
      <c r="P678" s="2">
        <v>0</v>
      </c>
      <c r="Q678" s="2">
        <v>0</v>
      </c>
      <c r="R678" s="2">
        <v>0</v>
      </c>
      <c r="T678" s="2">
        <v>0</v>
      </c>
      <c r="U678" s="2">
        <v>-2.4605546674080766E-2</v>
      </c>
      <c r="V678" s="2">
        <v>-3.4482758620689655E-2</v>
      </c>
      <c r="W678" s="2">
        <v>3.4482758620689655E-2</v>
      </c>
      <c r="Y678" s="2">
        <v>0</v>
      </c>
      <c r="Z678" s="2">
        <v>0</v>
      </c>
      <c r="AA678" s="2">
        <v>0</v>
      </c>
      <c r="AB678" s="2">
        <v>0</v>
      </c>
    </row>
    <row r="679" spans="1:28" x14ac:dyDescent="0.25">
      <c r="B679" s="15" t="s">
        <v>948</v>
      </c>
      <c r="C679" s="15">
        <v>2.1791999999999999E-2</v>
      </c>
      <c r="E679" s="2">
        <v>-0.17241379310344829</v>
      </c>
      <c r="F679" s="2">
        <v>3.7454861111111036E-2</v>
      </c>
      <c r="G679" s="2">
        <v>0</v>
      </c>
      <c r="H679" s="2">
        <v>-3.4482758620689655E-2</v>
      </c>
      <c r="J679" s="2">
        <v>0</v>
      </c>
      <c r="K679" s="2">
        <v>3.7367368906658427E-2</v>
      </c>
      <c r="L679" s="2">
        <v>0</v>
      </c>
      <c r="M679" s="2">
        <v>-2.564102564102564E-2</v>
      </c>
      <c r="O679" s="2">
        <v>0</v>
      </c>
      <c r="P679" s="2">
        <v>0</v>
      </c>
      <c r="Q679" s="2">
        <v>0</v>
      </c>
      <c r="R679" s="2">
        <v>0</v>
      </c>
      <c r="T679" s="2">
        <v>0</v>
      </c>
      <c r="U679" s="2">
        <v>-2.4605546674080766E-2</v>
      </c>
      <c r="V679" s="2">
        <v>-3.4482758620689655E-2</v>
      </c>
      <c r="W679" s="2">
        <v>3.4482758620689655E-2</v>
      </c>
      <c r="Y679" s="2">
        <v>0</v>
      </c>
      <c r="Z679" s="2">
        <v>0</v>
      </c>
      <c r="AA679" s="2">
        <v>0</v>
      </c>
      <c r="AB679" s="2">
        <v>0</v>
      </c>
    </row>
    <row r="680" spans="1:28" x14ac:dyDescent="0.25">
      <c r="B680" s="15" t="s">
        <v>637</v>
      </c>
      <c r="C680" s="15">
        <v>8.8377999999999998E-2</v>
      </c>
      <c r="E680" s="2">
        <v>3.4482758620689655E-2</v>
      </c>
      <c r="F680" s="2">
        <v>-3.0272222222222363E-2</v>
      </c>
      <c r="G680" s="2">
        <v>0</v>
      </c>
      <c r="H680" s="2">
        <v>-0.13793103448275862</v>
      </c>
      <c r="J680" s="2">
        <v>0</v>
      </c>
      <c r="K680" s="2">
        <v>0.13363063201599226</v>
      </c>
      <c r="L680" s="2">
        <v>0</v>
      </c>
      <c r="M680" s="2">
        <v>0</v>
      </c>
      <c r="O680" s="2">
        <v>0</v>
      </c>
      <c r="P680" s="2">
        <v>-5.5987189371923533E-2</v>
      </c>
      <c r="Q680" s="2">
        <v>0</v>
      </c>
      <c r="R680" s="2">
        <v>0.14285714285714285</v>
      </c>
      <c r="T680" s="2">
        <v>0</v>
      </c>
      <c r="U680" s="2">
        <v>1.4805032320845247E-2</v>
      </c>
      <c r="V680" s="2">
        <v>0</v>
      </c>
      <c r="W680" s="2">
        <v>6.8965517241379309E-2</v>
      </c>
      <c r="Y680" s="2">
        <v>0</v>
      </c>
      <c r="Z680" s="2">
        <v>3.3091202582728095E-2</v>
      </c>
      <c r="AA680" s="2">
        <v>0</v>
      </c>
      <c r="AB680" s="2">
        <v>0</v>
      </c>
    </row>
    <row r="681" spans="1:28" x14ac:dyDescent="0.25">
      <c r="B681" s="15" t="s">
        <v>638</v>
      </c>
      <c r="C681" s="15">
        <v>0.12242400000000001</v>
      </c>
      <c r="E681" s="2">
        <v>6.8965517241379309E-2</v>
      </c>
      <c r="F681" s="2">
        <v>1.0010752688172052E-2</v>
      </c>
      <c r="G681" s="2">
        <v>0</v>
      </c>
      <c r="H681" s="2">
        <v>-0.10344827586206896</v>
      </c>
      <c r="J681" s="2">
        <v>0</v>
      </c>
      <c r="K681" s="2">
        <v>-4.2852017017786834E-2</v>
      </c>
      <c r="L681" s="2">
        <v>0</v>
      </c>
      <c r="M681" s="2">
        <v>5.128205128205128E-2</v>
      </c>
      <c r="O681" s="2">
        <v>0</v>
      </c>
      <c r="P681" s="2">
        <v>-6.7789573572148806E-2</v>
      </c>
      <c r="Q681" s="2">
        <v>0</v>
      </c>
      <c r="R681" s="2">
        <v>0.11428571428571428</v>
      </c>
      <c r="T681" s="2">
        <v>0</v>
      </c>
      <c r="U681" s="2">
        <v>-5.504969764370625E-2</v>
      </c>
      <c r="V681" s="2">
        <v>-3.4482758620689655E-2</v>
      </c>
      <c r="W681" s="2">
        <v>3.4482758620689655E-2</v>
      </c>
      <c r="Y681" s="2">
        <v>-0.1</v>
      </c>
      <c r="Z681" s="2">
        <v>3.9069739634711359E-2</v>
      </c>
      <c r="AA681" s="2">
        <v>0</v>
      </c>
      <c r="AB681" s="2">
        <v>0</v>
      </c>
    </row>
    <row r="682" spans="1:28" x14ac:dyDescent="0.25">
      <c r="B682" s="15" t="s">
        <v>949</v>
      </c>
      <c r="C682" s="15">
        <v>9.4431000000000001E-2</v>
      </c>
      <c r="E682" s="2">
        <v>3.4482758620689655E-2</v>
      </c>
      <c r="F682" s="2">
        <v>2.1916666666665784E-3</v>
      </c>
      <c r="G682" s="2">
        <v>-3.4482758620689655E-2</v>
      </c>
      <c r="H682" s="2">
        <v>-0.13793103448275862</v>
      </c>
      <c r="J682" s="2">
        <v>0</v>
      </c>
      <c r="K682" s="2">
        <v>0.13363063201599226</v>
      </c>
      <c r="L682" s="2">
        <v>0</v>
      </c>
      <c r="M682" s="2">
        <v>0</v>
      </c>
      <c r="O682" s="2">
        <v>0</v>
      </c>
      <c r="P682" s="2">
        <v>-5.2250756182907525E-2</v>
      </c>
      <c r="Q682" s="2">
        <v>0</v>
      </c>
      <c r="R682" s="2">
        <v>0.14285714285714285</v>
      </c>
      <c r="T682" s="2">
        <v>0</v>
      </c>
      <c r="U682" s="2">
        <v>3.0305136581636079E-2</v>
      </c>
      <c r="V682" s="2">
        <v>-3.4482758620689655E-2</v>
      </c>
      <c r="W682" s="2">
        <v>6.8965517241379309E-2</v>
      </c>
      <c r="Y682" s="2">
        <v>0</v>
      </c>
      <c r="Z682" s="2">
        <v>3.3091202582728095E-2</v>
      </c>
      <c r="AA682" s="2">
        <v>0</v>
      </c>
      <c r="AB682" s="2">
        <v>0</v>
      </c>
    </row>
    <row r="683" spans="1:28" x14ac:dyDescent="0.25">
      <c r="B683" s="15" t="s">
        <v>639</v>
      </c>
      <c r="C683" s="15">
        <v>8.9588000000000001E-2</v>
      </c>
      <c r="E683" s="2">
        <v>-6.8965517241379309E-2</v>
      </c>
      <c r="F683" s="2">
        <v>-2.0533950617284014E-2</v>
      </c>
      <c r="G683" s="2">
        <v>0</v>
      </c>
      <c r="H683" s="2">
        <v>-6.8965517241379309E-2</v>
      </c>
      <c r="J683" s="2">
        <v>0</v>
      </c>
      <c r="K683" s="2">
        <v>0.13363063201599226</v>
      </c>
      <c r="L683" s="2">
        <v>0</v>
      </c>
      <c r="M683" s="2">
        <v>0</v>
      </c>
      <c r="O683" s="2">
        <v>0</v>
      </c>
      <c r="P683" s="2">
        <v>-5.2250756182907525E-2</v>
      </c>
      <c r="Q683" s="2">
        <v>0</v>
      </c>
      <c r="R683" s="2">
        <v>0.14285714285714285</v>
      </c>
      <c r="T683" s="2">
        <v>0</v>
      </c>
      <c r="U683" s="2">
        <v>2.6343226523945173E-2</v>
      </c>
      <c r="V683" s="2">
        <v>-3.4482758620689655E-2</v>
      </c>
      <c r="W683" s="2">
        <v>6.8965517241379309E-2</v>
      </c>
      <c r="Y683" s="2">
        <v>0</v>
      </c>
      <c r="Z683" s="2">
        <v>3.3091202582728095E-2</v>
      </c>
      <c r="AA683" s="2">
        <v>0</v>
      </c>
      <c r="AB683" s="2">
        <v>0</v>
      </c>
    </row>
    <row r="684" spans="1:28" x14ac:dyDescent="0.25">
      <c r="B684" s="15" t="s">
        <v>640</v>
      </c>
      <c r="C684" s="15">
        <v>9.2009999999999995E-2</v>
      </c>
      <c r="E684" s="2">
        <v>3.4482758620689655E-2</v>
      </c>
      <c r="F684" s="2">
        <v>2.1916666666665784E-3</v>
      </c>
      <c r="G684" s="2">
        <v>-3.4482758620689655E-2</v>
      </c>
      <c r="H684" s="2">
        <v>-0.13793103448275862</v>
      </c>
      <c r="J684" s="2">
        <v>0</v>
      </c>
      <c r="K684" s="2">
        <v>0.13363063201599226</v>
      </c>
      <c r="L684" s="2">
        <v>0</v>
      </c>
      <c r="M684" s="2">
        <v>0</v>
      </c>
      <c r="O684" s="2">
        <v>0</v>
      </c>
      <c r="P684" s="2">
        <v>-5.2250756182907525E-2</v>
      </c>
      <c r="Q684" s="2">
        <v>0</v>
      </c>
      <c r="R684" s="2">
        <v>0.14285714285714285</v>
      </c>
      <c r="T684" s="2">
        <v>0</v>
      </c>
      <c r="U684" s="2">
        <v>3.0305136581636079E-2</v>
      </c>
      <c r="V684" s="2">
        <v>-3.4482758620689655E-2</v>
      </c>
      <c r="W684" s="2">
        <v>6.8965517241379309E-2</v>
      </c>
      <c r="Y684" s="2">
        <v>0</v>
      </c>
      <c r="Z684" s="2">
        <v>3.3091202582728095E-2</v>
      </c>
      <c r="AA684" s="2">
        <v>0</v>
      </c>
      <c r="AB684" s="2">
        <v>0</v>
      </c>
    </row>
    <row r="685" spans="1:28" x14ac:dyDescent="0.25">
      <c r="B685" s="15" t="s">
        <v>950</v>
      </c>
      <c r="C685" s="15">
        <v>9.3332999999999999E-2</v>
      </c>
      <c r="E685" s="2">
        <v>0</v>
      </c>
      <c r="F685" s="2">
        <v>-9.3249999999999902E-2</v>
      </c>
      <c r="G685" s="2">
        <v>3.4482758620689655E-2</v>
      </c>
      <c r="H685" s="2">
        <v>-0.10344827586206896</v>
      </c>
      <c r="J685" s="2">
        <v>0</v>
      </c>
      <c r="K685" s="2">
        <v>0.13363063201599226</v>
      </c>
      <c r="L685" s="2">
        <v>0</v>
      </c>
      <c r="M685" s="2">
        <v>0</v>
      </c>
      <c r="O685" s="2">
        <v>0</v>
      </c>
      <c r="P685" s="2">
        <v>-5.2250756182907525E-2</v>
      </c>
      <c r="Q685" s="2">
        <v>0</v>
      </c>
      <c r="R685" s="2">
        <v>0.14285714285714285</v>
      </c>
      <c r="T685" s="2">
        <v>0</v>
      </c>
      <c r="U685" s="2">
        <v>2.2103287690275898E-2</v>
      </c>
      <c r="V685" s="2">
        <v>-3.4482758620689655E-2</v>
      </c>
      <c r="W685" s="2">
        <v>6.8965517241379309E-2</v>
      </c>
      <c r="Y685" s="2">
        <v>0</v>
      </c>
      <c r="Z685" s="2">
        <v>3.3091202582728095E-2</v>
      </c>
      <c r="AA685" s="2">
        <v>0</v>
      </c>
      <c r="AB685" s="2">
        <v>0</v>
      </c>
    </row>
    <row r="686" spans="1:28" x14ac:dyDescent="0.25">
      <c r="B686" s="15" t="s">
        <v>951</v>
      </c>
      <c r="C686" s="15">
        <v>9.4431000000000001E-2</v>
      </c>
      <c r="E686" s="2">
        <v>3.4482758620689655E-2</v>
      </c>
      <c r="F686" s="2">
        <v>-3.3172222222222311E-2</v>
      </c>
      <c r="G686" s="2">
        <v>3.4482758620689655E-2</v>
      </c>
      <c r="H686" s="2">
        <v>-0.13793103448275862</v>
      </c>
      <c r="J686" s="2">
        <v>0</v>
      </c>
      <c r="K686" s="2">
        <v>0.13363063201599226</v>
      </c>
      <c r="L686" s="2">
        <v>0</v>
      </c>
      <c r="M686" s="2">
        <v>0</v>
      </c>
      <c r="O686" s="2">
        <v>0</v>
      </c>
      <c r="P686" s="2">
        <v>6.9390902081724864E-3</v>
      </c>
      <c r="Q686" s="2">
        <v>0</v>
      </c>
      <c r="R686" s="2">
        <v>0.11428571428571428</v>
      </c>
      <c r="T686" s="2">
        <v>0</v>
      </c>
      <c r="U686" s="2">
        <v>2.3910474734134955E-2</v>
      </c>
      <c r="V686" s="2">
        <v>-3.4482758620689655E-2</v>
      </c>
      <c r="W686" s="2">
        <v>0.10344827586206896</v>
      </c>
      <c r="Y686" s="2">
        <v>0</v>
      </c>
      <c r="Z686" s="2">
        <v>3.3091202582728095E-2</v>
      </c>
      <c r="AA686" s="2">
        <v>0</v>
      </c>
      <c r="AB686" s="2">
        <v>0</v>
      </c>
    </row>
    <row r="687" spans="1:28" x14ac:dyDescent="0.25">
      <c r="B687" s="15" t="s">
        <v>641</v>
      </c>
      <c r="C687" s="15">
        <v>8.3534999999999998E-2</v>
      </c>
      <c r="E687" s="2">
        <v>3.4482758620689655E-2</v>
      </c>
      <c r="F687" s="2">
        <v>3.9730555555555366E-2</v>
      </c>
      <c r="G687" s="2">
        <v>3.4482758620689655E-2</v>
      </c>
      <c r="H687" s="2">
        <v>-0.13793103448275862</v>
      </c>
      <c r="J687" s="2">
        <v>0</v>
      </c>
      <c r="K687" s="2">
        <v>0.13363063201599226</v>
      </c>
      <c r="L687" s="2">
        <v>0</v>
      </c>
      <c r="M687" s="2">
        <v>0</v>
      </c>
      <c r="O687" s="2">
        <v>0</v>
      </c>
      <c r="P687" s="2">
        <v>-3.5466461063994009E-2</v>
      </c>
      <c r="Q687" s="2">
        <v>0</v>
      </c>
      <c r="R687" s="2">
        <v>0.14285714285714285</v>
      </c>
      <c r="T687" s="2">
        <v>0</v>
      </c>
      <c r="U687" s="2">
        <v>4.1843330784736454E-2</v>
      </c>
      <c r="V687" s="2">
        <v>0</v>
      </c>
      <c r="W687" s="2">
        <v>0</v>
      </c>
      <c r="Y687" s="2">
        <v>0</v>
      </c>
      <c r="Z687" s="2">
        <v>3.3091202582728095E-2</v>
      </c>
      <c r="AA687" s="2">
        <v>0</v>
      </c>
      <c r="AB687" s="2">
        <v>0</v>
      </c>
    </row>
    <row r="688" spans="1:28" x14ac:dyDescent="0.25">
      <c r="A688" s="15" t="s">
        <v>631</v>
      </c>
      <c r="B688" s="15" t="s">
        <v>642</v>
      </c>
      <c r="C688" s="15">
        <v>9.2120999999999995E-2</v>
      </c>
      <c r="E688" s="2">
        <v>3.4482758620689655E-2</v>
      </c>
      <c r="F688" s="2">
        <v>-1.1261111111111329E-2</v>
      </c>
      <c r="G688" s="2">
        <v>3.4482758620689655E-2</v>
      </c>
      <c r="H688" s="2">
        <v>-0.17241379310344829</v>
      </c>
      <c r="J688" s="2">
        <v>0</v>
      </c>
      <c r="K688" s="2">
        <v>0.13363063201599226</v>
      </c>
      <c r="L688" s="2">
        <v>0</v>
      </c>
      <c r="M688" s="2">
        <v>0</v>
      </c>
      <c r="O688" s="2">
        <v>0</v>
      </c>
      <c r="P688" s="2">
        <v>-3.5466461063994009E-2</v>
      </c>
      <c r="Q688" s="2">
        <v>0</v>
      </c>
      <c r="R688" s="2">
        <v>0.14285714285714285</v>
      </c>
      <c r="T688" s="2">
        <v>0</v>
      </c>
      <c r="U688" s="2">
        <v>2.3910474734134955E-2</v>
      </c>
      <c r="V688" s="2">
        <v>-3.4482758620689655E-2</v>
      </c>
      <c r="W688" s="2">
        <v>0.10344827586206896</v>
      </c>
      <c r="Y688" s="2">
        <v>0</v>
      </c>
      <c r="Z688" s="2">
        <v>3.3091202582728095E-2</v>
      </c>
      <c r="AA688" s="2">
        <v>0</v>
      </c>
      <c r="AB688" s="2">
        <v>0</v>
      </c>
    </row>
    <row r="689" spans="2:28" x14ac:dyDescent="0.25">
      <c r="B689" s="15" t="s">
        <v>631</v>
      </c>
      <c r="C689" s="15">
        <v>8.8377999999999998E-2</v>
      </c>
      <c r="E689" s="2">
        <v>-3.3333333333333333E-2</v>
      </c>
      <c r="F689" s="2">
        <v>6.8772544420859047E-2</v>
      </c>
      <c r="G689" s="2">
        <v>-3.3333333333333333E-2</v>
      </c>
      <c r="H689" s="2">
        <v>0.1</v>
      </c>
      <c r="J689" s="2">
        <v>0</v>
      </c>
      <c r="K689" s="2">
        <v>-0.12149322285765733</v>
      </c>
      <c r="L689" s="2">
        <v>0</v>
      </c>
      <c r="M689" s="2">
        <v>0</v>
      </c>
      <c r="O689" s="2">
        <v>0</v>
      </c>
      <c r="P689" s="2">
        <v>5.9307658478356659E-2</v>
      </c>
      <c r="Q689" s="2">
        <v>0</v>
      </c>
      <c r="R689" s="2">
        <v>-0.14285714285714285</v>
      </c>
      <c r="T689" s="2">
        <v>0</v>
      </c>
      <c r="U689" s="2">
        <v>-1.4589041095890451E-2</v>
      </c>
      <c r="V689" s="2">
        <v>0</v>
      </c>
      <c r="W689" s="2">
        <v>-6.8965517241379309E-2</v>
      </c>
      <c r="Y689" s="2">
        <v>0</v>
      </c>
      <c r="Z689" s="2">
        <v>-3.203125000000008E-2</v>
      </c>
      <c r="AA689" s="2">
        <v>0</v>
      </c>
      <c r="AB689" s="2">
        <v>0</v>
      </c>
    </row>
    <row r="690" spans="2:28" x14ac:dyDescent="0.25">
      <c r="B690" s="15" t="s">
        <v>945</v>
      </c>
      <c r="C690" s="15">
        <v>8.5956000000000005E-2</v>
      </c>
      <c r="E690" s="2">
        <v>-3.3333333333333333E-2</v>
      </c>
      <c r="F690" s="2">
        <v>-2.3765345050246935E-2</v>
      </c>
      <c r="G690" s="2">
        <v>-3.3333333333333333E-2</v>
      </c>
      <c r="H690" s="2">
        <v>6.6666666666666666E-2</v>
      </c>
      <c r="J690" s="2">
        <v>0</v>
      </c>
      <c r="K690" s="2">
        <v>-0.12149322285765733</v>
      </c>
      <c r="L690" s="2">
        <v>0</v>
      </c>
      <c r="M690" s="2">
        <v>0</v>
      </c>
      <c r="O690" s="2">
        <v>0</v>
      </c>
      <c r="P690" s="2">
        <v>6.8228937613872054E-2</v>
      </c>
      <c r="Q690" s="2">
        <v>0</v>
      </c>
      <c r="R690" s="2">
        <v>-0.14285714285714285</v>
      </c>
      <c r="T690" s="2">
        <v>0</v>
      </c>
      <c r="U690" s="2">
        <v>-4.8630136986301496E-3</v>
      </c>
      <c r="V690" s="2">
        <v>0</v>
      </c>
      <c r="W690" s="2">
        <v>-6.8965517241379309E-2</v>
      </c>
      <c r="Y690" s="2">
        <v>0</v>
      </c>
      <c r="Z690" s="2">
        <v>-3.203125000000008E-2</v>
      </c>
      <c r="AA690" s="2">
        <v>0</v>
      </c>
      <c r="AB690" s="2">
        <v>0</v>
      </c>
    </row>
    <row r="691" spans="2:28" x14ac:dyDescent="0.25">
      <c r="B691" s="15" t="s">
        <v>946</v>
      </c>
      <c r="C691" s="15">
        <v>9.0799000000000005E-2</v>
      </c>
      <c r="E691" s="2">
        <v>-3.3333333333333333E-2</v>
      </c>
      <c r="F691" s="2">
        <v>-1.9445722683210317E-3</v>
      </c>
      <c r="G691" s="2">
        <v>0</v>
      </c>
      <c r="H691" s="2">
        <v>0.1</v>
      </c>
      <c r="J691" s="2">
        <v>0</v>
      </c>
      <c r="K691" s="2">
        <v>-0.12149322285765733</v>
      </c>
      <c r="L691" s="2">
        <v>0</v>
      </c>
      <c r="M691" s="2">
        <v>0</v>
      </c>
      <c r="O691" s="2">
        <v>0</v>
      </c>
      <c r="P691" s="2">
        <v>6.8228937613872054E-2</v>
      </c>
      <c r="Q691" s="2">
        <v>0</v>
      </c>
      <c r="R691" s="2">
        <v>-0.14285714285714285</v>
      </c>
      <c r="T691" s="2">
        <v>0</v>
      </c>
      <c r="U691" s="2">
        <v>-4.8630136986301496E-3</v>
      </c>
      <c r="V691" s="2">
        <v>0</v>
      </c>
      <c r="W691" s="2">
        <v>-6.8965517241379309E-2</v>
      </c>
      <c r="Y691" s="2">
        <v>0</v>
      </c>
      <c r="Z691" s="2">
        <v>1.2239583333333285E-2</v>
      </c>
      <c r="AA691" s="2">
        <v>-0.1</v>
      </c>
      <c r="AB691" s="2">
        <v>0.1</v>
      </c>
    </row>
    <row r="692" spans="2:28" x14ac:dyDescent="0.25">
      <c r="B692" s="15" t="s">
        <v>633</v>
      </c>
      <c r="C692" s="15">
        <v>8.9588000000000001E-2</v>
      </c>
      <c r="E692" s="2">
        <v>-3.3333333333333333E-2</v>
      </c>
      <c r="F692" s="2">
        <v>0.10234981519141441</v>
      </c>
      <c r="G692" s="2">
        <v>-3.3333333333333333E-2</v>
      </c>
      <c r="H692" s="2">
        <v>0.1</v>
      </c>
      <c r="J692" s="2">
        <v>0</v>
      </c>
      <c r="K692" s="2">
        <v>-0.12149322285765733</v>
      </c>
      <c r="L692" s="2">
        <v>0</v>
      </c>
      <c r="M692" s="2">
        <v>0</v>
      </c>
      <c r="O692" s="2">
        <v>0</v>
      </c>
      <c r="P692" s="2">
        <v>5.9307658478356659E-2</v>
      </c>
      <c r="Q692" s="2">
        <v>0</v>
      </c>
      <c r="R692" s="2">
        <v>-0.14285714285714285</v>
      </c>
      <c r="T692" s="2">
        <v>0</v>
      </c>
      <c r="U692" s="2">
        <v>-1.2945205479451993E-2</v>
      </c>
      <c r="V692" s="2">
        <v>0</v>
      </c>
      <c r="W692" s="2">
        <v>-6.8965517241379309E-2</v>
      </c>
      <c r="Y692" s="2">
        <v>0</v>
      </c>
      <c r="Z692" s="2">
        <v>-3.203125000000008E-2</v>
      </c>
      <c r="AA692" s="2">
        <v>0</v>
      </c>
      <c r="AB692" s="2">
        <v>0</v>
      </c>
    </row>
    <row r="693" spans="2:28" x14ac:dyDescent="0.25">
      <c r="B693" s="15" t="s">
        <v>634</v>
      </c>
      <c r="C693" s="15">
        <v>8.9588000000000001E-2</v>
      </c>
      <c r="E693" s="2">
        <v>-3.3333333333333333E-2</v>
      </c>
      <c r="F693" s="2">
        <v>6.8772544420859047E-2</v>
      </c>
      <c r="G693" s="2">
        <v>-3.3333333333333333E-2</v>
      </c>
      <c r="H693" s="2">
        <v>0.1</v>
      </c>
      <c r="J693" s="2">
        <v>0</v>
      </c>
      <c r="K693" s="2">
        <v>-0.12149322285765733</v>
      </c>
      <c r="L693" s="2">
        <v>0</v>
      </c>
      <c r="M693" s="2">
        <v>0</v>
      </c>
      <c r="O693" s="2">
        <v>0</v>
      </c>
      <c r="P693" s="2">
        <v>5.9307658478356659E-2</v>
      </c>
      <c r="Q693" s="2">
        <v>0</v>
      </c>
      <c r="R693" s="2">
        <v>-0.14285714285714285</v>
      </c>
      <c r="T693" s="2">
        <v>0</v>
      </c>
      <c r="U693" s="2">
        <v>-1.4589041095890451E-2</v>
      </c>
      <c r="V693" s="2">
        <v>0</v>
      </c>
      <c r="W693" s="2">
        <v>-6.8965517241379309E-2</v>
      </c>
      <c r="Y693" s="2">
        <v>0</v>
      </c>
      <c r="Z693" s="2">
        <v>-3.203125000000008E-2</v>
      </c>
      <c r="AA693" s="2">
        <v>0</v>
      </c>
      <c r="AB693" s="2">
        <v>0</v>
      </c>
    </row>
    <row r="694" spans="2:28" x14ac:dyDescent="0.25">
      <c r="B694" s="15" t="s">
        <v>635</v>
      </c>
      <c r="C694" s="15">
        <v>9.2009999999999995E-2</v>
      </c>
      <c r="E694" s="2">
        <v>-0.23333333333333334</v>
      </c>
      <c r="F694" s="2">
        <v>0.1252316157891783</v>
      </c>
      <c r="G694" s="2">
        <v>-3.3333333333333333E-2</v>
      </c>
      <c r="H694" s="2">
        <v>3.3333333333333333E-2</v>
      </c>
      <c r="J694" s="2">
        <v>0</v>
      </c>
      <c r="K694" s="2">
        <v>-0.13369658215877847</v>
      </c>
      <c r="L694" s="2">
        <v>0</v>
      </c>
      <c r="M694" s="2">
        <v>0</v>
      </c>
      <c r="O694" s="2">
        <v>0</v>
      </c>
      <c r="P694" s="2">
        <v>5.9307658478356659E-2</v>
      </c>
      <c r="Q694" s="2">
        <v>0</v>
      </c>
      <c r="R694" s="2">
        <v>-0.14285714285714285</v>
      </c>
      <c r="T694" s="2">
        <v>0</v>
      </c>
      <c r="U694" s="2">
        <v>-2.424657534246575E-2</v>
      </c>
      <c r="V694" s="2">
        <v>0</v>
      </c>
      <c r="W694" s="2">
        <v>-6.8965517241379309E-2</v>
      </c>
      <c r="Y694" s="2">
        <v>0</v>
      </c>
      <c r="Z694" s="2">
        <v>0</v>
      </c>
      <c r="AA694" s="2">
        <v>0</v>
      </c>
      <c r="AB694" s="2">
        <v>0</v>
      </c>
    </row>
    <row r="695" spans="2:28" x14ac:dyDescent="0.25">
      <c r="B695" s="15" t="s">
        <v>636</v>
      </c>
      <c r="C695" s="15">
        <v>9.2009999999999995E-2</v>
      </c>
      <c r="E695" s="2">
        <v>-0.23333333333333334</v>
      </c>
      <c r="F695" s="2">
        <v>0.1252316157891783</v>
      </c>
      <c r="G695" s="2">
        <v>-3.3333333333333333E-2</v>
      </c>
      <c r="H695" s="2">
        <v>3.3333333333333333E-2</v>
      </c>
      <c r="J695" s="2">
        <v>0</v>
      </c>
      <c r="K695" s="2">
        <v>-0.13369658215877847</v>
      </c>
      <c r="L695" s="2">
        <v>0</v>
      </c>
      <c r="M695" s="2">
        <v>0</v>
      </c>
      <c r="O695" s="2">
        <v>0</v>
      </c>
      <c r="P695" s="2">
        <v>5.9307658478356659E-2</v>
      </c>
      <c r="Q695" s="2">
        <v>0</v>
      </c>
      <c r="R695" s="2">
        <v>-0.14285714285714285</v>
      </c>
      <c r="T695" s="2">
        <v>0</v>
      </c>
      <c r="U695" s="2">
        <v>-4.8630136986301496E-3</v>
      </c>
      <c r="V695" s="2">
        <v>0</v>
      </c>
      <c r="W695" s="2">
        <v>-6.8965517241379309E-2</v>
      </c>
      <c r="Y695" s="2">
        <v>0</v>
      </c>
      <c r="Z695" s="2">
        <v>-1.8489583333333316E-2</v>
      </c>
      <c r="AA695" s="2">
        <v>-0.1</v>
      </c>
      <c r="AB695" s="2">
        <v>0.1</v>
      </c>
    </row>
    <row r="696" spans="2:28" x14ac:dyDescent="0.25">
      <c r="B696" s="15" t="s">
        <v>947</v>
      </c>
      <c r="C696" s="15">
        <v>8.9588000000000001E-2</v>
      </c>
      <c r="E696" s="2">
        <v>-0.2</v>
      </c>
      <c r="F696" s="2">
        <v>0.10880327163151107</v>
      </c>
      <c r="G696" s="2">
        <v>-3.3333333333333333E-2</v>
      </c>
      <c r="H696" s="2">
        <v>6.6666666666666666E-2</v>
      </c>
      <c r="J696" s="2">
        <v>0</v>
      </c>
      <c r="K696" s="2">
        <v>-8.8665736029179848E-2</v>
      </c>
      <c r="L696" s="2">
        <v>0</v>
      </c>
      <c r="M696" s="2">
        <v>-2.564102564102564E-2</v>
      </c>
      <c r="O696" s="2">
        <v>0</v>
      </c>
      <c r="P696" s="2">
        <v>5.9307658478356659E-2</v>
      </c>
      <c r="Q696" s="2">
        <v>0</v>
      </c>
      <c r="R696" s="2">
        <v>-0.14285714285714285</v>
      </c>
      <c r="T696" s="2">
        <v>0</v>
      </c>
      <c r="U696" s="2">
        <v>-3.8835616438356202E-2</v>
      </c>
      <c r="V696" s="2">
        <v>-3.4482758620689655E-2</v>
      </c>
      <c r="W696" s="2">
        <v>-3.4482758620689655E-2</v>
      </c>
      <c r="Y696" s="2">
        <v>0</v>
      </c>
      <c r="Z696" s="2">
        <v>-3.203125000000008E-2</v>
      </c>
      <c r="AA696" s="2">
        <v>0</v>
      </c>
      <c r="AB696" s="2">
        <v>0</v>
      </c>
    </row>
    <row r="697" spans="2:28" x14ac:dyDescent="0.25">
      <c r="B697" s="15" t="s">
        <v>948</v>
      </c>
      <c r="C697" s="15">
        <v>8.8377999999999998E-2</v>
      </c>
      <c r="E697" s="2">
        <v>-0.2</v>
      </c>
      <c r="F697" s="2">
        <v>0.10880327163151107</v>
      </c>
      <c r="G697" s="2">
        <v>-3.3333333333333333E-2</v>
      </c>
      <c r="H697" s="2">
        <v>6.6666666666666666E-2</v>
      </c>
      <c r="J697" s="2">
        <v>0</v>
      </c>
      <c r="K697" s="2">
        <v>-8.8665736029179848E-2</v>
      </c>
      <c r="L697" s="2">
        <v>0</v>
      </c>
      <c r="M697" s="2">
        <v>-2.564102564102564E-2</v>
      </c>
      <c r="O697" s="2">
        <v>0</v>
      </c>
      <c r="P697" s="2">
        <v>5.9307658478356659E-2</v>
      </c>
      <c r="Q697" s="2">
        <v>0</v>
      </c>
      <c r="R697" s="2">
        <v>-0.14285714285714285</v>
      </c>
      <c r="T697" s="2">
        <v>0</v>
      </c>
      <c r="U697" s="2">
        <v>-3.8835616438356202E-2</v>
      </c>
      <c r="V697" s="2">
        <v>-3.4482758620689655E-2</v>
      </c>
      <c r="W697" s="2">
        <v>-3.4482758620689655E-2</v>
      </c>
      <c r="Y697" s="2">
        <v>0</v>
      </c>
      <c r="Z697" s="2">
        <v>-3.203125000000008E-2</v>
      </c>
      <c r="AA697" s="2">
        <v>0</v>
      </c>
      <c r="AB697" s="2">
        <v>0</v>
      </c>
    </row>
    <row r="698" spans="2:28" x14ac:dyDescent="0.25">
      <c r="B698" s="15" t="s">
        <v>637</v>
      </c>
      <c r="C698" s="15">
        <v>1.9369999999999998E-2</v>
      </c>
      <c r="E698" s="2">
        <v>0</v>
      </c>
      <c r="F698" s="2">
        <v>3.6418424451140782E-2</v>
      </c>
      <c r="G698" s="2">
        <v>-3.3333333333333333E-2</v>
      </c>
      <c r="H698" s="2">
        <v>-3.3333333333333333E-2</v>
      </c>
      <c r="J698" s="2">
        <v>0</v>
      </c>
      <c r="K698" s="2">
        <v>-4.0978069977936227E-3</v>
      </c>
      <c r="L698" s="2">
        <v>0</v>
      </c>
      <c r="M698" s="2">
        <v>0</v>
      </c>
      <c r="O698" s="2">
        <v>0</v>
      </c>
      <c r="P698" s="2">
        <v>0</v>
      </c>
      <c r="Q698" s="2">
        <v>0</v>
      </c>
      <c r="R698" s="2">
        <v>0</v>
      </c>
      <c r="T698" s="2">
        <v>0</v>
      </c>
      <c r="U698" s="2">
        <v>0</v>
      </c>
      <c r="V698" s="2">
        <v>0</v>
      </c>
      <c r="W698" s="2">
        <v>0</v>
      </c>
      <c r="Y698" s="2">
        <v>0</v>
      </c>
      <c r="Z698" s="2">
        <v>0</v>
      </c>
      <c r="AA698" s="2">
        <v>0</v>
      </c>
      <c r="AB698" s="2">
        <v>0</v>
      </c>
    </row>
    <row r="699" spans="2:28" x14ac:dyDescent="0.25">
      <c r="B699" s="15" t="s">
        <v>638</v>
      </c>
      <c r="C699" s="15">
        <v>0.10303</v>
      </c>
      <c r="E699" s="2">
        <v>3.3333333333333333E-2</v>
      </c>
      <c r="F699" s="2">
        <v>7.9471762042964647E-2</v>
      </c>
      <c r="G699" s="2">
        <v>-3.3333333333333333E-2</v>
      </c>
      <c r="H699" s="2">
        <v>0</v>
      </c>
      <c r="J699" s="2">
        <v>0</v>
      </c>
      <c r="K699" s="2">
        <v>-0.15913901022200205</v>
      </c>
      <c r="L699" s="2">
        <v>0</v>
      </c>
      <c r="M699" s="2">
        <v>5.128205128205128E-2</v>
      </c>
      <c r="O699" s="2">
        <v>0</v>
      </c>
      <c r="P699" s="2">
        <v>-1.2502355971602588E-2</v>
      </c>
      <c r="Q699" s="2">
        <v>0</v>
      </c>
      <c r="R699" s="2">
        <v>-2.8571428571428571E-2</v>
      </c>
      <c r="T699" s="2">
        <v>0</v>
      </c>
      <c r="U699" s="2">
        <v>-6.8835616438356326E-2</v>
      </c>
      <c r="V699" s="2">
        <v>-3.4482758620689655E-2</v>
      </c>
      <c r="W699" s="2">
        <v>-3.4482758620689655E-2</v>
      </c>
      <c r="Y699" s="2">
        <v>-0.1</v>
      </c>
      <c r="Z699" s="2">
        <v>5.7870370370369292E-3</v>
      </c>
      <c r="AA699" s="2">
        <v>0</v>
      </c>
      <c r="AB699" s="2">
        <v>0</v>
      </c>
    </row>
    <row r="700" spans="2:28" x14ac:dyDescent="0.25">
      <c r="B700" s="15" t="s">
        <v>949</v>
      </c>
      <c r="C700" s="15">
        <v>3.0266000000000001E-2</v>
      </c>
      <c r="E700" s="2">
        <v>0</v>
      </c>
      <c r="F700" s="2">
        <v>7.1114937580714674E-2</v>
      </c>
      <c r="G700" s="2">
        <v>-6.6666666666666666E-2</v>
      </c>
      <c r="H700" s="2">
        <v>-3.3333333333333333E-2</v>
      </c>
      <c r="J700" s="2">
        <v>0</v>
      </c>
      <c r="K700" s="2">
        <v>-4.0978069977936227E-3</v>
      </c>
      <c r="L700" s="2">
        <v>0</v>
      </c>
      <c r="M700" s="2">
        <v>0</v>
      </c>
      <c r="O700" s="2">
        <v>0</v>
      </c>
      <c r="P700" s="2">
        <v>3.9580322925173656E-3</v>
      </c>
      <c r="Q700" s="2">
        <v>0</v>
      </c>
      <c r="R700" s="2">
        <v>0</v>
      </c>
      <c r="T700" s="2">
        <v>0</v>
      </c>
      <c r="U700" s="2">
        <v>1.5273972602739569E-2</v>
      </c>
      <c r="V700" s="2">
        <v>-3.4482758620689655E-2</v>
      </c>
      <c r="W700" s="2">
        <v>0</v>
      </c>
      <c r="Y700" s="2">
        <v>0</v>
      </c>
      <c r="Z700" s="2">
        <v>0</v>
      </c>
      <c r="AA700" s="2">
        <v>0</v>
      </c>
      <c r="AB700" s="2">
        <v>0</v>
      </c>
    </row>
    <row r="701" spans="2:28" x14ac:dyDescent="0.25">
      <c r="B701" s="15" t="s">
        <v>639</v>
      </c>
      <c r="C701" s="15">
        <v>2.9055999999999998E-2</v>
      </c>
      <c r="E701" s="2">
        <v>-0.1</v>
      </c>
      <c r="F701" s="2">
        <v>4.6826421772612141E-2</v>
      </c>
      <c r="G701" s="2">
        <v>-3.3333333333333333E-2</v>
      </c>
      <c r="H701" s="2">
        <v>3.3333333333333333E-2</v>
      </c>
      <c r="J701" s="2">
        <v>0</v>
      </c>
      <c r="K701" s="2">
        <v>-4.0978069977936227E-3</v>
      </c>
      <c r="L701" s="2">
        <v>0</v>
      </c>
      <c r="M701" s="2">
        <v>0</v>
      </c>
      <c r="O701" s="2">
        <v>0</v>
      </c>
      <c r="P701" s="2">
        <v>3.9580322925173656E-3</v>
      </c>
      <c r="Q701" s="2">
        <v>0</v>
      </c>
      <c r="R701" s="2">
        <v>0</v>
      </c>
      <c r="T701" s="2">
        <v>0</v>
      </c>
      <c r="U701" s="2">
        <v>1.1369863013698536E-2</v>
      </c>
      <c r="V701" s="2">
        <v>-3.4482758620689655E-2</v>
      </c>
      <c r="W701" s="2">
        <v>0</v>
      </c>
      <c r="Y701" s="2">
        <v>0</v>
      </c>
      <c r="Z701" s="2">
        <v>0</v>
      </c>
      <c r="AA701" s="2">
        <v>0</v>
      </c>
      <c r="AB701" s="2">
        <v>0</v>
      </c>
    </row>
    <row r="702" spans="2:28" x14ac:dyDescent="0.25">
      <c r="B702" s="15" t="s">
        <v>640</v>
      </c>
      <c r="C702" s="15">
        <v>2.7845000000000002E-2</v>
      </c>
      <c r="E702" s="2">
        <v>0</v>
      </c>
      <c r="F702" s="2">
        <v>7.1114937580714674E-2</v>
      </c>
      <c r="G702" s="2">
        <v>-6.6666666666666666E-2</v>
      </c>
      <c r="H702" s="2">
        <v>-3.3333333333333333E-2</v>
      </c>
      <c r="J702" s="2">
        <v>0</v>
      </c>
      <c r="K702" s="2">
        <v>-4.0978069977936227E-3</v>
      </c>
      <c r="L702" s="2">
        <v>0</v>
      </c>
      <c r="M702" s="2">
        <v>0</v>
      </c>
      <c r="O702" s="2">
        <v>0</v>
      </c>
      <c r="P702" s="2">
        <v>3.9580322925173656E-3</v>
      </c>
      <c r="Q702" s="2">
        <v>0</v>
      </c>
      <c r="R702" s="2">
        <v>0</v>
      </c>
      <c r="T702" s="2">
        <v>0</v>
      </c>
      <c r="U702" s="2">
        <v>1.5273972602739569E-2</v>
      </c>
      <c r="V702" s="2">
        <v>-3.4482758620689655E-2</v>
      </c>
      <c r="W702" s="2">
        <v>0</v>
      </c>
      <c r="Y702" s="2">
        <v>0</v>
      </c>
      <c r="Z702" s="2">
        <v>0</v>
      </c>
      <c r="AA702" s="2">
        <v>0</v>
      </c>
      <c r="AB702" s="2">
        <v>0</v>
      </c>
    </row>
    <row r="703" spans="2:28" x14ac:dyDescent="0.25">
      <c r="B703" s="15" t="s">
        <v>950</v>
      </c>
      <c r="C703" s="15">
        <v>3.2726999999999999E-2</v>
      </c>
      <c r="E703" s="2">
        <v>-3.3333333333333333E-2</v>
      </c>
      <c r="F703" s="2">
        <v>-3.0890495346385955E-2</v>
      </c>
      <c r="G703" s="2">
        <v>0</v>
      </c>
      <c r="H703" s="2">
        <v>0</v>
      </c>
      <c r="J703" s="2">
        <v>0</v>
      </c>
      <c r="K703" s="2">
        <v>-4.0978069977936227E-3</v>
      </c>
      <c r="L703" s="2">
        <v>0</v>
      </c>
      <c r="M703" s="2">
        <v>0</v>
      </c>
      <c r="O703" s="2">
        <v>0</v>
      </c>
      <c r="P703" s="2">
        <v>3.9580322925173656E-3</v>
      </c>
      <c r="Q703" s="2">
        <v>0</v>
      </c>
      <c r="R703" s="2">
        <v>0</v>
      </c>
      <c r="T703" s="2">
        <v>0</v>
      </c>
      <c r="U703" s="2">
        <v>7.1917808219177249E-3</v>
      </c>
      <c r="V703" s="2">
        <v>-3.4482758620689655E-2</v>
      </c>
      <c r="W703" s="2">
        <v>0</v>
      </c>
      <c r="Y703" s="2">
        <v>0</v>
      </c>
      <c r="Z703" s="2">
        <v>0</v>
      </c>
      <c r="AA703" s="2">
        <v>0</v>
      </c>
      <c r="AB703" s="2">
        <v>0</v>
      </c>
    </row>
    <row r="704" spans="2:28" x14ac:dyDescent="0.25">
      <c r="B704" s="15" t="s">
        <v>951</v>
      </c>
      <c r="C704" s="15">
        <v>3.6319999999999998E-2</v>
      </c>
      <c r="E704" s="2">
        <v>0</v>
      </c>
      <c r="F704" s="2">
        <v>3.3318984072320347E-2</v>
      </c>
      <c r="G704" s="2">
        <v>0</v>
      </c>
      <c r="H704" s="2">
        <v>-3.3333333333333333E-2</v>
      </c>
      <c r="J704" s="2">
        <v>0</v>
      </c>
      <c r="K704" s="2">
        <v>-4.0978069977936227E-3</v>
      </c>
      <c r="L704" s="2">
        <v>0</v>
      </c>
      <c r="M704" s="2">
        <v>0</v>
      </c>
      <c r="O704" s="2">
        <v>0</v>
      </c>
      <c r="P704" s="2">
        <v>6.6658289878745947E-2</v>
      </c>
      <c r="Q704" s="2">
        <v>0</v>
      </c>
      <c r="R704" s="2">
        <v>-2.8571428571428571E-2</v>
      </c>
      <c r="T704" s="2">
        <v>0</v>
      </c>
      <c r="U704" s="2">
        <v>8.9726027397259607E-3</v>
      </c>
      <c r="V704" s="2">
        <v>-3.4482758620689655E-2</v>
      </c>
      <c r="W704" s="2">
        <v>3.4482758620689655E-2</v>
      </c>
      <c r="Y704" s="2">
        <v>0</v>
      </c>
      <c r="Z704" s="2">
        <v>0</v>
      </c>
      <c r="AA704" s="2">
        <v>0</v>
      </c>
      <c r="AB704" s="2">
        <v>0</v>
      </c>
    </row>
    <row r="705" spans="1:28" x14ac:dyDescent="0.25">
      <c r="B705" s="15" t="s">
        <v>641</v>
      </c>
      <c r="C705" s="15">
        <v>4.2373000000000001E-2</v>
      </c>
      <c r="E705" s="2">
        <v>0</v>
      </c>
      <c r="F705" s="2">
        <v>0.11123547137322425</v>
      </c>
      <c r="G705" s="2">
        <v>0</v>
      </c>
      <c r="H705" s="2">
        <v>-3.3333333333333333E-2</v>
      </c>
      <c r="J705" s="2">
        <v>0</v>
      </c>
      <c r="K705" s="2">
        <v>-4.0978069977936227E-3</v>
      </c>
      <c r="L705" s="2">
        <v>0</v>
      </c>
      <c r="M705" s="2">
        <v>0</v>
      </c>
      <c r="O705" s="2">
        <v>0</v>
      </c>
      <c r="P705" s="2">
        <v>2.1737764654143354E-2</v>
      </c>
      <c r="Q705" s="2">
        <v>0</v>
      </c>
      <c r="R705" s="2">
        <v>0</v>
      </c>
      <c r="T705" s="2">
        <v>0</v>
      </c>
      <c r="U705" s="2">
        <v>2.6643835616438544E-2</v>
      </c>
      <c r="V705" s="2">
        <v>0</v>
      </c>
      <c r="W705" s="2">
        <v>-6.8965517241379309E-2</v>
      </c>
      <c r="Y705" s="2">
        <v>0</v>
      </c>
      <c r="Z705" s="2">
        <v>0</v>
      </c>
      <c r="AA705" s="2">
        <v>0</v>
      </c>
      <c r="AB705" s="2">
        <v>0</v>
      </c>
    </row>
    <row r="706" spans="1:28" x14ac:dyDescent="0.25">
      <c r="A706" s="15" t="s">
        <v>632</v>
      </c>
      <c r="B706" s="15" t="s">
        <v>642</v>
      </c>
      <c r="C706" s="15">
        <v>3.1515000000000001E-2</v>
      </c>
      <c r="E706" s="2">
        <v>0</v>
      </c>
      <c r="F706" s="2">
        <v>5.6736978045630583E-2</v>
      </c>
      <c r="G706" s="2">
        <v>0</v>
      </c>
      <c r="H706" s="2">
        <v>-6.6666666666666666E-2</v>
      </c>
      <c r="J706" s="2">
        <v>0</v>
      </c>
      <c r="K706" s="2">
        <v>-4.0978069977936227E-3</v>
      </c>
      <c r="L706" s="2">
        <v>0</v>
      </c>
      <c r="M706" s="2">
        <v>0</v>
      </c>
      <c r="O706" s="2">
        <v>0</v>
      </c>
      <c r="P706" s="2">
        <v>2.1737764654143354E-2</v>
      </c>
      <c r="Q706" s="2">
        <v>0</v>
      </c>
      <c r="R706" s="2">
        <v>0</v>
      </c>
      <c r="T706" s="2">
        <v>0</v>
      </c>
      <c r="U706" s="2">
        <v>8.9726027397259607E-3</v>
      </c>
      <c r="V706" s="2">
        <v>-3.4482758620689655E-2</v>
      </c>
      <c r="W706" s="2">
        <v>3.4482758620689655E-2</v>
      </c>
      <c r="Y706" s="2">
        <v>0</v>
      </c>
      <c r="Z706" s="2">
        <v>0</v>
      </c>
      <c r="AA706" s="2">
        <v>0</v>
      </c>
      <c r="AB706" s="2">
        <v>0</v>
      </c>
    </row>
    <row r="707" spans="1:28" x14ac:dyDescent="0.25">
      <c r="B707" s="15" t="s">
        <v>632</v>
      </c>
      <c r="C707" s="15">
        <v>8.5956000000000005E-2</v>
      </c>
      <c r="E707" s="2">
        <v>3.4482758620689655E-2</v>
      </c>
      <c r="F707" s="2">
        <v>2.4343885898488352E-2</v>
      </c>
      <c r="G707" s="2">
        <v>3.4482758620689655E-2</v>
      </c>
      <c r="H707" s="2">
        <v>-6.8965517241379309E-2</v>
      </c>
      <c r="J707" s="2">
        <v>0</v>
      </c>
      <c r="K707" s="2">
        <v>0.13829514583012947</v>
      </c>
      <c r="L707" s="2">
        <v>0</v>
      </c>
      <c r="M707" s="2">
        <v>0</v>
      </c>
      <c r="O707" s="2">
        <v>0</v>
      </c>
      <c r="P707" s="2">
        <v>-6.3871081573839986E-2</v>
      </c>
      <c r="Q707" s="2">
        <v>0</v>
      </c>
      <c r="R707" s="2">
        <v>0.14285714285714285</v>
      </c>
      <c r="T707" s="2">
        <v>0</v>
      </c>
      <c r="U707" s="2">
        <v>4.8867781678023393E-3</v>
      </c>
      <c r="V707" s="2">
        <v>0</v>
      </c>
      <c r="W707" s="2">
        <v>6.8965517241379309E-2</v>
      </c>
      <c r="Y707" s="2">
        <v>0</v>
      </c>
      <c r="Z707" s="2">
        <v>3.3091202582728095E-2</v>
      </c>
      <c r="AA707" s="2">
        <v>0</v>
      </c>
      <c r="AB707" s="2">
        <v>0</v>
      </c>
    </row>
    <row r="708" spans="1:28" x14ac:dyDescent="0.25">
      <c r="B708" s="15" t="s">
        <v>631</v>
      </c>
      <c r="C708" s="15">
        <v>9.6849999999999992E-3</v>
      </c>
      <c r="E708" s="2">
        <v>0</v>
      </c>
      <c r="F708" s="2">
        <v>9.4790621293677518E-2</v>
      </c>
      <c r="G708" s="2">
        <v>0</v>
      </c>
      <c r="H708" s="2">
        <v>3.4482758620689655E-2</v>
      </c>
      <c r="J708" s="2">
        <v>0</v>
      </c>
      <c r="K708" s="2">
        <v>0</v>
      </c>
      <c r="L708" s="2">
        <v>0</v>
      </c>
      <c r="M708" s="2">
        <v>0</v>
      </c>
      <c r="O708" s="2">
        <v>0</v>
      </c>
      <c r="P708" s="2">
        <v>-8.3514673881078961E-3</v>
      </c>
      <c r="Q708" s="2">
        <v>0</v>
      </c>
      <c r="R708" s="2">
        <v>0</v>
      </c>
      <c r="T708" s="2">
        <v>0</v>
      </c>
      <c r="U708" s="2">
        <v>-9.7735563356046787E-3</v>
      </c>
      <c r="V708" s="2">
        <v>0</v>
      </c>
      <c r="W708" s="2">
        <v>0</v>
      </c>
      <c r="Y708" s="2">
        <v>0</v>
      </c>
      <c r="Z708" s="2">
        <v>0</v>
      </c>
      <c r="AA708" s="2">
        <v>0</v>
      </c>
      <c r="AB708" s="2">
        <v>0</v>
      </c>
    </row>
    <row r="709" spans="1:28" x14ac:dyDescent="0.25">
      <c r="B709" s="15" t="s">
        <v>946</v>
      </c>
      <c r="C709" s="15">
        <v>1.5737999999999999E-2</v>
      </c>
      <c r="E709" s="2">
        <v>0</v>
      </c>
      <c r="F709" s="2">
        <v>2.2351975184745951E-2</v>
      </c>
      <c r="G709" s="2">
        <v>3.4482758620689655E-2</v>
      </c>
      <c r="H709" s="2">
        <v>3.4482758620689655E-2</v>
      </c>
      <c r="J709" s="2">
        <v>0</v>
      </c>
      <c r="K709" s="2">
        <v>0</v>
      </c>
      <c r="L709" s="2">
        <v>0</v>
      </c>
      <c r="M709" s="2">
        <v>0</v>
      </c>
      <c r="O709" s="2">
        <v>0</v>
      </c>
      <c r="P709" s="2">
        <v>0</v>
      </c>
      <c r="Q709" s="2">
        <v>0</v>
      </c>
      <c r="R709" s="2">
        <v>0</v>
      </c>
      <c r="T709" s="2">
        <v>0</v>
      </c>
      <c r="U709" s="2">
        <v>0</v>
      </c>
      <c r="V709" s="2">
        <v>0</v>
      </c>
      <c r="W709" s="2">
        <v>0</v>
      </c>
      <c r="Y709" s="2">
        <v>0</v>
      </c>
      <c r="Z709" s="2">
        <v>4.5735808447672895E-2</v>
      </c>
      <c r="AA709" s="2">
        <v>-0.1</v>
      </c>
      <c r="AB709" s="2">
        <v>0.1</v>
      </c>
    </row>
    <row r="710" spans="1:28" x14ac:dyDescent="0.25">
      <c r="B710" s="15" t="s">
        <v>633</v>
      </c>
      <c r="C710" s="15">
        <v>9.6849999999999992E-3</v>
      </c>
      <c r="E710" s="2">
        <v>0</v>
      </c>
      <c r="F710" s="2">
        <v>0.12918529331265391</v>
      </c>
      <c r="G710" s="2">
        <v>0</v>
      </c>
      <c r="H710" s="2">
        <v>3.4482758620689655E-2</v>
      </c>
      <c r="J710" s="2">
        <v>0</v>
      </c>
      <c r="K710" s="2">
        <v>0</v>
      </c>
      <c r="L710" s="2">
        <v>0</v>
      </c>
      <c r="M710" s="2">
        <v>0</v>
      </c>
      <c r="O710" s="2">
        <v>0</v>
      </c>
      <c r="P710" s="2">
        <v>-8.3514673881078961E-3</v>
      </c>
      <c r="Q710" s="2">
        <v>0</v>
      </c>
      <c r="R710" s="2">
        <v>0</v>
      </c>
      <c r="T710" s="2">
        <v>0</v>
      </c>
      <c r="U710" s="2">
        <v>-8.121687659164354E-3</v>
      </c>
      <c r="V710" s="2">
        <v>0</v>
      </c>
      <c r="W710" s="2">
        <v>0</v>
      </c>
      <c r="Y710" s="2">
        <v>0</v>
      </c>
      <c r="Z710" s="2">
        <v>0</v>
      </c>
      <c r="AA710" s="2">
        <v>0</v>
      </c>
      <c r="AB710" s="2">
        <v>0</v>
      </c>
    </row>
    <row r="711" spans="1:28" x14ac:dyDescent="0.25">
      <c r="B711" s="15" t="s">
        <v>634</v>
      </c>
      <c r="C711" s="15">
        <v>8.4749999999999999E-3</v>
      </c>
      <c r="E711" s="2">
        <v>0</v>
      </c>
      <c r="F711" s="2">
        <v>9.4790621293677518E-2</v>
      </c>
      <c r="G711" s="2">
        <v>0</v>
      </c>
      <c r="H711" s="2">
        <v>3.4482758620689655E-2</v>
      </c>
      <c r="J711" s="2">
        <v>0</v>
      </c>
      <c r="K711" s="2">
        <v>0</v>
      </c>
      <c r="L711" s="2">
        <v>0</v>
      </c>
      <c r="M711" s="2">
        <v>0</v>
      </c>
      <c r="O711" s="2">
        <v>0</v>
      </c>
      <c r="P711" s="2">
        <v>-8.3514673881078961E-3</v>
      </c>
      <c r="Q711" s="2">
        <v>0</v>
      </c>
      <c r="R711" s="2">
        <v>0</v>
      </c>
      <c r="T711" s="2">
        <v>0</v>
      </c>
      <c r="U711" s="2">
        <v>-9.7735563356046787E-3</v>
      </c>
      <c r="V711" s="2">
        <v>0</v>
      </c>
      <c r="W711" s="2">
        <v>0</v>
      </c>
      <c r="Y711" s="2">
        <v>0</v>
      </c>
      <c r="Z711" s="2">
        <v>0</v>
      </c>
      <c r="AA711" s="2">
        <v>0</v>
      </c>
      <c r="AB711" s="2">
        <v>0</v>
      </c>
    </row>
    <row r="712" spans="1:28" x14ac:dyDescent="0.25">
      <c r="B712" s="15" t="s">
        <v>635</v>
      </c>
      <c r="C712" s="15">
        <v>1.9369999999999998E-2</v>
      </c>
      <c r="E712" s="2">
        <v>-0.20689655172413793</v>
      </c>
      <c r="F712" s="2">
        <v>0.15262412585332175</v>
      </c>
      <c r="G712" s="2">
        <v>0</v>
      </c>
      <c r="H712" s="2">
        <v>-3.4482758620689655E-2</v>
      </c>
      <c r="J712" s="2">
        <v>0</v>
      </c>
      <c r="K712" s="2">
        <v>-1.3891024655287156E-2</v>
      </c>
      <c r="L712" s="2">
        <v>0</v>
      </c>
      <c r="M712" s="2">
        <v>0</v>
      </c>
      <c r="O712" s="2">
        <v>0</v>
      </c>
      <c r="P712" s="2">
        <v>-8.3514673881078961E-3</v>
      </c>
      <c r="Q712" s="2">
        <v>0</v>
      </c>
      <c r="R712" s="2">
        <v>0</v>
      </c>
      <c r="T712" s="2">
        <v>0</v>
      </c>
      <c r="U712" s="2">
        <v>-1.9478284809690945E-2</v>
      </c>
      <c r="V712" s="2">
        <v>0</v>
      </c>
      <c r="W712" s="2">
        <v>0</v>
      </c>
      <c r="Y712" s="2">
        <v>0</v>
      </c>
      <c r="Z712" s="2">
        <v>3.3091202582728095E-2</v>
      </c>
      <c r="AA712" s="2">
        <v>0</v>
      </c>
      <c r="AB712" s="2">
        <v>0</v>
      </c>
    </row>
    <row r="713" spans="1:28" x14ac:dyDescent="0.25">
      <c r="B713" s="15" t="s">
        <v>636</v>
      </c>
      <c r="C713" s="15">
        <v>1.9369999999999998E-2</v>
      </c>
      <c r="E713" s="2">
        <v>-0.20689655172413793</v>
      </c>
      <c r="F713" s="2">
        <v>0.15262412585332175</v>
      </c>
      <c r="G713" s="2">
        <v>0</v>
      </c>
      <c r="H713" s="2">
        <v>-3.4482758620689655E-2</v>
      </c>
      <c r="J713" s="2">
        <v>0</v>
      </c>
      <c r="K713" s="2">
        <v>-1.3891024655287156E-2</v>
      </c>
      <c r="L713" s="2">
        <v>0</v>
      </c>
      <c r="M713" s="2">
        <v>0</v>
      </c>
      <c r="O713" s="2">
        <v>0</v>
      </c>
      <c r="P713" s="2">
        <v>-8.3514673881078961E-3</v>
      </c>
      <c r="Q713" s="2">
        <v>0</v>
      </c>
      <c r="R713" s="2">
        <v>0</v>
      </c>
      <c r="T713" s="2">
        <v>0</v>
      </c>
      <c r="U713" s="2">
        <v>0</v>
      </c>
      <c r="V713" s="2">
        <v>0</v>
      </c>
      <c r="W713" s="2">
        <v>0</v>
      </c>
      <c r="Y713" s="2">
        <v>0</v>
      </c>
      <c r="Z713" s="2">
        <v>1.3989776701641209E-2</v>
      </c>
      <c r="AA713" s="2">
        <v>-0.1</v>
      </c>
      <c r="AB713" s="2">
        <v>0.1</v>
      </c>
    </row>
    <row r="714" spans="1:28" x14ac:dyDescent="0.25">
      <c r="B714" s="15" t="s">
        <v>947</v>
      </c>
      <c r="C714" s="15">
        <v>2.0580999999999999E-2</v>
      </c>
      <c r="E714" s="2">
        <v>-0.17241379310344829</v>
      </c>
      <c r="F714" s="2">
        <v>0.13579585195997917</v>
      </c>
      <c r="G714" s="2">
        <v>0</v>
      </c>
      <c r="H714" s="2">
        <v>0</v>
      </c>
      <c r="J714" s="2">
        <v>0</v>
      </c>
      <c r="K714" s="2">
        <v>3.7367368906658427E-2</v>
      </c>
      <c r="L714" s="2">
        <v>0</v>
      </c>
      <c r="M714" s="2">
        <v>-2.564102564102564E-2</v>
      </c>
      <c r="O714" s="2">
        <v>0</v>
      </c>
      <c r="P714" s="2">
        <v>-8.3514673881078961E-3</v>
      </c>
      <c r="Q714" s="2">
        <v>0</v>
      </c>
      <c r="R714" s="2">
        <v>0</v>
      </c>
      <c r="T714" s="2">
        <v>0</v>
      </c>
      <c r="U714" s="2">
        <v>-3.4138619313097966E-2</v>
      </c>
      <c r="V714" s="2">
        <v>-3.4482758620689655E-2</v>
      </c>
      <c r="W714" s="2">
        <v>3.4482758620689655E-2</v>
      </c>
      <c r="Y714" s="2">
        <v>0</v>
      </c>
      <c r="Z714" s="2">
        <v>0</v>
      </c>
      <c r="AA714" s="2">
        <v>0</v>
      </c>
      <c r="AB714" s="2">
        <v>0</v>
      </c>
    </row>
    <row r="715" spans="1:28" x14ac:dyDescent="0.25">
      <c r="B715" s="15" t="s">
        <v>948</v>
      </c>
      <c r="C715" s="15">
        <v>1.9369999999999998E-2</v>
      </c>
      <c r="E715" s="2">
        <v>-0.17241379310344829</v>
      </c>
      <c r="F715" s="2">
        <v>0.13579585195997917</v>
      </c>
      <c r="G715" s="2">
        <v>0</v>
      </c>
      <c r="H715" s="2">
        <v>0</v>
      </c>
      <c r="J715" s="2">
        <v>0</v>
      </c>
      <c r="K715" s="2">
        <v>3.7367368906658427E-2</v>
      </c>
      <c r="L715" s="2">
        <v>0</v>
      </c>
      <c r="M715" s="2">
        <v>-2.564102564102564E-2</v>
      </c>
      <c r="O715" s="2">
        <v>0</v>
      </c>
      <c r="P715" s="2">
        <v>-8.3514673881078961E-3</v>
      </c>
      <c r="Q715" s="2">
        <v>0</v>
      </c>
      <c r="R715" s="2">
        <v>0</v>
      </c>
      <c r="T715" s="2">
        <v>0</v>
      </c>
      <c r="U715" s="2">
        <v>-3.4138619313097966E-2</v>
      </c>
      <c r="V715" s="2">
        <v>-3.4482758620689655E-2</v>
      </c>
      <c r="W715" s="2">
        <v>3.4482758620689655E-2</v>
      </c>
      <c r="Y715" s="2">
        <v>0</v>
      </c>
      <c r="Z715" s="2">
        <v>0</v>
      </c>
      <c r="AA715" s="2">
        <v>0</v>
      </c>
      <c r="AB715" s="2">
        <v>0</v>
      </c>
    </row>
    <row r="716" spans="1:28" x14ac:dyDescent="0.25">
      <c r="B716" s="15" t="s">
        <v>637</v>
      </c>
      <c r="C716" s="15">
        <v>8.5956000000000005E-2</v>
      </c>
      <c r="E716" s="2">
        <v>3.4482758620689655E-2</v>
      </c>
      <c r="F716" s="2">
        <v>6.1648876319070421E-2</v>
      </c>
      <c r="G716" s="2">
        <v>0</v>
      </c>
      <c r="H716" s="2">
        <v>-0.10344827586206896</v>
      </c>
      <c r="J716" s="2">
        <v>0</v>
      </c>
      <c r="K716" s="2">
        <v>0.13363063201599226</v>
      </c>
      <c r="L716" s="2">
        <v>0</v>
      </c>
      <c r="M716" s="2">
        <v>0</v>
      </c>
      <c r="O716" s="2">
        <v>0</v>
      </c>
      <c r="P716" s="2">
        <v>-6.3871081573839986E-2</v>
      </c>
      <c r="Q716" s="2">
        <v>0</v>
      </c>
      <c r="R716" s="2">
        <v>0.14285714285714285</v>
      </c>
      <c r="T716" s="2">
        <v>0</v>
      </c>
      <c r="U716" s="2">
        <v>4.8867781678023393E-3</v>
      </c>
      <c r="V716" s="2">
        <v>0</v>
      </c>
      <c r="W716" s="2">
        <v>6.8965517241379309E-2</v>
      </c>
      <c r="Y716" s="2">
        <v>0</v>
      </c>
      <c r="Z716" s="2">
        <v>3.3091202582728095E-2</v>
      </c>
      <c r="AA716" s="2">
        <v>0</v>
      </c>
      <c r="AB716" s="2">
        <v>0</v>
      </c>
    </row>
    <row r="717" spans="1:28" x14ac:dyDescent="0.25">
      <c r="B717" s="15" t="s">
        <v>638</v>
      </c>
      <c r="C717" s="15">
        <v>0.12606100000000001</v>
      </c>
      <c r="E717" s="2">
        <v>6.8965517241379309E-2</v>
      </c>
      <c r="F717" s="2">
        <v>0.10575029944877874</v>
      </c>
      <c r="G717" s="2">
        <v>0</v>
      </c>
      <c r="H717" s="2">
        <v>-6.8965517241379309E-2</v>
      </c>
      <c r="J717" s="2">
        <v>0</v>
      </c>
      <c r="K717" s="2">
        <v>-4.2852017017786834E-2</v>
      </c>
      <c r="L717" s="2">
        <v>0</v>
      </c>
      <c r="M717" s="2">
        <v>5.128205128205128E-2</v>
      </c>
      <c r="O717" s="2">
        <v>0</v>
      </c>
      <c r="P717" s="2">
        <v>-7.5574898547315167E-2</v>
      </c>
      <c r="Q717" s="2">
        <v>0</v>
      </c>
      <c r="R717" s="2">
        <v>0.11428571428571428</v>
      </c>
      <c r="T717" s="2">
        <v>0</v>
      </c>
      <c r="U717" s="2">
        <v>-6.4285222658132163E-2</v>
      </c>
      <c r="V717" s="2">
        <v>-3.4482758620689655E-2</v>
      </c>
      <c r="W717" s="2">
        <v>3.4482758620689655E-2</v>
      </c>
      <c r="Y717" s="2">
        <v>-0.1</v>
      </c>
      <c r="Z717" s="2">
        <v>3.9069739634711359E-2</v>
      </c>
      <c r="AA717" s="2">
        <v>0</v>
      </c>
      <c r="AB717" s="2">
        <v>0</v>
      </c>
    </row>
    <row r="718" spans="1:28" x14ac:dyDescent="0.25">
      <c r="B718" s="15" t="s">
        <v>949</v>
      </c>
      <c r="C718" s="15">
        <v>9.2009999999999995E-2</v>
      </c>
      <c r="E718" s="2">
        <v>3.4482758620689655E-2</v>
      </c>
      <c r="F718" s="2">
        <v>9.7190037405346055E-2</v>
      </c>
      <c r="G718" s="2">
        <v>-3.4482758620689655E-2</v>
      </c>
      <c r="H718" s="2">
        <v>-0.10344827586206896</v>
      </c>
      <c r="J718" s="2">
        <v>0</v>
      </c>
      <c r="K718" s="2">
        <v>0.13363063201599226</v>
      </c>
      <c r="L718" s="2">
        <v>0</v>
      </c>
      <c r="M718" s="2">
        <v>0</v>
      </c>
      <c r="O718" s="2">
        <v>0</v>
      </c>
      <c r="P718" s="2">
        <v>-6.0165853084749893E-2</v>
      </c>
      <c r="Q718" s="2">
        <v>0</v>
      </c>
      <c r="R718" s="2">
        <v>0.14285714285714285</v>
      </c>
      <c r="T718" s="2">
        <v>0</v>
      </c>
      <c r="U718" s="2">
        <v>2.0235391286392585E-2</v>
      </c>
      <c r="V718" s="2">
        <v>-3.4482758620689655E-2</v>
      </c>
      <c r="W718" s="2">
        <v>6.8965517241379309E-2</v>
      </c>
      <c r="Y718" s="2">
        <v>0</v>
      </c>
      <c r="Z718" s="2">
        <v>3.3091202582728095E-2</v>
      </c>
      <c r="AA718" s="2">
        <v>0</v>
      </c>
      <c r="AB718" s="2">
        <v>0</v>
      </c>
    </row>
    <row r="719" spans="1:28" x14ac:dyDescent="0.25">
      <c r="B719" s="15" t="s">
        <v>639</v>
      </c>
      <c r="C719" s="15">
        <v>8.7166999999999994E-2</v>
      </c>
      <c r="E719" s="2">
        <v>-6.8965517241379309E-2</v>
      </c>
      <c r="F719" s="2">
        <v>7.2310244739767451E-2</v>
      </c>
      <c r="G719" s="2">
        <v>0</v>
      </c>
      <c r="H719" s="2">
        <v>-3.4482758620689655E-2</v>
      </c>
      <c r="J719" s="2">
        <v>0</v>
      </c>
      <c r="K719" s="2">
        <v>0.13363063201599226</v>
      </c>
      <c r="L719" s="2">
        <v>0</v>
      </c>
      <c r="M719" s="2">
        <v>0</v>
      </c>
      <c r="O719" s="2">
        <v>0</v>
      </c>
      <c r="P719" s="2">
        <v>-6.0165853084749893E-2</v>
      </c>
      <c r="Q719" s="2">
        <v>0</v>
      </c>
      <c r="R719" s="2">
        <v>0.14285714285714285</v>
      </c>
      <c r="T719" s="2">
        <v>0</v>
      </c>
      <c r="U719" s="2">
        <v>1.6312203179847121E-2</v>
      </c>
      <c r="V719" s="2">
        <v>-3.4482758620689655E-2</v>
      </c>
      <c r="W719" s="2">
        <v>6.8965517241379309E-2</v>
      </c>
      <c r="Y719" s="2">
        <v>0</v>
      </c>
      <c r="Z719" s="2">
        <v>3.3091202582728095E-2</v>
      </c>
      <c r="AA719" s="2">
        <v>0</v>
      </c>
      <c r="AB719" s="2">
        <v>0</v>
      </c>
    </row>
    <row r="720" spans="1:28" x14ac:dyDescent="0.25">
      <c r="B720" s="15" t="s">
        <v>640</v>
      </c>
      <c r="C720" s="15">
        <v>8.9588000000000001E-2</v>
      </c>
      <c r="E720" s="2">
        <v>3.4482758620689655E-2</v>
      </c>
      <c r="F720" s="2">
        <v>9.7190037405346055E-2</v>
      </c>
      <c r="G720" s="2">
        <v>-3.4482758620689655E-2</v>
      </c>
      <c r="H720" s="2">
        <v>-0.10344827586206896</v>
      </c>
      <c r="J720" s="2">
        <v>0</v>
      </c>
      <c r="K720" s="2">
        <v>0.13363063201599226</v>
      </c>
      <c r="L720" s="2">
        <v>0</v>
      </c>
      <c r="M720" s="2">
        <v>0</v>
      </c>
      <c r="O720" s="2">
        <v>0</v>
      </c>
      <c r="P720" s="2">
        <v>-6.0165853084749893E-2</v>
      </c>
      <c r="Q720" s="2">
        <v>0</v>
      </c>
      <c r="R720" s="2">
        <v>0.14285714285714285</v>
      </c>
      <c r="T720" s="2">
        <v>0</v>
      </c>
      <c r="U720" s="2">
        <v>2.0235391286392585E-2</v>
      </c>
      <c r="V720" s="2">
        <v>-3.4482758620689655E-2</v>
      </c>
      <c r="W720" s="2">
        <v>6.8965517241379309E-2</v>
      </c>
      <c r="Y720" s="2">
        <v>0</v>
      </c>
      <c r="Z720" s="2">
        <v>3.3091202582728095E-2</v>
      </c>
      <c r="AA720" s="2">
        <v>0</v>
      </c>
      <c r="AB720" s="2">
        <v>0</v>
      </c>
    </row>
    <row r="721" spans="1:28" x14ac:dyDescent="0.25">
      <c r="B721" s="15" t="s">
        <v>950</v>
      </c>
      <c r="C721" s="15">
        <v>9.0909000000000004E-2</v>
      </c>
      <c r="E721" s="2">
        <v>0</v>
      </c>
      <c r="F721" s="2">
        <v>-7.2986041419578068E-3</v>
      </c>
      <c r="G721" s="2">
        <v>3.4482758620689655E-2</v>
      </c>
      <c r="H721" s="2">
        <v>-6.8965517241379309E-2</v>
      </c>
      <c r="J721" s="2">
        <v>0</v>
      </c>
      <c r="K721" s="2">
        <v>0.13363063201599226</v>
      </c>
      <c r="L721" s="2">
        <v>0</v>
      </c>
      <c r="M721" s="2">
        <v>0</v>
      </c>
      <c r="O721" s="2">
        <v>0</v>
      </c>
      <c r="P721" s="2">
        <v>-6.0165853084749893E-2</v>
      </c>
      <c r="Q721" s="2">
        <v>0</v>
      </c>
      <c r="R721" s="2">
        <v>0.14285714285714285</v>
      </c>
      <c r="T721" s="2">
        <v>0</v>
      </c>
      <c r="U721" s="2">
        <v>1.2113703627228231E-2</v>
      </c>
      <c r="V721" s="2">
        <v>-3.4482758620689655E-2</v>
      </c>
      <c r="W721" s="2">
        <v>6.8965517241379309E-2</v>
      </c>
      <c r="Y721" s="2">
        <v>0</v>
      </c>
      <c r="Z721" s="2">
        <v>3.3091202582728095E-2</v>
      </c>
      <c r="AA721" s="2">
        <v>0</v>
      </c>
      <c r="AB721" s="2">
        <v>0</v>
      </c>
    </row>
    <row r="722" spans="1:28" x14ac:dyDescent="0.25">
      <c r="B722" s="15" t="s">
        <v>951</v>
      </c>
      <c r="C722" s="15">
        <v>9.3219999999999997E-2</v>
      </c>
      <c r="E722" s="2">
        <v>3.4482758620689655E-2</v>
      </c>
      <c r="F722" s="2">
        <v>5.8473983517318813E-2</v>
      </c>
      <c r="G722" s="2">
        <v>3.4482758620689655E-2</v>
      </c>
      <c r="H722" s="2">
        <v>-0.10344827586206896</v>
      </c>
      <c r="J722" s="2">
        <v>0</v>
      </c>
      <c r="K722" s="2">
        <v>0.13363063201599226</v>
      </c>
      <c r="L722" s="2">
        <v>0</v>
      </c>
      <c r="M722" s="2">
        <v>0</v>
      </c>
      <c r="O722" s="2">
        <v>0</v>
      </c>
      <c r="P722" s="2">
        <v>-1.4703287655121007E-3</v>
      </c>
      <c r="Q722" s="2">
        <v>0</v>
      </c>
      <c r="R722" s="2">
        <v>0.11428571428571428</v>
      </c>
      <c r="T722" s="2">
        <v>0</v>
      </c>
      <c r="U722" s="2">
        <v>1.3903228026705157E-2</v>
      </c>
      <c r="V722" s="2">
        <v>-3.4482758620689655E-2</v>
      </c>
      <c r="W722" s="2">
        <v>0.10344827586206896</v>
      </c>
      <c r="Y722" s="2">
        <v>0</v>
      </c>
      <c r="Z722" s="2">
        <v>3.3091202582728095E-2</v>
      </c>
      <c r="AA722" s="2">
        <v>0</v>
      </c>
      <c r="AB722" s="2">
        <v>0</v>
      </c>
    </row>
    <row r="723" spans="1:28" x14ac:dyDescent="0.25">
      <c r="B723" s="15" t="s">
        <v>641</v>
      </c>
      <c r="C723" s="15">
        <v>8.1114000000000006E-2</v>
      </c>
      <c r="E723" s="2">
        <v>3.4482758620689655E-2</v>
      </c>
      <c r="F723" s="2">
        <v>0.13828726089468693</v>
      </c>
      <c r="G723" s="2">
        <v>3.4482758620689655E-2</v>
      </c>
      <c r="H723" s="2">
        <v>-0.10344827586206896</v>
      </c>
      <c r="J723" s="2">
        <v>0</v>
      </c>
      <c r="K723" s="2">
        <v>0.13363063201599226</v>
      </c>
      <c r="L723" s="2">
        <v>0</v>
      </c>
      <c r="M723" s="2">
        <v>0</v>
      </c>
      <c r="O723" s="2">
        <v>0</v>
      </c>
      <c r="P723" s="2">
        <v>-4.3521731459154361E-2</v>
      </c>
      <c r="Q723" s="2">
        <v>0</v>
      </c>
      <c r="R723" s="2">
        <v>0.14285714285714285</v>
      </c>
      <c r="T723" s="2">
        <v>0</v>
      </c>
      <c r="U723" s="2">
        <v>3.1660816298437811E-2</v>
      </c>
      <c r="V723" s="2">
        <v>0</v>
      </c>
      <c r="W723" s="2">
        <v>0</v>
      </c>
      <c r="Y723" s="2">
        <v>0</v>
      </c>
      <c r="Z723" s="2">
        <v>3.3091202582728095E-2</v>
      </c>
      <c r="AA723" s="2">
        <v>0</v>
      </c>
      <c r="AB723" s="2">
        <v>0</v>
      </c>
    </row>
    <row r="724" spans="1:28" x14ac:dyDescent="0.25">
      <c r="A724" s="15" t="s">
        <v>945</v>
      </c>
      <c r="B724" s="15" t="s">
        <v>642</v>
      </c>
      <c r="C724" s="15">
        <v>9.0909000000000004E-2</v>
      </c>
      <c r="E724" s="2">
        <v>3.4482758620689655E-2</v>
      </c>
      <c r="F724" s="2">
        <v>8.2462062463886807E-2</v>
      </c>
      <c r="G724" s="2">
        <v>3.4482758620689655E-2</v>
      </c>
      <c r="H724" s="2">
        <v>-0.13793103448275862</v>
      </c>
      <c r="J724" s="2">
        <v>0</v>
      </c>
      <c r="K724" s="2">
        <v>0.13363063201599226</v>
      </c>
      <c r="L724" s="2">
        <v>0</v>
      </c>
      <c r="M724" s="2">
        <v>0</v>
      </c>
      <c r="O724" s="2">
        <v>0</v>
      </c>
      <c r="P724" s="2">
        <v>-4.3521731459154361E-2</v>
      </c>
      <c r="Q724" s="2">
        <v>0</v>
      </c>
      <c r="R724" s="2">
        <v>0.14285714285714285</v>
      </c>
      <c r="T724" s="2">
        <v>0</v>
      </c>
      <c r="U724" s="2">
        <v>1.3903228026705157E-2</v>
      </c>
      <c r="V724" s="2">
        <v>-3.4482758620689655E-2</v>
      </c>
      <c r="W724" s="2">
        <v>0.10344827586206896</v>
      </c>
      <c r="Y724" s="2">
        <v>0</v>
      </c>
      <c r="Z724" s="2">
        <v>3.3091202582728095E-2</v>
      </c>
      <c r="AA724" s="2">
        <v>0</v>
      </c>
      <c r="AB724" s="2">
        <v>0</v>
      </c>
    </row>
    <row r="725" spans="1:28" x14ac:dyDescent="0.25">
      <c r="B725" s="15" t="s">
        <v>945</v>
      </c>
      <c r="C725" s="15">
        <v>1.5737999999999999E-2</v>
      </c>
      <c r="E725" s="2">
        <v>0</v>
      </c>
      <c r="F725" s="2">
        <v>-2.1863287524540455E-2</v>
      </c>
      <c r="G725" s="2">
        <v>-3.4482758620689655E-2</v>
      </c>
      <c r="H725" s="2">
        <v>-3.4482758620689655E-2</v>
      </c>
      <c r="J725" s="2">
        <v>0</v>
      </c>
      <c r="K725" s="2">
        <v>0</v>
      </c>
      <c r="L725" s="2">
        <v>0</v>
      </c>
      <c r="M725" s="2">
        <v>0</v>
      </c>
      <c r="O725" s="2">
        <v>0</v>
      </c>
      <c r="P725" s="2">
        <v>0</v>
      </c>
      <c r="Q725" s="2">
        <v>0</v>
      </c>
      <c r="R725" s="2">
        <v>0</v>
      </c>
      <c r="T725" s="2">
        <v>0</v>
      </c>
      <c r="U725" s="2">
        <v>0</v>
      </c>
      <c r="V725" s="2">
        <v>0</v>
      </c>
      <c r="W725" s="2">
        <v>0</v>
      </c>
      <c r="Y725" s="2">
        <v>0</v>
      </c>
      <c r="Z725" s="2">
        <v>-4.3735528685361492E-2</v>
      </c>
      <c r="AA725" s="2">
        <v>0.1</v>
      </c>
      <c r="AB725" s="2">
        <v>-0.1</v>
      </c>
    </row>
    <row r="726" spans="1:28" x14ac:dyDescent="0.25">
      <c r="B726" s="15" t="s">
        <v>632</v>
      </c>
      <c r="C726" s="15">
        <v>9.0799000000000005E-2</v>
      </c>
      <c r="E726" s="2">
        <v>3.4482758620689655E-2</v>
      </c>
      <c r="F726" s="2">
        <v>1.9483609970846409E-3</v>
      </c>
      <c r="G726" s="2">
        <v>0</v>
      </c>
      <c r="H726" s="2">
        <v>-0.10344827586206896</v>
      </c>
      <c r="J726" s="2">
        <v>0</v>
      </c>
      <c r="K726" s="2">
        <v>0.13829514583012947</v>
      </c>
      <c r="L726" s="2">
        <v>0</v>
      </c>
      <c r="M726" s="2">
        <v>0</v>
      </c>
      <c r="O726" s="2">
        <v>0</v>
      </c>
      <c r="P726" s="2">
        <v>-6.3871081573839986E-2</v>
      </c>
      <c r="Q726" s="2">
        <v>0</v>
      </c>
      <c r="R726" s="2">
        <v>0.14285714285714285</v>
      </c>
      <c r="T726" s="2">
        <v>0</v>
      </c>
      <c r="U726" s="2">
        <v>4.8867781678023393E-3</v>
      </c>
      <c r="V726" s="2">
        <v>0</v>
      </c>
      <c r="W726" s="2">
        <v>6.8965517241379309E-2</v>
      </c>
      <c r="Y726" s="2">
        <v>0</v>
      </c>
      <c r="Z726" s="2">
        <v>-1.2091587342423415E-2</v>
      </c>
      <c r="AA726" s="2">
        <v>0.1</v>
      </c>
      <c r="AB726" s="2">
        <v>-0.1</v>
      </c>
    </row>
    <row r="727" spans="1:28" x14ac:dyDescent="0.25">
      <c r="B727" s="15" t="s">
        <v>631</v>
      </c>
      <c r="C727" s="15">
        <v>1.6948999999999999E-2</v>
      </c>
      <c r="E727" s="2">
        <v>0</v>
      </c>
      <c r="F727" s="2">
        <v>7.0854899161163554E-2</v>
      </c>
      <c r="G727" s="2">
        <v>-3.4482758620689655E-2</v>
      </c>
      <c r="H727" s="2">
        <v>0</v>
      </c>
      <c r="J727" s="2">
        <v>0</v>
      </c>
      <c r="K727" s="2">
        <v>0</v>
      </c>
      <c r="L727" s="2">
        <v>0</v>
      </c>
      <c r="M727" s="2">
        <v>0</v>
      </c>
      <c r="O727" s="2">
        <v>0</v>
      </c>
      <c r="P727" s="2">
        <v>-8.3514673881078961E-3</v>
      </c>
      <c r="Q727" s="2">
        <v>0</v>
      </c>
      <c r="R727" s="2">
        <v>0</v>
      </c>
      <c r="T727" s="2">
        <v>0</v>
      </c>
      <c r="U727" s="2">
        <v>-9.7735563356046787E-3</v>
      </c>
      <c r="V727" s="2">
        <v>0</v>
      </c>
      <c r="W727" s="2">
        <v>0</v>
      </c>
      <c r="Y727" s="2">
        <v>0</v>
      </c>
      <c r="Z727" s="2">
        <v>-4.3735528685361492E-2</v>
      </c>
      <c r="AA727" s="2">
        <v>0.1</v>
      </c>
      <c r="AB727" s="2">
        <v>-0.1</v>
      </c>
    </row>
    <row r="728" spans="1:28" x14ac:dyDescent="0.25">
      <c r="B728" s="15" t="s">
        <v>633</v>
      </c>
      <c r="C728" s="15">
        <v>1.9369999999999998E-2</v>
      </c>
      <c r="E728" s="2">
        <v>0</v>
      </c>
      <c r="F728" s="2">
        <v>0.10449759057647681</v>
      </c>
      <c r="G728" s="2">
        <v>-3.4482758620689655E-2</v>
      </c>
      <c r="H728" s="2">
        <v>0</v>
      </c>
      <c r="J728" s="2">
        <v>0</v>
      </c>
      <c r="K728" s="2">
        <v>0</v>
      </c>
      <c r="L728" s="2">
        <v>0</v>
      </c>
      <c r="M728" s="2">
        <v>0</v>
      </c>
      <c r="O728" s="2">
        <v>0</v>
      </c>
      <c r="P728" s="2">
        <v>-8.3514673881078961E-3</v>
      </c>
      <c r="Q728" s="2">
        <v>0</v>
      </c>
      <c r="R728" s="2">
        <v>0</v>
      </c>
      <c r="T728" s="2">
        <v>0</v>
      </c>
      <c r="U728" s="2">
        <v>-8.121687659164354E-3</v>
      </c>
      <c r="V728" s="2">
        <v>0</v>
      </c>
      <c r="W728" s="2">
        <v>0</v>
      </c>
      <c r="Y728" s="2">
        <v>0</v>
      </c>
      <c r="Z728" s="2">
        <v>-4.3735528685361492E-2</v>
      </c>
      <c r="AA728" s="2">
        <v>0.1</v>
      </c>
      <c r="AB728" s="2">
        <v>-0.1</v>
      </c>
    </row>
    <row r="729" spans="1:28" x14ac:dyDescent="0.25">
      <c r="B729" s="15" t="s">
        <v>634</v>
      </c>
      <c r="C729" s="15">
        <v>1.5737999999999999E-2</v>
      </c>
      <c r="E729" s="2">
        <v>0</v>
      </c>
      <c r="F729" s="2">
        <v>7.0854899161163554E-2</v>
      </c>
      <c r="G729" s="2">
        <v>-3.4482758620689655E-2</v>
      </c>
      <c r="H729" s="2">
        <v>0</v>
      </c>
      <c r="J729" s="2">
        <v>0</v>
      </c>
      <c r="K729" s="2">
        <v>0</v>
      </c>
      <c r="L729" s="2">
        <v>0</v>
      </c>
      <c r="M729" s="2">
        <v>0</v>
      </c>
      <c r="O729" s="2">
        <v>0</v>
      </c>
      <c r="P729" s="2">
        <v>-8.3514673881078961E-3</v>
      </c>
      <c r="Q729" s="2">
        <v>0</v>
      </c>
      <c r="R729" s="2">
        <v>0</v>
      </c>
      <c r="T729" s="2">
        <v>0</v>
      </c>
      <c r="U729" s="2">
        <v>-9.7735563356046787E-3</v>
      </c>
      <c r="V729" s="2">
        <v>0</v>
      </c>
      <c r="W729" s="2">
        <v>0</v>
      </c>
      <c r="Y729" s="2">
        <v>0</v>
      </c>
      <c r="Z729" s="2">
        <v>-4.3735528685361492E-2</v>
      </c>
      <c r="AA729" s="2">
        <v>0.1</v>
      </c>
      <c r="AB729" s="2">
        <v>-0.1</v>
      </c>
    </row>
    <row r="730" spans="1:28" x14ac:dyDescent="0.25">
      <c r="B730" s="15" t="s">
        <v>635</v>
      </c>
      <c r="C730" s="15">
        <v>2.5423999999999999E-2</v>
      </c>
      <c r="E730" s="2">
        <v>-0.20689655172413793</v>
      </c>
      <c r="F730" s="2">
        <v>0.12742397318206847</v>
      </c>
      <c r="G730" s="2">
        <v>-3.4482758620689655E-2</v>
      </c>
      <c r="H730" s="2">
        <v>-6.8965517241379309E-2</v>
      </c>
      <c r="J730" s="2">
        <v>0</v>
      </c>
      <c r="K730" s="2">
        <v>-1.3891024655287156E-2</v>
      </c>
      <c r="L730" s="2">
        <v>0</v>
      </c>
      <c r="M730" s="2">
        <v>0</v>
      </c>
      <c r="O730" s="2">
        <v>0</v>
      </c>
      <c r="P730" s="2">
        <v>-8.3514673881078961E-3</v>
      </c>
      <c r="Q730" s="2">
        <v>0</v>
      </c>
      <c r="R730" s="2">
        <v>0</v>
      </c>
      <c r="T730" s="2">
        <v>0</v>
      </c>
      <c r="U730" s="2">
        <v>-1.9478284809690945E-2</v>
      </c>
      <c r="V730" s="2">
        <v>0</v>
      </c>
      <c r="W730" s="2">
        <v>0</v>
      </c>
      <c r="Y730" s="2">
        <v>0</v>
      </c>
      <c r="Z730" s="2">
        <v>-1.2091587342423415E-2</v>
      </c>
      <c r="AA730" s="2">
        <v>0.1</v>
      </c>
      <c r="AB730" s="2">
        <v>-0.1</v>
      </c>
    </row>
    <row r="731" spans="1:28" x14ac:dyDescent="0.25">
      <c r="B731" s="15" t="s">
        <v>636</v>
      </c>
      <c r="C731" s="15">
        <v>2.4212999999999998E-2</v>
      </c>
      <c r="E731" s="2">
        <v>-0.20689655172413793</v>
      </c>
      <c r="F731" s="2">
        <v>0.12742397318206847</v>
      </c>
      <c r="G731" s="2">
        <v>-3.4482758620689655E-2</v>
      </c>
      <c r="H731" s="2">
        <v>-6.8965517241379309E-2</v>
      </c>
      <c r="J731" s="2">
        <v>0</v>
      </c>
      <c r="K731" s="2">
        <v>-1.3891024655287156E-2</v>
      </c>
      <c r="L731" s="2">
        <v>0</v>
      </c>
      <c r="M731" s="2">
        <v>0</v>
      </c>
      <c r="O731" s="2">
        <v>0</v>
      </c>
      <c r="P731" s="2">
        <v>-8.3514673881078961E-3</v>
      </c>
      <c r="Q731" s="2">
        <v>0</v>
      </c>
      <c r="R731" s="2">
        <v>0</v>
      </c>
      <c r="T731" s="2">
        <v>0</v>
      </c>
      <c r="U731" s="2">
        <v>0</v>
      </c>
      <c r="V731" s="2">
        <v>0</v>
      </c>
      <c r="W731" s="2">
        <v>0</v>
      </c>
      <c r="Y731" s="2">
        <v>0</v>
      </c>
      <c r="Z731" s="2">
        <v>-3.0357602263956715E-2</v>
      </c>
      <c r="AA731" s="2">
        <v>0</v>
      </c>
      <c r="AB731" s="2">
        <v>0</v>
      </c>
    </row>
    <row r="732" spans="1:28" x14ac:dyDescent="0.25">
      <c r="B732" s="15" t="s">
        <v>947</v>
      </c>
      <c r="C732" s="15">
        <v>3.1476999999999998E-2</v>
      </c>
      <c r="E732" s="2">
        <v>-0.17241379310344829</v>
      </c>
      <c r="F732" s="2">
        <v>0.11096362067939776</v>
      </c>
      <c r="G732" s="2">
        <v>-3.4482758620689655E-2</v>
      </c>
      <c r="H732" s="2">
        <v>-3.4482758620689655E-2</v>
      </c>
      <c r="J732" s="2">
        <v>0</v>
      </c>
      <c r="K732" s="2">
        <v>3.7367368906658427E-2</v>
      </c>
      <c r="L732" s="2">
        <v>0</v>
      </c>
      <c r="M732" s="2">
        <v>-2.564102564102564E-2</v>
      </c>
      <c r="O732" s="2">
        <v>0</v>
      </c>
      <c r="P732" s="2">
        <v>-8.3514673881078961E-3</v>
      </c>
      <c r="Q732" s="2">
        <v>0</v>
      </c>
      <c r="R732" s="2">
        <v>0</v>
      </c>
      <c r="T732" s="2">
        <v>0</v>
      </c>
      <c r="U732" s="2">
        <v>-3.4138619313097966E-2</v>
      </c>
      <c r="V732" s="2">
        <v>-3.4482758620689655E-2</v>
      </c>
      <c r="W732" s="2">
        <v>3.4482758620689655E-2</v>
      </c>
      <c r="Y732" s="2">
        <v>0</v>
      </c>
      <c r="Z732" s="2">
        <v>-4.3735528685361492E-2</v>
      </c>
      <c r="AA732" s="2">
        <v>0.1</v>
      </c>
      <c r="AB732" s="2">
        <v>-0.1</v>
      </c>
    </row>
    <row r="733" spans="1:28" x14ac:dyDescent="0.25">
      <c r="B733" s="15" t="s">
        <v>948</v>
      </c>
      <c r="C733" s="15">
        <v>3.0266000000000001E-2</v>
      </c>
      <c r="E733" s="2">
        <v>-0.17241379310344829</v>
      </c>
      <c r="F733" s="2">
        <v>0.11096362067939776</v>
      </c>
      <c r="G733" s="2">
        <v>-3.4482758620689655E-2</v>
      </c>
      <c r="H733" s="2">
        <v>-3.4482758620689655E-2</v>
      </c>
      <c r="J733" s="2">
        <v>0</v>
      </c>
      <c r="K733" s="2">
        <v>3.7367368906658427E-2</v>
      </c>
      <c r="L733" s="2">
        <v>0</v>
      </c>
      <c r="M733" s="2">
        <v>-2.564102564102564E-2</v>
      </c>
      <c r="O733" s="2">
        <v>0</v>
      </c>
      <c r="P733" s="2">
        <v>-8.3514673881078961E-3</v>
      </c>
      <c r="Q733" s="2">
        <v>0</v>
      </c>
      <c r="R733" s="2">
        <v>0</v>
      </c>
      <c r="T733" s="2">
        <v>0</v>
      </c>
      <c r="U733" s="2">
        <v>-3.4138619313097966E-2</v>
      </c>
      <c r="V733" s="2">
        <v>-3.4482758620689655E-2</v>
      </c>
      <c r="W733" s="2">
        <v>3.4482758620689655E-2</v>
      </c>
      <c r="Y733" s="2">
        <v>0</v>
      </c>
      <c r="Z733" s="2">
        <v>-4.3735528685361492E-2</v>
      </c>
      <c r="AA733" s="2">
        <v>0.1</v>
      </c>
      <c r="AB733" s="2">
        <v>-0.1</v>
      </c>
    </row>
    <row r="734" spans="1:28" x14ac:dyDescent="0.25">
      <c r="B734" s="15" t="s">
        <v>637</v>
      </c>
      <c r="C734" s="15">
        <v>8.9588000000000001E-2</v>
      </c>
      <c r="E734" s="2">
        <v>3.4482758620689655E-2</v>
      </c>
      <c r="F734" s="2">
        <v>3.8437741686001295E-2</v>
      </c>
      <c r="G734" s="2">
        <v>-3.4482758620689655E-2</v>
      </c>
      <c r="H734" s="2">
        <v>-0.13793103448275862</v>
      </c>
      <c r="J734" s="2">
        <v>0</v>
      </c>
      <c r="K734" s="2">
        <v>0.13363063201599226</v>
      </c>
      <c r="L734" s="2">
        <v>0</v>
      </c>
      <c r="M734" s="2">
        <v>0</v>
      </c>
      <c r="O734" s="2">
        <v>0</v>
      </c>
      <c r="P734" s="2">
        <v>-6.3871081573839986E-2</v>
      </c>
      <c r="Q734" s="2">
        <v>0</v>
      </c>
      <c r="R734" s="2">
        <v>0.14285714285714285</v>
      </c>
      <c r="T734" s="2">
        <v>0</v>
      </c>
      <c r="U734" s="2">
        <v>4.8867781678023393E-3</v>
      </c>
      <c r="V734" s="2">
        <v>0</v>
      </c>
      <c r="W734" s="2">
        <v>6.8965517241379309E-2</v>
      </c>
      <c r="Y734" s="2">
        <v>0</v>
      </c>
      <c r="Z734" s="2">
        <v>-1.2091587342423415E-2</v>
      </c>
      <c r="AA734" s="2">
        <v>0.1</v>
      </c>
      <c r="AB734" s="2">
        <v>-0.1</v>
      </c>
    </row>
    <row r="735" spans="1:28" x14ac:dyDescent="0.25">
      <c r="B735" s="15" t="s">
        <v>638</v>
      </c>
      <c r="C735" s="15">
        <v>0.127273</v>
      </c>
      <c r="E735" s="2">
        <v>6.8965517241379309E-2</v>
      </c>
      <c r="F735" s="2">
        <v>8.1574962721583391E-2</v>
      </c>
      <c r="G735" s="2">
        <v>-3.4482758620689655E-2</v>
      </c>
      <c r="H735" s="2">
        <v>-0.10344827586206896</v>
      </c>
      <c r="J735" s="2">
        <v>0</v>
      </c>
      <c r="K735" s="2">
        <v>-4.2852017017786834E-2</v>
      </c>
      <c r="L735" s="2">
        <v>0</v>
      </c>
      <c r="M735" s="2">
        <v>5.128205128205128E-2</v>
      </c>
      <c r="O735" s="2">
        <v>0</v>
      </c>
      <c r="P735" s="2">
        <v>-7.5574898547315167E-2</v>
      </c>
      <c r="Q735" s="2">
        <v>0</v>
      </c>
      <c r="R735" s="2">
        <v>0.11428571428571428</v>
      </c>
      <c r="T735" s="2">
        <v>0</v>
      </c>
      <c r="U735" s="2">
        <v>-6.4285222658132163E-2</v>
      </c>
      <c r="V735" s="2">
        <v>-3.4482758620689655E-2</v>
      </c>
      <c r="W735" s="2">
        <v>3.4482758620689655E-2</v>
      </c>
      <c r="Y735" s="2">
        <v>-0.1</v>
      </c>
      <c r="Z735" s="2">
        <v>-6.3745247691736574E-3</v>
      </c>
      <c r="AA735" s="2">
        <v>0.1</v>
      </c>
      <c r="AB735" s="2">
        <v>-0.1</v>
      </c>
    </row>
    <row r="736" spans="1:28" x14ac:dyDescent="0.25">
      <c r="B736" s="15" t="s">
        <v>949</v>
      </c>
      <c r="C736" s="15">
        <v>9.6851999999999994E-2</v>
      </c>
      <c r="E736" s="2">
        <v>3.4482758620689655E-2</v>
      </c>
      <c r="F736" s="2">
        <v>7.3201856148491687E-2</v>
      </c>
      <c r="G736" s="2">
        <v>-6.8965517241379309E-2</v>
      </c>
      <c r="H736" s="2">
        <v>-0.13793103448275862</v>
      </c>
      <c r="J736" s="2">
        <v>0</v>
      </c>
      <c r="K736" s="2">
        <v>0.13363063201599226</v>
      </c>
      <c r="L736" s="2">
        <v>0</v>
      </c>
      <c r="M736" s="2">
        <v>0</v>
      </c>
      <c r="O736" s="2">
        <v>0</v>
      </c>
      <c r="P736" s="2">
        <v>-6.0165853084749893E-2</v>
      </c>
      <c r="Q736" s="2">
        <v>0</v>
      </c>
      <c r="R736" s="2">
        <v>0.14285714285714285</v>
      </c>
      <c r="T736" s="2">
        <v>0</v>
      </c>
      <c r="U736" s="2">
        <v>2.0235391286392585E-2</v>
      </c>
      <c r="V736" s="2">
        <v>-3.4482758620689655E-2</v>
      </c>
      <c r="W736" s="2">
        <v>6.8965517241379309E-2</v>
      </c>
      <c r="Y736" s="2">
        <v>0</v>
      </c>
      <c r="Z736" s="2">
        <v>-1.2091587342423415E-2</v>
      </c>
      <c r="AA736" s="2">
        <v>0.1</v>
      </c>
      <c r="AB736" s="2">
        <v>-0.1</v>
      </c>
    </row>
    <row r="737" spans="1:28" x14ac:dyDescent="0.25">
      <c r="B737" s="15" t="s">
        <v>639</v>
      </c>
      <c r="C737" s="15">
        <v>9.2009999999999995E-2</v>
      </c>
      <c r="E737" s="2">
        <v>-6.8965517241379309E-2</v>
      </c>
      <c r="F737" s="2">
        <v>4.8866017543511574E-2</v>
      </c>
      <c r="G737" s="2">
        <v>-3.4482758620689655E-2</v>
      </c>
      <c r="H737" s="2">
        <v>-6.8965517241379309E-2</v>
      </c>
      <c r="J737" s="2">
        <v>0</v>
      </c>
      <c r="K737" s="2">
        <v>0.13363063201599226</v>
      </c>
      <c r="L737" s="2">
        <v>0</v>
      </c>
      <c r="M737" s="2">
        <v>0</v>
      </c>
      <c r="O737" s="2">
        <v>0</v>
      </c>
      <c r="P737" s="2">
        <v>-6.0165853084749893E-2</v>
      </c>
      <c r="Q737" s="2">
        <v>0</v>
      </c>
      <c r="R737" s="2">
        <v>0.14285714285714285</v>
      </c>
      <c r="T737" s="2">
        <v>0</v>
      </c>
      <c r="U737" s="2">
        <v>1.6312203179847121E-2</v>
      </c>
      <c r="V737" s="2">
        <v>-3.4482758620689655E-2</v>
      </c>
      <c r="W737" s="2">
        <v>6.8965517241379309E-2</v>
      </c>
      <c r="Y737" s="2">
        <v>0</v>
      </c>
      <c r="Z737" s="2">
        <v>-1.2091587342423415E-2</v>
      </c>
      <c r="AA737" s="2">
        <v>0.1</v>
      </c>
      <c r="AB737" s="2">
        <v>-0.1</v>
      </c>
    </row>
    <row r="738" spans="1:28" x14ac:dyDescent="0.25">
      <c r="B738" s="15" t="s">
        <v>640</v>
      </c>
      <c r="C738" s="15">
        <v>9.4431000000000001E-2</v>
      </c>
      <c r="E738" s="2">
        <v>3.4482758620689655E-2</v>
      </c>
      <c r="F738" s="2">
        <v>7.3201856148491687E-2</v>
      </c>
      <c r="G738" s="2">
        <v>-6.8965517241379309E-2</v>
      </c>
      <c r="H738" s="2">
        <v>-0.13793103448275862</v>
      </c>
      <c r="J738" s="2">
        <v>0</v>
      </c>
      <c r="K738" s="2">
        <v>0.13363063201599226</v>
      </c>
      <c r="L738" s="2">
        <v>0</v>
      </c>
      <c r="M738" s="2">
        <v>0</v>
      </c>
      <c r="O738" s="2">
        <v>0</v>
      </c>
      <c r="P738" s="2">
        <v>-6.0165853084749893E-2</v>
      </c>
      <c r="Q738" s="2">
        <v>0</v>
      </c>
      <c r="R738" s="2">
        <v>0.14285714285714285</v>
      </c>
      <c r="T738" s="2">
        <v>0</v>
      </c>
      <c r="U738" s="2">
        <v>2.0235391286392585E-2</v>
      </c>
      <c r="V738" s="2">
        <v>-3.4482758620689655E-2</v>
      </c>
      <c r="W738" s="2">
        <v>6.8965517241379309E-2</v>
      </c>
      <c r="Y738" s="2">
        <v>0</v>
      </c>
      <c r="Z738" s="2">
        <v>-1.2091587342423415E-2</v>
      </c>
      <c r="AA738" s="2">
        <v>0.1</v>
      </c>
      <c r="AB738" s="2">
        <v>-0.1</v>
      </c>
    </row>
    <row r="739" spans="1:28" x14ac:dyDescent="0.25">
      <c r="B739" s="15" t="s">
        <v>950</v>
      </c>
      <c r="C739" s="15">
        <v>9.5757999999999996E-2</v>
      </c>
      <c r="E739" s="2">
        <v>0</v>
      </c>
      <c r="F739" s="2">
        <v>-2.9002320185614838E-2</v>
      </c>
      <c r="G739" s="2">
        <v>0</v>
      </c>
      <c r="H739" s="2">
        <v>-0.10344827586206896</v>
      </c>
      <c r="J739" s="2">
        <v>0</v>
      </c>
      <c r="K739" s="2">
        <v>0.13363063201599226</v>
      </c>
      <c r="L739" s="2">
        <v>0</v>
      </c>
      <c r="M739" s="2">
        <v>0</v>
      </c>
      <c r="O739" s="2">
        <v>0</v>
      </c>
      <c r="P739" s="2">
        <v>-6.0165853084749893E-2</v>
      </c>
      <c r="Q739" s="2">
        <v>0</v>
      </c>
      <c r="R739" s="2">
        <v>0.14285714285714285</v>
      </c>
      <c r="T739" s="2">
        <v>0</v>
      </c>
      <c r="U739" s="2">
        <v>1.2113703627228231E-2</v>
      </c>
      <c r="V739" s="2">
        <v>-3.4482758620689655E-2</v>
      </c>
      <c r="W739" s="2">
        <v>6.8965517241379309E-2</v>
      </c>
      <c r="Y739" s="2">
        <v>0</v>
      </c>
      <c r="Z739" s="2">
        <v>-1.2091587342423415E-2</v>
      </c>
      <c r="AA739" s="2">
        <v>0.1</v>
      </c>
      <c r="AB739" s="2">
        <v>-0.1</v>
      </c>
    </row>
    <row r="740" spans="1:28" x14ac:dyDescent="0.25">
      <c r="B740" s="15" t="s">
        <v>951</v>
      </c>
      <c r="C740" s="15">
        <v>9.8062999999999997E-2</v>
      </c>
      <c r="E740" s="2">
        <v>3.4482758620689655E-2</v>
      </c>
      <c r="F740" s="2">
        <v>3.5332262478433976E-2</v>
      </c>
      <c r="G740" s="2">
        <v>0</v>
      </c>
      <c r="H740" s="2">
        <v>-0.13793103448275862</v>
      </c>
      <c r="J740" s="2">
        <v>0</v>
      </c>
      <c r="K740" s="2">
        <v>0.13363063201599226</v>
      </c>
      <c r="L740" s="2">
        <v>0</v>
      </c>
      <c r="M740" s="2">
        <v>0</v>
      </c>
      <c r="O740" s="2">
        <v>0</v>
      </c>
      <c r="P740" s="2">
        <v>-1.4703287655121007E-3</v>
      </c>
      <c r="Q740" s="2">
        <v>0</v>
      </c>
      <c r="R740" s="2">
        <v>0.11428571428571428</v>
      </c>
      <c r="T740" s="2">
        <v>0</v>
      </c>
      <c r="U740" s="2">
        <v>1.3903228026705157E-2</v>
      </c>
      <c r="V740" s="2">
        <v>-3.4482758620689655E-2</v>
      </c>
      <c r="W740" s="2">
        <v>0.10344827586206896</v>
      </c>
      <c r="Y740" s="2">
        <v>0</v>
      </c>
      <c r="Z740" s="2">
        <v>-1.2091587342423415E-2</v>
      </c>
      <c r="AA740" s="2">
        <v>0.1</v>
      </c>
      <c r="AB740" s="2">
        <v>-0.1</v>
      </c>
    </row>
    <row r="741" spans="1:28" x14ac:dyDescent="0.25">
      <c r="B741" s="15" t="s">
        <v>641</v>
      </c>
      <c r="C741" s="15">
        <v>8.5956000000000005E-2</v>
      </c>
      <c r="E741" s="2">
        <v>3.4482758620689655E-2</v>
      </c>
      <c r="F741" s="2">
        <v>0.1134005592242248</v>
      </c>
      <c r="G741" s="2">
        <v>0</v>
      </c>
      <c r="H741" s="2">
        <v>-0.13793103448275862</v>
      </c>
      <c r="J741" s="2">
        <v>0</v>
      </c>
      <c r="K741" s="2">
        <v>0.13363063201599226</v>
      </c>
      <c r="L741" s="2">
        <v>0</v>
      </c>
      <c r="M741" s="2">
        <v>0</v>
      </c>
      <c r="O741" s="2">
        <v>0</v>
      </c>
      <c r="P741" s="2">
        <v>-4.3521731459154361E-2</v>
      </c>
      <c r="Q741" s="2">
        <v>0</v>
      </c>
      <c r="R741" s="2">
        <v>0.14285714285714285</v>
      </c>
      <c r="T741" s="2">
        <v>0</v>
      </c>
      <c r="U741" s="2">
        <v>3.1660816298437811E-2</v>
      </c>
      <c r="V741" s="2">
        <v>0</v>
      </c>
      <c r="W741" s="2">
        <v>0</v>
      </c>
      <c r="Y741" s="2">
        <v>0</v>
      </c>
      <c r="Z741" s="2">
        <v>-1.2091587342423415E-2</v>
      </c>
      <c r="AA741" s="2">
        <v>0.1</v>
      </c>
      <c r="AB741" s="2">
        <v>-0.1</v>
      </c>
    </row>
    <row r="742" spans="1:28" x14ac:dyDescent="0.25">
      <c r="A742" s="15" t="s">
        <v>946</v>
      </c>
      <c r="B742" s="15" t="s">
        <v>642</v>
      </c>
      <c r="C742" s="15">
        <v>9.5757999999999996E-2</v>
      </c>
      <c r="E742" s="2">
        <v>3.4482758620689655E-2</v>
      </c>
      <c r="F742" s="2">
        <v>5.8795883157831776E-2</v>
      </c>
      <c r="G742" s="2">
        <v>0</v>
      </c>
      <c r="H742" s="2">
        <v>-0.17241379310344829</v>
      </c>
      <c r="J742" s="2">
        <v>0</v>
      </c>
      <c r="K742" s="2">
        <v>0.13363063201599226</v>
      </c>
      <c r="L742" s="2">
        <v>0</v>
      </c>
      <c r="M742" s="2">
        <v>0</v>
      </c>
      <c r="O742" s="2">
        <v>0</v>
      </c>
      <c r="P742" s="2">
        <v>-4.3521731459154361E-2</v>
      </c>
      <c r="Q742" s="2">
        <v>0</v>
      </c>
      <c r="R742" s="2">
        <v>0.14285714285714285</v>
      </c>
      <c r="T742" s="2">
        <v>0</v>
      </c>
      <c r="U742" s="2">
        <v>1.3903228026705157E-2</v>
      </c>
      <c r="V742" s="2">
        <v>-3.4482758620689655E-2</v>
      </c>
      <c r="W742" s="2">
        <v>0.10344827586206896</v>
      </c>
      <c r="Y742" s="2">
        <v>0</v>
      </c>
      <c r="Z742" s="2">
        <v>-1.2091587342423415E-2</v>
      </c>
      <c r="AA742" s="2">
        <v>0.1</v>
      </c>
      <c r="AB742" s="2">
        <v>-0.1</v>
      </c>
    </row>
    <row r="743" spans="1:28" x14ac:dyDescent="0.25">
      <c r="B743" s="15" t="s">
        <v>643</v>
      </c>
      <c r="C743" s="15">
        <v>2.3085999999999999E-2</v>
      </c>
      <c r="E743" s="2">
        <v>9.375E-2</v>
      </c>
      <c r="F743" s="2">
        <v>-4.0338517634878182E-2</v>
      </c>
      <c r="G743" s="2">
        <v>0</v>
      </c>
      <c r="H743" s="2">
        <v>-9.375E-2</v>
      </c>
      <c r="J743" s="2">
        <v>0</v>
      </c>
      <c r="K743" s="2">
        <v>-3.6800309897346535E-3</v>
      </c>
      <c r="L743" s="2">
        <v>0</v>
      </c>
      <c r="M743" s="2">
        <v>2.6315789473684209E-2</v>
      </c>
      <c r="O743" s="2">
        <v>0</v>
      </c>
      <c r="P743" s="2">
        <v>1.2762762762762959E-2</v>
      </c>
      <c r="Q743" s="2">
        <v>0</v>
      </c>
      <c r="R743" s="2">
        <v>5.7142857142857141E-2</v>
      </c>
      <c r="T743" s="2">
        <v>0</v>
      </c>
      <c r="U743" s="2">
        <v>0</v>
      </c>
      <c r="V743" s="2">
        <v>0</v>
      </c>
      <c r="W743" s="2">
        <v>0</v>
      </c>
      <c r="Y743" s="2">
        <v>0</v>
      </c>
      <c r="Z743" s="2">
        <v>0</v>
      </c>
      <c r="AA743" s="2">
        <v>0</v>
      </c>
      <c r="AB743" s="2">
        <v>0</v>
      </c>
    </row>
    <row r="744" spans="1:28" x14ac:dyDescent="0.25">
      <c r="B744" s="15" t="s">
        <v>644</v>
      </c>
      <c r="C744" s="15">
        <v>1.7010999999999998E-2</v>
      </c>
      <c r="E744" s="2">
        <v>0</v>
      </c>
      <c r="F744" s="2">
        <v>0</v>
      </c>
      <c r="G744" s="2">
        <v>0</v>
      </c>
      <c r="H744" s="2">
        <v>0</v>
      </c>
      <c r="J744" s="2">
        <v>0</v>
      </c>
      <c r="K744" s="2">
        <v>-2.9004454774356144E-2</v>
      </c>
      <c r="L744" s="2">
        <v>0</v>
      </c>
      <c r="M744" s="2">
        <v>-2.6315789473684209E-2</v>
      </c>
      <c r="O744" s="2">
        <v>0</v>
      </c>
      <c r="P744" s="2">
        <v>0</v>
      </c>
      <c r="Q744" s="2">
        <v>0</v>
      </c>
      <c r="R744" s="2">
        <v>0</v>
      </c>
      <c r="T744" s="2">
        <v>3.4482758620689655E-2</v>
      </c>
      <c r="U744" s="2">
        <v>7.4257088331515911E-2</v>
      </c>
      <c r="V744" s="2">
        <v>0</v>
      </c>
      <c r="W744" s="2">
        <v>0</v>
      </c>
      <c r="Y744" s="2">
        <v>0</v>
      </c>
      <c r="Z744" s="2">
        <v>2.6726057906458822E-2</v>
      </c>
      <c r="AA744" s="2">
        <v>0</v>
      </c>
      <c r="AB744" s="2">
        <v>-0.1111111111111111</v>
      </c>
    </row>
    <row r="745" spans="1:28" x14ac:dyDescent="0.25">
      <c r="B745" s="15" t="s">
        <v>645</v>
      </c>
      <c r="C745" s="15">
        <v>3.2807000000000003E-2</v>
      </c>
      <c r="E745" s="2">
        <v>-0.25</v>
      </c>
      <c r="F745" s="2">
        <v>3.4819599810934743E-2</v>
      </c>
      <c r="G745" s="2">
        <v>0</v>
      </c>
      <c r="H745" s="2">
        <v>-9.375E-2</v>
      </c>
      <c r="J745" s="2">
        <v>2.6315789473684209E-2</v>
      </c>
      <c r="K745" s="2">
        <v>-2.0309698694358728E-2</v>
      </c>
      <c r="L745" s="2">
        <v>2.6315789473684209E-2</v>
      </c>
      <c r="M745" s="2">
        <v>0</v>
      </c>
      <c r="O745" s="2">
        <v>0</v>
      </c>
      <c r="P745" s="2">
        <v>-3.4847347347347235E-2</v>
      </c>
      <c r="Q745" s="2">
        <v>0</v>
      </c>
      <c r="R745" s="2">
        <v>5.7142857142857141E-2</v>
      </c>
      <c r="T745" s="2">
        <v>3.4482758620689655E-2</v>
      </c>
      <c r="U745" s="2">
        <v>6.0552980734278734E-2</v>
      </c>
      <c r="V745" s="2">
        <v>0</v>
      </c>
      <c r="W745" s="2">
        <v>-3.4482758620689655E-2</v>
      </c>
      <c r="Y745" s="2">
        <v>0</v>
      </c>
      <c r="Z745" s="2">
        <v>2.6726057906458822E-2</v>
      </c>
      <c r="AA745" s="2">
        <v>0</v>
      </c>
      <c r="AB745" s="2">
        <v>-0.1111111111111111</v>
      </c>
    </row>
    <row r="746" spans="1:28" x14ac:dyDescent="0.25">
      <c r="B746" s="15" t="s">
        <v>646</v>
      </c>
      <c r="C746" s="15">
        <v>3.2807000000000003E-2</v>
      </c>
      <c r="E746" s="2">
        <v>0</v>
      </c>
      <c r="F746" s="2">
        <v>-4.0964235071687116E-3</v>
      </c>
      <c r="G746" s="2">
        <v>3.125E-2</v>
      </c>
      <c r="H746" s="2">
        <v>-3.125E-2</v>
      </c>
      <c r="J746" s="2">
        <v>2.6315789473684209E-2</v>
      </c>
      <c r="K746" s="2">
        <v>-2.0309698694358728E-2</v>
      </c>
      <c r="L746" s="2">
        <v>2.6315789473684209E-2</v>
      </c>
      <c r="M746" s="2">
        <v>0</v>
      </c>
      <c r="O746" s="2">
        <v>0</v>
      </c>
      <c r="P746" s="2">
        <v>-3.4847347347347235E-2</v>
      </c>
      <c r="Q746" s="2">
        <v>0</v>
      </c>
      <c r="R746" s="2">
        <v>5.7142857142857141E-2</v>
      </c>
      <c r="T746" s="2">
        <v>3.4482758620689655E-2</v>
      </c>
      <c r="U746" s="2">
        <v>3.1827062886223355E-2</v>
      </c>
      <c r="V746" s="2">
        <v>0</v>
      </c>
      <c r="W746" s="2">
        <v>0</v>
      </c>
      <c r="Y746" s="2">
        <v>0</v>
      </c>
      <c r="Z746" s="2">
        <v>2.6726057906458822E-2</v>
      </c>
      <c r="AA746" s="2">
        <v>0</v>
      </c>
      <c r="AB746" s="2">
        <v>-0.1111111111111111</v>
      </c>
    </row>
    <row r="747" spans="1:28" x14ac:dyDescent="0.25">
      <c r="B747" s="15" t="s">
        <v>647</v>
      </c>
      <c r="C747" s="15">
        <v>4.9818000000000001E-2</v>
      </c>
      <c r="E747" s="2">
        <v>-0.21875</v>
      </c>
      <c r="F747" s="2">
        <v>-2.8151882779265516E-2</v>
      </c>
      <c r="G747" s="2">
        <v>0</v>
      </c>
      <c r="H747" s="2">
        <v>-6.25E-2</v>
      </c>
      <c r="J747" s="2">
        <v>2.6315789473684209E-2</v>
      </c>
      <c r="K747" s="2">
        <v>-2.0309698694358728E-2</v>
      </c>
      <c r="L747" s="2">
        <v>2.6315789473684209E-2</v>
      </c>
      <c r="M747" s="2">
        <v>0</v>
      </c>
      <c r="O747" s="2">
        <v>-2.8571428571428571E-2</v>
      </c>
      <c r="P747" s="2">
        <v>2.4323956309250591E-2</v>
      </c>
      <c r="Q747" s="2">
        <v>0</v>
      </c>
      <c r="R747" s="2">
        <v>2.8571428571428571E-2</v>
      </c>
      <c r="T747" s="2">
        <v>3.4482758620689655E-2</v>
      </c>
      <c r="U747" s="2">
        <v>1.6278171573973217E-2</v>
      </c>
      <c r="V747" s="2">
        <v>0</v>
      </c>
      <c r="W747" s="2">
        <v>-3.4482758620689655E-2</v>
      </c>
      <c r="Y747" s="2">
        <v>0.22222222222222221</v>
      </c>
      <c r="Z747" s="2">
        <v>0.15529459404737811</v>
      </c>
      <c r="AA747" s="2">
        <v>0</v>
      </c>
      <c r="AB747" s="2">
        <v>0</v>
      </c>
    </row>
    <row r="748" spans="1:28" x14ac:dyDescent="0.25">
      <c r="B748" s="15" t="s">
        <v>648</v>
      </c>
      <c r="C748" s="15">
        <v>4.6172999999999999E-2</v>
      </c>
      <c r="E748" s="2">
        <v>-0.21875</v>
      </c>
      <c r="F748" s="2">
        <v>-2.8151882779265516E-2</v>
      </c>
      <c r="G748" s="2">
        <v>0</v>
      </c>
      <c r="H748" s="2">
        <v>-6.25E-2</v>
      </c>
      <c r="J748" s="2">
        <v>2.6315789473684209E-2</v>
      </c>
      <c r="K748" s="2">
        <v>-3.0123114666984405E-2</v>
      </c>
      <c r="L748" s="2">
        <v>2.6315789473684209E-2</v>
      </c>
      <c r="M748" s="2">
        <v>-2.6315789473684209E-2</v>
      </c>
      <c r="O748" s="2">
        <v>-2.8571428571428571E-2</v>
      </c>
      <c r="P748" s="2">
        <v>2.4323956309250591E-2</v>
      </c>
      <c r="Q748" s="2">
        <v>0</v>
      </c>
      <c r="R748" s="2">
        <v>2.8571428571428571E-2</v>
      </c>
      <c r="T748" s="2">
        <v>3.4482758620689655E-2</v>
      </c>
      <c r="U748" s="2">
        <v>-3.1422664485641377E-2</v>
      </c>
      <c r="V748" s="2">
        <v>-3.4482758620689655E-2</v>
      </c>
      <c r="W748" s="2">
        <v>-6.8965517241379309E-2</v>
      </c>
      <c r="Y748" s="2">
        <v>0.1111111111111111</v>
      </c>
      <c r="Z748" s="2">
        <v>-4.9554565701559125E-2</v>
      </c>
      <c r="AA748" s="2">
        <v>0</v>
      </c>
      <c r="AB748" s="2">
        <v>-0.1111111111111111</v>
      </c>
    </row>
    <row r="749" spans="1:28" x14ac:dyDescent="0.25">
      <c r="B749" s="15" t="s">
        <v>649</v>
      </c>
      <c r="C749" s="15">
        <v>7.8978999999999994E-2</v>
      </c>
      <c r="E749" s="2">
        <v>0.125</v>
      </c>
      <c r="F749" s="2">
        <v>3.2298723806522787E-2</v>
      </c>
      <c r="G749" s="2">
        <v>3.125E-2</v>
      </c>
      <c r="H749" s="2">
        <v>-6.25E-2</v>
      </c>
      <c r="J749" s="2">
        <v>2.6315789473684209E-2</v>
      </c>
      <c r="K749" s="2">
        <v>-6.2535695307339545E-2</v>
      </c>
      <c r="L749" s="2">
        <v>0</v>
      </c>
      <c r="M749" s="2">
        <v>-2.6315789473684209E-2</v>
      </c>
      <c r="O749" s="2">
        <v>-2.8571428571428571E-2</v>
      </c>
      <c r="P749" s="2">
        <v>-8.0137122416534118E-2</v>
      </c>
      <c r="Q749" s="2">
        <v>-2.8571428571428571E-2</v>
      </c>
      <c r="R749" s="2">
        <v>5.7142857142857141E-2</v>
      </c>
      <c r="T749" s="2">
        <v>3.4482758620689655E-2</v>
      </c>
      <c r="U749" s="2">
        <v>4.6848873137041343E-2</v>
      </c>
      <c r="V749" s="2">
        <v>3.4482758620689655E-2</v>
      </c>
      <c r="W749" s="2">
        <v>-3.4482758620689655E-2</v>
      </c>
      <c r="Y749" s="2">
        <v>0.1111111111111111</v>
      </c>
      <c r="Z749" s="2">
        <v>-1.5478841870824017E-2</v>
      </c>
      <c r="AA749" s="2">
        <v>0.1111111111111111</v>
      </c>
      <c r="AB749" s="2">
        <v>0</v>
      </c>
    </row>
    <row r="750" spans="1:28" x14ac:dyDescent="0.25">
      <c r="B750" s="15" t="s">
        <v>650</v>
      </c>
      <c r="C750" s="15">
        <v>7.1689000000000003E-2</v>
      </c>
      <c r="E750" s="2">
        <v>6.25E-2</v>
      </c>
      <c r="F750" s="2">
        <v>9.7693213097433784E-2</v>
      </c>
      <c r="G750" s="2">
        <v>3.125E-2</v>
      </c>
      <c r="H750" s="2">
        <v>-6.25E-2</v>
      </c>
      <c r="J750" s="2">
        <v>2.6315789473684209E-2</v>
      </c>
      <c r="K750" s="2">
        <v>-2.8141559518665728E-2</v>
      </c>
      <c r="L750" s="2">
        <v>0</v>
      </c>
      <c r="M750" s="2">
        <v>-2.6315789473684209E-2</v>
      </c>
      <c r="O750" s="2">
        <v>-2.8571428571428571E-2</v>
      </c>
      <c r="P750" s="2">
        <v>6.0775849378790957E-2</v>
      </c>
      <c r="Q750" s="2">
        <v>0</v>
      </c>
      <c r="R750" s="2">
        <v>2.8571428571428571E-2</v>
      </c>
      <c r="T750" s="2">
        <v>0.10344827586206896</v>
      </c>
      <c r="U750" s="2">
        <v>3.1328806570338139E-2</v>
      </c>
      <c r="V750" s="2">
        <v>0</v>
      </c>
      <c r="W750" s="2">
        <v>-6.8965517241379309E-2</v>
      </c>
      <c r="Y750" s="2">
        <v>0.1111111111111111</v>
      </c>
      <c r="Z750" s="2">
        <v>5.4008908685968804E-2</v>
      </c>
      <c r="AA750" s="2">
        <v>0.22222222222222221</v>
      </c>
      <c r="AB750" s="2">
        <v>0.1111111111111111</v>
      </c>
    </row>
    <row r="751" spans="1:28" x14ac:dyDescent="0.25">
      <c r="B751" s="15" t="s">
        <v>952</v>
      </c>
      <c r="C751" s="15">
        <v>7.0473999999999995E-2</v>
      </c>
      <c r="E751" s="2">
        <v>6.25E-2</v>
      </c>
      <c r="F751" s="2">
        <v>9.7693213097433784E-2</v>
      </c>
      <c r="G751" s="2">
        <v>3.125E-2</v>
      </c>
      <c r="H751" s="2">
        <v>-6.25E-2</v>
      </c>
      <c r="J751" s="2">
        <v>2.6315789473684209E-2</v>
      </c>
      <c r="K751" s="2">
        <v>-2.25743331495801E-2</v>
      </c>
      <c r="L751" s="2">
        <v>0</v>
      </c>
      <c r="M751" s="2">
        <v>-2.6315789473684209E-2</v>
      </c>
      <c r="O751" s="2">
        <v>-2.8571428571428571E-2</v>
      </c>
      <c r="P751" s="2">
        <v>8.8597788965436311E-2</v>
      </c>
      <c r="Q751" s="2">
        <v>0</v>
      </c>
      <c r="R751" s="2">
        <v>0</v>
      </c>
      <c r="T751" s="2">
        <v>3.4482758620689655E-2</v>
      </c>
      <c r="U751" s="2">
        <v>0.16702335514358413</v>
      </c>
      <c r="V751" s="2">
        <v>0</v>
      </c>
      <c r="W751" s="2">
        <v>0</v>
      </c>
      <c r="Y751" s="2">
        <v>0.1111111111111111</v>
      </c>
      <c r="Z751" s="2">
        <v>0.24175946547884175</v>
      </c>
      <c r="AA751" s="2">
        <v>0</v>
      </c>
      <c r="AB751" s="2">
        <v>0.22222222222222221</v>
      </c>
    </row>
    <row r="752" spans="1:28" x14ac:dyDescent="0.25">
      <c r="B752" s="15" t="s">
        <v>953</v>
      </c>
      <c r="C752" s="15">
        <v>7.5333999999999998E-2</v>
      </c>
      <c r="E752" s="2">
        <v>-9.375E-2</v>
      </c>
      <c r="F752" s="2">
        <v>9.4060185914605424E-2</v>
      </c>
      <c r="G752" s="2">
        <v>-3.125E-2</v>
      </c>
      <c r="H752" s="2">
        <v>-6.25E-2</v>
      </c>
      <c r="J752" s="2">
        <v>2.6315789473684209E-2</v>
      </c>
      <c r="K752" s="2">
        <v>-5.1649557750662739E-3</v>
      </c>
      <c r="L752" s="2">
        <v>0</v>
      </c>
      <c r="M752" s="2">
        <v>-2.6315789473684209E-2</v>
      </c>
      <c r="O752" s="2">
        <v>-2.8571428571428571E-2</v>
      </c>
      <c r="P752" s="2">
        <v>4.2549902844020715E-2</v>
      </c>
      <c r="Q752" s="2">
        <v>0</v>
      </c>
      <c r="R752" s="2">
        <v>2.8571428571428571E-2</v>
      </c>
      <c r="T752" s="2">
        <v>0.10344827586206896</v>
      </c>
      <c r="U752" s="2">
        <v>0.11100863890403494</v>
      </c>
      <c r="V752" s="2">
        <v>-3.4482758620689655E-2</v>
      </c>
      <c r="W752" s="2">
        <v>-6.8965517241379309E-2</v>
      </c>
      <c r="Y752" s="2">
        <v>0.1111111111111111</v>
      </c>
      <c r="Z752" s="2">
        <v>0.22204899777282852</v>
      </c>
      <c r="AA752" s="2">
        <v>0.1111111111111111</v>
      </c>
      <c r="AB752" s="2">
        <v>0.1111111111111111</v>
      </c>
    </row>
    <row r="753" spans="1:28" x14ac:dyDescent="0.25">
      <c r="B753" s="15" t="s">
        <v>954</v>
      </c>
      <c r="C753" s="15">
        <v>7.4119000000000004E-2</v>
      </c>
      <c r="E753" s="2">
        <v>0</v>
      </c>
      <c r="F753" s="2">
        <v>8.500078777375146E-2</v>
      </c>
      <c r="G753" s="2">
        <v>0</v>
      </c>
      <c r="H753" s="2">
        <v>-6.25E-2</v>
      </c>
      <c r="J753" s="2">
        <v>2.6315789473684209E-2</v>
      </c>
      <c r="K753" s="2">
        <v>-5.1649557750662739E-3</v>
      </c>
      <c r="L753" s="2">
        <v>0</v>
      </c>
      <c r="M753" s="2">
        <v>-2.6315789473684209E-2</v>
      </c>
      <c r="O753" s="2">
        <v>-2.8571428571428571E-2</v>
      </c>
      <c r="P753" s="2">
        <v>4.2549902844020715E-2</v>
      </c>
      <c r="Q753" s="2">
        <v>0</v>
      </c>
      <c r="R753" s="2">
        <v>2.8571428571428571E-2</v>
      </c>
      <c r="T753" s="2">
        <v>0.10344827586206896</v>
      </c>
      <c r="U753" s="2">
        <v>0.11100863890403494</v>
      </c>
      <c r="V753" s="2">
        <v>-3.4482758620689655E-2</v>
      </c>
      <c r="W753" s="2">
        <v>-6.8965517241379309E-2</v>
      </c>
      <c r="Y753" s="2">
        <v>0.22222222222222221</v>
      </c>
      <c r="Z753" s="2">
        <v>0.17533913747722205</v>
      </c>
      <c r="AA753" s="2">
        <v>0.22222222222222221</v>
      </c>
      <c r="AB753" s="2">
        <v>0.1111111111111111</v>
      </c>
    </row>
    <row r="754" spans="1:28" x14ac:dyDescent="0.25">
      <c r="B754" s="15" t="s">
        <v>651</v>
      </c>
      <c r="C754" s="15">
        <v>8.1508999999999998E-2</v>
      </c>
      <c r="E754" s="2">
        <v>6.25E-2</v>
      </c>
      <c r="F754" s="2">
        <v>0.13424591516140091</v>
      </c>
      <c r="G754" s="2">
        <v>3.125E-2</v>
      </c>
      <c r="H754" s="2">
        <v>-6.25E-2</v>
      </c>
      <c r="J754" s="2">
        <v>2.6315789473684209E-2</v>
      </c>
      <c r="K754" s="2">
        <v>-5.6874109169286417E-2</v>
      </c>
      <c r="L754" s="2">
        <v>0</v>
      </c>
      <c r="M754" s="2">
        <v>-2.6315789473684209E-2</v>
      </c>
      <c r="O754" s="2">
        <v>-2.8571428571428571E-2</v>
      </c>
      <c r="P754" s="2">
        <v>-2.6167711829476338E-2</v>
      </c>
      <c r="Q754" s="2">
        <v>-2.8571428571428571E-2</v>
      </c>
      <c r="R754" s="2">
        <v>2.8571428571428571E-2</v>
      </c>
      <c r="T754" s="2">
        <v>6.8965517241379309E-2</v>
      </c>
      <c r="U754" s="2">
        <v>7.2758732894783226E-2</v>
      </c>
      <c r="V754" s="2">
        <v>0</v>
      </c>
      <c r="W754" s="2">
        <v>0</v>
      </c>
      <c r="Y754" s="2">
        <v>0</v>
      </c>
      <c r="Z754" s="2">
        <v>8.3518930957683632E-2</v>
      </c>
      <c r="AA754" s="2">
        <v>0.1111111111111111</v>
      </c>
      <c r="AB754" s="2">
        <v>0.1111111111111111</v>
      </c>
    </row>
    <row r="755" spans="1:28" x14ac:dyDescent="0.25">
      <c r="B755" s="15" t="s">
        <v>652</v>
      </c>
      <c r="C755" s="15">
        <v>7.4300000000000005E-2</v>
      </c>
      <c r="E755" s="2">
        <v>0</v>
      </c>
      <c r="F755" s="2">
        <v>9.0751536158815302E-2</v>
      </c>
      <c r="G755" s="2">
        <v>3.125E-2</v>
      </c>
      <c r="H755" s="2">
        <v>-0.125</v>
      </c>
      <c r="J755" s="2">
        <v>2.6315789473684209E-2</v>
      </c>
      <c r="K755" s="2">
        <v>-5.6874109169286417E-2</v>
      </c>
      <c r="L755" s="2">
        <v>0</v>
      </c>
      <c r="M755" s="2">
        <v>-2.6315789473684209E-2</v>
      </c>
      <c r="O755" s="2">
        <v>0</v>
      </c>
      <c r="P755" s="2">
        <v>-5.2802802802802667E-2</v>
      </c>
      <c r="Q755" s="2">
        <v>-2.8571428571428571E-2</v>
      </c>
      <c r="R755" s="2">
        <v>5.7142857142857141E-2</v>
      </c>
      <c r="T755" s="2">
        <v>6.8965517241379309E-2</v>
      </c>
      <c r="U755" s="2">
        <v>7.581920357406699E-2</v>
      </c>
      <c r="V755" s="2">
        <v>0</v>
      </c>
      <c r="W755" s="2">
        <v>0</v>
      </c>
      <c r="Y755" s="2">
        <v>0</v>
      </c>
      <c r="Z755" s="2">
        <v>8.3518930957683632E-2</v>
      </c>
      <c r="AA755" s="2">
        <v>0.1111111111111111</v>
      </c>
      <c r="AB755" s="2">
        <v>0.1111111111111111</v>
      </c>
    </row>
    <row r="756" spans="1:28" x14ac:dyDescent="0.25">
      <c r="B756" s="15" t="s">
        <v>653</v>
      </c>
      <c r="C756" s="15">
        <v>6.8043999999999993E-2</v>
      </c>
      <c r="E756" s="2">
        <v>6.25E-2</v>
      </c>
      <c r="F756" s="2">
        <v>0.11318918618337523</v>
      </c>
      <c r="G756" s="2">
        <v>3.125E-2</v>
      </c>
      <c r="H756" s="2">
        <v>-6.25E-2</v>
      </c>
      <c r="J756" s="2">
        <v>2.6315789473684209E-2</v>
      </c>
      <c r="K756" s="2">
        <v>-2.25743331495801E-2</v>
      </c>
      <c r="L756" s="2">
        <v>0</v>
      </c>
      <c r="M756" s="2">
        <v>-2.6315789473684209E-2</v>
      </c>
      <c r="O756" s="2">
        <v>-2.8571428571428571E-2</v>
      </c>
      <c r="P756" s="2">
        <v>4.2549902844020715E-2</v>
      </c>
      <c r="Q756" s="2">
        <v>0</v>
      </c>
      <c r="R756" s="2">
        <v>2.8571428571428571E-2</v>
      </c>
      <c r="T756" s="2">
        <v>3.4482758620689655E-2</v>
      </c>
      <c r="U756" s="2">
        <v>-1.1327699018538633E-2</v>
      </c>
      <c r="V756" s="2">
        <v>0</v>
      </c>
      <c r="W756" s="2">
        <v>-0.13793103448275862</v>
      </c>
      <c r="Y756" s="2">
        <v>0.22222222222222221</v>
      </c>
      <c r="Z756" s="2">
        <v>1.0123506782749609E-3</v>
      </c>
      <c r="AA756" s="2">
        <v>0</v>
      </c>
      <c r="AB756" s="2">
        <v>0</v>
      </c>
    </row>
    <row r="757" spans="1:28" x14ac:dyDescent="0.25">
      <c r="B757" s="15" t="s">
        <v>955</v>
      </c>
      <c r="C757" s="15">
        <v>6.6829E-2</v>
      </c>
      <c r="E757" s="2">
        <v>6.25E-2</v>
      </c>
      <c r="F757" s="2">
        <v>0.11318918618337523</v>
      </c>
      <c r="G757" s="2">
        <v>3.125E-2</v>
      </c>
      <c r="H757" s="2">
        <v>-6.25E-2</v>
      </c>
      <c r="J757" s="2">
        <v>2.6315789473684209E-2</v>
      </c>
      <c r="K757" s="2">
        <v>-5.1649557750662739E-3</v>
      </c>
      <c r="L757" s="2">
        <v>0</v>
      </c>
      <c r="M757" s="2">
        <v>-2.6315789473684209E-2</v>
      </c>
      <c r="O757" s="2">
        <v>-2.8571428571428571E-2</v>
      </c>
      <c r="P757" s="2">
        <v>6.0775849378790957E-2</v>
      </c>
      <c r="Q757" s="2">
        <v>0</v>
      </c>
      <c r="R757" s="2">
        <v>2.8571428571428571E-2</v>
      </c>
      <c r="T757" s="2">
        <v>3.4482758620689655E-2</v>
      </c>
      <c r="U757" s="2">
        <v>1.3708651399491274E-2</v>
      </c>
      <c r="V757" s="2">
        <v>-3.4482758620689655E-2</v>
      </c>
      <c r="W757" s="2">
        <v>-0.10344827586206896</v>
      </c>
      <c r="Y757" s="2">
        <v>0.1111111111111111</v>
      </c>
      <c r="Z757" s="2">
        <v>5.9020044543429837E-2</v>
      </c>
      <c r="AA757" s="2">
        <v>0.22222222222222221</v>
      </c>
      <c r="AB757" s="2">
        <v>0.1111111111111111</v>
      </c>
    </row>
    <row r="758" spans="1:28" x14ac:dyDescent="0.25">
      <c r="B758" s="15" t="s">
        <v>956</v>
      </c>
      <c r="C758" s="15">
        <v>6.6829E-2</v>
      </c>
      <c r="E758" s="2">
        <v>6.25E-2</v>
      </c>
      <c r="F758" s="2">
        <v>0.11318918618337523</v>
      </c>
      <c r="G758" s="2">
        <v>3.125E-2</v>
      </c>
      <c r="H758" s="2">
        <v>-6.25E-2</v>
      </c>
      <c r="J758" s="2">
        <v>2.6315789473684209E-2</v>
      </c>
      <c r="K758" s="2">
        <v>-2.25743331495801E-2</v>
      </c>
      <c r="L758" s="2">
        <v>0</v>
      </c>
      <c r="M758" s="2">
        <v>-2.6315789473684209E-2</v>
      </c>
      <c r="O758" s="2">
        <v>-2.8571428571428571E-2</v>
      </c>
      <c r="P758" s="2">
        <v>4.2549902844020715E-2</v>
      </c>
      <c r="Q758" s="2">
        <v>0</v>
      </c>
      <c r="R758" s="2">
        <v>2.8571428571428571E-2</v>
      </c>
      <c r="T758" s="2">
        <v>3.4482758620689655E-2</v>
      </c>
      <c r="U758" s="2">
        <v>-1.1327699018538633E-2</v>
      </c>
      <c r="V758" s="2">
        <v>0</v>
      </c>
      <c r="W758" s="2">
        <v>-0.13793103448275862</v>
      </c>
      <c r="Y758" s="2">
        <v>0.22222222222222221</v>
      </c>
      <c r="Z758" s="2">
        <v>1.0123506782749609E-3</v>
      </c>
      <c r="AA758" s="2">
        <v>0</v>
      </c>
      <c r="AB758" s="2">
        <v>0</v>
      </c>
    </row>
    <row r="759" spans="1:28" x14ac:dyDescent="0.25">
      <c r="B759" s="15" t="s">
        <v>957</v>
      </c>
      <c r="C759" s="15">
        <v>6.9259000000000001E-2</v>
      </c>
      <c r="E759" s="2">
        <v>6.25E-2</v>
      </c>
      <c r="F759" s="2">
        <v>0.10673870934855757</v>
      </c>
      <c r="G759" s="2">
        <v>3.125E-2</v>
      </c>
      <c r="H759" s="2">
        <v>-6.25E-2</v>
      </c>
      <c r="J759" s="2">
        <v>2.6315789473684209E-2</v>
      </c>
      <c r="K759" s="2">
        <v>-5.1649557750662739E-3</v>
      </c>
      <c r="L759" s="2">
        <v>0</v>
      </c>
      <c r="M759" s="2">
        <v>-2.6315789473684209E-2</v>
      </c>
      <c r="O759" s="2">
        <v>-2.8571428571428571E-2</v>
      </c>
      <c r="P759" s="2">
        <v>5.1695077430371744E-2</v>
      </c>
      <c r="Q759" s="2">
        <v>0</v>
      </c>
      <c r="R759" s="2">
        <v>2.8571428571428571E-2</v>
      </c>
      <c r="T759" s="2">
        <v>0</v>
      </c>
      <c r="U759" s="2">
        <v>3.3396946564885767E-2</v>
      </c>
      <c r="V759" s="2">
        <v>-3.4482758620689655E-2</v>
      </c>
      <c r="W759" s="2">
        <v>-3.4482758620689655E-2</v>
      </c>
      <c r="Y759" s="2">
        <v>0.1111111111111111</v>
      </c>
      <c r="Z759" s="2">
        <v>5.9020044543429837E-2</v>
      </c>
      <c r="AA759" s="2">
        <v>0.22222222222222221</v>
      </c>
      <c r="AB759" s="2">
        <v>0.1111111111111111</v>
      </c>
    </row>
    <row r="760" spans="1:28" x14ac:dyDescent="0.25">
      <c r="A760" s="15" t="s">
        <v>958</v>
      </c>
      <c r="B760" s="15" t="s">
        <v>654</v>
      </c>
      <c r="C760" s="15">
        <v>7.6549000000000006E-2</v>
      </c>
      <c r="E760" s="2">
        <v>-9.375E-2</v>
      </c>
      <c r="F760" s="2">
        <v>8.3368194585549685E-2</v>
      </c>
      <c r="G760" s="2">
        <v>0</v>
      </c>
      <c r="H760" s="2">
        <v>-6.25E-2</v>
      </c>
      <c r="J760" s="2">
        <v>2.6315789473684209E-2</v>
      </c>
      <c r="K760" s="2">
        <v>-5.1649557750662739E-3</v>
      </c>
      <c r="L760" s="2">
        <v>0</v>
      </c>
      <c r="M760" s="2">
        <v>-2.6315789473684209E-2</v>
      </c>
      <c r="O760" s="2">
        <v>-2.8571428571428571E-2</v>
      </c>
      <c r="P760" s="2">
        <v>4.2549902844020715E-2</v>
      </c>
      <c r="Q760" s="2">
        <v>0</v>
      </c>
      <c r="R760" s="2">
        <v>2.8571428571428571E-2</v>
      </c>
      <c r="T760" s="2">
        <v>0.10344827586206896</v>
      </c>
      <c r="U760" s="2">
        <v>2.7252163985823481E-2</v>
      </c>
      <c r="V760" s="2">
        <v>0</v>
      </c>
      <c r="W760" s="2">
        <v>-0.10344827586206896</v>
      </c>
      <c r="Y760" s="2">
        <v>0.1111111111111111</v>
      </c>
      <c r="Z760" s="2">
        <v>5.9020044543429837E-2</v>
      </c>
      <c r="AA760" s="2">
        <v>0.22222222222222221</v>
      </c>
      <c r="AB760" s="2">
        <v>0.1111111111111111</v>
      </c>
    </row>
    <row r="761" spans="1:28" x14ac:dyDescent="0.25">
      <c r="B761" s="15" t="s">
        <v>958</v>
      </c>
      <c r="C761" s="15">
        <v>2.3085999999999999E-2</v>
      </c>
      <c r="E761" s="2">
        <v>-8.5714285714285715E-2</v>
      </c>
      <c r="F761" s="2">
        <v>4.2034111377964638E-2</v>
      </c>
      <c r="G761" s="2">
        <v>0</v>
      </c>
      <c r="H761" s="2">
        <v>8.5714285714285715E-2</v>
      </c>
      <c r="J761" s="2">
        <v>0</v>
      </c>
      <c r="K761" s="2">
        <v>3.6936236391912941E-3</v>
      </c>
      <c r="L761" s="2">
        <v>0</v>
      </c>
      <c r="M761" s="2">
        <v>-2.6315789473684209E-2</v>
      </c>
      <c r="O761" s="2">
        <v>0</v>
      </c>
      <c r="P761" s="2">
        <v>-1.2601927353595447E-2</v>
      </c>
      <c r="Q761" s="2">
        <v>0</v>
      </c>
      <c r="R761" s="2">
        <v>-5.7142857142857141E-2</v>
      </c>
      <c r="T761" s="2">
        <v>0</v>
      </c>
      <c r="U761" s="2">
        <v>0</v>
      </c>
      <c r="V761" s="2">
        <v>0</v>
      </c>
      <c r="W761" s="2">
        <v>0</v>
      </c>
      <c r="Y761" s="2">
        <v>0</v>
      </c>
      <c r="Z761" s="2">
        <v>0</v>
      </c>
      <c r="AA761" s="2">
        <v>0</v>
      </c>
      <c r="AB761" s="2">
        <v>0</v>
      </c>
    </row>
    <row r="762" spans="1:28" x14ac:dyDescent="0.25">
      <c r="B762" s="15" t="s">
        <v>644</v>
      </c>
      <c r="C762" s="15">
        <v>3.4021999999999997E-2</v>
      </c>
      <c r="E762" s="2">
        <v>-8.5714285714285715E-2</v>
      </c>
      <c r="F762" s="2">
        <v>4.2034111377964638E-2</v>
      </c>
      <c r="G762" s="2">
        <v>0</v>
      </c>
      <c r="H762" s="2">
        <v>8.5714285714285715E-2</v>
      </c>
      <c r="J762" s="2">
        <v>0</v>
      </c>
      <c r="K762" s="2">
        <v>-2.5417962674961266E-2</v>
      </c>
      <c r="L762" s="2">
        <v>0</v>
      </c>
      <c r="M762" s="2">
        <v>-5.2631578947368418E-2</v>
      </c>
      <c r="O762" s="2">
        <v>0</v>
      </c>
      <c r="P762" s="2">
        <v>-1.2601927353595447E-2</v>
      </c>
      <c r="Q762" s="2">
        <v>0</v>
      </c>
      <c r="R762" s="2">
        <v>-5.7142857142857141E-2</v>
      </c>
      <c r="T762" s="2">
        <v>3.4482758620689655E-2</v>
      </c>
      <c r="U762" s="2">
        <v>7.4257088331515911E-2</v>
      </c>
      <c r="V762" s="2">
        <v>0</v>
      </c>
      <c r="W762" s="2">
        <v>0</v>
      </c>
      <c r="Y762" s="2">
        <v>0</v>
      </c>
      <c r="Z762" s="2">
        <v>2.6726057906458822E-2</v>
      </c>
      <c r="AA762" s="2">
        <v>0</v>
      </c>
      <c r="AB762" s="2">
        <v>-0.1111111111111111</v>
      </c>
    </row>
    <row r="763" spans="1:28" x14ac:dyDescent="0.25">
      <c r="B763" s="15" t="s">
        <v>645</v>
      </c>
      <c r="C763" s="15">
        <v>4.1312000000000001E-2</v>
      </c>
      <c r="E763" s="2">
        <v>-0.31428571428571428</v>
      </c>
      <c r="F763" s="2">
        <v>7.8317322125488378E-2</v>
      </c>
      <c r="G763" s="2">
        <v>0</v>
      </c>
      <c r="H763" s="2">
        <v>0</v>
      </c>
      <c r="J763" s="2">
        <v>2.6315789473684209E-2</v>
      </c>
      <c r="K763" s="2">
        <v>-1.6691091438369773E-2</v>
      </c>
      <c r="L763" s="2">
        <v>2.6315789473684209E-2</v>
      </c>
      <c r="M763" s="2">
        <v>-2.6315789473684209E-2</v>
      </c>
      <c r="O763" s="2">
        <v>0</v>
      </c>
      <c r="P763" s="2">
        <v>-4.7010130961205904E-2</v>
      </c>
      <c r="Q763" s="2">
        <v>0</v>
      </c>
      <c r="R763" s="2">
        <v>0</v>
      </c>
      <c r="T763" s="2">
        <v>3.4482758620689655E-2</v>
      </c>
      <c r="U763" s="2">
        <v>6.0552980734278734E-2</v>
      </c>
      <c r="V763" s="2">
        <v>0</v>
      </c>
      <c r="W763" s="2">
        <v>-3.4482758620689655E-2</v>
      </c>
      <c r="Y763" s="2">
        <v>0</v>
      </c>
      <c r="Z763" s="2">
        <v>2.6726057906458822E-2</v>
      </c>
      <c r="AA763" s="2">
        <v>0</v>
      </c>
      <c r="AB763" s="2">
        <v>-0.1111111111111111</v>
      </c>
    </row>
    <row r="764" spans="1:28" x14ac:dyDescent="0.25">
      <c r="B764" s="15" t="s">
        <v>646</v>
      </c>
      <c r="C764" s="15">
        <v>3.8882E-2</v>
      </c>
      <c r="E764" s="2">
        <v>-8.5714285714285715E-2</v>
      </c>
      <c r="F764" s="2">
        <v>3.7765498348844288E-2</v>
      </c>
      <c r="G764" s="2">
        <v>2.8571428571428571E-2</v>
      </c>
      <c r="H764" s="2">
        <v>5.7142857142857141E-2</v>
      </c>
      <c r="J764" s="2">
        <v>2.6315789473684209E-2</v>
      </c>
      <c r="K764" s="2">
        <v>-1.6691091438369773E-2</v>
      </c>
      <c r="L764" s="2">
        <v>2.6315789473684209E-2</v>
      </c>
      <c r="M764" s="2">
        <v>-2.6315789473684209E-2</v>
      </c>
      <c r="O764" s="2">
        <v>0</v>
      </c>
      <c r="P764" s="2">
        <v>-4.7010130961205904E-2</v>
      </c>
      <c r="Q764" s="2">
        <v>0</v>
      </c>
      <c r="R764" s="2">
        <v>0</v>
      </c>
      <c r="T764" s="2">
        <v>3.4482758620689655E-2</v>
      </c>
      <c r="U764" s="2">
        <v>3.1827062886223355E-2</v>
      </c>
      <c r="V764" s="2">
        <v>0</v>
      </c>
      <c r="W764" s="2">
        <v>0</v>
      </c>
      <c r="Y764" s="2">
        <v>0</v>
      </c>
      <c r="Z764" s="2">
        <v>2.6726057906458822E-2</v>
      </c>
      <c r="AA764" s="2">
        <v>0</v>
      </c>
      <c r="AB764" s="2">
        <v>-0.1111111111111111</v>
      </c>
    </row>
    <row r="765" spans="1:28" x14ac:dyDescent="0.25">
      <c r="B765" s="15" t="s">
        <v>647</v>
      </c>
      <c r="C765" s="15">
        <v>5.5892999999999998E-2</v>
      </c>
      <c r="E765" s="2">
        <v>-0.2857142857142857</v>
      </c>
      <c r="F765" s="2">
        <v>1.2698889222456071E-2</v>
      </c>
      <c r="G765" s="2">
        <v>0</v>
      </c>
      <c r="H765" s="2">
        <v>2.8571428571428571E-2</v>
      </c>
      <c r="J765" s="2">
        <v>2.6315789473684209E-2</v>
      </c>
      <c r="K765" s="2">
        <v>-1.6691091438369773E-2</v>
      </c>
      <c r="L765" s="2">
        <v>2.6315789473684209E-2</v>
      </c>
      <c r="M765" s="2">
        <v>-2.6315789473684209E-2</v>
      </c>
      <c r="O765" s="2">
        <v>-2.8571428571428571E-2</v>
      </c>
      <c r="P765" s="2">
        <v>1.141550022529394E-2</v>
      </c>
      <c r="Q765" s="2">
        <v>0</v>
      </c>
      <c r="R765" s="2">
        <v>-2.8571428571428571E-2</v>
      </c>
      <c r="T765" s="2">
        <v>3.4482758620689655E-2</v>
      </c>
      <c r="U765" s="2">
        <v>1.6278171573973217E-2</v>
      </c>
      <c r="V765" s="2">
        <v>0</v>
      </c>
      <c r="W765" s="2">
        <v>-3.4482758620689655E-2</v>
      </c>
      <c r="Y765" s="2">
        <v>0.22222222222222221</v>
      </c>
      <c r="Z765" s="2">
        <v>0.15529459404737811</v>
      </c>
      <c r="AA765" s="2">
        <v>0</v>
      </c>
      <c r="AB765" s="2">
        <v>0</v>
      </c>
    </row>
    <row r="766" spans="1:28" x14ac:dyDescent="0.25">
      <c r="B766" s="15" t="s">
        <v>648</v>
      </c>
      <c r="C766" s="15">
        <v>5.2248000000000003E-2</v>
      </c>
      <c r="E766" s="2">
        <v>-0.2857142857142857</v>
      </c>
      <c r="F766" s="2">
        <v>1.2698889222456071E-2</v>
      </c>
      <c r="G766" s="2">
        <v>0</v>
      </c>
      <c r="H766" s="2">
        <v>2.8571428571428571E-2</v>
      </c>
      <c r="J766" s="2">
        <v>2.6315789473684209E-2</v>
      </c>
      <c r="K766" s="2">
        <v>-2.6540754476213152E-2</v>
      </c>
      <c r="L766" s="2">
        <v>2.6315789473684209E-2</v>
      </c>
      <c r="M766" s="2">
        <v>-5.2631578947368418E-2</v>
      </c>
      <c r="O766" s="2">
        <v>-2.8571428571428571E-2</v>
      </c>
      <c r="P766" s="2">
        <v>1.141550022529394E-2</v>
      </c>
      <c r="Q766" s="2">
        <v>0</v>
      </c>
      <c r="R766" s="2">
        <v>-2.8571428571428571E-2</v>
      </c>
      <c r="T766" s="2">
        <v>3.4482758620689655E-2</v>
      </c>
      <c r="U766" s="2">
        <v>-3.1422664485641377E-2</v>
      </c>
      <c r="V766" s="2">
        <v>-3.4482758620689655E-2</v>
      </c>
      <c r="W766" s="2">
        <v>-6.8965517241379309E-2</v>
      </c>
      <c r="Y766" s="2">
        <v>0.1111111111111111</v>
      </c>
      <c r="Z766" s="2">
        <v>-4.9554565701559125E-2</v>
      </c>
      <c r="AA766" s="2">
        <v>0</v>
      </c>
      <c r="AB766" s="2">
        <v>-0.1111111111111111</v>
      </c>
    </row>
    <row r="767" spans="1:28" x14ac:dyDescent="0.25">
      <c r="B767" s="15" t="s">
        <v>649</v>
      </c>
      <c r="C767" s="15">
        <v>8.2625000000000004E-2</v>
      </c>
      <c r="E767" s="2">
        <v>2.8571428571428571E-2</v>
      </c>
      <c r="F767" s="2">
        <v>7.5690483338336931E-2</v>
      </c>
      <c r="G767" s="2">
        <v>2.8571428571428571E-2</v>
      </c>
      <c r="H767" s="2">
        <v>2.8571428571428571E-2</v>
      </c>
      <c r="J767" s="2">
        <v>2.6315789473684209E-2</v>
      </c>
      <c r="K767" s="2">
        <v>-5.9073054990628704E-2</v>
      </c>
      <c r="L767" s="2">
        <v>0</v>
      </c>
      <c r="M767" s="2">
        <v>-5.2631578947368418E-2</v>
      </c>
      <c r="O767" s="2">
        <v>-2.8571428571428571E-2</v>
      </c>
      <c r="P767" s="2">
        <v>-9.1729167575110224E-2</v>
      </c>
      <c r="Q767" s="2">
        <v>-2.8571428571428571E-2</v>
      </c>
      <c r="R767" s="2">
        <v>0</v>
      </c>
      <c r="T767" s="2">
        <v>3.4482758620689655E-2</v>
      </c>
      <c r="U767" s="2">
        <v>4.6848873137041343E-2</v>
      </c>
      <c r="V767" s="2">
        <v>3.4482758620689655E-2</v>
      </c>
      <c r="W767" s="2">
        <v>-3.4482758620689655E-2</v>
      </c>
      <c r="Y767" s="2">
        <v>0.1111111111111111</v>
      </c>
      <c r="Z767" s="2">
        <v>-1.5478841870824017E-2</v>
      </c>
      <c r="AA767" s="2">
        <v>0.1111111111111111</v>
      </c>
      <c r="AB767" s="2">
        <v>0</v>
      </c>
    </row>
    <row r="768" spans="1:28" x14ac:dyDescent="0.25">
      <c r="B768" s="15" t="s">
        <v>650</v>
      </c>
      <c r="C768" s="15">
        <v>7.5333999999999998E-2</v>
      </c>
      <c r="E768" s="2">
        <v>-2.8571428571428571E-2</v>
      </c>
      <c r="F768" s="2">
        <v>0.1438337718756072</v>
      </c>
      <c r="G768" s="2">
        <v>2.8571428571428571E-2</v>
      </c>
      <c r="H768" s="2">
        <v>2.8571428571428571E-2</v>
      </c>
      <c r="J768" s="2">
        <v>2.6315789473684209E-2</v>
      </c>
      <c r="K768" s="2">
        <v>-2.4551880208956288E-2</v>
      </c>
      <c r="L768" s="2">
        <v>0</v>
      </c>
      <c r="M768" s="2">
        <v>-5.2631578947368418E-2</v>
      </c>
      <c r="O768" s="2">
        <v>-2.8571428571428571E-2</v>
      </c>
      <c r="P768" s="2">
        <v>4.7408029186470926E-2</v>
      </c>
      <c r="Q768" s="2">
        <v>0</v>
      </c>
      <c r="R768" s="2">
        <v>-2.8571428571428571E-2</v>
      </c>
      <c r="T768" s="2">
        <v>0.10344827586206896</v>
      </c>
      <c r="U768" s="2">
        <v>3.1328806570338139E-2</v>
      </c>
      <c r="V768" s="2">
        <v>0</v>
      </c>
      <c r="W768" s="2">
        <v>-6.8965517241379309E-2</v>
      </c>
      <c r="Y768" s="2">
        <v>0.1111111111111111</v>
      </c>
      <c r="Z768" s="2">
        <v>5.4008908685968804E-2</v>
      </c>
      <c r="AA768" s="2">
        <v>0.22222222222222221</v>
      </c>
      <c r="AB768" s="2">
        <v>0.1111111111111111</v>
      </c>
    </row>
    <row r="769" spans="1:28" x14ac:dyDescent="0.25">
      <c r="B769" s="15" t="s">
        <v>952</v>
      </c>
      <c r="C769" s="15">
        <v>7.4119000000000004E-2</v>
      </c>
      <c r="E769" s="2">
        <v>-2.8571428571428571E-2</v>
      </c>
      <c r="F769" s="2">
        <v>0.1438337718756072</v>
      </c>
      <c r="G769" s="2">
        <v>2.8571428571428571E-2</v>
      </c>
      <c r="H769" s="2">
        <v>2.8571428571428571E-2</v>
      </c>
      <c r="J769" s="2">
        <v>2.6315789473684209E-2</v>
      </c>
      <c r="K769" s="2">
        <v>-1.8964090600949075E-2</v>
      </c>
      <c r="L769" s="2">
        <v>0</v>
      </c>
      <c r="M769" s="2">
        <v>-5.2631578947368418E-2</v>
      </c>
      <c r="O769" s="2">
        <v>-2.8571428571428571E-2</v>
      </c>
      <c r="P769" s="2">
        <v>7.4879358711609265E-2</v>
      </c>
      <c r="Q769" s="2">
        <v>0</v>
      </c>
      <c r="R769" s="2">
        <v>-5.7142857142857141E-2</v>
      </c>
      <c r="T769" s="2">
        <v>3.4482758620689655E-2</v>
      </c>
      <c r="U769" s="2">
        <v>0.16702335514358413</v>
      </c>
      <c r="V769" s="2">
        <v>0</v>
      </c>
      <c r="W769" s="2">
        <v>0</v>
      </c>
      <c r="Y769" s="2">
        <v>0.1111111111111111</v>
      </c>
      <c r="Z769" s="2">
        <v>0.24175946547884175</v>
      </c>
      <c r="AA769" s="2">
        <v>0</v>
      </c>
      <c r="AB769" s="2">
        <v>0.22222222222222221</v>
      </c>
    </row>
    <row r="770" spans="1:28" x14ac:dyDescent="0.25">
      <c r="B770" s="15" t="s">
        <v>953</v>
      </c>
      <c r="C770" s="15">
        <v>8.0194000000000001E-2</v>
      </c>
      <c r="E770" s="2">
        <v>-0.17142857142857143</v>
      </c>
      <c r="F770" s="2">
        <v>0.14004803362353666</v>
      </c>
      <c r="G770" s="2">
        <v>-2.8571428571428571E-2</v>
      </c>
      <c r="H770" s="2">
        <v>2.8571428571428571E-2</v>
      </c>
      <c r="J770" s="2">
        <v>2.6315789473684209E-2</v>
      </c>
      <c r="K770" s="2">
        <v>-1.4904095386211421E-3</v>
      </c>
      <c r="L770" s="2">
        <v>0</v>
      </c>
      <c r="M770" s="2">
        <v>-5.2631578947368418E-2</v>
      </c>
      <c r="O770" s="2">
        <v>-2.8571428571428571E-2</v>
      </c>
      <c r="P770" s="2">
        <v>2.9411764705882373E-2</v>
      </c>
      <c r="Q770" s="2">
        <v>0</v>
      </c>
      <c r="R770" s="2">
        <v>-2.8571428571428571E-2</v>
      </c>
      <c r="T770" s="2">
        <v>0.10344827586206896</v>
      </c>
      <c r="U770" s="2">
        <v>0.11100863890403494</v>
      </c>
      <c r="V770" s="2">
        <v>-3.4482758620689655E-2</v>
      </c>
      <c r="W770" s="2">
        <v>-6.8965517241379309E-2</v>
      </c>
      <c r="Y770" s="2">
        <v>0.1111111111111111</v>
      </c>
      <c r="Z770" s="2">
        <v>0.22204899777282852</v>
      </c>
      <c r="AA770" s="2">
        <v>0.1111111111111111</v>
      </c>
      <c r="AB770" s="2">
        <v>0.1111111111111111</v>
      </c>
    </row>
    <row r="771" spans="1:28" x14ac:dyDescent="0.25">
      <c r="B771" s="15" t="s">
        <v>954</v>
      </c>
      <c r="C771" s="15">
        <v>8.1408999999999995E-2</v>
      </c>
      <c r="E771" s="2">
        <v>-8.5714285714285715E-2</v>
      </c>
      <c r="F771" s="2">
        <v>0.13060783173221271</v>
      </c>
      <c r="G771" s="2">
        <v>0</v>
      </c>
      <c r="H771" s="2">
        <v>2.8571428571428571E-2</v>
      </c>
      <c r="J771" s="2">
        <v>2.6315789473684209E-2</v>
      </c>
      <c r="K771" s="2">
        <v>-1.4904095386211421E-3</v>
      </c>
      <c r="L771" s="2">
        <v>0</v>
      </c>
      <c r="M771" s="2">
        <v>-5.2631578947368418E-2</v>
      </c>
      <c r="O771" s="2">
        <v>-2.8571428571428571E-2</v>
      </c>
      <c r="P771" s="2">
        <v>2.9411764705882373E-2</v>
      </c>
      <c r="Q771" s="2">
        <v>0</v>
      </c>
      <c r="R771" s="2">
        <v>-2.8571428571428571E-2</v>
      </c>
      <c r="T771" s="2">
        <v>0.10344827586206896</v>
      </c>
      <c r="U771" s="2">
        <v>0.11100863890403494</v>
      </c>
      <c r="V771" s="2">
        <v>-3.4482758620689655E-2</v>
      </c>
      <c r="W771" s="2">
        <v>-6.8965517241379309E-2</v>
      </c>
      <c r="Y771" s="2">
        <v>0.22222222222222221</v>
      </c>
      <c r="Z771" s="2">
        <v>0.17533913747722205</v>
      </c>
      <c r="AA771" s="2">
        <v>0.22222222222222221</v>
      </c>
      <c r="AB771" s="2">
        <v>0.1111111111111111</v>
      </c>
    </row>
    <row r="772" spans="1:28" x14ac:dyDescent="0.25">
      <c r="B772" s="15" t="s">
        <v>651</v>
      </c>
      <c r="C772" s="15">
        <v>8.7591000000000002E-2</v>
      </c>
      <c r="E772" s="2">
        <v>-2.8571428571428571E-2</v>
      </c>
      <c r="F772" s="2">
        <v>0.18192293428929668</v>
      </c>
      <c r="G772" s="2">
        <v>2.8571428571428571E-2</v>
      </c>
      <c r="H772" s="2">
        <v>2.8571428571428571E-2</v>
      </c>
      <c r="J772" s="2">
        <v>2.6315789473684209E-2</v>
      </c>
      <c r="K772" s="2">
        <v>-5.3390557084180744E-2</v>
      </c>
      <c r="L772" s="2">
        <v>0</v>
      </c>
      <c r="M772" s="2">
        <v>-5.2631578947368418E-2</v>
      </c>
      <c r="O772" s="2">
        <v>-2.8571428571428571E-2</v>
      </c>
      <c r="P772" s="2">
        <v>-3.8439875579586905E-2</v>
      </c>
      <c r="Q772" s="2">
        <v>-2.8571428571428571E-2</v>
      </c>
      <c r="R772" s="2">
        <v>-2.8571428571428571E-2</v>
      </c>
      <c r="T772" s="2">
        <v>6.8965517241379309E-2</v>
      </c>
      <c r="U772" s="2">
        <v>7.2758732894783226E-2</v>
      </c>
      <c r="V772" s="2">
        <v>0</v>
      </c>
      <c r="W772" s="2">
        <v>0</v>
      </c>
      <c r="Y772" s="2">
        <v>0</v>
      </c>
      <c r="Z772" s="2">
        <v>8.3518930957683632E-2</v>
      </c>
      <c r="AA772" s="2">
        <v>0.1111111111111111</v>
      </c>
      <c r="AB772" s="2">
        <v>0.1111111111111111</v>
      </c>
    </row>
    <row r="773" spans="1:28" x14ac:dyDescent="0.25">
      <c r="B773" s="15" t="s">
        <v>652</v>
      </c>
      <c r="C773" s="15">
        <v>8.4043999999999994E-2</v>
      </c>
      <c r="E773" s="2">
        <v>-8.5714285714285715E-2</v>
      </c>
      <c r="F773" s="2">
        <v>0.13660030771540096</v>
      </c>
      <c r="G773" s="2">
        <v>2.8571428571428571E-2</v>
      </c>
      <c r="H773" s="2">
        <v>-2.8571428571428571E-2</v>
      </c>
      <c r="J773" s="2">
        <v>2.6315789473684209E-2</v>
      </c>
      <c r="K773" s="2">
        <v>-5.3390557084180744E-2</v>
      </c>
      <c r="L773" s="2">
        <v>0</v>
      </c>
      <c r="M773" s="2">
        <v>-5.2631578947368418E-2</v>
      </c>
      <c r="O773" s="2">
        <v>0</v>
      </c>
      <c r="P773" s="2">
        <v>-6.4739313071410967E-2</v>
      </c>
      <c r="Q773" s="2">
        <v>-2.8571428571428571E-2</v>
      </c>
      <c r="R773" s="2">
        <v>0</v>
      </c>
      <c r="T773" s="2">
        <v>6.8965517241379309E-2</v>
      </c>
      <c r="U773" s="2">
        <v>7.581920357406699E-2</v>
      </c>
      <c r="V773" s="2">
        <v>0</v>
      </c>
      <c r="W773" s="2">
        <v>0</v>
      </c>
      <c r="Y773" s="2">
        <v>0</v>
      </c>
      <c r="Z773" s="2">
        <v>8.3518930957683632E-2</v>
      </c>
      <c r="AA773" s="2">
        <v>0.1111111111111111</v>
      </c>
      <c r="AB773" s="2">
        <v>0.1111111111111111</v>
      </c>
    </row>
    <row r="774" spans="1:28" x14ac:dyDescent="0.25">
      <c r="B774" s="15" t="s">
        <v>653</v>
      </c>
      <c r="C774" s="15">
        <v>7.5333999999999998E-2</v>
      </c>
      <c r="E774" s="2">
        <v>-2.8571428571428571E-2</v>
      </c>
      <c r="F774" s="2">
        <v>0.15998110442015304</v>
      </c>
      <c r="G774" s="2">
        <v>2.8571428571428571E-2</v>
      </c>
      <c r="H774" s="2">
        <v>2.8571428571428571E-2</v>
      </c>
      <c r="J774" s="2">
        <v>2.6315789473684209E-2</v>
      </c>
      <c r="K774" s="2">
        <v>-1.8964090600949075E-2</v>
      </c>
      <c r="L774" s="2">
        <v>0</v>
      </c>
      <c r="M774" s="2">
        <v>-5.2631578947368418E-2</v>
      </c>
      <c r="O774" s="2">
        <v>-2.8571428571428571E-2</v>
      </c>
      <c r="P774" s="2">
        <v>2.9411764705882373E-2</v>
      </c>
      <c r="Q774" s="2">
        <v>0</v>
      </c>
      <c r="R774" s="2">
        <v>-2.8571428571428571E-2</v>
      </c>
      <c r="T774" s="2">
        <v>3.4482758620689655E-2</v>
      </c>
      <c r="U774" s="2">
        <v>-1.1327699018538633E-2</v>
      </c>
      <c r="V774" s="2">
        <v>0</v>
      </c>
      <c r="W774" s="2">
        <v>-0.13793103448275862</v>
      </c>
      <c r="Y774" s="2">
        <v>0.22222222222222221</v>
      </c>
      <c r="Z774" s="2">
        <v>1.0123506782749609E-3</v>
      </c>
      <c r="AA774" s="2">
        <v>0</v>
      </c>
      <c r="AB774" s="2">
        <v>0</v>
      </c>
    </row>
    <row r="775" spans="1:28" x14ac:dyDescent="0.25">
      <c r="B775" s="15" t="s">
        <v>955</v>
      </c>
      <c r="C775" s="15">
        <v>7.2903999999999997E-2</v>
      </c>
      <c r="E775" s="2">
        <v>-2.8571428571428571E-2</v>
      </c>
      <c r="F775" s="2">
        <v>0.15998110442015304</v>
      </c>
      <c r="G775" s="2">
        <v>2.8571428571428571E-2</v>
      </c>
      <c r="H775" s="2">
        <v>2.8571428571428571E-2</v>
      </c>
      <c r="J775" s="2">
        <v>2.6315789473684209E-2</v>
      </c>
      <c r="K775" s="2">
        <v>-1.4904095386211421E-3</v>
      </c>
      <c r="L775" s="2">
        <v>0</v>
      </c>
      <c r="M775" s="2">
        <v>-5.2631578947368418E-2</v>
      </c>
      <c r="O775" s="2">
        <v>-2.8571428571428571E-2</v>
      </c>
      <c r="P775" s="2">
        <v>4.7408029186470926E-2</v>
      </c>
      <c r="Q775" s="2">
        <v>0</v>
      </c>
      <c r="R775" s="2">
        <v>-2.8571428571428571E-2</v>
      </c>
      <c r="T775" s="2">
        <v>3.4482758620689655E-2</v>
      </c>
      <c r="U775" s="2">
        <v>1.3708651399491274E-2</v>
      </c>
      <c r="V775" s="2">
        <v>-3.4482758620689655E-2</v>
      </c>
      <c r="W775" s="2">
        <v>-0.10344827586206896</v>
      </c>
      <c r="Y775" s="2">
        <v>0.1111111111111111</v>
      </c>
      <c r="Z775" s="2">
        <v>5.9020044543429837E-2</v>
      </c>
      <c r="AA775" s="2">
        <v>0.22222222222222221</v>
      </c>
      <c r="AB775" s="2">
        <v>0.1111111111111111</v>
      </c>
    </row>
    <row r="776" spans="1:28" x14ac:dyDescent="0.25">
      <c r="B776" s="15" t="s">
        <v>956</v>
      </c>
      <c r="C776" s="15">
        <v>7.4119000000000004E-2</v>
      </c>
      <c r="E776" s="2">
        <v>-2.8571428571428571E-2</v>
      </c>
      <c r="F776" s="2">
        <v>0.15998110442015304</v>
      </c>
      <c r="G776" s="2">
        <v>2.8571428571428571E-2</v>
      </c>
      <c r="H776" s="2">
        <v>2.8571428571428571E-2</v>
      </c>
      <c r="J776" s="2">
        <v>2.6315789473684209E-2</v>
      </c>
      <c r="K776" s="2">
        <v>-1.8964090600949075E-2</v>
      </c>
      <c r="L776" s="2">
        <v>0</v>
      </c>
      <c r="M776" s="2">
        <v>-5.2631578947368418E-2</v>
      </c>
      <c r="O776" s="2">
        <v>-2.8571428571428571E-2</v>
      </c>
      <c r="P776" s="2">
        <v>2.9411764705882373E-2</v>
      </c>
      <c r="Q776" s="2">
        <v>0</v>
      </c>
      <c r="R776" s="2">
        <v>-2.8571428571428571E-2</v>
      </c>
      <c r="T776" s="2">
        <v>3.4482758620689655E-2</v>
      </c>
      <c r="U776" s="2">
        <v>-1.1327699018538633E-2</v>
      </c>
      <c r="V776" s="2">
        <v>0</v>
      </c>
      <c r="W776" s="2">
        <v>-0.13793103448275862</v>
      </c>
      <c r="Y776" s="2">
        <v>0.22222222222222221</v>
      </c>
      <c r="Z776" s="2">
        <v>1.0123506782749609E-3</v>
      </c>
      <c r="AA776" s="2">
        <v>0</v>
      </c>
      <c r="AB776" s="2">
        <v>0</v>
      </c>
    </row>
    <row r="777" spans="1:28" x14ac:dyDescent="0.25">
      <c r="B777" s="15" t="s">
        <v>957</v>
      </c>
      <c r="C777" s="15">
        <v>7.4119000000000004E-2</v>
      </c>
      <c r="E777" s="2">
        <v>-2.8571428571428571E-2</v>
      </c>
      <c r="F777" s="2">
        <v>0.15325948752361968</v>
      </c>
      <c r="G777" s="2">
        <v>2.8571428571428571E-2</v>
      </c>
      <c r="H777" s="2">
        <v>2.8571428571428571E-2</v>
      </c>
      <c r="J777" s="2">
        <v>2.6315789473684209E-2</v>
      </c>
      <c r="K777" s="2">
        <v>-1.4904095386211421E-3</v>
      </c>
      <c r="L777" s="2">
        <v>0</v>
      </c>
      <c r="M777" s="2">
        <v>-5.2631578947368418E-2</v>
      </c>
      <c r="O777" s="2">
        <v>-2.8571428571428571E-2</v>
      </c>
      <c r="P777" s="2">
        <v>3.8441692466460266E-2</v>
      </c>
      <c r="Q777" s="2">
        <v>0</v>
      </c>
      <c r="R777" s="2">
        <v>-2.8571428571428571E-2</v>
      </c>
      <c r="T777" s="2">
        <v>0</v>
      </c>
      <c r="U777" s="2">
        <v>3.3396946564885767E-2</v>
      </c>
      <c r="V777" s="2">
        <v>-3.4482758620689655E-2</v>
      </c>
      <c r="W777" s="2">
        <v>-3.4482758620689655E-2</v>
      </c>
      <c r="Y777" s="2">
        <v>0.1111111111111111</v>
      </c>
      <c r="Z777" s="2">
        <v>5.9020044543429837E-2</v>
      </c>
      <c r="AA777" s="2">
        <v>0.22222222222222221</v>
      </c>
      <c r="AB777" s="2">
        <v>0.1111111111111111</v>
      </c>
    </row>
    <row r="778" spans="1:28" x14ac:dyDescent="0.25">
      <c r="A778" s="15" t="s">
        <v>643</v>
      </c>
      <c r="B778" s="15" t="s">
        <v>654</v>
      </c>
      <c r="C778" s="15">
        <v>8.1408999999999995E-2</v>
      </c>
      <c r="E778" s="2">
        <v>-0.17142857142857143</v>
      </c>
      <c r="F778" s="2">
        <v>0.12890661394010317</v>
      </c>
      <c r="G778" s="2">
        <v>0</v>
      </c>
      <c r="H778" s="2">
        <v>2.8571428571428571E-2</v>
      </c>
      <c r="J778" s="2">
        <v>2.6315789473684209E-2</v>
      </c>
      <c r="K778" s="2">
        <v>-1.4904095386211421E-3</v>
      </c>
      <c r="L778" s="2">
        <v>0</v>
      </c>
      <c r="M778" s="2">
        <v>-5.2631578947368418E-2</v>
      </c>
      <c r="O778" s="2">
        <v>-2.8571428571428571E-2</v>
      </c>
      <c r="P778" s="2">
        <v>2.9411764705882373E-2</v>
      </c>
      <c r="Q778" s="2">
        <v>0</v>
      </c>
      <c r="R778" s="2">
        <v>-2.8571428571428571E-2</v>
      </c>
      <c r="T778" s="2">
        <v>0.10344827586206896</v>
      </c>
      <c r="U778" s="2">
        <v>2.7252163985823481E-2</v>
      </c>
      <c r="V778" s="2">
        <v>0</v>
      </c>
      <c r="W778" s="2">
        <v>-0.10344827586206896</v>
      </c>
      <c r="Y778" s="2">
        <v>0.1111111111111111</v>
      </c>
      <c r="Z778" s="2">
        <v>5.9020044543429837E-2</v>
      </c>
      <c r="AA778" s="2">
        <v>0.22222222222222221</v>
      </c>
      <c r="AB778" s="2">
        <v>0.1111111111111111</v>
      </c>
    </row>
    <row r="779" spans="1:28" x14ac:dyDescent="0.25">
      <c r="B779" s="15" t="s">
        <v>643</v>
      </c>
      <c r="C779" s="15">
        <v>3.4021999999999997E-2</v>
      </c>
      <c r="E779" s="2">
        <v>9.375E-2</v>
      </c>
      <c r="F779" s="2">
        <v>-4.0338517634878182E-2</v>
      </c>
      <c r="G779" s="2">
        <v>0</v>
      </c>
      <c r="H779" s="2">
        <v>-9.375E-2</v>
      </c>
      <c r="J779" s="2">
        <v>0</v>
      </c>
      <c r="K779" s="2">
        <v>2.6080885653019654E-2</v>
      </c>
      <c r="L779" s="2">
        <v>0</v>
      </c>
      <c r="M779" s="2">
        <v>5.2631578947368418E-2</v>
      </c>
      <c r="O779" s="2">
        <v>0</v>
      </c>
      <c r="P779" s="2">
        <v>1.2762762762762959E-2</v>
      </c>
      <c r="Q779" s="2">
        <v>0</v>
      </c>
      <c r="R779" s="2">
        <v>5.7142857142857141E-2</v>
      </c>
      <c r="T779" s="2">
        <v>-3.3333333333333333E-2</v>
      </c>
      <c r="U779" s="2">
        <v>-6.9124131586460774E-2</v>
      </c>
      <c r="V779" s="2">
        <v>0</v>
      </c>
      <c r="W779" s="2">
        <v>0</v>
      </c>
      <c r="Y779" s="2">
        <v>0</v>
      </c>
      <c r="Z779" s="2">
        <v>-2.6030368763557507E-2</v>
      </c>
      <c r="AA779" s="2">
        <v>0</v>
      </c>
      <c r="AB779" s="2">
        <v>0.1111111111111111</v>
      </c>
    </row>
    <row r="780" spans="1:28" x14ac:dyDescent="0.25">
      <c r="B780" s="15" t="s">
        <v>958</v>
      </c>
      <c r="C780" s="15">
        <v>1.7010999999999998E-2</v>
      </c>
      <c r="E780" s="2">
        <v>0</v>
      </c>
      <c r="F780" s="2">
        <v>0</v>
      </c>
      <c r="G780" s="2">
        <v>0</v>
      </c>
      <c r="H780" s="2">
        <v>0</v>
      </c>
      <c r="J780" s="2">
        <v>0</v>
      </c>
      <c r="K780" s="2">
        <v>2.9870842267989986E-2</v>
      </c>
      <c r="L780" s="2">
        <v>0</v>
      </c>
      <c r="M780" s="2">
        <v>2.6315789473684209E-2</v>
      </c>
      <c r="O780" s="2">
        <v>0</v>
      </c>
      <c r="P780" s="2">
        <v>0</v>
      </c>
      <c r="Q780" s="2">
        <v>0</v>
      </c>
      <c r="R780" s="2">
        <v>0</v>
      </c>
      <c r="T780" s="2">
        <v>-3.3333333333333333E-2</v>
      </c>
      <c r="U780" s="2">
        <v>-6.9124131586460774E-2</v>
      </c>
      <c r="V780" s="2">
        <v>0</v>
      </c>
      <c r="W780" s="2">
        <v>0</v>
      </c>
      <c r="Y780" s="2">
        <v>0</v>
      </c>
      <c r="Z780" s="2">
        <v>-2.6030368763557507E-2</v>
      </c>
      <c r="AA780" s="2">
        <v>0</v>
      </c>
      <c r="AB780" s="2">
        <v>0.1111111111111111</v>
      </c>
    </row>
    <row r="781" spans="1:28" x14ac:dyDescent="0.25">
      <c r="B781" s="15" t="s">
        <v>645</v>
      </c>
      <c r="C781" s="15">
        <v>2.3085999999999999E-2</v>
      </c>
      <c r="E781" s="2">
        <v>-0.25</v>
      </c>
      <c r="F781" s="2">
        <v>3.4819599810934743E-2</v>
      </c>
      <c r="G781" s="2">
        <v>0</v>
      </c>
      <c r="H781" s="2">
        <v>-9.375E-2</v>
      </c>
      <c r="J781" s="2">
        <v>2.6315789473684209E-2</v>
      </c>
      <c r="K781" s="2">
        <v>8.9544757674216643E-3</v>
      </c>
      <c r="L781" s="2">
        <v>2.6315789473684209E-2</v>
      </c>
      <c r="M781" s="2">
        <v>2.6315789473684209E-2</v>
      </c>
      <c r="O781" s="2">
        <v>0</v>
      </c>
      <c r="P781" s="2">
        <v>-3.4847347347347235E-2</v>
      </c>
      <c r="Q781" s="2">
        <v>0</v>
      </c>
      <c r="R781" s="2">
        <v>5.7142857142857141E-2</v>
      </c>
      <c r="T781" s="2">
        <v>0</v>
      </c>
      <c r="U781" s="2">
        <v>-1.2756823060410738E-2</v>
      </c>
      <c r="V781" s="2">
        <v>0</v>
      </c>
      <c r="W781" s="2">
        <v>-3.3333333333333333E-2</v>
      </c>
      <c r="Y781" s="2">
        <v>0</v>
      </c>
      <c r="Z781" s="2">
        <v>0</v>
      </c>
      <c r="AA781" s="2">
        <v>0</v>
      </c>
      <c r="AB781" s="2">
        <v>0</v>
      </c>
    </row>
    <row r="782" spans="1:28" x14ac:dyDescent="0.25">
      <c r="B782" s="15" t="s">
        <v>646</v>
      </c>
      <c r="C782" s="15">
        <v>2.5516E-2</v>
      </c>
      <c r="E782" s="2">
        <v>0</v>
      </c>
      <c r="F782" s="2">
        <v>-4.0964235071687116E-3</v>
      </c>
      <c r="G782" s="2">
        <v>3.125E-2</v>
      </c>
      <c r="H782" s="2">
        <v>-3.125E-2</v>
      </c>
      <c r="J782" s="2">
        <v>2.6315789473684209E-2</v>
      </c>
      <c r="K782" s="2">
        <v>8.9544757674216643E-3</v>
      </c>
      <c r="L782" s="2">
        <v>2.6315789473684209E-2</v>
      </c>
      <c r="M782" s="2">
        <v>2.6315789473684209E-2</v>
      </c>
      <c r="O782" s="2">
        <v>0</v>
      </c>
      <c r="P782" s="2">
        <v>-3.4847347347347235E-2</v>
      </c>
      <c r="Q782" s="2">
        <v>0</v>
      </c>
      <c r="R782" s="2">
        <v>5.7142857142857141E-2</v>
      </c>
      <c r="T782" s="2">
        <v>0</v>
      </c>
      <c r="U782" s="2">
        <v>-3.949708678319528E-2</v>
      </c>
      <c r="V782" s="2">
        <v>0</v>
      </c>
      <c r="W782" s="2">
        <v>0</v>
      </c>
      <c r="Y782" s="2">
        <v>0</v>
      </c>
      <c r="Z782" s="2">
        <v>0</v>
      </c>
      <c r="AA782" s="2">
        <v>0</v>
      </c>
      <c r="AB782" s="2">
        <v>0</v>
      </c>
    </row>
    <row r="783" spans="1:28" x14ac:dyDescent="0.25">
      <c r="B783" s="15" t="s">
        <v>647</v>
      </c>
      <c r="C783" s="15">
        <v>4.7388E-2</v>
      </c>
      <c r="E783" s="2">
        <v>-0.21875</v>
      </c>
      <c r="F783" s="2">
        <v>-2.8151882779265516E-2</v>
      </c>
      <c r="G783" s="2">
        <v>0</v>
      </c>
      <c r="H783" s="2">
        <v>-6.25E-2</v>
      </c>
      <c r="J783" s="2">
        <v>2.6315789473684209E-2</v>
      </c>
      <c r="K783" s="2">
        <v>8.9544757674216643E-3</v>
      </c>
      <c r="L783" s="2">
        <v>2.6315789473684209E-2</v>
      </c>
      <c r="M783" s="2">
        <v>2.6315789473684209E-2</v>
      </c>
      <c r="O783" s="2">
        <v>-2.8571428571428571E-2</v>
      </c>
      <c r="P783" s="2">
        <v>2.4323956309250591E-2</v>
      </c>
      <c r="Q783" s="2">
        <v>0</v>
      </c>
      <c r="R783" s="2">
        <v>2.8571428571428571E-2</v>
      </c>
      <c r="T783" s="2">
        <v>0</v>
      </c>
      <c r="U783" s="2">
        <v>-5.3971174486353864E-2</v>
      </c>
      <c r="V783" s="2">
        <v>0</v>
      </c>
      <c r="W783" s="2">
        <v>-3.3333333333333333E-2</v>
      </c>
      <c r="Y783" s="2">
        <v>0.22222222222222221</v>
      </c>
      <c r="Z783" s="2">
        <v>0.12522184973378039</v>
      </c>
      <c r="AA783" s="2">
        <v>0</v>
      </c>
      <c r="AB783" s="2">
        <v>0.1111111111111111</v>
      </c>
    </row>
    <row r="784" spans="1:28" x14ac:dyDescent="0.25">
      <c r="B784" s="15" t="s">
        <v>648</v>
      </c>
      <c r="C784" s="15">
        <v>4.4956999999999997E-2</v>
      </c>
      <c r="E784" s="2">
        <v>-0.21875</v>
      </c>
      <c r="F784" s="2">
        <v>-2.8151882779265516E-2</v>
      </c>
      <c r="G784" s="2">
        <v>0</v>
      </c>
      <c r="H784" s="2">
        <v>-6.25E-2</v>
      </c>
      <c r="J784" s="2">
        <v>2.6315789473684209E-2</v>
      </c>
      <c r="K784" s="2">
        <v>-1.1520752058324863E-3</v>
      </c>
      <c r="L784" s="2">
        <v>2.6315789473684209E-2</v>
      </c>
      <c r="M784" s="2">
        <v>0</v>
      </c>
      <c r="O784" s="2">
        <v>-2.8571428571428571E-2</v>
      </c>
      <c r="P784" s="2">
        <v>2.4323956309250591E-2</v>
      </c>
      <c r="Q784" s="2">
        <v>0</v>
      </c>
      <c r="R784" s="2">
        <v>2.8571428571428571E-2</v>
      </c>
      <c r="T784" s="2">
        <v>0</v>
      </c>
      <c r="U784" s="2">
        <v>-9.8374731677399463E-2</v>
      </c>
      <c r="V784" s="2">
        <v>-3.3333333333333333E-2</v>
      </c>
      <c r="W784" s="2">
        <v>-6.6666666666666666E-2</v>
      </c>
      <c r="Y784" s="2">
        <v>0.1111111111111111</v>
      </c>
      <c r="Z784" s="2">
        <v>-7.4295010845987108E-2</v>
      </c>
      <c r="AA784" s="2">
        <v>0</v>
      </c>
      <c r="AB784" s="2">
        <v>0</v>
      </c>
    </row>
    <row r="785" spans="1:28" x14ac:dyDescent="0.25">
      <c r="B785" s="15" t="s">
        <v>649</v>
      </c>
      <c r="C785" s="15">
        <v>7.7764E-2</v>
      </c>
      <c r="E785" s="2">
        <v>0.125</v>
      </c>
      <c r="F785" s="2">
        <v>3.2298723806522787E-2</v>
      </c>
      <c r="G785" s="2">
        <v>3.125E-2</v>
      </c>
      <c r="H785" s="2">
        <v>-6.25E-2</v>
      </c>
      <c r="J785" s="2">
        <v>2.6315789473684209E-2</v>
      </c>
      <c r="K785" s="2">
        <v>-3.4532846929994178E-2</v>
      </c>
      <c r="L785" s="2">
        <v>0</v>
      </c>
      <c r="M785" s="2">
        <v>0</v>
      </c>
      <c r="O785" s="2">
        <v>-2.8571428571428571E-2</v>
      </c>
      <c r="P785" s="2">
        <v>-8.0137122416534118E-2</v>
      </c>
      <c r="Q785" s="2">
        <v>-2.8571428571428571E-2</v>
      </c>
      <c r="R785" s="2">
        <v>5.7142857142857141E-2</v>
      </c>
      <c r="T785" s="2">
        <v>0</v>
      </c>
      <c r="U785" s="2">
        <v>-2.551364612082168E-2</v>
      </c>
      <c r="V785" s="2">
        <v>3.3333333333333333E-2</v>
      </c>
      <c r="W785" s="2">
        <v>-3.3333333333333333E-2</v>
      </c>
      <c r="Y785" s="2">
        <v>0.1111111111111111</v>
      </c>
      <c r="Z785" s="2">
        <v>-4.1106290672451182E-2</v>
      </c>
      <c r="AA785" s="2">
        <v>0.1111111111111111</v>
      </c>
      <c r="AB785" s="2">
        <v>0.1111111111111111</v>
      </c>
    </row>
    <row r="786" spans="1:28" x14ac:dyDescent="0.25">
      <c r="B786" s="15" t="s">
        <v>650</v>
      </c>
      <c r="C786" s="15">
        <v>7.2903999999999997E-2</v>
      </c>
      <c r="E786" s="2">
        <v>6.25E-2</v>
      </c>
      <c r="F786" s="2">
        <v>9.7693213097433784E-2</v>
      </c>
      <c r="G786" s="2">
        <v>3.125E-2</v>
      </c>
      <c r="H786" s="2">
        <v>-6.25E-2</v>
      </c>
      <c r="J786" s="2">
        <v>2.6315789473684209E-2</v>
      </c>
      <c r="K786" s="2">
        <v>8.8867066376693978E-4</v>
      </c>
      <c r="L786" s="2">
        <v>0</v>
      </c>
      <c r="M786" s="2">
        <v>0</v>
      </c>
      <c r="O786" s="2">
        <v>-2.8571428571428571E-2</v>
      </c>
      <c r="P786" s="2">
        <v>6.0775849378790957E-2</v>
      </c>
      <c r="Q786" s="2">
        <v>0</v>
      </c>
      <c r="R786" s="2">
        <v>2.8571428571428571E-2</v>
      </c>
      <c r="T786" s="2">
        <v>6.6666666666666666E-2</v>
      </c>
      <c r="U786" s="2">
        <v>-3.9960901563937459E-2</v>
      </c>
      <c r="V786" s="2">
        <v>0</v>
      </c>
      <c r="W786" s="2">
        <v>-6.6666666666666666E-2</v>
      </c>
      <c r="Y786" s="2">
        <v>0.1111111111111111</v>
      </c>
      <c r="Z786" s="2">
        <v>2.6572668112798226E-2</v>
      </c>
      <c r="AA786" s="2">
        <v>0.22222222222222221</v>
      </c>
      <c r="AB786" s="2">
        <v>0.22222222222222221</v>
      </c>
    </row>
    <row r="787" spans="1:28" x14ac:dyDescent="0.25">
      <c r="B787" s="15" t="s">
        <v>952</v>
      </c>
      <c r="C787" s="15">
        <v>7.4119000000000004E-2</v>
      </c>
      <c r="E787" s="2">
        <v>6.25E-2</v>
      </c>
      <c r="F787" s="2">
        <v>9.7693213097433784E-2</v>
      </c>
      <c r="G787" s="2">
        <v>3.125E-2</v>
      </c>
      <c r="H787" s="2">
        <v>-6.25E-2</v>
      </c>
      <c r="J787" s="2">
        <v>2.6315789473684209E-2</v>
      </c>
      <c r="K787" s="2">
        <v>6.6221947735937182E-3</v>
      </c>
      <c r="L787" s="2">
        <v>0</v>
      </c>
      <c r="M787" s="2">
        <v>0</v>
      </c>
      <c r="O787" s="2">
        <v>-2.8571428571428571E-2</v>
      </c>
      <c r="P787" s="2">
        <v>8.8597788965436311E-2</v>
      </c>
      <c r="Q787" s="2">
        <v>0</v>
      </c>
      <c r="R787" s="2">
        <v>0</v>
      </c>
      <c r="T787" s="2">
        <v>0</v>
      </c>
      <c r="U787" s="2">
        <v>8.6353879178166101E-2</v>
      </c>
      <c r="V787" s="2">
        <v>0</v>
      </c>
      <c r="W787" s="2">
        <v>0</v>
      </c>
      <c r="Y787" s="2">
        <v>0.1111111111111111</v>
      </c>
      <c r="Z787" s="2">
        <v>0.20943600867678946</v>
      </c>
      <c r="AA787" s="2">
        <v>0</v>
      </c>
      <c r="AB787" s="2">
        <v>0.33333333333333331</v>
      </c>
    </row>
    <row r="788" spans="1:28" x14ac:dyDescent="0.25">
      <c r="B788" s="15" t="s">
        <v>953</v>
      </c>
      <c r="C788" s="15">
        <v>7.2903999999999997E-2</v>
      </c>
      <c r="E788" s="2">
        <v>-9.375E-2</v>
      </c>
      <c r="F788" s="2">
        <v>9.4060185914605424E-2</v>
      </c>
      <c r="G788" s="2">
        <v>-3.125E-2</v>
      </c>
      <c r="H788" s="2">
        <v>-6.25E-2</v>
      </c>
      <c r="J788" s="2">
        <v>2.6315789473684209E-2</v>
      </c>
      <c r="K788" s="2">
        <v>2.4551604913645563E-2</v>
      </c>
      <c r="L788" s="2">
        <v>0</v>
      </c>
      <c r="M788" s="2">
        <v>0</v>
      </c>
      <c r="O788" s="2">
        <v>-2.8571428571428571E-2</v>
      </c>
      <c r="P788" s="2">
        <v>4.2549902844020715E-2</v>
      </c>
      <c r="Q788" s="2">
        <v>0</v>
      </c>
      <c r="R788" s="2">
        <v>2.8571428571428571E-2</v>
      </c>
      <c r="T788" s="2">
        <v>6.6666666666666666E-2</v>
      </c>
      <c r="U788" s="2">
        <v>3.4211131554737748E-2</v>
      </c>
      <c r="V788" s="2">
        <v>-3.3333333333333333E-2</v>
      </c>
      <c r="W788" s="2">
        <v>-6.6666666666666666E-2</v>
      </c>
      <c r="Y788" s="2">
        <v>0.1111111111111111</v>
      </c>
      <c r="Z788" s="2">
        <v>0.19023861171366593</v>
      </c>
      <c r="AA788" s="2">
        <v>0.1111111111111111</v>
      </c>
      <c r="AB788" s="2">
        <v>0.22222222222222221</v>
      </c>
    </row>
    <row r="789" spans="1:28" x14ac:dyDescent="0.25">
      <c r="B789" s="15" t="s">
        <v>954</v>
      </c>
      <c r="C789" s="15">
        <v>7.0473999999999995E-2</v>
      </c>
      <c r="E789" s="2">
        <v>0</v>
      </c>
      <c r="F789" s="2">
        <v>8.500078777375146E-2</v>
      </c>
      <c r="G789" s="2">
        <v>0</v>
      </c>
      <c r="H789" s="2">
        <v>-6.25E-2</v>
      </c>
      <c r="J789" s="2">
        <v>2.6315789473684209E-2</v>
      </c>
      <c r="K789" s="2">
        <v>2.4551604913645563E-2</v>
      </c>
      <c r="L789" s="2">
        <v>0</v>
      </c>
      <c r="M789" s="2">
        <v>0</v>
      </c>
      <c r="O789" s="2">
        <v>-2.8571428571428571E-2</v>
      </c>
      <c r="P789" s="2">
        <v>4.2549902844020715E-2</v>
      </c>
      <c r="Q789" s="2">
        <v>0</v>
      </c>
      <c r="R789" s="2">
        <v>2.8571428571428571E-2</v>
      </c>
      <c r="T789" s="2">
        <v>6.6666666666666666E-2</v>
      </c>
      <c r="U789" s="2">
        <v>3.4211131554737748E-2</v>
      </c>
      <c r="V789" s="2">
        <v>-3.3333333333333333E-2</v>
      </c>
      <c r="W789" s="2">
        <v>-6.6666666666666666E-2</v>
      </c>
      <c r="Y789" s="2">
        <v>0.22222222222222221</v>
      </c>
      <c r="Z789" s="2">
        <v>0.14474462630644835</v>
      </c>
      <c r="AA789" s="2">
        <v>0.22222222222222221</v>
      </c>
      <c r="AB789" s="2">
        <v>0.22222222222222221</v>
      </c>
    </row>
    <row r="790" spans="1:28" x14ac:dyDescent="0.25">
      <c r="B790" s="15" t="s">
        <v>651</v>
      </c>
      <c r="C790" s="15">
        <v>8.6374999999999993E-2</v>
      </c>
      <c r="E790" s="2">
        <v>6.25E-2</v>
      </c>
      <c r="F790" s="2">
        <v>0.13424591516140091</v>
      </c>
      <c r="G790" s="2">
        <v>3.125E-2</v>
      </c>
      <c r="H790" s="2">
        <v>-6.25E-2</v>
      </c>
      <c r="J790" s="2">
        <v>2.6315789473684209E-2</v>
      </c>
      <c r="K790" s="2">
        <v>-2.870214444542463E-2</v>
      </c>
      <c r="L790" s="2">
        <v>0</v>
      </c>
      <c r="M790" s="2">
        <v>0</v>
      </c>
      <c r="O790" s="2">
        <v>-2.8571428571428571E-2</v>
      </c>
      <c r="P790" s="2">
        <v>-2.6167711829476338E-2</v>
      </c>
      <c r="Q790" s="2">
        <v>-2.8571428571428571E-2</v>
      </c>
      <c r="R790" s="2">
        <v>2.8571428571428571E-2</v>
      </c>
      <c r="T790" s="2">
        <v>3.3333333333333333E-2</v>
      </c>
      <c r="U790" s="2">
        <v>-1.3947829183606829E-3</v>
      </c>
      <c r="V790" s="2">
        <v>0</v>
      </c>
      <c r="W790" s="2">
        <v>0</v>
      </c>
      <c r="Y790" s="2">
        <v>0</v>
      </c>
      <c r="Z790" s="2">
        <v>5.5314533622559517E-2</v>
      </c>
      <c r="AA790" s="2">
        <v>0.1111111111111111</v>
      </c>
      <c r="AB790" s="2">
        <v>0.22222222222222221</v>
      </c>
    </row>
    <row r="791" spans="1:28" x14ac:dyDescent="0.25">
      <c r="B791" s="15" t="s">
        <v>652</v>
      </c>
      <c r="C791" s="15">
        <v>7.4300000000000005E-2</v>
      </c>
      <c r="E791" s="2">
        <v>0</v>
      </c>
      <c r="F791" s="2">
        <v>9.0751536158815302E-2</v>
      </c>
      <c r="G791" s="2">
        <v>3.125E-2</v>
      </c>
      <c r="H791" s="2">
        <v>-0.125</v>
      </c>
      <c r="J791" s="2">
        <v>2.6315789473684209E-2</v>
      </c>
      <c r="K791" s="2">
        <v>-2.870214444542463E-2</v>
      </c>
      <c r="L791" s="2">
        <v>0</v>
      </c>
      <c r="M791" s="2">
        <v>0</v>
      </c>
      <c r="O791" s="2">
        <v>0</v>
      </c>
      <c r="P791" s="2">
        <v>-5.2802802802802667E-2</v>
      </c>
      <c r="Q791" s="2">
        <v>-2.8571428571428571E-2</v>
      </c>
      <c r="R791" s="2">
        <v>5.7142857142857141E-2</v>
      </c>
      <c r="T791" s="2">
        <v>3.3333333333333333E-2</v>
      </c>
      <c r="U791" s="2">
        <v>1.4541353829717629E-3</v>
      </c>
      <c r="V791" s="2">
        <v>0</v>
      </c>
      <c r="W791" s="2">
        <v>0</v>
      </c>
      <c r="Y791" s="2">
        <v>0</v>
      </c>
      <c r="Z791" s="2">
        <v>5.5314533622559517E-2</v>
      </c>
      <c r="AA791" s="2">
        <v>0.1111111111111111</v>
      </c>
      <c r="AB791" s="2">
        <v>0.22222222222222221</v>
      </c>
    </row>
    <row r="792" spans="1:28" x14ac:dyDescent="0.25">
      <c r="B792" s="15" t="s">
        <v>653</v>
      </c>
      <c r="C792" s="15">
        <v>6.8043999999999993E-2</v>
      </c>
      <c r="E792" s="2">
        <v>6.25E-2</v>
      </c>
      <c r="F792" s="2">
        <v>0.11318918618337523</v>
      </c>
      <c r="G792" s="2">
        <v>3.125E-2</v>
      </c>
      <c r="H792" s="2">
        <v>-6.25E-2</v>
      </c>
      <c r="J792" s="2">
        <v>2.6315789473684209E-2</v>
      </c>
      <c r="K792" s="2">
        <v>6.6221947735937182E-3</v>
      </c>
      <c r="L792" s="2">
        <v>0</v>
      </c>
      <c r="M792" s="2">
        <v>0</v>
      </c>
      <c r="O792" s="2">
        <v>-2.8571428571428571E-2</v>
      </c>
      <c r="P792" s="2">
        <v>4.2549902844020715E-2</v>
      </c>
      <c r="Q792" s="2">
        <v>0</v>
      </c>
      <c r="R792" s="2">
        <v>2.8571428571428571E-2</v>
      </c>
      <c r="T792" s="2">
        <v>0</v>
      </c>
      <c r="U792" s="2">
        <v>-7.9668813247470119E-2</v>
      </c>
      <c r="V792" s="2">
        <v>0</v>
      </c>
      <c r="W792" s="2">
        <v>-0.13333333333333333</v>
      </c>
      <c r="Y792" s="2">
        <v>0.22222222222222221</v>
      </c>
      <c r="Z792" s="2">
        <v>-2.504436994675608E-2</v>
      </c>
      <c r="AA792" s="2">
        <v>0</v>
      </c>
      <c r="AB792" s="2">
        <v>0.1111111111111111</v>
      </c>
    </row>
    <row r="793" spans="1:28" x14ac:dyDescent="0.25">
      <c r="B793" s="15" t="s">
        <v>955</v>
      </c>
      <c r="C793" s="15">
        <v>6.9259000000000001E-2</v>
      </c>
      <c r="E793" s="2">
        <v>6.25E-2</v>
      </c>
      <c r="F793" s="2">
        <v>0.11318918618337523</v>
      </c>
      <c r="G793" s="2">
        <v>3.125E-2</v>
      </c>
      <c r="H793" s="2">
        <v>-6.25E-2</v>
      </c>
      <c r="J793" s="2">
        <v>2.6315789473684209E-2</v>
      </c>
      <c r="K793" s="2">
        <v>2.4551604913645563E-2</v>
      </c>
      <c r="L793" s="2">
        <v>0</v>
      </c>
      <c r="M793" s="2">
        <v>0</v>
      </c>
      <c r="O793" s="2">
        <v>-2.8571428571428571E-2</v>
      </c>
      <c r="P793" s="2">
        <v>6.0775849378790957E-2</v>
      </c>
      <c r="Q793" s="2">
        <v>0</v>
      </c>
      <c r="R793" s="2">
        <v>2.8571428571428571E-2</v>
      </c>
      <c r="T793" s="2">
        <v>0</v>
      </c>
      <c r="U793" s="2">
        <v>-5.636307881018085E-2</v>
      </c>
      <c r="V793" s="2">
        <v>-3.3333333333333333E-2</v>
      </c>
      <c r="W793" s="2">
        <v>-0.1</v>
      </c>
      <c r="Y793" s="2">
        <v>0.1111111111111111</v>
      </c>
      <c r="Z793" s="2">
        <v>3.1453362255965261E-2</v>
      </c>
      <c r="AA793" s="2">
        <v>0.22222222222222221</v>
      </c>
      <c r="AB793" s="2">
        <v>0.22222222222222221</v>
      </c>
    </row>
    <row r="794" spans="1:28" x14ac:dyDescent="0.25">
      <c r="B794" s="15" t="s">
        <v>956</v>
      </c>
      <c r="C794" s="15">
        <v>7.1689000000000003E-2</v>
      </c>
      <c r="E794" s="2">
        <v>6.25E-2</v>
      </c>
      <c r="F794" s="2">
        <v>0.11318918618337523</v>
      </c>
      <c r="G794" s="2">
        <v>3.125E-2</v>
      </c>
      <c r="H794" s="2">
        <v>-6.25E-2</v>
      </c>
      <c r="J794" s="2">
        <v>2.6315789473684209E-2</v>
      </c>
      <c r="K794" s="2">
        <v>6.6221947735937182E-3</v>
      </c>
      <c r="L794" s="2">
        <v>0</v>
      </c>
      <c r="M794" s="2">
        <v>0</v>
      </c>
      <c r="O794" s="2">
        <v>-2.8571428571428571E-2</v>
      </c>
      <c r="P794" s="2">
        <v>4.2549902844020715E-2</v>
      </c>
      <c r="Q794" s="2">
        <v>0</v>
      </c>
      <c r="R794" s="2">
        <v>2.8571428571428571E-2</v>
      </c>
      <c r="T794" s="2">
        <v>0</v>
      </c>
      <c r="U794" s="2">
        <v>-7.9668813247470119E-2</v>
      </c>
      <c r="V794" s="2">
        <v>0</v>
      </c>
      <c r="W794" s="2">
        <v>-0.13333333333333333</v>
      </c>
      <c r="Y794" s="2">
        <v>0.22222222222222221</v>
      </c>
      <c r="Z794" s="2">
        <v>-2.504436994675608E-2</v>
      </c>
      <c r="AA794" s="2">
        <v>0</v>
      </c>
      <c r="AB794" s="2">
        <v>0.1111111111111111</v>
      </c>
    </row>
    <row r="795" spans="1:28" x14ac:dyDescent="0.25">
      <c r="B795" s="15" t="s">
        <v>957</v>
      </c>
      <c r="C795" s="15">
        <v>7.2903999999999997E-2</v>
      </c>
      <c r="E795" s="2">
        <v>6.25E-2</v>
      </c>
      <c r="F795" s="2">
        <v>0.10673870934855757</v>
      </c>
      <c r="G795" s="2">
        <v>3.125E-2</v>
      </c>
      <c r="H795" s="2">
        <v>-6.25E-2</v>
      </c>
      <c r="J795" s="2">
        <v>2.6315789473684209E-2</v>
      </c>
      <c r="K795" s="2">
        <v>2.4551604913645563E-2</v>
      </c>
      <c r="L795" s="2">
        <v>0</v>
      </c>
      <c r="M795" s="2">
        <v>0</v>
      </c>
      <c r="O795" s="2">
        <v>-2.8571428571428571E-2</v>
      </c>
      <c r="P795" s="2">
        <v>5.1695077430371744E-2</v>
      </c>
      <c r="Q795" s="2">
        <v>0</v>
      </c>
      <c r="R795" s="2">
        <v>2.8571428571428571E-2</v>
      </c>
      <c r="T795" s="2">
        <v>-3.3333333333333333E-2</v>
      </c>
      <c r="U795" s="2">
        <v>-3.8035719950512165E-2</v>
      </c>
      <c r="V795" s="2">
        <v>-3.3333333333333333E-2</v>
      </c>
      <c r="W795" s="2">
        <v>-3.3333333333333333E-2</v>
      </c>
      <c r="Y795" s="2">
        <v>0.1111111111111111</v>
      </c>
      <c r="Z795" s="2">
        <v>3.1453362255965261E-2</v>
      </c>
      <c r="AA795" s="2">
        <v>0.22222222222222221</v>
      </c>
      <c r="AB795" s="2">
        <v>0.22222222222222221</v>
      </c>
    </row>
    <row r="796" spans="1:28" x14ac:dyDescent="0.25">
      <c r="A796" s="15" t="s">
        <v>644</v>
      </c>
      <c r="B796" s="15" t="s">
        <v>654</v>
      </c>
      <c r="C796" s="15">
        <v>7.7764E-2</v>
      </c>
      <c r="E796" s="2">
        <v>-9.375E-2</v>
      </c>
      <c r="F796" s="2">
        <v>8.3368194585549685E-2</v>
      </c>
      <c r="G796" s="2">
        <v>0</v>
      </c>
      <c r="H796" s="2">
        <v>-6.25E-2</v>
      </c>
      <c r="J796" s="2">
        <v>2.6315789473684209E-2</v>
      </c>
      <c r="K796" s="2">
        <v>2.4551604913645563E-2</v>
      </c>
      <c r="L796" s="2">
        <v>0</v>
      </c>
      <c r="M796" s="2">
        <v>0</v>
      </c>
      <c r="O796" s="2">
        <v>-2.8571428571428571E-2</v>
      </c>
      <c r="P796" s="2">
        <v>4.2549902844020715E-2</v>
      </c>
      <c r="Q796" s="2">
        <v>0</v>
      </c>
      <c r="R796" s="2">
        <v>2.8571428571428571E-2</v>
      </c>
      <c r="T796" s="2">
        <v>6.6666666666666666E-2</v>
      </c>
      <c r="U796" s="2">
        <v>-4.3755749770009157E-2</v>
      </c>
      <c r="V796" s="2">
        <v>0</v>
      </c>
      <c r="W796" s="2">
        <v>-0.1</v>
      </c>
      <c r="Y796" s="2">
        <v>0.1111111111111111</v>
      </c>
      <c r="Z796" s="2">
        <v>3.1453362255965261E-2</v>
      </c>
      <c r="AA796" s="2">
        <v>0.22222222222222221</v>
      </c>
      <c r="AB796" s="2">
        <v>0.22222222222222221</v>
      </c>
    </row>
    <row r="797" spans="1:28" x14ac:dyDescent="0.25">
      <c r="B797" s="15" t="s">
        <v>656</v>
      </c>
      <c r="C797" s="15">
        <v>1.4527999999999999E-2</v>
      </c>
      <c r="E797" s="2">
        <v>0</v>
      </c>
      <c r="F797" s="2">
        <v>0</v>
      </c>
      <c r="G797" s="2">
        <v>0</v>
      </c>
      <c r="H797" s="2">
        <v>0</v>
      </c>
      <c r="J797" s="2">
        <v>0</v>
      </c>
      <c r="K797" s="2">
        <v>-2.0214366303124408E-3</v>
      </c>
      <c r="L797" s="2">
        <v>0</v>
      </c>
      <c r="M797" s="2">
        <v>0</v>
      </c>
      <c r="O797" s="2">
        <v>0</v>
      </c>
      <c r="P797" s="2">
        <v>0</v>
      </c>
      <c r="Q797" s="2">
        <v>0</v>
      </c>
      <c r="R797" s="2">
        <v>0</v>
      </c>
      <c r="T797" s="2">
        <v>0</v>
      </c>
      <c r="U797" s="2">
        <v>0</v>
      </c>
      <c r="V797" s="2">
        <v>0</v>
      </c>
      <c r="W797" s="2">
        <v>0</v>
      </c>
      <c r="Y797" s="2">
        <v>0</v>
      </c>
      <c r="Z797" s="2">
        <v>0.2659727207465899</v>
      </c>
      <c r="AA797" s="2">
        <v>0</v>
      </c>
      <c r="AB797" s="2">
        <v>0.1</v>
      </c>
    </row>
    <row r="798" spans="1:28" x14ac:dyDescent="0.25">
      <c r="B798" s="15" t="s">
        <v>959</v>
      </c>
      <c r="C798" s="15">
        <v>3.6364E-2</v>
      </c>
      <c r="E798" s="2">
        <v>0.10714285714285714</v>
      </c>
      <c r="F798" s="2">
        <v>-1.4627530756562918E-2</v>
      </c>
      <c r="G798" s="2">
        <v>0.10714285714285714</v>
      </c>
      <c r="H798" s="2">
        <v>0</v>
      </c>
      <c r="J798" s="2">
        <v>0</v>
      </c>
      <c r="K798" s="2">
        <v>7.2395637457689441E-3</v>
      </c>
      <c r="L798" s="2">
        <v>0</v>
      </c>
      <c r="M798" s="2">
        <v>0</v>
      </c>
      <c r="O798" s="2">
        <v>0</v>
      </c>
      <c r="P798" s="2">
        <v>2.4107888769542889E-2</v>
      </c>
      <c r="Q798" s="2">
        <v>0</v>
      </c>
      <c r="R798" s="2">
        <v>2.8571428571428571E-2</v>
      </c>
      <c r="T798" s="2">
        <v>6.6666666666666666E-2</v>
      </c>
      <c r="U798" s="2">
        <v>9.7360286095265992E-4</v>
      </c>
      <c r="V798" s="2">
        <v>3.3333333333333333E-2</v>
      </c>
      <c r="W798" s="2">
        <v>0</v>
      </c>
      <c r="Y798" s="2">
        <v>-0.1</v>
      </c>
      <c r="Z798" s="2">
        <v>0.29975273191353585</v>
      </c>
      <c r="AA798" s="2">
        <v>0</v>
      </c>
      <c r="AB798" s="2">
        <v>0</v>
      </c>
    </row>
    <row r="799" spans="1:28" x14ac:dyDescent="0.25">
      <c r="A799" s="15" t="s">
        <v>655</v>
      </c>
      <c r="B799" s="15" t="s">
        <v>960</v>
      </c>
      <c r="C799" s="15">
        <v>3.3938999999999997E-2</v>
      </c>
      <c r="E799" s="2">
        <v>0</v>
      </c>
      <c r="F799" s="2">
        <v>8.1510081510081499E-3</v>
      </c>
      <c r="G799" s="2">
        <v>3.5714285714285712E-2</v>
      </c>
      <c r="H799" s="2">
        <v>-3.5714285714285712E-2</v>
      </c>
      <c r="J799" s="2">
        <v>0</v>
      </c>
      <c r="K799" s="2">
        <v>4.5129748025568382E-3</v>
      </c>
      <c r="L799" s="2">
        <v>0</v>
      </c>
      <c r="M799" s="2">
        <v>-5.128205128205128E-2</v>
      </c>
      <c r="O799" s="2">
        <v>0</v>
      </c>
      <c r="P799" s="2">
        <v>0</v>
      </c>
      <c r="Q799" s="2">
        <v>0</v>
      </c>
      <c r="R799" s="2">
        <v>0</v>
      </c>
      <c r="T799" s="2">
        <v>6.6666666666666666E-2</v>
      </c>
      <c r="U799" s="2">
        <v>9.7360286095265992E-4</v>
      </c>
      <c r="V799" s="2">
        <v>3.3333333333333333E-2</v>
      </c>
      <c r="W799" s="2">
        <v>0</v>
      </c>
      <c r="Y799" s="2">
        <v>-0.1</v>
      </c>
      <c r="Z799" s="2">
        <v>0.29975273191353585</v>
      </c>
      <c r="AA799" s="2">
        <v>0</v>
      </c>
      <c r="AB799" s="2">
        <v>0</v>
      </c>
    </row>
    <row r="800" spans="1:28" x14ac:dyDescent="0.25">
      <c r="B800" s="15" t="s">
        <v>655</v>
      </c>
      <c r="C800" s="15">
        <v>1.4527999999999999E-2</v>
      </c>
      <c r="E800" s="2">
        <v>0</v>
      </c>
      <c r="F800" s="2">
        <v>0</v>
      </c>
      <c r="G800" s="2">
        <v>0</v>
      </c>
      <c r="H800" s="2">
        <v>0</v>
      </c>
      <c r="J800" s="2">
        <v>0</v>
      </c>
      <c r="K800" s="2">
        <v>2.0255311131002992E-3</v>
      </c>
      <c r="L800" s="2">
        <v>0</v>
      </c>
      <c r="M800" s="2">
        <v>0</v>
      </c>
      <c r="O800" s="2">
        <v>0</v>
      </c>
      <c r="P800" s="2">
        <v>0</v>
      </c>
      <c r="Q800" s="2">
        <v>0</v>
      </c>
      <c r="R800" s="2">
        <v>0</v>
      </c>
      <c r="T800" s="2">
        <v>0</v>
      </c>
      <c r="U800" s="2">
        <v>0</v>
      </c>
      <c r="V800" s="2">
        <v>0</v>
      </c>
      <c r="W800" s="2">
        <v>0</v>
      </c>
      <c r="Y800" s="2">
        <v>0</v>
      </c>
      <c r="Z800" s="2">
        <v>-0.21009356393535569</v>
      </c>
      <c r="AA800" s="2">
        <v>0</v>
      </c>
      <c r="AB800" s="2">
        <v>-0.1</v>
      </c>
    </row>
    <row r="801" spans="1:28" x14ac:dyDescent="0.25">
      <c r="B801" s="15" t="s">
        <v>959</v>
      </c>
      <c r="C801" s="15">
        <v>2.7879000000000001E-2</v>
      </c>
      <c r="E801" s="2">
        <v>0.10714285714285714</v>
      </c>
      <c r="F801" s="2">
        <v>-1.4627530756562918E-2</v>
      </c>
      <c r="G801" s="2">
        <v>0.10714285714285714</v>
      </c>
      <c r="H801" s="2">
        <v>0</v>
      </c>
      <c r="J801" s="2">
        <v>0</v>
      </c>
      <c r="K801" s="2">
        <v>9.2797588204815724E-3</v>
      </c>
      <c r="L801" s="2">
        <v>0</v>
      </c>
      <c r="M801" s="2">
        <v>0</v>
      </c>
      <c r="O801" s="2">
        <v>0</v>
      </c>
      <c r="P801" s="2">
        <v>2.4107888769542889E-2</v>
      </c>
      <c r="Q801" s="2">
        <v>0</v>
      </c>
      <c r="R801" s="2">
        <v>2.8571428571428571E-2</v>
      </c>
      <c r="T801" s="2">
        <v>6.6666666666666666E-2</v>
      </c>
      <c r="U801" s="2">
        <v>9.7360286095265992E-4</v>
      </c>
      <c r="V801" s="2">
        <v>3.3333333333333333E-2</v>
      </c>
      <c r="W801" s="2">
        <v>0</v>
      </c>
      <c r="Y801" s="2">
        <v>-0.1</v>
      </c>
      <c r="Z801" s="2">
        <v>2.6683048231106177E-2</v>
      </c>
      <c r="AA801" s="2">
        <v>0</v>
      </c>
      <c r="AB801" s="2">
        <v>-0.1</v>
      </c>
    </row>
    <row r="802" spans="1:28" x14ac:dyDescent="0.25">
      <c r="A802" s="15" t="s">
        <v>656</v>
      </c>
      <c r="B802" s="15" t="s">
        <v>960</v>
      </c>
      <c r="C802" s="15">
        <v>3.2726999999999999E-2</v>
      </c>
      <c r="E802" s="2">
        <v>0</v>
      </c>
      <c r="F802" s="2">
        <v>8.1510081510081499E-3</v>
      </c>
      <c r="G802" s="2">
        <v>3.5714285714285712E-2</v>
      </c>
      <c r="H802" s="2">
        <v>-3.5714285714285712E-2</v>
      </c>
      <c r="J802" s="2">
        <v>0</v>
      </c>
      <c r="K802" s="2">
        <v>6.5476470865323544E-3</v>
      </c>
      <c r="L802" s="2">
        <v>0</v>
      </c>
      <c r="M802" s="2">
        <v>-5.128205128205128E-2</v>
      </c>
      <c r="O802" s="2">
        <v>0</v>
      </c>
      <c r="P802" s="2">
        <v>0</v>
      </c>
      <c r="Q802" s="2">
        <v>0</v>
      </c>
      <c r="R802" s="2">
        <v>0</v>
      </c>
      <c r="T802" s="2">
        <v>6.6666666666666666E-2</v>
      </c>
      <c r="U802" s="2">
        <v>9.7360286095265992E-4</v>
      </c>
      <c r="V802" s="2">
        <v>3.3333333333333333E-2</v>
      </c>
      <c r="W802" s="2">
        <v>0</v>
      </c>
      <c r="Y802" s="2">
        <v>-0.1</v>
      </c>
      <c r="Z802" s="2">
        <v>2.6683048231106177E-2</v>
      </c>
      <c r="AA802" s="2">
        <v>0</v>
      </c>
      <c r="AB802" s="2">
        <v>-0.1</v>
      </c>
    </row>
    <row r="803" spans="1:28" x14ac:dyDescent="0.25">
      <c r="B803" s="15" t="s">
        <v>656</v>
      </c>
      <c r="C803" s="15">
        <v>2.7879000000000001E-2</v>
      </c>
      <c r="E803" s="2">
        <v>-9.6774193548387094E-2</v>
      </c>
      <c r="F803" s="2">
        <v>1.4844671647660143E-2</v>
      </c>
      <c r="G803" s="2">
        <v>-9.6774193548387094E-2</v>
      </c>
      <c r="H803" s="2">
        <v>0</v>
      </c>
      <c r="J803" s="2">
        <v>0</v>
      </c>
      <c r="K803" s="2">
        <v>-9.1944366657333732E-3</v>
      </c>
      <c r="L803" s="2">
        <v>0</v>
      </c>
      <c r="M803" s="2">
        <v>0</v>
      </c>
      <c r="O803" s="2">
        <v>0</v>
      </c>
      <c r="P803" s="2">
        <v>-2.3540379909101489E-2</v>
      </c>
      <c r="Q803" s="2">
        <v>0</v>
      </c>
      <c r="R803" s="2">
        <v>-2.8571428571428571E-2</v>
      </c>
      <c r="T803" s="2">
        <v>-6.25E-2</v>
      </c>
      <c r="U803" s="2">
        <v>-9.7265588040477545E-4</v>
      </c>
      <c r="V803" s="2">
        <v>-3.125E-2</v>
      </c>
      <c r="W803" s="2">
        <v>0</v>
      </c>
      <c r="Y803" s="2">
        <v>0.1111111111111111</v>
      </c>
      <c r="Z803" s="2">
        <v>-2.5989567351948552E-2</v>
      </c>
      <c r="AA803" s="2">
        <v>0</v>
      </c>
      <c r="AB803" s="2">
        <v>0.1111111111111111</v>
      </c>
    </row>
    <row r="804" spans="1:28" x14ac:dyDescent="0.25">
      <c r="B804" s="15" t="s">
        <v>655</v>
      </c>
      <c r="C804" s="15">
        <v>3.6364E-2</v>
      </c>
      <c r="E804" s="2">
        <v>-9.6774193548387094E-2</v>
      </c>
      <c r="F804" s="2">
        <v>1.4844671647660143E-2</v>
      </c>
      <c r="G804" s="2">
        <v>-9.6774193548387094E-2</v>
      </c>
      <c r="H804" s="2">
        <v>0</v>
      </c>
      <c r="J804" s="2">
        <v>0</v>
      </c>
      <c r="K804" s="2">
        <v>-7.1875291701669472E-3</v>
      </c>
      <c r="L804" s="2">
        <v>0</v>
      </c>
      <c r="M804" s="2">
        <v>0</v>
      </c>
      <c r="O804" s="2">
        <v>0</v>
      </c>
      <c r="P804" s="2">
        <v>-2.3540379909101489E-2</v>
      </c>
      <c r="Q804" s="2">
        <v>0</v>
      </c>
      <c r="R804" s="2">
        <v>-2.8571428571428571E-2</v>
      </c>
      <c r="T804" s="2">
        <v>-6.25E-2</v>
      </c>
      <c r="U804" s="2">
        <v>-9.7265588040477545E-4</v>
      </c>
      <c r="V804" s="2">
        <v>-3.125E-2</v>
      </c>
      <c r="W804" s="2">
        <v>0</v>
      </c>
      <c r="Y804" s="2">
        <v>0.1111111111111111</v>
      </c>
      <c r="Z804" s="2">
        <v>-0.23062289045719542</v>
      </c>
      <c r="AA804" s="2">
        <v>0</v>
      </c>
      <c r="AB804" s="2">
        <v>0</v>
      </c>
    </row>
    <row r="805" spans="1:28" x14ac:dyDescent="0.25">
      <c r="A805" s="15" t="s">
        <v>959</v>
      </c>
      <c r="B805" s="15" t="s">
        <v>960</v>
      </c>
      <c r="C805" s="15">
        <v>3.2726999999999999E-2</v>
      </c>
      <c r="E805" s="2">
        <v>-9.6774193548387094E-2</v>
      </c>
      <c r="F805" s="2">
        <v>2.3116678838267412E-2</v>
      </c>
      <c r="G805" s="2">
        <v>-6.4516129032258063E-2</v>
      </c>
      <c r="H805" s="2">
        <v>-3.2258064516129031E-2</v>
      </c>
      <c r="J805" s="2">
        <v>0</v>
      </c>
      <c r="K805" s="2">
        <v>-2.7069915056477144E-3</v>
      </c>
      <c r="L805" s="2">
        <v>0</v>
      </c>
      <c r="M805" s="2">
        <v>-5.128205128205128E-2</v>
      </c>
      <c r="O805" s="2">
        <v>0</v>
      </c>
      <c r="P805" s="2">
        <v>-2.3540379909101489E-2</v>
      </c>
      <c r="Q805" s="2">
        <v>0</v>
      </c>
      <c r="R805" s="2">
        <v>-2.8571428571428571E-2</v>
      </c>
      <c r="T805" s="2">
        <v>0</v>
      </c>
      <c r="U805" s="2">
        <v>0</v>
      </c>
      <c r="V805" s="2">
        <v>0</v>
      </c>
      <c r="W805" s="2">
        <v>0</v>
      </c>
      <c r="Y805" s="2">
        <v>0</v>
      </c>
      <c r="Z805" s="2">
        <v>0</v>
      </c>
      <c r="AA805" s="2">
        <v>0</v>
      </c>
      <c r="AB805" s="2">
        <v>0</v>
      </c>
    </row>
    <row r="806" spans="1:28" x14ac:dyDescent="0.25">
      <c r="B806" s="15" t="s">
        <v>959</v>
      </c>
      <c r="C806" s="15">
        <v>3.2726999999999999E-2</v>
      </c>
      <c r="E806" s="2">
        <v>0.10714285714285714</v>
      </c>
      <c r="F806" s="2">
        <v>-2.2594371997254534E-2</v>
      </c>
      <c r="G806" s="2">
        <v>7.1428571428571425E-2</v>
      </c>
      <c r="H806" s="2">
        <v>3.5714285714285712E-2</v>
      </c>
      <c r="J806" s="2">
        <v>0</v>
      </c>
      <c r="K806" s="2">
        <v>2.7143391988023189E-3</v>
      </c>
      <c r="L806" s="2">
        <v>0</v>
      </c>
      <c r="M806" s="2">
        <v>5.128205128205128E-2</v>
      </c>
      <c r="O806" s="2">
        <v>0</v>
      </c>
      <c r="P806" s="2">
        <v>2.4107888769542889E-2</v>
      </c>
      <c r="Q806" s="2">
        <v>0</v>
      </c>
      <c r="R806" s="2">
        <v>2.8571428571428571E-2</v>
      </c>
      <c r="T806" s="2">
        <v>0</v>
      </c>
      <c r="U806" s="2">
        <v>0</v>
      </c>
      <c r="V806" s="2">
        <v>0</v>
      </c>
      <c r="W806" s="2">
        <v>0</v>
      </c>
      <c r="Y806" s="2">
        <v>0</v>
      </c>
      <c r="Z806" s="2">
        <v>0</v>
      </c>
      <c r="AA806" s="2">
        <v>0</v>
      </c>
      <c r="AB806" s="2">
        <v>0</v>
      </c>
    </row>
    <row r="807" spans="1:28" x14ac:dyDescent="0.25">
      <c r="B807" s="15" t="s">
        <v>656</v>
      </c>
      <c r="C807" s="15">
        <v>3.2726999999999999E-2</v>
      </c>
      <c r="E807" s="2">
        <v>0</v>
      </c>
      <c r="F807" s="2">
        <v>-8.0851063829787233E-3</v>
      </c>
      <c r="G807" s="2">
        <v>-3.5714285714285712E-2</v>
      </c>
      <c r="H807" s="2">
        <v>3.5714285714285712E-2</v>
      </c>
      <c r="J807" s="2">
        <v>0</v>
      </c>
      <c r="K807" s="2">
        <v>-6.5050542867837596E-3</v>
      </c>
      <c r="L807" s="2">
        <v>0</v>
      </c>
      <c r="M807" s="2">
        <v>5.128205128205128E-2</v>
      </c>
      <c r="O807" s="2">
        <v>0</v>
      </c>
      <c r="P807" s="2">
        <v>0</v>
      </c>
      <c r="Q807" s="2">
        <v>0</v>
      </c>
      <c r="R807" s="2">
        <v>0</v>
      </c>
      <c r="T807" s="2">
        <v>-6.25E-2</v>
      </c>
      <c r="U807" s="2">
        <v>-9.7265588040477545E-4</v>
      </c>
      <c r="V807" s="2">
        <v>-3.125E-2</v>
      </c>
      <c r="W807" s="2">
        <v>0</v>
      </c>
      <c r="Y807" s="2">
        <v>0.1111111111111111</v>
      </c>
      <c r="Z807" s="2">
        <v>-2.5989567351948552E-2</v>
      </c>
      <c r="AA807" s="2">
        <v>0</v>
      </c>
      <c r="AB807" s="2">
        <v>0.1111111111111111</v>
      </c>
    </row>
    <row r="808" spans="1:28" x14ac:dyDescent="0.25">
      <c r="A808" s="15" t="s">
        <v>960</v>
      </c>
      <c r="B808" s="15" t="s">
        <v>655</v>
      </c>
      <c r="C808" s="15">
        <v>3.3938999999999997E-2</v>
      </c>
      <c r="E808" s="2">
        <v>0</v>
      </c>
      <c r="F808" s="2">
        <v>-8.0851063829787233E-3</v>
      </c>
      <c r="G808" s="2">
        <v>-3.5714285714285712E-2</v>
      </c>
      <c r="H808" s="2">
        <v>3.5714285714285712E-2</v>
      </c>
      <c r="J808" s="2">
        <v>0</v>
      </c>
      <c r="K808" s="2">
        <v>-4.4926993635337475E-3</v>
      </c>
      <c r="L808" s="2">
        <v>0</v>
      </c>
      <c r="M808" s="2">
        <v>5.128205128205128E-2</v>
      </c>
      <c r="O808" s="2">
        <v>0</v>
      </c>
      <c r="P808" s="2">
        <v>0</v>
      </c>
      <c r="Q808" s="2">
        <v>0</v>
      </c>
      <c r="R808" s="2">
        <v>0</v>
      </c>
      <c r="T808" s="2">
        <v>-6.25E-2</v>
      </c>
      <c r="U808" s="2">
        <v>-9.7265588040477545E-4</v>
      </c>
      <c r="V808" s="2">
        <v>-3.125E-2</v>
      </c>
      <c r="W808" s="2">
        <v>0</v>
      </c>
      <c r="Y808" s="2">
        <v>0.1111111111111111</v>
      </c>
      <c r="Z808" s="2">
        <v>-0.23062289045719542</v>
      </c>
      <c r="AA808" s="2">
        <v>0</v>
      </c>
      <c r="AB808" s="2">
        <v>0</v>
      </c>
    </row>
    <row r="809" spans="1:28" x14ac:dyDescent="0.25">
      <c r="B809" s="15" t="s">
        <v>658</v>
      </c>
      <c r="C809" s="15">
        <v>3.1515000000000001E-2</v>
      </c>
      <c r="E809" s="2">
        <v>3.2258064516129031E-2</v>
      </c>
      <c r="F809" s="2">
        <v>5.8408041986603119E-2</v>
      </c>
      <c r="G809" s="2">
        <v>-3.2258064516129031E-2</v>
      </c>
      <c r="H809" s="2">
        <v>3.2258064516129031E-2</v>
      </c>
      <c r="J809" s="2">
        <v>2.4390243902439025E-2</v>
      </c>
      <c r="K809" s="2">
        <v>-5.6081861539608112E-2</v>
      </c>
      <c r="L809" s="2">
        <v>4.878048780487805E-2</v>
      </c>
      <c r="M809" s="2">
        <v>2.4390243902439025E-2</v>
      </c>
      <c r="O809" s="2">
        <v>0</v>
      </c>
      <c r="P809" s="2">
        <v>1.2004450430403319E-2</v>
      </c>
      <c r="Q809" s="2">
        <v>0</v>
      </c>
      <c r="R809" s="2">
        <v>0</v>
      </c>
      <c r="T809" s="2">
        <v>0</v>
      </c>
      <c r="U809" s="2">
        <v>-1.671658424461937E-2</v>
      </c>
      <c r="V809" s="2">
        <v>0</v>
      </c>
      <c r="W809" s="2">
        <v>-6.6666666666666666E-2</v>
      </c>
      <c r="Y809" s="2">
        <v>0</v>
      </c>
      <c r="Z809" s="2">
        <v>1.8288837502627615E-2</v>
      </c>
      <c r="AA809" s="2">
        <v>0</v>
      </c>
      <c r="AB809" s="2">
        <v>0</v>
      </c>
    </row>
    <row r="810" spans="1:28" x14ac:dyDescent="0.25">
      <c r="B810" s="15" t="s">
        <v>659</v>
      </c>
      <c r="C810" s="15">
        <v>4.2424000000000003E-2</v>
      </c>
      <c r="E810" s="2">
        <v>-9.6774193548387094E-2</v>
      </c>
      <c r="F810" s="2">
        <v>9.8732116600928635E-2</v>
      </c>
      <c r="G810" s="2">
        <v>-6.4516129032258063E-2</v>
      </c>
      <c r="H810" s="2">
        <v>6.4516129032258063E-2</v>
      </c>
      <c r="J810" s="2">
        <v>2.4390243902439025E-2</v>
      </c>
      <c r="K810" s="2">
        <v>-4.615191146881268E-2</v>
      </c>
      <c r="L810" s="2">
        <v>4.878048780487805E-2</v>
      </c>
      <c r="M810" s="2">
        <v>4.878048780487805E-2</v>
      </c>
      <c r="O810" s="2">
        <v>0</v>
      </c>
      <c r="P810" s="2">
        <v>-8.7837442173664497E-4</v>
      </c>
      <c r="Q810" s="2">
        <v>0</v>
      </c>
      <c r="R810" s="2">
        <v>0</v>
      </c>
      <c r="T810" s="2">
        <v>3.3333333333333333E-2</v>
      </c>
      <c r="U810" s="2">
        <v>9.0891933124675708E-2</v>
      </c>
      <c r="V810" s="2">
        <v>0</v>
      </c>
      <c r="W810" s="2">
        <v>0</v>
      </c>
      <c r="Y810" s="2">
        <v>-6.6666666666666666E-2</v>
      </c>
      <c r="Z810" s="2">
        <v>0.1664764707648877</v>
      </c>
      <c r="AA810" s="2">
        <v>6.6666666666666666E-2</v>
      </c>
      <c r="AB810" s="2">
        <v>0.2</v>
      </c>
    </row>
    <row r="811" spans="1:28" x14ac:dyDescent="0.25">
      <c r="A811" s="15" t="s">
        <v>657</v>
      </c>
      <c r="B811" s="15" t="s">
        <v>660</v>
      </c>
      <c r="C811" s="15">
        <v>6.0606E-2</v>
      </c>
      <c r="E811" s="2">
        <v>-0.12903225806451613</v>
      </c>
      <c r="F811" s="2">
        <v>4.0292375368343208E-2</v>
      </c>
      <c r="G811" s="2">
        <v>-6.4516129032258063E-2</v>
      </c>
      <c r="H811" s="2">
        <v>9.6774193548387094E-2</v>
      </c>
      <c r="J811" s="2">
        <v>2.4390243902439025E-2</v>
      </c>
      <c r="K811" s="2">
        <v>-4.7822816528802395E-2</v>
      </c>
      <c r="L811" s="2">
        <v>4.878048780487805E-2</v>
      </c>
      <c r="M811" s="2">
        <v>0</v>
      </c>
      <c r="O811" s="2">
        <v>0</v>
      </c>
      <c r="P811" s="2">
        <v>-2.1666569069508914E-3</v>
      </c>
      <c r="Q811" s="2">
        <v>0</v>
      </c>
      <c r="R811" s="2">
        <v>0</v>
      </c>
      <c r="T811" s="2">
        <v>3.3333333333333333E-2</v>
      </c>
      <c r="U811" s="2">
        <v>9.4397023369515165E-2</v>
      </c>
      <c r="V811" s="2">
        <v>3.3333333333333333E-2</v>
      </c>
      <c r="W811" s="2">
        <v>-3.3333333333333333E-2</v>
      </c>
      <c r="Y811" s="2">
        <v>-6.6666666666666666E-2</v>
      </c>
      <c r="Z811" s="2">
        <v>4.8049490975689675E-4</v>
      </c>
      <c r="AA811" s="2">
        <v>6.6666666666666666E-2</v>
      </c>
      <c r="AB811" s="2">
        <v>0</v>
      </c>
    </row>
    <row r="812" spans="1:28" x14ac:dyDescent="0.25">
      <c r="B812" s="15" t="s">
        <v>657</v>
      </c>
      <c r="C812" s="15">
        <v>3.1515000000000001E-2</v>
      </c>
      <c r="E812" s="2">
        <v>-3.125E-2</v>
      </c>
      <c r="F812" s="2">
        <v>-5.5184805547180853E-2</v>
      </c>
      <c r="G812" s="2">
        <v>3.125E-2</v>
      </c>
      <c r="H812" s="2">
        <v>-3.125E-2</v>
      </c>
      <c r="J812" s="2">
        <v>-2.3809523809523808E-2</v>
      </c>
      <c r="K812" s="2">
        <v>5.9413903869971432E-2</v>
      </c>
      <c r="L812" s="2">
        <v>-4.7619047619047616E-2</v>
      </c>
      <c r="M812" s="2">
        <v>-2.3809523809523808E-2</v>
      </c>
      <c r="O812" s="2">
        <v>0</v>
      </c>
      <c r="P812" s="2">
        <v>-1.1862053003124493E-2</v>
      </c>
      <c r="Q812" s="2">
        <v>0</v>
      </c>
      <c r="R812" s="2">
        <v>0</v>
      </c>
      <c r="T812" s="2">
        <v>0</v>
      </c>
      <c r="U812" s="2">
        <v>1.7000779202380131E-2</v>
      </c>
      <c r="V812" s="2">
        <v>0</v>
      </c>
      <c r="W812" s="2">
        <v>6.6666666666666666E-2</v>
      </c>
      <c r="Y812" s="2">
        <v>0</v>
      </c>
      <c r="Z812" s="2">
        <v>-1.7960363336085791E-2</v>
      </c>
      <c r="AA812" s="2">
        <v>0</v>
      </c>
      <c r="AB812" s="2">
        <v>0</v>
      </c>
    </row>
    <row r="813" spans="1:28" x14ac:dyDescent="0.25">
      <c r="B813" s="15" t="s">
        <v>659</v>
      </c>
      <c r="C813" s="15">
        <v>3.8788000000000003E-2</v>
      </c>
      <c r="E813" s="2">
        <v>-0.125</v>
      </c>
      <c r="F813" s="2">
        <v>3.8098798397863946E-2</v>
      </c>
      <c r="G813" s="2">
        <v>-3.125E-2</v>
      </c>
      <c r="H813" s="2">
        <v>3.125E-2</v>
      </c>
      <c r="J813" s="2">
        <v>0</v>
      </c>
      <c r="K813" s="2">
        <v>1.0519927169735287E-2</v>
      </c>
      <c r="L813" s="2">
        <v>0</v>
      </c>
      <c r="M813" s="2">
        <v>2.3809523809523808E-2</v>
      </c>
      <c r="O813" s="2">
        <v>0</v>
      </c>
      <c r="P813" s="2">
        <v>-1.273000810091391E-2</v>
      </c>
      <c r="Q813" s="2">
        <v>0</v>
      </c>
      <c r="R813" s="2">
        <v>0</v>
      </c>
      <c r="T813" s="2">
        <v>3.3333333333333333E-2</v>
      </c>
      <c r="U813" s="2">
        <v>0.10943794601338594</v>
      </c>
      <c r="V813" s="2">
        <v>0</v>
      </c>
      <c r="W813" s="2">
        <v>6.6666666666666666E-2</v>
      </c>
      <c r="Y813" s="2">
        <v>-6.6666666666666666E-2</v>
      </c>
      <c r="Z813" s="2">
        <v>0.14552612952695526</v>
      </c>
      <c r="AA813" s="2">
        <v>6.6666666666666666E-2</v>
      </c>
      <c r="AB813" s="2">
        <v>0.2</v>
      </c>
    </row>
    <row r="814" spans="1:28" x14ac:dyDescent="0.25">
      <c r="A814" s="15" t="s">
        <v>658</v>
      </c>
      <c r="B814" s="15" t="s">
        <v>660</v>
      </c>
      <c r="C814" s="15">
        <v>5.697E-2</v>
      </c>
      <c r="E814" s="2">
        <v>-0.15625</v>
      </c>
      <c r="F814" s="2">
        <v>-1.711595707857368E-2</v>
      </c>
      <c r="G814" s="2">
        <v>-3.125E-2</v>
      </c>
      <c r="H814" s="2">
        <v>6.25E-2</v>
      </c>
      <c r="J814" s="2">
        <v>0</v>
      </c>
      <c r="K814" s="2">
        <v>8.7497471171354927E-3</v>
      </c>
      <c r="L814" s="2">
        <v>0</v>
      </c>
      <c r="M814" s="2">
        <v>-2.3809523809523808E-2</v>
      </c>
      <c r="O814" s="2">
        <v>0</v>
      </c>
      <c r="P814" s="2">
        <v>-1.4003008911005548E-2</v>
      </c>
      <c r="Q814" s="2">
        <v>0</v>
      </c>
      <c r="R814" s="2">
        <v>0</v>
      </c>
      <c r="T814" s="2">
        <v>3.3333333333333333E-2</v>
      </c>
      <c r="U814" s="2">
        <v>0.11300262552356234</v>
      </c>
      <c r="V814" s="2">
        <v>3.3333333333333333E-2</v>
      </c>
      <c r="W814" s="2">
        <v>3.3333333333333333E-2</v>
      </c>
      <c r="Y814" s="2">
        <v>-6.6666666666666666E-2</v>
      </c>
      <c r="Z814" s="2">
        <v>-1.7488498289489268E-2</v>
      </c>
      <c r="AA814" s="2">
        <v>6.6666666666666666E-2</v>
      </c>
      <c r="AB814" s="2">
        <v>0</v>
      </c>
    </row>
    <row r="815" spans="1:28" x14ac:dyDescent="0.25">
      <c r="B815" s="15" t="s">
        <v>961</v>
      </c>
      <c r="C815" s="15">
        <v>3.8740999999999998E-2</v>
      </c>
      <c r="E815" s="2">
        <v>0</v>
      </c>
      <c r="F815" s="2">
        <v>1.2540334408917558E-2</v>
      </c>
      <c r="G815" s="2">
        <v>0</v>
      </c>
      <c r="H815" s="2">
        <v>-3.0303030303030304E-2</v>
      </c>
      <c r="J815" s="2">
        <v>-4.878048780487805E-2</v>
      </c>
      <c r="K815" s="2">
        <v>1.125679017936906E-2</v>
      </c>
      <c r="L815" s="2">
        <v>0</v>
      </c>
      <c r="M815" s="2">
        <v>2.4390243902439025E-2</v>
      </c>
      <c r="O815" s="2">
        <v>0</v>
      </c>
      <c r="P815" s="2">
        <v>-1.6698135473211997E-2</v>
      </c>
      <c r="Q815" s="2">
        <v>0</v>
      </c>
      <c r="R815" s="2">
        <v>0</v>
      </c>
      <c r="T815" s="2">
        <v>0</v>
      </c>
      <c r="U815" s="2">
        <v>-1.9384342365708886E-2</v>
      </c>
      <c r="V815" s="2">
        <v>0</v>
      </c>
      <c r="W815" s="2">
        <v>-3.2258064516129031E-2</v>
      </c>
      <c r="Y815" s="2">
        <v>-8.3333333333333329E-2</v>
      </c>
      <c r="Z815" s="2">
        <v>-9.36328018605041E-2</v>
      </c>
      <c r="AA815" s="2">
        <v>8.3333333333333329E-2</v>
      </c>
      <c r="AB815" s="2">
        <v>0</v>
      </c>
    </row>
    <row r="816" spans="1:28" x14ac:dyDescent="0.25">
      <c r="B816" s="15" t="s">
        <v>962</v>
      </c>
      <c r="C816" s="15">
        <v>3.5109000000000001E-2</v>
      </c>
      <c r="E816" s="2">
        <v>0</v>
      </c>
      <c r="F816" s="2">
        <v>0</v>
      </c>
      <c r="G816" s="2">
        <v>0</v>
      </c>
      <c r="H816" s="2">
        <v>0</v>
      </c>
      <c r="J816" s="2">
        <v>0</v>
      </c>
      <c r="K816" s="2">
        <v>-7.3594347954077197E-4</v>
      </c>
      <c r="L816" s="2">
        <v>0</v>
      </c>
      <c r="M816" s="2">
        <v>0</v>
      </c>
      <c r="O816" s="2">
        <v>0</v>
      </c>
      <c r="P816" s="2">
        <v>-1.6698135473211997E-2</v>
      </c>
      <c r="Q816" s="2">
        <v>0</v>
      </c>
      <c r="R816" s="2">
        <v>0</v>
      </c>
      <c r="T816" s="2">
        <v>6.4516129032258063E-2</v>
      </c>
      <c r="U816" s="2">
        <v>1.7233284314029675E-2</v>
      </c>
      <c r="V816" s="2">
        <v>0</v>
      </c>
      <c r="W816" s="2">
        <v>-3.2258064516129031E-2</v>
      </c>
      <c r="Y816" s="2">
        <v>-8.3333333333333329E-2</v>
      </c>
      <c r="Z816" s="2">
        <v>-6.2708206750612838E-2</v>
      </c>
      <c r="AA816" s="2">
        <v>8.3333333333333329E-2</v>
      </c>
      <c r="AB816" s="2">
        <v>0</v>
      </c>
    </row>
    <row r="817" spans="1:28" x14ac:dyDescent="0.25">
      <c r="B817" s="15" t="s">
        <v>661</v>
      </c>
      <c r="C817" s="15">
        <v>3.8740999999999998E-2</v>
      </c>
      <c r="E817" s="2">
        <v>0</v>
      </c>
      <c r="F817" s="2">
        <v>-2.8454092109122878E-2</v>
      </c>
      <c r="G817" s="2">
        <v>3.0303030303030304E-2</v>
      </c>
      <c r="H817" s="2">
        <v>0</v>
      </c>
      <c r="J817" s="2">
        <v>-4.878048780487805E-2</v>
      </c>
      <c r="K817" s="2">
        <v>1.125679017936906E-2</v>
      </c>
      <c r="L817" s="2">
        <v>0</v>
      </c>
      <c r="M817" s="2">
        <v>2.4390243902439025E-2</v>
      </c>
      <c r="O817" s="2">
        <v>0</v>
      </c>
      <c r="P817" s="2">
        <v>-1.6698135473211997E-2</v>
      </c>
      <c r="Q817" s="2">
        <v>0</v>
      </c>
      <c r="R817" s="2">
        <v>0</v>
      </c>
      <c r="T817" s="2">
        <v>0</v>
      </c>
      <c r="U817" s="2">
        <v>-3.0987645894478274E-2</v>
      </c>
      <c r="V817" s="2">
        <v>0</v>
      </c>
      <c r="W817" s="2">
        <v>-6.4516129032258063E-2</v>
      </c>
      <c r="Y817" s="2">
        <v>8.3333333333333329E-2</v>
      </c>
      <c r="Z817" s="2">
        <v>-0.20924707926321201</v>
      </c>
      <c r="AA817" s="2">
        <v>8.3333333333333329E-2</v>
      </c>
      <c r="AB817" s="2">
        <v>0</v>
      </c>
    </row>
    <row r="818" spans="1:28" x14ac:dyDescent="0.25">
      <c r="A818" s="15" t="s">
        <v>963</v>
      </c>
      <c r="B818" s="15" t="s">
        <v>662</v>
      </c>
      <c r="C818" s="15">
        <v>1.6948999999999999E-2</v>
      </c>
      <c r="E818" s="2">
        <v>-0.12121212121212122</v>
      </c>
      <c r="F818" s="2">
        <v>-2.5298145881591412E-2</v>
      </c>
      <c r="G818" s="2">
        <v>0</v>
      </c>
      <c r="H818" s="2">
        <v>-3.0303030303030304E-2</v>
      </c>
      <c r="J818" s="2">
        <v>0</v>
      </c>
      <c r="K818" s="2">
        <v>0</v>
      </c>
      <c r="L818" s="2">
        <v>0</v>
      </c>
      <c r="M818" s="2">
        <v>0</v>
      </c>
      <c r="O818" s="2">
        <v>0</v>
      </c>
      <c r="P818" s="2">
        <v>0</v>
      </c>
      <c r="Q818" s="2">
        <v>0</v>
      </c>
      <c r="R818" s="2">
        <v>0</v>
      </c>
      <c r="T818" s="2">
        <v>0</v>
      </c>
      <c r="U818" s="2">
        <v>0</v>
      </c>
      <c r="V818" s="2">
        <v>0</v>
      </c>
      <c r="W818" s="2">
        <v>0</v>
      </c>
      <c r="Y818" s="2">
        <v>0</v>
      </c>
      <c r="Z818" s="2">
        <v>0</v>
      </c>
      <c r="AA818" s="2">
        <v>0</v>
      </c>
      <c r="AB818" s="2">
        <v>0</v>
      </c>
    </row>
    <row r="819" spans="1:28" x14ac:dyDescent="0.25">
      <c r="B819" s="15" t="s">
        <v>963</v>
      </c>
      <c r="C819" s="15">
        <v>3.8740999999999998E-2</v>
      </c>
      <c r="E819" s="2">
        <v>0</v>
      </c>
      <c r="F819" s="2">
        <v>-1.2385022090244066E-2</v>
      </c>
      <c r="G819" s="2">
        <v>0</v>
      </c>
      <c r="H819" s="2">
        <v>3.0303030303030304E-2</v>
      </c>
      <c r="J819" s="2">
        <v>5.128205128205128E-2</v>
      </c>
      <c r="K819" s="2">
        <v>-1.1131485384016473E-2</v>
      </c>
      <c r="L819" s="2">
        <v>0</v>
      </c>
      <c r="M819" s="2">
        <v>-2.564102564102564E-2</v>
      </c>
      <c r="O819" s="2">
        <v>0</v>
      </c>
      <c r="P819" s="2">
        <v>1.6981698169816793E-2</v>
      </c>
      <c r="Q819" s="2">
        <v>0</v>
      </c>
      <c r="R819" s="2">
        <v>0</v>
      </c>
      <c r="T819" s="2">
        <v>0</v>
      </c>
      <c r="U819" s="2">
        <v>1.9767522795294836E-2</v>
      </c>
      <c r="V819" s="2">
        <v>0</v>
      </c>
      <c r="W819" s="2">
        <v>3.2258064516129031E-2</v>
      </c>
      <c r="Y819" s="2">
        <v>9.0909090909090912E-2</v>
      </c>
      <c r="Z819" s="2">
        <v>0.10330559408229312</v>
      </c>
      <c r="AA819" s="2">
        <v>-9.0909090909090912E-2</v>
      </c>
      <c r="AB819" s="2">
        <v>0</v>
      </c>
    </row>
    <row r="820" spans="1:28" x14ac:dyDescent="0.25">
      <c r="B820" s="15" t="s">
        <v>962</v>
      </c>
      <c r="C820" s="15">
        <v>3.7530000000000001E-2</v>
      </c>
      <c r="E820" s="2">
        <v>0</v>
      </c>
      <c r="F820" s="2">
        <v>-1.2385022090244066E-2</v>
      </c>
      <c r="G820" s="2">
        <v>0</v>
      </c>
      <c r="H820" s="2">
        <v>3.0303030303030304E-2</v>
      </c>
      <c r="J820" s="2">
        <v>5.128205128205128E-2</v>
      </c>
      <c r="K820" s="2">
        <v>-1.1859236719471275E-2</v>
      </c>
      <c r="L820" s="2">
        <v>0</v>
      </c>
      <c r="M820" s="2">
        <v>-2.564102564102564E-2</v>
      </c>
      <c r="O820" s="2">
        <v>0</v>
      </c>
      <c r="P820" s="2">
        <v>0</v>
      </c>
      <c r="Q820" s="2">
        <v>0</v>
      </c>
      <c r="R820" s="2">
        <v>0</v>
      </c>
      <c r="T820" s="2">
        <v>6.4516129032258063E-2</v>
      </c>
      <c r="U820" s="2">
        <v>3.7341466449839891E-2</v>
      </c>
      <c r="V820" s="2">
        <v>0</v>
      </c>
      <c r="W820" s="2">
        <v>0</v>
      </c>
      <c r="Y820" s="2">
        <v>0</v>
      </c>
      <c r="Z820" s="2">
        <v>3.4119278779472947E-2</v>
      </c>
      <c r="AA820" s="2">
        <v>0</v>
      </c>
      <c r="AB820" s="2">
        <v>0</v>
      </c>
    </row>
    <row r="821" spans="1:28" x14ac:dyDescent="0.25">
      <c r="B821" s="15" t="s">
        <v>661</v>
      </c>
      <c r="C821" s="15">
        <v>2.7845000000000002E-2</v>
      </c>
      <c r="E821" s="2">
        <v>0</v>
      </c>
      <c r="F821" s="2">
        <v>-4.0486709640037623E-2</v>
      </c>
      <c r="G821" s="2">
        <v>3.0303030303030304E-2</v>
      </c>
      <c r="H821" s="2">
        <v>3.0303030303030304E-2</v>
      </c>
      <c r="J821" s="2">
        <v>0</v>
      </c>
      <c r="K821" s="2">
        <v>0</v>
      </c>
      <c r="L821" s="2">
        <v>0</v>
      </c>
      <c r="M821" s="2">
        <v>0</v>
      </c>
      <c r="O821" s="2">
        <v>0</v>
      </c>
      <c r="P821" s="2">
        <v>0</v>
      </c>
      <c r="Q821" s="2">
        <v>0</v>
      </c>
      <c r="R821" s="2">
        <v>0</v>
      </c>
      <c r="T821" s="2">
        <v>0</v>
      </c>
      <c r="U821" s="2">
        <v>-1.183267209577506E-2</v>
      </c>
      <c r="V821" s="2">
        <v>0</v>
      </c>
      <c r="W821" s="2">
        <v>-3.2258064516129031E-2</v>
      </c>
      <c r="Y821" s="2">
        <v>0.18181818181818182</v>
      </c>
      <c r="Z821" s="2">
        <v>-0.12755787901418969</v>
      </c>
      <c r="AA821" s="2">
        <v>0</v>
      </c>
      <c r="AB821" s="2">
        <v>0</v>
      </c>
    </row>
    <row r="822" spans="1:28" x14ac:dyDescent="0.25">
      <c r="A822" s="15" t="s">
        <v>961</v>
      </c>
      <c r="B822" s="15" t="s">
        <v>662</v>
      </c>
      <c r="C822" s="15">
        <v>4.7215E-2</v>
      </c>
      <c r="E822" s="2">
        <v>-0.12121212121212122</v>
      </c>
      <c r="F822" s="2">
        <v>-3.736984987624975E-2</v>
      </c>
      <c r="G822" s="2">
        <v>0</v>
      </c>
      <c r="H822" s="2">
        <v>0</v>
      </c>
      <c r="J822" s="2">
        <v>5.128205128205128E-2</v>
      </c>
      <c r="K822" s="2">
        <v>-1.1131485384016473E-2</v>
      </c>
      <c r="L822" s="2">
        <v>0</v>
      </c>
      <c r="M822" s="2">
        <v>-2.564102564102564E-2</v>
      </c>
      <c r="O822" s="2">
        <v>0</v>
      </c>
      <c r="P822" s="2">
        <v>1.6981698169816793E-2</v>
      </c>
      <c r="Q822" s="2">
        <v>0</v>
      </c>
      <c r="R822" s="2">
        <v>0</v>
      </c>
      <c r="T822" s="2">
        <v>0</v>
      </c>
      <c r="U822" s="2">
        <v>1.9767522795294836E-2</v>
      </c>
      <c r="V822" s="2">
        <v>0</v>
      </c>
      <c r="W822" s="2">
        <v>3.2258064516129031E-2</v>
      </c>
      <c r="Y822" s="2">
        <v>9.0909090909090912E-2</v>
      </c>
      <c r="Z822" s="2">
        <v>0.10330559408229312</v>
      </c>
      <c r="AA822" s="2">
        <v>-9.0909090909090912E-2</v>
      </c>
      <c r="AB822" s="2">
        <v>0</v>
      </c>
    </row>
    <row r="823" spans="1:28" x14ac:dyDescent="0.25">
      <c r="B823" s="15" t="s">
        <v>961</v>
      </c>
      <c r="C823" s="15">
        <v>3.7530000000000001E-2</v>
      </c>
      <c r="E823" s="2">
        <v>0</v>
      </c>
      <c r="F823" s="2">
        <v>1.2540334408917558E-2</v>
      </c>
      <c r="G823" s="2">
        <v>0</v>
      </c>
      <c r="H823" s="2">
        <v>-3.0303030303030304E-2</v>
      </c>
      <c r="J823" s="2">
        <v>-4.878048780487805E-2</v>
      </c>
      <c r="K823" s="2">
        <v>1.2001566133249875E-2</v>
      </c>
      <c r="L823" s="2">
        <v>0</v>
      </c>
      <c r="M823" s="2">
        <v>2.4390243902439025E-2</v>
      </c>
      <c r="O823" s="2">
        <v>0</v>
      </c>
      <c r="P823" s="2">
        <v>0</v>
      </c>
      <c r="Q823" s="2">
        <v>0</v>
      </c>
      <c r="R823" s="2">
        <v>0</v>
      </c>
      <c r="T823" s="2">
        <v>-6.0606060606060608E-2</v>
      </c>
      <c r="U823" s="2">
        <v>-3.5997275398269753E-2</v>
      </c>
      <c r="V823" s="2">
        <v>0</v>
      </c>
      <c r="W823" s="2">
        <v>0</v>
      </c>
      <c r="Y823" s="2">
        <v>0</v>
      </c>
      <c r="Z823" s="2">
        <v>-3.299356223175965E-2</v>
      </c>
      <c r="AA823" s="2">
        <v>0</v>
      </c>
      <c r="AB823" s="2">
        <v>0</v>
      </c>
    </row>
    <row r="824" spans="1:28" x14ac:dyDescent="0.25">
      <c r="B824" s="15" t="s">
        <v>963</v>
      </c>
      <c r="C824" s="15">
        <v>3.5109000000000001E-2</v>
      </c>
      <c r="E824" s="2">
        <v>0</v>
      </c>
      <c r="F824" s="2">
        <v>0</v>
      </c>
      <c r="G824" s="2">
        <v>0</v>
      </c>
      <c r="H824" s="2">
        <v>0</v>
      </c>
      <c r="J824" s="2">
        <v>0</v>
      </c>
      <c r="K824" s="2">
        <v>7.3648549123582344E-4</v>
      </c>
      <c r="L824" s="2">
        <v>0</v>
      </c>
      <c r="M824" s="2">
        <v>0</v>
      </c>
      <c r="O824" s="2">
        <v>0</v>
      </c>
      <c r="P824" s="2">
        <v>1.6981698169816793E-2</v>
      </c>
      <c r="Q824" s="2">
        <v>0</v>
      </c>
      <c r="R824" s="2">
        <v>0</v>
      </c>
      <c r="T824" s="2">
        <v>-6.0606060606060608E-2</v>
      </c>
      <c r="U824" s="2">
        <v>-1.6941329564978722E-2</v>
      </c>
      <c r="V824" s="2">
        <v>0</v>
      </c>
      <c r="W824" s="2">
        <v>3.0303030303030304E-2</v>
      </c>
      <c r="Y824" s="2">
        <v>9.0909090909090912E-2</v>
      </c>
      <c r="Z824" s="2">
        <v>6.6903612303290422E-2</v>
      </c>
      <c r="AA824" s="2">
        <v>-9.0909090909090912E-2</v>
      </c>
      <c r="AB824" s="2">
        <v>0</v>
      </c>
    </row>
    <row r="825" spans="1:28" x14ac:dyDescent="0.25">
      <c r="B825" s="15" t="s">
        <v>661</v>
      </c>
      <c r="C825" s="15">
        <v>3.1476999999999998E-2</v>
      </c>
      <c r="E825" s="2">
        <v>0</v>
      </c>
      <c r="F825" s="2">
        <v>-2.8454092109122878E-2</v>
      </c>
      <c r="G825" s="2">
        <v>3.0303030303030304E-2</v>
      </c>
      <c r="H825" s="2">
        <v>0</v>
      </c>
      <c r="J825" s="2">
        <v>-4.878048780487805E-2</v>
      </c>
      <c r="K825" s="2">
        <v>1.2001566133249875E-2</v>
      </c>
      <c r="L825" s="2">
        <v>0</v>
      </c>
      <c r="M825" s="2">
        <v>2.4390243902439025E-2</v>
      </c>
      <c r="O825" s="2">
        <v>0</v>
      </c>
      <c r="P825" s="2">
        <v>0</v>
      </c>
      <c r="Q825" s="2">
        <v>0</v>
      </c>
      <c r="R825" s="2">
        <v>0</v>
      </c>
      <c r="T825" s="2">
        <v>-6.0606060606060608E-2</v>
      </c>
      <c r="U825" s="2">
        <v>-4.7404003537915775E-2</v>
      </c>
      <c r="V825" s="2">
        <v>0</v>
      </c>
      <c r="W825" s="2">
        <v>-3.0303030303030304E-2</v>
      </c>
      <c r="Y825" s="2">
        <v>0.18181818181818182</v>
      </c>
      <c r="Z825" s="2">
        <v>-0.15634285242654342</v>
      </c>
      <c r="AA825" s="2">
        <v>0</v>
      </c>
      <c r="AB825" s="2">
        <v>0</v>
      </c>
    </row>
    <row r="826" spans="1:28" x14ac:dyDescent="0.25">
      <c r="A826" s="15" t="s">
        <v>962</v>
      </c>
      <c r="B826" s="15" t="s">
        <v>662</v>
      </c>
      <c r="C826" s="15">
        <v>4.1161999999999997E-2</v>
      </c>
      <c r="E826" s="2">
        <v>-0.12121212121212122</v>
      </c>
      <c r="F826" s="2">
        <v>-2.5298145881591412E-2</v>
      </c>
      <c r="G826" s="2">
        <v>0</v>
      </c>
      <c r="H826" s="2">
        <v>-3.0303030303030304E-2</v>
      </c>
      <c r="J826" s="2">
        <v>0</v>
      </c>
      <c r="K826" s="2">
        <v>7.3648549123582344E-4</v>
      </c>
      <c r="L826" s="2">
        <v>0</v>
      </c>
      <c r="M826" s="2">
        <v>0</v>
      </c>
      <c r="O826" s="2">
        <v>0</v>
      </c>
      <c r="P826" s="2">
        <v>1.6981698169816793E-2</v>
      </c>
      <c r="Q826" s="2">
        <v>0</v>
      </c>
      <c r="R826" s="2">
        <v>0</v>
      </c>
      <c r="T826" s="2">
        <v>-6.0606060606060608E-2</v>
      </c>
      <c r="U826" s="2">
        <v>-1.6941329564978722E-2</v>
      </c>
      <c r="V826" s="2">
        <v>0</v>
      </c>
      <c r="W826" s="2">
        <v>3.0303030303030304E-2</v>
      </c>
      <c r="Y826" s="2">
        <v>9.0909090909090912E-2</v>
      </c>
      <c r="Z826" s="2">
        <v>6.6903612303290422E-2</v>
      </c>
      <c r="AA826" s="2">
        <v>-9.0909090909090912E-2</v>
      </c>
      <c r="AB826" s="2">
        <v>0</v>
      </c>
    </row>
    <row r="827" spans="1:28" x14ac:dyDescent="0.25">
      <c r="B827" s="15" t="s">
        <v>962</v>
      </c>
      <c r="C827" s="15">
        <v>3.1476999999999998E-2</v>
      </c>
      <c r="E827" s="2">
        <v>0</v>
      </c>
      <c r="F827" s="2">
        <v>2.9287439613526537E-2</v>
      </c>
      <c r="G827" s="2">
        <v>-3.0303030303030304E-2</v>
      </c>
      <c r="H827" s="2">
        <v>0</v>
      </c>
      <c r="J827" s="2">
        <v>5.128205128205128E-2</v>
      </c>
      <c r="K827" s="2">
        <v>-1.1859236719471275E-2</v>
      </c>
      <c r="L827" s="2">
        <v>0</v>
      </c>
      <c r="M827" s="2">
        <v>-2.564102564102564E-2</v>
      </c>
      <c r="O827" s="2">
        <v>0</v>
      </c>
      <c r="P827" s="2">
        <v>0</v>
      </c>
      <c r="Q827" s="2">
        <v>0</v>
      </c>
      <c r="R827" s="2">
        <v>0</v>
      </c>
      <c r="T827" s="2">
        <v>6.4516129032258063E-2</v>
      </c>
      <c r="U827" s="2">
        <v>4.9762967421627807E-2</v>
      </c>
      <c r="V827" s="2">
        <v>0</v>
      </c>
      <c r="W827" s="2">
        <v>3.2258064516129031E-2</v>
      </c>
      <c r="Y827" s="2">
        <v>-0.15384615384615385</v>
      </c>
      <c r="Z827" s="2">
        <v>0.18531562599359211</v>
      </c>
      <c r="AA827" s="2">
        <v>0</v>
      </c>
      <c r="AB827" s="2">
        <v>0</v>
      </c>
    </row>
    <row r="828" spans="1:28" x14ac:dyDescent="0.25">
      <c r="B828" s="15" t="s">
        <v>961</v>
      </c>
      <c r="C828" s="15">
        <v>2.7845000000000002E-2</v>
      </c>
      <c r="E828" s="2">
        <v>0</v>
      </c>
      <c r="F828" s="2">
        <v>4.2195048309178695E-2</v>
      </c>
      <c r="G828" s="2">
        <v>-3.0303030303030304E-2</v>
      </c>
      <c r="H828" s="2">
        <v>-3.0303030303030304E-2</v>
      </c>
      <c r="J828" s="2">
        <v>0</v>
      </c>
      <c r="K828" s="2">
        <v>0</v>
      </c>
      <c r="L828" s="2">
        <v>0</v>
      </c>
      <c r="M828" s="2">
        <v>0</v>
      </c>
      <c r="O828" s="2">
        <v>0</v>
      </c>
      <c r="P828" s="2">
        <v>0</v>
      </c>
      <c r="Q828" s="2">
        <v>0</v>
      </c>
      <c r="R828" s="2">
        <v>0</v>
      </c>
      <c r="T828" s="2">
        <v>0</v>
      </c>
      <c r="U828" s="2">
        <v>1.1974360780446594E-2</v>
      </c>
      <c r="V828" s="2">
        <v>0</v>
      </c>
      <c r="W828" s="2">
        <v>3.2258064516129031E-2</v>
      </c>
      <c r="Y828" s="2">
        <v>-0.15384615384615385</v>
      </c>
      <c r="Z828" s="2">
        <v>0.14620784112309537</v>
      </c>
      <c r="AA828" s="2">
        <v>0</v>
      </c>
      <c r="AB828" s="2">
        <v>0</v>
      </c>
    </row>
    <row r="829" spans="1:28" x14ac:dyDescent="0.25">
      <c r="B829" s="15" t="s">
        <v>963</v>
      </c>
      <c r="C829" s="15">
        <v>3.8740999999999998E-2</v>
      </c>
      <c r="E829" s="2">
        <v>0</v>
      </c>
      <c r="F829" s="2">
        <v>2.9287439613526537E-2</v>
      </c>
      <c r="G829" s="2">
        <v>-3.0303030303030304E-2</v>
      </c>
      <c r="H829" s="2">
        <v>0</v>
      </c>
      <c r="J829" s="2">
        <v>5.128205128205128E-2</v>
      </c>
      <c r="K829" s="2">
        <v>-1.1131485384016473E-2</v>
      </c>
      <c r="L829" s="2">
        <v>0</v>
      </c>
      <c r="M829" s="2">
        <v>-2.564102564102564E-2</v>
      </c>
      <c r="O829" s="2">
        <v>0</v>
      </c>
      <c r="P829" s="2">
        <v>1.6981698169816793E-2</v>
      </c>
      <c r="Q829" s="2">
        <v>0</v>
      </c>
      <c r="R829" s="2">
        <v>0</v>
      </c>
      <c r="T829" s="2">
        <v>0</v>
      </c>
      <c r="U829" s="2">
        <v>3.1978587025427996E-2</v>
      </c>
      <c r="V829" s="2">
        <v>0</v>
      </c>
      <c r="W829" s="2">
        <v>6.4516129032258063E-2</v>
      </c>
      <c r="Y829" s="2">
        <v>-7.6923076923076927E-2</v>
      </c>
      <c r="Z829" s="2">
        <v>0.2646175230920994</v>
      </c>
      <c r="AA829" s="2">
        <v>-7.6923076923076927E-2</v>
      </c>
      <c r="AB829" s="2">
        <v>0</v>
      </c>
    </row>
    <row r="830" spans="1:28" x14ac:dyDescent="0.25">
      <c r="A830" s="15" t="s">
        <v>661</v>
      </c>
      <c r="B830" s="15" t="s">
        <v>662</v>
      </c>
      <c r="C830" s="15">
        <v>4.4794E-2</v>
      </c>
      <c r="E830" s="2">
        <v>-0.12121212121212122</v>
      </c>
      <c r="F830" s="2">
        <v>3.2483758120938327E-3</v>
      </c>
      <c r="G830" s="2">
        <v>-3.0303030303030304E-2</v>
      </c>
      <c r="H830" s="2">
        <v>-3.0303030303030304E-2</v>
      </c>
      <c r="J830" s="2">
        <v>5.128205128205128E-2</v>
      </c>
      <c r="K830" s="2">
        <v>-1.1131485384016473E-2</v>
      </c>
      <c r="L830" s="2">
        <v>0</v>
      </c>
      <c r="M830" s="2">
        <v>-2.564102564102564E-2</v>
      </c>
      <c r="O830" s="2">
        <v>0</v>
      </c>
      <c r="P830" s="2">
        <v>1.6981698169816793E-2</v>
      </c>
      <c r="Q830" s="2">
        <v>0</v>
      </c>
      <c r="R830" s="2">
        <v>0</v>
      </c>
      <c r="T830" s="2">
        <v>0</v>
      </c>
      <c r="U830" s="2">
        <v>3.1978587025427996E-2</v>
      </c>
      <c r="V830" s="2">
        <v>0</v>
      </c>
      <c r="W830" s="2">
        <v>6.4516129032258063E-2</v>
      </c>
      <c r="Y830" s="2">
        <v>-7.6923076923076927E-2</v>
      </c>
      <c r="Z830" s="2">
        <v>0.2646175230920994</v>
      </c>
      <c r="AA830" s="2">
        <v>-7.6923076923076927E-2</v>
      </c>
      <c r="AB830" s="2">
        <v>0</v>
      </c>
    </row>
    <row r="831" spans="1:28" x14ac:dyDescent="0.25">
      <c r="B831" s="15" t="s">
        <v>661</v>
      </c>
      <c r="C831" s="15">
        <v>4.4794E-2</v>
      </c>
      <c r="E831" s="2">
        <v>0.13793103448275862</v>
      </c>
      <c r="F831" s="2">
        <v>-3.2378580323784607E-3</v>
      </c>
      <c r="G831" s="2">
        <v>3.4482758620689655E-2</v>
      </c>
      <c r="H831" s="2">
        <v>3.4482758620689655E-2</v>
      </c>
      <c r="J831" s="2">
        <v>-4.878048780487805E-2</v>
      </c>
      <c r="K831" s="2">
        <v>1.125679017936906E-2</v>
      </c>
      <c r="L831" s="2">
        <v>0</v>
      </c>
      <c r="M831" s="2">
        <v>2.4390243902439025E-2</v>
      </c>
      <c r="O831" s="2">
        <v>0</v>
      </c>
      <c r="P831" s="2">
        <v>-1.6698135473211997E-2</v>
      </c>
      <c r="Q831" s="2">
        <v>0</v>
      </c>
      <c r="R831" s="2">
        <v>0</v>
      </c>
      <c r="T831" s="2">
        <v>0</v>
      </c>
      <c r="U831" s="2">
        <v>-3.0987645894478274E-2</v>
      </c>
      <c r="V831" s="2">
        <v>0</v>
      </c>
      <c r="W831" s="2">
        <v>-6.4516129032258063E-2</v>
      </c>
      <c r="Y831" s="2">
        <v>8.3333333333333329E-2</v>
      </c>
      <c r="Z831" s="2">
        <v>-0.20924707926321201</v>
      </c>
      <c r="AA831" s="2">
        <v>8.3333333333333329E-2</v>
      </c>
      <c r="AB831" s="2">
        <v>0</v>
      </c>
    </row>
    <row r="832" spans="1:28" x14ac:dyDescent="0.25">
      <c r="B832" s="15" t="s">
        <v>962</v>
      </c>
      <c r="C832" s="15">
        <v>4.1161999999999997E-2</v>
      </c>
      <c r="E832" s="2">
        <v>0.13793103448275862</v>
      </c>
      <c r="F832" s="2">
        <v>2.595475300954762E-2</v>
      </c>
      <c r="G832" s="2">
        <v>0</v>
      </c>
      <c r="H832" s="2">
        <v>3.4482758620689655E-2</v>
      </c>
      <c r="J832" s="2">
        <v>0</v>
      </c>
      <c r="K832" s="2">
        <v>-7.3594347954077197E-4</v>
      </c>
      <c r="L832" s="2">
        <v>0</v>
      </c>
      <c r="M832" s="2">
        <v>0</v>
      </c>
      <c r="O832" s="2">
        <v>0</v>
      </c>
      <c r="P832" s="2">
        <v>-1.6698135473211997E-2</v>
      </c>
      <c r="Q832" s="2">
        <v>0</v>
      </c>
      <c r="R832" s="2">
        <v>0</v>
      </c>
      <c r="T832" s="2">
        <v>6.4516129032258063E-2</v>
      </c>
      <c r="U832" s="2">
        <v>1.7233284314029675E-2</v>
      </c>
      <c r="V832" s="2">
        <v>0</v>
      </c>
      <c r="W832" s="2">
        <v>-3.2258064516129031E-2</v>
      </c>
      <c r="Y832" s="2">
        <v>-8.3333333333333329E-2</v>
      </c>
      <c r="Z832" s="2">
        <v>-6.2708206750612838E-2</v>
      </c>
      <c r="AA832" s="2">
        <v>8.3333333333333329E-2</v>
      </c>
      <c r="AB832" s="2">
        <v>0</v>
      </c>
    </row>
    <row r="833" spans="1:28" x14ac:dyDescent="0.25">
      <c r="B833" s="15" t="s">
        <v>961</v>
      </c>
      <c r="C833" s="15">
        <v>4.7215E-2</v>
      </c>
      <c r="E833" s="2">
        <v>0.13793103448275862</v>
      </c>
      <c r="F833" s="2">
        <v>3.8820568700705764E-2</v>
      </c>
      <c r="G833" s="2">
        <v>0</v>
      </c>
      <c r="H833" s="2">
        <v>0</v>
      </c>
      <c r="J833" s="2">
        <v>-4.878048780487805E-2</v>
      </c>
      <c r="K833" s="2">
        <v>1.125679017936906E-2</v>
      </c>
      <c r="L833" s="2">
        <v>0</v>
      </c>
      <c r="M833" s="2">
        <v>2.4390243902439025E-2</v>
      </c>
      <c r="O833" s="2">
        <v>0</v>
      </c>
      <c r="P833" s="2">
        <v>-1.6698135473211997E-2</v>
      </c>
      <c r="Q833" s="2">
        <v>0</v>
      </c>
      <c r="R833" s="2">
        <v>0</v>
      </c>
      <c r="T833" s="2">
        <v>0</v>
      </c>
      <c r="U833" s="2">
        <v>-1.9384342365708886E-2</v>
      </c>
      <c r="V833" s="2">
        <v>0</v>
      </c>
      <c r="W833" s="2">
        <v>-3.2258064516129031E-2</v>
      </c>
      <c r="Y833" s="2">
        <v>-8.3333333333333329E-2</v>
      </c>
      <c r="Z833" s="2">
        <v>-9.36328018605041E-2</v>
      </c>
      <c r="AA833" s="2">
        <v>8.3333333333333329E-2</v>
      </c>
      <c r="AB833" s="2">
        <v>0</v>
      </c>
    </row>
    <row r="834" spans="1:28" x14ac:dyDescent="0.25">
      <c r="A834" s="15" t="s">
        <v>662</v>
      </c>
      <c r="B834" s="15" t="s">
        <v>963</v>
      </c>
      <c r="C834" s="15">
        <v>1.6948999999999999E-2</v>
      </c>
      <c r="E834" s="2">
        <v>0.13793103448275862</v>
      </c>
      <c r="F834" s="2">
        <v>2.595475300954762E-2</v>
      </c>
      <c r="G834" s="2">
        <v>0</v>
      </c>
      <c r="H834" s="2">
        <v>3.4482758620689655E-2</v>
      </c>
      <c r="J834" s="2">
        <v>0</v>
      </c>
      <c r="K834" s="2">
        <v>0</v>
      </c>
      <c r="L834" s="2">
        <v>0</v>
      </c>
      <c r="M834" s="2">
        <v>0</v>
      </c>
      <c r="O834" s="2">
        <v>0</v>
      </c>
      <c r="P834" s="2">
        <v>0</v>
      </c>
      <c r="Q834" s="2">
        <v>0</v>
      </c>
      <c r="R834" s="2">
        <v>0</v>
      </c>
      <c r="T834" s="2">
        <v>0</v>
      </c>
      <c r="U834" s="2">
        <v>0</v>
      </c>
      <c r="V834" s="2">
        <v>0</v>
      </c>
      <c r="W834" s="2">
        <v>0</v>
      </c>
      <c r="Y834" s="2">
        <v>0</v>
      </c>
      <c r="Z834" s="2">
        <v>0</v>
      </c>
      <c r="AA834" s="2">
        <v>0</v>
      </c>
      <c r="AB834" s="2">
        <v>0</v>
      </c>
    </row>
    <row r="835" spans="1:28" x14ac:dyDescent="0.25">
      <c r="B835" s="15" t="s">
        <v>664</v>
      </c>
      <c r="C835" s="15">
        <v>3.1476999999999998E-2</v>
      </c>
      <c r="E835" s="2">
        <v>0</v>
      </c>
      <c r="F835" s="2">
        <v>5.6715210355987006E-2</v>
      </c>
      <c r="G835" s="2">
        <v>0</v>
      </c>
      <c r="H835" s="2">
        <v>3.4482758620689655E-2</v>
      </c>
      <c r="J835" s="2">
        <v>0</v>
      </c>
      <c r="K835" s="2">
        <v>0</v>
      </c>
      <c r="L835" s="2">
        <v>0</v>
      </c>
      <c r="M835" s="2">
        <v>0</v>
      </c>
      <c r="O835" s="2">
        <v>0</v>
      </c>
      <c r="P835" s="2">
        <v>1.2243216198716926E-2</v>
      </c>
      <c r="Q835" s="2">
        <v>0</v>
      </c>
      <c r="R835" s="2">
        <v>2.8571428571428571E-2</v>
      </c>
      <c r="T835" s="2">
        <v>-0.14705882352941177</v>
      </c>
      <c r="U835" s="2">
        <v>-1.158496039958133E-2</v>
      </c>
      <c r="V835" s="2">
        <v>0</v>
      </c>
      <c r="W835" s="2">
        <v>0</v>
      </c>
      <c r="Y835" s="2">
        <v>0</v>
      </c>
      <c r="Z835" s="2">
        <v>3.1815830315571586E-2</v>
      </c>
      <c r="AA835" s="2">
        <v>0</v>
      </c>
      <c r="AB835" s="2">
        <v>0</v>
      </c>
    </row>
    <row r="836" spans="1:28" x14ac:dyDescent="0.25">
      <c r="B836" s="15" t="s">
        <v>964</v>
      </c>
      <c r="C836" s="15">
        <v>3.0266000000000001E-2</v>
      </c>
      <c r="E836" s="2">
        <v>0</v>
      </c>
      <c r="F836" s="2">
        <v>2.1116504854368827E-2</v>
      </c>
      <c r="G836" s="2">
        <v>0</v>
      </c>
      <c r="H836" s="2">
        <v>0</v>
      </c>
      <c r="J836" s="2">
        <v>0</v>
      </c>
      <c r="K836" s="2">
        <v>7.0792979696179363E-3</v>
      </c>
      <c r="L836" s="2">
        <v>0</v>
      </c>
      <c r="M836" s="2">
        <v>-2.3809523809523808E-2</v>
      </c>
      <c r="O836" s="2">
        <v>0</v>
      </c>
      <c r="P836" s="2">
        <v>1.2243216198716926E-2</v>
      </c>
      <c r="Q836" s="2">
        <v>0</v>
      </c>
      <c r="R836" s="2">
        <v>2.8571428571428571E-2</v>
      </c>
      <c r="T836" s="2">
        <v>-0.14705882352941177</v>
      </c>
      <c r="U836" s="2">
        <v>-1.158496039958133E-2</v>
      </c>
      <c r="V836" s="2">
        <v>0</v>
      </c>
      <c r="W836" s="2">
        <v>0</v>
      </c>
      <c r="Y836" s="2">
        <v>0</v>
      </c>
      <c r="Z836" s="2">
        <v>-0.11846870150025887</v>
      </c>
      <c r="AA836" s="2">
        <v>0</v>
      </c>
      <c r="AB836" s="2">
        <v>-8.3333333333333329E-2</v>
      </c>
    </row>
    <row r="837" spans="1:28" x14ac:dyDescent="0.25">
      <c r="B837" s="15" t="s">
        <v>965</v>
      </c>
      <c r="C837" s="15">
        <v>3.3897999999999998E-2</v>
      </c>
      <c r="E837" s="2">
        <v>0</v>
      </c>
      <c r="F837" s="2">
        <v>1.4239482200647299E-2</v>
      </c>
      <c r="G837" s="2">
        <v>0</v>
      </c>
      <c r="H837" s="2">
        <v>0</v>
      </c>
      <c r="J837" s="2">
        <v>0</v>
      </c>
      <c r="K837" s="2">
        <v>2.6055749471510785E-2</v>
      </c>
      <c r="L837" s="2">
        <v>0</v>
      </c>
      <c r="M837" s="2">
        <v>-2.3809523809523808E-2</v>
      </c>
      <c r="O837" s="2">
        <v>0</v>
      </c>
      <c r="P837" s="2">
        <v>1.2243216198716926E-2</v>
      </c>
      <c r="Q837" s="2">
        <v>0</v>
      </c>
      <c r="R837" s="2">
        <v>2.8571428571428571E-2</v>
      </c>
      <c r="T837" s="2">
        <v>-0.14705882352941177</v>
      </c>
      <c r="U837" s="2">
        <v>-1.158496039958133E-2</v>
      </c>
      <c r="V837" s="2">
        <v>0</v>
      </c>
      <c r="W837" s="2">
        <v>0</v>
      </c>
      <c r="Y837" s="2">
        <v>0</v>
      </c>
      <c r="Z837" s="2">
        <v>3.1815830315571586E-2</v>
      </c>
      <c r="AA837" s="2">
        <v>0</v>
      </c>
      <c r="AB837" s="2">
        <v>0</v>
      </c>
    </row>
    <row r="838" spans="1:28" x14ac:dyDescent="0.25">
      <c r="B838" s="15" t="s">
        <v>966</v>
      </c>
      <c r="C838" s="15">
        <v>3.2688000000000002E-2</v>
      </c>
      <c r="E838" s="2">
        <v>0</v>
      </c>
      <c r="F838" s="2">
        <v>2.1116504854368827E-2</v>
      </c>
      <c r="G838" s="2">
        <v>0</v>
      </c>
      <c r="H838" s="2">
        <v>0</v>
      </c>
      <c r="J838" s="2">
        <v>0</v>
      </c>
      <c r="K838" s="2">
        <v>-4.6212083968340282E-3</v>
      </c>
      <c r="L838" s="2">
        <v>0</v>
      </c>
      <c r="M838" s="2">
        <v>-2.3809523809523808E-2</v>
      </c>
      <c r="O838" s="2">
        <v>0</v>
      </c>
      <c r="P838" s="2">
        <v>1.2243216198716926E-2</v>
      </c>
      <c r="Q838" s="2">
        <v>0</v>
      </c>
      <c r="R838" s="2">
        <v>2.8571428571428571E-2</v>
      </c>
      <c r="T838" s="2">
        <v>-0.14705882352941177</v>
      </c>
      <c r="U838" s="2">
        <v>-1.158496039958133E-2</v>
      </c>
      <c r="V838" s="2">
        <v>0</v>
      </c>
      <c r="W838" s="2">
        <v>0</v>
      </c>
      <c r="Y838" s="2">
        <v>0</v>
      </c>
      <c r="Z838" s="2">
        <v>-0.129591308846353</v>
      </c>
      <c r="AA838" s="2">
        <v>0</v>
      </c>
      <c r="AB838" s="2">
        <v>8.3333333333333329E-2</v>
      </c>
    </row>
    <row r="839" spans="1:28" x14ac:dyDescent="0.25">
      <c r="B839" s="15" t="s">
        <v>967</v>
      </c>
      <c r="C839" s="15">
        <v>3.0266000000000001E-2</v>
      </c>
      <c r="E839" s="2">
        <v>0</v>
      </c>
      <c r="F839" s="2">
        <v>7.0145631067961012E-2</v>
      </c>
      <c r="G839" s="2">
        <v>0</v>
      </c>
      <c r="H839" s="2">
        <v>3.4482758620689655E-2</v>
      </c>
      <c r="J839" s="2">
        <v>0</v>
      </c>
      <c r="K839" s="2">
        <v>-4.6212083968340282E-3</v>
      </c>
      <c r="L839" s="2">
        <v>0</v>
      </c>
      <c r="M839" s="2">
        <v>-2.3809523809523808E-2</v>
      </c>
      <c r="O839" s="2">
        <v>0</v>
      </c>
      <c r="P839" s="2">
        <v>1.2243216198716926E-2</v>
      </c>
      <c r="Q839" s="2">
        <v>0</v>
      </c>
      <c r="R839" s="2">
        <v>2.8571428571428571E-2</v>
      </c>
      <c r="T839" s="2">
        <v>-0.14705882352941177</v>
      </c>
      <c r="U839" s="2">
        <v>-1.158496039958133E-2</v>
      </c>
      <c r="V839" s="2">
        <v>0</v>
      </c>
      <c r="W839" s="2">
        <v>0</v>
      </c>
      <c r="Y839" s="2">
        <v>0</v>
      </c>
      <c r="Z839" s="2">
        <v>3.1815830315571586E-2</v>
      </c>
      <c r="AA839" s="2">
        <v>0</v>
      </c>
      <c r="AB839" s="2">
        <v>0</v>
      </c>
    </row>
    <row r="840" spans="1:28" x14ac:dyDescent="0.25">
      <c r="B840" s="15" t="s">
        <v>665</v>
      </c>
      <c r="C840" s="15">
        <v>3.3897999999999998E-2</v>
      </c>
      <c r="E840" s="2">
        <v>0</v>
      </c>
      <c r="F840" s="2">
        <v>2.0388349514563055E-2</v>
      </c>
      <c r="G840" s="2">
        <v>0</v>
      </c>
      <c r="H840" s="2">
        <v>0</v>
      </c>
      <c r="J840" s="2">
        <v>0</v>
      </c>
      <c r="K840" s="2">
        <v>7.0792979696179363E-3</v>
      </c>
      <c r="L840" s="2">
        <v>0</v>
      </c>
      <c r="M840" s="2">
        <v>-2.3809523809523808E-2</v>
      </c>
      <c r="O840" s="2">
        <v>0</v>
      </c>
      <c r="P840" s="2">
        <v>0</v>
      </c>
      <c r="Q840" s="2">
        <v>0</v>
      </c>
      <c r="R840" s="2">
        <v>0</v>
      </c>
      <c r="T840" s="2">
        <v>-0.14705882352941177</v>
      </c>
      <c r="U840" s="2">
        <v>-2.0762513798150861E-2</v>
      </c>
      <c r="V840" s="2">
        <v>0</v>
      </c>
      <c r="W840" s="2">
        <v>0</v>
      </c>
      <c r="Y840" s="2">
        <v>0</v>
      </c>
      <c r="Z840" s="2">
        <v>3.1815830315571586E-2</v>
      </c>
      <c r="AA840" s="2">
        <v>0</v>
      </c>
      <c r="AB840" s="2">
        <v>0</v>
      </c>
    </row>
    <row r="841" spans="1:28" x14ac:dyDescent="0.25">
      <c r="B841" s="15" t="s">
        <v>666</v>
      </c>
      <c r="C841" s="15">
        <v>6.4165E-2</v>
      </c>
      <c r="E841" s="2">
        <v>-6.8965517241379309E-2</v>
      </c>
      <c r="F841" s="2">
        <v>5.6781133884693871E-2</v>
      </c>
      <c r="G841" s="2">
        <v>3.4482758620689655E-2</v>
      </c>
      <c r="H841" s="2">
        <v>3.4482758620689655E-2</v>
      </c>
      <c r="J841" s="2">
        <v>-7.1428571428571425E-2</v>
      </c>
      <c r="K841" s="2">
        <v>3.8697893228152612E-2</v>
      </c>
      <c r="L841" s="2">
        <v>-2.3809523809523808E-2</v>
      </c>
      <c r="M841" s="2">
        <v>-4.7619047619047616E-2</v>
      </c>
      <c r="O841" s="2">
        <v>0</v>
      </c>
      <c r="P841" s="2">
        <v>-1.7364176820295424E-2</v>
      </c>
      <c r="Q841" s="2">
        <v>0</v>
      </c>
      <c r="R841" s="2">
        <v>2.8571428571428571E-2</v>
      </c>
      <c r="T841" s="2">
        <v>-0.14705882352941177</v>
      </c>
      <c r="U841" s="2">
        <v>-1.5017216142136004E-2</v>
      </c>
      <c r="V841" s="2">
        <v>0</v>
      </c>
      <c r="W841" s="2">
        <v>0</v>
      </c>
      <c r="Y841" s="2">
        <v>0</v>
      </c>
      <c r="Z841" s="2">
        <v>-3.1298499741334883E-2</v>
      </c>
      <c r="AA841" s="2">
        <v>0</v>
      </c>
      <c r="AB841" s="2">
        <v>-8.3333333333333329E-2</v>
      </c>
    </row>
    <row r="842" spans="1:28" x14ac:dyDescent="0.25">
      <c r="B842" s="15" t="s">
        <v>667</v>
      </c>
      <c r="C842" s="15">
        <v>8.8377999999999998E-2</v>
      </c>
      <c r="E842" s="2">
        <v>-6.8965517241379309E-2</v>
      </c>
      <c r="F842" s="2">
        <v>7.5377562028047629E-2</v>
      </c>
      <c r="G842" s="2">
        <v>0</v>
      </c>
      <c r="H842" s="2">
        <v>3.4482758620689655E-2</v>
      </c>
      <c r="J842" s="2">
        <v>-7.1428571428571425E-2</v>
      </c>
      <c r="K842" s="2">
        <v>3.245056403701526E-2</v>
      </c>
      <c r="L842" s="2">
        <v>-2.3809523809523808E-2</v>
      </c>
      <c r="M842" s="2">
        <v>-4.7619047619047616E-2</v>
      </c>
      <c r="O842" s="2">
        <v>0</v>
      </c>
      <c r="P842" s="2">
        <v>1.7658484901995397E-2</v>
      </c>
      <c r="Q842" s="2">
        <v>0</v>
      </c>
      <c r="R842" s="2">
        <v>2.8571428571428571E-2</v>
      </c>
      <c r="T842" s="2">
        <v>-5.8823529411764705E-2</v>
      </c>
      <c r="U842" s="2">
        <v>1.5910392668491122E-2</v>
      </c>
      <c r="V842" s="2">
        <v>2.9411764705882353E-2</v>
      </c>
      <c r="W842" s="2">
        <v>-5.8823529411764705E-2</v>
      </c>
      <c r="Y842" s="2">
        <v>-8.3333333333333329E-2</v>
      </c>
      <c r="Z842" s="2">
        <v>-9.1661571744344764E-2</v>
      </c>
      <c r="AA842" s="2">
        <v>0</v>
      </c>
      <c r="AB842" s="2">
        <v>0</v>
      </c>
    </row>
    <row r="843" spans="1:28" x14ac:dyDescent="0.25">
      <c r="B843" s="15" t="s">
        <v>968</v>
      </c>
      <c r="C843" s="15">
        <v>6.4165E-2</v>
      </c>
      <c r="E843" s="2">
        <v>0</v>
      </c>
      <c r="F843" s="2">
        <v>-6.8203883495145348E-2</v>
      </c>
      <c r="G843" s="2">
        <v>3.4482758620689655E-2</v>
      </c>
      <c r="H843" s="2">
        <v>3.4482758620689655E-2</v>
      </c>
      <c r="J843" s="2">
        <v>-2.3809523809523808E-2</v>
      </c>
      <c r="K843" s="2">
        <v>2.2577252959000156E-2</v>
      </c>
      <c r="L843" s="2">
        <v>-2.3809523809523808E-2</v>
      </c>
      <c r="M843" s="2">
        <v>-4.7619047619047616E-2</v>
      </c>
      <c r="O843" s="2">
        <v>0</v>
      </c>
      <c r="P843" s="2">
        <v>-1.7364176820295424E-2</v>
      </c>
      <c r="Q843" s="2">
        <v>0</v>
      </c>
      <c r="R843" s="2">
        <v>2.8571428571428571E-2</v>
      </c>
      <c r="T843" s="2">
        <v>-0.14705882352941177</v>
      </c>
      <c r="U843" s="2">
        <v>3.8601904419138032E-3</v>
      </c>
      <c r="V843" s="2">
        <v>0</v>
      </c>
      <c r="W843" s="2">
        <v>-2.9411764705882353E-2</v>
      </c>
      <c r="Y843" s="2">
        <v>0</v>
      </c>
      <c r="Z843" s="2">
        <v>-3.1298499741334883E-2</v>
      </c>
      <c r="AA843" s="2">
        <v>0</v>
      </c>
      <c r="AB843" s="2">
        <v>-8.3333333333333329E-2</v>
      </c>
    </row>
    <row r="844" spans="1:28" x14ac:dyDescent="0.25">
      <c r="B844" s="15" t="s">
        <v>969</v>
      </c>
      <c r="C844" s="15">
        <v>6.7796999999999996E-2</v>
      </c>
      <c r="E844" s="2">
        <v>-6.8965517241379309E-2</v>
      </c>
      <c r="F844" s="2">
        <v>5.6781133884693871E-2</v>
      </c>
      <c r="G844" s="2">
        <v>3.4482758620689655E-2</v>
      </c>
      <c r="H844" s="2">
        <v>3.4482758620689655E-2</v>
      </c>
      <c r="J844" s="2">
        <v>-7.1428571428571425E-2</v>
      </c>
      <c r="K844" s="2">
        <v>3.8697893228152612E-2</v>
      </c>
      <c r="L844" s="2">
        <v>-2.3809523809523808E-2</v>
      </c>
      <c r="M844" s="2">
        <v>-4.7619047619047616E-2</v>
      </c>
      <c r="O844" s="2">
        <v>0</v>
      </c>
      <c r="P844" s="2">
        <v>1.7658484901995397E-2</v>
      </c>
      <c r="Q844" s="2">
        <v>0</v>
      </c>
      <c r="R844" s="2">
        <v>2.8571428571428571E-2</v>
      </c>
      <c r="T844" s="2">
        <v>-0.14705882352941177</v>
      </c>
      <c r="U844" s="2">
        <v>-4.8593631014951441E-2</v>
      </c>
      <c r="V844" s="2">
        <v>0</v>
      </c>
      <c r="W844" s="2">
        <v>2.9411764705882353E-2</v>
      </c>
      <c r="Y844" s="2">
        <v>0</v>
      </c>
      <c r="Z844" s="2">
        <v>-3.1298499741334883E-2</v>
      </c>
      <c r="AA844" s="2">
        <v>0</v>
      </c>
      <c r="AB844" s="2">
        <v>-8.3333333333333329E-2</v>
      </c>
    </row>
    <row r="845" spans="1:28" x14ac:dyDescent="0.25">
      <c r="A845" s="15" t="s">
        <v>663</v>
      </c>
      <c r="B845" s="15" t="s">
        <v>668</v>
      </c>
      <c r="C845" s="15">
        <v>9.0799000000000005E-2</v>
      </c>
      <c r="E845" s="2">
        <v>-6.8965517241379309E-2</v>
      </c>
      <c r="F845" s="2">
        <v>6.7469735107275761E-2</v>
      </c>
      <c r="G845" s="2">
        <v>0</v>
      </c>
      <c r="H845" s="2">
        <v>3.4482758620689655E-2</v>
      </c>
      <c r="J845" s="2">
        <v>-7.1428571428571425E-2</v>
      </c>
      <c r="K845" s="2">
        <v>4.7433565402200312E-2</v>
      </c>
      <c r="L845" s="2">
        <v>-2.3809523809523808E-2</v>
      </c>
      <c r="M845" s="2">
        <v>-4.7619047619047616E-2</v>
      </c>
      <c r="O845" s="2">
        <v>0</v>
      </c>
      <c r="P845" s="2">
        <v>1.7658484901995397E-2</v>
      </c>
      <c r="Q845" s="2">
        <v>0</v>
      </c>
      <c r="R845" s="2">
        <v>2.8571428571428571E-2</v>
      </c>
      <c r="T845" s="2">
        <v>-5.8823529411764705E-2</v>
      </c>
      <c r="U845" s="2">
        <v>1.5910392668491122E-2</v>
      </c>
      <c r="V845" s="2">
        <v>2.9411764705882353E-2</v>
      </c>
      <c r="W845" s="2">
        <v>-5.8823529411764705E-2</v>
      </c>
      <c r="Y845" s="2">
        <v>-8.3333333333333329E-2</v>
      </c>
      <c r="Z845" s="2">
        <v>-9.1661571744344764E-2</v>
      </c>
      <c r="AA845" s="2">
        <v>0</v>
      </c>
      <c r="AB845" s="2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Y23"/>
  <sheetViews>
    <sheetView zoomScale="80" zoomScaleNormal="80" workbookViewId="0">
      <selection activeCell="L44" sqref="L44"/>
    </sheetView>
  </sheetViews>
  <sheetFormatPr defaultRowHeight="15" x14ac:dyDescent="0.25"/>
  <cols>
    <col min="1" max="1" width="10" customWidth="1"/>
    <col min="2" max="2" width="11.140625" customWidth="1"/>
    <col min="9" max="9" width="8.5703125" customWidth="1"/>
    <col min="10" max="10" width="7.7109375" customWidth="1"/>
    <col min="11" max="11" width="7.5703125" customWidth="1"/>
    <col min="12" max="12" width="7.85546875" customWidth="1"/>
    <col min="13" max="13" width="7.5703125" customWidth="1"/>
    <col min="21" max="22" width="8.42578125" customWidth="1"/>
    <col min="23" max="23" width="8.7109375" customWidth="1"/>
    <col min="24" max="24" width="7.42578125" customWidth="1"/>
    <col min="25" max="25" width="8" customWidth="1"/>
  </cols>
  <sheetData>
    <row r="1" spans="1:25" ht="45" x14ac:dyDescent="0.25">
      <c r="A1" s="83" t="s">
        <v>991</v>
      </c>
      <c r="B1" s="83" t="s">
        <v>995</v>
      </c>
      <c r="C1" s="81" t="s">
        <v>751</v>
      </c>
      <c r="D1" s="81" t="s">
        <v>754</v>
      </c>
      <c r="E1" s="81" t="s">
        <v>757</v>
      </c>
      <c r="F1" s="81" t="s">
        <v>760</v>
      </c>
      <c r="G1" s="81" t="s">
        <v>763</v>
      </c>
      <c r="H1" s="77"/>
      <c r="I1" s="81" t="s">
        <v>837</v>
      </c>
      <c r="J1" s="81" t="s">
        <v>838</v>
      </c>
      <c r="K1" s="81" t="s">
        <v>839</v>
      </c>
      <c r="L1" s="81" t="s">
        <v>840</v>
      </c>
      <c r="M1" s="81" t="s">
        <v>841</v>
      </c>
      <c r="N1" s="77"/>
      <c r="O1" s="81" t="s">
        <v>752</v>
      </c>
      <c r="P1" s="81" t="s">
        <v>755</v>
      </c>
      <c r="Q1" s="81" t="s">
        <v>758</v>
      </c>
      <c r="R1" s="81" t="s">
        <v>761</v>
      </c>
      <c r="S1" s="81" t="s">
        <v>764</v>
      </c>
      <c r="T1" s="77"/>
      <c r="U1" s="81" t="s">
        <v>753</v>
      </c>
      <c r="V1" s="81" t="s">
        <v>756</v>
      </c>
      <c r="W1" s="81" t="s">
        <v>759</v>
      </c>
      <c r="X1" s="81" t="s">
        <v>762</v>
      </c>
      <c r="Y1" s="81" t="s">
        <v>765</v>
      </c>
    </row>
    <row r="2" spans="1:25" x14ac:dyDescent="0.25">
      <c r="B2" s="86">
        <v>0.01</v>
      </c>
      <c r="C2" s="78">
        <v>0</v>
      </c>
      <c r="D2" s="78">
        <v>0</v>
      </c>
      <c r="E2" s="78">
        <v>0</v>
      </c>
      <c r="F2" s="78">
        <v>0</v>
      </c>
      <c r="G2" s="78">
        <v>0</v>
      </c>
      <c r="I2" s="78">
        <v>0</v>
      </c>
      <c r="J2" s="78">
        <v>0</v>
      </c>
      <c r="K2" s="78">
        <v>0</v>
      </c>
      <c r="L2" s="78">
        <v>1.1070168808264044E-4</v>
      </c>
      <c r="M2" s="78">
        <v>0</v>
      </c>
      <c r="O2" s="78">
        <v>1.8757120827026701E-4</v>
      </c>
      <c r="P2" s="78">
        <v>2.164968678409235E-4</v>
      </c>
      <c r="Q2" s="78">
        <v>0</v>
      </c>
      <c r="R2" s="78">
        <v>5.5102721138253002E-4</v>
      </c>
      <c r="S2" s="78">
        <v>4.96031746031746E-4</v>
      </c>
      <c r="U2" s="78">
        <v>1.1871752778711277E-3</v>
      </c>
      <c r="V2" s="33">
        <v>2.8053260541979199E-4</v>
      </c>
      <c r="W2" s="78">
        <v>4.3034939941176496E-5</v>
      </c>
      <c r="X2" s="78">
        <v>4.2392077911183477E-4</v>
      </c>
      <c r="Y2" s="78">
        <v>9.4878796476262036E-4</v>
      </c>
    </row>
    <row r="3" spans="1:25" x14ac:dyDescent="0.25">
      <c r="B3" s="86">
        <v>0.02</v>
      </c>
      <c r="C3" s="78">
        <v>1.9849403596511311E-3</v>
      </c>
      <c r="D3" s="78">
        <v>4.0436862244897957E-4</v>
      </c>
      <c r="E3" s="78">
        <v>0</v>
      </c>
      <c r="F3" s="78">
        <v>1.3537063638714905E-3</v>
      </c>
      <c r="G3" s="78">
        <v>3.0894559500328732E-3</v>
      </c>
      <c r="I3" s="78">
        <v>1.865611962072428E-4</v>
      </c>
      <c r="J3" s="78">
        <v>2.4795829790249434E-5</v>
      </c>
      <c r="K3" s="78">
        <v>0</v>
      </c>
      <c r="L3" s="78">
        <v>1.9738186879113452E-4</v>
      </c>
      <c r="M3" s="78">
        <v>9.3861456142924689E-4</v>
      </c>
      <c r="O3" s="78">
        <v>3.1570296951955368E-4</v>
      </c>
      <c r="P3" s="78">
        <v>1.7553674733816928E-4</v>
      </c>
      <c r="Q3" s="78">
        <v>1.0289115646258502E-4</v>
      </c>
      <c r="R3" s="78">
        <v>3.5509219451418817E-4</v>
      </c>
      <c r="S3" s="78">
        <v>3.2213416109650086E-3</v>
      </c>
      <c r="U3" s="78">
        <v>1.0604646337711954E-3</v>
      </c>
      <c r="V3" s="33">
        <v>3.0512903426564556E-4</v>
      </c>
      <c r="W3" s="78">
        <v>1.5280990084896517E-4</v>
      </c>
      <c r="X3" s="78">
        <v>7.5919611687260639E-4</v>
      </c>
      <c r="Y3" s="78">
        <v>5.9116357903722626E-3</v>
      </c>
    </row>
    <row r="4" spans="1:25" x14ac:dyDescent="0.25">
      <c r="B4" s="86">
        <v>0.03</v>
      </c>
      <c r="C4" s="78">
        <v>6.7587614787714178E-3</v>
      </c>
      <c r="D4" s="78">
        <v>3.4626038781163431E-5</v>
      </c>
      <c r="E4" s="78">
        <v>0</v>
      </c>
      <c r="F4" s="78">
        <v>7.2326610353774909E-4</v>
      </c>
      <c r="G4" s="78">
        <v>4.9897688860392822E-3</v>
      </c>
      <c r="I4" s="78">
        <v>1.6319052821622958E-3</v>
      </c>
      <c r="J4" s="78">
        <v>7.802881655894121E-5</v>
      </c>
      <c r="K4" s="78">
        <v>0</v>
      </c>
      <c r="L4" s="78">
        <v>4.0127736851405544E-4</v>
      </c>
      <c r="M4" s="78">
        <v>6.6491705652544817E-4</v>
      </c>
      <c r="O4" s="78">
        <v>1.634205496722347E-3</v>
      </c>
      <c r="P4" s="78">
        <v>3.2139131220324901E-4</v>
      </c>
      <c r="Q4" s="78">
        <v>5.0403307546164678E-4</v>
      </c>
      <c r="R4" s="78">
        <v>4.2700184052333863E-4</v>
      </c>
      <c r="S4" s="78">
        <v>1.8988465783337579E-3</v>
      </c>
      <c r="U4" s="78">
        <v>1.9129540625821395E-3</v>
      </c>
      <c r="V4" s="33">
        <v>5.2626435256314548E-4</v>
      </c>
      <c r="W4" s="78">
        <v>3.2463875375693223E-4</v>
      </c>
      <c r="X4" s="78">
        <v>4.482156794713375E-4</v>
      </c>
      <c r="Y4" s="78">
        <v>2.4665133428442591E-3</v>
      </c>
    </row>
    <row r="5" spans="1:25" x14ac:dyDescent="0.25">
      <c r="B5" s="86">
        <v>0.04</v>
      </c>
      <c r="C5" s="78">
        <v>1.2999573838852493E-2</v>
      </c>
      <c r="D5" s="78">
        <v>8.6252741494663031E-4</v>
      </c>
      <c r="E5" s="78">
        <v>0</v>
      </c>
      <c r="F5" s="78">
        <v>6.2471566363411111E-3</v>
      </c>
      <c r="G5" s="78">
        <v>5.2511955657688139E-3</v>
      </c>
      <c r="I5" s="78">
        <v>7.0847898471344014E-4</v>
      </c>
      <c r="J5" s="78">
        <v>1.8409178569678221E-4</v>
      </c>
      <c r="K5" s="78">
        <v>0</v>
      </c>
      <c r="L5" s="78">
        <v>6.3051222887204876E-4</v>
      </c>
      <c r="M5" s="78">
        <v>1.6095969244384544E-3</v>
      </c>
      <c r="O5" s="78">
        <v>1.4648629081116537E-3</v>
      </c>
      <c r="P5" s="78">
        <v>6.4467481435036853E-4</v>
      </c>
      <c r="Q5" s="78">
        <v>5.0141392998535839E-4</v>
      </c>
      <c r="R5" s="78">
        <v>1.2430113405832539E-3</v>
      </c>
      <c r="S5" s="78">
        <v>4.6632984248787248E-3</v>
      </c>
      <c r="U5" s="78">
        <v>2.8529076995914703E-3</v>
      </c>
      <c r="V5" s="33">
        <v>9.7867214993527869E-4</v>
      </c>
      <c r="W5" s="78">
        <v>5.4580326857851173E-4</v>
      </c>
      <c r="X5" s="78">
        <v>9.6029874273898344E-4</v>
      </c>
      <c r="Y5" s="78">
        <v>1.2761046410487953E-2</v>
      </c>
    </row>
    <row r="6" spans="1:25" x14ac:dyDescent="0.25">
      <c r="B6" s="86">
        <v>0.05</v>
      </c>
      <c r="C6" s="78">
        <v>1.4214522897817203E-2</v>
      </c>
      <c r="D6" s="78">
        <v>1.8737113669259782E-3</v>
      </c>
      <c r="E6" s="78">
        <v>5.4421768707482982E-5</v>
      </c>
      <c r="F6" s="78">
        <v>5.1066059387287555E-3</v>
      </c>
      <c r="G6" s="78">
        <v>8.2950128636733681E-3</v>
      </c>
      <c r="I6" s="78">
        <v>1.3055811034943874E-3</v>
      </c>
      <c r="J6" s="78">
        <v>5.2024331527083135E-4</v>
      </c>
      <c r="K6" s="78">
        <v>0</v>
      </c>
      <c r="L6" s="78">
        <v>1.4754827547408332E-3</v>
      </c>
      <c r="M6" s="78">
        <v>2.7192517723167628E-3</v>
      </c>
      <c r="O6" s="78">
        <v>1.9021078625257994E-3</v>
      </c>
      <c r="P6" s="78">
        <v>7.0824355065761348E-4</v>
      </c>
      <c r="Q6" s="78">
        <v>4.4493035309361827E-4</v>
      </c>
      <c r="R6" s="78">
        <v>1.889945277144921E-3</v>
      </c>
      <c r="S6" s="78">
        <v>1.8740664328826168E-2</v>
      </c>
      <c r="U6" s="78">
        <v>4.3820153146644251E-3</v>
      </c>
      <c r="V6" s="33">
        <v>1.2857715457165035E-3</v>
      </c>
      <c r="W6" s="78">
        <v>5.8975585164238863E-4</v>
      </c>
      <c r="X6" s="78">
        <v>2.4345055067589321E-3</v>
      </c>
      <c r="Y6" s="78">
        <v>1.7922499315845348E-2</v>
      </c>
    </row>
    <row r="7" spans="1:25" x14ac:dyDescent="0.25">
      <c r="B7" s="86">
        <v>0.06</v>
      </c>
      <c r="C7" s="78">
        <v>1.6825564424131901E-2</v>
      </c>
      <c r="D7" s="78">
        <v>3.4379899351505198E-3</v>
      </c>
      <c r="E7" s="78">
        <v>6.802721088435374E-5</v>
      </c>
      <c r="F7" s="78">
        <v>6.4974909316296847E-3</v>
      </c>
      <c r="G7" s="78">
        <v>1.3658258094585657E-2</v>
      </c>
      <c r="I7" s="78">
        <v>9.1481756814290073E-4</v>
      </c>
      <c r="J7" s="78">
        <v>3.1885370680111445E-4</v>
      </c>
      <c r="K7" s="78">
        <v>0</v>
      </c>
      <c r="L7" s="78">
        <v>1.8255555019927551E-3</v>
      </c>
      <c r="M7" s="78">
        <v>3.0739245074446909E-3</v>
      </c>
      <c r="O7" s="78">
        <v>1.0806677724702536E-3</v>
      </c>
      <c r="P7" s="78">
        <v>9.747390507566997E-4</v>
      </c>
      <c r="Q7" s="78">
        <v>7.6928240101744791E-4</v>
      </c>
      <c r="R7" s="78">
        <v>1.9992501783561325E-3</v>
      </c>
      <c r="S7" s="78">
        <v>2.1496760633549772E-2</v>
      </c>
      <c r="U7" s="78">
        <v>3.0766531494416682E-3</v>
      </c>
      <c r="V7" s="33">
        <v>1.6086839115317475E-3</v>
      </c>
      <c r="W7" s="78">
        <v>9.8725959869373271E-4</v>
      </c>
      <c r="X7" s="78">
        <v>3.6209763153647752E-3</v>
      </c>
      <c r="Y7" s="78">
        <v>1.4639576119463732E-2</v>
      </c>
    </row>
    <row r="8" spans="1:25" x14ac:dyDescent="0.25">
      <c r="B8" s="86">
        <v>7.0000000000000007E-2</v>
      </c>
      <c r="C8" s="78">
        <v>2.0780110791989267E-2</v>
      </c>
      <c r="D8" s="78">
        <v>1.330248903857295E-3</v>
      </c>
      <c r="E8" s="78">
        <v>5.8309037900874632E-5</v>
      </c>
      <c r="F8" s="78">
        <v>8.5761492473738626E-3</v>
      </c>
      <c r="G8" s="78">
        <v>1.6087467051621944E-2</v>
      </c>
      <c r="I8" s="78">
        <v>1.5101477557056034E-3</v>
      </c>
      <c r="J8" s="78">
        <v>3.94488711521323E-4</v>
      </c>
      <c r="K8" s="78">
        <v>0</v>
      </c>
      <c r="L8" s="78">
        <v>2.5437602590520059E-3</v>
      </c>
      <c r="M8" s="78">
        <v>5.691962429768274E-3</v>
      </c>
      <c r="O8" s="78">
        <v>2.7128927004803245E-3</v>
      </c>
      <c r="P8" s="78">
        <v>1.3111204595327654E-3</v>
      </c>
      <c r="Q8" s="78">
        <v>7.9005647877398229E-4</v>
      </c>
      <c r="R8" s="78">
        <v>3.6948318379598538E-3</v>
      </c>
      <c r="S8" s="78">
        <v>1.7884968231625543E-2</v>
      </c>
      <c r="U8" s="78">
        <v>3.6770534427976683E-3</v>
      </c>
      <c r="V8" s="33">
        <v>2.6582675699622841E-3</v>
      </c>
      <c r="W8" s="78">
        <v>1.1436280794533216E-3</v>
      </c>
      <c r="X8" s="78">
        <v>3.4664772980168984E-3</v>
      </c>
      <c r="Y8" s="78">
        <v>1.4983400065354405E-2</v>
      </c>
    </row>
    <row r="9" spans="1:25" x14ac:dyDescent="0.25">
      <c r="B9" s="86">
        <v>0.08</v>
      </c>
      <c r="C9" s="78">
        <v>1.5599301997287715E-2</v>
      </c>
      <c r="D9" s="78">
        <v>8.3272677546573463E-3</v>
      </c>
      <c r="E9" s="78">
        <v>9.2764378478664162E-5</v>
      </c>
      <c r="F9" s="78">
        <v>6.6445225131936377E-3</v>
      </c>
      <c r="G9" s="78">
        <v>4.4743879390344042E-2</v>
      </c>
      <c r="I9" s="78">
        <v>2.4193555828860205E-3</v>
      </c>
      <c r="J9" s="78">
        <v>2.538285705061117E-4</v>
      </c>
      <c r="K9" s="78">
        <v>1.2059369202226344E-4</v>
      </c>
      <c r="L9" s="78">
        <v>9.9852779427601814E-4</v>
      </c>
      <c r="M9" s="78">
        <v>9.1324545964697485E-3</v>
      </c>
      <c r="O9" s="78">
        <v>2.9461264559002879E-3</v>
      </c>
      <c r="P9" s="78">
        <v>2.7266105898166963E-3</v>
      </c>
      <c r="Q9" s="78">
        <v>8.1515593250287117E-4</v>
      </c>
      <c r="R9" s="78">
        <v>2.4785744173490597E-3</v>
      </c>
      <c r="S9" s="78">
        <v>1.5574362097405032E-2</v>
      </c>
      <c r="U9" s="78">
        <v>4.8577953578972689E-3</v>
      </c>
      <c r="V9" s="33">
        <v>6.5591873828579981E-3</v>
      </c>
      <c r="W9" s="78">
        <v>2.4248838104691207E-3</v>
      </c>
      <c r="X9" s="78">
        <v>5.5839676049236845E-3</v>
      </c>
      <c r="Y9" s="78">
        <v>4.609977119013068E-2</v>
      </c>
    </row>
    <row r="10" spans="1:25" x14ac:dyDescent="0.25">
      <c r="B10" s="86">
        <v>0.09</v>
      </c>
      <c r="C10" s="78">
        <v>2.9790162386239202E-2</v>
      </c>
      <c r="D10" s="78">
        <v>9.674736840597593E-3</v>
      </c>
      <c r="E10" s="78">
        <v>8.9285714285714286E-5</v>
      </c>
      <c r="F10" s="78">
        <v>7.1917370100990346E-3</v>
      </c>
      <c r="G10" s="78">
        <v>2.2653014641809369E-2</v>
      </c>
      <c r="I10" s="78">
        <v>1.4523908118263228E-3</v>
      </c>
      <c r="J10" s="78">
        <v>3.7992082289589764E-4</v>
      </c>
      <c r="K10" s="78">
        <v>1.658163265306122E-4</v>
      </c>
      <c r="L10" s="78">
        <v>5.6748147482515966E-4</v>
      </c>
      <c r="M10" s="78">
        <v>7.7822962438458838E-3</v>
      </c>
      <c r="O10" s="78">
        <v>2.9829645263798957E-3</v>
      </c>
      <c r="P10" s="78">
        <v>1.8942213301618386E-3</v>
      </c>
      <c r="Q10" s="78">
        <v>3.419476486246673E-3</v>
      </c>
      <c r="R10" s="78">
        <v>2.3721510866939353E-3</v>
      </c>
      <c r="S10" s="78">
        <v>1.688905415501496E-2</v>
      </c>
      <c r="U10" s="78">
        <v>6.2831890628946892E-3</v>
      </c>
      <c r="V10" s="33">
        <v>9.2271663738842831E-3</v>
      </c>
      <c r="W10" s="78">
        <v>1.3336653036748018E-3</v>
      </c>
      <c r="X10" s="78">
        <v>4.8360762388723185E-3</v>
      </c>
      <c r="Y10" s="78">
        <v>2.0232392104166462E-2</v>
      </c>
    </row>
    <row r="11" spans="1:25" x14ac:dyDescent="0.25">
      <c r="B11" s="55"/>
    </row>
    <row r="12" spans="1:25" x14ac:dyDescent="0.25">
      <c r="B12" s="55"/>
    </row>
    <row r="13" spans="1:25" ht="45" x14ac:dyDescent="0.25">
      <c r="A13" s="85" t="s">
        <v>990</v>
      </c>
      <c r="B13" s="84" t="s">
        <v>995</v>
      </c>
      <c r="C13" s="82" t="s">
        <v>848</v>
      </c>
      <c r="D13" s="82" t="s">
        <v>849</v>
      </c>
      <c r="E13" s="82" t="s">
        <v>850</v>
      </c>
      <c r="F13" s="82" t="s">
        <v>851</v>
      </c>
      <c r="G13" s="82" t="s">
        <v>852</v>
      </c>
      <c r="H13" s="80"/>
      <c r="I13" s="82" t="s">
        <v>837</v>
      </c>
      <c r="J13" s="82" t="s">
        <v>838</v>
      </c>
      <c r="K13" s="82" t="s">
        <v>839</v>
      </c>
      <c r="L13" s="82" t="s">
        <v>840</v>
      </c>
      <c r="M13" s="82" t="s">
        <v>841</v>
      </c>
      <c r="N13" s="80"/>
      <c r="O13" s="82" t="s">
        <v>752</v>
      </c>
      <c r="P13" s="82" t="s">
        <v>755</v>
      </c>
      <c r="Q13" s="82" t="s">
        <v>758</v>
      </c>
      <c r="R13" s="82" t="s">
        <v>761</v>
      </c>
      <c r="S13" s="82" t="s">
        <v>764</v>
      </c>
      <c r="T13" s="80"/>
      <c r="U13" s="82" t="s">
        <v>753</v>
      </c>
      <c r="V13" s="82" t="s">
        <v>756</v>
      </c>
      <c r="W13" s="82" t="s">
        <v>759</v>
      </c>
      <c r="X13" s="82" t="s">
        <v>762</v>
      </c>
      <c r="Y13" s="82" t="s">
        <v>765</v>
      </c>
    </row>
    <row r="14" spans="1:25" x14ac:dyDescent="0.25">
      <c r="B14" s="87">
        <v>0.01</v>
      </c>
      <c r="C14" s="33">
        <v>2.2284292654398366E-6</v>
      </c>
      <c r="D14" s="33">
        <v>4.7230737569988303E-7</v>
      </c>
      <c r="E14" s="33">
        <v>1.6990976749691764E-8</v>
      </c>
      <c r="F14" s="33">
        <v>7.1610843431189744E-7</v>
      </c>
      <c r="G14" s="33">
        <v>1.0594536157347549E-6</v>
      </c>
      <c r="H14" s="37"/>
      <c r="I14" s="33">
        <v>1.0834099595552183E-6</v>
      </c>
      <c r="J14" s="33">
        <v>1.8039061696580147E-7</v>
      </c>
      <c r="K14" s="33">
        <v>1.3994449722180749E-8</v>
      </c>
      <c r="L14" s="33">
        <v>1.0626017886146725E-6</v>
      </c>
      <c r="M14" s="33">
        <v>4.8889698240838037E-7</v>
      </c>
      <c r="N14" s="37"/>
      <c r="O14" s="33">
        <v>3.6164915200801113E-6</v>
      </c>
      <c r="P14" s="33">
        <v>1.4922370922200591E-6</v>
      </c>
      <c r="Q14" s="33">
        <v>3.9078924374812351E-7</v>
      </c>
      <c r="R14" s="33">
        <v>7.1062920385604929E-6</v>
      </c>
      <c r="S14" s="33">
        <v>6.1697994705279173E-6</v>
      </c>
      <c r="T14" s="37"/>
      <c r="U14" s="33">
        <v>9.888395329388365E-6</v>
      </c>
      <c r="V14" s="33">
        <v>5.6079873385811484E-6</v>
      </c>
      <c r="W14" s="33">
        <v>1.2204899861585829E-6</v>
      </c>
      <c r="X14" s="33">
        <v>6.7654046414189008E-6</v>
      </c>
      <c r="Y14" s="33">
        <v>7.0066414727580814E-6</v>
      </c>
    </row>
    <row r="15" spans="1:25" x14ac:dyDescent="0.25">
      <c r="B15" s="87">
        <v>0.02</v>
      </c>
      <c r="C15" s="33">
        <v>4.4568585308796731E-6</v>
      </c>
      <c r="D15" s="33">
        <v>9.4461475139976606E-7</v>
      </c>
      <c r="E15" s="33">
        <v>3.3981953499383528E-8</v>
      </c>
      <c r="F15" s="33">
        <v>1.4322168686237949E-6</v>
      </c>
      <c r="G15" s="33">
        <v>2.1189072314695098E-6</v>
      </c>
      <c r="H15" s="37"/>
      <c r="I15" s="33">
        <v>2.1668199191104367E-6</v>
      </c>
      <c r="J15" s="33">
        <v>3.6078123393160294E-7</v>
      </c>
      <c r="K15" s="33">
        <v>2.7988899444361499E-8</v>
      </c>
      <c r="L15" s="33">
        <v>2.1252035772293449E-6</v>
      </c>
      <c r="M15" s="33">
        <v>9.7779396481676073E-7</v>
      </c>
      <c r="N15" s="37"/>
      <c r="O15" s="33">
        <v>7.2329830401602226E-6</v>
      </c>
      <c r="P15" s="33">
        <v>2.9844741844401182E-6</v>
      </c>
      <c r="Q15" s="33">
        <v>7.8157848749624702E-7</v>
      </c>
      <c r="R15" s="33">
        <v>1.4212584077120986E-5</v>
      </c>
      <c r="S15" s="33">
        <v>1.2339598941055835E-5</v>
      </c>
      <c r="T15" s="37"/>
      <c r="U15" s="33">
        <v>1.977679065877673E-5</v>
      </c>
      <c r="V15" s="33">
        <v>1.1215974677162297E-5</v>
      </c>
      <c r="W15" s="33">
        <v>2.4409799723171658E-6</v>
      </c>
      <c r="X15" s="33">
        <v>1.3530809282837802E-5</v>
      </c>
      <c r="Y15" s="33">
        <v>1.4013282945516163E-5</v>
      </c>
    </row>
    <row r="16" spans="1:25" x14ac:dyDescent="0.25">
      <c r="B16" s="87">
        <v>0.03</v>
      </c>
      <c r="C16" s="33">
        <v>6.6852877963195088E-6</v>
      </c>
      <c r="D16" s="33">
        <v>1.416922127099649E-6</v>
      </c>
      <c r="E16" s="33">
        <v>5.0972930249075286E-8</v>
      </c>
      <c r="F16" s="33">
        <v>2.1483253029356922E-6</v>
      </c>
      <c r="G16" s="33">
        <v>3.1783608472042648E-6</v>
      </c>
      <c r="H16" s="37"/>
      <c r="I16" s="33">
        <v>3.2502298786656552E-6</v>
      </c>
      <c r="J16" s="33">
        <v>5.4117185089740436E-7</v>
      </c>
      <c r="K16" s="33">
        <v>4.198334916654225E-8</v>
      </c>
      <c r="L16" s="33">
        <v>3.1878053658440172E-6</v>
      </c>
      <c r="M16" s="33">
        <v>1.4666909472251409E-6</v>
      </c>
      <c r="N16" s="37"/>
      <c r="O16" s="33">
        <v>1.0849474560240333E-5</v>
      </c>
      <c r="P16" s="33">
        <v>4.4767112766601771E-6</v>
      </c>
      <c r="Q16" s="33">
        <v>1.1723677312443704E-6</v>
      </c>
      <c r="R16" s="33">
        <v>2.1318876115681476E-5</v>
      </c>
      <c r="S16" s="33">
        <v>1.8509398411583748E-5</v>
      </c>
      <c r="T16" s="37"/>
      <c r="U16" s="33">
        <v>2.9665185988165097E-5</v>
      </c>
      <c r="V16" s="33">
        <v>1.6823962015743445E-5</v>
      </c>
      <c r="W16" s="33">
        <v>3.6614699584757484E-6</v>
      </c>
      <c r="X16" s="33">
        <v>2.02962139242567E-5</v>
      </c>
      <c r="Y16" s="33">
        <v>2.1019924418274242E-5</v>
      </c>
    </row>
    <row r="17" spans="2:25" x14ac:dyDescent="0.25">
      <c r="B17" s="87">
        <v>0.04</v>
      </c>
      <c r="C17" s="33">
        <v>8.9137170617593462E-6</v>
      </c>
      <c r="D17" s="33">
        <v>1.8892295027995321E-6</v>
      </c>
      <c r="E17" s="33">
        <v>6.7963906998767057E-8</v>
      </c>
      <c r="F17" s="33">
        <v>2.8644337372475898E-6</v>
      </c>
      <c r="G17" s="33">
        <v>4.2378144629390195E-6</v>
      </c>
      <c r="H17" s="37"/>
      <c r="I17" s="33">
        <v>4.3336398382208734E-6</v>
      </c>
      <c r="J17" s="33">
        <v>7.2156246786320589E-7</v>
      </c>
      <c r="K17" s="33">
        <v>5.5977798888722998E-8</v>
      </c>
      <c r="L17" s="33">
        <v>4.2504071544586898E-6</v>
      </c>
      <c r="M17" s="33">
        <v>1.9555879296335215E-6</v>
      </c>
      <c r="N17" s="37"/>
      <c r="O17" s="33">
        <v>1.4465966080320445E-5</v>
      </c>
      <c r="P17" s="33">
        <v>5.9689483688802365E-6</v>
      </c>
      <c r="Q17" s="33">
        <v>1.563156974992494E-6</v>
      </c>
      <c r="R17" s="33">
        <v>2.8425168154241972E-5</v>
      </c>
      <c r="S17" s="33">
        <v>2.4679197882111669E-5</v>
      </c>
      <c r="T17" s="37"/>
      <c r="U17" s="33">
        <v>3.955358131755346E-5</v>
      </c>
      <c r="V17" s="33">
        <v>2.2431949354324594E-5</v>
      </c>
      <c r="W17" s="33">
        <v>4.8819599446343315E-6</v>
      </c>
      <c r="X17" s="33">
        <v>2.7061618565675603E-5</v>
      </c>
      <c r="Y17" s="33">
        <v>2.8026565891032326E-5</v>
      </c>
    </row>
    <row r="18" spans="2:25" x14ac:dyDescent="0.25">
      <c r="B18" s="87">
        <v>0.05</v>
      </c>
      <c r="C18" s="33">
        <v>1.1142146327199182E-5</v>
      </c>
      <c r="D18" s="33">
        <v>2.3615368784994152E-6</v>
      </c>
      <c r="E18" s="33">
        <v>8.4954883748458821E-8</v>
      </c>
      <c r="F18" s="33">
        <v>3.5805421715594873E-6</v>
      </c>
      <c r="G18" s="33">
        <v>5.2972680786737754E-6</v>
      </c>
      <c r="H18" s="37"/>
      <c r="I18" s="33">
        <v>5.4170497977760923E-6</v>
      </c>
      <c r="J18" s="33">
        <v>9.0195308482900741E-7</v>
      </c>
      <c r="K18" s="33">
        <v>6.9972248610903745E-8</v>
      </c>
      <c r="L18" s="33">
        <v>5.3130089430733621E-6</v>
      </c>
      <c r="M18" s="33">
        <v>2.4444849120419018E-6</v>
      </c>
      <c r="N18" s="37"/>
      <c r="O18" s="33">
        <v>1.8082457600400556E-5</v>
      </c>
      <c r="P18" s="33">
        <v>7.4611854611002958E-6</v>
      </c>
      <c r="Q18" s="33">
        <v>1.9539462187406179E-6</v>
      </c>
      <c r="R18" s="33">
        <v>3.5531460192802467E-5</v>
      </c>
      <c r="S18" s="33">
        <v>3.0848997352639583E-5</v>
      </c>
      <c r="T18" s="37"/>
      <c r="U18" s="33">
        <v>4.944197664694183E-5</v>
      </c>
      <c r="V18" s="33">
        <v>2.8039936692905742E-5</v>
      </c>
      <c r="W18" s="33">
        <v>6.1024499307929142E-6</v>
      </c>
      <c r="X18" s="33">
        <v>3.3827023207094503E-5</v>
      </c>
      <c r="Y18" s="33">
        <v>3.5033207363790406E-5</v>
      </c>
    </row>
    <row r="19" spans="2:25" x14ac:dyDescent="0.25">
      <c r="B19" s="87">
        <v>0.06</v>
      </c>
      <c r="C19" s="33">
        <v>1.3370575592639018E-5</v>
      </c>
      <c r="D19" s="33">
        <v>2.8338442541992981E-6</v>
      </c>
      <c r="E19" s="33">
        <v>1.0194586049815057E-7</v>
      </c>
      <c r="F19" s="33">
        <v>4.2966506058713845E-6</v>
      </c>
      <c r="G19" s="33">
        <v>6.3567216944085297E-6</v>
      </c>
      <c r="H19" s="37"/>
      <c r="I19" s="33">
        <v>6.5004597573313105E-6</v>
      </c>
      <c r="J19" s="33">
        <v>1.0823437017948087E-6</v>
      </c>
      <c r="K19" s="33">
        <v>8.39666983330845E-8</v>
      </c>
      <c r="L19" s="33">
        <v>6.3756107316880343E-6</v>
      </c>
      <c r="M19" s="33">
        <v>2.9333818944502818E-6</v>
      </c>
      <c r="N19" s="37"/>
      <c r="O19" s="33">
        <v>2.1698949120480666E-5</v>
      </c>
      <c r="P19" s="33">
        <v>8.9534225533203543E-6</v>
      </c>
      <c r="Q19" s="33">
        <v>2.3447354624887408E-6</v>
      </c>
      <c r="R19" s="33">
        <v>4.2637752231362952E-5</v>
      </c>
      <c r="S19" s="33">
        <v>3.7018796823167497E-5</v>
      </c>
      <c r="T19" s="37"/>
      <c r="U19" s="33">
        <v>5.9330371976330193E-5</v>
      </c>
      <c r="V19" s="33">
        <v>3.364792403148689E-5</v>
      </c>
      <c r="W19" s="33">
        <v>7.3229399169514969E-6</v>
      </c>
      <c r="X19" s="33">
        <v>4.05924278485134E-5</v>
      </c>
      <c r="Y19" s="33">
        <v>4.2039848836548483E-5</v>
      </c>
    </row>
    <row r="20" spans="2:25" x14ac:dyDescent="0.25">
      <c r="B20" s="87">
        <v>7.0000000000000007E-2</v>
      </c>
      <c r="C20" s="33">
        <v>1.5599004858078855E-5</v>
      </c>
      <c r="D20" s="33">
        <v>3.3061516298991814E-6</v>
      </c>
      <c r="E20" s="33">
        <v>1.1893683724784236E-7</v>
      </c>
      <c r="F20" s="33">
        <v>5.0127590401832829E-6</v>
      </c>
      <c r="G20" s="33">
        <v>7.4161753101432856E-6</v>
      </c>
      <c r="H20" s="37"/>
      <c r="I20" s="33">
        <v>7.5838697168865294E-6</v>
      </c>
      <c r="J20" s="33">
        <v>1.2627343187606106E-6</v>
      </c>
      <c r="K20" s="33">
        <v>9.7961148055265254E-8</v>
      </c>
      <c r="L20" s="33">
        <v>7.4382125203027074E-6</v>
      </c>
      <c r="M20" s="33">
        <v>3.4222788768586626E-6</v>
      </c>
      <c r="N20" s="37"/>
      <c r="O20" s="33">
        <v>2.531544064056078E-5</v>
      </c>
      <c r="P20" s="33">
        <v>1.0445659645540414E-5</v>
      </c>
      <c r="Q20" s="33">
        <v>2.7355247062368651E-6</v>
      </c>
      <c r="R20" s="33">
        <v>4.9744044269923458E-5</v>
      </c>
      <c r="S20" s="33">
        <v>4.3188596293695424E-5</v>
      </c>
      <c r="T20" s="37"/>
      <c r="U20" s="33">
        <v>6.921876730571857E-5</v>
      </c>
      <c r="V20" s="33">
        <v>3.9255911370068046E-5</v>
      </c>
      <c r="W20" s="33">
        <v>8.5434299031100804E-6</v>
      </c>
      <c r="X20" s="33">
        <v>4.735783248993231E-5</v>
      </c>
      <c r="Y20" s="33">
        <v>4.9046490309306574E-5</v>
      </c>
    </row>
    <row r="21" spans="2:25" x14ac:dyDescent="0.25">
      <c r="B21" s="87">
        <v>0.08</v>
      </c>
      <c r="C21" s="33">
        <v>1.7827434123518692E-5</v>
      </c>
      <c r="D21" s="33">
        <v>3.7784590055990642E-6</v>
      </c>
      <c r="E21" s="33">
        <v>1.3592781399753411E-7</v>
      </c>
      <c r="F21" s="33">
        <v>5.7288674744951796E-6</v>
      </c>
      <c r="G21" s="33">
        <v>8.475628925878039E-6</v>
      </c>
      <c r="H21" s="37"/>
      <c r="I21" s="33">
        <v>8.6672796764417467E-6</v>
      </c>
      <c r="J21" s="33">
        <v>1.4431249357264118E-6</v>
      </c>
      <c r="K21" s="33">
        <v>1.11955597777446E-7</v>
      </c>
      <c r="L21" s="33">
        <v>8.5008143089173797E-6</v>
      </c>
      <c r="M21" s="33">
        <v>3.9111758592670429E-6</v>
      </c>
      <c r="N21" s="37"/>
      <c r="O21" s="33">
        <v>2.893193216064089E-5</v>
      </c>
      <c r="P21" s="33">
        <v>1.1937896737760473E-5</v>
      </c>
      <c r="Q21" s="33">
        <v>3.1263139499849881E-6</v>
      </c>
      <c r="R21" s="33">
        <v>5.6850336308483943E-5</v>
      </c>
      <c r="S21" s="33">
        <v>4.9358395764223338E-5</v>
      </c>
      <c r="T21" s="37"/>
      <c r="U21" s="33">
        <v>7.910716263510692E-5</v>
      </c>
      <c r="V21" s="33">
        <v>4.4863898708649187E-5</v>
      </c>
      <c r="W21" s="33">
        <v>9.763919889268663E-6</v>
      </c>
      <c r="X21" s="33">
        <v>5.4123237131351207E-5</v>
      </c>
      <c r="Y21" s="33">
        <v>5.6053131782064651E-5</v>
      </c>
    </row>
    <row r="22" spans="2:25" x14ac:dyDescent="0.25">
      <c r="B22" s="87">
        <v>0.09</v>
      </c>
      <c r="C22" s="33">
        <v>2.0055863388958526E-5</v>
      </c>
      <c r="D22" s="33">
        <v>4.2507663812989467E-6</v>
      </c>
      <c r="E22" s="33">
        <v>1.5291879074722586E-7</v>
      </c>
      <c r="F22" s="33">
        <v>6.4449759088070771E-6</v>
      </c>
      <c r="G22" s="33">
        <v>9.5350825416127941E-6</v>
      </c>
      <c r="H22" s="37"/>
      <c r="I22" s="33">
        <v>9.7506896359969648E-6</v>
      </c>
      <c r="J22" s="33">
        <v>1.6235155526922132E-6</v>
      </c>
      <c r="K22" s="33">
        <v>1.2595004749962675E-7</v>
      </c>
      <c r="L22" s="33">
        <v>9.5634160975320519E-6</v>
      </c>
      <c r="M22" s="33">
        <v>4.4000728416754229E-6</v>
      </c>
      <c r="N22" s="37"/>
      <c r="O22" s="33">
        <v>3.2548423680721001E-5</v>
      </c>
      <c r="P22" s="33">
        <v>1.3430133829980531E-5</v>
      </c>
      <c r="Q22" s="33">
        <v>3.5171031937331115E-6</v>
      </c>
      <c r="R22" s="33">
        <v>6.3956628347044435E-5</v>
      </c>
      <c r="S22" s="33">
        <v>5.5528195234751252E-5</v>
      </c>
      <c r="T22" s="37"/>
      <c r="U22" s="33">
        <v>8.8995557964495283E-5</v>
      </c>
      <c r="V22" s="33">
        <v>5.0471886047230336E-5</v>
      </c>
      <c r="W22" s="33">
        <v>1.0984409875427244E-5</v>
      </c>
      <c r="X22" s="33">
        <v>6.0888641772770103E-5</v>
      </c>
      <c r="Y22" s="33">
        <v>6.3059773254822729E-5</v>
      </c>
    </row>
    <row r="23" spans="2:25" x14ac:dyDescent="0.25"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3:Q23"/>
  <sheetViews>
    <sheetView workbookViewId="0">
      <selection activeCell="D25" sqref="D25"/>
    </sheetView>
  </sheetViews>
  <sheetFormatPr defaultRowHeight="15" x14ac:dyDescent="0.25"/>
  <cols>
    <col min="2" max="2" width="10.85546875" customWidth="1"/>
    <col min="3" max="3" width="13.28515625" customWidth="1"/>
    <col min="4" max="13" width="9.28515625" bestFit="1" customWidth="1"/>
    <col min="14" max="14" width="11" bestFit="1" customWidth="1"/>
  </cols>
  <sheetData>
    <row r="3" spans="1:17" ht="45.75" customHeight="1" x14ac:dyDescent="0.25">
      <c r="B3" s="258" t="s">
        <v>1041</v>
      </c>
      <c r="C3" s="279" t="s">
        <v>1067</v>
      </c>
      <c r="D3" s="249" t="s">
        <v>1014</v>
      </c>
      <c r="E3" s="249" t="s">
        <v>1022</v>
      </c>
      <c r="F3" s="249" t="s">
        <v>1021</v>
      </c>
      <c r="G3" s="249" t="s">
        <v>773</v>
      </c>
      <c r="H3" s="249" t="s">
        <v>1021</v>
      </c>
      <c r="I3" s="249" t="s">
        <v>771</v>
      </c>
      <c r="J3" s="249" t="s">
        <v>1020</v>
      </c>
      <c r="K3" s="249" t="s">
        <v>771</v>
      </c>
      <c r="L3" s="249" t="s">
        <v>1015</v>
      </c>
      <c r="M3" s="249" t="s">
        <v>1026</v>
      </c>
      <c r="N3" s="249" t="s">
        <v>1024</v>
      </c>
    </row>
    <row r="4" spans="1:17" ht="24" thickBot="1" x14ac:dyDescent="0.3">
      <c r="B4" s="259"/>
      <c r="C4" s="280" t="s">
        <v>1042</v>
      </c>
      <c r="D4" s="245">
        <v>305</v>
      </c>
      <c r="E4" s="245">
        <v>306</v>
      </c>
      <c r="F4" s="245">
        <v>307</v>
      </c>
      <c r="G4" s="245">
        <v>308</v>
      </c>
      <c r="H4" s="245">
        <v>309</v>
      </c>
      <c r="I4" s="245">
        <v>312</v>
      </c>
      <c r="J4" s="245">
        <v>313</v>
      </c>
      <c r="K4" s="245">
        <v>314</v>
      </c>
      <c r="L4" s="245">
        <v>315</v>
      </c>
      <c r="M4" s="245">
        <v>316</v>
      </c>
      <c r="N4" s="245">
        <v>317</v>
      </c>
    </row>
    <row r="5" spans="1:17" x14ac:dyDescent="0.25">
      <c r="B5" s="255" t="s">
        <v>995</v>
      </c>
      <c r="C5" s="242">
        <v>0.01</v>
      </c>
      <c r="D5" s="246">
        <v>0</v>
      </c>
      <c r="E5" s="247">
        <v>0</v>
      </c>
      <c r="F5" s="247">
        <v>0</v>
      </c>
      <c r="G5" s="247">
        <v>0</v>
      </c>
      <c r="H5" s="247">
        <v>0</v>
      </c>
      <c r="I5" s="247">
        <v>0</v>
      </c>
      <c r="J5" s="247">
        <v>0</v>
      </c>
      <c r="K5" s="247">
        <v>0</v>
      </c>
      <c r="L5" s="247">
        <v>0</v>
      </c>
      <c r="M5" s="247">
        <v>0</v>
      </c>
      <c r="N5" s="247">
        <v>0</v>
      </c>
    </row>
    <row r="6" spans="1:17" x14ac:dyDescent="0.25">
      <c r="B6" s="256"/>
      <c r="C6" s="243">
        <v>0.02</v>
      </c>
      <c r="D6" s="246">
        <v>0</v>
      </c>
      <c r="E6" s="247">
        <v>0</v>
      </c>
      <c r="F6" s="247">
        <v>0</v>
      </c>
      <c r="G6" s="247">
        <v>0</v>
      </c>
      <c r="H6" s="247">
        <v>0</v>
      </c>
      <c r="I6" s="247">
        <v>0</v>
      </c>
      <c r="J6" s="247">
        <v>0</v>
      </c>
      <c r="K6" s="247">
        <v>0</v>
      </c>
      <c r="L6" s="247">
        <v>0</v>
      </c>
      <c r="M6" s="247">
        <v>0</v>
      </c>
      <c r="N6" s="247">
        <v>0</v>
      </c>
    </row>
    <row r="7" spans="1:17" x14ac:dyDescent="0.25">
      <c r="B7" s="256"/>
      <c r="C7" s="243">
        <v>0.03</v>
      </c>
      <c r="D7" s="246">
        <v>0</v>
      </c>
      <c r="E7" s="247">
        <v>0</v>
      </c>
      <c r="F7" s="247">
        <v>0</v>
      </c>
      <c r="G7" s="247">
        <v>3.0424349635796026E-4</v>
      </c>
      <c r="H7" s="247">
        <v>0</v>
      </c>
      <c r="I7" s="247">
        <v>1.7064516129032255E-3</v>
      </c>
      <c r="J7" s="247">
        <v>0</v>
      </c>
      <c r="K7" s="247">
        <v>0</v>
      </c>
      <c r="L7" s="247">
        <v>1.4484024973985432E-2</v>
      </c>
      <c r="M7" s="247">
        <v>0</v>
      </c>
      <c r="N7" s="247">
        <v>0</v>
      </c>
    </row>
    <row r="8" spans="1:17" x14ac:dyDescent="0.25">
      <c r="B8" s="256"/>
      <c r="C8" s="243">
        <v>0.04</v>
      </c>
      <c r="D8" s="246">
        <v>0</v>
      </c>
      <c r="E8" s="247">
        <v>0</v>
      </c>
      <c r="F8" s="247">
        <v>0</v>
      </c>
      <c r="G8" s="247">
        <v>5.3302897238569477E-3</v>
      </c>
      <c r="H8" s="247">
        <v>0</v>
      </c>
      <c r="I8" s="247">
        <v>2.7539610683567216E-4</v>
      </c>
      <c r="J8" s="247">
        <v>0</v>
      </c>
      <c r="K8" s="247">
        <v>0</v>
      </c>
      <c r="L8" s="247">
        <v>0</v>
      </c>
      <c r="M8" s="247">
        <v>0</v>
      </c>
      <c r="N8" s="247">
        <v>8.7980986871887589E-5</v>
      </c>
    </row>
    <row r="9" spans="1:17" x14ac:dyDescent="0.25">
      <c r="B9" s="256"/>
      <c r="C9" s="243">
        <v>0.05</v>
      </c>
      <c r="D9" s="246">
        <v>2.7115389350569397E-3</v>
      </c>
      <c r="E9" s="247">
        <v>0</v>
      </c>
      <c r="F9" s="247">
        <v>0</v>
      </c>
      <c r="G9" s="247">
        <v>2.0327737765466293E-2</v>
      </c>
      <c r="H9" s="247">
        <v>0</v>
      </c>
      <c r="I9" s="247">
        <v>6.9198214835333933E-4</v>
      </c>
      <c r="J9" s="247">
        <v>0</v>
      </c>
      <c r="K9" s="247">
        <v>0</v>
      </c>
      <c r="L9" s="247">
        <v>2.5616109572176051E-2</v>
      </c>
      <c r="M9" s="247">
        <v>0</v>
      </c>
      <c r="N9" s="247">
        <v>3.3810403200984859E-4</v>
      </c>
    </row>
    <row r="10" spans="1:17" x14ac:dyDescent="0.25">
      <c r="B10" s="256"/>
      <c r="C10" s="243">
        <v>0.06</v>
      </c>
      <c r="D10" s="246">
        <v>7.992555306122447E-3</v>
      </c>
      <c r="E10" s="247">
        <v>0</v>
      </c>
      <c r="F10" s="247">
        <v>0</v>
      </c>
      <c r="G10" s="247">
        <v>1.2332062040816319E-2</v>
      </c>
      <c r="H10" s="247">
        <v>2.2642040816326522E-3</v>
      </c>
      <c r="I10" s="247">
        <v>4.3262369387755094E-3</v>
      </c>
      <c r="J10" s="247">
        <v>0</v>
      </c>
      <c r="K10" s="247">
        <v>0</v>
      </c>
      <c r="L10" s="247">
        <v>1.9938339795918365E-2</v>
      </c>
      <c r="M10" s="247">
        <v>5.7116816326530616E-4</v>
      </c>
      <c r="N10" s="247">
        <v>1.172653061224488E-4</v>
      </c>
    </row>
    <row r="11" spans="1:17" x14ac:dyDescent="0.25">
      <c r="B11" s="256"/>
      <c r="C11" s="243">
        <v>7.0000000000000007E-2</v>
      </c>
      <c r="D11" s="246">
        <v>2.3191008389103603E-2</v>
      </c>
      <c r="E11" s="247">
        <v>9.3131869167687841E-4</v>
      </c>
      <c r="F11" s="247">
        <v>3.9374116316335189E-4</v>
      </c>
      <c r="G11" s="247">
        <v>2.7130071260250715E-2</v>
      </c>
      <c r="H11" s="247">
        <v>2.6619662550664519E-3</v>
      </c>
      <c r="I11" s="247">
        <v>1.5204227731171647E-2</v>
      </c>
      <c r="J11" s="247">
        <v>0</v>
      </c>
      <c r="K11" s="247">
        <v>2.4132436610425109E-3</v>
      </c>
      <c r="L11" s="247">
        <v>3.6967836930907695E-2</v>
      </c>
      <c r="M11" s="247">
        <v>7.5496729192195281E-4</v>
      </c>
      <c r="N11" s="247">
        <v>9.8631520407201447E-4</v>
      </c>
    </row>
    <row r="12" spans="1:17" x14ac:dyDescent="0.25">
      <c r="B12" s="256"/>
      <c r="C12" s="243">
        <v>0.08</v>
      </c>
      <c r="D12" s="246">
        <v>2.0274975288888889E-2</v>
      </c>
      <c r="E12" s="247">
        <v>5.2336782222222244E-4</v>
      </c>
      <c r="F12" s="247">
        <v>0</v>
      </c>
      <c r="G12" s="247">
        <v>1.4789847822222216E-2</v>
      </c>
      <c r="H12" s="247">
        <v>1.6137599999999995E-3</v>
      </c>
      <c r="I12" s="247">
        <v>5.3076131555555538E-3</v>
      </c>
      <c r="J12" s="247">
        <v>0</v>
      </c>
      <c r="K12" s="247">
        <v>9.6384383999999976E-3</v>
      </c>
      <c r="L12" s="247">
        <v>2.4268435555555561E-2</v>
      </c>
      <c r="M12" s="247">
        <v>8.9965795555555547E-4</v>
      </c>
      <c r="N12" s="247">
        <v>0</v>
      </c>
    </row>
    <row r="13" spans="1:17" ht="15.75" thickBot="1" x14ac:dyDescent="0.3">
      <c r="B13" s="257"/>
      <c r="C13" s="244">
        <v>0.09</v>
      </c>
      <c r="D13" s="246">
        <v>1.6472599030470915E-2</v>
      </c>
      <c r="E13" s="247">
        <v>9.1449991343490293E-3</v>
      </c>
      <c r="F13" s="247">
        <v>1.8079986149584484E-4</v>
      </c>
      <c r="G13" s="247">
        <v>1.7866076177285327E-2</v>
      </c>
      <c r="H13" s="247">
        <v>3.0558344875346254E-3</v>
      </c>
      <c r="I13" s="247">
        <v>1.3630886426592795E-3</v>
      </c>
      <c r="J13" s="247">
        <v>1.9167087777008311E-2</v>
      </c>
      <c r="K13" s="247">
        <v>0</v>
      </c>
      <c r="L13" s="247">
        <v>4.619940166204986E-2</v>
      </c>
      <c r="M13" s="247">
        <v>4.1904168975069236E-3</v>
      </c>
      <c r="N13" s="247">
        <v>7.5209054709141293E-4</v>
      </c>
    </row>
    <row r="15" spans="1:17" ht="19.5" thickBot="1" x14ac:dyDescent="0.3">
      <c r="A15" s="8"/>
      <c r="B15" s="204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</row>
    <row r="16" spans="1:17" ht="22.5" customHeight="1" thickTop="1" x14ac:dyDescent="0.25">
      <c r="A16" s="260" t="s">
        <v>1004</v>
      </c>
      <c r="B16" s="251" t="s">
        <v>1036</v>
      </c>
      <c r="C16" s="248" t="s">
        <v>1043</v>
      </c>
      <c r="D16" s="205">
        <v>-5.15</v>
      </c>
      <c r="E16" s="206">
        <v>-5.23</v>
      </c>
      <c r="F16" s="207">
        <v>-6</v>
      </c>
      <c r="G16" s="208">
        <v>-4.8899999999999997</v>
      </c>
      <c r="H16" s="209">
        <v>-5.77</v>
      </c>
      <c r="I16" s="207">
        <v>-6</v>
      </c>
      <c r="J16" s="207">
        <v>-6</v>
      </c>
      <c r="K16" s="210">
        <v>-5.67</v>
      </c>
      <c r="L16" s="211">
        <v>-4.51</v>
      </c>
      <c r="M16" s="212">
        <v>-5.73</v>
      </c>
      <c r="N16" s="213">
        <v>-5.78</v>
      </c>
      <c r="O16" s="193"/>
      <c r="P16" s="193"/>
      <c r="Q16" s="193"/>
    </row>
    <row r="17" spans="1:17" ht="22.5" customHeight="1" thickBot="1" x14ac:dyDescent="0.3">
      <c r="A17" s="261"/>
      <c r="B17" s="252"/>
      <c r="C17" s="214" t="s">
        <v>1037</v>
      </c>
      <c r="D17" s="215">
        <v>-5.42</v>
      </c>
      <c r="E17" s="216">
        <v>-5.28</v>
      </c>
      <c r="F17" s="217">
        <v>-5.88</v>
      </c>
      <c r="G17" s="218">
        <v>-4.6500000000000004</v>
      </c>
      <c r="H17" s="215">
        <v>-5.42</v>
      </c>
      <c r="I17" s="219">
        <v>-5.76</v>
      </c>
      <c r="J17" s="220">
        <v>-6</v>
      </c>
      <c r="K17" s="221">
        <v>-5.94</v>
      </c>
      <c r="L17" s="222">
        <v>-4.95</v>
      </c>
      <c r="M17" s="223">
        <v>-5.72</v>
      </c>
      <c r="N17" s="224">
        <v>-5.56</v>
      </c>
      <c r="O17" s="193"/>
      <c r="P17" s="193"/>
      <c r="Q17" s="193"/>
    </row>
    <row r="18" spans="1:17" ht="22.5" customHeight="1" thickTop="1" x14ac:dyDescent="0.25">
      <c r="A18" s="261"/>
      <c r="B18" s="253" t="s">
        <v>1038</v>
      </c>
      <c r="C18" s="225" t="s">
        <v>1039</v>
      </c>
      <c r="D18" s="226">
        <v>-5.63</v>
      </c>
      <c r="E18" s="227">
        <v>-5.34</v>
      </c>
      <c r="F18" s="228">
        <v>-5.32</v>
      </c>
      <c r="G18" s="229">
        <v>-5.58</v>
      </c>
      <c r="H18" s="230">
        <v>-6</v>
      </c>
      <c r="I18" s="230">
        <v>-6</v>
      </c>
      <c r="J18" s="230">
        <v>-6</v>
      </c>
      <c r="K18" s="230">
        <v>-6</v>
      </c>
      <c r="L18" s="231">
        <v>-5.45</v>
      </c>
      <c r="M18" s="232">
        <v>-5.17</v>
      </c>
      <c r="N18" s="233">
        <v>-5.76</v>
      </c>
      <c r="O18" s="8"/>
      <c r="P18" s="8"/>
      <c r="Q18" s="8"/>
    </row>
    <row r="19" spans="1:17" ht="23.25" customHeight="1" thickBot="1" x14ac:dyDescent="0.3">
      <c r="A19" s="262"/>
      <c r="B19" s="254"/>
      <c r="C19" s="234" t="s">
        <v>1040</v>
      </c>
      <c r="D19" s="235">
        <v>-4.38</v>
      </c>
      <c r="E19" s="236">
        <v>-5.54</v>
      </c>
      <c r="F19" s="237">
        <v>-3.51</v>
      </c>
      <c r="G19" s="238">
        <v>-5.47</v>
      </c>
      <c r="H19" s="239">
        <v>-6</v>
      </c>
      <c r="I19" s="239">
        <v>-6</v>
      </c>
      <c r="J19" s="239">
        <v>-6</v>
      </c>
      <c r="K19" s="239">
        <v>-6</v>
      </c>
      <c r="L19" s="239">
        <v>-6</v>
      </c>
      <c r="M19" s="240">
        <v>-4.6399999999999997</v>
      </c>
      <c r="N19" s="241">
        <v>-6</v>
      </c>
      <c r="O19" s="193"/>
      <c r="P19" s="193"/>
      <c r="Q19" s="193"/>
    </row>
    <row r="20" spans="1:17" ht="18.75" x14ac:dyDescent="0.25">
      <c r="B20" s="204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193"/>
      <c r="P20" s="193"/>
      <c r="Q20" s="193"/>
    </row>
    <row r="21" spans="1:17" ht="18.75" x14ac:dyDescent="0.25">
      <c r="A21" s="8"/>
      <c r="B21" s="204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</row>
    <row r="22" spans="1:17" x14ac:dyDescent="0.25">
      <c r="O22" s="8"/>
      <c r="P22" s="8"/>
      <c r="Q22" s="8"/>
    </row>
    <row r="23" spans="1:17" ht="15.75" customHeight="1" x14ac:dyDescent="0.25"/>
  </sheetData>
  <mergeCells count="5">
    <mergeCell ref="B16:B17"/>
    <mergeCell ref="B18:B19"/>
    <mergeCell ref="B5:B13"/>
    <mergeCell ref="B3:B4"/>
    <mergeCell ref="A16:A19"/>
  </mergeCells>
  <conditionalFormatting sqref="D16:N19">
    <cfRule type="colorScale" priority="2">
      <colorScale>
        <cfvo type="num" val="0"/>
        <cfvo type="num" val="0"/>
        <cfvo type="num" val="0"/>
        <color theme="0"/>
        <color theme="3" tint="0.59999389629810485"/>
        <color rgb="FF000099"/>
      </colorScale>
    </cfRule>
  </conditionalFormatting>
  <conditionalFormatting sqref="D16:N19">
    <cfRule type="colorScale" priority="1">
      <colorScale>
        <cfvo type="num" val="-6"/>
        <cfvo type="num" val="-5.5"/>
        <cfvo type="num" val="-4.5"/>
        <color theme="0"/>
        <color rgb="FF00B0F0"/>
        <color rgb="FF0000A8"/>
      </colorScale>
    </cfRule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B1:E100"/>
  <sheetViews>
    <sheetView zoomScale="55" zoomScaleNormal="55" workbookViewId="0">
      <selection activeCell="R27" sqref="R27"/>
    </sheetView>
  </sheetViews>
  <sheetFormatPr defaultRowHeight="15" x14ac:dyDescent="0.25"/>
  <cols>
    <col min="2" max="2" width="15.42578125" style="8" bestFit="1" customWidth="1"/>
    <col min="3" max="3" width="15.140625" style="90" bestFit="1" customWidth="1"/>
    <col min="4" max="4" width="18" style="8" customWidth="1"/>
    <col min="5" max="5" width="19.5703125" style="8" bestFit="1" customWidth="1"/>
  </cols>
  <sheetData>
    <row r="1" spans="2:5" s="77" customFormat="1" ht="69.75" x14ac:dyDescent="0.25">
      <c r="B1" s="91" t="s">
        <v>994</v>
      </c>
      <c r="C1" s="89" t="s">
        <v>995</v>
      </c>
      <c r="D1" s="89" t="s">
        <v>992</v>
      </c>
      <c r="E1" s="89" t="s">
        <v>993</v>
      </c>
    </row>
    <row r="2" spans="2:5" ht="26.25" x14ac:dyDescent="0.25">
      <c r="B2" s="92">
        <v>305</v>
      </c>
      <c r="C2" s="71">
        <v>0.01</v>
      </c>
      <c r="D2" s="88">
        <v>1E-4</v>
      </c>
      <c r="E2" s="88">
        <v>5.8000000000000005E-3</v>
      </c>
    </row>
    <row r="3" spans="2:5" ht="26.25" x14ac:dyDescent="0.25">
      <c r="B3" s="92">
        <v>305</v>
      </c>
      <c r="C3" s="71">
        <v>0.02</v>
      </c>
      <c r="D3" s="88">
        <v>1E-4</v>
      </c>
      <c r="E3" s="88">
        <v>1.1600000000000001E-2</v>
      </c>
    </row>
    <row r="4" spans="2:5" ht="26.25" x14ac:dyDescent="0.25">
      <c r="B4" s="92">
        <v>305</v>
      </c>
      <c r="C4" s="71">
        <v>0.03</v>
      </c>
      <c r="D4" s="88">
        <v>1E-4</v>
      </c>
      <c r="E4" s="88">
        <v>1.7400000000000002E-2</v>
      </c>
    </row>
    <row r="5" spans="2:5" ht="26.25" x14ac:dyDescent="0.25">
      <c r="B5" s="92">
        <v>305</v>
      </c>
      <c r="C5" s="71">
        <v>0.04</v>
      </c>
      <c r="D5" s="88">
        <v>1E-4</v>
      </c>
      <c r="E5" s="88">
        <v>2.3200000000000002E-2</v>
      </c>
    </row>
    <row r="6" spans="2:5" ht="26.25" x14ac:dyDescent="0.25">
      <c r="B6" s="92">
        <v>305</v>
      </c>
      <c r="C6" s="71">
        <v>0.05</v>
      </c>
      <c r="D6" s="88">
        <v>2.7115389350569397E-3</v>
      </c>
      <c r="E6" s="88">
        <v>2.9000000000000005E-2</v>
      </c>
    </row>
    <row r="7" spans="2:5" ht="26.25" x14ac:dyDescent="0.25">
      <c r="B7" s="92">
        <v>305</v>
      </c>
      <c r="C7" s="71">
        <v>0.06</v>
      </c>
      <c r="D7" s="88">
        <v>7.992555306122447E-3</v>
      </c>
      <c r="E7" s="88">
        <v>3.4800000000000005E-2</v>
      </c>
    </row>
    <row r="8" spans="2:5" ht="26.25" x14ac:dyDescent="0.25">
      <c r="B8" s="92">
        <v>305</v>
      </c>
      <c r="C8" s="71">
        <v>7.0000000000000007E-2</v>
      </c>
      <c r="D8" s="88">
        <v>2.3191008389103603E-2</v>
      </c>
      <c r="E8" s="88">
        <v>4.0600000000000011E-2</v>
      </c>
    </row>
    <row r="9" spans="2:5" ht="26.25" x14ac:dyDescent="0.25">
      <c r="B9" s="92">
        <v>305</v>
      </c>
      <c r="C9" s="71">
        <v>0.08</v>
      </c>
      <c r="D9" s="88">
        <v>2.0274975288888889E-2</v>
      </c>
      <c r="E9" s="88">
        <v>4.6400000000000004E-2</v>
      </c>
    </row>
    <row r="10" spans="2:5" ht="26.25" x14ac:dyDescent="0.25">
      <c r="B10" s="92">
        <v>305</v>
      </c>
      <c r="C10" s="71">
        <v>0.09</v>
      </c>
      <c r="D10" s="88">
        <v>1.6472599030470915E-2</v>
      </c>
      <c r="E10" s="88">
        <v>5.2200000000000003E-2</v>
      </c>
    </row>
    <row r="11" spans="2:5" ht="26.25" x14ac:dyDescent="0.25">
      <c r="B11" s="92">
        <v>306</v>
      </c>
      <c r="C11" s="71">
        <v>0.01</v>
      </c>
      <c r="D11" s="88">
        <v>1E-4</v>
      </c>
      <c r="E11" s="88">
        <v>7.1999999999999981E-3</v>
      </c>
    </row>
    <row r="12" spans="2:5" ht="26.25" x14ac:dyDescent="0.25">
      <c r="B12" s="92">
        <v>306</v>
      </c>
      <c r="C12" s="71">
        <v>0.02</v>
      </c>
      <c r="D12" s="88">
        <v>1E-4</v>
      </c>
      <c r="E12" s="88">
        <v>1.4399999999999996E-2</v>
      </c>
    </row>
    <row r="13" spans="2:5" ht="26.25" x14ac:dyDescent="0.25">
      <c r="B13" s="92">
        <v>306</v>
      </c>
      <c r="C13" s="71">
        <v>0.03</v>
      </c>
      <c r="D13" s="88">
        <v>1E-4</v>
      </c>
      <c r="E13" s="88">
        <v>2.1599999999999991E-2</v>
      </c>
    </row>
    <row r="14" spans="2:5" ht="26.25" x14ac:dyDescent="0.25">
      <c r="B14" s="92">
        <v>306</v>
      </c>
      <c r="C14" s="71">
        <v>0.04</v>
      </c>
      <c r="D14" s="88">
        <v>1E-4</v>
      </c>
      <c r="E14" s="88">
        <v>2.8799999999999992E-2</v>
      </c>
    </row>
    <row r="15" spans="2:5" ht="26.25" x14ac:dyDescent="0.25">
      <c r="B15" s="92">
        <v>306</v>
      </c>
      <c r="C15" s="71">
        <v>0.05</v>
      </c>
      <c r="D15" s="88">
        <v>1E-4</v>
      </c>
      <c r="E15" s="88">
        <v>3.599999999999999E-2</v>
      </c>
    </row>
    <row r="16" spans="2:5" ht="26.25" x14ac:dyDescent="0.25">
      <c r="B16" s="92">
        <v>306</v>
      </c>
      <c r="C16" s="71">
        <v>0.06</v>
      </c>
      <c r="D16" s="88">
        <v>1E-4</v>
      </c>
      <c r="E16" s="88">
        <v>4.3199999999999981E-2</v>
      </c>
    </row>
    <row r="17" spans="2:5" ht="26.25" x14ac:dyDescent="0.25">
      <c r="B17" s="92">
        <v>306</v>
      </c>
      <c r="C17" s="71">
        <v>7.0000000000000007E-2</v>
      </c>
      <c r="D17" s="88">
        <v>9.3131869167687841E-4</v>
      </c>
      <c r="E17" s="88">
        <v>5.0399999999999986E-2</v>
      </c>
    </row>
    <row r="18" spans="2:5" ht="26.25" x14ac:dyDescent="0.25">
      <c r="B18" s="92">
        <v>306</v>
      </c>
      <c r="C18" s="71">
        <v>0.08</v>
      </c>
      <c r="D18" s="88">
        <v>5.2336782222222244E-4</v>
      </c>
      <c r="E18" s="88">
        <v>5.7599999999999985E-2</v>
      </c>
    </row>
    <row r="19" spans="2:5" ht="26.25" x14ac:dyDescent="0.25">
      <c r="B19" s="92">
        <v>306</v>
      </c>
      <c r="C19" s="71">
        <v>0.09</v>
      </c>
      <c r="D19" s="88">
        <v>9.1449991343490293E-3</v>
      </c>
      <c r="E19" s="88">
        <v>6.4799999999999969E-2</v>
      </c>
    </row>
    <row r="20" spans="2:5" ht="26.25" x14ac:dyDescent="0.25">
      <c r="B20" s="92">
        <v>307</v>
      </c>
      <c r="C20" s="71">
        <v>0.01</v>
      </c>
      <c r="D20" s="88">
        <v>1E-4</v>
      </c>
      <c r="E20" s="88">
        <v>1.2000000000000012E-3</v>
      </c>
    </row>
    <row r="21" spans="2:5" ht="26.25" x14ac:dyDescent="0.25">
      <c r="B21" s="92">
        <v>307</v>
      </c>
      <c r="C21" s="71">
        <v>0.02</v>
      </c>
      <c r="D21" s="88">
        <v>1E-4</v>
      </c>
      <c r="E21" s="88">
        <v>2.4000000000000024E-3</v>
      </c>
    </row>
    <row r="22" spans="2:5" ht="26.25" x14ac:dyDescent="0.25">
      <c r="B22" s="92">
        <v>307</v>
      </c>
      <c r="C22" s="71">
        <v>0.03</v>
      </c>
      <c r="D22" s="88">
        <v>1E-4</v>
      </c>
      <c r="E22" s="88">
        <v>3.6000000000000029E-3</v>
      </c>
    </row>
    <row r="23" spans="2:5" ht="26.25" x14ac:dyDescent="0.25">
      <c r="B23" s="92">
        <v>307</v>
      </c>
      <c r="C23" s="71">
        <v>0.04</v>
      </c>
      <c r="D23" s="88">
        <v>1E-4</v>
      </c>
      <c r="E23" s="88">
        <v>4.8000000000000048E-3</v>
      </c>
    </row>
    <row r="24" spans="2:5" ht="26.25" x14ac:dyDescent="0.25">
      <c r="B24" s="92">
        <v>307</v>
      </c>
      <c r="C24" s="71">
        <v>0.05</v>
      </c>
      <c r="D24" s="88">
        <v>1E-4</v>
      </c>
      <c r="E24" s="88">
        <v>6.0000000000000053E-3</v>
      </c>
    </row>
    <row r="25" spans="2:5" ht="26.25" x14ac:dyDescent="0.25">
      <c r="B25" s="92">
        <v>307</v>
      </c>
      <c r="C25" s="71">
        <v>0.06</v>
      </c>
      <c r="D25" s="88">
        <v>1E-4</v>
      </c>
      <c r="E25" s="88">
        <v>7.2000000000000059E-3</v>
      </c>
    </row>
    <row r="26" spans="2:5" ht="26.25" x14ac:dyDescent="0.25">
      <c r="B26" s="92">
        <v>307</v>
      </c>
      <c r="C26" s="71">
        <v>7.0000000000000007E-2</v>
      </c>
      <c r="D26" s="88">
        <v>4.4030464699783208E-4</v>
      </c>
      <c r="E26" s="88">
        <v>8.4000000000000082E-3</v>
      </c>
    </row>
    <row r="27" spans="2:5" ht="26.25" x14ac:dyDescent="0.25">
      <c r="B27" s="92">
        <v>307</v>
      </c>
      <c r="C27" s="71">
        <v>0.08</v>
      </c>
      <c r="D27" s="88">
        <v>6.0247182222222231E-4</v>
      </c>
      <c r="E27" s="88">
        <v>9.6000000000000096E-3</v>
      </c>
    </row>
    <row r="28" spans="2:5" ht="26.25" x14ac:dyDescent="0.25">
      <c r="B28" s="92">
        <v>307</v>
      </c>
      <c r="C28" s="71">
        <v>0.09</v>
      </c>
      <c r="D28" s="88">
        <v>5.9465027700831034E-4</v>
      </c>
      <c r="E28" s="88">
        <v>1.0800000000000009E-2</v>
      </c>
    </row>
    <row r="29" spans="2:5" ht="26.25" x14ac:dyDescent="0.25">
      <c r="B29" s="92">
        <v>308</v>
      </c>
      <c r="C29" s="71">
        <v>0.01</v>
      </c>
      <c r="D29" s="88">
        <v>1E-4</v>
      </c>
      <c r="E29" s="88">
        <v>1.3499999999999996E-2</v>
      </c>
    </row>
    <row r="30" spans="2:5" ht="26.25" x14ac:dyDescent="0.25">
      <c r="B30" s="92">
        <v>308</v>
      </c>
      <c r="C30" s="71">
        <v>0.02</v>
      </c>
      <c r="D30" s="88">
        <v>1E-4</v>
      </c>
      <c r="E30" s="88">
        <v>2.6999999999999993E-2</v>
      </c>
    </row>
    <row r="31" spans="2:5" ht="26.25" x14ac:dyDescent="0.25">
      <c r="B31" s="92">
        <v>308</v>
      </c>
      <c r="C31" s="71">
        <v>0.03</v>
      </c>
      <c r="D31" s="88">
        <v>3.0424349635796026E-4</v>
      </c>
      <c r="E31" s="88">
        <v>4.0499999999999987E-2</v>
      </c>
    </row>
    <row r="32" spans="2:5" ht="26.25" x14ac:dyDescent="0.25">
      <c r="B32" s="92">
        <v>308</v>
      </c>
      <c r="C32" s="71">
        <v>0.04</v>
      </c>
      <c r="D32" s="88">
        <v>5.3302897238569477E-3</v>
      </c>
      <c r="E32" s="88">
        <v>5.3999999999999986E-2</v>
      </c>
    </row>
    <row r="33" spans="2:5" ht="26.25" x14ac:dyDescent="0.25">
      <c r="B33" s="92">
        <v>308</v>
      </c>
      <c r="C33" s="71">
        <v>0.05</v>
      </c>
      <c r="D33" s="88">
        <v>2.0327737765466293E-2</v>
      </c>
      <c r="E33" s="88">
        <v>6.7499999999999991E-2</v>
      </c>
    </row>
    <row r="34" spans="2:5" ht="26.25" x14ac:dyDescent="0.25">
      <c r="B34" s="92">
        <v>308</v>
      </c>
      <c r="C34" s="71">
        <v>0.06</v>
      </c>
      <c r="D34" s="88">
        <v>1.2332062040816319E-2</v>
      </c>
      <c r="E34" s="88">
        <v>8.0999999999999975E-2</v>
      </c>
    </row>
    <row r="35" spans="2:5" ht="26.25" x14ac:dyDescent="0.25">
      <c r="B35" s="92">
        <v>308</v>
      </c>
      <c r="C35" s="71">
        <v>7.0000000000000007E-2</v>
      </c>
      <c r="D35" s="88">
        <v>2.7130071260250715E-2</v>
      </c>
      <c r="E35" s="88">
        <v>9.4499999999999987E-2</v>
      </c>
    </row>
    <row r="36" spans="2:5" ht="26.25" x14ac:dyDescent="0.25">
      <c r="B36" s="92">
        <v>308</v>
      </c>
      <c r="C36" s="71">
        <v>0.08</v>
      </c>
      <c r="D36" s="88">
        <v>1.4789847822222216E-2</v>
      </c>
      <c r="E36" s="88">
        <v>0.10799999999999997</v>
      </c>
    </row>
    <row r="37" spans="2:5" ht="26.25" x14ac:dyDescent="0.25">
      <c r="B37" s="92">
        <v>308</v>
      </c>
      <c r="C37" s="71">
        <v>0.09</v>
      </c>
      <c r="D37" s="88">
        <v>1.7866076177285327E-2</v>
      </c>
      <c r="E37" s="88">
        <v>0.12149999999999997</v>
      </c>
    </row>
    <row r="38" spans="2:5" ht="26.25" x14ac:dyDescent="0.25">
      <c r="B38" s="92">
        <v>309</v>
      </c>
      <c r="C38" s="71">
        <v>0.01</v>
      </c>
      <c r="D38" s="88">
        <v>1E-4</v>
      </c>
      <c r="E38" s="88">
        <v>5.8000000000000005E-3</v>
      </c>
    </row>
    <row r="39" spans="2:5" ht="26.25" x14ac:dyDescent="0.25">
      <c r="B39" s="92">
        <v>309</v>
      </c>
      <c r="C39" s="71">
        <v>0.02</v>
      </c>
      <c r="D39" s="88">
        <v>1E-4</v>
      </c>
      <c r="E39" s="88">
        <v>1.1600000000000001E-2</v>
      </c>
    </row>
    <row r="40" spans="2:5" ht="26.25" x14ac:dyDescent="0.25">
      <c r="B40" s="92">
        <v>309</v>
      </c>
      <c r="C40" s="71">
        <v>0.03</v>
      </c>
      <c r="D40" s="88">
        <v>1E-4</v>
      </c>
      <c r="E40" s="88">
        <v>1.7400000000000002E-2</v>
      </c>
    </row>
    <row r="41" spans="2:5" ht="26.25" x14ac:dyDescent="0.25">
      <c r="B41" s="92">
        <v>309</v>
      </c>
      <c r="C41" s="71">
        <v>0.04</v>
      </c>
      <c r="D41" s="88">
        <v>1E-4</v>
      </c>
      <c r="E41" s="88">
        <v>2.3200000000000002E-2</v>
      </c>
    </row>
    <row r="42" spans="2:5" ht="26.25" x14ac:dyDescent="0.25">
      <c r="B42" s="92">
        <v>309</v>
      </c>
      <c r="C42" s="71">
        <v>0.05</v>
      </c>
      <c r="D42" s="88">
        <v>1E-4</v>
      </c>
      <c r="E42" s="88">
        <v>2.9000000000000005E-2</v>
      </c>
    </row>
    <row r="43" spans="2:5" ht="26.25" x14ac:dyDescent="0.25">
      <c r="B43" s="92">
        <v>309</v>
      </c>
      <c r="C43" s="71">
        <v>0.06</v>
      </c>
      <c r="D43" s="88">
        <v>2.2642040816326522E-3</v>
      </c>
      <c r="E43" s="88">
        <v>3.4800000000000005E-2</v>
      </c>
    </row>
    <row r="44" spans="2:5" ht="26.25" x14ac:dyDescent="0.25">
      <c r="B44" s="92">
        <v>309</v>
      </c>
      <c r="C44" s="71">
        <v>7.0000000000000007E-2</v>
      </c>
      <c r="D44" s="88">
        <v>2.6619662550664519E-3</v>
      </c>
      <c r="E44" s="88">
        <v>4.0600000000000011E-2</v>
      </c>
    </row>
    <row r="45" spans="2:5" ht="26.25" x14ac:dyDescent="0.25">
      <c r="B45" s="92">
        <v>309</v>
      </c>
      <c r="C45" s="71">
        <v>0.08</v>
      </c>
      <c r="D45" s="88">
        <v>1.6137599999999995E-3</v>
      </c>
      <c r="E45" s="88">
        <v>4.6400000000000004E-2</v>
      </c>
    </row>
    <row r="46" spans="2:5" ht="26.25" x14ac:dyDescent="0.25">
      <c r="B46" s="92">
        <v>309</v>
      </c>
      <c r="C46" s="71">
        <v>0.09</v>
      </c>
      <c r="D46" s="88">
        <v>3.0558344875346254E-3</v>
      </c>
      <c r="E46" s="88">
        <v>5.2200000000000003E-2</v>
      </c>
    </row>
    <row r="47" spans="2:5" ht="26.25" x14ac:dyDescent="0.25">
      <c r="B47" s="92">
        <v>312</v>
      </c>
      <c r="C47" s="71">
        <v>0.01</v>
      </c>
      <c r="D47" s="88">
        <v>1E-4</v>
      </c>
      <c r="E47" s="88">
        <v>1E-4</v>
      </c>
    </row>
    <row r="48" spans="2:5" ht="26.25" x14ac:dyDescent="0.25">
      <c r="B48" s="92">
        <v>312</v>
      </c>
      <c r="C48" s="71">
        <v>0.02</v>
      </c>
      <c r="D48" s="88">
        <v>1E-4</v>
      </c>
      <c r="E48" s="88">
        <v>1E-4</v>
      </c>
    </row>
    <row r="49" spans="2:5" ht="26.25" x14ac:dyDescent="0.25">
      <c r="B49" s="92">
        <v>312</v>
      </c>
      <c r="C49" s="71">
        <v>0.03</v>
      </c>
      <c r="D49" s="88">
        <v>1.7064516129032255E-3</v>
      </c>
      <c r="E49" s="88">
        <v>1E-4</v>
      </c>
    </row>
    <row r="50" spans="2:5" ht="26.25" x14ac:dyDescent="0.25">
      <c r="B50" s="92">
        <v>312</v>
      </c>
      <c r="C50" s="71">
        <v>0.04</v>
      </c>
      <c r="D50" s="88">
        <v>2.7539610683567216E-4</v>
      </c>
      <c r="E50" s="88">
        <v>1E-4</v>
      </c>
    </row>
    <row r="51" spans="2:5" ht="26.25" x14ac:dyDescent="0.25">
      <c r="B51" s="92">
        <v>312</v>
      </c>
      <c r="C51" s="71">
        <v>0.05</v>
      </c>
      <c r="D51" s="88">
        <v>6.9198214835333933E-4</v>
      </c>
      <c r="E51" s="88">
        <v>1E-4</v>
      </c>
    </row>
    <row r="52" spans="2:5" ht="26.25" x14ac:dyDescent="0.25">
      <c r="B52" s="92">
        <v>312</v>
      </c>
      <c r="C52" s="71">
        <v>0.06</v>
      </c>
      <c r="D52" s="88">
        <v>4.3262369387755094E-3</v>
      </c>
      <c r="E52" s="88">
        <v>1E-4</v>
      </c>
    </row>
    <row r="53" spans="2:5" ht="26.25" x14ac:dyDescent="0.25">
      <c r="B53" s="92">
        <v>312</v>
      </c>
      <c r="C53" s="71">
        <v>7.0000000000000007E-2</v>
      </c>
      <c r="D53" s="88">
        <v>1.5204227731171647E-2</v>
      </c>
      <c r="E53" s="88">
        <v>1E-4</v>
      </c>
    </row>
    <row r="54" spans="2:5" ht="26.25" x14ac:dyDescent="0.25">
      <c r="B54" s="92">
        <v>312</v>
      </c>
      <c r="C54" s="71">
        <v>0.08</v>
      </c>
      <c r="D54" s="88">
        <v>5.3076131555555538E-3</v>
      </c>
      <c r="E54" s="88">
        <v>1E-4</v>
      </c>
    </row>
    <row r="55" spans="2:5" ht="26.25" x14ac:dyDescent="0.25">
      <c r="B55" s="92">
        <v>312</v>
      </c>
      <c r="C55" s="71">
        <v>0.09</v>
      </c>
      <c r="D55" s="88">
        <v>1.3630886426592795E-3</v>
      </c>
      <c r="E55" s="88">
        <v>1E-4</v>
      </c>
    </row>
    <row r="56" spans="2:5" ht="26.25" x14ac:dyDescent="0.25">
      <c r="B56" s="92">
        <v>313</v>
      </c>
      <c r="C56" s="71">
        <v>0.01</v>
      </c>
      <c r="D56" s="88">
        <v>1E-4</v>
      </c>
      <c r="E56" s="88">
        <v>2.4000000000000024E-3</v>
      </c>
    </row>
    <row r="57" spans="2:5" ht="26.25" x14ac:dyDescent="0.25">
      <c r="B57" s="92">
        <v>313</v>
      </c>
      <c r="C57" s="71">
        <v>0.02</v>
      </c>
      <c r="D57" s="88">
        <v>1E-4</v>
      </c>
      <c r="E57" s="88">
        <v>4.8000000000000048E-3</v>
      </c>
    </row>
    <row r="58" spans="2:5" ht="26.25" x14ac:dyDescent="0.25">
      <c r="B58" s="92">
        <v>313</v>
      </c>
      <c r="C58" s="71">
        <v>0.03</v>
      </c>
      <c r="D58" s="88">
        <v>1E-4</v>
      </c>
      <c r="E58" s="88">
        <v>7.2000000000000059E-3</v>
      </c>
    </row>
    <row r="59" spans="2:5" ht="26.25" x14ac:dyDescent="0.25">
      <c r="B59" s="92">
        <v>313</v>
      </c>
      <c r="C59" s="71">
        <v>0.04</v>
      </c>
      <c r="D59" s="88">
        <v>1E-4</v>
      </c>
      <c r="E59" s="88">
        <v>9.6000000000000096E-3</v>
      </c>
    </row>
    <row r="60" spans="2:5" ht="26.25" x14ac:dyDescent="0.25">
      <c r="B60" s="92">
        <v>313</v>
      </c>
      <c r="C60" s="71">
        <v>0.05</v>
      </c>
      <c r="D60" s="88">
        <v>1E-4</v>
      </c>
      <c r="E60" s="88">
        <v>1.2000000000000011E-2</v>
      </c>
    </row>
    <row r="61" spans="2:5" ht="26.25" x14ac:dyDescent="0.25">
      <c r="B61" s="92">
        <v>313</v>
      </c>
      <c r="C61" s="71">
        <v>0.06</v>
      </c>
      <c r="D61" s="88">
        <v>1E-4</v>
      </c>
      <c r="E61" s="88">
        <v>1.4400000000000012E-2</v>
      </c>
    </row>
    <row r="62" spans="2:5" ht="26.25" x14ac:dyDescent="0.25">
      <c r="B62" s="92">
        <v>313</v>
      </c>
      <c r="C62" s="71">
        <v>7.0000000000000007E-2</v>
      </c>
      <c r="D62" s="88">
        <v>1E-4</v>
      </c>
      <c r="E62" s="88">
        <v>1.6800000000000016E-2</v>
      </c>
    </row>
    <row r="63" spans="2:5" ht="26.25" x14ac:dyDescent="0.25">
      <c r="B63" s="92">
        <v>313</v>
      </c>
      <c r="C63" s="71">
        <v>0.08</v>
      </c>
      <c r="D63" s="88">
        <v>1E-4</v>
      </c>
      <c r="E63" s="88">
        <v>1.9200000000000019E-2</v>
      </c>
    </row>
    <row r="64" spans="2:5" ht="26.25" x14ac:dyDescent="0.25">
      <c r="B64" s="92">
        <v>313</v>
      </c>
      <c r="C64" s="71">
        <v>0.09</v>
      </c>
      <c r="D64" s="88">
        <v>1.9167087777008311E-2</v>
      </c>
      <c r="E64" s="88">
        <v>2.1600000000000018E-2</v>
      </c>
    </row>
    <row r="65" spans="2:5" ht="26.25" x14ac:dyDescent="0.25">
      <c r="B65" s="92">
        <v>314</v>
      </c>
      <c r="C65" s="71">
        <v>0.01</v>
      </c>
      <c r="D65" s="88">
        <v>1E-4</v>
      </c>
      <c r="E65" s="88">
        <v>5.9999999999999615E-4</v>
      </c>
    </row>
    <row r="66" spans="2:5" ht="26.25" x14ac:dyDescent="0.25">
      <c r="B66" s="92">
        <v>314</v>
      </c>
      <c r="C66" s="71">
        <v>0.02</v>
      </c>
      <c r="D66" s="88">
        <v>1E-4</v>
      </c>
      <c r="E66" s="88">
        <v>1.1999999999999923E-3</v>
      </c>
    </row>
    <row r="67" spans="2:5" ht="26.25" x14ac:dyDescent="0.25">
      <c r="B67" s="92">
        <v>314</v>
      </c>
      <c r="C67" s="71">
        <v>0.03</v>
      </c>
      <c r="D67" s="88">
        <v>1E-4</v>
      </c>
      <c r="E67" s="88">
        <v>1.7999999999999882E-3</v>
      </c>
    </row>
    <row r="68" spans="2:5" ht="26.25" x14ac:dyDescent="0.25">
      <c r="B68" s="92">
        <v>314</v>
      </c>
      <c r="C68" s="71">
        <v>0.04</v>
      </c>
      <c r="D68" s="88">
        <v>1E-4</v>
      </c>
      <c r="E68" s="88">
        <v>2.3999999999999846E-3</v>
      </c>
    </row>
    <row r="69" spans="2:5" ht="26.25" x14ac:dyDescent="0.25">
      <c r="B69" s="92">
        <v>314</v>
      </c>
      <c r="C69" s="71">
        <v>0.05</v>
      </c>
      <c r="D69" s="88">
        <v>1E-4</v>
      </c>
      <c r="E69" s="88">
        <v>2.9999999999999805E-3</v>
      </c>
    </row>
    <row r="70" spans="2:5" ht="26.25" x14ac:dyDescent="0.25">
      <c r="B70" s="92">
        <v>314</v>
      </c>
      <c r="C70" s="71">
        <v>0.06</v>
      </c>
      <c r="D70" s="88">
        <v>1E-4</v>
      </c>
      <c r="E70" s="88">
        <v>3.5999999999999765E-3</v>
      </c>
    </row>
    <row r="71" spans="2:5" ht="26.25" x14ac:dyDescent="0.25">
      <c r="B71" s="92">
        <v>314</v>
      </c>
      <c r="C71" s="71">
        <v>7.0000000000000007E-2</v>
      </c>
      <c r="D71" s="88">
        <v>2.4132436610425109E-3</v>
      </c>
      <c r="E71" s="88">
        <v>4.1999999999999729E-3</v>
      </c>
    </row>
    <row r="72" spans="2:5" ht="26.25" x14ac:dyDescent="0.25">
      <c r="B72" s="92">
        <v>314</v>
      </c>
      <c r="C72" s="71">
        <v>0.08</v>
      </c>
      <c r="D72" s="88">
        <v>9.6384383999999976E-3</v>
      </c>
      <c r="E72" s="88">
        <v>4.7999999999999692E-3</v>
      </c>
    </row>
    <row r="73" spans="2:5" ht="26.25" x14ac:dyDescent="0.25">
      <c r="B73" s="92">
        <v>314</v>
      </c>
      <c r="C73" s="71">
        <v>0.09</v>
      </c>
      <c r="D73" s="88">
        <v>1E-4</v>
      </c>
      <c r="E73" s="88">
        <v>5.3999999999999647E-3</v>
      </c>
    </row>
    <row r="74" spans="2:5" ht="26.25" x14ac:dyDescent="0.25">
      <c r="B74" s="92">
        <v>315</v>
      </c>
      <c r="C74" s="71">
        <v>0.01</v>
      </c>
      <c r="D74" s="88">
        <v>1E-4</v>
      </c>
      <c r="E74" s="88">
        <v>1.0499999999999999E-2</v>
      </c>
    </row>
    <row r="75" spans="2:5" ht="26.25" x14ac:dyDescent="0.25">
      <c r="B75" s="92">
        <v>315</v>
      </c>
      <c r="C75" s="71">
        <v>0.02</v>
      </c>
      <c r="D75" s="88">
        <v>1E-4</v>
      </c>
      <c r="E75" s="88">
        <v>2.0999999999999998E-2</v>
      </c>
    </row>
    <row r="76" spans="2:5" ht="26.25" x14ac:dyDescent="0.25">
      <c r="B76" s="92">
        <v>315</v>
      </c>
      <c r="C76" s="71">
        <v>0.03</v>
      </c>
      <c r="D76" s="88">
        <v>1.4484024973985432E-2</v>
      </c>
      <c r="E76" s="88">
        <v>3.1499999999999993E-2</v>
      </c>
    </row>
    <row r="77" spans="2:5" ht="26.25" x14ac:dyDescent="0.25">
      <c r="B77" s="92">
        <v>315</v>
      </c>
      <c r="C77" s="71">
        <v>0.04</v>
      </c>
      <c r="D77" s="88">
        <v>1E-4</v>
      </c>
      <c r="E77" s="88">
        <v>4.1999999999999996E-2</v>
      </c>
    </row>
    <row r="78" spans="2:5" ht="26.25" x14ac:dyDescent="0.25">
      <c r="B78" s="92">
        <v>315</v>
      </c>
      <c r="C78" s="71">
        <v>0.05</v>
      </c>
      <c r="D78" s="88">
        <v>2.5616109572176051E-2</v>
      </c>
      <c r="E78" s="88">
        <v>5.2499999999999991E-2</v>
      </c>
    </row>
    <row r="79" spans="2:5" ht="26.25" x14ac:dyDescent="0.25">
      <c r="B79" s="92">
        <v>315</v>
      </c>
      <c r="C79" s="71">
        <v>0.06</v>
      </c>
      <c r="D79" s="88">
        <v>1.9938339795918365E-2</v>
      </c>
      <c r="E79" s="88">
        <v>6.2999999999999987E-2</v>
      </c>
    </row>
    <row r="80" spans="2:5" ht="26.25" x14ac:dyDescent="0.25">
      <c r="B80" s="92">
        <v>315</v>
      </c>
      <c r="C80" s="71">
        <v>7.0000000000000007E-2</v>
      </c>
      <c r="D80" s="88">
        <v>3.6967836930907695E-2</v>
      </c>
      <c r="E80" s="88">
        <v>7.3499999999999996E-2</v>
      </c>
    </row>
    <row r="81" spans="2:5" ht="26.25" x14ac:dyDescent="0.25">
      <c r="B81" s="92">
        <v>315</v>
      </c>
      <c r="C81" s="71">
        <v>0.08</v>
      </c>
      <c r="D81" s="88">
        <v>2.4268435555555561E-2</v>
      </c>
      <c r="E81" s="88">
        <v>8.3999999999999991E-2</v>
      </c>
    </row>
    <row r="82" spans="2:5" ht="26.25" x14ac:dyDescent="0.25">
      <c r="B82" s="92">
        <v>315</v>
      </c>
      <c r="C82" s="71">
        <v>0.09</v>
      </c>
      <c r="D82" s="88">
        <v>4.619940166204986E-2</v>
      </c>
      <c r="E82" s="88">
        <v>9.4499999999999987E-2</v>
      </c>
    </row>
    <row r="83" spans="2:5" ht="26.25" x14ac:dyDescent="0.25">
      <c r="B83" s="92">
        <v>316</v>
      </c>
      <c r="C83" s="71">
        <v>0.01</v>
      </c>
      <c r="D83" s="88">
        <v>1E-4</v>
      </c>
      <c r="E83" s="88">
        <v>2.8000000000000026E-3</v>
      </c>
    </row>
    <row r="84" spans="2:5" ht="26.25" x14ac:dyDescent="0.25">
      <c r="B84" s="92">
        <v>316</v>
      </c>
      <c r="C84" s="71">
        <v>0.02</v>
      </c>
      <c r="D84" s="88">
        <v>1E-4</v>
      </c>
      <c r="E84" s="88">
        <v>5.6000000000000051E-3</v>
      </c>
    </row>
    <row r="85" spans="2:5" ht="26.25" x14ac:dyDescent="0.25">
      <c r="B85" s="92">
        <v>316</v>
      </c>
      <c r="C85" s="71">
        <v>0.03</v>
      </c>
      <c r="D85" s="88">
        <v>1E-4</v>
      </c>
      <c r="E85" s="88">
        <v>8.4000000000000064E-3</v>
      </c>
    </row>
    <row r="86" spans="2:5" ht="26.25" x14ac:dyDescent="0.25">
      <c r="B86" s="92">
        <v>316</v>
      </c>
      <c r="C86" s="71">
        <v>0.04</v>
      </c>
      <c r="D86" s="88">
        <v>1E-4</v>
      </c>
      <c r="E86" s="88">
        <v>1.120000000000001E-2</v>
      </c>
    </row>
    <row r="87" spans="2:5" ht="26.25" x14ac:dyDescent="0.25">
      <c r="B87" s="92">
        <v>316</v>
      </c>
      <c r="C87" s="71">
        <v>0.05</v>
      </c>
      <c r="D87" s="88">
        <v>1E-4</v>
      </c>
      <c r="E87" s="88">
        <v>1.4000000000000012E-2</v>
      </c>
    </row>
    <row r="88" spans="2:5" ht="26.25" x14ac:dyDescent="0.25">
      <c r="B88" s="92">
        <v>316</v>
      </c>
      <c r="C88" s="71">
        <v>0.06</v>
      </c>
      <c r="D88" s="88">
        <v>5.7116816326530616E-4</v>
      </c>
      <c r="E88" s="88">
        <v>1.6800000000000013E-2</v>
      </c>
    </row>
    <row r="89" spans="2:5" ht="26.25" x14ac:dyDescent="0.25">
      <c r="B89" s="92">
        <v>316</v>
      </c>
      <c r="C89" s="71">
        <v>7.0000000000000007E-2</v>
      </c>
      <c r="D89" s="88">
        <v>7.5496729192195281E-4</v>
      </c>
      <c r="E89" s="88">
        <v>1.960000000000002E-2</v>
      </c>
    </row>
    <row r="90" spans="2:5" ht="26.25" x14ac:dyDescent="0.25">
      <c r="B90" s="92">
        <v>316</v>
      </c>
      <c r="C90" s="71">
        <v>0.08</v>
      </c>
      <c r="D90" s="88">
        <v>8.9965795555555547E-4</v>
      </c>
      <c r="E90" s="88">
        <v>2.2400000000000021E-2</v>
      </c>
    </row>
    <row r="91" spans="2:5" ht="26.25" x14ac:dyDescent="0.25">
      <c r="B91" s="92">
        <v>316</v>
      </c>
      <c r="C91" s="71">
        <v>0.09</v>
      </c>
      <c r="D91" s="88">
        <v>4.1904168975069236E-3</v>
      </c>
      <c r="E91" s="88">
        <v>2.5200000000000021E-2</v>
      </c>
    </row>
    <row r="92" spans="2:5" ht="26.25" x14ac:dyDescent="0.25">
      <c r="B92" s="92">
        <v>317</v>
      </c>
      <c r="C92" s="71">
        <v>0.01</v>
      </c>
      <c r="D92" s="88">
        <v>1E-4</v>
      </c>
      <c r="E92" s="88">
        <v>4.4000000000000037E-3</v>
      </c>
    </row>
    <row r="93" spans="2:5" ht="26.25" x14ac:dyDescent="0.25">
      <c r="B93" s="92">
        <v>317</v>
      </c>
      <c r="C93" s="71">
        <v>0.02</v>
      </c>
      <c r="D93" s="88">
        <v>1E-4</v>
      </c>
      <c r="E93" s="88">
        <v>8.8000000000000075E-3</v>
      </c>
    </row>
    <row r="94" spans="2:5" ht="26.25" x14ac:dyDescent="0.25">
      <c r="B94" s="92">
        <v>317</v>
      </c>
      <c r="C94" s="71">
        <v>0.03</v>
      </c>
      <c r="D94" s="88">
        <v>1E-4</v>
      </c>
      <c r="E94" s="88">
        <v>1.3200000000000012E-2</v>
      </c>
    </row>
    <row r="95" spans="2:5" ht="26.25" x14ac:dyDescent="0.25">
      <c r="B95" s="92">
        <v>317</v>
      </c>
      <c r="C95" s="71">
        <v>0.04</v>
      </c>
      <c r="D95" s="88">
        <v>8.7980986871887589E-5</v>
      </c>
      <c r="E95" s="88">
        <v>1.7600000000000015E-2</v>
      </c>
    </row>
    <row r="96" spans="2:5" ht="26.25" x14ac:dyDescent="0.25">
      <c r="B96" s="92">
        <v>317</v>
      </c>
      <c r="C96" s="71">
        <v>0.05</v>
      </c>
      <c r="D96" s="88">
        <v>3.3810403200984859E-4</v>
      </c>
      <c r="E96" s="88">
        <v>2.200000000000002E-2</v>
      </c>
    </row>
    <row r="97" spans="2:5" ht="26.25" x14ac:dyDescent="0.25">
      <c r="B97" s="92">
        <v>317</v>
      </c>
      <c r="C97" s="71">
        <v>0.06</v>
      </c>
      <c r="D97" s="88">
        <v>1.172653061224488E-4</v>
      </c>
      <c r="E97" s="88">
        <v>2.6400000000000024E-2</v>
      </c>
    </row>
    <row r="98" spans="2:5" ht="26.25" x14ac:dyDescent="0.25">
      <c r="B98" s="92">
        <v>317</v>
      </c>
      <c r="C98" s="71">
        <v>7.0000000000000007E-2</v>
      </c>
      <c r="D98" s="88">
        <v>9.8631520407201447E-4</v>
      </c>
      <c r="E98" s="88">
        <v>3.0800000000000029E-2</v>
      </c>
    </row>
    <row r="99" spans="2:5" ht="26.25" x14ac:dyDescent="0.25">
      <c r="B99" s="92">
        <v>317</v>
      </c>
      <c r="C99" s="71">
        <v>0.08</v>
      </c>
      <c r="D99" s="88">
        <v>1E-4</v>
      </c>
      <c r="E99" s="88">
        <v>3.520000000000003E-2</v>
      </c>
    </row>
    <row r="100" spans="2:5" ht="26.25" x14ac:dyDescent="0.25">
      <c r="B100" s="92">
        <v>317</v>
      </c>
      <c r="C100" s="71">
        <v>0.09</v>
      </c>
      <c r="D100" s="88">
        <v>7.5209054709141293E-4</v>
      </c>
      <c r="E100" s="88">
        <v>3.9600000000000031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>
    <tabColor rgb="FF00B050"/>
  </sheetPr>
  <dimension ref="A1:AA796"/>
  <sheetViews>
    <sheetView zoomScale="71" zoomScaleNormal="71" workbookViewId="0">
      <pane ySplit="1" topLeftCell="A2" activePane="bottomLeft" state="frozen"/>
      <selection pane="bottomLeft" activeCell="U19" sqref="U19"/>
    </sheetView>
  </sheetViews>
  <sheetFormatPr defaultRowHeight="15" x14ac:dyDescent="0.25"/>
  <cols>
    <col min="1" max="1" width="18.7109375" style="64" bestFit="1" customWidth="1"/>
    <col min="2" max="2" width="10.7109375" customWidth="1"/>
    <col min="15" max="15" width="12.140625" customWidth="1"/>
    <col min="16" max="16" width="12.5703125" customWidth="1"/>
  </cols>
  <sheetData>
    <row r="1" spans="1:27" ht="45" x14ac:dyDescent="0.25">
      <c r="A1" s="64" t="s">
        <v>999</v>
      </c>
      <c r="B1" s="278" t="s">
        <v>847</v>
      </c>
      <c r="C1" s="101" t="s">
        <v>1</v>
      </c>
      <c r="D1" s="101" t="s">
        <v>2</v>
      </c>
      <c r="E1" s="101" t="s">
        <v>3</v>
      </c>
      <c r="F1" s="101" t="s">
        <v>4</v>
      </c>
      <c r="G1" s="101" t="s">
        <v>5</v>
      </c>
      <c r="H1" s="101" t="s">
        <v>6</v>
      </c>
      <c r="I1" s="101" t="s">
        <v>7</v>
      </c>
      <c r="J1" s="101" t="s">
        <v>8</v>
      </c>
      <c r="K1" s="101" t="s">
        <v>9</v>
      </c>
      <c r="L1" s="101" t="s">
        <v>10</v>
      </c>
      <c r="M1" s="101" t="s">
        <v>11</v>
      </c>
      <c r="O1" s="100" t="s">
        <v>998</v>
      </c>
      <c r="P1" s="95" t="s">
        <v>995</v>
      </c>
      <c r="Q1" s="96" t="s">
        <v>997</v>
      </c>
      <c r="R1" s="97" t="s">
        <v>2</v>
      </c>
      <c r="S1" s="97" t="s">
        <v>3</v>
      </c>
      <c r="T1" s="97" t="s">
        <v>4</v>
      </c>
      <c r="U1" s="97" t="s">
        <v>5</v>
      </c>
      <c r="V1" s="97" t="s">
        <v>6</v>
      </c>
      <c r="W1" s="97" t="s">
        <v>7</v>
      </c>
      <c r="X1" s="97" t="s">
        <v>8</v>
      </c>
      <c r="Y1" s="97" t="s">
        <v>9</v>
      </c>
      <c r="Z1" s="97" t="s">
        <v>10</v>
      </c>
      <c r="AA1" s="97" t="s">
        <v>11</v>
      </c>
    </row>
    <row r="2" spans="1:27" x14ac:dyDescent="0.25">
      <c r="A2" s="64" t="s">
        <v>519</v>
      </c>
      <c r="B2">
        <v>2.0580999999999999E-2</v>
      </c>
      <c r="C2">
        <v>-0.15375972687382133</v>
      </c>
      <c r="D2">
        <v>0.25033095264508987</v>
      </c>
      <c r="E2">
        <v>0.15701678243408468</v>
      </c>
      <c r="F2">
        <v>0.33371880058674552</v>
      </c>
      <c r="G2">
        <v>0.51537203499982231</v>
      </c>
      <c r="H2">
        <v>0.34649300270254679</v>
      </c>
      <c r="I2">
        <v>-0.52675362799119685</v>
      </c>
      <c r="J2">
        <v>0.51108433830176958</v>
      </c>
      <c r="K2">
        <v>-0.16378223267304559</v>
      </c>
      <c r="L2">
        <v>-6.5882269987055153E-2</v>
      </c>
      <c r="M2">
        <v>-4.1822069114573424E-2</v>
      </c>
      <c r="P2" s="96">
        <v>0.01</v>
      </c>
      <c r="Q2" s="98">
        <v>0</v>
      </c>
      <c r="R2" s="98">
        <v>0</v>
      </c>
      <c r="S2" s="98">
        <v>0</v>
      </c>
      <c r="T2" s="98">
        <v>0</v>
      </c>
      <c r="U2" s="98">
        <v>0</v>
      </c>
      <c r="V2" s="98">
        <v>0</v>
      </c>
      <c r="W2" s="98">
        <v>0</v>
      </c>
      <c r="X2" s="98">
        <v>0</v>
      </c>
      <c r="Y2" s="98">
        <v>0</v>
      </c>
      <c r="Z2" s="98">
        <v>0</v>
      </c>
      <c r="AA2" s="98">
        <v>0</v>
      </c>
    </row>
    <row r="3" spans="1:27" x14ac:dyDescent="0.25">
      <c r="A3" s="64" t="s">
        <v>520</v>
      </c>
      <c r="B3">
        <v>2.0580999999999999E-2</v>
      </c>
      <c r="C3">
        <v>0.15375972687382133</v>
      </c>
      <c r="D3">
        <v>-0.25033095264508987</v>
      </c>
      <c r="E3">
        <v>-0.15701678243408468</v>
      </c>
      <c r="F3">
        <v>-0.33371880058674552</v>
      </c>
      <c r="G3">
        <v>-0.51537203499982231</v>
      </c>
      <c r="H3">
        <v>-0.34649300270254679</v>
      </c>
      <c r="I3">
        <v>0.52675362799119685</v>
      </c>
      <c r="J3">
        <v>-0.51108433830176958</v>
      </c>
      <c r="K3">
        <v>0.16378223267304559</v>
      </c>
      <c r="L3">
        <v>6.5882269987055153E-2</v>
      </c>
      <c r="M3">
        <v>4.1822069114573424E-2</v>
      </c>
      <c r="P3" s="96">
        <v>0.02</v>
      </c>
      <c r="Q3" s="98">
        <v>0</v>
      </c>
      <c r="R3" s="98">
        <v>5.9024266035318476E-2</v>
      </c>
      <c r="S3" s="98">
        <v>2.3747344701326834E-2</v>
      </c>
      <c r="T3" s="98">
        <v>7.2852130793398001E-2</v>
      </c>
      <c r="U3" s="98">
        <v>0</v>
      </c>
      <c r="V3" s="98">
        <v>7.360229444887037E-2</v>
      </c>
      <c r="W3" s="98">
        <v>0.1129362796796908</v>
      </c>
      <c r="X3" s="98">
        <v>6.2512662420995069E-2</v>
      </c>
      <c r="Y3" s="98">
        <v>0</v>
      </c>
      <c r="Z3" s="98">
        <v>5.0270422861946829E-2</v>
      </c>
      <c r="AA3" s="98">
        <v>0.15457871182885266</v>
      </c>
    </row>
    <row r="4" spans="1:27" x14ac:dyDescent="0.25">
      <c r="B4">
        <v>2.5423999999999999E-2</v>
      </c>
      <c r="C4">
        <v>0.11160299229782455</v>
      </c>
      <c r="D4">
        <v>-0.15291422786021847</v>
      </c>
      <c r="E4">
        <v>0.16311077020289177</v>
      </c>
      <c r="F4">
        <v>0.86938548265982774</v>
      </c>
      <c r="G4">
        <v>-0.72775703628269928</v>
      </c>
      <c r="H4">
        <v>0.81149034206909976</v>
      </c>
      <c r="J4">
        <v>3.900028553887358E-2</v>
      </c>
      <c r="K4">
        <v>-0.46414018947308922</v>
      </c>
      <c r="L4">
        <v>-0.34689487685045917</v>
      </c>
      <c r="M4">
        <v>3.5798771232943949E-2</v>
      </c>
      <c r="P4" s="96">
        <v>0.03</v>
      </c>
      <c r="Q4" s="98">
        <v>3.2793248851775765E-2</v>
      </c>
      <c r="R4" s="98">
        <v>0.10602358621041867</v>
      </c>
      <c r="S4" s="98">
        <v>0.10988427111904198</v>
      </c>
      <c r="T4" s="98">
        <v>7.5829179023406718E-2</v>
      </c>
      <c r="U4" s="98">
        <v>0.16150803595322921</v>
      </c>
      <c r="V4" s="98">
        <v>0.26986818533245199</v>
      </c>
      <c r="W4" s="98">
        <v>8.6076879492925945E-2</v>
      </c>
      <c r="X4" s="98">
        <v>0.17351470652968248</v>
      </c>
      <c r="Y4" s="98">
        <v>0.16297493119832418</v>
      </c>
      <c r="Z4" s="98">
        <v>4.6380469176653519E-2</v>
      </c>
      <c r="AA4" s="98">
        <v>0.14668749045600515</v>
      </c>
    </row>
    <row r="5" spans="1:27" x14ac:dyDescent="0.25">
      <c r="B5">
        <v>3.2688000000000002E-2</v>
      </c>
      <c r="C5">
        <v>6.6954802332813035E-2</v>
      </c>
      <c r="D5">
        <v>-0.17732779279749789</v>
      </c>
      <c r="E5">
        <v>-0.4999261316771042</v>
      </c>
      <c r="J5">
        <v>-0.32836753177912414</v>
      </c>
      <c r="K5">
        <v>0.20984125038828827</v>
      </c>
      <c r="L5">
        <v>-0.22519723616031806</v>
      </c>
      <c r="M5">
        <v>-0.32463462854290137</v>
      </c>
      <c r="P5" s="96">
        <v>0.04</v>
      </c>
      <c r="Q5" s="98">
        <v>1.7918242524134792E-2</v>
      </c>
      <c r="R5" s="98">
        <v>0.35308012866999289</v>
      </c>
      <c r="S5" s="98">
        <v>0.20650907408323826</v>
      </c>
      <c r="T5" s="98">
        <v>0.12699652691783297</v>
      </c>
      <c r="U5" s="98">
        <v>9.8100245347440773E-2</v>
      </c>
      <c r="V5" s="98">
        <v>0.15635543008934089</v>
      </c>
      <c r="W5" s="98">
        <v>8.4709303287915663E-2</v>
      </c>
      <c r="X5" s="98">
        <v>0.19081095925269237</v>
      </c>
      <c r="Y5" s="98">
        <v>0.21328698072605137</v>
      </c>
      <c r="Z5" s="98">
        <v>4.1146516479768677E-2</v>
      </c>
      <c r="AA5" s="98">
        <v>0.21342183585883542</v>
      </c>
    </row>
    <row r="6" spans="1:27" x14ac:dyDescent="0.25">
      <c r="B6">
        <v>2.7845000000000002E-2</v>
      </c>
      <c r="C6">
        <v>-3.7901023680446677E-3</v>
      </c>
      <c r="D6">
        <v>0.36659377974406904</v>
      </c>
      <c r="E6">
        <v>0.13115734691409253</v>
      </c>
      <c r="F6">
        <v>-0.11980886796476531</v>
      </c>
      <c r="G6">
        <v>-0.10044680618146407</v>
      </c>
      <c r="H6">
        <v>-2.7946086242244039E-2</v>
      </c>
      <c r="J6">
        <v>9.1517246053844481E-2</v>
      </c>
      <c r="K6">
        <v>-0.16638087352021946</v>
      </c>
      <c r="L6">
        <v>-0.19971831178605282</v>
      </c>
      <c r="M6">
        <v>-0.18623350816703477</v>
      </c>
      <c r="P6" s="96">
        <v>0.05</v>
      </c>
      <c r="Q6" s="98">
        <v>2.8320340641864779E-2</v>
      </c>
      <c r="R6" s="99">
        <v>0.31721418910786536</v>
      </c>
      <c r="S6" s="99">
        <v>0.22510796047879036</v>
      </c>
      <c r="T6" s="99">
        <v>0.10185029879364131</v>
      </c>
      <c r="U6" s="98">
        <v>8.4068881116879338E-2</v>
      </c>
      <c r="V6" s="99">
        <v>0.19942560422384956</v>
      </c>
      <c r="W6" s="99">
        <v>7.478995741176607E-2</v>
      </c>
      <c r="X6" s="99">
        <v>0.13064777063175917</v>
      </c>
      <c r="Y6" s="98">
        <v>0.15533108314377925</v>
      </c>
      <c r="Z6" s="99">
        <v>4.5690816028956541E-2</v>
      </c>
      <c r="AA6" s="99">
        <v>0.23609550792190331</v>
      </c>
    </row>
    <row r="7" spans="1:27" x14ac:dyDescent="0.25">
      <c r="B7">
        <v>2.6634000000000001E-2</v>
      </c>
      <c r="C7">
        <v>-0.12721013642281109</v>
      </c>
      <c r="D7">
        <v>6.5346089322633194E-3</v>
      </c>
      <c r="E7">
        <v>0.30326124597851645</v>
      </c>
      <c r="F7">
        <v>0.80328711431453903</v>
      </c>
      <c r="G7">
        <v>0.41303520292295692</v>
      </c>
      <c r="H7">
        <v>0.91496278341810777</v>
      </c>
      <c r="J7">
        <v>0.25280570677264391</v>
      </c>
      <c r="K7">
        <v>-0.11099523577008741</v>
      </c>
      <c r="L7">
        <v>-0.22349657034150994</v>
      </c>
      <c r="M7">
        <v>-4.606012742474519E-2</v>
      </c>
      <c r="P7" s="96">
        <v>6.0000000000000005E-2</v>
      </c>
      <c r="Q7" s="98">
        <v>4.4575215719269923E-2</v>
      </c>
      <c r="R7" s="99">
        <v>0.5656125046328353</v>
      </c>
      <c r="S7" s="99">
        <v>0.48662348288148743</v>
      </c>
      <c r="T7" s="99">
        <v>8.8382526775721573E-2</v>
      </c>
      <c r="U7" s="98">
        <v>0.16913072203277041</v>
      </c>
      <c r="V7" s="99">
        <v>0.34214648265432523</v>
      </c>
      <c r="W7" s="99">
        <v>0.1765171516620973</v>
      </c>
      <c r="X7" s="99">
        <v>0.18362674483021679</v>
      </c>
      <c r="Y7" s="98">
        <v>0.23182887491278126</v>
      </c>
      <c r="Z7" s="99">
        <v>6.0353565641713618E-2</v>
      </c>
      <c r="AA7" s="99">
        <v>0.26356552355727952</v>
      </c>
    </row>
    <row r="8" spans="1:27" x14ac:dyDescent="0.25">
      <c r="A8" s="64" t="s">
        <v>858</v>
      </c>
      <c r="B8">
        <v>3.0266000000000001E-2</v>
      </c>
      <c r="C8">
        <v>-0.1683690412537262</v>
      </c>
      <c r="D8">
        <v>0.16860242735629849</v>
      </c>
      <c r="E8">
        <v>0.1654841110592209</v>
      </c>
      <c r="F8">
        <v>0.55071557728124332</v>
      </c>
      <c r="G8">
        <v>-0.18210029171113207</v>
      </c>
      <c r="H8">
        <v>0.74073025883467691</v>
      </c>
      <c r="J8">
        <v>7.0507790391781899E-2</v>
      </c>
      <c r="K8">
        <v>-3.8648948502872038E-2</v>
      </c>
      <c r="L8">
        <v>-0.12883118564986695</v>
      </c>
      <c r="M8">
        <v>-0.4266026653916839</v>
      </c>
      <c r="P8" s="96">
        <v>6.9999999999999993E-2</v>
      </c>
      <c r="Q8" s="98">
        <v>3.4492784916528324E-2</v>
      </c>
      <c r="R8" s="99">
        <v>0.54920364939605371</v>
      </c>
      <c r="S8" s="99">
        <v>0.46365228555003657</v>
      </c>
      <c r="T8" s="99">
        <v>0.27122765769790386</v>
      </c>
      <c r="U8" s="98">
        <v>0.21283576470081503</v>
      </c>
      <c r="V8" s="99">
        <v>0.48025656931577321</v>
      </c>
      <c r="W8" s="99">
        <v>0.14619115213683292</v>
      </c>
      <c r="X8" s="99">
        <v>0.22159051814222541</v>
      </c>
      <c r="Y8" s="98">
        <v>0.13774381696983454</v>
      </c>
      <c r="Z8" s="99">
        <v>4.382098405015445E-2</v>
      </c>
      <c r="AA8" s="99">
        <v>0.23363876994702393</v>
      </c>
    </row>
    <row r="9" spans="1:27" x14ac:dyDescent="0.25">
      <c r="B9">
        <v>2.5423999999999999E-2</v>
      </c>
      <c r="C9">
        <v>-0.11160299229782455</v>
      </c>
      <c r="D9">
        <v>0.15291422786021847</v>
      </c>
      <c r="E9">
        <v>-0.16311077020289177</v>
      </c>
      <c r="F9">
        <v>-0.86938548265982774</v>
      </c>
      <c r="G9">
        <v>0.72775703628269928</v>
      </c>
      <c r="H9">
        <v>-0.81149034206909976</v>
      </c>
      <c r="J9">
        <v>-3.900028553887358E-2</v>
      </c>
      <c r="K9">
        <v>0.46414018947308922</v>
      </c>
      <c r="L9">
        <v>0.34689487685045917</v>
      </c>
      <c r="M9">
        <v>-3.5798771232943949E-2</v>
      </c>
      <c r="P9" s="96">
        <v>0.08</v>
      </c>
      <c r="Q9" s="98">
        <v>4.0984751824957727E-2</v>
      </c>
      <c r="R9" s="99">
        <v>0.35583534695965829</v>
      </c>
      <c r="S9" s="99">
        <v>0.32499456788787273</v>
      </c>
      <c r="T9" s="99">
        <v>8.7663223295705819E-2</v>
      </c>
      <c r="U9" s="98">
        <v>0.31543451668297379</v>
      </c>
      <c r="V9" s="99">
        <v>0.51466704121766349</v>
      </c>
      <c r="W9" s="99">
        <v>0.20358719446923171</v>
      </c>
      <c r="X9" s="99">
        <v>0.2587675012770369</v>
      </c>
      <c r="Y9" s="98">
        <v>0.12049283579047289</v>
      </c>
      <c r="Z9" s="99">
        <v>5.5354069792000832E-2</v>
      </c>
      <c r="AA9" s="99">
        <v>0.43190820723748419</v>
      </c>
    </row>
    <row r="10" spans="1:27" x14ac:dyDescent="0.25">
      <c r="B10">
        <v>1.6948999999999999E-2</v>
      </c>
      <c r="C10">
        <v>-4.464818996501152E-2</v>
      </c>
      <c r="D10">
        <v>-2.4413564937279419E-2</v>
      </c>
      <c r="E10">
        <v>-0.66303690187999598</v>
      </c>
      <c r="I10">
        <v>-0.12411037651096724</v>
      </c>
      <c r="J10">
        <v>-0.36736781731799772</v>
      </c>
      <c r="K10">
        <v>0.67398143986137748</v>
      </c>
      <c r="L10">
        <v>0.12169764069014111</v>
      </c>
      <c r="M10">
        <v>-0.36043339977584532</v>
      </c>
      <c r="P10" s="96">
        <v>0.09</v>
      </c>
      <c r="Q10" s="98">
        <v>3.5013425920394317E-2</v>
      </c>
      <c r="R10" s="99">
        <v>0.15361025834489156</v>
      </c>
      <c r="S10" s="99">
        <v>0.26730741094122606</v>
      </c>
      <c r="T10" s="99">
        <v>0.57979673884677685</v>
      </c>
      <c r="U10" s="98">
        <v>0.46552076184413682</v>
      </c>
      <c r="V10" s="99">
        <v>0.7675559097102157</v>
      </c>
      <c r="W10" s="99">
        <v>0.31024538805619267</v>
      </c>
      <c r="X10" s="99">
        <v>0.3901050841321298</v>
      </c>
      <c r="Y10" s="98">
        <v>0.10769201146812615</v>
      </c>
      <c r="Z10" s="99">
        <v>6.8752512969094501E-2</v>
      </c>
      <c r="AA10" s="99">
        <v>0.10486618805122336</v>
      </c>
    </row>
    <row r="11" spans="1:27" x14ac:dyDescent="0.25">
      <c r="B11">
        <v>2.5423999999999999E-2</v>
      </c>
      <c r="C11">
        <v>-0.11539309466586922</v>
      </c>
      <c r="D11">
        <v>0.5195080076042875</v>
      </c>
      <c r="E11">
        <v>-3.1953423288799243E-2</v>
      </c>
      <c r="F11">
        <v>-0.98919435062459304</v>
      </c>
      <c r="G11">
        <v>0.62731023010123521</v>
      </c>
      <c r="H11">
        <v>-0.8394364283113438</v>
      </c>
      <c r="I11">
        <v>-0.3687499409215369</v>
      </c>
      <c r="J11">
        <v>5.2516960514970901E-2</v>
      </c>
      <c r="K11">
        <v>0.29775931595286975</v>
      </c>
      <c r="L11">
        <v>0.14717656506440635</v>
      </c>
      <c r="M11">
        <v>-0.22203227939997872</v>
      </c>
    </row>
    <row r="12" spans="1:27" x14ac:dyDescent="0.25">
      <c r="B12">
        <v>2.3002000000000002E-2</v>
      </c>
      <c r="C12">
        <v>-0.23881312872063565</v>
      </c>
      <c r="D12">
        <v>0.15944883679248179</v>
      </c>
      <c r="E12">
        <v>0.14015047577562467</v>
      </c>
      <c r="F12">
        <v>-6.6098368345288705E-2</v>
      </c>
      <c r="G12">
        <v>1.1407922392056562</v>
      </c>
      <c r="H12">
        <v>0.10347244134900802</v>
      </c>
      <c r="I12">
        <v>-0.18523263001411783</v>
      </c>
      <c r="J12">
        <v>0.21380542123377033</v>
      </c>
      <c r="K12">
        <v>0.35314495370300181</v>
      </c>
      <c r="L12">
        <v>0.12339830650894923</v>
      </c>
      <c r="M12">
        <v>-8.1858898657689139E-2</v>
      </c>
    </row>
    <row r="13" spans="1:27" x14ac:dyDescent="0.25">
      <c r="A13" s="64" t="s">
        <v>854</v>
      </c>
      <c r="B13">
        <v>1.5737999999999999E-2</v>
      </c>
      <c r="C13">
        <v>-0.27997203355155076</v>
      </c>
      <c r="D13">
        <v>0.32151665521651696</v>
      </c>
      <c r="E13">
        <v>2.3733408563291203E-3</v>
      </c>
      <c r="F13">
        <v>-0.31866990537858442</v>
      </c>
      <c r="G13">
        <v>0.54565674457156721</v>
      </c>
      <c r="H13">
        <v>-7.0760083234422844E-2</v>
      </c>
      <c r="I13">
        <v>-0.296690712076084</v>
      </c>
      <c r="J13">
        <v>3.1507504852908319E-2</v>
      </c>
      <c r="K13">
        <v>0.42549124097021718</v>
      </c>
      <c r="L13">
        <v>0.21806369120059221</v>
      </c>
      <c r="M13">
        <v>-0.46240143662462785</v>
      </c>
    </row>
    <row r="14" spans="1:27" x14ac:dyDescent="0.25">
      <c r="B14">
        <v>1.6948999999999999E-2</v>
      </c>
      <c r="C14">
        <v>4.464818996501152E-2</v>
      </c>
      <c r="D14">
        <v>2.4413564937279419E-2</v>
      </c>
      <c r="E14">
        <v>0.66303690187999598</v>
      </c>
      <c r="I14">
        <v>0.12411037651096724</v>
      </c>
      <c r="J14">
        <v>0.36736781731799772</v>
      </c>
      <c r="K14">
        <v>-0.67398143986137748</v>
      </c>
      <c r="L14">
        <v>-0.12169764069014111</v>
      </c>
      <c r="M14">
        <v>0.36043339977584532</v>
      </c>
    </row>
    <row r="15" spans="1:27" x14ac:dyDescent="0.25">
      <c r="B15">
        <v>3.2688000000000002E-2</v>
      </c>
      <c r="C15">
        <v>-6.6954802332813035E-2</v>
      </c>
      <c r="D15">
        <v>0.17732779279749789</v>
      </c>
      <c r="E15">
        <v>0.4999261316771042</v>
      </c>
      <c r="J15">
        <v>0.32836753177912414</v>
      </c>
      <c r="K15">
        <v>-0.20984125038828827</v>
      </c>
      <c r="L15">
        <v>0.22519723616031806</v>
      </c>
      <c r="M15">
        <v>0.32463462854290137</v>
      </c>
    </row>
    <row r="16" spans="1:27" x14ac:dyDescent="0.25">
      <c r="B16">
        <v>3.1476999999999998E-2</v>
      </c>
      <c r="C16">
        <v>-7.0744904700857703E-2</v>
      </c>
      <c r="D16">
        <v>0.54392157254156692</v>
      </c>
      <c r="E16">
        <v>0.63108347859119673</v>
      </c>
      <c r="I16">
        <v>-0.24463956441056967</v>
      </c>
      <c r="J16">
        <v>0.41988477783296863</v>
      </c>
      <c r="K16">
        <v>-0.37622212390850773</v>
      </c>
      <c r="L16">
        <v>2.5478924374265244E-2</v>
      </c>
      <c r="M16">
        <v>0.1384011203758666</v>
      </c>
    </row>
    <row r="17" spans="1:13" x14ac:dyDescent="0.25">
      <c r="B17">
        <v>2.4212999999999998E-2</v>
      </c>
      <c r="C17">
        <v>-0.19416493875562413</v>
      </c>
      <c r="D17">
        <v>0.1838624017297612</v>
      </c>
      <c r="E17">
        <v>0.80318737765562065</v>
      </c>
      <c r="I17">
        <v>-6.1122253503150592E-2</v>
      </c>
      <c r="J17">
        <v>0.58117323855176806</v>
      </c>
      <c r="K17">
        <v>-0.32083648615837568</v>
      </c>
      <c r="L17">
        <v>1.7006658188081225E-3</v>
      </c>
      <c r="M17">
        <v>0.27857450111815618</v>
      </c>
    </row>
    <row r="18" spans="1:13" x14ac:dyDescent="0.25">
      <c r="A18" s="64" t="s">
        <v>856</v>
      </c>
      <c r="B18">
        <v>1.6948999999999999E-2</v>
      </c>
      <c r="C18">
        <v>-0.23532384358653924</v>
      </c>
      <c r="D18">
        <v>0.34593022015379638</v>
      </c>
      <c r="E18">
        <v>0.6654102427363251</v>
      </c>
      <c r="I18">
        <v>-0.17258033556511676</v>
      </c>
      <c r="J18">
        <v>0.39887532217090604</v>
      </c>
      <c r="K18">
        <v>-0.24849019889116031</v>
      </c>
      <c r="L18">
        <v>9.6366050510451107E-2</v>
      </c>
      <c r="M18">
        <v>-0.10196803684878253</v>
      </c>
    </row>
    <row r="19" spans="1:13" x14ac:dyDescent="0.25">
      <c r="B19">
        <v>3.1476999999999998E-2</v>
      </c>
      <c r="C19">
        <v>7.0744904700857703E-2</v>
      </c>
      <c r="D19">
        <v>-0.54392157254156692</v>
      </c>
      <c r="E19">
        <v>-0.63108347859119673</v>
      </c>
      <c r="I19">
        <v>0.24463956441056967</v>
      </c>
      <c r="J19">
        <v>-0.41988477783296863</v>
      </c>
      <c r="K19">
        <v>0.37622212390850773</v>
      </c>
      <c r="L19">
        <v>-2.5478924374265244E-2</v>
      </c>
      <c r="M19">
        <v>-0.1384011203758666</v>
      </c>
    </row>
    <row r="20" spans="1:13" x14ac:dyDescent="0.25">
      <c r="B20">
        <v>2.5423999999999999E-2</v>
      </c>
      <c r="C20">
        <v>0.11539309466586922</v>
      </c>
      <c r="D20">
        <v>-0.5195080076042875</v>
      </c>
      <c r="E20">
        <v>3.1953423288799243E-2</v>
      </c>
      <c r="F20">
        <v>0.98919435062459304</v>
      </c>
      <c r="G20">
        <v>-0.62731023010123521</v>
      </c>
      <c r="H20">
        <v>0.8394364283113438</v>
      </c>
      <c r="I20">
        <v>0.3687499409215369</v>
      </c>
      <c r="J20">
        <v>-5.2516960514970901E-2</v>
      </c>
      <c r="K20">
        <v>-0.29775931595286975</v>
      </c>
      <c r="L20">
        <v>-0.14717656506440635</v>
      </c>
      <c r="M20">
        <v>0.22203227939997872</v>
      </c>
    </row>
    <row r="21" spans="1:13" x14ac:dyDescent="0.25">
      <c r="B21">
        <v>2.7845000000000002E-2</v>
      </c>
      <c r="C21">
        <v>3.7901023680446677E-3</v>
      </c>
      <c r="D21">
        <v>-0.36659377974406904</v>
      </c>
      <c r="E21">
        <v>-0.13115734691409253</v>
      </c>
      <c r="F21">
        <v>0.11980886796476531</v>
      </c>
      <c r="G21">
        <v>0.10044680618146407</v>
      </c>
      <c r="H21">
        <v>2.7946086242244039E-2</v>
      </c>
      <c r="J21">
        <v>-9.1517246053844481E-2</v>
      </c>
      <c r="K21">
        <v>0.16638087352021946</v>
      </c>
      <c r="L21">
        <v>0.19971831178605282</v>
      </c>
      <c r="M21">
        <v>0.18623350816703477</v>
      </c>
    </row>
    <row r="22" spans="1:13" x14ac:dyDescent="0.25">
      <c r="B22">
        <v>2.5423999999999999E-2</v>
      </c>
      <c r="C22">
        <v>-0.12342003405476643</v>
      </c>
      <c r="D22">
        <v>-0.36005917081180572</v>
      </c>
      <c r="E22">
        <v>0.17210389906442392</v>
      </c>
      <c r="F22">
        <v>0.92309598227930434</v>
      </c>
      <c r="G22">
        <v>0.51348200910442099</v>
      </c>
      <c r="H22">
        <v>0.94290886966035181</v>
      </c>
      <c r="I22">
        <v>0.18351731090741907</v>
      </c>
      <c r="J22">
        <v>0.16128846071879943</v>
      </c>
      <c r="K22">
        <v>5.5385637750132055E-2</v>
      </c>
      <c r="L22">
        <v>-2.3778258555457121E-2</v>
      </c>
      <c r="M22">
        <v>0.14017338074228958</v>
      </c>
    </row>
    <row r="23" spans="1:13" x14ac:dyDescent="0.25">
      <c r="A23" s="64" t="s">
        <v>857</v>
      </c>
      <c r="B23">
        <v>2.9055999999999998E-2</v>
      </c>
      <c r="C23">
        <v>-0.16457893888568154</v>
      </c>
      <c r="D23">
        <v>-0.19799135238777055</v>
      </c>
      <c r="E23">
        <v>3.4326764145128363E-2</v>
      </c>
      <c r="F23">
        <v>0.67052444524600863</v>
      </c>
      <c r="G23">
        <v>-8.1653485529668002E-2</v>
      </c>
      <c r="H23">
        <v>0.76867634507692095</v>
      </c>
      <c r="I23">
        <v>7.2059228845452905E-2</v>
      </c>
      <c r="J23">
        <v>-2.1009455662062582E-2</v>
      </c>
      <c r="K23">
        <v>0.12773192501734743</v>
      </c>
      <c r="L23">
        <v>7.0887126136185863E-2</v>
      </c>
      <c r="M23">
        <v>-0.24036915722464913</v>
      </c>
    </row>
    <row r="24" spans="1:13" x14ac:dyDescent="0.25">
      <c r="B24">
        <v>2.5423999999999999E-2</v>
      </c>
      <c r="C24">
        <v>0.12342003405476643</v>
      </c>
      <c r="D24">
        <v>0.36005917081180572</v>
      </c>
      <c r="E24">
        <v>-0.17210389906442392</v>
      </c>
      <c r="F24">
        <v>-0.92309598227930434</v>
      </c>
      <c r="G24">
        <v>-0.51348200910442099</v>
      </c>
      <c r="H24">
        <v>-0.94290886966035181</v>
      </c>
      <c r="I24">
        <v>-0.18351731090741907</v>
      </c>
      <c r="J24">
        <v>-0.16128846071879943</v>
      </c>
      <c r="K24">
        <v>-5.5385637750132055E-2</v>
      </c>
      <c r="L24">
        <v>2.3778258555457121E-2</v>
      </c>
      <c r="M24">
        <v>-0.14017338074228958</v>
      </c>
    </row>
    <row r="25" spans="1:13" x14ac:dyDescent="0.25">
      <c r="B25">
        <v>2.4212999999999998E-2</v>
      </c>
      <c r="C25">
        <v>0.19416493875562413</v>
      </c>
      <c r="D25">
        <v>-0.1838624017297612</v>
      </c>
      <c r="E25">
        <v>-0.80318737765562065</v>
      </c>
      <c r="I25">
        <v>6.1122253503150592E-2</v>
      </c>
      <c r="J25">
        <v>-0.58117323855176806</v>
      </c>
      <c r="K25">
        <v>0.32083648615837568</v>
      </c>
      <c r="L25">
        <v>-1.7006658188081225E-3</v>
      </c>
      <c r="M25">
        <v>-0.27857450111815618</v>
      </c>
    </row>
    <row r="26" spans="1:13" x14ac:dyDescent="0.25">
      <c r="B26">
        <v>2.3002000000000002E-2</v>
      </c>
      <c r="C26">
        <v>0.23881312872063565</v>
      </c>
      <c r="D26">
        <v>-0.15944883679248179</v>
      </c>
      <c r="E26">
        <v>-0.14015047577562467</v>
      </c>
      <c r="F26">
        <v>6.6098368345288705E-2</v>
      </c>
      <c r="G26">
        <v>-1.1407922392056562</v>
      </c>
      <c r="H26">
        <v>-0.10347244134900802</v>
      </c>
      <c r="I26">
        <v>0.18523263001411783</v>
      </c>
      <c r="J26">
        <v>-0.21380542123377033</v>
      </c>
      <c r="K26">
        <v>-0.35314495370300181</v>
      </c>
      <c r="L26">
        <v>-0.12339830650894923</v>
      </c>
      <c r="M26">
        <v>8.1858898657689139E-2</v>
      </c>
    </row>
    <row r="27" spans="1:13" x14ac:dyDescent="0.25">
      <c r="B27">
        <v>2.6634000000000001E-2</v>
      </c>
      <c r="C27">
        <v>0.12721013642281109</v>
      </c>
      <c r="D27">
        <v>-6.5346089322633194E-3</v>
      </c>
      <c r="E27">
        <v>-0.30326124597851645</v>
      </c>
      <c r="F27">
        <v>-0.80328711431453903</v>
      </c>
      <c r="G27">
        <v>-0.41303520292295692</v>
      </c>
      <c r="H27">
        <v>-0.91496278341810777</v>
      </c>
      <c r="J27">
        <v>-0.25280570677264391</v>
      </c>
      <c r="K27">
        <v>0.11099523577008741</v>
      </c>
      <c r="L27">
        <v>0.22349657034150994</v>
      </c>
      <c r="M27">
        <v>4.606012742474519E-2</v>
      </c>
    </row>
    <row r="28" spans="1:13" x14ac:dyDescent="0.25">
      <c r="A28" s="64" t="s">
        <v>521</v>
      </c>
      <c r="B28">
        <v>1.8159999999999999E-2</v>
      </c>
      <c r="C28">
        <v>-4.1158904830915111E-2</v>
      </c>
      <c r="D28">
        <v>0.16206781842403517</v>
      </c>
      <c r="E28">
        <v>-0.13777713491929555</v>
      </c>
      <c r="F28">
        <v>-0.25257153703329571</v>
      </c>
      <c r="G28">
        <v>-0.59513549463408899</v>
      </c>
      <c r="H28">
        <v>-0.17423252458343086</v>
      </c>
      <c r="I28">
        <v>-0.11145808206196617</v>
      </c>
      <c r="J28">
        <v>-0.18229791638086201</v>
      </c>
      <c r="K28">
        <v>7.234628726721537E-2</v>
      </c>
      <c r="L28">
        <v>9.4665384691642984E-2</v>
      </c>
      <c r="M28">
        <v>-0.38054253796693871</v>
      </c>
    </row>
    <row r="29" spans="1:13" x14ac:dyDescent="0.25">
      <c r="B29">
        <v>1.8159999999999999E-2</v>
      </c>
      <c r="C29">
        <v>4.1158904830915111E-2</v>
      </c>
      <c r="D29">
        <v>-0.16206781842403517</v>
      </c>
      <c r="E29">
        <v>0.13777713491929555</v>
      </c>
      <c r="F29">
        <v>0.25257153703329571</v>
      </c>
      <c r="G29">
        <v>0.59513549463408899</v>
      </c>
      <c r="H29">
        <v>0.17423252458343086</v>
      </c>
      <c r="I29">
        <v>0.11145808206196617</v>
      </c>
      <c r="J29">
        <v>0.18229791638086201</v>
      </c>
      <c r="K29">
        <v>-7.234628726721537E-2</v>
      </c>
      <c r="L29">
        <v>-9.4665384691642984E-2</v>
      </c>
      <c r="M29">
        <v>0.38054253796693871</v>
      </c>
    </row>
    <row r="30" spans="1:13" x14ac:dyDescent="0.25">
      <c r="B30">
        <v>2.9055999999999998E-2</v>
      </c>
      <c r="C30">
        <v>0.16457893888568154</v>
      </c>
      <c r="D30">
        <v>0.19799135238777055</v>
      </c>
      <c r="E30">
        <v>-3.4326764145128363E-2</v>
      </c>
      <c r="F30">
        <v>-0.67052444524600863</v>
      </c>
      <c r="G30">
        <v>8.1653485529668002E-2</v>
      </c>
      <c r="H30">
        <v>-0.76867634507692095</v>
      </c>
      <c r="I30">
        <v>-7.2059228845452905E-2</v>
      </c>
      <c r="J30">
        <v>2.1009455662062582E-2</v>
      </c>
      <c r="K30">
        <v>-0.12773192501734743</v>
      </c>
      <c r="L30">
        <v>-7.0887126136185863E-2</v>
      </c>
      <c r="M30">
        <v>0.24036915722464913</v>
      </c>
    </row>
    <row r="31" spans="1:13" x14ac:dyDescent="0.25">
      <c r="B31">
        <v>1.6948999999999999E-2</v>
      </c>
      <c r="C31">
        <v>0.23532384358653924</v>
      </c>
      <c r="D31">
        <v>-0.34593022015379638</v>
      </c>
      <c r="E31">
        <v>-0.6654102427363251</v>
      </c>
      <c r="I31">
        <v>0.17258033556511676</v>
      </c>
      <c r="J31">
        <v>-0.39887532217090604</v>
      </c>
      <c r="K31">
        <v>0.24849019889116031</v>
      </c>
      <c r="L31">
        <v>-9.6366050510451107E-2</v>
      </c>
      <c r="M31">
        <v>0.10196803684878253</v>
      </c>
    </row>
    <row r="32" spans="1:13" x14ac:dyDescent="0.25">
      <c r="B32">
        <v>1.5737999999999999E-2</v>
      </c>
      <c r="C32">
        <v>0.27997203355155076</v>
      </c>
      <c r="D32">
        <v>-0.32151665521651696</v>
      </c>
      <c r="E32">
        <v>-2.3733408563291203E-3</v>
      </c>
      <c r="F32">
        <v>0.31866990537858442</v>
      </c>
      <c r="G32">
        <v>-0.54565674457156721</v>
      </c>
      <c r="H32">
        <v>7.0760083234422844E-2</v>
      </c>
      <c r="I32">
        <v>0.296690712076084</v>
      </c>
      <c r="J32">
        <v>-3.1507504852908319E-2</v>
      </c>
      <c r="K32">
        <v>-0.42549124097021718</v>
      </c>
      <c r="L32">
        <v>-0.21806369120059221</v>
      </c>
      <c r="M32">
        <v>0.46240143662462785</v>
      </c>
    </row>
    <row r="33" spans="1:13" x14ac:dyDescent="0.25">
      <c r="A33" s="64" t="s">
        <v>522</v>
      </c>
      <c r="B33">
        <v>3.0266000000000001E-2</v>
      </c>
      <c r="C33">
        <v>0.1683690412537262</v>
      </c>
      <c r="D33">
        <v>-0.16860242735629849</v>
      </c>
      <c r="E33">
        <v>-0.1654841110592209</v>
      </c>
      <c r="F33">
        <v>-0.55071557728124332</v>
      </c>
      <c r="G33">
        <v>0.18210029171113207</v>
      </c>
      <c r="H33">
        <v>-0.74073025883467691</v>
      </c>
      <c r="J33">
        <v>-7.0507790391781899E-2</v>
      </c>
      <c r="K33">
        <v>3.8648948502872038E-2</v>
      </c>
      <c r="L33">
        <v>0.12883118564986695</v>
      </c>
      <c r="M33">
        <v>0.4266026653916839</v>
      </c>
    </row>
    <row r="34" spans="1:13" x14ac:dyDescent="0.25">
      <c r="B34">
        <v>2.1791999999999999E-2</v>
      </c>
      <c r="C34">
        <v>-6.304004233251459E-2</v>
      </c>
      <c r="D34">
        <v>0.65353672606060753</v>
      </c>
      <c r="E34">
        <v>0.24183003966484939</v>
      </c>
      <c r="F34">
        <v>0.21008110180901385</v>
      </c>
      <c r="G34">
        <v>-6.9802002968446963E-2</v>
      </c>
      <c r="H34">
        <v>-1.459196464923318E-2</v>
      </c>
      <c r="I34">
        <v>-3.1610550974385809E-3</v>
      </c>
      <c r="J34">
        <v>0.1447447725827562</v>
      </c>
      <c r="K34">
        <v>0.59721458948626471</v>
      </c>
      <c r="L34">
        <v>2.1412473571611468E-2</v>
      </c>
      <c r="M34">
        <v>0.16700330051943491</v>
      </c>
    </row>
    <row r="35" spans="1:13" x14ac:dyDescent="0.25">
      <c r="B35">
        <v>3.6319999999999998E-2</v>
      </c>
      <c r="C35">
        <v>6.7524942713729663E-2</v>
      </c>
      <c r="D35">
        <v>0.17423565390725715</v>
      </c>
      <c r="E35">
        <v>-0.17440289148984212</v>
      </c>
      <c r="F35">
        <v>-0.10151916382801307</v>
      </c>
      <c r="G35">
        <v>-0.39058069425652953</v>
      </c>
      <c r="H35">
        <v>-0.2107472396373109</v>
      </c>
      <c r="I35">
        <v>-1.7373493555496555E-2</v>
      </c>
      <c r="J35">
        <v>-0.21347330811650167</v>
      </c>
      <c r="K35">
        <v>0.12518841649457901</v>
      </c>
      <c r="L35">
        <v>0.18413390427246012</v>
      </c>
      <c r="M35">
        <v>-0.20223815924627697</v>
      </c>
    </row>
    <row r="36" spans="1:13" x14ac:dyDescent="0.25">
      <c r="B36">
        <v>4.2373000000000001E-2</v>
      </c>
      <c r="C36">
        <v>-0.22586859042632912</v>
      </c>
      <c r="D36">
        <v>-2.4582541057240892E-2</v>
      </c>
      <c r="E36">
        <v>-0.14469344611733836</v>
      </c>
      <c r="F36">
        <v>-0.2725933613973972</v>
      </c>
      <c r="G36">
        <v>-0.35928718824144257</v>
      </c>
      <c r="H36">
        <v>-0.37171672010166112</v>
      </c>
      <c r="I36">
        <v>0.36056750117204883</v>
      </c>
      <c r="J36">
        <v>-0.25747445636711208</v>
      </c>
      <c r="K36">
        <v>-1.4051316546203596</v>
      </c>
      <c r="L36">
        <v>-0.15033429580082069</v>
      </c>
      <c r="M36">
        <v>-0.15943288687843182</v>
      </c>
    </row>
    <row r="37" spans="1:13" x14ac:dyDescent="0.25">
      <c r="B37">
        <v>4.3583999999999998E-2</v>
      </c>
      <c r="C37">
        <v>0.1101914833940274</v>
      </c>
      <c r="D37">
        <v>0.46564840832860011</v>
      </c>
      <c r="E37">
        <v>-9.6094473553432369E-2</v>
      </c>
      <c r="F37">
        <v>-2.5442746229577207E-2</v>
      </c>
      <c r="G37">
        <v>-0.3701998626800318</v>
      </c>
      <c r="H37">
        <v>-0.86216510292244641</v>
      </c>
      <c r="I37">
        <v>-5.0796556963982997E-2</v>
      </c>
      <c r="J37">
        <v>-0.47785005916752588</v>
      </c>
      <c r="K37">
        <v>1.1847338508924876</v>
      </c>
      <c r="L37">
        <v>1.9358494718972885E-3</v>
      </c>
      <c r="M37">
        <v>0.75222826120670172</v>
      </c>
    </row>
    <row r="38" spans="1:13" x14ac:dyDescent="0.25">
      <c r="B38">
        <v>3.8740999999999998E-2</v>
      </c>
      <c r="C38">
        <v>-0.12980267429737835</v>
      </c>
      <c r="D38">
        <v>0.18833324162221254</v>
      </c>
      <c r="E38">
        <v>-0.30457531009521221</v>
      </c>
      <c r="F38">
        <v>-0.43968324231212264</v>
      </c>
      <c r="G38">
        <v>-0.52353854754780627</v>
      </c>
      <c r="H38">
        <v>-0.36163665337239248</v>
      </c>
      <c r="I38">
        <v>-0.25879729525190109</v>
      </c>
      <c r="J38">
        <v>-0.29563753491873079</v>
      </c>
      <c r="K38">
        <v>0.45089474536066476</v>
      </c>
      <c r="L38">
        <v>0.35547510250264125</v>
      </c>
      <c r="M38">
        <v>-0.35229369065166471</v>
      </c>
    </row>
    <row r="39" spans="1:13" x14ac:dyDescent="0.25">
      <c r="B39">
        <v>4.3583999999999998E-2</v>
      </c>
      <c r="C39">
        <v>0.14063061878489536</v>
      </c>
      <c r="D39">
        <v>0.34345402413011339</v>
      </c>
      <c r="E39">
        <v>-1.3654614385421482E-2</v>
      </c>
      <c r="F39">
        <v>4.0170410283732139E-2</v>
      </c>
      <c r="G39">
        <v>-8.2759063105134256E-2</v>
      </c>
      <c r="H39">
        <v>5.6469445441571064E-2</v>
      </c>
      <c r="I39">
        <v>-1.7719067203659122E-2</v>
      </c>
      <c r="J39">
        <v>-4.1944933356831138E-2</v>
      </c>
      <c r="K39">
        <v>1.2622884511475427</v>
      </c>
      <c r="L39">
        <v>5.8470907569569963E-2</v>
      </c>
      <c r="M39">
        <v>-0.17532204982080635</v>
      </c>
    </row>
    <row r="40" spans="1:13" x14ac:dyDescent="0.25">
      <c r="B40">
        <v>4.1161999999999997E-2</v>
      </c>
      <c r="C40">
        <v>-2.2143169160111498E-2</v>
      </c>
      <c r="D40">
        <v>-0.71298183221730427</v>
      </c>
      <c r="E40">
        <v>-0.38630395367713755</v>
      </c>
      <c r="F40">
        <v>0.1427085990218524</v>
      </c>
      <c r="G40">
        <v>0.11978920784139291</v>
      </c>
      <c r="H40">
        <v>-0.43874696418854131</v>
      </c>
      <c r="I40">
        <v>-0.71626292042408468</v>
      </c>
      <c r="J40">
        <v>-0.55647046216611118</v>
      </c>
      <c r="K40">
        <v>-0.17415272602374943</v>
      </c>
      <c r="L40">
        <v>-0.90658081700779025</v>
      </c>
      <c r="M40">
        <v>9.9242499362447001E-2</v>
      </c>
    </row>
    <row r="41" spans="1:13" x14ac:dyDescent="0.25">
      <c r="B41">
        <v>4.4794E-2</v>
      </c>
      <c r="C41">
        <v>3.1779190719937622E-2</v>
      </c>
      <c r="D41">
        <v>-1.4034104505665326</v>
      </c>
      <c r="E41">
        <v>-0.2060420544873045</v>
      </c>
      <c r="F41">
        <v>-0.10997207247756835</v>
      </c>
      <c r="G41">
        <v>-0.27993099453390657</v>
      </c>
      <c r="H41">
        <v>-0.17058762374683445</v>
      </c>
      <c r="I41">
        <v>4.3956677988143511E-2</v>
      </c>
      <c r="J41">
        <v>-0.15116401046849015</v>
      </c>
      <c r="K41">
        <v>1.2105881401134431</v>
      </c>
      <c r="L41">
        <v>0.17963273807482238</v>
      </c>
      <c r="M41">
        <v>0.23638943217260144</v>
      </c>
    </row>
    <row r="42" spans="1:13" x14ac:dyDescent="0.25">
      <c r="B42">
        <v>3.9952000000000001E-2</v>
      </c>
      <c r="C42">
        <v>3.747887303177988E-2</v>
      </c>
      <c r="D42">
        <v>0.2509674077875319</v>
      </c>
      <c r="E42">
        <v>-5.9641976518855166E-2</v>
      </c>
      <c r="F42">
        <v>1.6021455524246608E-2</v>
      </c>
      <c r="G42">
        <v>2.3685155657844792E-2</v>
      </c>
      <c r="H42">
        <v>2.7371792968168496E-2</v>
      </c>
      <c r="I42">
        <v>-0.18796657401833627</v>
      </c>
      <c r="J42">
        <v>0.10067590696832251</v>
      </c>
      <c r="K42">
        <v>1.2655819980172232</v>
      </c>
      <c r="L42">
        <v>5.3208232450257409E-2</v>
      </c>
      <c r="M42">
        <v>0.39922508214573593</v>
      </c>
    </row>
    <row r="43" spans="1:13" x14ac:dyDescent="0.25">
      <c r="A43" s="64" t="s">
        <v>526</v>
      </c>
      <c r="B43">
        <v>4.7215E-2</v>
      </c>
      <c r="C43">
        <v>-5.358161737903111E-2</v>
      </c>
      <c r="D43">
        <v>0.57854758707239906</v>
      </c>
      <c r="E43">
        <v>-0.12351068817170452</v>
      </c>
      <c r="F43">
        <v>-8.6060495862525066E-2</v>
      </c>
      <c r="G43">
        <v>-0.50737150444293633</v>
      </c>
      <c r="H43">
        <v>-0.33652427851096256</v>
      </c>
      <c r="I43">
        <v>-0.54535856579556685</v>
      </c>
      <c r="J43">
        <v>-1.4161576570226257</v>
      </c>
      <c r="K43">
        <v>1.3512407586872159</v>
      </c>
      <c r="L43">
        <v>0.11127619081559015</v>
      </c>
      <c r="M43">
        <v>-0.79064109310104547</v>
      </c>
    </row>
    <row r="44" spans="1:13" x14ac:dyDescent="0.25">
      <c r="B44">
        <v>2.1791999999999999E-2</v>
      </c>
      <c r="C44">
        <v>6.304004233251459E-2</v>
      </c>
      <c r="D44">
        <v>-0.65353672606060753</v>
      </c>
      <c r="E44">
        <v>-0.24183003966484939</v>
      </c>
      <c r="F44">
        <v>-0.21008110180901385</v>
      </c>
      <c r="G44">
        <v>6.9802002968446963E-2</v>
      </c>
      <c r="H44">
        <v>1.459196464923318E-2</v>
      </c>
      <c r="I44">
        <v>3.1610550974385809E-3</v>
      </c>
      <c r="J44">
        <v>-0.1447447725827562</v>
      </c>
      <c r="K44">
        <v>-0.59721458948626471</v>
      </c>
      <c r="L44">
        <v>-2.1412473571611468E-2</v>
      </c>
      <c r="M44">
        <v>-0.16700330051943491</v>
      </c>
    </row>
    <row r="45" spans="1:13" x14ac:dyDescent="0.25">
      <c r="B45">
        <v>4.2373000000000001E-2</v>
      </c>
      <c r="C45">
        <v>0.13056498504624425</v>
      </c>
      <c r="D45">
        <v>-0.47930107215335038</v>
      </c>
      <c r="E45">
        <v>-0.41623293115469151</v>
      </c>
      <c r="F45">
        <v>-0.31160026563702692</v>
      </c>
      <c r="G45">
        <v>-0.32077869128808256</v>
      </c>
      <c r="H45">
        <v>-0.19615527498807772</v>
      </c>
      <c r="I45">
        <v>-1.4212438458057974E-2</v>
      </c>
      <c r="J45">
        <v>-0.35821808069925787</v>
      </c>
      <c r="K45">
        <v>-0.4720261729916857</v>
      </c>
      <c r="L45">
        <v>0.16272143070084866</v>
      </c>
      <c r="M45">
        <v>-0.36924145976571188</v>
      </c>
    </row>
    <row r="46" spans="1:13" x14ac:dyDescent="0.25">
      <c r="B46">
        <v>4.8425999999999997E-2</v>
      </c>
      <c r="C46">
        <v>-0.16282854809381453</v>
      </c>
      <c r="D46">
        <v>-0.67811926711784842</v>
      </c>
      <c r="E46">
        <v>-0.38652348578218776</v>
      </c>
      <c r="F46">
        <v>-0.48267446320641105</v>
      </c>
      <c r="G46">
        <v>-0.2894851852729956</v>
      </c>
      <c r="H46">
        <v>-0.35712475545242794</v>
      </c>
      <c r="I46">
        <v>-0.18479106462351802</v>
      </c>
      <c r="J46">
        <v>-0.40221922894986828</v>
      </c>
      <c r="K46">
        <v>-5.3890895933143668E-2</v>
      </c>
      <c r="L46">
        <v>-3.9058104985230546E-2</v>
      </c>
      <c r="M46">
        <v>-0.32643618739786673</v>
      </c>
    </row>
    <row r="47" spans="1:13" x14ac:dyDescent="0.25">
      <c r="B47">
        <v>3.8740999999999998E-2</v>
      </c>
      <c r="C47">
        <v>0.17323152572654199</v>
      </c>
      <c r="D47">
        <v>-0.18788831773200743</v>
      </c>
      <c r="E47">
        <v>-0.33792451321828176</v>
      </c>
      <c r="F47">
        <v>-0.23552384803859105</v>
      </c>
      <c r="G47">
        <v>-0.30039785971158484</v>
      </c>
      <c r="H47">
        <v>-0.84757313827321323</v>
      </c>
      <c r="I47">
        <v>-4.7635501866544416E-2</v>
      </c>
      <c r="J47">
        <v>-0.62259483175028207</v>
      </c>
      <c r="K47">
        <v>0.58751926140622279</v>
      </c>
      <c r="L47">
        <v>-1.9476624099714179E-2</v>
      </c>
      <c r="M47">
        <v>0.58522496068726682</v>
      </c>
    </row>
    <row r="48" spans="1:13" x14ac:dyDescent="0.25">
      <c r="B48">
        <v>4.6004999999999997E-2</v>
      </c>
      <c r="C48">
        <v>-6.6762631964863761E-2</v>
      </c>
      <c r="D48">
        <v>-0.46520348443839499</v>
      </c>
      <c r="E48">
        <v>-0.54640534976006161</v>
      </c>
      <c r="F48">
        <v>-0.64976434412113648</v>
      </c>
      <c r="G48">
        <v>-0.4537365445793593</v>
      </c>
      <c r="H48">
        <v>-0.3470446887231593</v>
      </c>
      <c r="I48">
        <v>-0.25563624015446251</v>
      </c>
      <c r="J48">
        <v>-0.44038230750148699</v>
      </c>
      <c r="K48">
        <v>-0.14631984412559995</v>
      </c>
      <c r="L48">
        <v>0.33406262893102978</v>
      </c>
      <c r="M48">
        <v>-0.51929699117109962</v>
      </c>
    </row>
    <row r="49" spans="1:17" x14ac:dyDescent="0.25">
      <c r="B49">
        <v>5.2058E-2</v>
      </c>
      <c r="C49">
        <v>0.20367066111740995</v>
      </c>
      <c r="D49">
        <v>-0.31008270193049414</v>
      </c>
      <c r="E49">
        <v>-0.25548465405027088</v>
      </c>
      <c r="F49">
        <v>-0.16991069152528171</v>
      </c>
      <c r="G49">
        <v>-1.2957060136687293E-2</v>
      </c>
      <c r="H49">
        <v>7.1061410090804245E-2</v>
      </c>
      <c r="I49">
        <v>-1.4558012106220541E-2</v>
      </c>
      <c r="J49">
        <v>-0.18668970593958734</v>
      </c>
      <c r="K49">
        <v>0.66507386166127791</v>
      </c>
      <c r="L49">
        <v>3.7058433997958495E-2</v>
      </c>
      <c r="M49">
        <v>-0.34232535034024125</v>
      </c>
    </row>
    <row r="50" spans="1:17" x14ac:dyDescent="0.25">
      <c r="B50">
        <v>4.8425999999999997E-2</v>
      </c>
      <c r="C50">
        <v>4.0896873172403092E-2</v>
      </c>
      <c r="D50">
        <v>-1.3665185582779118</v>
      </c>
      <c r="E50">
        <v>-0.62813399334198694</v>
      </c>
      <c r="F50">
        <v>0.61993860831258774</v>
      </c>
      <c r="H50">
        <v>1.9495831453086336</v>
      </c>
      <c r="I50">
        <v>-0.7131018653266461</v>
      </c>
      <c r="J50">
        <v>-0.70121523474886738</v>
      </c>
      <c r="L50">
        <v>-0.92799329057940172</v>
      </c>
      <c r="M50">
        <v>-6.7760801156987904E-2</v>
      </c>
    </row>
    <row r="51" spans="1:17" x14ac:dyDescent="0.25">
      <c r="B51">
        <v>5.4479E-2</v>
      </c>
      <c r="C51">
        <v>9.4819233052452212E-2</v>
      </c>
      <c r="D51">
        <v>-2.0569471766271401</v>
      </c>
      <c r="E51">
        <v>-0.4478720941521539</v>
      </c>
      <c r="F51">
        <v>-0.3200531742865822</v>
      </c>
      <c r="G51">
        <v>-0.21012899156545961</v>
      </c>
      <c r="H51">
        <v>-0.15599565909760127</v>
      </c>
      <c r="I51">
        <v>4.7117733085582092E-2</v>
      </c>
      <c r="J51">
        <v>-0.29590878305124635</v>
      </c>
      <c r="K51">
        <v>0.61337355062717824</v>
      </c>
      <c r="L51">
        <v>0.15822026450321092</v>
      </c>
      <c r="M51">
        <v>6.9386131653166538E-2</v>
      </c>
      <c r="Q51" s="93"/>
    </row>
    <row r="52" spans="1:17" x14ac:dyDescent="0.25">
      <c r="B52">
        <v>4.8425999999999997E-2</v>
      </c>
      <c r="C52">
        <v>0.10051891536429447</v>
      </c>
      <c r="D52">
        <v>-0.40256931827307563</v>
      </c>
      <c r="E52">
        <v>-0.30147201618370456</v>
      </c>
      <c r="F52">
        <v>-0.19405964628476724</v>
      </c>
      <c r="G52">
        <v>9.3487158626291755E-2</v>
      </c>
      <c r="H52">
        <v>4.1963757617401676E-2</v>
      </c>
      <c r="I52">
        <v>-0.18480551892089769</v>
      </c>
      <c r="J52">
        <v>-4.4068865614433683E-2</v>
      </c>
      <c r="K52">
        <v>0.66836740853095833</v>
      </c>
      <c r="L52">
        <v>3.1795758878645941E-2</v>
      </c>
      <c r="M52">
        <v>0.23222178162630103</v>
      </c>
    </row>
    <row r="53" spans="1:17" x14ac:dyDescent="0.25">
      <c r="A53" s="64" t="s">
        <v>859</v>
      </c>
      <c r="B53">
        <v>5.0847000000000003E-2</v>
      </c>
      <c r="C53">
        <v>9.4584249534834797E-3</v>
      </c>
      <c r="D53">
        <v>-7.498913898820847E-2</v>
      </c>
      <c r="E53">
        <v>-0.36534072783655391</v>
      </c>
      <c r="F53">
        <v>-0.29614159767153891</v>
      </c>
      <c r="G53">
        <v>-0.43756950147448936</v>
      </c>
      <c r="H53">
        <v>-0.32193231386172938</v>
      </c>
      <c r="I53">
        <v>-0.54219751069812827</v>
      </c>
      <c r="J53">
        <v>-1.5609024296053819</v>
      </c>
      <c r="K53">
        <v>0.75402616920095111</v>
      </c>
      <c r="L53">
        <v>8.986371724397868E-2</v>
      </c>
      <c r="M53">
        <v>-0.95764439362048037</v>
      </c>
    </row>
    <row r="54" spans="1:17" x14ac:dyDescent="0.25">
      <c r="B54">
        <v>1.5737999999999999E-2</v>
      </c>
      <c r="C54">
        <v>-0.18680871535955346</v>
      </c>
      <c r="D54">
        <v>0.42143571433448512</v>
      </c>
      <c r="E54">
        <v>0.2467563996137474</v>
      </c>
      <c r="F54">
        <v>0.4598026442793226</v>
      </c>
      <c r="G54">
        <v>0.40766083969781519</v>
      </c>
      <c r="H54">
        <v>-0.31573936441439066</v>
      </c>
      <c r="I54">
        <v>-4.8104345442884444E-2</v>
      </c>
      <c r="J54">
        <v>-0.56117606562581246</v>
      </c>
      <c r="K54">
        <v>-1.5193294252816791E-2</v>
      </c>
      <c r="L54">
        <v>0.33559892461000773</v>
      </c>
      <c r="M54">
        <v>0.19881936100874009</v>
      </c>
    </row>
    <row r="55" spans="1:17" x14ac:dyDescent="0.25">
      <c r="B55">
        <v>1.8159999999999999E-2</v>
      </c>
      <c r="C55">
        <v>-7.886379353507289E-2</v>
      </c>
      <c r="D55">
        <v>1.727821542373853E-2</v>
      </c>
      <c r="E55">
        <v>-2.3149082439376301E-2</v>
      </c>
      <c r="F55">
        <v>0.14487044811121796</v>
      </c>
      <c r="G55">
        <v>-1.3908286319914698E-2</v>
      </c>
      <c r="H55">
        <v>-0.11692321129612759</v>
      </c>
      <c r="I55">
        <v>-0.26193101880082148</v>
      </c>
      <c r="J55">
        <v>-0.23249016544839474</v>
      </c>
      <c r="K55">
        <v>-0.11994563080370169</v>
      </c>
      <c r="L55">
        <v>0.13863789284709238</v>
      </c>
      <c r="M55">
        <v>-0.12769383863372852</v>
      </c>
    </row>
    <row r="56" spans="1:17" x14ac:dyDescent="0.25">
      <c r="B56">
        <v>9.6849999999999992E-3</v>
      </c>
      <c r="C56">
        <v>-0.23326319336379431</v>
      </c>
      <c r="D56">
        <v>0.28378597175680831</v>
      </c>
      <c r="E56">
        <v>0.21243501287328215</v>
      </c>
      <c r="F56">
        <v>0.12675724121063991</v>
      </c>
      <c r="G56">
        <v>0.20755118728780619</v>
      </c>
      <c r="H56">
        <v>0.10850623104141599</v>
      </c>
      <c r="I56">
        <v>0.10678745020585056</v>
      </c>
      <c r="J56">
        <v>-0.56117606562581246</v>
      </c>
      <c r="K56">
        <v>0.1101035432177131</v>
      </c>
      <c r="L56">
        <v>0.4107246344216775</v>
      </c>
      <c r="M56">
        <v>6.1161906688173229E-2</v>
      </c>
    </row>
    <row r="57" spans="1:17" x14ac:dyDescent="0.25">
      <c r="B57">
        <v>5.5690000000000003E-2</v>
      </c>
      <c r="C57">
        <v>-0.3499977904864251</v>
      </c>
      <c r="D57">
        <v>0.21364268736546732</v>
      </c>
      <c r="E57">
        <v>0.18088394185475565</v>
      </c>
      <c r="F57">
        <v>0.25255684873768303</v>
      </c>
      <c r="H57">
        <v>0.13505728920148607</v>
      </c>
      <c r="I57">
        <v>0.1618204106537533</v>
      </c>
      <c r="K57">
        <v>-5.4744065927542884E-2</v>
      </c>
      <c r="L57">
        <v>0.46353997869157437</v>
      </c>
    </row>
    <row r="58" spans="1:17" x14ac:dyDescent="0.25">
      <c r="B58">
        <v>5.9322E-2</v>
      </c>
      <c r="C58">
        <v>3.140108172307321E-2</v>
      </c>
      <c r="D58">
        <v>-3.4364355229907773E-2</v>
      </c>
      <c r="E58">
        <v>-0.11431398988109454</v>
      </c>
      <c r="F58">
        <v>8.9539004537716682E-2</v>
      </c>
      <c r="G58">
        <v>0.13486368145572802</v>
      </c>
      <c r="H58">
        <v>-6.4015420722501659E-2</v>
      </c>
      <c r="I58">
        <v>0.16370831493101745</v>
      </c>
      <c r="J58">
        <v>0.2076760793772412</v>
      </c>
      <c r="K58">
        <v>9.5860022126120548E-2</v>
      </c>
      <c r="L58">
        <v>0.25385120918319037</v>
      </c>
      <c r="M58">
        <v>5.8127399503147714E-2</v>
      </c>
    </row>
    <row r="59" spans="1:17" x14ac:dyDescent="0.25">
      <c r="B59">
        <v>5.9322E-2</v>
      </c>
      <c r="C59">
        <v>-4.9332033407440301E-2</v>
      </c>
      <c r="D59">
        <v>-0.16864110556538314</v>
      </c>
      <c r="E59">
        <v>-8.0950203804564858E-2</v>
      </c>
      <c r="F59">
        <v>0.14250771544936303</v>
      </c>
      <c r="G59">
        <v>5.1070856136565812E-2</v>
      </c>
      <c r="H59">
        <v>1.0371194934308825E-2</v>
      </c>
      <c r="I59">
        <v>-7.0728057463497862E-2</v>
      </c>
      <c r="J59">
        <v>0.16305890671662726</v>
      </c>
      <c r="K59">
        <v>6.534099335779997E-2</v>
      </c>
      <c r="L59">
        <v>-9.1123613558525829E-2</v>
      </c>
      <c r="M59">
        <v>-0.37958663437328255</v>
      </c>
    </row>
    <row r="60" spans="1:17" x14ac:dyDescent="0.25">
      <c r="B60">
        <v>5.9322E-2</v>
      </c>
      <c r="C60">
        <v>1.4001239916169972E-2</v>
      </c>
      <c r="D60">
        <v>0.17287592285586273</v>
      </c>
      <c r="E60">
        <v>6.5443106430685294E-2</v>
      </c>
      <c r="F60">
        <v>0.11182666530708074</v>
      </c>
      <c r="G60">
        <v>8.4029568092541584E-2</v>
      </c>
      <c r="H60">
        <v>-1.8956022170444342E-2</v>
      </c>
      <c r="I60">
        <v>3.1530308981517763E-2</v>
      </c>
      <c r="J60">
        <v>-0.40611272868375836</v>
      </c>
      <c r="K60">
        <v>0.17683132294655923</v>
      </c>
      <c r="L60">
        <v>0.27609547898127085</v>
      </c>
      <c r="M60">
        <v>4.280040326854806E-3</v>
      </c>
    </row>
    <row r="61" spans="1:17" x14ac:dyDescent="0.25">
      <c r="B61">
        <v>5.0847000000000003E-2</v>
      </c>
      <c r="C61">
        <v>-0.23892843326769486</v>
      </c>
      <c r="D61">
        <v>0.38705340057840454</v>
      </c>
      <c r="E61">
        <v>0.24774131437707503</v>
      </c>
      <c r="F61">
        <v>0.20136713919247562</v>
      </c>
      <c r="G61">
        <v>0.21490634054382296</v>
      </c>
      <c r="H61">
        <v>-0.11227216094084991</v>
      </c>
      <c r="I61">
        <v>-0.26193101880082148</v>
      </c>
      <c r="J61">
        <v>-0.56117606562581246</v>
      </c>
      <c r="K61">
        <v>-0.11994563080370169</v>
      </c>
      <c r="L61">
        <v>0.35156489069522801</v>
      </c>
      <c r="M61">
        <v>0.13519872824668244</v>
      </c>
    </row>
    <row r="62" spans="1:17" x14ac:dyDescent="0.25">
      <c r="B62">
        <v>5.0847000000000003E-2</v>
      </c>
      <c r="C62">
        <v>-0.33652858938337427</v>
      </c>
      <c r="D62">
        <v>0.43123165195559654</v>
      </c>
      <c r="E62">
        <v>0.24236510790141974</v>
      </c>
      <c r="F62">
        <v>0.12407169954195085</v>
      </c>
      <c r="G62">
        <v>3.4501982004185194E-2</v>
      </c>
      <c r="H62">
        <v>9.3586567925178166E-2</v>
      </c>
      <c r="I62">
        <v>-2.134518569568078E-2</v>
      </c>
      <c r="J62">
        <v>0.35825786637864399</v>
      </c>
      <c r="K62">
        <v>9.7880586863047458E-2</v>
      </c>
      <c r="L62">
        <v>0.40867702057995059</v>
      </c>
      <c r="M62">
        <v>-2.9044698330221941E-2</v>
      </c>
    </row>
    <row r="63" spans="1:17" x14ac:dyDescent="0.25">
      <c r="B63">
        <v>6.5375000000000003E-2</v>
      </c>
      <c r="C63">
        <v>2.4538506762115775E-2</v>
      </c>
      <c r="D63">
        <v>0.37153077296679937</v>
      </c>
      <c r="E63">
        <v>5.0782373618966314E-2</v>
      </c>
      <c r="F63">
        <v>7.2462787938575968E-2</v>
      </c>
      <c r="G63">
        <v>-4.2049561456003026E-2</v>
      </c>
      <c r="H63">
        <v>-0.16279027452881678</v>
      </c>
      <c r="I63">
        <v>0.21136274575643021</v>
      </c>
      <c r="J63">
        <v>-0.33991685706746477</v>
      </c>
      <c r="K63">
        <v>0.31138929547167082</v>
      </c>
      <c r="L63">
        <v>0.53044412703299271</v>
      </c>
      <c r="M63">
        <v>0.11059176529181247</v>
      </c>
    </row>
    <row r="64" spans="1:17" x14ac:dyDescent="0.25">
      <c r="B64">
        <v>6.5375000000000003E-2</v>
      </c>
      <c r="C64">
        <v>-6.4329857309247673E-2</v>
      </c>
      <c r="D64">
        <v>0.70486331807471014</v>
      </c>
      <c r="E64">
        <v>0.19831578298179053</v>
      </c>
      <c r="F64">
        <v>0.26081212886335958</v>
      </c>
      <c r="G64">
        <v>0.2140881021334109</v>
      </c>
      <c r="H64">
        <v>0.17033736562337198</v>
      </c>
      <c r="I64">
        <v>0.20579662239132324</v>
      </c>
      <c r="J64">
        <v>-0.56117606562581246</v>
      </c>
      <c r="K64">
        <v>4.3109054776916622E-2</v>
      </c>
      <c r="L64">
        <v>0.13910432690127106</v>
      </c>
      <c r="M64">
        <v>0.21928235662088813</v>
      </c>
    </row>
    <row r="65" spans="1:13" x14ac:dyDescent="0.25">
      <c r="B65">
        <v>6.1742999999999999E-2</v>
      </c>
      <c r="C65">
        <v>-1.3470532719448425E-3</v>
      </c>
      <c r="D65">
        <v>0.49314537890354471</v>
      </c>
      <c r="E65">
        <v>0.16361812358484951</v>
      </c>
      <c r="F65">
        <v>9.3628554009300036E-2</v>
      </c>
      <c r="G65">
        <v>-9.8017531479418274E-2</v>
      </c>
      <c r="H65">
        <v>-4.0775662254266543E-2</v>
      </c>
      <c r="I65">
        <v>0.30057896754603508</v>
      </c>
      <c r="J65">
        <v>-0.56117606562581246</v>
      </c>
      <c r="K65">
        <v>-0.11916049376084015</v>
      </c>
      <c r="L65">
        <v>0.29531998924855252</v>
      </c>
      <c r="M65">
        <v>7.4489900812403143E-2</v>
      </c>
    </row>
    <row r="66" spans="1:13" x14ac:dyDescent="0.25">
      <c r="B66">
        <v>6.0533000000000003E-2</v>
      </c>
      <c r="C66">
        <v>2.4408634105524518E-2</v>
      </c>
      <c r="D66">
        <v>0.51579397456236853</v>
      </c>
      <c r="E66">
        <v>0.14353724787634636</v>
      </c>
      <c r="F66">
        <v>0.14456175206779109</v>
      </c>
      <c r="G66">
        <v>-0.17254519342782348</v>
      </c>
      <c r="H66">
        <v>-5.313984445008435E-2</v>
      </c>
      <c r="I66">
        <v>0.34624957433971071</v>
      </c>
      <c r="J66">
        <v>-7.3009006237362728E-2</v>
      </c>
      <c r="K66">
        <v>0.2324400088798968</v>
      </c>
      <c r="L66">
        <v>0.34815870228400714</v>
      </c>
      <c r="M66">
        <v>9.1459497266134449E-2</v>
      </c>
    </row>
    <row r="67" spans="1:13" x14ac:dyDescent="0.25">
      <c r="B67">
        <v>6.1742999999999999E-2</v>
      </c>
      <c r="C67">
        <v>-5.287282906702373E-2</v>
      </c>
      <c r="D67">
        <v>0.73172144272378592</v>
      </c>
      <c r="E67">
        <v>0.34618517363257428</v>
      </c>
      <c r="F67">
        <v>0.42857986126518455</v>
      </c>
      <c r="G67">
        <v>0.31000463203468342</v>
      </c>
      <c r="H67">
        <v>0.20728024574005488</v>
      </c>
      <c r="I67">
        <v>0.2159119948180761</v>
      </c>
      <c r="J67">
        <v>-0.56117606562581246</v>
      </c>
      <c r="K67">
        <v>-0.11240898819616474</v>
      </c>
      <c r="L67">
        <v>9.9337603825958354E-2</v>
      </c>
      <c r="M67">
        <v>0.12035114892866261</v>
      </c>
    </row>
    <row r="68" spans="1:13" x14ac:dyDescent="0.25">
      <c r="B68">
        <v>6.0533000000000003E-2</v>
      </c>
      <c r="C68">
        <v>8.4144968388261354E-2</v>
      </c>
      <c r="D68">
        <v>0.48876012061537377</v>
      </c>
      <c r="E68">
        <v>0.18530871840427077</v>
      </c>
      <c r="F68">
        <v>8.1598706568683177E-2</v>
      </c>
      <c r="G68">
        <v>-3.1266989127270772E-2</v>
      </c>
      <c r="H68">
        <v>4.8751262067118883E-2</v>
      </c>
      <c r="I68">
        <v>9.9978269173745637E-2</v>
      </c>
      <c r="J68">
        <v>-0.23719776793225689</v>
      </c>
      <c r="K68">
        <v>-0.1376223901288598</v>
      </c>
      <c r="L68">
        <v>0.2107063316434572</v>
      </c>
      <c r="M68">
        <v>-9.6703044993659226E-2</v>
      </c>
    </row>
    <row r="69" spans="1:13" x14ac:dyDescent="0.25">
      <c r="B69">
        <v>6.0533000000000003E-2</v>
      </c>
      <c r="C69">
        <v>-7.7120903863128198E-2</v>
      </c>
      <c r="D69">
        <v>0.40120302176360711</v>
      </c>
      <c r="E69">
        <v>0.16941554426573857</v>
      </c>
      <c r="F69">
        <v>0.22049194101772862</v>
      </c>
      <c r="G69">
        <v>0.35424580638840508</v>
      </c>
      <c r="H69">
        <v>0.29620547296242838</v>
      </c>
      <c r="I69">
        <v>0.33596365540431483</v>
      </c>
      <c r="J69">
        <v>-1.1085883839341948E-2</v>
      </c>
      <c r="K69">
        <v>5.9967909376911432E-2</v>
      </c>
      <c r="L69">
        <v>0.49674506664040585</v>
      </c>
      <c r="M69">
        <v>0.21320770625018781</v>
      </c>
    </row>
    <row r="70" spans="1:13" x14ac:dyDescent="0.25">
      <c r="B70">
        <v>6.0533000000000003E-2</v>
      </c>
      <c r="C70">
        <v>-0.14995785791831917</v>
      </c>
      <c r="D70">
        <v>0.77792259476166503</v>
      </c>
      <c r="E70">
        <v>0.35087998157027878</v>
      </c>
      <c r="F70">
        <v>0.51114889093953986</v>
      </c>
      <c r="G70">
        <v>0.44946296865042479</v>
      </c>
      <c r="H70">
        <v>0.5353633101738029</v>
      </c>
      <c r="I70">
        <v>0.22328448849144822</v>
      </c>
      <c r="J70">
        <v>-0.56117606562581246</v>
      </c>
      <c r="K70">
        <v>6.6612203718274365E-2</v>
      </c>
      <c r="L70">
        <v>0.23238977718641296</v>
      </c>
      <c r="M70">
        <v>0.2880908217190048</v>
      </c>
    </row>
    <row r="71" spans="1:13" x14ac:dyDescent="0.25">
      <c r="A71" s="64" t="s">
        <v>873</v>
      </c>
      <c r="B71">
        <v>6.4165E-2</v>
      </c>
      <c r="C71">
        <v>-0.10658204086298162</v>
      </c>
      <c r="D71">
        <v>0.48148045387512717</v>
      </c>
      <c r="E71">
        <v>0.18511887995222454</v>
      </c>
      <c r="F71">
        <v>0.44667587207288584</v>
      </c>
      <c r="G71">
        <v>0.52878551376723948</v>
      </c>
      <c r="H71">
        <v>0.42119891687040933</v>
      </c>
      <c r="I71">
        <v>2.1685817623025905E-2</v>
      </c>
      <c r="J71">
        <v>-0.43541076582572869</v>
      </c>
      <c r="K71">
        <v>0.47442660141698223</v>
      </c>
      <c r="L71">
        <v>0.11533783616391435</v>
      </c>
      <c r="M71">
        <v>-0.19734688021601166</v>
      </c>
    </row>
    <row r="72" spans="1:13" x14ac:dyDescent="0.25">
      <c r="B72">
        <v>1.5737999999999999E-2</v>
      </c>
      <c r="C72">
        <v>0.18680871535955346</v>
      </c>
      <c r="D72">
        <v>-0.42143571433448512</v>
      </c>
      <c r="E72">
        <v>-0.2467563996137474</v>
      </c>
      <c r="F72">
        <v>-0.4598026442793226</v>
      </c>
      <c r="G72">
        <v>-0.40766083969781519</v>
      </c>
      <c r="H72">
        <v>0.31573936441439066</v>
      </c>
      <c r="I72">
        <v>4.8104345442884444E-2</v>
      </c>
      <c r="J72">
        <v>0.56117606562581246</v>
      </c>
      <c r="K72">
        <v>1.5193294252816791E-2</v>
      </c>
      <c r="L72">
        <v>-0.33559892461000773</v>
      </c>
      <c r="M72">
        <v>-0.19881936100874009</v>
      </c>
    </row>
    <row r="73" spans="1:13" x14ac:dyDescent="0.25">
      <c r="B73">
        <v>1.8159999999999999E-2</v>
      </c>
      <c r="C73">
        <v>0.10794492182448057</v>
      </c>
      <c r="D73">
        <v>-0.40415749891074659</v>
      </c>
      <c r="E73">
        <v>-0.2699054820531237</v>
      </c>
      <c r="F73">
        <v>-0.31493219616810464</v>
      </c>
      <c r="G73">
        <v>-0.42156912601772989</v>
      </c>
      <c r="H73">
        <v>0.19881615311826306</v>
      </c>
      <c r="I73">
        <v>-0.21382667335793704</v>
      </c>
      <c r="J73">
        <v>0.32868590017741772</v>
      </c>
      <c r="K73">
        <v>-0.10475233655088489</v>
      </c>
      <c r="L73">
        <v>-0.19696103176291535</v>
      </c>
      <c r="M73">
        <v>-0.32651319964246861</v>
      </c>
    </row>
    <row r="74" spans="1:13" x14ac:dyDescent="0.25">
      <c r="B74">
        <v>6.0530000000000002E-3</v>
      </c>
      <c r="C74">
        <v>-4.6454478004240851E-2</v>
      </c>
      <c r="D74">
        <v>-0.13764974257767681</v>
      </c>
      <c r="E74">
        <v>-3.4321386740465254E-2</v>
      </c>
      <c r="F74">
        <v>-0.33304540306868269</v>
      </c>
      <c r="G74">
        <v>-0.200109652410009</v>
      </c>
      <c r="H74">
        <v>0.42424559545580665</v>
      </c>
      <c r="I74">
        <v>0.15489179564873501</v>
      </c>
      <c r="J74">
        <v>0</v>
      </c>
      <c r="K74">
        <v>0.12529683747052989</v>
      </c>
      <c r="L74">
        <v>7.5125709811669772E-2</v>
      </c>
      <c r="M74">
        <v>-0.13765745432056686</v>
      </c>
    </row>
    <row r="75" spans="1:13" x14ac:dyDescent="0.25">
      <c r="B75">
        <v>6.0533000000000003E-2</v>
      </c>
      <c r="C75">
        <v>-0.16318907512687164</v>
      </c>
      <c r="D75">
        <v>-0.2077930269690178</v>
      </c>
      <c r="E75">
        <v>-6.5872457758991754E-2</v>
      </c>
      <c r="F75">
        <v>-0.20724579554163958</v>
      </c>
      <c r="G75">
        <v>0.35424580638840508</v>
      </c>
      <c r="H75">
        <v>0.45079665361587673</v>
      </c>
      <c r="I75">
        <v>0.20992475609663774</v>
      </c>
      <c r="J75">
        <v>-1.1085883839341948E-2</v>
      </c>
      <c r="K75">
        <v>-3.9550771674726093E-2</v>
      </c>
      <c r="L75">
        <v>0.12794105408156664</v>
      </c>
      <c r="M75">
        <v>0.21320770625018781</v>
      </c>
    </row>
    <row r="76" spans="1:13" x14ac:dyDescent="0.25">
      <c r="B76">
        <v>6.4165E-2</v>
      </c>
      <c r="C76">
        <v>0.21820979708262667</v>
      </c>
      <c r="D76">
        <v>-0.4558000695643929</v>
      </c>
      <c r="E76">
        <v>-0.36107038949484194</v>
      </c>
      <c r="F76">
        <v>-0.37026363974160592</v>
      </c>
      <c r="G76">
        <v>-0.27279715824208717</v>
      </c>
      <c r="H76">
        <v>0.251723943691889</v>
      </c>
      <c r="I76">
        <v>0.2118126603739019</v>
      </c>
      <c r="J76">
        <v>0.76885214500305366</v>
      </c>
      <c r="K76">
        <v>0.11105331637893734</v>
      </c>
      <c r="L76">
        <v>-8.1747715426817358E-2</v>
      </c>
      <c r="M76">
        <v>-0.14069196150559238</v>
      </c>
    </row>
    <row r="77" spans="1:13" x14ac:dyDescent="0.25">
      <c r="B77">
        <v>6.2953999999999996E-2</v>
      </c>
      <c r="C77">
        <v>0.13747668195211316</v>
      </c>
      <c r="D77">
        <v>-0.59007681989986827</v>
      </c>
      <c r="E77">
        <v>-0.32770660341831226</v>
      </c>
      <c r="F77">
        <v>-0.31729492882995958</v>
      </c>
      <c r="G77">
        <v>-0.35658998356124938</v>
      </c>
      <c r="H77">
        <v>0.32611055934869948</v>
      </c>
      <c r="I77">
        <v>-2.2623712020613418E-2</v>
      </c>
      <c r="J77">
        <v>0.72423497234243972</v>
      </c>
      <c r="K77">
        <v>8.0534287610616762E-2</v>
      </c>
      <c r="L77">
        <v>-0.42672253816853356</v>
      </c>
      <c r="M77">
        <v>-0.57840599538202264</v>
      </c>
    </row>
    <row r="78" spans="1:13" x14ac:dyDescent="0.25">
      <c r="B78">
        <v>6.2953999999999996E-2</v>
      </c>
      <c r="C78">
        <v>0.20080995527572343</v>
      </c>
      <c r="D78">
        <v>-0.24855979147862239</v>
      </c>
      <c r="E78">
        <v>-0.18131329318306211</v>
      </c>
      <c r="F78">
        <v>-0.34797597897224186</v>
      </c>
      <c r="G78">
        <v>-0.32363127160527361</v>
      </c>
      <c r="H78">
        <v>0.29678334224394631</v>
      </c>
      <c r="I78">
        <v>7.9634654424402207E-2</v>
      </c>
      <c r="J78">
        <v>0.1550633369420541</v>
      </c>
      <c r="K78">
        <v>0.19202461719937602</v>
      </c>
      <c r="L78">
        <v>-5.9503445628736884E-2</v>
      </c>
      <c r="M78">
        <v>-0.19453932068188529</v>
      </c>
    </row>
    <row r="79" spans="1:13" x14ac:dyDescent="0.25">
      <c r="B79">
        <v>5.5690000000000003E-2</v>
      </c>
      <c r="C79">
        <v>-5.2119717908141405E-2</v>
      </c>
      <c r="D79">
        <v>-3.4382313756080585E-2</v>
      </c>
      <c r="E79">
        <v>9.8491476332762673E-4</v>
      </c>
      <c r="F79">
        <v>-0.25843550508684698</v>
      </c>
      <c r="G79">
        <v>-0.19275449915399223</v>
      </c>
      <c r="H79">
        <v>0.20346720347354075</v>
      </c>
      <c r="I79">
        <v>-0.31732575242338212</v>
      </c>
      <c r="J79">
        <v>0</v>
      </c>
      <c r="K79">
        <v>-7.7500227139474465E-2</v>
      </c>
      <c r="L79">
        <v>1.5965966085220273E-2</v>
      </c>
      <c r="M79">
        <v>-6.362063276205765E-2</v>
      </c>
    </row>
    <row r="80" spans="1:13" x14ac:dyDescent="0.25">
      <c r="B80">
        <v>5.3268999999999997E-2</v>
      </c>
      <c r="C80">
        <v>-0.14971987402382081</v>
      </c>
      <c r="D80">
        <v>9.7959376211114169E-3</v>
      </c>
      <c r="E80">
        <v>-4.3912917123276607E-3</v>
      </c>
      <c r="F80">
        <v>-0.33573094473737175</v>
      </c>
      <c r="G80">
        <v>-0.37315885769363</v>
      </c>
      <c r="H80">
        <v>0.40932593233956882</v>
      </c>
      <c r="I80">
        <v>-7.6739919318241423E-2</v>
      </c>
      <c r="J80">
        <v>0.91943393200445644</v>
      </c>
      <c r="K80">
        <v>0.11307388111586425</v>
      </c>
      <c r="L80">
        <v>7.3078095969942858E-2</v>
      </c>
      <c r="M80">
        <v>-0.22786405933896203</v>
      </c>
    </row>
    <row r="81" spans="1:13" x14ac:dyDescent="0.25">
      <c r="B81">
        <v>7.0218000000000003E-2</v>
      </c>
      <c r="C81">
        <v>0.21134722212166923</v>
      </c>
      <c r="D81">
        <v>-4.9904941367685751E-2</v>
      </c>
      <c r="E81">
        <v>-0.19597402599478109</v>
      </c>
      <c r="F81">
        <v>-0.38733985634074664</v>
      </c>
      <c r="G81">
        <v>-0.44971040115381822</v>
      </c>
      <c r="H81">
        <v>0.15294908988557387</v>
      </c>
      <c r="I81">
        <v>0.25946709119931466</v>
      </c>
      <c r="J81">
        <v>0.22125920855834769</v>
      </c>
      <c r="K81">
        <v>0.32658258972448762</v>
      </c>
      <c r="L81">
        <v>0.19484520242298498</v>
      </c>
      <c r="M81">
        <v>-8.822759571692762E-2</v>
      </c>
    </row>
    <row r="82" spans="1:13" x14ac:dyDescent="0.25">
      <c r="B82">
        <v>7.0218000000000003E-2</v>
      </c>
      <c r="C82">
        <v>0.12247885805030578</v>
      </c>
      <c r="D82">
        <v>0.28342760374022502</v>
      </c>
      <c r="E82">
        <v>-4.8440616631956868E-2</v>
      </c>
      <c r="F82">
        <v>-0.19899051541596302</v>
      </c>
      <c r="G82">
        <v>-0.1935727375644043</v>
      </c>
      <c r="H82">
        <v>0.48607673003776264</v>
      </c>
      <c r="I82">
        <v>0.25390096783420768</v>
      </c>
      <c r="J82">
        <v>0</v>
      </c>
      <c r="K82">
        <v>5.8302349029733413E-2</v>
      </c>
      <c r="L82">
        <v>-0.19649459770873667</v>
      </c>
      <c r="M82">
        <v>2.0462995612148038E-2</v>
      </c>
    </row>
    <row r="83" spans="1:13" x14ac:dyDescent="0.25">
      <c r="B83">
        <v>6.6586000000000006E-2</v>
      </c>
      <c r="C83">
        <v>0.18546166208760861</v>
      </c>
      <c r="D83">
        <v>7.1709664569059584E-2</v>
      </c>
      <c r="E83">
        <v>-8.3138276028897895E-2</v>
      </c>
      <c r="F83">
        <v>-0.36617409027002257</v>
      </c>
      <c r="G83">
        <v>-0.50567837117723347</v>
      </c>
      <c r="H83">
        <v>0.27496370216012411</v>
      </c>
      <c r="I83">
        <v>0.34868331298891952</v>
      </c>
      <c r="J83">
        <v>0</v>
      </c>
      <c r="K83">
        <v>-0.10396719950802336</v>
      </c>
      <c r="L83">
        <v>-4.0278935361455215E-2</v>
      </c>
      <c r="M83">
        <v>-0.12432946019633695</v>
      </c>
    </row>
    <row r="84" spans="1:13" x14ac:dyDescent="0.25">
      <c r="B84">
        <v>6.5375000000000003E-2</v>
      </c>
      <c r="C84">
        <v>0.21121734946507797</v>
      </c>
      <c r="D84">
        <v>9.4358260227883406E-2</v>
      </c>
      <c r="E84">
        <v>-0.10321915173740104</v>
      </c>
      <c r="F84">
        <v>-0.31524089221153151</v>
      </c>
      <c r="G84">
        <v>-0.58020603312563868</v>
      </c>
      <c r="H84">
        <v>0.2625995199643063</v>
      </c>
      <c r="I84">
        <v>0.39435391978259515</v>
      </c>
      <c r="J84">
        <v>0.48816705938844973</v>
      </c>
      <c r="K84">
        <v>0.27488541254412402</v>
      </c>
      <c r="L84">
        <v>1.2559777673999406E-2</v>
      </c>
      <c r="M84">
        <v>-0.10735986374260564</v>
      </c>
    </row>
    <row r="85" spans="1:13" x14ac:dyDescent="0.25">
      <c r="B85">
        <v>6.6586000000000006E-2</v>
      </c>
      <c r="C85">
        <v>0.13393588629252973</v>
      </c>
      <c r="D85">
        <v>0.3102857283893008</v>
      </c>
      <c r="E85">
        <v>9.9428774018826882E-2</v>
      </c>
      <c r="F85">
        <v>-3.1222783014138056E-2</v>
      </c>
      <c r="G85">
        <v>-9.7656207663131767E-2</v>
      </c>
      <c r="H85">
        <v>0.52301961015444554</v>
      </c>
      <c r="I85">
        <v>0.26401634026096055</v>
      </c>
      <c r="J85">
        <v>0</v>
      </c>
      <c r="K85">
        <v>-9.7215693943347947E-2</v>
      </c>
      <c r="L85">
        <v>-0.23626132078404938</v>
      </c>
      <c r="M85">
        <v>-7.8468212080077482E-2</v>
      </c>
    </row>
    <row r="86" spans="1:13" x14ac:dyDescent="0.25">
      <c r="B86">
        <v>6.5375000000000003E-2</v>
      </c>
      <c r="C86">
        <v>0.27095368374781481</v>
      </c>
      <c r="D86">
        <v>6.7324406280888649E-2</v>
      </c>
      <c r="E86">
        <v>-6.1447681209476634E-2</v>
      </c>
      <c r="F86">
        <v>-0.37820393771063943</v>
      </c>
      <c r="G86">
        <v>-0.43892782882508596</v>
      </c>
      <c r="H86">
        <v>0.36449062648150954</v>
      </c>
      <c r="I86">
        <v>0.14808261461663008</v>
      </c>
      <c r="J86">
        <v>0.32397829769355557</v>
      </c>
      <c r="K86">
        <v>-0.122429095876043</v>
      </c>
      <c r="L86">
        <v>-0.12489259296655053</v>
      </c>
      <c r="M86">
        <v>-0.29552240600239932</v>
      </c>
    </row>
    <row r="87" spans="1:13" x14ac:dyDescent="0.25">
      <c r="B87">
        <v>6.7796999999999996E-2</v>
      </c>
      <c r="C87">
        <v>0.10968781149642526</v>
      </c>
      <c r="D87">
        <v>-2.0232692570878008E-2</v>
      </c>
      <c r="E87">
        <v>-7.734085534800883E-2</v>
      </c>
      <c r="F87">
        <v>-0.23931070326159398</v>
      </c>
      <c r="G87">
        <v>-5.3415033309410109E-2</v>
      </c>
      <c r="H87">
        <v>0.61194483737681904</v>
      </c>
      <c r="I87">
        <v>0.38406800084719928</v>
      </c>
      <c r="J87">
        <v>0.55009018178647051</v>
      </c>
      <c r="K87">
        <v>7.5161203629728224E-2</v>
      </c>
      <c r="L87">
        <v>0.16114614203039812</v>
      </c>
      <c r="M87">
        <v>1.438834524144772E-2</v>
      </c>
    </row>
    <row r="88" spans="1:13" x14ac:dyDescent="0.25">
      <c r="B88">
        <v>6.7796999999999996E-2</v>
      </c>
      <c r="C88">
        <v>3.6850857441234286E-2</v>
      </c>
      <c r="D88">
        <v>0.35648688042717991</v>
      </c>
      <c r="E88">
        <v>0.10412358195653137</v>
      </c>
      <c r="F88">
        <v>5.1346246660217254E-2</v>
      </c>
      <c r="G88">
        <v>4.1802128952609596E-2</v>
      </c>
      <c r="H88">
        <v>0.85110267458819355</v>
      </c>
      <c r="I88">
        <v>0.27138883393433266</v>
      </c>
      <c r="J88">
        <v>0</v>
      </c>
      <c r="K88">
        <v>8.1805497971091157E-2</v>
      </c>
      <c r="L88">
        <v>-0.10320914742359477</v>
      </c>
      <c r="M88">
        <v>8.9271460710264705E-2</v>
      </c>
    </row>
    <row r="89" spans="1:13" x14ac:dyDescent="0.25">
      <c r="A89" s="64" t="s">
        <v>864</v>
      </c>
      <c r="B89">
        <v>7.0218000000000003E-2</v>
      </c>
      <c r="C89">
        <v>8.0226674496571837E-2</v>
      </c>
      <c r="D89">
        <v>6.0044739540642045E-2</v>
      </c>
      <c r="E89">
        <v>-6.1637519661522866E-2</v>
      </c>
      <c r="F89">
        <v>-1.3126772206436765E-2</v>
      </c>
      <c r="G89">
        <v>0.12112467406942429</v>
      </c>
      <c r="H89">
        <v>0.73693828128479999</v>
      </c>
      <c r="I89">
        <v>6.9790163065910349E-2</v>
      </c>
      <c r="J89">
        <v>0.12576529980008377</v>
      </c>
      <c r="K89">
        <v>0.48961989566979902</v>
      </c>
      <c r="L89">
        <v>-0.22026108844609338</v>
      </c>
      <c r="M89">
        <v>-0.39616624122475175</v>
      </c>
    </row>
    <row r="90" spans="1:13" x14ac:dyDescent="0.25">
      <c r="B90">
        <v>1.8159999999999999E-2</v>
      </c>
      <c r="C90">
        <v>-0.10794492182448057</v>
      </c>
      <c r="D90">
        <v>0.40415749891074659</v>
      </c>
      <c r="E90">
        <v>0.2699054820531237</v>
      </c>
      <c r="F90">
        <v>0.31493219616810464</v>
      </c>
      <c r="G90">
        <v>0.42156912601772989</v>
      </c>
      <c r="H90">
        <v>-0.19881615311826306</v>
      </c>
      <c r="I90">
        <v>0.21382667335793704</v>
      </c>
      <c r="J90">
        <v>-0.32868590017741772</v>
      </c>
      <c r="K90">
        <v>0.10475233655088489</v>
      </c>
      <c r="L90">
        <v>0.19696103176291535</v>
      </c>
      <c r="M90">
        <v>0.32651319964246861</v>
      </c>
    </row>
    <row r="91" spans="1:13" x14ac:dyDescent="0.25">
      <c r="B91">
        <v>1.8159999999999999E-2</v>
      </c>
      <c r="C91">
        <v>7.886379353507289E-2</v>
      </c>
      <c r="D91">
        <v>-1.727821542373853E-2</v>
      </c>
      <c r="E91">
        <v>2.3149082439376301E-2</v>
      </c>
      <c r="F91">
        <v>-0.14487044811121796</v>
      </c>
      <c r="G91">
        <v>1.3908286319914698E-2</v>
      </c>
      <c r="H91">
        <v>0.11692321129612759</v>
      </c>
      <c r="I91">
        <v>0.26193101880082148</v>
      </c>
      <c r="J91">
        <v>0.23249016544839474</v>
      </c>
      <c r="K91">
        <v>0.11994563080370169</v>
      </c>
      <c r="L91">
        <v>-0.13863789284709238</v>
      </c>
      <c r="M91">
        <v>0.12769383863372852</v>
      </c>
    </row>
    <row r="92" spans="1:13" x14ac:dyDescent="0.25">
      <c r="B92">
        <v>1.5737999999999999E-2</v>
      </c>
      <c r="C92">
        <v>-0.15439939982872142</v>
      </c>
      <c r="D92">
        <v>0.26650775633306978</v>
      </c>
      <c r="E92">
        <v>0.23558409531265845</v>
      </c>
      <c r="F92">
        <v>-1.8113206900578049E-2</v>
      </c>
      <c r="G92">
        <v>0.22145947360772089</v>
      </c>
      <c r="H92">
        <v>0.22542944233754358</v>
      </c>
      <c r="I92">
        <v>0.36871846900667204</v>
      </c>
      <c r="J92">
        <v>-0.32868590017741772</v>
      </c>
      <c r="K92">
        <v>0.23004917402141478</v>
      </c>
      <c r="L92">
        <v>0.27208674157458512</v>
      </c>
      <c r="M92">
        <v>0.18885574532190175</v>
      </c>
    </row>
    <row r="93" spans="1:13" x14ac:dyDescent="0.25">
      <c r="B93">
        <v>6.2953999999999996E-2</v>
      </c>
      <c r="C93">
        <v>-0.27113399695135221</v>
      </c>
      <c r="D93">
        <v>0.19636447194172879</v>
      </c>
      <c r="E93">
        <v>0.20403302429413195</v>
      </c>
      <c r="F93">
        <v>0.10768640062646506</v>
      </c>
      <c r="G93">
        <v>-5.3415033309410109E-2</v>
      </c>
      <c r="H93">
        <v>0.25198050049761367</v>
      </c>
      <c r="I93">
        <v>0.42375142945457478</v>
      </c>
      <c r="J93">
        <v>0.55009018178647051</v>
      </c>
      <c r="K93">
        <v>6.5201564876158802E-2</v>
      </c>
      <c r="L93">
        <v>0.32490208584448199</v>
      </c>
      <c r="M93">
        <v>1.438834524144772E-2</v>
      </c>
    </row>
    <row r="94" spans="1:13" x14ac:dyDescent="0.25">
      <c r="B94">
        <v>5.6901E-2</v>
      </c>
      <c r="C94">
        <v>0.1102648752581461</v>
      </c>
      <c r="D94">
        <v>-5.1642570653646303E-2</v>
      </c>
      <c r="E94">
        <v>-9.1164907441718235E-2</v>
      </c>
      <c r="F94">
        <v>-5.5331443573501282E-2</v>
      </c>
      <c r="G94">
        <v>0.14877196777564272</v>
      </c>
      <c r="H94">
        <v>5.2907790573625935E-2</v>
      </c>
      <c r="I94">
        <v>0.42563933373183893</v>
      </c>
      <c r="J94">
        <v>0.44016624482563593</v>
      </c>
      <c r="K94">
        <v>0.21580565292982223</v>
      </c>
      <c r="L94">
        <v>0.11521331633609799</v>
      </c>
      <c r="M94">
        <v>0.18582123813687623</v>
      </c>
    </row>
    <row r="95" spans="1:13" x14ac:dyDescent="0.25">
      <c r="B95">
        <v>5.8111000000000003E-2</v>
      </c>
      <c r="C95">
        <v>2.9531760127632589E-2</v>
      </c>
      <c r="D95">
        <v>-0.18591932098912167</v>
      </c>
      <c r="E95">
        <v>-5.7801121365188557E-2</v>
      </c>
      <c r="F95">
        <v>-2.3627326618549382E-3</v>
      </c>
      <c r="G95">
        <v>6.497914245648051E-2</v>
      </c>
      <c r="H95">
        <v>0.12729440623043642</v>
      </c>
      <c r="I95">
        <v>0.19120296133732362</v>
      </c>
      <c r="J95">
        <v>0.395549072165022</v>
      </c>
      <c r="K95">
        <v>0.18528662416150166</v>
      </c>
      <c r="L95">
        <v>-0.22976150640561821</v>
      </c>
      <c r="M95">
        <v>-0.25189279573955403</v>
      </c>
    </row>
    <row r="96" spans="1:13" x14ac:dyDescent="0.25">
      <c r="B96">
        <v>5.8111000000000003E-2</v>
      </c>
      <c r="C96">
        <v>9.2865033451242862E-2</v>
      </c>
      <c r="D96">
        <v>0.1555977074321242</v>
      </c>
      <c r="E96">
        <v>8.8592188870061594E-2</v>
      </c>
      <c r="F96">
        <v>-3.3043782804137223E-2</v>
      </c>
      <c r="G96">
        <v>9.7937854412456282E-2</v>
      </c>
      <c r="H96">
        <v>9.7967189125683252E-2</v>
      </c>
      <c r="I96">
        <v>0.29346132778233924</v>
      </c>
      <c r="J96">
        <v>-0.17362256323536363</v>
      </c>
      <c r="K96">
        <v>0.29677695375026092</v>
      </c>
      <c r="L96">
        <v>0.13745758613417847</v>
      </c>
      <c r="M96">
        <v>0.13197387896058332</v>
      </c>
    </row>
    <row r="97" spans="1:17" x14ac:dyDescent="0.25">
      <c r="B97">
        <v>5.4479E-2</v>
      </c>
      <c r="C97">
        <v>-0.16006463973262197</v>
      </c>
      <c r="D97">
        <v>0.36977518515466601</v>
      </c>
      <c r="E97">
        <v>0.27089039681645133</v>
      </c>
      <c r="F97">
        <v>5.6496691081257655E-2</v>
      </c>
      <c r="G97">
        <v>0.22881462686373766</v>
      </c>
      <c r="H97">
        <v>4.6510503552776861E-3</v>
      </c>
      <c r="I97">
        <v>0.26193101880082148</v>
      </c>
      <c r="J97">
        <v>-0.32868590017741772</v>
      </c>
      <c r="K97">
        <v>0.11994563080370169</v>
      </c>
      <c r="L97">
        <v>0.21292699784813562</v>
      </c>
      <c r="M97">
        <v>0.26289256688041096</v>
      </c>
    </row>
    <row r="98" spans="1:17" x14ac:dyDescent="0.25">
      <c r="B98">
        <v>5.4479E-2</v>
      </c>
      <c r="C98">
        <v>-0.25766479584830138</v>
      </c>
      <c r="D98">
        <v>0.41395343653185801</v>
      </c>
      <c r="E98">
        <v>0.26551419034079604</v>
      </c>
      <c r="F98">
        <v>-2.0798748569267111E-2</v>
      </c>
      <c r="G98">
        <v>4.8410268324099892E-2</v>
      </c>
      <c r="H98">
        <v>0.21050977922130576</v>
      </c>
      <c r="I98">
        <v>0.2405858331051407</v>
      </c>
      <c r="J98">
        <v>0.59074803182703872</v>
      </c>
      <c r="K98">
        <v>0.21782621766674914</v>
      </c>
      <c r="L98">
        <v>0.27003912773285821</v>
      </c>
      <c r="M98">
        <v>9.8649140303506577E-2</v>
      </c>
    </row>
    <row r="99" spans="1:17" x14ac:dyDescent="0.25">
      <c r="B99">
        <v>7.1429000000000006E-2</v>
      </c>
      <c r="C99">
        <v>0.10340230029718867</v>
      </c>
      <c r="D99">
        <v>0.35425255754306084</v>
      </c>
      <c r="E99">
        <v>7.3931456058342615E-2</v>
      </c>
      <c r="F99">
        <v>-7.2407660172641997E-2</v>
      </c>
      <c r="G99">
        <v>-2.8141275136088328E-2</v>
      </c>
      <c r="H99">
        <v>-4.5867063232689187E-2</v>
      </c>
      <c r="I99">
        <v>0.47329376455725169</v>
      </c>
      <c r="J99">
        <v>-0.10742669161907004</v>
      </c>
      <c r="K99">
        <v>0.43133492627537251</v>
      </c>
      <c r="L99">
        <v>0.39180623418590033</v>
      </c>
      <c r="M99">
        <v>0.23828560392554099</v>
      </c>
    </row>
    <row r="100" spans="1:17" x14ac:dyDescent="0.25">
      <c r="B100">
        <v>7.1429000000000006E-2</v>
      </c>
      <c r="C100">
        <v>1.4533936225825217E-2</v>
      </c>
      <c r="D100">
        <v>0.68758510265097161</v>
      </c>
      <c r="E100">
        <v>0.22146486542116683</v>
      </c>
      <c r="F100">
        <v>0.11594168075214162</v>
      </c>
      <c r="G100">
        <v>0.22799638845332559</v>
      </c>
      <c r="H100">
        <v>0.28726057691949958</v>
      </c>
      <c r="I100">
        <v>0.46772764119214472</v>
      </c>
      <c r="J100">
        <v>-0.32868590017741772</v>
      </c>
      <c r="K100">
        <v>0.16305468558061831</v>
      </c>
      <c r="L100">
        <v>4.6643405417867712E-4</v>
      </c>
      <c r="M100">
        <v>0.34697619525461665</v>
      </c>
      <c r="Q100" s="93"/>
    </row>
    <row r="101" spans="1:17" x14ac:dyDescent="0.25">
      <c r="B101">
        <v>6.7796999999999996E-2</v>
      </c>
      <c r="C101">
        <v>7.7516740263128048E-2</v>
      </c>
      <c r="D101">
        <v>0.47586716347980618</v>
      </c>
      <c r="E101">
        <v>0.18676720602422581</v>
      </c>
      <c r="F101">
        <v>-5.1241894101917929E-2</v>
      </c>
      <c r="G101">
        <v>-8.4109245159503576E-2</v>
      </c>
      <c r="H101">
        <v>7.6147549041861051E-2</v>
      </c>
      <c r="I101">
        <v>0.56250998634685656</v>
      </c>
      <c r="J101">
        <v>-0.32868590017741772</v>
      </c>
      <c r="K101">
        <v>7.8513704286153896E-4</v>
      </c>
      <c r="L101">
        <v>0.15668209640146014</v>
      </c>
      <c r="M101">
        <v>0.20218373944613166</v>
      </c>
    </row>
    <row r="102" spans="1:17" x14ac:dyDescent="0.25">
      <c r="B102">
        <v>6.6586000000000006E-2</v>
      </c>
      <c r="C102">
        <v>0.10327242764059741</v>
      </c>
      <c r="D102">
        <v>0.49851575913863</v>
      </c>
      <c r="E102">
        <v>0.16668633031572266</v>
      </c>
      <c r="F102">
        <v>-3.086960434268704E-4</v>
      </c>
      <c r="G102">
        <v>-0.15863690710790879</v>
      </c>
      <c r="H102">
        <v>6.3783366846043243E-2</v>
      </c>
      <c r="I102">
        <v>0.60818059314053219</v>
      </c>
      <c r="J102">
        <v>0.15948115921103201</v>
      </c>
      <c r="K102">
        <v>0.35238563968359848</v>
      </c>
      <c r="L102">
        <v>0.20952080943691476</v>
      </c>
      <c r="M102">
        <v>0.21915333589986297</v>
      </c>
    </row>
    <row r="103" spans="1:17" x14ac:dyDescent="0.25">
      <c r="B103">
        <v>6.7796999999999996E-2</v>
      </c>
      <c r="C103">
        <v>2.599096446804916E-2</v>
      </c>
      <c r="D103">
        <v>0.71444322730004739</v>
      </c>
      <c r="E103">
        <v>0.36933425607195058</v>
      </c>
      <c r="F103">
        <v>0.28370941315396658</v>
      </c>
      <c r="G103">
        <v>0.32391291835459812</v>
      </c>
      <c r="H103">
        <v>0.32420345703618247</v>
      </c>
      <c r="I103">
        <v>0.47784301361889758</v>
      </c>
      <c r="J103">
        <v>-0.32868590017741772</v>
      </c>
      <c r="K103">
        <v>7.5366426075369475E-3</v>
      </c>
      <c r="L103">
        <v>-3.9300289021134027E-2</v>
      </c>
      <c r="M103">
        <v>0.24804498756239113</v>
      </c>
    </row>
    <row r="104" spans="1:17" x14ac:dyDescent="0.25">
      <c r="B104">
        <v>6.6586000000000006E-2</v>
      </c>
      <c r="C104">
        <v>0.16300876192333424</v>
      </c>
      <c r="D104">
        <v>0.47148190519163524</v>
      </c>
      <c r="E104">
        <v>0.20845780084364707</v>
      </c>
      <c r="F104">
        <v>-6.3271741542534787E-2</v>
      </c>
      <c r="G104">
        <v>-1.7358702807356075E-2</v>
      </c>
      <c r="H104">
        <v>0.16567447336324648</v>
      </c>
      <c r="I104">
        <v>0.36190928797456712</v>
      </c>
      <c r="J104">
        <v>-4.70760248386215E-3</v>
      </c>
      <c r="K104">
        <v>-1.7676759325158109E-2</v>
      </c>
      <c r="L104">
        <v>7.206843879636482E-2</v>
      </c>
      <c r="M104">
        <v>3.0990793640069292E-2</v>
      </c>
    </row>
    <row r="105" spans="1:17" x14ac:dyDescent="0.25">
      <c r="B105">
        <v>6.7796999999999996E-2</v>
      </c>
      <c r="C105">
        <v>1.7428896719446918E-3</v>
      </c>
      <c r="D105">
        <v>0.38392480633986859</v>
      </c>
      <c r="E105">
        <v>0.19256462670511487</v>
      </c>
      <c r="F105">
        <v>7.5621492906510657E-2</v>
      </c>
      <c r="G105">
        <v>0.36815409270831978</v>
      </c>
      <c r="H105">
        <v>0.41312868425855598</v>
      </c>
      <c r="I105">
        <v>0.59789467420513631</v>
      </c>
      <c r="J105">
        <v>0.22140428160905279</v>
      </c>
      <c r="K105">
        <v>0.17991354018061312</v>
      </c>
      <c r="L105">
        <v>0.35810717379331347</v>
      </c>
      <c r="M105">
        <v>0.34090154488391633</v>
      </c>
    </row>
    <row r="106" spans="1:17" x14ac:dyDescent="0.25">
      <c r="B106">
        <v>6.7796999999999996E-2</v>
      </c>
      <c r="C106">
        <v>-7.109406438324628E-2</v>
      </c>
      <c r="D106">
        <v>0.7606443793379265</v>
      </c>
      <c r="E106">
        <v>0.37402906400965508</v>
      </c>
      <c r="F106">
        <v>0.36627844282832189</v>
      </c>
      <c r="G106">
        <v>0.46337125497033949</v>
      </c>
      <c r="H106">
        <v>0.65228652146993049</v>
      </c>
      <c r="I106">
        <v>0.4852155072922697</v>
      </c>
      <c r="J106">
        <v>-0.32868590017741772</v>
      </c>
      <c r="K106">
        <v>0.18655783452197605</v>
      </c>
      <c r="L106">
        <v>9.3751884339320579E-2</v>
      </c>
      <c r="M106">
        <v>0.41578466035273332</v>
      </c>
    </row>
    <row r="107" spans="1:17" x14ac:dyDescent="0.25">
      <c r="A107" s="64" t="s">
        <v>531</v>
      </c>
      <c r="B107">
        <v>7.1429000000000006E-2</v>
      </c>
      <c r="C107">
        <v>-2.7718247327908729E-2</v>
      </c>
      <c r="D107">
        <v>0.46420223845138864</v>
      </c>
      <c r="E107">
        <v>0.20826796239160084</v>
      </c>
      <c r="F107">
        <v>0.30180542396166787</v>
      </c>
      <c r="G107">
        <v>0.54269380008715418</v>
      </c>
      <c r="H107">
        <v>0.53812212816653693</v>
      </c>
      <c r="I107">
        <v>0.28361683642384738</v>
      </c>
      <c r="J107">
        <v>-0.20292060037733395</v>
      </c>
      <c r="K107">
        <v>0.59437223222068392</v>
      </c>
      <c r="L107">
        <v>-2.3300056683178028E-2</v>
      </c>
      <c r="M107">
        <v>-6.9653041582283137E-2</v>
      </c>
    </row>
    <row r="108" spans="1:17" x14ac:dyDescent="0.25">
      <c r="B108">
        <v>1.5737999999999999E-2</v>
      </c>
      <c r="C108">
        <v>0.15439939982872142</v>
      </c>
      <c r="D108">
        <v>-0.26650775633306978</v>
      </c>
      <c r="E108">
        <v>-0.23558409531265845</v>
      </c>
      <c r="F108">
        <v>1.8113206900578049E-2</v>
      </c>
      <c r="G108">
        <v>-0.22145947360772089</v>
      </c>
      <c r="H108">
        <v>-0.22542944233754358</v>
      </c>
      <c r="I108">
        <v>-0.36871846900667204</v>
      </c>
      <c r="J108">
        <v>0.32868590017741772</v>
      </c>
      <c r="K108">
        <v>-0.23004917402141478</v>
      </c>
      <c r="L108">
        <v>-0.27208674157458512</v>
      </c>
      <c r="M108">
        <v>-0.18885574532190175</v>
      </c>
    </row>
    <row r="109" spans="1:17" x14ac:dyDescent="0.25">
      <c r="B109">
        <v>6.0530000000000002E-3</v>
      </c>
      <c r="C109">
        <v>4.6454478004240851E-2</v>
      </c>
      <c r="D109">
        <v>0.13764974257767681</v>
      </c>
      <c r="E109">
        <v>3.4321386740465254E-2</v>
      </c>
      <c r="F109">
        <v>0.33304540306868269</v>
      </c>
      <c r="G109">
        <v>0.200109652410009</v>
      </c>
      <c r="H109">
        <v>-0.42424559545580665</v>
      </c>
      <c r="I109">
        <v>-0.15489179564873501</v>
      </c>
      <c r="J109">
        <v>0</v>
      </c>
      <c r="K109">
        <v>-0.12529683747052989</v>
      </c>
      <c r="L109">
        <v>-7.5125709811669772E-2</v>
      </c>
      <c r="M109">
        <v>0.13765745432056686</v>
      </c>
    </row>
    <row r="110" spans="1:17" x14ac:dyDescent="0.25">
      <c r="B110">
        <v>9.6849999999999992E-3</v>
      </c>
      <c r="C110">
        <v>0.23326319336379431</v>
      </c>
      <c r="D110">
        <v>-0.28378597175680831</v>
      </c>
      <c r="E110">
        <v>-0.21243501287328215</v>
      </c>
      <c r="F110">
        <v>-0.12675724121063991</v>
      </c>
      <c r="G110">
        <v>-0.20755118728780619</v>
      </c>
      <c r="H110">
        <v>-0.10850623104141599</v>
      </c>
      <c r="I110">
        <v>-0.10678745020585056</v>
      </c>
      <c r="J110">
        <v>0.56117606562581246</v>
      </c>
      <c r="K110">
        <v>-0.1101035432177131</v>
      </c>
      <c r="L110">
        <v>-0.4107246344216775</v>
      </c>
      <c r="M110">
        <v>-6.1161906688173229E-2</v>
      </c>
    </row>
    <row r="111" spans="1:17" x14ac:dyDescent="0.25">
      <c r="B111">
        <v>6.0533000000000003E-2</v>
      </c>
      <c r="C111">
        <v>-0.11673459712263079</v>
      </c>
      <c r="D111">
        <v>-7.0143284391340988E-2</v>
      </c>
      <c r="E111">
        <v>-3.15510710185265E-2</v>
      </c>
      <c r="F111">
        <v>0.12579960752704311</v>
      </c>
      <c r="G111">
        <v>0.36815409270831978</v>
      </c>
      <c r="H111">
        <v>2.6551058160070085E-2</v>
      </c>
      <c r="I111">
        <v>5.5032960447902735E-2</v>
      </c>
      <c r="J111">
        <v>0.22140428160905279</v>
      </c>
      <c r="K111">
        <v>-0.16484760914525598</v>
      </c>
      <c r="L111">
        <v>5.2815344269896869E-2</v>
      </c>
      <c r="M111">
        <v>0.34090154488391633</v>
      </c>
    </row>
    <row r="112" spans="1:17" x14ac:dyDescent="0.25">
      <c r="B112">
        <v>6.1742999999999999E-2</v>
      </c>
      <c r="C112">
        <v>0.26466427508686752</v>
      </c>
      <c r="D112">
        <v>-0.31815032698671608</v>
      </c>
      <c r="E112">
        <v>-0.32674900275437668</v>
      </c>
      <c r="F112">
        <v>-3.7218236672923233E-2</v>
      </c>
      <c r="G112">
        <v>-7.268750583207817E-2</v>
      </c>
      <c r="H112">
        <v>-0.17252165176391765</v>
      </c>
      <c r="I112">
        <v>5.6920864725166886E-2</v>
      </c>
      <c r="J112">
        <v>0.76885214500305366</v>
      </c>
      <c r="K112">
        <v>-1.4243521091592548E-2</v>
      </c>
      <c r="L112">
        <v>-0.15687342523848713</v>
      </c>
      <c r="M112">
        <v>-3.0345071850255145E-3</v>
      </c>
    </row>
    <row r="113" spans="1:13" x14ac:dyDescent="0.25">
      <c r="B113">
        <v>6.1742999999999999E-2</v>
      </c>
      <c r="C113">
        <v>0.18393115995635401</v>
      </c>
      <c r="D113">
        <v>-0.45242707732219145</v>
      </c>
      <c r="E113">
        <v>-0.293385216677847</v>
      </c>
      <c r="F113">
        <v>1.5750474238723111E-2</v>
      </c>
      <c r="G113">
        <v>-0.15648033115124038</v>
      </c>
      <c r="H113">
        <v>-9.8135036107107165E-2</v>
      </c>
      <c r="I113">
        <v>-0.17751550766934843</v>
      </c>
      <c r="J113">
        <v>0.72423497234243972</v>
      </c>
      <c r="K113">
        <v>-4.4762549859913126E-2</v>
      </c>
      <c r="L113">
        <v>-0.50184824798020333</v>
      </c>
      <c r="M113">
        <v>-0.44074854106145578</v>
      </c>
    </row>
    <row r="114" spans="1:13" x14ac:dyDescent="0.25">
      <c r="B114">
        <v>6.1742999999999999E-2</v>
      </c>
      <c r="C114">
        <v>0.24726443327996428</v>
      </c>
      <c r="D114">
        <v>-0.11091004890094558</v>
      </c>
      <c r="E114">
        <v>-0.14699190644259685</v>
      </c>
      <c r="F114">
        <v>-1.4930575903559173E-2</v>
      </c>
      <c r="G114">
        <v>-0.12352161919526461</v>
      </c>
      <c r="H114">
        <v>-0.12746225321186033</v>
      </c>
      <c r="I114">
        <v>-7.5257141224332802E-2</v>
      </c>
      <c r="J114">
        <v>0.1550633369420541</v>
      </c>
      <c r="K114">
        <v>6.6727779728846137E-2</v>
      </c>
      <c r="L114">
        <v>-0.13462915544040666</v>
      </c>
      <c r="M114">
        <v>-5.6881866361318423E-2</v>
      </c>
    </row>
    <row r="115" spans="1:13" x14ac:dyDescent="0.25">
      <c r="B115">
        <v>5.4479E-2</v>
      </c>
      <c r="C115">
        <v>-5.6652399039005541E-3</v>
      </c>
      <c r="D115">
        <v>0.10326742882159623</v>
      </c>
      <c r="E115">
        <v>3.5306301503792881E-2</v>
      </c>
      <c r="F115">
        <v>7.4609897981835704E-2</v>
      </c>
      <c r="G115">
        <v>7.3551532560167665E-3</v>
      </c>
      <c r="H115">
        <v>-0.2207783919822659</v>
      </c>
      <c r="I115">
        <v>7.6739919318241423E-2</v>
      </c>
      <c r="J115">
        <v>0</v>
      </c>
      <c r="K115">
        <v>-0.12653724206100314</v>
      </c>
      <c r="L115">
        <v>-5.9159743726449499E-2</v>
      </c>
      <c r="M115">
        <v>7.4036821558509214E-2</v>
      </c>
    </row>
    <row r="116" spans="1:13" x14ac:dyDescent="0.25">
      <c r="B116">
        <v>5.2058E-2</v>
      </c>
      <c r="C116">
        <v>-0.10326539601957996</v>
      </c>
      <c r="D116">
        <v>0.14744568019878823</v>
      </c>
      <c r="E116">
        <v>2.9930095028137593E-2</v>
      </c>
      <c r="F116">
        <v>-2.6855416686890621E-3</v>
      </c>
      <c r="G116">
        <v>-3.4501982004185194E-2</v>
      </c>
      <c r="H116">
        <v>-1.4919663116237825E-2</v>
      </c>
      <c r="I116">
        <v>2.134518569568078E-2</v>
      </c>
      <c r="J116">
        <v>-0.35825786637864399</v>
      </c>
      <c r="K116">
        <v>-1.2222956354665637E-2</v>
      </c>
      <c r="L116">
        <v>-2.0476138417269141E-3</v>
      </c>
      <c r="M116">
        <v>2.9044698330221941E-2</v>
      </c>
    </row>
    <row r="117" spans="1:13" x14ac:dyDescent="0.25">
      <c r="B117">
        <v>6.9006999999999999E-2</v>
      </c>
      <c r="C117">
        <v>0.25780170012591008</v>
      </c>
      <c r="D117">
        <v>8.7744801209991063E-2</v>
      </c>
      <c r="E117">
        <v>-0.16165263925431583</v>
      </c>
      <c r="F117">
        <v>-5.4294453272063947E-2</v>
      </c>
      <c r="G117">
        <v>-0.24960074874380922</v>
      </c>
      <c r="H117">
        <v>-0.27129650557023277</v>
      </c>
      <c r="I117">
        <v>0.10457529555057965</v>
      </c>
      <c r="J117">
        <v>0.22125920855834769</v>
      </c>
      <c r="K117">
        <v>0.20128575225395773</v>
      </c>
      <c r="L117">
        <v>0.1197194926113152</v>
      </c>
      <c r="M117">
        <v>4.9429858603639243E-2</v>
      </c>
    </row>
    <row r="118" spans="1:13" x14ac:dyDescent="0.25">
      <c r="B118">
        <v>6.9006999999999999E-2</v>
      </c>
      <c r="C118">
        <v>0.16893333605454663</v>
      </c>
      <c r="D118">
        <v>0.42107734631790183</v>
      </c>
      <c r="E118">
        <v>-1.4119229891491614E-2</v>
      </c>
      <c r="F118">
        <v>0.13405488765271967</v>
      </c>
      <c r="G118">
        <v>6.5369148456047022E-3</v>
      </c>
      <c r="H118">
        <v>6.1831134581955993E-2</v>
      </c>
      <c r="I118">
        <v>9.9009172185472671E-2</v>
      </c>
      <c r="J118">
        <v>0</v>
      </c>
      <c r="K118">
        <v>-6.6994488440796474E-2</v>
      </c>
      <c r="L118">
        <v>-0.27162030752040645</v>
      </c>
      <c r="M118">
        <v>0.1581204499327149</v>
      </c>
    </row>
    <row r="119" spans="1:13" x14ac:dyDescent="0.25">
      <c r="B119">
        <v>6.5375000000000003E-2</v>
      </c>
      <c r="C119">
        <v>0.23191614009184947</v>
      </c>
      <c r="D119">
        <v>0.2093594071467364</v>
      </c>
      <c r="E119">
        <v>-4.8816889288432641E-2</v>
      </c>
      <c r="F119">
        <v>-3.3128687201339879E-2</v>
      </c>
      <c r="G119">
        <v>-0.30556871876722447</v>
      </c>
      <c r="H119">
        <v>-0.14928189329568253</v>
      </c>
      <c r="I119">
        <v>0.19379151734018452</v>
      </c>
      <c r="J119">
        <v>0</v>
      </c>
      <c r="K119">
        <v>-0.22926403697855324</v>
      </c>
      <c r="L119">
        <v>-0.11540464517312499</v>
      </c>
      <c r="M119">
        <v>1.3327994124229914E-2</v>
      </c>
    </row>
    <row r="120" spans="1:13" x14ac:dyDescent="0.25">
      <c r="B120">
        <v>6.4165E-2</v>
      </c>
      <c r="C120">
        <v>0.25767182746931883</v>
      </c>
      <c r="D120">
        <v>0.23200800280556022</v>
      </c>
      <c r="E120">
        <v>-6.8897764996935784E-2</v>
      </c>
      <c r="F120">
        <v>1.7804510857151179E-2</v>
      </c>
      <c r="G120">
        <v>-0.38009638071562968</v>
      </c>
      <c r="H120">
        <v>-0.16164607549150034</v>
      </c>
      <c r="I120">
        <v>0.23946212413386014</v>
      </c>
      <c r="J120">
        <v>0.48816705938844973</v>
      </c>
      <c r="K120">
        <v>0.14834817048312088</v>
      </c>
      <c r="L120">
        <v>-6.2565932137670366E-2</v>
      </c>
      <c r="M120">
        <v>3.029759057796122E-2</v>
      </c>
    </row>
    <row r="121" spans="1:13" x14ac:dyDescent="0.25">
      <c r="B121">
        <v>6.5375000000000003E-2</v>
      </c>
      <c r="C121">
        <v>0.18039036429677058</v>
      </c>
      <c r="D121">
        <v>0.44793547096697761</v>
      </c>
      <c r="E121">
        <v>0.13375016075929214</v>
      </c>
      <c r="F121">
        <v>0.30182262005454463</v>
      </c>
      <c r="G121">
        <v>0.10245344474687723</v>
      </c>
      <c r="H121">
        <v>9.877401469863889E-2</v>
      </c>
      <c r="I121">
        <v>0.10912454461222554</v>
      </c>
      <c r="J121">
        <v>0</v>
      </c>
      <c r="K121">
        <v>-0.22251253141387783</v>
      </c>
      <c r="L121">
        <v>-0.31138703059571915</v>
      </c>
      <c r="M121">
        <v>5.9189242240489381E-2</v>
      </c>
    </row>
    <row r="122" spans="1:13" x14ac:dyDescent="0.25">
      <c r="B122">
        <v>6.4165E-2</v>
      </c>
      <c r="C122">
        <v>0.31740816175205566</v>
      </c>
      <c r="D122">
        <v>0.20497414885856546</v>
      </c>
      <c r="E122">
        <v>-2.7126294469011381E-2</v>
      </c>
      <c r="F122">
        <v>-4.5158534641956738E-2</v>
      </c>
      <c r="G122">
        <v>-0.23881817641507697</v>
      </c>
      <c r="H122">
        <v>-5.9754968974297107E-2</v>
      </c>
      <c r="I122">
        <v>-6.8091810321049273E-3</v>
      </c>
      <c r="J122">
        <v>0.32397829769355557</v>
      </c>
      <c r="K122">
        <v>-0.24772593334657289</v>
      </c>
      <c r="L122">
        <v>-0.2000183027782203</v>
      </c>
      <c r="M122">
        <v>-0.15786495168183245</v>
      </c>
    </row>
    <row r="123" spans="1:13" x14ac:dyDescent="0.25">
      <c r="B123">
        <v>6.5375000000000003E-2</v>
      </c>
      <c r="C123">
        <v>0.15614228950066611</v>
      </c>
      <c r="D123">
        <v>0.11741705000679881</v>
      </c>
      <c r="E123">
        <v>-4.3019468607543576E-2</v>
      </c>
      <c r="F123">
        <v>9.3734699807088706E-2</v>
      </c>
      <c r="G123">
        <v>0.14669461910059889</v>
      </c>
      <c r="H123">
        <v>0.18769924192101239</v>
      </c>
      <c r="I123">
        <v>0.22917620519846427</v>
      </c>
      <c r="J123">
        <v>0.55009018178647051</v>
      </c>
      <c r="K123">
        <v>-5.0135633840801663E-2</v>
      </c>
      <c r="L123">
        <v>8.6020432218728349E-2</v>
      </c>
      <c r="M123">
        <v>0.15204579956201458</v>
      </c>
    </row>
    <row r="124" spans="1:13" x14ac:dyDescent="0.25">
      <c r="B124">
        <v>6.5375000000000003E-2</v>
      </c>
      <c r="C124">
        <v>8.3305335445475137E-2</v>
      </c>
      <c r="D124">
        <v>0.49413662300485672</v>
      </c>
      <c r="E124">
        <v>0.13844496869699663</v>
      </c>
      <c r="F124">
        <v>0.38439164972889994</v>
      </c>
      <c r="G124">
        <v>0.24191178136261859</v>
      </c>
      <c r="H124">
        <v>0.42685707913238691</v>
      </c>
      <c r="I124">
        <v>0.11649703828559765</v>
      </c>
      <c r="J124">
        <v>0</v>
      </c>
      <c r="K124">
        <v>-4.349133949943873E-2</v>
      </c>
      <c r="L124">
        <v>-0.17833485723526454</v>
      </c>
      <c r="M124">
        <v>0.22692891503083157</v>
      </c>
    </row>
    <row r="125" spans="1:13" x14ac:dyDescent="0.25">
      <c r="A125" s="64" t="s">
        <v>532</v>
      </c>
      <c r="B125">
        <v>6.9006999999999999E-2</v>
      </c>
      <c r="C125">
        <v>0.12668115250081269</v>
      </c>
      <c r="D125">
        <v>0.19769448211831886</v>
      </c>
      <c r="E125">
        <v>-2.7316132921057612E-2</v>
      </c>
      <c r="F125">
        <v>0.31991863086224592</v>
      </c>
      <c r="G125">
        <v>0.32123432647943329</v>
      </c>
      <c r="H125">
        <v>0.31269268582899334</v>
      </c>
      <c r="I125">
        <v>-8.510163258282466E-2</v>
      </c>
      <c r="J125">
        <v>0.12576529980008377</v>
      </c>
      <c r="K125">
        <v>0.36432305819926913</v>
      </c>
      <c r="L125">
        <v>-0.29538679825776315</v>
      </c>
      <c r="M125">
        <v>-0.25850878690418488</v>
      </c>
    </row>
    <row r="126" spans="1:13" x14ac:dyDescent="0.25">
      <c r="A126" s="64" t="s">
        <v>539</v>
      </c>
      <c r="B126">
        <v>3.0266000000000001E-2</v>
      </c>
      <c r="C126">
        <v>9.7939633696175088E-2</v>
      </c>
      <c r="D126">
        <v>0.16572247335495971</v>
      </c>
      <c r="E126">
        <v>-8.7566959030102032E-2</v>
      </c>
      <c r="F126">
        <v>-0.3159303844968071</v>
      </c>
      <c r="G126">
        <v>0</v>
      </c>
      <c r="H126">
        <v>-0.25808890800955964</v>
      </c>
      <c r="I126">
        <v>0.16202154262692581</v>
      </c>
      <c r="J126">
        <v>-3.3625645567558982E-2</v>
      </c>
      <c r="K126">
        <v>-9.0040180672434023E-2</v>
      </c>
      <c r="L126">
        <v>-4.906055408135801E-2</v>
      </c>
      <c r="M126">
        <v>0.41331554922644553</v>
      </c>
    </row>
    <row r="127" spans="1:13" x14ac:dyDescent="0.25">
      <c r="A127" s="64" t="s">
        <v>540</v>
      </c>
      <c r="B127">
        <v>3.0266000000000001E-2</v>
      </c>
      <c r="C127">
        <v>-9.7939633696175088E-2</v>
      </c>
      <c r="D127">
        <v>-0.16572247335495971</v>
      </c>
      <c r="E127">
        <v>8.7566959030102032E-2</v>
      </c>
      <c r="F127">
        <v>0.3159303844968071</v>
      </c>
      <c r="G127">
        <v>0</v>
      </c>
      <c r="H127">
        <v>0.25808890800955964</v>
      </c>
      <c r="I127">
        <v>-0.16202154262692581</v>
      </c>
      <c r="J127">
        <v>3.3625645567558982E-2</v>
      </c>
      <c r="K127">
        <v>9.0040180672434023E-2</v>
      </c>
      <c r="L127">
        <v>4.906055408135801E-2</v>
      </c>
      <c r="M127">
        <v>-0.41331554922644553</v>
      </c>
    </row>
    <row r="128" spans="1:13" x14ac:dyDescent="0.25">
      <c r="B128">
        <v>1.3317000000000001E-2</v>
      </c>
      <c r="C128">
        <v>5.1555617307417867E-2</v>
      </c>
      <c r="D128">
        <v>-0.39785252088282008</v>
      </c>
      <c r="E128">
        <v>-0.20196125614507499</v>
      </c>
      <c r="F128">
        <v>-8.1761337829271419E-3</v>
      </c>
      <c r="G128">
        <v>-4.8564461118902891E-2</v>
      </c>
      <c r="H128">
        <v>-4.2664281710707463E-2</v>
      </c>
      <c r="I128">
        <v>-0.12571294597937666</v>
      </c>
      <c r="J128">
        <v>0.79776161365516041</v>
      </c>
      <c r="K128">
        <v>-0.22672923080694263</v>
      </c>
      <c r="L128">
        <v>-0.16996668475865873</v>
      </c>
      <c r="M128">
        <v>1.7054141633828568E-2</v>
      </c>
    </row>
    <row r="129" spans="1:13" x14ac:dyDescent="0.25">
      <c r="B129">
        <v>3.8740999999999998E-2</v>
      </c>
      <c r="C129">
        <v>0.15134393463080431</v>
      </c>
      <c r="D129">
        <v>-0.2459649078474111</v>
      </c>
      <c r="E129">
        <v>-0.10821132442636461</v>
      </c>
      <c r="F129">
        <v>-0.1408857609792129</v>
      </c>
      <c r="G129">
        <v>-0.16284475977270985</v>
      </c>
      <c r="H129">
        <v>-0.20600593821434554</v>
      </c>
      <c r="I129">
        <v>-0.21668286143915161</v>
      </c>
      <c r="J129">
        <v>-0.36934375021798593</v>
      </c>
      <c r="K129">
        <v>-6.2171407916908006E-2</v>
      </c>
      <c r="L129">
        <v>-0.134843950749715</v>
      </c>
      <c r="M129">
        <v>7.8679545964113418E-2</v>
      </c>
    </row>
    <row r="130" spans="1:13" x14ac:dyDescent="0.25">
      <c r="B130">
        <v>1.6948999999999999E-2</v>
      </c>
      <c r="C130">
        <v>0.27665846155500606</v>
      </c>
      <c r="D130">
        <v>-0.4628652491639883</v>
      </c>
      <c r="E130">
        <v>-0.28772594897960729</v>
      </c>
      <c r="F130">
        <v>-0.15830501835618849</v>
      </c>
      <c r="G130">
        <v>-0.17000188594214638</v>
      </c>
      <c r="H130">
        <v>-0.16731075203725521</v>
      </c>
      <c r="I130">
        <v>5.7436549609368726E-3</v>
      </c>
      <c r="J130">
        <v>0.58525107750966132</v>
      </c>
      <c r="K130">
        <v>5.2452968872945593E-2</v>
      </c>
      <c r="L130">
        <v>-2.4475958393732622E-2</v>
      </c>
      <c r="M130">
        <v>0.2074408169570876</v>
      </c>
    </row>
    <row r="131" spans="1:13" x14ac:dyDescent="0.25">
      <c r="A131" s="64" t="s">
        <v>532</v>
      </c>
      <c r="B131">
        <v>4.3583999999999998E-2</v>
      </c>
      <c r="C131">
        <v>-1.5166385035247254E-2</v>
      </c>
      <c r="D131">
        <v>-0.59515464434596033</v>
      </c>
      <c r="E131">
        <v>-0.20196125614507499</v>
      </c>
      <c r="F131">
        <v>-0.58435313001998779</v>
      </c>
      <c r="G131">
        <v>-0.1478015844145304</v>
      </c>
      <c r="H131">
        <v>-0.43731168182897617</v>
      </c>
      <c r="I131">
        <v>4.3031003318706684E-2</v>
      </c>
      <c r="J131">
        <v>0</v>
      </c>
      <c r="K131">
        <v>0.39033476302020631</v>
      </c>
      <c r="L131">
        <v>-0.36204760536647385</v>
      </c>
      <c r="M131">
        <v>0.22802755401589692</v>
      </c>
    </row>
    <row r="132" spans="1:13" x14ac:dyDescent="0.25">
      <c r="A132" s="64" t="s">
        <v>539</v>
      </c>
      <c r="B132">
        <v>3.7575999999999998E-2</v>
      </c>
      <c r="C132">
        <v>0.16022652596057019</v>
      </c>
      <c r="D132">
        <v>-0.58600363005179912</v>
      </c>
      <c r="E132">
        <v>-0.39246802072828069</v>
      </c>
      <c r="F132">
        <v>-0.56002910626054048</v>
      </c>
      <c r="G132">
        <v>-0.49994418851140088</v>
      </c>
      <c r="H132">
        <v>-0.4137561868241999</v>
      </c>
      <c r="I132">
        <v>-5.4877307215948523E-2</v>
      </c>
      <c r="J132">
        <v>0.78532287937891665</v>
      </c>
      <c r="K132">
        <v>-0.3170240681626848</v>
      </c>
      <c r="L132">
        <v>-0.28791436133154491</v>
      </c>
      <c r="M132">
        <v>7.9424239001254504E-2</v>
      </c>
    </row>
    <row r="133" spans="1:13" x14ac:dyDescent="0.25">
      <c r="A133" s="64" t="s">
        <v>540</v>
      </c>
      <c r="B133">
        <v>3.9952000000000001E-2</v>
      </c>
      <c r="C133">
        <v>5.8933499356041086E-2</v>
      </c>
      <c r="D133">
        <v>-7.0289012447863675E-2</v>
      </c>
      <c r="E133">
        <v>0.13716257405112753</v>
      </c>
      <c r="F133">
        <v>-0.65514488683151328</v>
      </c>
      <c r="G133">
        <v>-0.18126449291099744</v>
      </c>
      <c r="H133">
        <v>-0.37285196155982536</v>
      </c>
      <c r="I133">
        <v>-1.9053736082393247E-2</v>
      </c>
      <c r="J133">
        <v>0.64924081285434387</v>
      </c>
      <c r="K133">
        <v>-0.16042355173441125</v>
      </c>
      <c r="L133">
        <v>-0.29981171291272668</v>
      </c>
      <c r="M133">
        <v>0.17690749341403333</v>
      </c>
    </row>
    <row r="134" spans="1:13" x14ac:dyDescent="0.25">
      <c r="B134">
        <v>5.8111000000000003E-2</v>
      </c>
      <c r="C134">
        <v>2.8100769467193754E-2</v>
      </c>
      <c r="D134">
        <v>3.9260980878608187E-3</v>
      </c>
      <c r="E134">
        <v>-0.21603237000334119</v>
      </c>
      <c r="F134">
        <v>-0.86805364294550769</v>
      </c>
      <c r="G134">
        <v>-0.42350997612617247</v>
      </c>
      <c r="H134">
        <v>-0.29069831206624608</v>
      </c>
      <c r="I134">
        <v>-0.44829297223285347</v>
      </c>
      <c r="J134">
        <v>0.63846001567318877</v>
      </c>
      <c r="K134">
        <v>-0.17178526435796915</v>
      </c>
      <c r="L134">
        <v>-0.18280133850751845</v>
      </c>
      <c r="M134">
        <v>7.6476352097489597E-2</v>
      </c>
    </row>
    <row r="135" spans="1:13" x14ac:dyDescent="0.25">
      <c r="B135">
        <v>5.3268999999999997E-2</v>
      </c>
      <c r="C135">
        <v>0.13496193598424844</v>
      </c>
      <c r="D135">
        <v>-0.42946569631337472</v>
      </c>
      <c r="E135">
        <v>1.5171302993557401E-3</v>
      </c>
      <c r="F135">
        <v>-0.97361643258919761</v>
      </c>
      <c r="G135">
        <v>-0.49127984585734774</v>
      </c>
      <c r="H135">
        <v>-0.32609201189423942</v>
      </c>
      <c r="I135">
        <v>-0.81665547090429524</v>
      </c>
      <c r="J135">
        <v>0.54245618368742865</v>
      </c>
      <c r="K135">
        <v>-0.23054552862770095</v>
      </c>
      <c r="L135">
        <v>-0.21199650908939205</v>
      </c>
      <c r="M135">
        <v>0.11692429625087386</v>
      </c>
    </row>
    <row r="136" spans="1:13" x14ac:dyDescent="0.25">
      <c r="B136">
        <v>5.3332999999999998E-2</v>
      </c>
      <c r="C136">
        <v>-2.8670642914317757E-2</v>
      </c>
      <c r="D136">
        <v>-0.74410722486989433</v>
      </c>
      <c r="E136">
        <v>1.2074399593255181E-2</v>
      </c>
      <c r="F136">
        <v>-1.0642358344685579</v>
      </c>
      <c r="G136">
        <v>-0.32366483565137516</v>
      </c>
      <c r="H136">
        <v>-0.23733666690560318</v>
      </c>
      <c r="I136">
        <v>-0.81130492967218992</v>
      </c>
      <c r="J136">
        <v>0.67863473833313415</v>
      </c>
      <c r="K136">
        <v>3.9007701393352523E-2</v>
      </c>
      <c r="L136">
        <v>-8.813562627617566E-2</v>
      </c>
      <c r="M136">
        <v>1.0397490160499068E-2</v>
      </c>
    </row>
    <row r="137" spans="1:13" x14ac:dyDescent="0.25">
      <c r="A137" s="64" t="s">
        <v>541</v>
      </c>
      <c r="B137">
        <v>5.0847000000000003E-2</v>
      </c>
      <c r="C137">
        <v>0.27717274069518449</v>
      </c>
      <c r="D137">
        <v>-0.61507121323961789</v>
      </c>
      <c r="E137">
        <v>-0.20619473004366162</v>
      </c>
      <c r="F137">
        <v>-1.5550754002393241</v>
      </c>
      <c r="G137">
        <v>-0.75151615560111784</v>
      </c>
      <c r="H137">
        <v>-0.53846124657316174</v>
      </c>
      <c r="I137">
        <v>-0.58544973779240594</v>
      </c>
      <c r="J137">
        <v>-0.11169152919599806</v>
      </c>
      <c r="K137">
        <v>3.0921742734496327E-2</v>
      </c>
      <c r="L137">
        <v>-9.9856585744059867E-2</v>
      </c>
      <c r="M137">
        <v>0.20975882669788626</v>
      </c>
    </row>
    <row r="138" spans="1:13" x14ac:dyDescent="0.25">
      <c r="B138">
        <v>1.3317000000000001E-2</v>
      </c>
      <c r="C138">
        <v>-5.1555617307417867E-2</v>
      </c>
      <c r="D138">
        <v>0.39785252088282008</v>
      </c>
      <c r="E138">
        <v>0.20196125614507499</v>
      </c>
      <c r="F138">
        <v>8.1761337829271419E-3</v>
      </c>
      <c r="G138">
        <v>4.8564461118902891E-2</v>
      </c>
      <c r="H138">
        <v>4.2664281710707463E-2</v>
      </c>
      <c r="I138">
        <v>0.12571294597937666</v>
      </c>
      <c r="J138">
        <v>-0.79776161365516041</v>
      </c>
      <c r="K138">
        <v>0.22672923080694263</v>
      </c>
      <c r="L138">
        <v>0.16996668475865873</v>
      </c>
      <c r="M138">
        <v>-1.7054141633828568E-2</v>
      </c>
    </row>
    <row r="139" spans="1:13" x14ac:dyDescent="0.25">
      <c r="B139">
        <v>3.7530000000000001E-2</v>
      </c>
      <c r="C139">
        <v>9.9788317323386444E-2</v>
      </c>
      <c r="D139">
        <v>0.15188761303540899</v>
      </c>
      <c r="E139">
        <v>9.3749931718710378E-2</v>
      </c>
      <c r="F139">
        <v>-0.13270962719628576</v>
      </c>
      <c r="G139">
        <v>-0.11428029865380696</v>
      </c>
      <c r="H139">
        <v>-0.16334165650363808</v>
      </c>
      <c r="I139">
        <v>-9.0969915459774953E-2</v>
      </c>
      <c r="J139">
        <v>0.64924081285434387</v>
      </c>
      <c r="K139">
        <v>0.16455782289003462</v>
      </c>
      <c r="L139">
        <v>3.5122734008943723E-2</v>
      </c>
      <c r="M139">
        <v>6.162540433028485E-2</v>
      </c>
    </row>
    <row r="140" spans="1:13" x14ac:dyDescent="0.25">
      <c r="B140">
        <v>1.8159999999999999E-2</v>
      </c>
      <c r="C140">
        <v>0.2251028442475882</v>
      </c>
      <c r="D140">
        <v>-6.5012728281168219E-2</v>
      </c>
      <c r="E140">
        <v>-8.5764692834532308E-2</v>
      </c>
      <c r="F140">
        <v>-0.15012888457326135</v>
      </c>
      <c r="G140">
        <v>-0.12143742482324349</v>
      </c>
      <c r="H140">
        <v>-0.12464647032654774</v>
      </c>
      <c r="I140">
        <v>0.13145660094031353</v>
      </c>
      <c r="J140">
        <v>-0.21251053614549908</v>
      </c>
      <c r="K140">
        <v>0.27918219967988822</v>
      </c>
      <c r="L140">
        <v>0.1454907263649261</v>
      </c>
      <c r="M140">
        <v>0.19038667532325904</v>
      </c>
    </row>
    <row r="141" spans="1:13" x14ac:dyDescent="0.25">
      <c r="B141">
        <v>4.2373000000000001E-2</v>
      </c>
      <c r="C141">
        <v>-6.6722002342665121E-2</v>
      </c>
      <c r="D141">
        <v>-0.19730212346314024</v>
      </c>
      <c r="E141">
        <v>0</v>
      </c>
      <c r="F141">
        <v>-0.57617699623706065</v>
      </c>
      <c r="G141">
        <v>-9.9237123295627505E-2</v>
      </c>
      <c r="H141">
        <v>-0.39464740011826871</v>
      </c>
      <c r="I141">
        <v>-0.81665547090429524</v>
      </c>
      <c r="J141">
        <v>-0.79776161365516041</v>
      </c>
      <c r="K141">
        <v>-0.23054552862770095</v>
      </c>
      <c r="L141">
        <v>-0.19208092060781512</v>
      </c>
      <c r="M141">
        <v>0.21097341238206835</v>
      </c>
    </row>
    <row r="142" spans="1:13" x14ac:dyDescent="0.25">
      <c r="B142">
        <v>3.3938999999999997E-2</v>
      </c>
      <c r="C142">
        <v>0.10867090865315232</v>
      </c>
      <c r="D142">
        <v>-0.18815110916897904</v>
      </c>
      <c r="E142">
        <v>-0.1905067645832057</v>
      </c>
      <c r="F142">
        <v>-0.55185297247761333</v>
      </c>
      <c r="G142">
        <v>-0.45137972739249799</v>
      </c>
      <c r="H142">
        <v>-0.37109190511349244</v>
      </c>
      <c r="I142">
        <v>7.0835638763428133E-2</v>
      </c>
      <c r="J142">
        <v>-1.2438734276243757E-2</v>
      </c>
      <c r="K142">
        <v>-9.0294837355742175E-2</v>
      </c>
      <c r="L142">
        <v>-0.11794767657288618</v>
      </c>
      <c r="M142">
        <v>6.2370097367425936E-2</v>
      </c>
    </row>
    <row r="143" spans="1:13" x14ac:dyDescent="0.25">
      <c r="A143" s="64" t="s">
        <v>541</v>
      </c>
      <c r="B143">
        <v>3.8740999999999998E-2</v>
      </c>
      <c r="C143">
        <v>7.3778820486232188E-3</v>
      </c>
      <c r="D143">
        <v>0.32756350843495641</v>
      </c>
      <c r="E143">
        <v>0.33912383019620251</v>
      </c>
      <c r="F143">
        <v>-0.64696875304858614</v>
      </c>
      <c r="G143">
        <v>-0.13270003179209455</v>
      </c>
      <c r="H143">
        <v>-0.3301876798491179</v>
      </c>
      <c r="I143">
        <v>0.10665920989698341</v>
      </c>
      <c r="J143">
        <v>-0.14852080080081653</v>
      </c>
      <c r="K143">
        <v>6.6305679072531376E-2</v>
      </c>
      <c r="L143">
        <v>-0.12984502815406795</v>
      </c>
      <c r="M143">
        <v>0.15985335178020477</v>
      </c>
    </row>
    <row r="144" spans="1:13" x14ac:dyDescent="0.25">
      <c r="B144">
        <v>5.8111000000000003E-2</v>
      </c>
      <c r="C144">
        <v>-2.3454847840224113E-2</v>
      </c>
      <c r="D144">
        <v>0.4017786189706809</v>
      </c>
      <c r="E144">
        <v>-1.4071113858266204E-2</v>
      </c>
      <c r="F144">
        <v>-0.85987750916258054</v>
      </c>
      <c r="G144">
        <v>-0.37494551500726958</v>
      </c>
      <c r="H144">
        <v>-0.24803403035553861</v>
      </c>
      <c r="I144">
        <v>-0.32258002625347681</v>
      </c>
      <c r="J144">
        <v>-0.15930159798197163</v>
      </c>
      <c r="K144">
        <v>5.494396644897348E-2</v>
      </c>
      <c r="L144">
        <v>-1.2834653748859726E-2</v>
      </c>
      <c r="M144">
        <v>5.9422210463661029E-2</v>
      </c>
    </row>
    <row r="145" spans="1:13" x14ac:dyDescent="0.25">
      <c r="B145">
        <v>5.2058E-2</v>
      </c>
      <c r="C145">
        <v>8.3406318676830571E-2</v>
      </c>
      <c r="D145">
        <v>-3.1613175430554641E-2</v>
      </c>
      <c r="E145">
        <v>0.20347838644443073</v>
      </c>
      <c r="F145">
        <v>-0.96544029880627047</v>
      </c>
      <c r="G145">
        <v>-0.44271538473844485</v>
      </c>
      <c r="H145">
        <v>-0.28342773018353196</v>
      </c>
      <c r="I145">
        <v>-0.69094252492491859</v>
      </c>
      <c r="J145">
        <v>-0.25530542996773176</v>
      </c>
      <c r="K145">
        <v>-3.8162978207583187E-3</v>
      </c>
      <c r="L145">
        <v>-4.2029824330733323E-2</v>
      </c>
      <c r="M145">
        <v>9.9870154617045293E-2</v>
      </c>
    </row>
    <row r="146" spans="1:13" x14ac:dyDescent="0.25">
      <c r="B146">
        <v>5.3332999999999998E-2</v>
      </c>
      <c r="C146">
        <v>-8.0226260221735624E-2</v>
      </c>
      <c r="D146">
        <v>-0.34625470398707425</v>
      </c>
      <c r="E146">
        <v>0.21403565573833017</v>
      </c>
      <c r="F146">
        <v>-1.0560597006856307</v>
      </c>
      <c r="G146">
        <v>-0.27510037453247227</v>
      </c>
      <c r="H146">
        <v>-0.19467238519489571</v>
      </c>
      <c r="I146">
        <v>-0.68559198369281327</v>
      </c>
      <c r="J146">
        <v>-0.11912687532202626</v>
      </c>
      <c r="K146">
        <v>0.26573693220029515</v>
      </c>
      <c r="L146">
        <v>8.1831058482483066E-2</v>
      </c>
      <c r="M146">
        <v>-6.6566514733295001E-3</v>
      </c>
    </row>
    <row r="147" spans="1:13" x14ac:dyDescent="0.25">
      <c r="A147" s="64" t="s">
        <v>875</v>
      </c>
      <c r="B147">
        <v>5.0847000000000003E-2</v>
      </c>
      <c r="C147">
        <v>0.22561712338776663</v>
      </c>
      <c r="D147">
        <v>-0.2172186923567978</v>
      </c>
      <c r="E147">
        <v>-4.2334738985866371E-3</v>
      </c>
      <c r="F147">
        <v>-1.546899266456397</v>
      </c>
      <c r="G147">
        <v>-0.70295169448221495</v>
      </c>
      <c r="H147">
        <v>-0.49579696486245428</v>
      </c>
      <c r="I147">
        <v>-0.45973679181302929</v>
      </c>
      <c r="J147">
        <v>-0.90945314285115852</v>
      </c>
      <c r="K147">
        <v>0.25765097354143895</v>
      </c>
      <c r="L147">
        <v>7.0110099014598859E-2</v>
      </c>
      <c r="M147">
        <v>0.19270468506405769</v>
      </c>
    </row>
    <row r="148" spans="1:13" x14ac:dyDescent="0.25">
      <c r="B148">
        <v>3.7530000000000001E-2</v>
      </c>
      <c r="C148">
        <v>-9.9788317323386444E-2</v>
      </c>
      <c r="D148">
        <v>-0.15188761303540899</v>
      </c>
      <c r="E148">
        <v>-9.3749931718710378E-2</v>
      </c>
      <c r="F148">
        <v>0.13270962719628576</v>
      </c>
      <c r="G148">
        <v>0.11428029865380696</v>
      </c>
      <c r="H148">
        <v>0.16334165650363808</v>
      </c>
      <c r="I148">
        <v>9.0969915459774953E-2</v>
      </c>
      <c r="J148">
        <v>0.19697213323842711</v>
      </c>
      <c r="K148">
        <v>-0.16455782289003462</v>
      </c>
      <c r="L148">
        <v>-3.5122734008943723E-2</v>
      </c>
      <c r="M148">
        <v>-6.162540433028485E-2</v>
      </c>
    </row>
    <row r="149" spans="1:13" x14ac:dyDescent="0.25">
      <c r="B149">
        <v>3.8740999999999998E-2</v>
      </c>
      <c r="C149">
        <v>-0.15134393463080431</v>
      </c>
      <c r="D149">
        <v>0.2459649078474111</v>
      </c>
      <c r="E149">
        <v>0.10821132442636461</v>
      </c>
      <c r="F149">
        <v>0.1408857609792129</v>
      </c>
      <c r="G149">
        <v>0.16284475977270985</v>
      </c>
      <c r="H149">
        <v>0.20600593821434554</v>
      </c>
      <c r="I149">
        <v>0.21668286143915161</v>
      </c>
      <c r="J149">
        <v>-0.14852080080081653</v>
      </c>
      <c r="K149">
        <v>6.2171407916908006E-2</v>
      </c>
      <c r="L149">
        <v>0.134843950749715</v>
      </c>
      <c r="M149">
        <v>-7.8679545964113418E-2</v>
      </c>
    </row>
    <row r="150" spans="1:13" x14ac:dyDescent="0.25">
      <c r="B150">
        <v>3.8740999999999998E-2</v>
      </c>
      <c r="C150">
        <v>0.12531452692420175</v>
      </c>
      <c r="D150">
        <v>-0.21690034131657721</v>
      </c>
      <c r="E150">
        <v>-0.17951462455324269</v>
      </c>
      <c r="F150">
        <v>-1.7419257376975583E-2</v>
      </c>
      <c r="G150">
        <v>-7.157126169436534E-3</v>
      </c>
      <c r="H150">
        <v>3.8695186177090335E-2</v>
      </c>
      <c r="I150">
        <v>0.22242651640008848</v>
      </c>
      <c r="J150">
        <v>-0.15930159798197163</v>
      </c>
      <c r="K150">
        <v>0.1146243767898536</v>
      </c>
      <c r="L150">
        <v>0.11036799235598238</v>
      </c>
      <c r="M150">
        <v>0.12876127099297419</v>
      </c>
    </row>
    <row r="151" spans="1:13" x14ac:dyDescent="0.25">
      <c r="B151">
        <v>9.6849999999999992E-3</v>
      </c>
      <c r="C151">
        <v>-0.16651031966605156</v>
      </c>
      <c r="D151">
        <v>-0.34918973649854923</v>
      </c>
      <c r="E151">
        <v>-9.3749931718710378E-2</v>
      </c>
      <c r="F151">
        <v>-0.44346736904077488</v>
      </c>
      <c r="G151">
        <v>1.504317535817945E-2</v>
      </c>
      <c r="H151">
        <v>-0.23130574361463063</v>
      </c>
      <c r="I151">
        <v>-0.69094252492491859</v>
      </c>
      <c r="J151">
        <v>-0.25530542996773176</v>
      </c>
      <c r="K151">
        <v>-3.8162978207583187E-3</v>
      </c>
      <c r="L151">
        <v>-0.22720365461675884</v>
      </c>
      <c r="M151">
        <v>0.1493480080517835</v>
      </c>
    </row>
    <row r="152" spans="1:13" x14ac:dyDescent="0.25">
      <c r="B152">
        <v>6.0610000000000004E-3</v>
      </c>
      <c r="C152">
        <v>8.8825913297658765E-3</v>
      </c>
      <c r="D152">
        <v>-0.34003872220438802</v>
      </c>
      <c r="E152">
        <v>-0.28425669630191608</v>
      </c>
      <c r="F152">
        <v>-0.41914334528132757</v>
      </c>
      <c r="G152">
        <v>-0.33709942873869103</v>
      </c>
      <c r="H152">
        <v>-0.20775024860985436</v>
      </c>
      <c r="I152">
        <v>0.16180555422320309</v>
      </c>
      <c r="J152">
        <v>-0.11912687532202626</v>
      </c>
      <c r="K152">
        <v>-0.2548526602457768</v>
      </c>
      <c r="L152">
        <v>-0.15307041058182991</v>
      </c>
      <c r="M152">
        <v>7.4469303714108648E-4</v>
      </c>
    </row>
    <row r="153" spans="1:13" x14ac:dyDescent="0.25">
      <c r="A153" s="64" t="s">
        <v>875</v>
      </c>
      <c r="B153">
        <v>9.6849999999999992E-3</v>
      </c>
      <c r="C153">
        <v>-9.2410435274763225E-2</v>
      </c>
      <c r="D153">
        <v>0.17567589539954742</v>
      </c>
      <c r="E153">
        <v>0.24537389847749214</v>
      </c>
      <c r="F153">
        <v>-0.51425912585230038</v>
      </c>
      <c r="G153">
        <v>-1.8419733138287597E-2</v>
      </c>
      <c r="H153">
        <v>-0.16684602334547982</v>
      </c>
      <c r="I153">
        <v>0.19762912535675836</v>
      </c>
      <c r="J153">
        <v>-0.90945314285115852</v>
      </c>
      <c r="K153">
        <v>-9.8252143817503246E-2</v>
      </c>
      <c r="L153">
        <v>-0.16496776216301168</v>
      </c>
      <c r="M153">
        <v>9.8227947449919917E-2</v>
      </c>
    </row>
    <row r="154" spans="1:13" x14ac:dyDescent="0.25">
      <c r="B154">
        <v>4.2373000000000001E-2</v>
      </c>
      <c r="C154">
        <v>-0.12324316516361056</v>
      </c>
      <c r="D154">
        <v>0.24989100593527191</v>
      </c>
      <c r="E154">
        <v>-0.10782104557697658</v>
      </c>
      <c r="F154">
        <v>-0.72716788196629478</v>
      </c>
      <c r="G154">
        <v>-0.26066521635346263</v>
      </c>
      <c r="H154">
        <v>-8.4692373851900538E-2</v>
      </c>
      <c r="I154">
        <v>-0.23161011079370186</v>
      </c>
      <c r="K154">
        <v>-0.10961385644106114</v>
      </c>
      <c r="L154">
        <v>-4.7957387757803449E-2</v>
      </c>
      <c r="M154">
        <v>-2.2031938666238204E-3</v>
      </c>
    </row>
    <row r="155" spans="1:13" x14ac:dyDescent="0.25">
      <c r="B155">
        <v>3.9952000000000001E-2</v>
      </c>
      <c r="C155">
        <v>-1.6381998646555873E-2</v>
      </c>
      <c r="D155">
        <v>-0.18350078846596363</v>
      </c>
      <c r="E155">
        <v>0.10972845472572035</v>
      </c>
      <c r="F155">
        <v>-0.83273067160998471</v>
      </c>
      <c r="G155">
        <v>-0.32843508608463789</v>
      </c>
      <c r="H155">
        <v>-0.12008607367989388</v>
      </c>
      <c r="I155">
        <v>-0.59997260946514364</v>
      </c>
      <c r="K155">
        <v>-0.16837412071079294</v>
      </c>
      <c r="L155">
        <v>-7.7152558339677046E-2</v>
      </c>
      <c r="M155">
        <v>3.8244750286760443E-2</v>
      </c>
    </row>
    <row r="156" spans="1:13" x14ac:dyDescent="0.25">
      <c r="B156">
        <v>3.8788000000000003E-2</v>
      </c>
      <c r="C156">
        <v>-0.18001457754512207</v>
      </c>
      <c r="D156">
        <v>-0.49814231702248324</v>
      </c>
      <c r="E156">
        <v>0.12028572401961979</v>
      </c>
      <c r="F156">
        <v>-0.92335007348934495</v>
      </c>
      <c r="G156">
        <v>-0.16082007587866531</v>
      </c>
      <c r="H156">
        <v>-3.1330728691257637E-2</v>
      </c>
      <c r="I156">
        <v>-0.59462206823303831</v>
      </c>
      <c r="K156">
        <v>0.10117910931026053</v>
      </c>
      <c r="L156">
        <v>4.6708324473539342E-2</v>
      </c>
      <c r="M156">
        <v>-6.828205580361435E-2</v>
      </c>
    </row>
    <row r="157" spans="1:13" x14ac:dyDescent="0.25">
      <c r="A157" s="64" t="s">
        <v>876</v>
      </c>
      <c r="B157">
        <v>3.3897999999999998E-2</v>
      </c>
      <c r="C157">
        <v>0.12582880606438018</v>
      </c>
      <c r="D157">
        <v>-0.36910630539220679</v>
      </c>
      <c r="E157">
        <v>-9.7983405617297015E-2</v>
      </c>
      <c r="F157">
        <v>-1.4141896392601112</v>
      </c>
      <c r="G157">
        <v>-0.588671395828408</v>
      </c>
      <c r="H157">
        <v>-0.3324553083588162</v>
      </c>
      <c r="I157">
        <v>-0.36876687635325434</v>
      </c>
      <c r="K157">
        <v>9.3093150651404333E-2</v>
      </c>
      <c r="L157">
        <v>3.4987365005655136E-2</v>
      </c>
      <c r="M157">
        <v>0.13107928073377284</v>
      </c>
    </row>
    <row r="158" spans="1:13" x14ac:dyDescent="0.25">
      <c r="B158">
        <v>3.8740999999999998E-2</v>
      </c>
      <c r="C158">
        <v>-0.12531452692420175</v>
      </c>
      <c r="D158">
        <v>0.21690034131657721</v>
      </c>
      <c r="E158">
        <v>0.17951462455324269</v>
      </c>
      <c r="F158">
        <v>1.7419257376975583E-2</v>
      </c>
      <c r="G158">
        <v>7.157126169436534E-3</v>
      </c>
      <c r="H158">
        <v>-3.8695186177090335E-2</v>
      </c>
      <c r="I158">
        <v>-0.22242651640008848</v>
      </c>
      <c r="K158">
        <v>-0.1146243767898536</v>
      </c>
      <c r="L158">
        <v>-0.11036799235598238</v>
      </c>
      <c r="M158">
        <v>-0.12876127099297419</v>
      </c>
    </row>
    <row r="159" spans="1:13" x14ac:dyDescent="0.25">
      <c r="B159">
        <v>1.8159999999999999E-2</v>
      </c>
      <c r="C159">
        <v>-0.2251028442475882</v>
      </c>
      <c r="D159">
        <v>6.5012728281168219E-2</v>
      </c>
      <c r="E159">
        <v>8.5764692834532308E-2</v>
      </c>
      <c r="F159">
        <v>0.15012888457326135</v>
      </c>
      <c r="G159">
        <v>0.12143742482324349</v>
      </c>
      <c r="H159">
        <v>0.12464647032654774</v>
      </c>
      <c r="I159">
        <v>-0.13145660094031353</v>
      </c>
      <c r="J159">
        <v>0.21251053614549908</v>
      </c>
      <c r="K159">
        <v>-0.27918219967988822</v>
      </c>
      <c r="L159">
        <v>-0.1454907263649261</v>
      </c>
      <c r="M159">
        <v>-0.19038667532325904</v>
      </c>
    </row>
    <row r="160" spans="1:13" x14ac:dyDescent="0.25">
      <c r="B160">
        <v>1.6948999999999999E-2</v>
      </c>
      <c r="C160">
        <v>-0.27665846155500606</v>
      </c>
      <c r="D160">
        <v>0.4628652491639883</v>
      </c>
      <c r="E160">
        <v>0.28772594897960729</v>
      </c>
      <c r="F160">
        <v>0.15830501835618849</v>
      </c>
      <c r="G160">
        <v>0.17000188594214638</v>
      </c>
      <c r="H160">
        <v>0.16731075203725521</v>
      </c>
      <c r="I160">
        <v>-5.7436549609368726E-3</v>
      </c>
      <c r="J160">
        <v>-0.58525107750966132</v>
      </c>
      <c r="K160">
        <v>-5.2452968872945593E-2</v>
      </c>
      <c r="L160">
        <v>2.4475958393732622E-2</v>
      </c>
      <c r="M160">
        <v>-0.2074408169570876</v>
      </c>
    </row>
    <row r="161" spans="1:13" x14ac:dyDescent="0.25">
      <c r="B161">
        <v>4.3583999999999998E-2</v>
      </c>
      <c r="C161">
        <v>-0.29182484659025332</v>
      </c>
      <c r="D161">
        <v>-0.13228939518197202</v>
      </c>
      <c r="E161">
        <v>8.5764692834532308E-2</v>
      </c>
      <c r="F161">
        <v>-0.4260481116637993</v>
      </c>
      <c r="G161">
        <v>2.2200301527615984E-2</v>
      </c>
      <c r="H161">
        <v>-0.27000092979172097</v>
      </c>
      <c r="I161">
        <v>-0.59997260946514364</v>
      </c>
      <c r="J161">
        <v>-0.58525107750966132</v>
      </c>
      <c r="K161">
        <v>-0.16837412071079294</v>
      </c>
      <c r="L161">
        <v>-0.33757164697274122</v>
      </c>
      <c r="M161">
        <v>2.0586737058809312E-2</v>
      </c>
    </row>
    <row r="162" spans="1:13" x14ac:dyDescent="0.25">
      <c r="B162">
        <v>3.5152000000000003E-2</v>
      </c>
      <c r="C162">
        <v>-0.11643193559443588</v>
      </c>
      <c r="D162">
        <v>-0.12313838088781082</v>
      </c>
      <c r="E162">
        <v>-0.10474207174867339</v>
      </c>
      <c r="F162">
        <v>-0.40172408790435199</v>
      </c>
      <c r="G162">
        <v>-0.3299423025692545</v>
      </c>
      <c r="H162">
        <v>-0.24644543478694469</v>
      </c>
      <c r="I162">
        <v>-6.0620962176885396E-2</v>
      </c>
      <c r="J162">
        <v>0.20007180186925533</v>
      </c>
      <c r="K162">
        <v>-0.3694770370356304</v>
      </c>
      <c r="L162">
        <v>-0.26343840293781229</v>
      </c>
      <c r="M162">
        <v>-0.1280165779558331</v>
      </c>
    </row>
    <row r="163" spans="1:13" x14ac:dyDescent="0.25">
      <c r="A163" s="64" t="s">
        <v>876</v>
      </c>
      <c r="B163">
        <v>3.9952000000000001E-2</v>
      </c>
      <c r="C163">
        <v>-0.21772496219896498</v>
      </c>
      <c r="D163">
        <v>0.39257623671612463</v>
      </c>
      <c r="E163">
        <v>0.42488852303073482</v>
      </c>
      <c r="F163">
        <v>-0.4968398684753248</v>
      </c>
      <c r="G163">
        <v>-1.1262606968851063E-2</v>
      </c>
      <c r="H163">
        <v>-0.20554120952257016</v>
      </c>
      <c r="I163">
        <v>-2.4797391043330119E-2</v>
      </c>
      <c r="J163">
        <v>6.3989735344682552E-2</v>
      </c>
      <c r="K163">
        <v>-0.21287652060735685</v>
      </c>
      <c r="L163">
        <v>-0.27533575451899406</v>
      </c>
      <c r="M163">
        <v>-3.0533323543054269E-2</v>
      </c>
    </row>
    <row r="164" spans="1:13" x14ac:dyDescent="0.25">
      <c r="B164">
        <v>5.8111000000000003E-2</v>
      </c>
      <c r="C164">
        <v>-0.24855769208781231</v>
      </c>
      <c r="D164">
        <v>0.46679134725184912</v>
      </c>
      <c r="E164">
        <v>7.1693578976266104E-2</v>
      </c>
      <c r="F164">
        <v>-0.7097486245893192</v>
      </c>
      <c r="G164">
        <v>-0.25350809018402609</v>
      </c>
      <c r="H164">
        <v>-0.12338756002899087</v>
      </c>
      <c r="I164">
        <v>-0.45403662719379034</v>
      </c>
      <c r="J164">
        <v>5.3208938163527453E-2</v>
      </c>
      <c r="K164">
        <v>-0.22423823323091474</v>
      </c>
      <c r="L164">
        <v>-0.15832538011378583</v>
      </c>
      <c r="M164">
        <v>-0.13096446485959801</v>
      </c>
    </row>
    <row r="165" spans="1:13" x14ac:dyDescent="0.25">
      <c r="B165">
        <v>4.9637000000000001E-2</v>
      </c>
      <c r="C165">
        <v>-0.14169652557075763</v>
      </c>
      <c r="D165">
        <v>3.3399552850613579E-2</v>
      </c>
      <c r="E165">
        <v>0.28924307927896303</v>
      </c>
      <c r="F165">
        <v>-0.81531141423300912</v>
      </c>
      <c r="G165">
        <v>-0.32127795991520136</v>
      </c>
      <c r="H165">
        <v>-0.15878125985698421</v>
      </c>
      <c r="I165">
        <v>-0.82239912586523212</v>
      </c>
      <c r="J165">
        <v>-4.2794893822232671E-2</v>
      </c>
      <c r="K165">
        <v>-0.28299849750064654</v>
      </c>
      <c r="L165">
        <v>-0.18752055069565943</v>
      </c>
      <c r="M165">
        <v>-9.0516520706213743E-2</v>
      </c>
    </row>
    <row r="166" spans="1:13" x14ac:dyDescent="0.25">
      <c r="B166">
        <v>5.4545000000000003E-2</v>
      </c>
      <c r="C166">
        <v>-0.30532910446932382</v>
      </c>
      <c r="D166">
        <v>-0.28124197570590603</v>
      </c>
      <c r="E166">
        <v>0.29980034857286247</v>
      </c>
      <c r="F166">
        <v>-0.90593081611236936</v>
      </c>
      <c r="G166">
        <v>-0.15366294970922878</v>
      </c>
      <c r="H166">
        <v>-7.0025914868347972E-2</v>
      </c>
      <c r="I166">
        <v>-0.8170485846331268</v>
      </c>
      <c r="J166">
        <v>9.3383660823472825E-2</v>
      </c>
      <c r="K166">
        <v>-1.344526747959307E-2</v>
      </c>
      <c r="L166">
        <v>-6.3659667882443038E-2</v>
      </c>
      <c r="M166">
        <v>-0.19704332679658854</v>
      </c>
    </row>
    <row r="167" spans="1:13" x14ac:dyDescent="0.25">
      <c r="A167" s="64" t="s">
        <v>542</v>
      </c>
      <c r="B167">
        <v>5.0847000000000003E-2</v>
      </c>
      <c r="C167">
        <v>5.1427914017843079E-4</v>
      </c>
      <c r="D167">
        <v>-0.15220596407562959</v>
      </c>
      <c r="E167">
        <v>8.1531218935945671E-2</v>
      </c>
      <c r="F167">
        <v>-1.3967703818831356</v>
      </c>
      <c r="G167">
        <v>-0.58151426965897146</v>
      </c>
      <c r="H167">
        <v>-0.37115049453590654</v>
      </c>
      <c r="I167">
        <v>-0.59119339275334282</v>
      </c>
      <c r="J167">
        <v>-0.69694260670565944</v>
      </c>
      <c r="K167">
        <v>-2.1531226138449266E-2</v>
      </c>
      <c r="L167">
        <v>-7.5380627350327245E-2</v>
      </c>
      <c r="M167">
        <v>2.3180097407986544E-3</v>
      </c>
    </row>
    <row r="168" spans="1:13" x14ac:dyDescent="0.25">
      <c r="B168">
        <v>3.2847000000000001E-2</v>
      </c>
      <c r="C168">
        <v>-2.7584962690991643E-2</v>
      </c>
      <c r="D168">
        <v>-0.21089225652428922</v>
      </c>
      <c r="E168">
        <v>0.33495020290983046</v>
      </c>
      <c r="F168">
        <v>6.4678973086305991E-2</v>
      </c>
      <c r="G168">
        <v>1.954823710479503E-2</v>
      </c>
      <c r="H168">
        <v>9.4373676022214692E-2</v>
      </c>
      <c r="I168">
        <v>-0.15420909886557999</v>
      </c>
      <c r="J168">
        <v>0.65493051271911384</v>
      </c>
      <c r="K168">
        <v>1.3798541912615647E-2</v>
      </c>
      <c r="L168">
        <v>5.6400999957796127E-2</v>
      </c>
      <c r="M168">
        <v>-0.31586111935817107</v>
      </c>
    </row>
    <row r="169" spans="1:13" x14ac:dyDescent="0.25">
      <c r="A169" s="64" t="s">
        <v>880</v>
      </c>
      <c r="B169">
        <v>2.4329999999999998E-3</v>
      </c>
      <c r="C169">
        <v>0.13136488973988603</v>
      </c>
      <c r="D169">
        <v>-0.21089225652428922</v>
      </c>
      <c r="E169">
        <v>0</v>
      </c>
      <c r="F169">
        <v>-0.21863666976448926</v>
      </c>
      <c r="G169">
        <v>-0.22144088085582569</v>
      </c>
      <c r="H169">
        <v>-0.17505759546144639</v>
      </c>
      <c r="I169">
        <v>-7.5573616987730574E-2</v>
      </c>
      <c r="J169">
        <v>2.346649655493338E-2</v>
      </c>
      <c r="K169">
        <v>-0.26669361396344993</v>
      </c>
      <c r="L169">
        <v>-1.5601896701635809E-2</v>
      </c>
      <c r="M169">
        <v>5.9784822481665945E-2</v>
      </c>
    </row>
    <row r="170" spans="1:13" x14ac:dyDescent="0.25">
      <c r="B170">
        <v>3.2847000000000001E-2</v>
      </c>
      <c r="C170">
        <v>2.7584962690991643E-2</v>
      </c>
      <c r="D170">
        <v>0.21089225652428922</v>
      </c>
      <c r="E170">
        <v>-0.33495020290983046</v>
      </c>
      <c r="F170">
        <v>-6.4678973086305991E-2</v>
      </c>
      <c r="G170">
        <v>-1.954823710479503E-2</v>
      </c>
      <c r="H170">
        <v>-9.4373676022214692E-2</v>
      </c>
      <c r="I170">
        <v>0.15420909886557999</v>
      </c>
      <c r="J170">
        <v>-0.65493051271911384</v>
      </c>
      <c r="K170">
        <v>-1.3798541912615647E-2</v>
      </c>
      <c r="L170">
        <v>-5.6400999957796127E-2</v>
      </c>
      <c r="M170">
        <v>0.31586111935817107</v>
      </c>
    </row>
    <row r="171" spans="1:13" x14ac:dyDescent="0.25">
      <c r="A171" s="64" t="s">
        <v>548</v>
      </c>
      <c r="B171">
        <v>3.1629999999999998E-2</v>
      </c>
      <c r="C171">
        <v>0.15894985243087767</v>
      </c>
      <c r="D171">
        <v>0</v>
      </c>
      <c r="E171">
        <v>-0.33495020290983046</v>
      </c>
      <c r="F171">
        <v>-0.28331564285079525</v>
      </c>
      <c r="G171">
        <v>-0.24098911796062072</v>
      </c>
      <c r="H171">
        <v>-0.26943127148366108</v>
      </c>
      <c r="I171">
        <v>7.8635481877849411E-2</v>
      </c>
      <c r="J171">
        <v>-0.63146401616418046</v>
      </c>
      <c r="K171">
        <v>-0.28049215587606557</v>
      </c>
      <c r="L171">
        <v>-7.2002896659431936E-2</v>
      </c>
      <c r="M171">
        <v>0.37564594183983702</v>
      </c>
    </row>
    <row r="172" spans="1:13" x14ac:dyDescent="0.25">
      <c r="B172">
        <v>3.1629999999999998E-2</v>
      </c>
      <c r="C172">
        <v>-0.15894985243087767</v>
      </c>
      <c r="D172">
        <v>0</v>
      </c>
      <c r="E172">
        <v>0.33495020290983046</v>
      </c>
      <c r="F172">
        <v>0.28331564285079525</v>
      </c>
      <c r="G172">
        <v>0.24098911796062072</v>
      </c>
      <c r="H172">
        <v>0.26943127148366108</v>
      </c>
      <c r="I172">
        <v>-7.8635481877849411E-2</v>
      </c>
      <c r="J172">
        <v>0.63146401616418046</v>
      </c>
      <c r="K172">
        <v>0.28049215587606557</v>
      </c>
      <c r="L172">
        <v>7.2002896659431936E-2</v>
      </c>
      <c r="M172">
        <v>-0.37564594183983702</v>
      </c>
    </row>
    <row r="173" spans="1:13" x14ac:dyDescent="0.25">
      <c r="A173" s="64" t="s">
        <v>881</v>
      </c>
      <c r="B173">
        <v>2.4329999999999998E-3</v>
      </c>
      <c r="C173">
        <v>-0.13136488973988603</v>
      </c>
      <c r="D173">
        <v>0.21089225652428922</v>
      </c>
      <c r="E173">
        <v>0</v>
      </c>
      <c r="F173">
        <v>0.21863666976448926</v>
      </c>
      <c r="G173">
        <v>0.22144088085582569</v>
      </c>
      <c r="H173">
        <v>0.17505759546144639</v>
      </c>
      <c r="I173">
        <v>7.5573616987730574E-2</v>
      </c>
      <c r="J173">
        <v>-2.346649655493338E-2</v>
      </c>
      <c r="K173">
        <v>0.26669361396344993</v>
      </c>
      <c r="L173">
        <v>1.5601896701635809E-2</v>
      </c>
      <c r="M173">
        <v>-5.9784822481665945E-2</v>
      </c>
    </row>
    <row r="174" spans="1:13" x14ac:dyDescent="0.25">
      <c r="A174" s="64" t="s">
        <v>549</v>
      </c>
      <c r="B174">
        <v>3.7530000000000001E-2</v>
      </c>
      <c r="C174">
        <v>-3.8002230473019871E-3</v>
      </c>
      <c r="D174">
        <v>0</v>
      </c>
      <c r="E174">
        <v>0</v>
      </c>
      <c r="F174">
        <v>-0.45339782895465874</v>
      </c>
      <c r="G174">
        <v>-0.59641898563221818</v>
      </c>
      <c r="H174">
        <v>-0.53488391841278182</v>
      </c>
      <c r="I174">
        <v>0.20900268708949321</v>
      </c>
      <c r="J174">
        <v>0</v>
      </c>
      <c r="K174">
        <v>0.4323028619863214</v>
      </c>
      <c r="L174">
        <v>0.18721994101416195</v>
      </c>
      <c r="M174">
        <v>0.96999227903915819</v>
      </c>
    </row>
    <row r="175" spans="1:13" x14ac:dyDescent="0.25">
      <c r="B175">
        <v>3.8740999999999998E-2</v>
      </c>
      <c r="C175">
        <v>-0.44064761573274058</v>
      </c>
      <c r="D175">
        <v>-0.59687648332099608</v>
      </c>
      <c r="E175">
        <v>-8.2362006325519044E-2</v>
      </c>
      <c r="F175">
        <v>1.3363509225487569E-2</v>
      </c>
      <c r="G175">
        <v>0.1482769336007892</v>
      </c>
      <c r="H175">
        <v>0.11683880602051788</v>
      </c>
      <c r="I175">
        <v>0.28661471902260915</v>
      </c>
      <c r="J175">
        <v>3.3756669718689292E-2</v>
      </c>
      <c r="K175">
        <v>0.32400221375173133</v>
      </c>
      <c r="L175">
        <v>0.25530201177105738</v>
      </c>
      <c r="M175">
        <v>-0.10584864606294042</v>
      </c>
    </row>
    <row r="176" spans="1:13" x14ac:dyDescent="0.25">
      <c r="A176" s="64" t="s">
        <v>880</v>
      </c>
      <c r="B176">
        <v>2.3002000000000002E-2</v>
      </c>
      <c r="C176">
        <v>-0.27068141525076928</v>
      </c>
      <c r="D176">
        <v>6.8996383384174464E-2</v>
      </c>
      <c r="E176">
        <v>-0.16867039798561256</v>
      </c>
      <c r="F176">
        <v>0.18663680209517164</v>
      </c>
      <c r="G176">
        <v>0.23253722724646719</v>
      </c>
      <c r="H176">
        <v>-0.11839009718960858</v>
      </c>
      <c r="I176">
        <v>6.8573759412196011E-2</v>
      </c>
      <c r="J176">
        <v>-1.0513253246168761</v>
      </c>
      <c r="K176">
        <v>-1.0254615852307678</v>
      </c>
      <c r="L176">
        <v>6.0022409082634454E-2</v>
      </c>
      <c r="M176">
        <v>0.10099664530839902</v>
      </c>
    </row>
    <row r="177" spans="1:13" x14ac:dyDescent="0.25">
      <c r="B177">
        <v>2.1791999999999999E-2</v>
      </c>
      <c r="C177">
        <v>-1.47476704408811E-2</v>
      </c>
      <c r="D177">
        <v>9.1750284647539981E-2</v>
      </c>
      <c r="E177">
        <v>7.4290505133025597E-2</v>
      </c>
      <c r="F177">
        <v>0.17115939966931748</v>
      </c>
      <c r="G177">
        <v>0.21719518824705908</v>
      </c>
      <c r="H177">
        <v>-9.8392758426967486E-2</v>
      </c>
      <c r="I177">
        <v>0.20806568674584547</v>
      </c>
      <c r="J177">
        <v>-0.36180314199435859</v>
      </c>
      <c r="K177">
        <v>-0.42991425489761559</v>
      </c>
      <c r="L177">
        <v>-6.7979997022948879E-3</v>
      </c>
      <c r="M177">
        <v>0.27278400541077064</v>
      </c>
    </row>
    <row r="178" spans="1:13" x14ac:dyDescent="0.25">
      <c r="B178">
        <v>1.4527999999999999E-2</v>
      </c>
      <c r="C178">
        <v>-0.23977472723832816</v>
      </c>
      <c r="D178">
        <v>-5.8763317786505453E-3</v>
      </c>
      <c r="E178">
        <v>0.1060650914821224</v>
      </c>
      <c r="F178">
        <v>0.15289146510766827</v>
      </c>
      <c r="G178">
        <v>0.32773069125753373</v>
      </c>
      <c r="H178">
        <v>8.6725115686157483E-2</v>
      </c>
      <c r="I178">
        <v>-1.2534340623583162E-2</v>
      </c>
      <c r="J178">
        <v>-0.48070867585685328</v>
      </c>
      <c r="K178">
        <v>-0.24372122931732809</v>
      </c>
      <c r="L178">
        <v>0.19034564458953529</v>
      </c>
      <c r="M178">
        <v>8.2667187949927889E-2</v>
      </c>
    </row>
    <row r="179" spans="1:13" x14ac:dyDescent="0.25">
      <c r="A179" s="64" t="s">
        <v>547</v>
      </c>
      <c r="B179">
        <v>4.3583999999999998E-2</v>
      </c>
      <c r="C179">
        <v>-0.10831136988422574</v>
      </c>
      <c r="D179">
        <v>-1.6353505174418181</v>
      </c>
      <c r="E179">
        <v>-1.7165646596356727</v>
      </c>
      <c r="F179">
        <v>-2.0470307073283234E-2</v>
      </c>
      <c r="G179">
        <v>-9.7064036888360405E-2</v>
      </c>
      <c r="H179">
        <v>-1.6110840292891559E-2</v>
      </c>
      <c r="I179">
        <v>0.20029094418477245</v>
      </c>
      <c r="J179">
        <v>-0.80736217096006091</v>
      </c>
      <c r="K179">
        <v>-5.7617860645216012E-2</v>
      </c>
      <c r="L179">
        <v>0.12470415524516731</v>
      </c>
      <c r="M179">
        <v>-1.4414528283025811</v>
      </c>
    </row>
    <row r="180" spans="1:13" x14ac:dyDescent="0.25">
      <c r="B180">
        <v>3.7530000000000001E-2</v>
      </c>
      <c r="C180">
        <v>-0.21983982741705588</v>
      </c>
      <c r="D180">
        <v>-1.3583619470493495</v>
      </c>
      <c r="E180">
        <v>-1.3785119785000151</v>
      </c>
      <c r="F180">
        <v>1.9613055550848468E-2</v>
      </c>
      <c r="G180">
        <v>-0.14979466459447699</v>
      </c>
      <c r="H180">
        <v>4.4376768715429726E-2</v>
      </c>
      <c r="I180">
        <v>0.19703226353731562</v>
      </c>
      <c r="J180">
        <v>-1.0513253246168761</v>
      </c>
      <c r="K180">
        <v>-1.4557674137494203E-4</v>
      </c>
      <c r="L180">
        <v>0.19839580563430648</v>
      </c>
      <c r="M180">
        <v>0.26911017289958972</v>
      </c>
    </row>
    <row r="181" spans="1:13" x14ac:dyDescent="0.25">
      <c r="B181">
        <v>3.6319999999999998E-2</v>
      </c>
      <c r="C181">
        <v>-0.43787671476372569</v>
      </c>
      <c r="D181">
        <v>-1.026007842603829</v>
      </c>
      <c r="E181">
        <v>-0.56862502994914799</v>
      </c>
      <c r="F181">
        <v>-0.11167375018219161</v>
      </c>
      <c r="G181">
        <v>-0.27935637296739757</v>
      </c>
      <c r="H181">
        <v>-0.25362856732442074</v>
      </c>
      <c r="I181">
        <v>-0.13056018030433814</v>
      </c>
      <c r="J181">
        <v>-1.0073761166183504</v>
      </c>
      <c r="K181">
        <v>-1.1094788242202049</v>
      </c>
      <c r="L181">
        <v>7.3937632705733947E-3</v>
      </c>
      <c r="M181">
        <v>-0.14797312066052348</v>
      </c>
    </row>
    <row r="182" spans="1:13" x14ac:dyDescent="0.25">
      <c r="A182" s="64" t="s">
        <v>548</v>
      </c>
      <c r="B182">
        <v>4.2373000000000001E-2</v>
      </c>
      <c r="C182">
        <v>-0.22746748658254479</v>
      </c>
      <c r="D182">
        <v>-0.83892721884894472</v>
      </c>
      <c r="E182">
        <v>-0.93459921867773521</v>
      </c>
      <c r="F182">
        <v>0.17133508192110591</v>
      </c>
      <c r="G182">
        <v>0.16401880397588542</v>
      </c>
      <c r="H182">
        <v>1.4166603283686907E-2</v>
      </c>
      <c r="I182">
        <v>0.15599706912993971</v>
      </c>
      <c r="J182">
        <v>-0.29828409618238205</v>
      </c>
      <c r="K182">
        <v>8.5698595100232033E-3</v>
      </c>
      <c r="L182">
        <v>0.18684707433614767</v>
      </c>
      <c r="M182">
        <v>0.20945213840687504</v>
      </c>
    </row>
    <row r="183" spans="1:13" x14ac:dyDescent="0.25">
      <c r="B183">
        <v>3.8740999999999998E-2</v>
      </c>
      <c r="C183">
        <v>-0.13496674981377588</v>
      </c>
      <c r="D183">
        <v>-1.6353505174418181</v>
      </c>
      <c r="E183">
        <v>-1.0109534206115232</v>
      </c>
      <c r="F183">
        <v>0.11626476723082968</v>
      </c>
      <c r="G183">
        <v>0.1262664548044321</v>
      </c>
      <c r="H183">
        <v>-0.1024334649061549</v>
      </c>
      <c r="I183">
        <v>0.36147472480695741</v>
      </c>
      <c r="J183">
        <v>-0.24863173196737609</v>
      </c>
      <c r="K183">
        <v>1.1086817239398972E-2</v>
      </c>
      <c r="L183">
        <v>0.12919022354603227</v>
      </c>
      <c r="M183">
        <v>0.17899528381819341</v>
      </c>
    </row>
    <row r="184" spans="1:13" x14ac:dyDescent="0.25">
      <c r="A184" s="64" t="s">
        <v>551</v>
      </c>
      <c r="B184">
        <v>4.3583999999999998E-2</v>
      </c>
      <c r="C184">
        <v>-9.0985914275120594E-2</v>
      </c>
      <c r="D184">
        <v>-0.54383393952430903</v>
      </c>
      <c r="E184">
        <v>-1.3773491333922725</v>
      </c>
      <c r="F184">
        <v>-0.18945751405995614</v>
      </c>
      <c r="G184">
        <v>3.1734763356804585E-2</v>
      </c>
      <c r="H184">
        <v>-0.14706755839533381</v>
      </c>
      <c r="I184">
        <v>0.22112469919058153</v>
      </c>
      <c r="J184">
        <v>-1.0165197769393215</v>
      </c>
      <c r="K184">
        <v>7.2868129510195168E-4</v>
      </c>
      <c r="L184">
        <v>0.28021139542630236</v>
      </c>
      <c r="M184">
        <v>-0.81299020522747356</v>
      </c>
    </row>
    <row r="185" spans="1:13" x14ac:dyDescent="0.25">
      <c r="A185" s="64" t="s">
        <v>881</v>
      </c>
      <c r="B185">
        <v>3.8740999999999998E-2</v>
      </c>
      <c r="C185">
        <v>0.44064761573274058</v>
      </c>
      <c r="D185">
        <v>0.59687648332099608</v>
      </c>
      <c r="E185">
        <v>8.2362006325519044E-2</v>
      </c>
      <c r="F185">
        <v>-1.3363509225487569E-2</v>
      </c>
      <c r="G185">
        <v>-0.1482769336007892</v>
      </c>
      <c r="H185">
        <v>-0.11683880602051788</v>
      </c>
      <c r="I185">
        <v>-0.28661471902260915</v>
      </c>
      <c r="J185">
        <v>-3.3756669718689292E-2</v>
      </c>
      <c r="K185">
        <v>-0.32400221375173133</v>
      </c>
      <c r="L185">
        <v>-0.25530201177105738</v>
      </c>
      <c r="M185">
        <v>0.10584864606294042</v>
      </c>
    </row>
    <row r="186" spans="1:13" x14ac:dyDescent="0.25">
      <c r="A186" s="64" t="s">
        <v>549</v>
      </c>
      <c r="B186">
        <v>3.9952000000000001E-2</v>
      </c>
      <c r="C186">
        <v>0.16996620048197131</v>
      </c>
      <c r="D186">
        <v>0.66587286670517054</v>
      </c>
      <c r="E186">
        <v>-8.630839166009352E-2</v>
      </c>
      <c r="F186">
        <v>0.17327329286968407</v>
      </c>
      <c r="G186">
        <v>8.4260293645677997E-2</v>
      </c>
      <c r="H186">
        <v>-0.23522890321012646</v>
      </c>
      <c r="I186">
        <v>-0.21804095961041314</v>
      </c>
      <c r="J186">
        <v>-1.0850819943355654</v>
      </c>
      <c r="K186">
        <v>-1.3494637989824991</v>
      </c>
      <c r="L186">
        <v>-0.19527960268842293</v>
      </c>
      <c r="M186">
        <v>0.20684529137133945</v>
      </c>
    </row>
    <row r="187" spans="1:13" x14ac:dyDescent="0.25">
      <c r="B187">
        <v>4.2373000000000001E-2</v>
      </c>
      <c r="C187">
        <v>0.42589994529185948</v>
      </c>
      <c r="D187">
        <v>0.68862676796853606</v>
      </c>
      <c r="E187">
        <v>0.15665251145854464</v>
      </c>
      <c r="F187">
        <v>0.15779589044382991</v>
      </c>
      <c r="G187">
        <v>6.8918254646269883E-2</v>
      </c>
      <c r="H187">
        <v>-0.21523156444748537</v>
      </c>
      <c r="I187">
        <v>-7.8549032276763686E-2</v>
      </c>
      <c r="J187">
        <v>-0.39555981171304788</v>
      </c>
      <c r="K187">
        <v>-0.75391646864934692</v>
      </c>
      <c r="L187">
        <v>-0.26210001147335227</v>
      </c>
      <c r="M187">
        <v>0.37863265147371106</v>
      </c>
    </row>
    <row r="188" spans="1:13" x14ac:dyDescent="0.25">
      <c r="B188">
        <v>3.2688000000000002E-2</v>
      </c>
      <c r="C188">
        <v>0.20087288849441243</v>
      </c>
      <c r="D188">
        <v>0.59100015154234553</v>
      </c>
      <c r="E188">
        <v>0.18842709780764144</v>
      </c>
      <c r="F188">
        <v>0.1395279558821807</v>
      </c>
      <c r="G188">
        <v>0.17945375765674454</v>
      </c>
      <c r="H188">
        <v>-3.0113690334360399E-2</v>
      </c>
      <c r="I188">
        <v>-0.29914905964619232</v>
      </c>
      <c r="J188">
        <v>-0.51446534557554258</v>
      </c>
      <c r="K188">
        <v>-0.56772344306905942</v>
      </c>
      <c r="L188">
        <v>-6.495636718152209E-2</v>
      </c>
      <c r="M188">
        <v>0.18851583401286831</v>
      </c>
    </row>
    <row r="189" spans="1:13" x14ac:dyDescent="0.25">
      <c r="B189">
        <v>6.6586000000000006E-2</v>
      </c>
      <c r="C189">
        <v>0.33233624584851484</v>
      </c>
      <c r="D189">
        <v>-1.0384740341208221</v>
      </c>
      <c r="E189">
        <v>-1.6342026533101537</v>
      </c>
      <c r="F189">
        <v>-3.3833816298770802E-2</v>
      </c>
      <c r="G189">
        <v>-0.2453409704891496</v>
      </c>
      <c r="H189">
        <v>-0.13294964631340944</v>
      </c>
      <c r="I189">
        <v>-8.6323774837836709E-2</v>
      </c>
      <c r="J189">
        <v>-0.8411188406787502</v>
      </c>
      <c r="K189">
        <v>-0.38162007439694734</v>
      </c>
      <c r="L189">
        <v>-0.13059785652589007</v>
      </c>
      <c r="M189">
        <v>-1.3356041822396407</v>
      </c>
    </row>
    <row r="190" spans="1:13" x14ac:dyDescent="0.25">
      <c r="B190">
        <v>5.6901E-2</v>
      </c>
      <c r="C190">
        <v>0.22080778831568471</v>
      </c>
      <c r="D190">
        <v>-0.76148546372835335</v>
      </c>
      <c r="E190">
        <v>-1.296149972174496</v>
      </c>
      <c r="F190">
        <v>6.2495463253608996E-3</v>
      </c>
      <c r="G190">
        <v>-0.29807159819526619</v>
      </c>
      <c r="H190">
        <v>-7.2462037305088156E-2</v>
      </c>
      <c r="I190">
        <v>-8.9582455485293533E-2</v>
      </c>
      <c r="J190">
        <v>-1.0850819943355654</v>
      </c>
      <c r="K190">
        <v>-0.32414779049310627</v>
      </c>
      <c r="L190">
        <v>-5.6906206136750903E-2</v>
      </c>
      <c r="M190">
        <v>0.37495881896253014</v>
      </c>
    </row>
    <row r="191" spans="1:13" x14ac:dyDescent="0.25">
      <c r="B191">
        <v>6.0533000000000003E-2</v>
      </c>
      <c r="C191">
        <v>2.7709009690148889E-3</v>
      </c>
      <c r="D191">
        <v>-0.42913135928283297</v>
      </c>
      <c r="E191">
        <v>-0.48626302362362894</v>
      </c>
      <c r="F191">
        <v>-0.12503725940767918</v>
      </c>
      <c r="G191">
        <v>-0.42763330656818677</v>
      </c>
      <c r="H191">
        <v>-0.37046737334493862</v>
      </c>
      <c r="I191">
        <v>-0.41717489932694729</v>
      </c>
      <c r="J191">
        <v>-1.0411327863370397</v>
      </c>
      <c r="K191">
        <v>-1.4334810379719363</v>
      </c>
      <c r="L191">
        <v>-0.24790824850048399</v>
      </c>
      <c r="M191">
        <v>-4.2124474597583061E-2</v>
      </c>
    </row>
    <row r="192" spans="1:13" x14ac:dyDescent="0.25">
      <c r="B192">
        <v>6.4165E-2</v>
      </c>
      <c r="C192">
        <v>0.2131801291501958</v>
      </c>
      <c r="D192">
        <v>-0.24205073552794865</v>
      </c>
      <c r="E192">
        <v>-0.85223721235221617</v>
      </c>
      <c r="F192">
        <v>0.15797157269561835</v>
      </c>
      <c r="G192">
        <v>1.5741870375096223E-2</v>
      </c>
      <c r="H192">
        <v>-0.10267220273683098</v>
      </c>
      <c r="I192">
        <v>-0.13061764989266944</v>
      </c>
      <c r="J192">
        <v>-0.33204076590107134</v>
      </c>
      <c r="K192">
        <v>1.4207745343755092</v>
      </c>
      <c r="L192">
        <v>-6.8454937434909713E-2</v>
      </c>
      <c r="M192">
        <v>0.31530078446981546</v>
      </c>
    </row>
    <row r="193" spans="1:13" x14ac:dyDescent="0.25">
      <c r="B193">
        <v>6.0533000000000003E-2</v>
      </c>
      <c r="C193">
        <v>0.30568086591896471</v>
      </c>
      <c r="D193">
        <v>-1.0384740341208221</v>
      </c>
      <c r="E193">
        <v>-0.92859141428600411</v>
      </c>
      <c r="F193">
        <v>0.10290125800534211</v>
      </c>
      <c r="G193">
        <v>-2.2010478796357091E-2</v>
      </c>
      <c r="H193">
        <v>-0.21927227092667279</v>
      </c>
      <c r="I193">
        <v>7.486000578434826E-2</v>
      </c>
      <c r="J193">
        <v>-0.28238840168606538</v>
      </c>
      <c r="K193">
        <v>-0.31291539651233236</v>
      </c>
      <c r="L193">
        <v>-0.12611178822502511</v>
      </c>
      <c r="M193">
        <v>0.28484392988113383</v>
      </c>
    </row>
    <row r="194" spans="1:13" x14ac:dyDescent="0.25">
      <c r="A194" s="64" t="s">
        <v>882</v>
      </c>
      <c r="B194">
        <v>6.9006999999999999E-2</v>
      </c>
      <c r="C194">
        <v>0.34966170145761999</v>
      </c>
      <c r="D194">
        <v>5.3042543796687047E-2</v>
      </c>
      <c r="E194">
        <v>-1.2949871270667535</v>
      </c>
      <c r="F194">
        <v>-0.20282102328544371</v>
      </c>
      <c r="G194">
        <v>-0.11654217024398461</v>
      </c>
      <c r="H194">
        <v>-0.26390636441585169</v>
      </c>
      <c r="I194">
        <v>-6.5490019832027624E-2</v>
      </c>
      <c r="J194">
        <v>-1.0502764466580108</v>
      </c>
      <c r="K194">
        <v>-0.32327353245662938</v>
      </c>
      <c r="L194">
        <v>2.4909383655244977E-2</v>
      </c>
      <c r="M194">
        <v>-0.70714155916453314</v>
      </c>
    </row>
    <row r="195" spans="1:13" x14ac:dyDescent="0.25">
      <c r="B195">
        <v>3.9952000000000001E-2</v>
      </c>
      <c r="C195">
        <v>-0.16996620048197131</v>
      </c>
      <c r="D195">
        <v>-0.66587286670517054</v>
      </c>
      <c r="E195">
        <v>8.630839166009352E-2</v>
      </c>
      <c r="F195">
        <v>-0.17327329286968407</v>
      </c>
      <c r="G195">
        <v>-8.4260293645677997E-2</v>
      </c>
      <c r="H195">
        <v>0.23522890321012646</v>
      </c>
      <c r="I195">
        <v>0.21804095961041314</v>
      </c>
      <c r="J195">
        <v>1.0850819943355654</v>
      </c>
      <c r="K195">
        <v>1.3494637989824991</v>
      </c>
      <c r="L195">
        <v>0.19527960268842293</v>
      </c>
      <c r="M195">
        <v>-0.20684529137133945</v>
      </c>
    </row>
    <row r="196" spans="1:13" x14ac:dyDescent="0.25">
      <c r="A196" s="64" t="s">
        <v>551</v>
      </c>
      <c r="B196">
        <v>2.3002000000000002E-2</v>
      </c>
      <c r="C196">
        <v>0.27068141525076928</v>
      </c>
      <c r="D196">
        <v>-6.8996383384174464E-2</v>
      </c>
      <c r="E196">
        <v>0.16867039798561256</v>
      </c>
      <c r="F196">
        <v>-0.18663680209517164</v>
      </c>
      <c r="G196">
        <v>-0.23253722724646719</v>
      </c>
      <c r="H196">
        <v>0.11839009718960858</v>
      </c>
      <c r="I196">
        <v>-6.8573759412196011E-2</v>
      </c>
      <c r="J196">
        <v>1.0513253246168761</v>
      </c>
      <c r="K196">
        <v>1.0254615852307678</v>
      </c>
      <c r="L196">
        <v>-6.0022409082634454E-2</v>
      </c>
      <c r="M196">
        <v>-0.10099664530839902</v>
      </c>
    </row>
    <row r="197" spans="1:13" x14ac:dyDescent="0.25">
      <c r="B197">
        <v>1.8159999999999999E-2</v>
      </c>
      <c r="C197">
        <v>0.25593374480988818</v>
      </c>
      <c r="D197">
        <v>2.2753901263365517E-2</v>
      </c>
      <c r="E197">
        <v>0.24296090311863816</v>
      </c>
      <c r="F197">
        <v>-1.5477402425854159E-2</v>
      </c>
      <c r="G197">
        <v>-1.5342038999408114E-2</v>
      </c>
      <c r="H197">
        <v>1.9997338762641093E-2</v>
      </c>
      <c r="I197">
        <v>0.13949192733364946</v>
      </c>
      <c r="J197">
        <v>0.68952218262251752</v>
      </c>
      <c r="K197">
        <v>0.59554733033315221</v>
      </c>
      <c r="L197">
        <v>-6.6820408784929342E-2</v>
      </c>
      <c r="M197">
        <v>0.17178736010237161</v>
      </c>
    </row>
    <row r="198" spans="1:13" x14ac:dyDescent="0.25">
      <c r="B198">
        <v>1.3317000000000001E-2</v>
      </c>
      <c r="C198">
        <v>3.0906688012441119E-2</v>
      </c>
      <c r="D198">
        <v>-7.487271516282501E-2</v>
      </c>
      <c r="E198">
        <v>0.27473548946773496</v>
      </c>
      <c r="F198">
        <v>-3.3745336987503372E-2</v>
      </c>
      <c r="G198">
        <v>9.5193464011066542E-2</v>
      </c>
      <c r="H198">
        <v>0.20511521287576606</v>
      </c>
      <c r="I198">
        <v>-8.1108100035779174E-2</v>
      </c>
      <c r="J198">
        <v>0.57061664876002283</v>
      </c>
      <c r="K198">
        <v>0.78174035591343971</v>
      </c>
      <c r="L198">
        <v>0.13032323550690084</v>
      </c>
      <c r="M198">
        <v>-1.8329457358471135E-2</v>
      </c>
    </row>
    <row r="199" spans="1:13" x14ac:dyDescent="0.25">
      <c r="B199">
        <v>4.7215E-2</v>
      </c>
      <c r="C199">
        <v>0.16237004536654354</v>
      </c>
      <c r="D199">
        <v>-1.7043469008259926</v>
      </c>
      <c r="E199">
        <v>-1.5478942616500602</v>
      </c>
      <c r="F199">
        <v>-0.20710710916845487</v>
      </c>
      <c r="G199">
        <v>-0.3296012641348276</v>
      </c>
      <c r="H199">
        <v>0.10227925689671702</v>
      </c>
      <c r="I199">
        <v>0.13171718477257643</v>
      </c>
      <c r="J199">
        <v>0.2439631536568152</v>
      </c>
      <c r="K199">
        <v>0.96784372458555179</v>
      </c>
      <c r="L199">
        <v>6.468174616253286E-2</v>
      </c>
      <c r="M199">
        <v>-1.5424494736109802</v>
      </c>
    </row>
    <row r="200" spans="1:13" x14ac:dyDescent="0.25">
      <c r="B200">
        <v>4.2373000000000001E-2</v>
      </c>
      <c r="C200">
        <v>5.0841587833713398E-2</v>
      </c>
      <c r="D200">
        <v>-1.427358330433524</v>
      </c>
      <c r="E200">
        <v>-1.2098415805144025</v>
      </c>
      <c r="F200">
        <v>-0.16702374654432317</v>
      </c>
      <c r="G200">
        <v>-0.38233189184094418</v>
      </c>
      <c r="H200">
        <v>0.1627668659050383</v>
      </c>
      <c r="I200">
        <v>0.12845850412511961</v>
      </c>
      <c r="J200">
        <v>0</v>
      </c>
      <c r="K200">
        <v>1.0253160084893929</v>
      </c>
      <c r="L200">
        <v>0.13837339655167202</v>
      </c>
      <c r="M200">
        <v>0.16811352759119069</v>
      </c>
    </row>
    <row r="201" spans="1:13" x14ac:dyDescent="0.25">
      <c r="B201">
        <v>3.9952000000000001E-2</v>
      </c>
      <c r="C201">
        <v>-0.16719529951295642</v>
      </c>
      <c r="D201">
        <v>-1.0950042259880035</v>
      </c>
      <c r="E201">
        <v>-0.39995463196353542</v>
      </c>
      <c r="F201">
        <v>-0.29831055227736325</v>
      </c>
      <c r="G201">
        <v>-0.51189360021386476</v>
      </c>
      <c r="H201">
        <v>-0.13523847013481216</v>
      </c>
      <c r="I201">
        <v>-0.19913393971653415</v>
      </c>
      <c r="J201">
        <v>4.3949207998525863E-2</v>
      </c>
      <c r="K201">
        <v>-8.4017238989437137E-2</v>
      </c>
      <c r="L201">
        <v>-5.2628645812061059E-2</v>
      </c>
      <c r="M201">
        <v>-0.24896976596892251</v>
      </c>
    </row>
    <row r="202" spans="1:13" x14ac:dyDescent="0.25">
      <c r="B202">
        <v>4.9637000000000001E-2</v>
      </c>
      <c r="C202">
        <v>4.3213928668224488E-2</v>
      </c>
      <c r="D202">
        <v>-0.90792360223311919</v>
      </c>
      <c r="E202">
        <v>-0.76592882069212265</v>
      </c>
      <c r="F202">
        <v>-1.5301720174065725E-2</v>
      </c>
      <c r="G202">
        <v>-6.8518423270581774E-2</v>
      </c>
      <c r="H202">
        <v>0.13255670047329549</v>
      </c>
      <c r="I202">
        <v>8.7423309717743702E-2</v>
      </c>
      <c r="J202">
        <v>0.75304122843449406</v>
      </c>
      <c r="K202">
        <v>-0.32414779049310627</v>
      </c>
      <c r="L202">
        <v>0.12682466525351321</v>
      </c>
      <c r="M202">
        <v>0.10845549309847602</v>
      </c>
    </row>
    <row r="203" spans="1:13" x14ac:dyDescent="0.25">
      <c r="B203">
        <v>4.1161999999999997E-2</v>
      </c>
      <c r="C203">
        <v>0.1357146654369934</v>
      </c>
      <c r="D203">
        <v>-1.7043469008259926</v>
      </c>
      <c r="E203">
        <v>-0.84228302262591059</v>
      </c>
      <c r="F203">
        <v>-7.0372034864341959E-2</v>
      </c>
      <c r="G203">
        <v>-0.10627077244203509</v>
      </c>
      <c r="H203">
        <v>1.5956632283453676E-2</v>
      </c>
      <c r="I203">
        <v>0.2929009653947614</v>
      </c>
      <c r="J203">
        <v>0.80269359264950002</v>
      </c>
      <c r="K203">
        <v>1.0365484024701668</v>
      </c>
      <c r="L203">
        <v>6.9167814463397814E-2</v>
      </c>
      <c r="M203">
        <v>7.7998638509794382E-2</v>
      </c>
    </row>
    <row r="204" spans="1:13" x14ac:dyDescent="0.25">
      <c r="A204" s="64" t="s">
        <v>883</v>
      </c>
      <c r="B204">
        <v>4.7215E-2</v>
      </c>
      <c r="C204">
        <v>0.17969550097564868</v>
      </c>
      <c r="D204">
        <v>-0.61283032290848349</v>
      </c>
      <c r="E204">
        <v>-1.2086787354066599</v>
      </c>
      <c r="F204">
        <v>-0.37609431615512778</v>
      </c>
      <c r="G204">
        <v>-0.20080246388966261</v>
      </c>
      <c r="H204">
        <v>-2.867746120572523E-2</v>
      </c>
      <c r="I204">
        <v>0.15255093977838552</v>
      </c>
      <c r="J204">
        <v>3.4805547677554616E-2</v>
      </c>
      <c r="K204">
        <v>1.0261902665258698</v>
      </c>
      <c r="L204">
        <v>0.2201889863436679</v>
      </c>
      <c r="M204">
        <v>-0.91398685053587259</v>
      </c>
    </row>
    <row r="205" spans="1:13" x14ac:dyDescent="0.25">
      <c r="B205">
        <v>1.8159999999999999E-2</v>
      </c>
      <c r="C205">
        <v>-0.25593374480988818</v>
      </c>
      <c r="D205">
        <v>-2.2753901263365517E-2</v>
      </c>
      <c r="E205">
        <v>-0.24296090311863816</v>
      </c>
      <c r="F205">
        <v>1.5477402425854159E-2</v>
      </c>
      <c r="G205">
        <v>1.5342038999408114E-2</v>
      </c>
      <c r="H205">
        <v>-1.9997338762641093E-2</v>
      </c>
      <c r="I205">
        <v>-0.13949192733364946</v>
      </c>
      <c r="J205">
        <v>-0.68952218262251752</v>
      </c>
      <c r="K205">
        <v>-0.59554733033315221</v>
      </c>
      <c r="L205">
        <v>6.6820408784929342E-2</v>
      </c>
      <c r="M205">
        <v>-0.17178736010237161</v>
      </c>
    </row>
    <row r="206" spans="1:13" x14ac:dyDescent="0.25">
      <c r="A206" s="64" t="s">
        <v>882</v>
      </c>
      <c r="B206">
        <v>4.2373000000000001E-2</v>
      </c>
      <c r="C206">
        <v>-0.42589994529185948</v>
      </c>
      <c r="D206">
        <v>-0.68862676796853606</v>
      </c>
      <c r="E206">
        <v>-0.15665251145854464</v>
      </c>
      <c r="F206">
        <v>-0.15779589044382991</v>
      </c>
      <c r="G206">
        <v>-6.8918254646269883E-2</v>
      </c>
      <c r="H206">
        <v>0.21523156444748537</v>
      </c>
      <c r="I206">
        <v>7.8549032276763686E-2</v>
      </c>
      <c r="J206">
        <v>0.39555981171304788</v>
      </c>
      <c r="K206">
        <v>0.75391646864934692</v>
      </c>
      <c r="L206">
        <v>0.26210001147335227</v>
      </c>
      <c r="M206">
        <v>-0.37863265147371106</v>
      </c>
    </row>
    <row r="207" spans="1:13" x14ac:dyDescent="0.25">
      <c r="B207">
        <v>2.1791999999999999E-2</v>
      </c>
      <c r="C207">
        <v>1.47476704408811E-2</v>
      </c>
      <c r="D207">
        <v>-9.1750284647539981E-2</v>
      </c>
      <c r="E207">
        <v>-7.4290505133025597E-2</v>
      </c>
      <c r="F207">
        <v>-0.17115939966931748</v>
      </c>
      <c r="G207">
        <v>-0.21719518824705908</v>
      </c>
      <c r="H207">
        <v>9.8392758426967486E-2</v>
      </c>
      <c r="I207">
        <v>-0.20806568674584547</v>
      </c>
      <c r="J207">
        <v>0.36180314199435859</v>
      </c>
      <c r="K207">
        <v>0.42991425489761559</v>
      </c>
      <c r="L207">
        <v>6.7979997022948879E-3</v>
      </c>
      <c r="M207">
        <v>-0.27278400541077064</v>
      </c>
    </row>
    <row r="208" spans="1:13" x14ac:dyDescent="0.25">
      <c r="B208">
        <v>1.9369999999999998E-2</v>
      </c>
      <c r="C208">
        <v>-0.22502705679744706</v>
      </c>
      <c r="D208">
        <v>-9.7626616426190527E-2</v>
      </c>
      <c r="E208">
        <v>3.1774586349096801E-2</v>
      </c>
      <c r="F208">
        <v>-1.8267934561649213E-2</v>
      </c>
      <c r="G208">
        <v>0.11053550301047466</v>
      </c>
      <c r="H208">
        <v>0.18511787411312497</v>
      </c>
      <c r="I208">
        <v>-0.22060002736942863</v>
      </c>
      <c r="J208">
        <v>-0.11890553386249469</v>
      </c>
      <c r="K208">
        <v>0.1861930255802875</v>
      </c>
      <c r="L208">
        <v>0.19714364429183018</v>
      </c>
      <c r="M208">
        <v>-0.19011681746084275</v>
      </c>
    </row>
    <row r="209" spans="1:13" x14ac:dyDescent="0.25">
      <c r="B209">
        <v>5.6901E-2</v>
      </c>
      <c r="C209">
        <v>-9.3563699443344639E-2</v>
      </c>
      <c r="D209">
        <v>-1.7271008020893581</v>
      </c>
      <c r="E209">
        <v>-1.7908551647686983</v>
      </c>
      <c r="F209">
        <v>-0.19162970674260071</v>
      </c>
      <c r="G209">
        <v>-0.31425922513541948</v>
      </c>
      <c r="H209">
        <v>8.2281918134075926E-2</v>
      </c>
      <c r="I209">
        <v>-7.7747425610730225E-3</v>
      </c>
      <c r="J209">
        <v>-0.44555902896570232</v>
      </c>
      <c r="K209">
        <v>0.37229639425239958</v>
      </c>
      <c r="L209">
        <v>0.1315021549474622</v>
      </c>
      <c r="M209">
        <v>-1.7142368337133518</v>
      </c>
    </row>
    <row r="210" spans="1:13" x14ac:dyDescent="0.25">
      <c r="B210">
        <v>5.0847000000000003E-2</v>
      </c>
      <c r="C210">
        <v>-0.20509215697617478</v>
      </c>
      <c r="D210">
        <v>-1.4501122316968895</v>
      </c>
      <c r="E210">
        <v>-1.4528024836330407</v>
      </c>
      <c r="F210">
        <v>-0.15154634411846901</v>
      </c>
      <c r="G210">
        <v>-0.36698985284153607</v>
      </c>
      <c r="H210">
        <v>0.14276952714239721</v>
      </c>
      <c r="I210">
        <v>-1.1033423208529847E-2</v>
      </c>
      <c r="J210">
        <v>-0.68952218262251752</v>
      </c>
      <c r="K210">
        <v>0.42976867815624065</v>
      </c>
      <c r="L210">
        <v>0.20519380533660136</v>
      </c>
      <c r="M210">
        <v>-3.6738325111809189E-3</v>
      </c>
    </row>
    <row r="211" spans="1:13" x14ac:dyDescent="0.25">
      <c r="B211">
        <v>4.9637000000000001E-2</v>
      </c>
      <c r="C211">
        <v>-0.42312904432284459</v>
      </c>
      <c r="D211">
        <v>-1.117758127251369</v>
      </c>
      <c r="E211">
        <v>-0.64291553508217358</v>
      </c>
      <c r="F211">
        <v>-0.28283314985150909</v>
      </c>
      <c r="G211">
        <v>-0.49655156121445665</v>
      </c>
      <c r="H211">
        <v>-0.15523580889745325</v>
      </c>
      <c r="I211">
        <v>-0.3386258670501836</v>
      </c>
      <c r="J211">
        <v>-0.64557297462399166</v>
      </c>
      <c r="K211">
        <v>-0.67956456932258935</v>
      </c>
      <c r="L211">
        <v>1.4191762972868283E-2</v>
      </c>
      <c r="M211">
        <v>-0.42075712607129412</v>
      </c>
    </row>
    <row r="212" spans="1:13" x14ac:dyDescent="0.25">
      <c r="B212">
        <v>5.4479E-2</v>
      </c>
      <c r="C212">
        <v>-0.21271981614166369</v>
      </c>
      <c r="D212">
        <v>-0.9306775034964847</v>
      </c>
      <c r="E212">
        <v>-1.0088897238107608</v>
      </c>
      <c r="F212">
        <v>1.7568225178843377E-4</v>
      </c>
      <c r="G212">
        <v>-5.317638427117366E-2</v>
      </c>
      <c r="H212">
        <v>0.11255936171065439</v>
      </c>
      <c r="I212">
        <v>-5.2068617615905755E-2</v>
      </c>
      <c r="J212">
        <v>6.3519045811976538E-2</v>
      </c>
      <c r="K212">
        <v>1.4207745343755092</v>
      </c>
      <c r="L212">
        <v>0.19364507403844256</v>
      </c>
      <c r="M212">
        <v>-6.3331867003895592E-2</v>
      </c>
    </row>
    <row r="213" spans="1:13" x14ac:dyDescent="0.25">
      <c r="B213">
        <v>5.0847000000000003E-2</v>
      </c>
      <c r="C213">
        <v>-0.12021907937289478</v>
      </c>
      <c r="D213">
        <v>-1.7271008020893581</v>
      </c>
      <c r="E213">
        <v>-1.0852439257445488</v>
      </c>
      <c r="F213">
        <v>-5.48946324384878E-2</v>
      </c>
      <c r="G213">
        <v>-9.0928733442626974E-2</v>
      </c>
      <c r="H213">
        <v>-4.040706479187417E-3</v>
      </c>
      <c r="I213">
        <v>0.15340903806111195</v>
      </c>
      <c r="J213">
        <v>0.1131714100269825</v>
      </c>
      <c r="K213">
        <v>0.44100107213701456</v>
      </c>
      <c r="L213">
        <v>0.13598822324832716</v>
      </c>
      <c r="M213">
        <v>-9.3788721592577229E-2</v>
      </c>
    </row>
    <row r="214" spans="1:13" x14ac:dyDescent="0.25">
      <c r="A214" s="64" t="s">
        <v>552</v>
      </c>
      <c r="B214">
        <v>5.6901E-2</v>
      </c>
      <c r="C214">
        <v>-7.6238243834239494E-2</v>
      </c>
      <c r="D214">
        <v>-0.63558422417184901</v>
      </c>
      <c r="E214">
        <v>-1.4516396385252981</v>
      </c>
      <c r="F214">
        <v>-0.36061691372927362</v>
      </c>
      <c r="G214">
        <v>-0.18546042489025449</v>
      </c>
      <c r="H214">
        <v>-4.8674799968366322E-2</v>
      </c>
      <c r="I214">
        <v>1.3059012444736062E-2</v>
      </c>
      <c r="J214">
        <v>-0.65471663494496291</v>
      </c>
      <c r="K214">
        <v>0.43064293619271754</v>
      </c>
      <c r="L214">
        <v>0.28700939512859724</v>
      </c>
      <c r="M214">
        <v>-1.0857742106382442</v>
      </c>
    </row>
    <row r="215" spans="1:13" x14ac:dyDescent="0.25">
      <c r="B215">
        <v>1.9369999999999998E-2</v>
      </c>
      <c r="C215">
        <v>0.22502705679744706</v>
      </c>
      <c r="D215">
        <v>9.7626616426190527E-2</v>
      </c>
      <c r="E215">
        <v>-3.1774586349096801E-2</v>
      </c>
      <c r="F215">
        <v>1.8267934561649213E-2</v>
      </c>
      <c r="G215">
        <v>-0.11053550301047466</v>
      </c>
      <c r="H215">
        <v>-0.18511787411312497</v>
      </c>
      <c r="I215">
        <v>0.22060002736942863</v>
      </c>
      <c r="J215">
        <v>0.11890553386249469</v>
      </c>
      <c r="K215">
        <v>-0.1861930255802875</v>
      </c>
      <c r="L215">
        <v>-0.19714364429183018</v>
      </c>
      <c r="M215">
        <v>0.19011681746084275</v>
      </c>
    </row>
    <row r="216" spans="1:13" x14ac:dyDescent="0.25">
      <c r="A216" s="64" t="s">
        <v>883</v>
      </c>
      <c r="B216">
        <v>1.3317000000000001E-2</v>
      </c>
      <c r="C216">
        <v>-3.0906688012441119E-2</v>
      </c>
      <c r="D216">
        <v>7.487271516282501E-2</v>
      </c>
      <c r="E216">
        <v>-0.27473548946773496</v>
      </c>
      <c r="F216">
        <v>3.3745336987503372E-2</v>
      </c>
      <c r="G216">
        <v>-9.5193464011066542E-2</v>
      </c>
      <c r="H216">
        <v>-0.20511521287576606</v>
      </c>
      <c r="I216">
        <v>8.1108100035779174E-2</v>
      </c>
      <c r="J216">
        <v>-0.57061664876002283</v>
      </c>
      <c r="K216">
        <v>-0.78174035591343971</v>
      </c>
      <c r="L216">
        <v>-0.13032323550690084</v>
      </c>
      <c r="M216">
        <v>1.8329457358471135E-2</v>
      </c>
    </row>
    <row r="217" spans="1:13" x14ac:dyDescent="0.25">
      <c r="B217">
        <v>3.2688000000000002E-2</v>
      </c>
      <c r="C217">
        <v>-0.20087288849441243</v>
      </c>
      <c r="D217">
        <v>-0.59100015154234553</v>
      </c>
      <c r="E217">
        <v>-0.18842709780764144</v>
      </c>
      <c r="F217">
        <v>-0.1395279558821807</v>
      </c>
      <c r="G217">
        <v>-0.17945375765674454</v>
      </c>
      <c r="H217">
        <v>3.0113690334360399E-2</v>
      </c>
      <c r="I217">
        <v>0.29914905964619232</v>
      </c>
      <c r="J217">
        <v>0.51446534557554258</v>
      </c>
      <c r="K217">
        <v>0.56772344306905942</v>
      </c>
      <c r="L217">
        <v>6.495636718152209E-2</v>
      </c>
      <c r="M217">
        <v>-0.18851583401286831</v>
      </c>
    </row>
    <row r="218" spans="1:13" x14ac:dyDescent="0.25">
      <c r="B218">
        <v>1.4527999999999999E-2</v>
      </c>
      <c r="C218">
        <v>0.23977472723832816</v>
      </c>
      <c r="D218">
        <v>5.8763317786505453E-3</v>
      </c>
      <c r="E218">
        <v>-0.1060650914821224</v>
      </c>
      <c r="F218">
        <v>-0.15289146510766827</v>
      </c>
      <c r="G218">
        <v>-0.32773069125753373</v>
      </c>
      <c r="H218">
        <v>-8.6725115686157483E-2</v>
      </c>
      <c r="I218">
        <v>1.2534340623583162E-2</v>
      </c>
      <c r="J218">
        <v>0.48070867585685328</v>
      </c>
      <c r="K218">
        <v>0.24372122931732809</v>
      </c>
      <c r="L218">
        <v>-0.19034564458953529</v>
      </c>
      <c r="M218">
        <v>-8.2667187949927889E-2</v>
      </c>
    </row>
    <row r="219" spans="1:13" x14ac:dyDescent="0.25">
      <c r="B219">
        <v>4.3583999999999998E-2</v>
      </c>
      <c r="C219">
        <v>0.13146335735410242</v>
      </c>
      <c r="D219">
        <v>-1.6294741856631676</v>
      </c>
      <c r="E219">
        <v>-1.8226297511177951</v>
      </c>
      <c r="F219">
        <v>-0.1733617721809515</v>
      </c>
      <c r="G219">
        <v>-0.42479472814589414</v>
      </c>
      <c r="H219">
        <v>-0.10283595597904904</v>
      </c>
      <c r="I219">
        <v>0.21282528480835561</v>
      </c>
      <c r="J219">
        <v>-0.32665349510320763</v>
      </c>
      <c r="K219">
        <v>0.18610336867211208</v>
      </c>
      <c r="L219">
        <v>-6.5641489344367976E-2</v>
      </c>
      <c r="M219">
        <v>-1.524120016252509</v>
      </c>
    </row>
    <row r="220" spans="1:13" x14ac:dyDescent="0.25">
      <c r="B220">
        <v>3.5109000000000001E-2</v>
      </c>
      <c r="C220">
        <v>1.9934899821272278E-2</v>
      </c>
      <c r="D220">
        <v>-1.352485615270699</v>
      </c>
      <c r="E220">
        <v>-1.4845770699821375</v>
      </c>
      <c r="F220">
        <v>-0.1332784095568198</v>
      </c>
      <c r="G220">
        <v>-0.47752535585201072</v>
      </c>
      <c r="H220">
        <v>-4.2348346970727757E-2</v>
      </c>
      <c r="I220">
        <v>0.20956660416089878</v>
      </c>
      <c r="J220">
        <v>-0.57061664876002283</v>
      </c>
      <c r="K220">
        <v>0.24357565257595315</v>
      </c>
      <c r="L220">
        <v>8.0501610447711869E-3</v>
      </c>
      <c r="M220">
        <v>0.18644298494966183</v>
      </c>
    </row>
    <row r="221" spans="1:13" x14ac:dyDescent="0.25">
      <c r="B221">
        <v>3.6319999999999998E-2</v>
      </c>
      <c r="C221">
        <v>-0.19810198752539754</v>
      </c>
      <c r="D221">
        <v>-1.0201315108251785</v>
      </c>
      <c r="E221">
        <v>-0.67469012143127038</v>
      </c>
      <c r="F221">
        <v>-0.26456521528985988</v>
      </c>
      <c r="G221">
        <v>-0.60708706422493131</v>
      </c>
      <c r="H221">
        <v>-0.34035368301057822</v>
      </c>
      <c r="I221">
        <v>-0.11802583968075497</v>
      </c>
      <c r="J221">
        <v>-0.52666744076149696</v>
      </c>
      <c r="K221">
        <v>-0.86575759490287685</v>
      </c>
      <c r="L221">
        <v>-0.1829518813189619</v>
      </c>
      <c r="M221">
        <v>-0.23064030861045137</v>
      </c>
    </row>
    <row r="222" spans="1:13" x14ac:dyDescent="0.25">
      <c r="B222">
        <v>4.6004999999999997E-2</v>
      </c>
      <c r="C222">
        <v>1.2307240655783369E-2</v>
      </c>
      <c r="D222">
        <v>-0.83305088707029418</v>
      </c>
      <c r="E222">
        <v>-1.0406643101598576</v>
      </c>
      <c r="F222">
        <v>1.8443616813437647E-2</v>
      </c>
      <c r="G222">
        <v>-0.16371188728164832</v>
      </c>
      <c r="H222">
        <v>-7.2558512402470576E-2</v>
      </c>
      <c r="I222">
        <v>0.16853140975352288</v>
      </c>
      <c r="J222">
        <v>0.18242457967447123</v>
      </c>
      <c r="K222">
        <v>0.12870105022265199</v>
      </c>
      <c r="L222">
        <v>-3.4985702533876228E-3</v>
      </c>
      <c r="M222">
        <v>0.12678495045694715</v>
      </c>
    </row>
    <row r="223" spans="1:13" x14ac:dyDescent="0.25">
      <c r="B223">
        <v>3.6319999999999998E-2</v>
      </c>
      <c r="C223">
        <v>0.10480797742455228</v>
      </c>
      <c r="D223">
        <v>-1.6294741856631676</v>
      </c>
      <c r="E223">
        <v>-1.1170185120936456</v>
      </c>
      <c r="F223">
        <v>-3.6626697876838588E-2</v>
      </c>
      <c r="G223">
        <v>-0.20146423645310163</v>
      </c>
      <c r="H223">
        <v>-0.18915858059231239</v>
      </c>
      <c r="I223">
        <v>0.37400906543054058</v>
      </c>
      <c r="J223">
        <v>0.23207694388947719</v>
      </c>
      <c r="K223">
        <v>0.25480804655672706</v>
      </c>
      <c r="L223">
        <v>-6.1155421043503022E-2</v>
      </c>
      <c r="M223">
        <v>9.6328095868265518E-2</v>
      </c>
    </row>
    <row r="224" spans="1:13" x14ac:dyDescent="0.25">
      <c r="A224" s="64" t="s">
        <v>884</v>
      </c>
      <c r="B224">
        <v>4.3583999999999998E-2</v>
      </c>
      <c r="C224">
        <v>0.14878881296320756</v>
      </c>
      <c r="D224">
        <v>-0.53795760774565848</v>
      </c>
      <c r="E224">
        <v>-1.4834142248743949</v>
      </c>
      <c r="F224">
        <v>-0.34234897916762441</v>
      </c>
      <c r="G224">
        <v>-0.29599592790072915</v>
      </c>
      <c r="H224">
        <v>-0.23379267408149129</v>
      </c>
      <c r="I224">
        <v>0.23365903981416469</v>
      </c>
      <c r="J224">
        <v>-0.53581110108246821</v>
      </c>
      <c r="K224">
        <v>0.24444991061243004</v>
      </c>
      <c r="L224">
        <v>8.9865750836767067E-2</v>
      </c>
      <c r="M224">
        <v>-0.89565739317740145</v>
      </c>
    </row>
    <row r="225" spans="1:13" x14ac:dyDescent="0.25">
      <c r="B225">
        <v>2.3029999999999998E-2</v>
      </c>
      <c r="C225">
        <v>6.3189053428075237E-2</v>
      </c>
      <c r="D225">
        <v>-2.3374577371415128E-2</v>
      </c>
      <c r="E225">
        <v>-3.8856761553768493E-2</v>
      </c>
      <c r="F225">
        <v>0.11375826187509364</v>
      </c>
      <c r="G225">
        <v>0.47827607714251097</v>
      </c>
      <c r="H225">
        <v>-1.2601251997142189</v>
      </c>
      <c r="I225">
        <v>-0.33421788907403949</v>
      </c>
      <c r="J225">
        <v>-2.3357247173172446E-2</v>
      </c>
      <c r="K225">
        <v>4.7232240889583998E-2</v>
      </c>
      <c r="L225">
        <v>-0.19888974690183669</v>
      </c>
      <c r="M225">
        <v>0.6752813702127558</v>
      </c>
    </row>
    <row r="226" spans="1:13" x14ac:dyDescent="0.25">
      <c r="A226" s="64" t="s">
        <v>552</v>
      </c>
      <c r="B226">
        <v>2.0605999999999999E-2</v>
      </c>
      <c r="C226">
        <v>-0.1795853213423626</v>
      </c>
      <c r="D226">
        <v>0.12354875519890163</v>
      </c>
      <c r="E226">
        <v>0.19479620495825323</v>
      </c>
      <c r="F226">
        <v>-0.97231205848061197</v>
      </c>
      <c r="G226">
        <v>0.68796137551860803</v>
      </c>
      <c r="H226">
        <v>-0.45260853676218749</v>
      </c>
      <c r="I226">
        <v>-0.49149224453800189</v>
      </c>
      <c r="J226">
        <v>0.22702355670028629</v>
      </c>
      <c r="K226">
        <v>3.0093065407894137E-2</v>
      </c>
      <c r="L226">
        <v>-0.26639631562242316</v>
      </c>
      <c r="M226">
        <v>0.292262551428774</v>
      </c>
    </row>
    <row r="227" spans="1:13" x14ac:dyDescent="0.25">
      <c r="B227">
        <v>1.4545000000000001E-2</v>
      </c>
      <c r="C227">
        <v>-2.7705520715150422E-2</v>
      </c>
      <c r="D227">
        <v>0.13741759942054621</v>
      </c>
      <c r="E227">
        <v>5.2047971713162333E-2</v>
      </c>
      <c r="F227">
        <v>-0.65695274223303146</v>
      </c>
      <c r="G227">
        <v>0.34663165595806888</v>
      </c>
      <c r="H227">
        <v>-0.92568251474575558</v>
      </c>
      <c r="I227">
        <v>-0.31171434897212036</v>
      </c>
      <c r="J227">
        <v>-4.2788904049224641E-3</v>
      </c>
      <c r="K227">
        <v>0.20689457562177394</v>
      </c>
      <c r="L227">
        <v>-0.49069981906107163</v>
      </c>
      <c r="M227">
        <v>0.74684505541482227</v>
      </c>
    </row>
    <row r="228" spans="1:13" x14ac:dyDescent="0.25">
      <c r="B228">
        <v>2.0605999999999999E-2</v>
      </c>
      <c r="C228">
        <v>-6.986550784695833E-2</v>
      </c>
      <c r="D228">
        <v>-4.5153741788259261E-2</v>
      </c>
      <c r="E228">
        <v>-2.1126211160263697E-2</v>
      </c>
      <c r="F228">
        <v>-0.11613130002486294</v>
      </c>
      <c r="G228">
        <v>-3.0969598446932034E-2</v>
      </c>
      <c r="H228">
        <v>-0.62223557672004315</v>
      </c>
      <c r="I228">
        <v>-0.38047073599073222</v>
      </c>
      <c r="J228">
        <v>-5.4913813096714836E-2</v>
      </c>
      <c r="K228">
        <v>-1.0851789085310832</v>
      </c>
      <c r="L228">
        <v>-0.58652531194515056</v>
      </c>
      <c r="M228">
        <v>0.69311312223978017</v>
      </c>
    </row>
    <row r="229" spans="1:13" x14ac:dyDescent="0.25">
      <c r="B229">
        <v>2.1818000000000001E-2</v>
      </c>
      <c r="C229">
        <v>-6.1932745373839415E-2</v>
      </c>
      <c r="D229">
        <v>5.6861797339462061E-2</v>
      </c>
      <c r="E229">
        <v>0.13021301966274734</v>
      </c>
      <c r="F229">
        <v>2.665776761941907E-2</v>
      </c>
      <c r="G229">
        <v>0.17999757000613936</v>
      </c>
      <c r="H229">
        <v>-0.92918352084263223</v>
      </c>
      <c r="I229">
        <v>-0.38259867647555668</v>
      </c>
      <c r="J229">
        <v>1.8074562765619806E-2</v>
      </c>
      <c r="K229">
        <v>0.6597434163375322</v>
      </c>
      <c r="L229">
        <v>-0.27797343777971095</v>
      </c>
      <c r="M229">
        <v>0.59635089100570249</v>
      </c>
    </row>
    <row r="230" spans="1:13" x14ac:dyDescent="0.25">
      <c r="B230">
        <v>2.0605999999999999E-2</v>
      </c>
      <c r="C230">
        <v>-0.13742549930390124</v>
      </c>
      <c r="D230">
        <v>4.0061748456836632E-2</v>
      </c>
      <c r="E230">
        <v>0.13508564778231591</v>
      </c>
      <c r="F230">
        <v>-0.13816038508251793</v>
      </c>
      <c r="G230">
        <v>-0.10671404485300856</v>
      </c>
      <c r="H230">
        <v>-1.1912555781941392</v>
      </c>
      <c r="I230">
        <v>-0.31409637680027824</v>
      </c>
      <c r="J230">
        <v>9.7345977246997784E-2</v>
      </c>
      <c r="K230">
        <v>-1.0851789085310832</v>
      </c>
      <c r="L230">
        <v>-0.15602189483010998</v>
      </c>
      <c r="M230">
        <v>-0.15289484691337552</v>
      </c>
    </row>
    <row r="231" spans="1:13" x14ac:dyDescent="0.25">
      <c r="B231">
        <v>2.5454999999999998E-2</v>
      </c>
      <c r="C231">
        <v>-4.201110468499869E-2</v>
      </c>
      <c r="D231">
        <v>0.37120881559681429</v>
      </c>
      <c r="E231">
        <v>0.38719539355177401</v>
      </c>
      <c r="F231">
        <v>4.3302672404571974E-2</v>
      </c>
      <c r="G231">
        <v>0.55733396149835102</v>
      </c>
      <c r="H231">
        <v>-0.66659690553483686</v>
      </c>
      <c r="I231">
        <v>-0.37371756293187142</v>
      </c>
      <c r="J231">
        <v>0.35267982912594986</v>
      </c>
      <c r="K231">
        <v>-5.3369470172773159E-2</v>
      </c>
      <c r="L231">
        <v>-0.32658329274385434</v>
      </c>
      <c r="M231">
        <v>0.45656822429705413</v>
      </c>
    </row>
    <row r="232" spans="1:13" x14ac:dyDescent="0.25">
      <c r="B232">
        <v>2.4242E-2</v>
      </c>
      <c r="C232">
        <v>-0.15127236188222293</v>
      </c>
      <c r="D232">
        <v>-0.10508771994414401</v>
      </c>
      <c r="E232">
        <v>-6.0306106127299586E-2</v>
      </c>
      <c r="F232">
        <v>-0.48507015825573596</v>
      </c>
      <c r="G232">
        <v>0.26540066312335564</v>
      </c>
      <c r="H232">
        <v>-1.2985144815583993E-2</v>
      </c>
      <c r="I232">
        <v>-0.59186004231531619</v>
      </c>
      <c r="J232">
        <v>-5.6732449748045255E-2</v>
      </c>
      <c r="K232">
        <v>0.33559562584442593</v>
      </c>
      <c r="L232">
        <v>-0.34976865319390926</v>
      </c>
      <c r="M232">
        <v>0.45716310786277314</v>
      </c>
    </row>
    <row r="233" spans="1:13" x14ac:dyDescent="0.25">
      <c r="B233">
        <v>2.1818000000000001E-2</v>
      </c>
      <c r="C233">
        <v>-0.21197700652458118</v>
      </c>
      <c r="D233">
        <v>0.1682956326263283</v>
      </c>
      <c r="E233">
        <v>0.20316912655548824</v>
      </c>
      <c r="F233">
        <v>0.13734021328147761</v>
      </c>
      <c r="G233">
        <v>0.16853268022283974</v>
      </c>
      <c r="H233">
        <v>-0.88467975758144901</v>
      </c>
      <c r="I233">
        <v>-0.54792406555462891</v>
      </c>
      <c r="J233">
        <v>0.13981990103598996</v>
      </c>
      <c r="K233">
        <v>-0.77373762163440407</v>
      </c>
      <c r="L233">
        <v>-0.28763336131332196</v>
      </c>
      <c r="M233">
        <v>0.39679270630733798</v>
      </c>
    </row>
    <row r="234" spans="1:13" x14ac:dyDescent="0.25">
      <c r="B234">
        <v>1.9394000000000002E-2</v>
      </c>
      <c r="C234">
        <v>-9.9343857328989094E-2</v>
      </c>
      <c r="D234">
        <v>1.82648669974661E-3</v>
      </c>
      <c r="E234">
        <v>3.2974301763033509E-3</v>
      </c>
      <c r="F234">
        <v>-7.1499322112037911E-2</v>
      </c>
      <c r="G234">
        <v>0</v>
      </c>
      <c r="H234">
        <v>-1.1610607599432552</v>
      </c>
      <c r="I234">
        <v>-0.29820598661634312</v>
      </c>
      <c r="J234">
        <v>-3.9229337512397322E-2</v>
      </c>
      <c r="K234">
        <v>0.18937111197969059</v>
      </c>
      <c r="L234">
        <v>-0.26129638113329889</v>
      </c>
      <c r="M234">
        <v>0.30570359654648427</v>
      </c>
    </row>
    <row r="235" spans="1:13" x14ac:dyDescent="0.25">
      <c r="A235" s="64" t="s">
        <v>555</v>
      </c>
      <c r="B235">
        <v>1.9394000000000002E-2</v>
      </c>
      <c r="C235">
        <v>-0.11909435444377525</v>
      </c>
      <c r="D235">
        <v>8.3596425842467958E-2</v>
      </c>
      <c r="E235">
        <v>0.12520897399803399</v>
      </c>
      <c r="F235">
        <v>-0.18218807450314101</v>
      </c>
      <c r="G235">
        <v>-5.6057479360560603E-4</v>
      </c>
      <c r="H235">
        <v>-0.84841549856203435</v>
      </c>
      <c r="I235">
        <v>-0.54690667414181826</v>
      </c>
      <c r="J235">
        <v>0.11101027581662937</v>
      </c>
      <c r="K235">
        <v>0.25412681651135793</v>
      </c>
      <c r="L235">
        <v>-1.0488874686308409</v>
      </c>
      <c r="M235">
        <v>-4.0970629482456555E-2</v>
      </c>
    </row>
    <row r="236" spans="1:13" x14ac:dyDescent="0.25">
      <c r="A236" s="64" t="s">
        <v>884</v>
      </c>
      <c r="B236">
        <v>2.3029999999999998E-2</v>
      </c>
      <c r="C236">
        <v>-6.3189053428075237E-2</v>
      </c>
      <c r="D236">
        <v>2.3374577371415128E-2</v>
      </c>
      <c r="E236">
        <v>3.8856761553768493E-2</v>
      </c>
      <c r="F236">
        <v>-0.11375826187509364</v>
      </c>
      <c r="G236">
        <v>-0.47827607714251097</v>
      </c>
      <c r="H236">
        <v>1.2601251997142189</v>
      </c>
      <c r="I236">
        <v>0.33421788907403949</v>
      </c>
      <c r="J236">
        <v>2.3357247173172446E-2</v>
      </c>
      <c r="K236">
        <v>0.23698764102966807</v>
      </c>
      <c r="L236">
        <v>0.19888974690183669</v>
      </c>
      <c r="M236">
        <v>-0.6752813702127558</v>
      </c>
    </row>
    <row r="237" spans="1:13" x14ac:dyDescent="0.25">
      <c r="B237">
        <v>2.6667E-2</v>
      </c>
      <c r="C237">
        <v>-0.24277437477043784</v>
      </c>
      <c r="D237">
        <v>0.14692333257031676</v>
      </c>
      <c r="E237">
        <v>0.23365296651202172</v>
      </c>
      <c r="F237">
        <v>-1.0860703203557056</v>
      </c>
      <c r="G237">
        <v>0.20968529837609706</v>
      </c>
      <c r="H237">
        <v>0.80751666295203139</v>
      </c>
      <c r="I237">
        <v>-0.1572743554639624</v>
      </c>
      <c r="J237">
        <v>0.25038080387345873</v>
      </c>
      <c r="K237">
        <v>-0.38530817483207325</v>
      </c>
      <c r="L237">
        <v>-6.7506568720586468E-2</v>
      </c>
      <c r="M237">
        <v>-0.38301881878398181</v>
      </c>
    </row>
    <row r="238" spans="1:13" x14ac:dyDescent="0.25">
      <c r="B238">
        <v>2.3029999999999998E-2</v>
      </c>
      <c r="C238">
        <v>-9.0894574143225659E-2</v>
      </c>
      <c r="D238">
        <v>0.16079217679196134</v>
      </c>
      <c r="E238">
        <v>9.0904733266930826E-2</v>
      </c>
      <c r="F238">
        <v>-0.7707110041081251</v>
      </c>
      <c r="G238">
        <v>-0.13164442118444208</v>
      </c>
      <c r="H238">
        <v>0.3344426849684633</v>
      </c>
      <c r="I238">
        <v>2.2503540101919128E-2</v>
      </c>
      <c r="J238">
        <v>1.9078356768249982E-2</v>
      </c>
      <c r="K238">
        <v>0.11438726037816638</v>
      </c>
      <c r="L238">
        <v>-0.29181007215923493</v>
      </c>
      <c r="M238">
        <v>7.1563685202066463E-2</v>
      </c>
    </row>
    <row r="239" spans="1:13" x14ac:dyDescent="0.25">
      <c r="B239">
        <v>3.2726999999999999E-2</v>
      </c>
      <c r="C239">
        <v>-0.13305456127503357</v>
      </c>
      <c r="D239">
        <v>-2.1779164416844132E-2</v>
      </c>
      <c r="E239">
        <v>1.7730550393504796E-2</v>
      </c>
      <c r="F239">
        <v>-0.22988956189995657</v>
      </c>
      <c r="G239">
        <v>-0.509245675589443</v>
      </c>
      <c r="H239">
        <v>0.63788962299417573</v>
      </c>
      <c r="I239">
        <v>-4.6252846916692736E-2</v>
      </c>
      <c r="J239">
        <v>-3.155656592354239E-2</v>
      </c>
      <c r="K239">
        <v>4.6487542975635066E-3</v>
      </c>
      <c r="L239">
        <v>-0.38763556504331387</v>
      </c>
      <c r="M239">
        <v>1.7831752027024361E-2</v>
      </c>
    </row>
    <row r="240" spans="1:13" x14ac:dyDescent="0.25">
      <c r="B240">
        <v>2.4242E-2</v>
      </c>
      <c r="C240">
        <v>-0.12512179880191465</v>
      </c>
      <c r="D240">
        <v>8.023637471087719E-2</v>
      </c>
      <c r="E240">
        <v>0.16906978121651584</v>
      </c>
      <c r="F240">
        <v>-8.7100494255674565E-2</v>
      </c>
      <c r="G240">
        <v>-0.29827850713637161</v>
      </c>
      <c r="H240">
        <v>0.33094167887158665</v>
      </c>
      <c r="I240">
        <v>-4.8380787401517189E-2</v>
      </c>
      <c r="J240">
        <v>4.1431809938792252E-2</v>
      </c>
      <c r="K240">
        <v>-7.1702156695123698E-3</v>
      </c>
      <c r="L240">
        <v>-7.9083690877874258E-2</v>
      </c>
      <c r="M240">
        <v>-7.8930479207053317E-2</v>
      </c>
    </row>
    <row r="241" spans="1:13" x14ac:dyDescent="0.25">
      <c r="B241">
        <v>2.7879000000000001E-2</v>
      </c>
      <c r="C241">
        <v>-0.20061455273197648</v>
      </c>
      <c r="D241">
        <v>6.3436325828251761E-2</v>
      </c>
      <c r="E241">
        <v>0.1739424093360844</v>
      </c>
      <c r="F241">
        <v>-0.25191864695761157</v>
      </c>
      <c r="G241">
        <v>-0.58499012199551959</v>
      </c>
      <c r="H241">
        <v>6.8869621520079694E-2</v>
      </c>
      <c r="I241">
        <v>2.0121512273761244E-2</v>
      </c>
      <c r="J241">
        <v>0.12070322442017023</v>
      </c>
      <c r="K241">
        <v>0.11556769441907155</v>
      </c>
      <c r="L241">
        <v>4.286785207172672E-2</v>
      </c>
      <c r="M241">
        <v>-0.82817621712613132</v>
      </c>
    </row>
    <row r="242" spans="1:13" x14ac:dyDescent="0.25">
      <c r="B242">
        <v>2.6667E-2</v>
      </c>
      <c r="C242">
        <v>-0.10520015811307393</v>
      </c>
      <c r="D242">
        <v>0.39458339296822942</v>
      </c>
      <c r="E242">
        <v>0.42605215510554251</v>
      </c>
      <c r="F242">
        <v>-7.0455589470521662E-2</v>
      </c>
      <c r="G242">
        <v>7.9057884355840047E-2</v>
      </c>
      <c r="H242">
        <v>0.59352829417938202</v>
      </c>
      <c r="I242">
        <v>-3.949967385783193E-2</v>
      </c>
      <c r="J242">
        <v>0.37603707629912231</v>
      </c>
      <c r="K242">
        <v>9.5300303683452992E-2</v>
      </c>
      <c r="L242">
        <v>-0.12769354584201764</v>
      </c>
      <c r="M242">
        <v>-0.21871314591570168</v>
      </c>
    </row>
    <row r="243" spans="1:13" x14ac:dyDescent="0.25">
      <c r="B243">
        <v>1.0909E-2</v>
      </c>
      <c r="C243">
        <v>-0.21446141531029816</v>
      </c>
      <c r="D243">
        <v>-8.1713142572728881E-2</v>
      </c>
      <c r="E243">
        <v>-2.1449344573531093E-2</v>
      </c>
      <c r="F243">
        <v>-0.5988284201308296</v>
      </c>
      <c r="G243">
        <v>-0.21287541401915533</v>
      </c>
      <c r="H243">
        <v>1.2471400548986349</v>
      </c>
      <c r="I243">
        <v>-0.25764215324127671</v>
      </c>
      <c r="J243">
        <v>-3.3375202574872809E-2</v>
      </c>
      <c r="K243">
        <v>-0.12191567025789452</v>
      </c>
      <c r="L243">
        <v>-0.15087890629207257</v>
      </c>
      <c r="M243">
        <v>-0.21811826234998266</v>
      </c>
    </row>
    <row r="244" spans="1:13" x14ac:dyDescent="0.25">
      <c r="B244">
        <v>2.9090999999999999E-2</v>
      </c>
      <c r="C244">
        <v>-0.27516605995265642</v>
      </c>
      <c r="D244">
        <v>0.19167020999774342</v>
      </c>
      <c r="E244">
        <v>0.24202588810925674</v>
      </c>
      <c r="F244">
        <v>2.3581951406383972E-2</v>
      </c>
      <c r="G244">
        <v>-0.30974339691967123</v>
      </c>
      <c r="H244">
        <v>0.37544544213276987</v>
      </c>
      <c r="I244">
        <v>-0.21370617648058943</v>
      </c>
      <c r="J244">
        <v>0.1631771482091624</v>
      </c>
      <c r="K244">
        <v>-0.13322427441498785</v>
      </c>
      <c r="L244">
        <v>-8.8743614411485261E-2</v>
      </c>
      <c r="M244">
        <v>-0.27848866390541782</v>
      </c>
    </row>
    <row r="245" spans="1:13" x14ac:dyDescent="0.25">
      <c r="B245">
        <v>2.6667E-2</v>
      </c>
      <c r="C245">
        <v>-0.16253291075706433</v>
      </c>
      <c r="D245">
        <v>2.5201064071161738E-2</v>
      </c>
      <c r="E245">
        <v>4.2154191730071844E-2</v>
      </c>
      <c r="F245">
        <v>-0.18525758398713155</v>
      </c>
      <c r="G245">
        <v>-0.47827607714251097</v>
      </c>
      <c r="H245">
        <v>9.9064439770963686E-2</v>
      </c>
      <c r="I245">
        <v>3.6011902457696365E-2</v>
      </c>
      <c r="J245">
        <v>-1.5872090339224876E-2</v>
      </c>
      <c r="K245">
        <v>1.8861536464656936E-2</v>
      </c>
      <c r="L245">
        <v>-6.2406634231462199E-2</v>
      </c>
      <c r="M245">
        <v>-0.36957777366627154</v>
      </c>
    </row>
    <row r="246" spans="1:13" x14ac:dyDescent="0.25">
      <c r="A246" s="64" t="s">
        <v>556</v>
      </c>
      <c r="B246">
        <v>2.6667E-2</v>
      </c>
      <c r="C246">
        <v>-0.18228340787185049</v>
      </c>
      <c r="D246">
        <v>0.10697100321388309</v>
      </c>
      <c r="E246">
        <v>0.16406573555180248</v>
      </c>
      <c r="F246">
        <v>-0.29594633637823464</v>
      </c>
      <c r="G246">
        <v>-0.47883665193611658</v>
      </c>
      <c r="H246">
        <v>0.41170970115218453</v>
      </c>
      <c r="I246">
        <v>-0.21268878506777877</v>
      </c>
      <c r="J246">
        <v>0.13436752298980181</v>
      </c>
      <c r="K246">
        <v>0.20157330872637313</v>
      </c>
      <c r="L246">
        <v>-0.84999772172900423</v>
      </c>
      <c r="M246">
        <v>-0.71625199969521236</v>
      </c>
    </row>
    <row r="247" spans="1:13" x14ac:dyDescent="0.25">
      <c r="A247" s="64" t="s">
        <v>555</v>
      </c>
      <c r="B247">
        <v>2.6667E-2</v>
      </c>
      <c r="C247">
        <v>0.24277437477043784</v>
      </c>
      <c r="D247">
        <v>-0.14692333257031676</v>
      </c>
      <c r="E247">
        <v>-0.23365296651202172</v>
      </c>
      <c r="F247">
        <v>1.0860703203557056</v>
      </c>
      <c r="G247">
        <v>-0.20968529837609706</v>
      </c>
      <c r="H247">
        <v>-0.80751666295203139</v>
      </c>
      <c r="I247">
        <v>0.1572743554639624</v>
      </c>
      <c r="J247">
        <v>-0.25038080387345873</v>
      </c>
      <c r="K247">
        <v>0.38530817483207325</v>
      </c>
      <c r="L247">
        <v>6.7506568720586468E-2</v>
      </c>
      <c r="M247">
        <v>0.38301881878398181</v>
      </c>
    </row>
    <row r="248" spans="1:13" x14ac:dyDescent="0.25">
      <c r="B248">
        <v>2.0605999999999999E-2</v>
      </c>
      <c r="C248">
        <v>0.1795853213423626</v>
      </c>
      <c r="D248">
        <v>-0.12354875519890163</v>
      </c>
      <c r="E248">
        <v>-0.19479620495825323</v>
      </c>
      <c r="F248">
        <v>0.97231205848061197</v>
      </c>
      <c r="G248">
        <v>-0.68796137551860803</v>
      </c>
      <c r="H248">
        <v>0.45260853676218749</v>
      </c>
      <c r="I248">
        <v>0.49149224453800189</v>
      </c>
      <c r="J248">
        <v>-0.22702355670028629</v>
      </c>
      <c r="L248">
        <v>0.26639631562242316</v>
      </c>
      <c r="M248">
        <v>-0.292262551428774</v>
      </c>
    </row>
    <row r="249" spans="1:13" x14ac:dyDescent="0.25">
      <c r="B249">
        <v>2.1818000000000001E-2</v>
      </c>
      <c r="C249">
        <v>0.15187980062721218</v>
      </c>
      <c r="D249">
        <v>1.3868844221644583E-2</v>
      </c>
      <c r="E249">
        <v>-0.14274823324509089</v>
      </c>
      <c r="F249">
        <v>0.31535931624758051</v>
      </c>
      <c r="G249">
        <v>-0.34132971956053915</v>
      </c>
      <c r="H249">
        <v>-0.47307397798356809</v>
      </c>
      <c r="I249">
        <v>0.17977789556588153</v>
      </c>
      <c r="J249">
        <v>-0.23130244710520875</v>
      </c>
      <c r="K249">
        <v>0.49969543521023962</v>
      </c>
      <c r="L249">
        <v>-0.22430350343864847</v>
      </c>
      <c r="M249">
        <v>0.45458250398604827</v>
      </c>
    </row>
    <row r="250" spans="1:13" x14ac:dyDescent="0.25">
      <c r="B250">
        <v>1.3332999999999999E-2</v>
      </c>
      <c r="C250">
        <v>0.10971981349540427</v>
      </c>
      <c r="D250">
        <v>-0.16870249698716089</v>
      </c>
      <c r="E250">
        <v>-0.21592241611851692</v>
      </c>
      <c r="F250">
        <v>0.85618075845574904</v>
      </c>
      <c r="G250">
        <v>-0.71893097396554007</v>
      </c>
      <c r="H250">
        <v>-0.16962703995785566</v>
      </c>
      <c r="I250">
        <v>0.11102150854726967</v>
      </c>
      <c r="J250">
        <v>-0.28193736979700112</v>
      </c>
      <c r="K250">
        <v>0.38995692912963675</v>
      </c>
      <c r="L250">
        <v>-0.3201289963227274</v>
      </c>
      <c r="M250">
        <v>0.40085057081100617</v>
      </c>
    </row>
    <row r="251" spans="1:13" x14ac:dyDescent="0.25">
      <c r="B251">
        <v>1.2121E-2</v>
      </c>
      <c r="C251">
        <v>0.11765257596852319</v>
      </c>
      <c r="D251">
        <v>-6.6686957859439566E-2</v>
      </c>
      <c r="E251">
        <v>-6.4583185295505885E-2</v>
      </c>
      <c r="F251">
        <v>0.99896982610003104</v>
      </c>
      <c r="G251">
        <v>-0.50796380551246867</v>
      </c>
      <c r="H251">
        <v>-0.47657498408044474</v>
      </c>
      <c r="I251">
        <v>0.10889356806244521</v>
      </c>
      <c r="J251">
        <v>-0.20894899393466648</v>
      </c>
      <c r="K251">
        <v>0.37813795916256088</v>
      </c>
      <c r="L251">
        <v>-1.1577122157287789E-2</v>
      </c>
      <c r="M251">
        <v>0.30408833957692849</v>
      </c>
    </row>
    <row r="252" spans="1:13" x14ac:dyDescent="0.25">
      <c r="B252">
        <v>1.5758000000000001E-2</v>
      </c>
      <c r="C252">
        <v>4.2159822038461359E-2</v>
      </c>
      <c r="D252">
        <v>-8.3487006742064995E-2</v>
      </c>
      <c r="E252">
        <v>-5.9710557175937318E-2</v>
      </c>
      <c r="F252">
        <v>0.83415167339809404</v>
      </c>
      <c r="G252">
        <v>-0.79467542037161665</v>
      </c>
      <c r="H252">
        <v>-0.7386470414319517</v>
      </c>
      <c r="I252">
        <v>0.17739586773772364</v>
      </c>
      <c r="J252">
        <v>-0.12967757945328851</v>
      </c>
      <c r="K252">
        <v>0.5008758692511448</v>
      </c>
      <c r="L252">
        <v>0.11037442079231319</v>
      </c>
      <c r="M252">
        <v>-0.44515739834214951</v>
      </c>
    </row>
    <row r="253" spans="1:13" x14ac:dyDescent="0.25">
      <c r="B253">
        <v>1.3332999999999999E-2</v>
      </c>
      <c r="C253">
        <v>0.13757421665736391</v>
      </c>
      <c r="D253">
        <v>0.24766006039791266</v>
      </c>
      <c r="E253">
        <v>0.19239918859352079</v>
      </c>
      <c r="F253">
        <v>1.0156147308851839</v>
      </c>
      <c r="G253">
        <v>-0.13062741402025702</v>
      </c>
      <c r="H253">
        <v>-0.21398836877264937</v>
      </c>
      <c r="I253">
        <v>0.11777468160613047</v>
      </c>
      <c r="J253">
        <v>0.12565627242566357</v>
      </c>
      <c r="K253">
        <v>0.48060847851552624</v>
      </c>
      <c r="L253">
        <v>-6.0186977121431173E-2</v>
      </c>
      <c r="M253">
        <v>0.16430567286828013</v>
      </c>
    </row>
    <row r="254" spans="1:13" x14ac:dyDescent="0.25">
      <c r="B254">
        <v>2.7879000000000001E-2</v>
      </c>
      <c r="C254">
        <v>2.8312959460139675E-2</v>
      </c>
      <c r="D254">
        <v>-0.22863647514304564</v>
      </c>
      <c r="E254">
        <v>-0.25510231108555281</v>
      </c>
      <c r="F254">
        <v>0.48724190022487601</v>
      </c>
      <c r="G254">
        <v>-0.42256071239525239</v>
      </c>
      <c r="H254">
        <v>0.43962339194660349</v>
      </c>
      <c r="I254">
        <v>-0.1003677977773143</v>
      </c>
      <c r="J254">
        <v>-0.28375600644833154</v>
      </c>
      <c r="K254">
        <v>0.26339250457417873</v>
      </c>
      <c r="L254">
        <v>-8.3372337571486099E-2</v>
      </c>
      <c r="M254">
        <v>0.16490055643399915</v>
      </c>
    </row>
    <row r="255" spans="1:13" x14ac:dyDescent="0.25">
      <c r="B255">
        <v>1.2121E-2</v>
      </c>
      <c r="C255">
        <v>-3.2391685182218577E-2</v>
      </c>
      <c r="D255">
        <v>4.4746877427426668E-2</v>
      </c>
      <c r="E255">
        <v>8.3729215972350168E-3</v>
      </c>
      <c r="F255">
        <v>1.1096522717620896</v>
      </c>
      <c r="G255">
        <v>-0.51942869529576829</v>
      </c>
      <c r="H255">
        <v>-0.43207122081926153</v>
      </c>
      <c r="I255">
        <v>-5.6431821016627026E-2</v>
      </c>
      <c r="J255">
        <v>-8.7203655664296331E-2</v>
      </c>
      <c r="K255">
        <v>0.25208390041708539</v>
      </c>
      <c r="L255">
        <v>-2.1237045690898793E-2</v>
      </c>
      <c r="M255">
        <v>0.10453015487856399</v>
      </c>
    </row>
    <row r="256" spans="1:13" x14ac:dyDescent="0.25">
      <c r="B256">
        <v>1.2121E-2</v>
      </c>
      <c r="C256">
        <v>8.0241464013373509E-2</v>
      </c>
      <c r="D256">
        <v>-0.12172226849915502</v>
      </c>
      <c r="E256">
        <v>-0.19149877478194988</v>
      </c>
      <c r="F256">
        <v>0.90081273636857406</v>
      </c>
      <c r="G256">
        <v>-0.68796137551860803</v>
      </c>
      <c r="H256">
        <v>-0.70845222318106771</v>
      </c>
      <c r="I256">
        <v>0.19328625792165877</v>
      </c>
      <c r="J256">
        <v>-0.26625289421268361</v>
      </c>
      <c r="K256">
        <v>0.40416971129673018</v>
      </c>
      <c r="L256">
        <v>5.0999344891242693E-3</v>
      </c>
      <c r="M256">
        <v>1.3441045117710271E-2</v>
      </c>
    </row>
    <row r="257" spans="1:13" x14ac:dyDescent="0.25">
      <c r="A257" s="64" t="s">
        <v>889</v>
      </c>
      <c r="B257">
        <v>1.2121E-2</v>
      </c>
      <c r="C257">
        <v>6.0490966898587351E-2</v>
      </c>
      <c r="D257">
        <v>-3.9952329356433669E-2</v>
      </c>
      <c r="E257">
        <v>-6.9587230960219237E-2</v>
      </c>
      <c r="F257">
        <v>0.79012398397747097</v>
      </c>
      <c r="G257">
        <v>-0.68852195031221364</v>
      </c>
      <c r="H257">
        <v>-0.39580696179984687</v>
      </c>
      <c r="I257">
        <v>-5.5414429603816373E-2</v>
      </c>
      <c r="J257">
        <v>-0.11601328088365692</v>
      </c>
      <c r="K257">
        <v>0.58688148355844638</v>
      </c>
      <c r="L257">
        <v>-0.78249115300841776</v>
      </c>
      <c r="M257">
        <v>-0.33323318091123055</v>
      </c>
    </row>
    <row r="258" spans="1:13" x14ac:dyDescent="0.25">
      <c r="A258" s="64" t="s">
        <v>556</v>
      </c>
      <c r="B258">
        <v>2.1818000000000001E-2</v>
      </c>
      <c r="C258">
        <v>-0.15187980062721218</v>
      </c>
      <c r="D258">
        <v>-1.3868844221644583E-2</v>
      </c>
      <c r="E258">
        <v>0.14274823324509089</v>
      </c>
      <c r="F258">
        <v>-0.31535931624758051</v>
      </c>
      <c r="G258">
        <v>0.34132971956053915</v>
      </c>
      <c r="H258">
        <v>0.47307397798356809</v>
      </c>
      <c r="I258">
        <v>-0.17977789556588153</v>
      </c>
      <c r="J258">
        <v>0.23130244710520875</v>
      </c>
      <c r="K258">
        <v>-0.49969543521023962</v>
      </c>
      <c r="L258">
        <v>0.22430350343864847</v>
      </c>
      <c r="M258">
        <v>-0.45458250398604827</v>
      </c>
    </row>
    <row r="259" spans="1:13" x14ac:dyDescent="0.25">
      <c r="B259">
        <v>2.3029999999999998E-2</v>
      </c>
      <c r="C259">
        <v>9.0894574143225659E-2</v>
      </c>
      <c r="D259">
        <v>-0.16079217679196134</v>
      </c>
      <c r="E259">
        <v>-9.0904733266930826E-2</v>
      </c>
      <c r="F259">
        <v>0.7707110041081251</v>
      </c>
      <c r="G259">
        <v>0.13164442118444208</v>
      </c>
      <c r="H259">
        <v>-0.3344426849684633</v>
      </c>
      <c r="I259">
        <v>-2.2503540101919128E-2</v>
      </c>
      <c r="J259">
        <v>-1.9078356768249982E-2</v>
      </c>
      <c r="K259">
        <v>-0.11438726037816638</v>
      </c>
      <c r="L259">
        <v>0.29181007215923493</v>
      </c>
      <c r="M259">
        <v>-7.1563685202066463E-2</v>
      </c>
    </row>
    <row r="260" spans="1:13" x14ac:dyDescent="0.25">
      <c r="B260">
        <v>1.4545000000000001E-2</v>
      </c>
      <c r="C260">
        <v>2.7705520715150422E-2</v>
      </c>
      <c r="D260">
        <v>-0.13741759942054621</v>
      </c>
      <c r="E260">
        <v>-5.2047971713162333E-2</v>
      </c>
      <c r="F260">
        <v>0.65695274223303146</v>
      </c>
      <c r="G260">
        <v>-0.34663165595806888</v>
      </c>
      <c r="H260">
        <v>0.92568251474575558</v>
      </c>
      <c r="I260">
        <v>0.31171434897212036</v>
      </c>
      <c r="J260">
        <v>4.2788904049224641E-3</v>
      </c>
      <c r="L260">
        <v>0.49069981906107163</v>
      </c>
      <c r="M260">
        <v>-0.74684505541482227</v>
      </c>
    </row>
    <row r="261" spans="1:13" x14ac:dyDescent="0.25">
      <c r="B261">
        <v>2.6667E-2</v>
      </c>
      <c r="C261">
        <v>-4.2159987131807908E-2</v>
      </c>
      <c r="D261">
        <v>-0.18257134120880547</v>
      </c>
      <c r="E261">
        <v>-7.317418287342603E-2</v>
      </c>
      <c r="F261">
        <v>0.54082144220816852</v>
      </c>
      <c r="G261">
        <v>-0.37760125440500092</v>
      </c>
      <c r="H261">
        <v>0.30344693802571243</v>
      </c>
      <c r="I261">
        <v>-6.8756387018611864E-2</v>
      </c>
      <c r="J261">
        <v>-5.0634922691792372E-2</v>
      </c>
      <c r="K261">
        <v>-0.10973850608060287</v>
      </c>
      <c r="L261">
        <v>-9.5825492884078933E-2</v>
      </c>
      <c r="M261">
        <v>-5.3731933175042101E-2</v>
      </c>
    </row>
    <row r="262" spans="1:13" x14ac:dyDescent="0.25">
      <c r="B262">
        <v>2.5454999999999998E-2</v>
      </c>
      <c r="C262">
        <v>-3.4227224658688993E-2</v>
      </c>
      <c r="D262">
        <v>-8.0555802081084149E-2</v>
      </c>
      <c r="E262">
        <v>7.8165047949585009E-2</v>
      </c>
      <c r="F262">
        <v>0.68361050985245053</v>
      </c>
      <c r="G262">
        <v>-0.16663408595192952</v>
      </c>
      <c r="H262">
        <v>-3.5010060968766465E-3</v>
      </c>
      <c r="I262">
        <v>-7.0884327503436317E-2</v>
      </c>
      <c r="J262">
        <v>2.235345317054227E-2</v>
      </c>
      <c r="K262">
        <v>-0.12155747604767875</v>
      </c>
      <c r="L262">
        <v>0.21272638128136068</v>
      </c>
      <c r="M262">
        <v>-0.15049416440911978</v>
      </c>
    </row>
    <row r="263" spans="1:13" x14ac:dyDescent="0.25">
      <c r="B263">
        <v>2.3029999999999998E-2</v>
      </c>
      <c r="C263">
        <v>-0.10971997858875082</v>
      </c>
      <c r="D263">
        <v>-9.7355850963709578E-2</v>
      </c>
      <c r="E263">
        <v>8.3037676069153576E-2</v>
      </c>
      <c r="F263">
        <v>0.51879235715051353</v>
      </c>
      <c r="G263">
        <v>-0.45334570081107745</v>
      </c>
      <c r="H263">
        <v>-0.26557306344838361</v>
      </c>
      <c r="I263">
        <v>-2.3820278281578844E-3</v>
      </c>
      <c r="J263">
        <v>0.10162486765192025</v>
      </c>
      <c r="K263">
        <v>1.1804340409051761E-3</v>
      </c>
      <c r="L263">
        <v>0.33467792423096165</v>
      </c>
      <c r="M263">
        <v>-0.89973990232819778</v>
      </c>
    </row>
    <row r="264" spans="1:13" x14ac:dyDescent="0.25">
      <c r="B264">
        <v>2.4242E-2</v>
      </c>
      <c r="C264">
        <v>-1.4305583969848268E-2</v>
      </c>
      <c r="D264">
        <v>0.23379121617626808</v>
      </c>
      <c r="E264">
        <v>0.33514742183861168</v>
      </c>
      <c r="F264">
        <v>0.70025541463760343</v>
      </c>
      <c r="G264">
        <v>0.21070230554028213</v>
      </c>
      <c r="H264">
        <v>0.25908560921091872</v>
      </c>
      <c r="I264">
        <v>-6.2003213959751058E-2</v>
      </c>
      <c r="J264">
        <v>0.35695871953087233</v>
      </c>
      <c r="K264">
        <v>-1.9086956694713386E-2</v>
      </c>
      <c r="L264">
        <v>0.16411652631721729</v>
      </c>
      <c r="M264">
        <v>-0.29027683111776814</v>
      </c>
    </row>
    <row r="265" spans="1:13" x14ac:dyDescent="0.25">
      <c r="B265">
        <v>2.4242E-2</v>
      </c>
      <c r="C265">
        <v>-0.12356684116707251</v>
      </c>
      <c r="D265">
        <v>-0.24250531936469022</v>
      </c>
      <c r="E265">
        <v>-0.11235407784046192</v>
      </c>
      <c r="F265">
        <v>0.1718825839772955</v>
      </c>
      <c r="G265">
        <v>-8.1230992834713245E-2</v>
      </c>
      <c r="H265">
        <v>0.91269736993017159</v>
      </c>
      <c r="I265">
        <v>-0.28014569334319583</v>
      </c>
      <c r="J265">
        <v>-5.2453559343122791E-2</v>
      </c>
      <c r="K265">
        <v>-0.23630293063606089</v>
      </c>
      <c r="L265">
        <v>0.14093116586716237</v>
      </c>
      <c r="M265">
        <v>-0.28968194755204912</v>
      </c>
    </row>
    <row r="266" spans="1:13" x14ac:dyDescent="0.25">
      <c r="B266">
        <v>2.4242E-2</v>
      </c>
      <c r="C266">
        <v>-0.18427148580943076</v>
      </c>
      <c r="D266">
        <v>3.0878033205782085E-2</v>
      </c>
      <c r="E266">
        <v>0.15112115484232591</v>
      </c>
      <c r="F266">
        <v>0.79429295551450907</v>
      </c>
      <c r="G266">
        <v>-0.17809897573522915</v>
      </c>
      <c r="H266">
        <v>4.1002757164306569E-2</v>
      </c>
      <c r="I266">
        <v>-0.23620971658250856</v>
      </c>
      <c r="J266">
        <v>0.14409879144091242</v>
      </c>
      <c r="K266">
        <v>-0.24761153479315423</v>
      </c>
      <c r="L266">
        <v>0.20306645774774967</v>
      </c>
      <c r="M266">
        <v>-0.35005234910748428</v>
      </c>
    </row>
    <row r="267" spans="1:13" x14ac:dyDescent="0.25">
      <c r="B267">
        <v>2.1818000000000001E-2</v>
      </c>
      <c r="C267">
        <v>-7.1638336613838671E-2</v>
      </c>
      <c r="D267">
        <v>-0.1355911127207996</v>
      </c>
      <c r="E267">
        <v>-4.8750541536858982E-2</v>
      </c>
      <c r="F267">
        <v>0.58545342012099355</v>
      </c>
      <c r="G267">
        <v>-0.34663165595806888</v>
      </c>
      <c r="H267">
        <v>-0.23537824519749961</v>
      </c>
      <c r="I267">
        <v>1.3508362355777237E-2</v>
      </c>
      <c r="J267">
        <v>-3.4950447107474858E-2</v>
      </c>
      <c r="K267">
        <v>-9.5525723913509442E-2</v>
      </c>
      <c r="L267">
        <v>0.22940343792777274</v>
      </c>
      <c r="M267">
        <v>-0.441141458868338</v>
      </c>
    </row>
    <row r="268" spans="1:13" x14ac:dyDescent="0.25">
      <c r="A268" s="64" t="s">
        <v>890</v>
      </c>
      <c r="B268">
        <v>2.1818000000000001E-2</v>
      </c>
      <c r="C268">
        <v>-9.138883372862483E-2</v>
      </c>
      <c r="D268">
        <v>-5.3821173578078252E-2</v>
      </c>
      <c r="E268">
        <v>7.3161002284871657E-2</v>
      </c>
      <c r="F268">
        <v>0.47476466772989045</v>
      </c>
      <c r="G268">
        <v>-0.34719223075167449</v>
      </c>
      <c r="H268">
        <v>7.7267016183721227E-2</v>
      </c>
      <c r="I268">
        <v>-0.2351923251696979</v>
      </c>
      <c r="J268">
        <v>0.11528916622155183</v>
      </c>
      <c r="K268">
        <v>8.7186048348206757E-2</v>
      </c>
      <c r="L268">
        <v>-0.5581876495697693</v>
      </c>
      <c r="M268">
        <v>-0.78781568489727882</v>
      </c>
    </row>
    <row r="269" spans="1:13" x14ac:dyDescent="0.25">
      <c r="A269" s="64" t="s">
        <v>889</v>
      </c>
      <c r="B269">
        <v>2.6667E-2</v>
      </c>
      <c r="C269">
        <v>4.2159987131807908E-2</v>
      </c>
      <c r="D269">
        <v>0.18257134120880547</v>
      </c>
      <c r="E269">
        <v>7.317418287342603E-2</v>
      </c>
      <c r="F269">
        <v>-0.54082144220816852</v>
      </c>
      <c r="G269">
        <v>0.37760125440500092</v>
      </c>
      <c r="H269">
        <v>-0.30344693802571243</v>
      </c>
      <c r="I269">
        <v>6.8756387018611864E-2</v>
      </c>
      <c r="J269">
        <v>5.0634922691792372E-2</v>
      </c>
      <c r="K269">
        <v>0.10973850608060287</v>
      </c>
      <c r="L269">
        <v>9.5825492884078933E-2</v>
      </c>
      <c r="M269">
        <v>5.3731933175042101E-2</v>
      </c>
    </row>
    <row r="270" spans="1:13" x14ac:dyDescent="0.25">
      <c r="B270">
        <v>1.3332999999999999E-2</v>
      </c>
      <c r="C270">
        <v>-0.10971981349540427</v>
      </c>
      <c r="D270">
        <v>0.16870249698716089</v>
      </c>
      <c r="E270">
        <v>0.21592241611851692</v>
      </c>
      <c r="F270">
        <v>-0.85618075845574904</v>
      </c>
      <c r="G270">
        <v>0.71893097396554007</v>
      </c>
      <c r="H270">
        <v>0.16962703995785566</v>
      </c>
      <c r="I270">
        <v>-0.11102150854726967</v>
      </c>
      <c r="J270">
        <v>0.28193736979700112</v>
      </c>
      <c r="K270">
        <v>-0.38995692912963675</v>
      </c>
      <c r="L270">
        <v>0.3201289963227274</v>
      </c>
      <c r="M270">
        <v>-0.40085057081100617</v>
      </c>
    </row>
    <row r="271" spans="1:13" x14ac:dyDescent="0.25">
      <c r="B271">
        <v>3.2726999999999999E-2</v>
      </c>
      <c r="C271">
        <v>0.13305456127503357</v>
      </c>
      <c r="D271">
        <v>2.1779164416844132E-2</v>
      </c>
      <c r="E271">
        <v>-1.7730550393504796E-2</v>
      </c>
      <c r="F271">
        <v>0.22988956189995657</v>
      </c>
      <c r="G271">
        <v>0.509245675589443</v>
      </c>
      <c r="H271">
        <v>-0.63788962299417573</v>
      </c>
      <c r="I271">
        <v>4.6252846916692736E-2</v>
      </c>
      <c r="J271">
        <v>3.155656592354239E-2</v>
      </c>
      <c r="K271">
        <v>-4.6487542975635066E-3</v>
      </c>
      <c r="L271">
        <v>0.38763556504331387</v>
      </c>
      <c r="M271">
        <v>-1.7831752027024361E-2</v>
      </c>
    </row>
    <row r="272" spans="1:13" x14ac:dyDescent="0.25">
      <c r="B272">
        <v>2.0605999999999999E-2</v>
      </c>
      <c r="C272">
        <v>6.986550784695833E-2</v>
      </c>
      <c r="D272">
        <v>4.5153741788259261E-2</v>
      </c>
      <c r="E272">
        <v>2.1126211160263697E-2</v>
      </c>
      <c r="F272">
        <v>0.11613130002486294</v>
      </c>
      <c r="G272">
        <v>3.0969598446932034E-2</v>
      </c>
      <c r="H272">
        <v>0.62223557672004315</v>
      </c>
      <c r="I272">
        <v>0.38047073599073222</v>
      </c>
      <c r="J272">
        <v>5.4913813096714836E-2</v>
      </c>
      <c r="L272">
        <v>0.58652531194515056</v>
      </c>
      <c r="M272">
        <v>-0.69311312223978017</v>
      </c>
    </row>
    <row r="273" spans="1:13" x14ac:dyDescent="0.25">
      <c r="B273">
        <v>1.6969999999999999E-2</v>
      </c>
      <c r="C273">
        <v>7.932762473118915E-3</v>
      </c>
      <c r="D273">
        <v>0.10201553912772132</v>
      </c>
      <c r="E273">
        <v>0.15133923082301104</v>
      </c>
      <c r="F273">
        <v>0.14278906764428201</v>
      </c>
      <c r="G273">
        <v>0.2109671684530714</v>
      </c>
      <c r="H273">
        <v>-0.30694794412258908</v>
      </c>
      <c r="I273">
        <v>-2.1279404848244532E-3</v>
      </c>
      <c r="J273">
        <v>7.2988375862334642E-2</v>
      </c>
      <c r="K273">
        <v>-1.1818969967075876E-2</v>
      </c>
      <c r="L273">
        <v>0.30855187416543961</v>
      </c>
      <c r="M273">
        <v>-9.6762231234077678E-2</v>
      </c>
    </row>
    <row r="274" spans="1:13" x14ac:dyDescent="0.25">
      <c r="B274">
        <v>2.0605999999999999E-2</v>
      </c>
      <c r="C274">
        <v>-6.7559991456942914E-2</v>
      </c>
      <c r="D274">
        <v>8.5215490245095893E-2</v>
      </c>
      <c r="E274">
        <v>0.15621185894257961</v>
      </c>
      <c r="F274">
        <v>-2.2029085057654996E-2</v>
      </c>
      <c r="G274">
        <v>-7.5744446406076527E-2</v>
      </c>
      <c r="H274">
        <v>-0.56902000147409604</v>
      </c>
      <c r="I274">
        <v>6.637435919045398E-2</v>
      </c>
      <c r="J274">
        <v>0.15225979034371262</v>
      </c>
      <c r="K274">
        <v>0.11091894012150805</v>
      </c>
      <c r="L274">
        <v>0.43050341711504059</v>
      </c>
      <c r="M274">
        <v>-0.84600796915315568</v>
      </c>
    </row>
    <row r="275" spans="1:13" x14ac:dyDescent="0.25">
      <c r="B275">
        <v>2.0605999999999999E-2</v>
      </c>
      <c r="C275">
        <v>2.785440316195964E-2</v>
      </c>
      <c r="D275">
        <v>0.41636255738507355</v>
      </c>
      <c r="E275">
        <v>0.40832160471203771</v>
      </c>
      <c r="F275">
        <v>0.15943397242943491</v>
      </c>
      <c r="G275">
        <v>0.58830355994528305</v>
      </c>
      <c r="H275">
        <v>-4.436132881479371E-2</v>
      </c>
      <c r="I275">
        <v>6.7531730588608063E-3</v>
      </c>
      <c r="J275">
        <v>0.4075936422226647</v>
      </c>
      <c r="K275">
        <v>9.0651549385889485E-2</v>
      </c>
      <c r="L275">
        <v>0.25994201920129623</v>
      </c>
      <c r="M275">
        <v>-0.23654489794272604</v>
      </c>
    </row>
    <row r="276" spans="1:13" x14ac:dyDescent="0.25">
      <c r="B276">
        <v>2.9090999999999999E-2</v>
      </c>
      <c r="C276">
        <v>-8.1406854035264598E-2</v>
      </c>
      <c r="D276">
        <v>-5.9933978155884748E-2</v>
      </c>
      <c r="E276">
        <v>-3.9179894967035889E-2</v>
      </c>
      <c r="F276">
        <v>-0.36893885823087302</v>
      </c>
      <c r="G276">
        <v>0.29637026157028767</v>
      </c>
      <c r="H276">
        <v>0.60925043190445916</v>
      </c>
      <c r="I276">
        <v>-0.21138930632458397</v>
      </c>
      <c r="J276">
        <v>-1.8186366513304186E-3</v>
      </c>
      <c r="K276">
        <v>-0.12656442455545802</v>
      </c>
      <c r="L276">
        <v>0.2367566587512413</v>
      </c>
      <c r="M276">
        <v>-0.23595001437700702</v>
      </c>
    </row>
    <row r="277" spans="1:13" x14ac:dyDescent="0.25">
      <c r="B277">
        <v>2.1818000000000001E-2</v>
      </c>
      <c r="C277">
        <v>-0.14211149867762285</v>
      </c>
      <c r="D277">
        <v>0.21344937441458756</v>
      </c>
      <c r="E277">
        <v>0.22429533771575194</v>
      </c>
      <c r="F277">
        <v>0.25347151330634055</v>
      </c>
      <c r="G277">
        <v>0.19950227866977177</v>
      </c>
      <c r="H277">
        <v>-0.26244418086140586</v>
      </c>
      <c r="I277">
        <v>-0.16745332956389669</v>
      </c>
      <c r="J277">
        <v>0.19473371413270479</v>
      </c>
      <c r="K277">
        <v>-0.13787302871255136</v>
      </c>
      <c r="L277">
        <v>0.29889195063182861</v>
      </c>
      <c r="M277">
        <v>-0.29632041593244218</v>
      </c>
    </row>
    <row r="278" spans="1:13" x14ac:dyDescent="0.25">
      <c r="B278">
        <v>1.6969999999999999E-2</v>
      </c>
      <c r="C278">
        <v>-2.9478349482030763E-2</v>
      </c>
      <c r="D278">
        <v>4.6980228488005871E-2</v>
      </c>
      <c r="E278">
        <v>2.4423641336567048E-2</v>
      </c>
      <c r="F278">
        <v>4.4631977912825027E-2</v>
      </c>
      <c r="G278">
        <v>3.0969598446932034E-2</v>
      </c>
      <c r="H278">
        <v>-0.53882518322321205</v>
      </c>
      <c r="I278">
        <v>8.2264749374389101E-2</v>
      </c>
      <c r="J278">
        <v>1.5684475584317514E-2</v>
      </c>
      <c r="K278">
        <v>1.421278216709343E-2</v>
      </c>
      <c r="L278">
        <v>0.32522893081185167</v>
      </c>
      <c r="M278">
        <v>-0.3874095256932959</v>
      </c>
    </row>
    <row r="279" spans="1:13" x14ac:dyDescent="0.25">
      <c r="A279" s="64" t="s">
        <v>891</v>
      </c>
      <c r="B279">
        <v>1.6969999999999999E-2</v>
      </c>
      <c r="C279">
        <v>-4.9228846596816922E-2</v>
      </c>
      <c r="D279">
        <v>0.12875016763072722</v>
      </c>
      <c r="E279">
        <v>0.14633518515829769</v>
      </c>
      <c r="F279">
        <v>-6.6056774478278069E-2</v>
      </c>
      <c r="G279">
        <v>3.0409023653326428E-2</v>
      </c>
      <c r="H279">
        <v>-0.2261799218419912</v>
      </c>
      <c r="I279">
        <v>-0.16643593815108604</v>
      </c>
      <c r="J279">
        <v>0.1659240889133442</v>
      </c>
      <c r="K279">
        <v>0.19692455442880963</v>
      </c>
      <c r="L279">
        <v>-0.46236215668569036</v>
      </c>
      <c r="M279">
        <v>-0.73408375172223672</v>
      </c>
    </row>
    <row r="280" spans="1:13" x14ac:dyDescent="0.25">
      <c r="A280" s="64" t="s">
        <v>890</v>
      </c>
      <c r="B280">
        <v>9.6970000000000008E-3</v>
      </c>
      <c r="C280">
        <v>5.9298072347595987E-2</v>
      </c>
      <c r="D280">
        <v>-0.10521229945645882</v>
      </c>
      <c r="E280">
        <v>-6.9373391766773818E-3</v>
      </c>
      <c r="F280">
        <v>7.1323789512237501E-2</v>
      </c>
      <c r="G280">
        <v>-0.94323768577286338</v>
      </c>
      <c r="H280">
        <v>-0.67383133609974877</v>
      </c>
      <c r="I280">
        <v>0.17370434903879062</v>
      </c>
      <c r="J280">
        <v>0.13588960961247398</v>
      </c>
      <c r="M280">
        <v>1.6160709394256081</v>
      </c>
    </row>
    <row r="281" spans="1:13" x14ac:dyDescent="0.25">
      <c r="B281">
        <v>1.0909E-2</v>
      </c>
      <c r="C281">
        <v>0.18484947532583251</v>
      </c>
      <c r="D281">
        <v>1.215047541654668E-2</v>
      </c>
      <c r="E281">
        <v>-0.10991699929223642</v>
      </c>
      <c r="F281">
        <v>-0.38154952316293544</v>
      </c>
      <c r="G281">
        <v>-1.2884456575634009</v>
      </c>
      <c r="H281">
        <v>-1.0419257758955098</v>
      </c>
      <c r="I281">
        <v>0.26898816719765417</v>
      </c>
      <c r="J281">
        <v>-2.9257829450586303E-3</v>
      </c>
      <c r="K281">
        <v>0.10973850608060287</v>
      </c>
      <c r="L281">
        <v>9.5825492884078933E-2</v>
      </c>
      <c r="M281">
        <v>0.71895003304809313</v>
      </c>
    </row>
    <row r="282" spans="1:13" x14ac:dyDescent="0.25">
      <c r="B282">
        <v>5.9394000000000002E-2</v>
      </c>
      <c r="C282">
        <v>0.32323490631160801</v>
      </c>
      <c r="D282">
        <v>-0.18274364755648764</v>
      </c>
      <c r="E282">
        <v>-0.30553336819652843</v>
      </c>
      <c r="F282">
        <v>0.85131020369676302</v>
      </c>
      <c r="G282">
        <v>-0.47544118637578991</v>
      </c>
      <c r="H282">
        <v>-0.83134219694340628</v>
      </c>
      <c r="I282">
        <v>0.10382062687148297</v>
      </c>
      <c r="J282">
        <v>1.0127456070833551</v>
      </c>
      <c r="K282">
        <v>-0.38995692912963675</v>
      </c>
      <c r="L282">
        <v>0.3201289963227274</v>
      </c>
      <c r="M282">
        <v>0.7628353656376119</v>
      </c>
    </row>
    <row r="283" spans="1:13" x14ac:dyDescent="0.25">
      <c r="B283">
        <v>5.8181999999999998E-2</v>
      </c>
      <c r="C283">
        <v>0.25793317772298763</v>
      </c>
      <c r="D283">
        <v>-0.3305577599067806</v>
      </c>
      <c r="E283">
        <v>2.6201443231590904E-2</v>
      </c>
      <c r="F283">
        <v>0.59670031626788234</v>
      </c>
      <c r="G283">
        <v>-0.71976691071283727</v>
      </c>
      <c r="H283">
        <v>-0.55004548404154285</v>
      </c>
      <c r="I283">
        <v>0.30422159810481419</v>
      </c>
      <c r="J283">
        <v>0.14513055880946846</v>
      </c>
      <c r="K283">
        <v>-4.6487542975635066E-3</v>
      </c>
      <c r="L283">
        <v>0.38763556504331387</v>
      </c>
      <c r="M283">
        <v>1.1886066427323689</v>
      </c>
    </row>
    <row r="284" spans="1:13" x14ac:dyDescent="0.25">
      <c r="B284">
        <v>5.4545000000000003E-2</v>
      </c>
      <c r="C284">
        <v>0.38364462793456533</v>
      </c>
      <c r="D284">
        <v>-0.60490429474602037</v>
      </c>
      <c r="E284">
        <v>-0.21520584085459049</v>
      </c>
      <c r="F284">
        <v>0.80485886177175958</v>
      </c>
      <c r="G284">
        <v>-1.1782500249612107</v>
      </c>
      <c r="H284">
        <v>-0.74597054058970358</v>
      </c>
      <c r="I284">
        <v>0.30329855260331806</v>
      </c>
      <c r="J284">
        <v>1.1330955870591852E-2</v>
      </c>
      <c r="L284">
        <v>0.58652531194515056</v>
      </c>
      <c r="M284">
        <v>1.1373641368508796</v>
      </c>
    </row>
    <row r="285" spans="1:13" x14ac:dyDescent="0.25">
      <c r="B285">
        <v>6.9006999999999999E-2</v>
      </c>
      <c r="C285">
        <v>0.20514875779036057</v>
      </c>
      <c r="D285">
        <v>-1.3688853459215071</v>
      </c>
      <c r="E285">
        <v>-0.2871235435238082</v>
      </c>
      <c r="F285">
        <v>1.0318232048337288</v>
      </c>
      <c r="G285">
        <v>-0.39479094525397285</v>
      </c>
      <c r="H285">
        <v>-0.85584997563555698</v>
      </c>
      <c r="I285">
        <v>0.23705364859245082</v>
      </c>
      <c r="J285">
        <v>-0.37341545937823895</v>
      </c>
      <c r="K285">
        <v>-1.1818969967075876E-2</v>
      </c>
      <c r="L285">
        <v>0.30855187416543961</v>
      </c>
      <c r="M285">
        <v>1.1546642922925068</v>
      </c>
    </row>
    <row r="286" spans="1:13" x14ac:dyDescent="0.25">
      <c r="B286">
        <v>6.4165E-2</v>
      </c>
      <c r="C286">
        <v>0.2566882306860474</v>
      </c>
      <c r="D286">
        <v>-0.42286151311283127</v>
      </c>
      <c r="E286">
        <v>-0.66996264931462335</v>
      </c>
      <c r="F286">
        <v>0.45489038762382306</v>
      </c>
      <c r="G286">
        <v>-0.25787315539445688</v>
      </c>
      <c r="H286">
        <v>-0.15259026391381925</v>
      </c>
      <c r="I286">
        <v>-4.2094135862825066E-2</v>
      </c>
      <c r="J286">
        <v>-0.10221739147423969</v>
      </c>
      <c r="K286">
        <v>0.16083117631372579</v>
      </c>
      <c r="L286">
        <v>0.24892827604842838</v>
      </c>
      <c r="M286">
        <v>1.2184025657844477</v>
      </c>
    </row>
    <row r="287" spans="1:13" x14ac:dyDescent="0.25">
      <c r="B287">
        <v>6.0606E-2</v>
      </c>
      <c r="C287">
        <v>0.31374678420327373</v>
      </c>
      <c r="D287">
        <v>-0.73420359253263978</v>
      </c>
      <c r="E287">
        <v>-0.57114771472643966</v>
      </c>
      <c r="F287">
        <v>-0.33823378209691723</v>
      </c>
      <c r="G287">
        <v>-1.1782500249612107</v>
      </c>
      <c r="H287">
        <v>-0.55122335897181063</v>
      </c>
      <c r="I287">
        <v>0.23737073652786655</v>
      </c>
      <c r="J287">
        <v>-0.32180812646403567</v>
      </c>
      <c r="K287">
        <v>9.0651549385889485E-2</v>
      </c>
      <c r="L287">
        <v>0.25994201920129623</v>
      </c>
      <c r="M287">
        <v>1.3229143444070337</v>
      </c>
    </row>
    <row r="288" spans="1:13" x14ac:dyDescent="0.25">
      <c r="B288">
        <v>6.5375000000000003E-2</v>
      </c>
      <c r="C288">
        <v>-1.5614964596786907E-2</v>
      </c>
      <c r="D288">
        <v>-0.4372519623754294</v>
      </c>
      <c r="E288">
        <v>-0.2973113737790265</v>
      </c>
      <c r="F288">
        <v>-0.33823378209691723</v>
      </c>
      <c r="G288">
        <v>-1.2894540200193165</v>
      </c>
      <c r="H288">
        <v>-3.5969374919911035E-2</v>
      </c>
      <c r="I288">
        <v>3.8790140968187892E-3</v>
      </c>
      <c r="J288">
        <v>0.17073267735284992</v>
      </c>
      <c r="K288">
        <v>-0.12656442455545802</v>
      </c>
      <c r="L288">
        <v>0.2367566587512413</v>
      </c>
      <c r="M288">
        <v>0.61939957291671521</v>
      </c>
    </row>
    <row r="289" spans="1:13" x14ac:dyDescent="0.25">
      <c r="B289">
        <v>6.9006999999999999E-2</v>
      </c>
      <c r="C289">
        <v>-4.7641695854809596E-2</v>
      </c>
      <c r="D289">
        <v>-1.0070120005758278</v>
      </c>
      <c r="E289">
        <v>-0.23018707382954551</v>
      </c>
      <c r="F289">
        <v>-0.33823378209691723</v>
      </c>
      <c r="G289">
        <v>-0.13234477749826734</v>
      </c>
      <c r="H289">
        <v>-0.83134219694340628</v>
      </c>
      <c r="I289">
        <v>0.22849234749986769</v>
      </c>
      <c r="J289">
        <v>-0.21485973601273045</v>
      </c>
      <c r="K289">
        <v>-0.13787302871255136</v>
      </c>
      <c r="L289">
        <v>0.29889195063182861</v>
      </c>
      <c r="M289">
        <v>1.1406936278219924</v>
      </c>
    </row>
    <row r="290" spans="1:13" x14ac:dyDescent="0.25">
      <c r="A290" s="64" t="s">
        <v>559</v>
      </c>
      <c r="B290">
        <v>8.1114000000000006E-2</v>
      </c>
      <c r="C290">
        <v>-0.12461064368816843</v>
      </c>
      <c r="D290">
        <v>-0.70531204129337288</v>
      </c>
      <c r="E290">
        <v>-1.4258493695750405</v>
      </c>
      <c r="F290">
        <v>0.66644011861904628</v>
      </c>
      <c r="G290">
        <v>-0.85617127916239799</v>
      </c>
      <c r="H290">
        <v>-0.83134219694340628</v>
      </c>
      <c r="I290">
        <v>0.11685609180370538</v>
      </c>
      <c r="J290">
        <v>-0.57555783135372596</v>
      </c>
      <c r="K290">
        <v>2.0927821262648472E-3</v>
      </c>
      <c r="L290">
        <v>0.17784987413020126</v>
      </c>
      <c r="M290">
        <v>0</v>
      </c>
    </row>
    <row r="291" spans="1:13" x14ac:dyDescent="0.25">
      <c r="A291" s="64" t="s">
        <v>891</v>
      </c>
      <c r="B291">
        <v>9.6970000000000008E-3</v>
      </c>
      <c r="C291">
        <v>-5.9298072347595987E-2</v>
      </c>
      <c r="D291">
        <v>0.10521229945645882</v>
      </c>
      <c r="E291">
        <v>6.9373391766773818E-3</v>
      </c>
      <c r="F291">
        <v>-7.1323789512237501E-2</v>
      </c>
      <c r="G291">
        <v>0.94323768577286338</v>
      </c>
      <c r="H291">
        <v>0.67383133609974877</v>
      </c>
      <c r="I291">
        <v>-0.17370434903879062</v>
      </c>
      <c r="J291">
        <v>-0.13588960961247398</v>
      </c>
      <c r="M291">
        <v>-1.6160709394256081</v>
      </c>
    </row>
    <row r="292" spans="1:13" x14ac:dyDescent="0.25">
      <c r="B292">
        <v>6.0610000000000004E-3</v>
      </c>
      <c r="C292">
        <v>0.12555140297823653</v>
      </c>
      <c r="D292">
        <v>0.1173627748730055</v>
      </c>
      <c r="E292">
        <v>-0.10297966011555904</v>
      </c>
      <c r="F292">
        <v>-0.45287331267517295</v>
      </c>
      <c r="G292">
        <v>-0.34520797179053742</v>
      </c>
      <c r="H292">
        <v>-0.36809443979576106</v>
      </c>
      <c r="I292">
        <v>9.5283818158863554E-2</v>
      </c>
      <c r="J292">
        <v>-0.13881539255753261</v>
      </c>
      <c r="L292">
        <v>9.6498471076988501E-2</v>
      </c>
      <c r="M292">
        <v>-0.89712090637751496</v>
      </c>
    </row>
    <row r="293" spans="1:13" x14ac:dyDescent="0.25">
      <c r="B293">
        <v>5.8251999999999998E-2</v>
      </c>
      <c r="C293">
        <v>0.26393683396401202</v>
      </c>
      <c r="D293">
        <v>-7.7531348100028818E-2</v>
      </c>
      <c r="E293">
        <v>-0.29859602901985105</v>
      </c>
      <c r="F293">
        <v>0.77998641418452552</v>
      </c>
      <c r="G293">
        <v>0.46779649939707346</v>
      </c>
      <c r="H293">
        <v>-0.15751086084365751</v>
      </c>
      <c r="I293">
        <v>-6.9883722167307649E-2</v>
      </c>
      <c r="J293">
        <v>0.87685599747088117</v>
      </c>
      <c r="K293">
        <v>-0.33618384540338653</v>
      </c>
      <c r="L293">
        <v>7.1653847501842893E-2</v>
      </c>
      <c r="M293">
        <v>-0.85323557378799619</v>
      </c>
    </row>
    <row r="294" spans="1:13" x14ac:dyDescent="0.25">
      <c r="B294">
        <v>5.5758000000000002E-2</v>
      </c>
      <c r="C294">
        <v>0.19863510537539164</v>
      </c>
      <c r="D294">
        <v>-0.22534546045032178</v>
      </c>
      <c r="E294">
        <v>3.3138782408268286E-2</v>
      </c>
      <c r="F294">
        <v>0.52537652675564483</v>
      </c>
      <c r="G294">
        <v>0.22347077506002611</v>
      </c>
      <c r="H294">
        <v>0.12378585205820591</v>
      </c>
      <c r="I294">
        <v>0.13051724906602358</v>
      </c>
      <c r="J294">
        <v>9.2409491969944746E-3</v>
      </c>
      <c r="L294">
        <v>0.21643717864618939</v>
      </c>
      <c r="M294">
        <v>-0.42746429669323915</v>
      </c>
    </row>
    <row r="295" spans="1:13" x14ac:dyDescent="0.25">
      <c r="B295">
        <v>5.0909000000000003E-2</v>
      </c>
      <c r="C295">
        <v>0.32434655558696934</v>
      </c>
      <c r="D295">
        <v>-0.49969199528956154</v>
      </c>
      <c r="E295">
        <v>-0.20826850167791311</v>
      </c>
      <c r="F295">
        <v>0.73353507225952208</v>
      </c>
      <c r="G295">
        <v>-0.2350123391883473</v>
      </c>
      <c r="H295">
        <v>-7.2139204489954811E-2</v>
      </c>
      <c r="I295">
        <v>0.12959420356452744</v>
      </c>
      <c r="J295">
        <v>-0.12455865374188213</v>
      </c>
      <c r="K295">
        <v>-0.34317624446614303</v>
      </c>
      <c r="L295">
        <v>0.25567354956092414</v>
      </c>
      <c r="M295">
        <v>-0.47870680257472853</v>
      </c>
    </row>
    <row r="296" spans="1:13" x14ac:dyDescent="0.25">
      <c r="B296">
        <v>6.9091E-2</v>
      </c>
      <c r="C296">
        <v>0.14585068544276458</v>
      </c>
      <c r="D296">
        <v>-1.2636730464650483</v>
      </c>
      <c r="E296">
        <v>-0.28018620434713082</v>
      </c>
      <c r="F296">
        <v>0.9604994153214913</v>
      </c>
      <c r="G296">
        <v>0.54844674051889053</v>
      </c>
      <c r="H296">
        <v>-0.18201863953580821</v>
      </c>
      <c r="I296">
        <v>6.3349299553660199E-2</v>
      </c>
      <c r="J296">
        <v>-0.50930506899071293</v>
      </c>
      <c r="K296">
        <v>-0.18464929301982291</v>
      </c>
      <c r="L296">
        <v>0.11530991212828257</v>
      </c>
      <c r="M296">
        <v>-0.46140664713310131</v>
      </c>
    </row>
    <row r="297" spans="1:13" x14ac:dyDescent="0.25">
      <c r="B297">
        <v>6.5454999999999999E-2</v>
      </c>
      <c r="C297">
        <v>0.19739015833845142</v>
      </c>
      <c r="D297">
        <v>-0.31764921365637244</v>
      </c>
      <c r="E297">
        <v>-0.66302531013794597</v>
      </c>
      <c r="F297">
        <v>0.38356659811158555</v>
      </c>
      <c r="G297">
        <v>0.6853645303784065</v>
      </c>
      <c r="H297">
        <v>0.52124107218592952</v>
      </c>
      <c r="I297">
        <v>-0.21579848490161568</v>
      </c>
      <c r="J297">
        <v>-0.23810700108671368</v>
      </c>
      <c r="K297">
        <v>-0.68319518427171499</v>
      </c>
      <c r="L297">
        <v>-0.28576030366330762</v>
      </c>
      <c r="M297">
        <v>-0.39766837364116037</v>
      </c>
    </row>
    <row r="298" spans="1:13" x14ac:dyDescent="0.25">
      <c r="B298">
        <v>5.697E-2</v>
      </c>
      <c r="C298">
        <v>0.25444871185567774</v>
      </c>
      <c r="D298">
        <v>-0.62899129307618096</v>
      </c>
      <c r="E298">
        <v>-0.56421037554976228</v>
      </c>
      <c r="F298">
        <v>-0.40955757160915474</v>
      </c>
      <c r="G298">
        <v>-0.2350123391883473</v>
      </c>
      <c r="H298">
        <v>0.12260797712793814</v>
      </c>
      <c r="I298">
        <v>6.3666387489075937E-2</v>
      </c>
      <c r="J298">
        <v>-0.45769773607650965</v>
      </c>
      <c r="K298">
        <v>-0.34062978783636133</v>
      </c>
      <c r="L298">
        <v>-5.7017955046168467E-2</v>
      </c>
      <c r="M298">
        <v>-0.29315659501857438</v>
      </c>
    </row>
    <row r="299" spans="1:13" x14ac:dyDescent="0.25">
      <c r="B299">
        <v>6.0606E-2</v>
      </c>
      <c r="C299">
        <v>-7.4913036944382894E-2</v>
      </c>
      <c r="D299">
        <v>-0.33203966291897058</v>
      </c>
      <c r="E299">
        <v>-0.29037403460234912</v>
      </c>
      <c r="F299">
        <v>-0.40955757160915474</v>
      </c>
      <c r="G299">
        <v>-0.34621633424645315</v>
      </c>
      <c r="H299">
        <v>0.63786196117983773</v>
      </c>
      <c r="I299">
        <v>-0.16982533494197183</v>
      </c>
      <c r="J299">
        <v>3.4843067740375933E-2</v>
      </c>
      <c r="K299">
        <v>-0.26678780554498083</v>
      </c>
      <c r="L299">
        <v>-0.37820827206450902</v>
      </c>
      <c r="M299">
        <v>-0.99667136650889288</v>
      </c>
    </row>
    <row r="300" spans="1:13" x14ac:dyDescent="0.25">
      <c r="B300">
        <v>6.6667000000000004E-2</v>
      </c>
      <c r="C300">
        <v>-0.10693976820240558</v>
      </c>
      <c r="D300">
        <v>-0.90179970111936902</v>
      </c>
      <c r="E300">
        <v>-0.22324973465286813</v>
      </c>
      <c r="F300">
        <v>-0.40955757160915474</v>
      </c>
      <c r="G300">
        <v>0.81089290827459604</v>
      </c>
      <c r="H300">
        <v>-0.15751086084365751</v>
      </c>
      <c r="I300">
        <v>5.478799846107707E-2</v>
      </c>
      <c r="J300">
        <v>-0.35074934562520443</v>
      </c>
      <c r="K300">
        <v>-0.37723042470574919</v>
      </c>
      <c r="L300">
        <v>-0.12156013305233815</v>
      </c>
      <c r="M300">
        <v>-0.47537731160361574</v>
      </c>
    </row>
    <row r="301" spans="1:13" x14ac:dyDescent="0.25">
      <c r="A301" s="64" t="s">
        <v>897</v>
      </c>
      <c r="B301">
        <v>8.2423999999999997E-2</v>
      </c>
      <c r="C301">
        <v>-0.18390871603576442</v>
      </c>
      <c r="D301">
        <v>-0.60009974183691406</v>
      </c>
      <c r="E301">
        <v>-1.4189120303983631</v>
      </c>
      <c r="F301">
        <v>0.59511632910680878</v>
      </c>
      <c r="G301">
        <v>8.7066406610465386E-2</v>
      </c>
      <c r="H301">
        <v>-0.15751086084365751</v>
      </c>
      <c r="I301">
        <v>-5.6848257235085242E-2</v>
      </c>
      <c r="J301">
        <v>-0.71144744096619994</v>
      </c>
      <c r="K301">
        <v>-1.8453592518520967E-2</v>
      </c>
      <c r="L301">
        <v>0.36110524462982729</v>
      </c>
      <c r="M301">
        <v>-1.6160709394256081</v>
      </c>
    </row>
    <row r="302" spans="1:13" x14ac:dyDescent="0.25">
      <c r="A302" s="64" t="s">
        <v>559</v>
      </c>
      <c r="B302">
        <v>6.0610000000000004E-3</v>
      </c>
      <c r="C302">
        <v>-0.12555140297823653</v>
      </c>
      <c r="D302">
        <v>-0.1173627748730055</v>
      </c>
      <c r="E302">
        <v>0.10297966011555904</v>
      </c>
      <c r="F302">
        <v>0.45287331267517295</v>
      </c>
      <c r="G302">
        <v>0.34520797179053742</v>
      </c>
      <c r="H302">
        <v>0.36809443979576106</v>
      </c>
      <c r="I302">
        <v>-9.5283818158863554E-2</v>
      </c>
      <c r="J302">
        <v>0.13881539255753261</v>
      </c>
      <c r="L302">
        <v>-9.6498471076988501E-2</v>
      </c>
      <c r="M302">
        <v>0.89712090637751496</v>
      </c>
    </row>
    <row r="303" spans="1:13" x14ac:dyDescent="0.25">
      <c r="B303">
        <v>1.0909E-2</v>
      </c>
      <c r="C303">
        <v>-0.18484947532583251</v>
      </c>
      <c r="D303">
        <v>-1.215047541654668E-2</v>
      </c>
      <c r="E303">
        <v>0.10991699929223642</v>
      </c>
      <c r="F303">
        <v>0.38154952316293544</v>
      </c>
      <c r="G303">
        <v>1.2884456575634009</v>
      </c>
      <c r="H303">
        <v>1.0419257758955098</v>
      </c>
      <c r="I303">
        <v>-0.26898816719765417</v>
      </c>
      <c r="J303">
        <v>2.9257829450586303E-3</v>
      </c>
      <c r="M303">
        <v>-0.71895003304809313</v>
      </c>
    </row>
    <row r="304" spans="1:13" x14ac:dyDescent="0.25">
      <c r="B304">
        <v>5.4612000000000001E-2</v>
      </c>
      <c r="C304">
        <v>0.13838543098577549</v>
      </c>
      <c r="D304">
        <v>-0.19489412297303432</v>
      </c>
      <c r="E304">
        <v>-0.19561636890429202</v>
      </c>
      <c r="F304">
        <v>1.2328597268596986</v>
      </c>
      <c r="G304">
        <v>0.81300447118761088</v>
      </c>
      <c r="H304">
        <v>0.21058357895210356</v>
      </c>
      <c r="I304">
        <v>-0.1651675403261712</v>
      </c>
      <c r="J304">
        <v>1.0156713900284138</v>
      </c>
      <c r="L304">
        <v>-2.4844623575145608E-2</v>
      </c>
      <c r="M304">
        <v>4.3885332589518766E-2</v>
      </c>
    </row>
    <row r="305" spans="1:13" x14ac:dyDescent="0.25">
      <c r="B305">
        <v>5.4545000000000003E-2</v>
      </c>
      <c r="C305">
        <v>7.3083702397155115E-2</v>
      </c>
      <c r="D305">
        <v>-0.34270823532332728</v>
      </c>
      <c r="E305">
        <v>0.13611844252382732</v>
      </c>
      <c r="F305">
        <v>0.97824983943081778</v>
      </c>
      <c r="G305">
        <v>0.56867874685056352</v>
      </c>
      <c r="H305">
        <v>0.49188029185396698</v>
      </c>
      <c r="I305">
        <v>3.5233430907160024E-2</v>
      </c>
      <c r="J305">
        <v>0.14805634175452709</v>
      </c>
      <c r="K305">
        <v>-0.33618384540338653</v>
      </c>
      <c r="L305">
        <v>0.11993870756920089</v>
      </c>
      <c r="M305">
        <v>0.46965660968427581</v>
      </c>
    </row>
    <row r="306" spans="1:13" x14ac:dyDescent="0.25">
      <c r="B306">
        <v>5.2121000000000001E-2</v>
      </c>
      <c r="C306">
        <v>0.19879515260873282</v>
      </c>
      <c r="D306">
        <v>-0.61705477016256705</v>
      </c>
      <c r="E306">
        <v>-0.10528884156235407</v>
      </c>
      <c r="F306">
        <v>1.1864083849346949</v>
      </c>
      <c r="G306">
        <v>0.11019563260219012</v>
      </c>
      <c r="H306">
        <v>0.29595523530580625</v>
      </c>
      <c r="I306">
        <v>3.431038540566389E-2</v>
      </c>
      <c r="J306">
        <v>1.4256738815650483E-2</v>
      </c>
      <c r="L306">
        <v>0.15917507848393564</v>
      </c>
      <c r="M306">
        <v>0.41841410380278643</v>
      </c>
    </row>
    <row r="307" spans="1:13" x14ac:dyDescent="0.25">
      <c r="B307">
        <v>6.3030000000000003E-2</v>
      </c>
      <c r="C307">
        <v>2.0299282464528057E-2</v>
      </c>
      <c r="D307">
        <v>-1.3810358213380538</v>
      </c>
      <c r="E307">
        <v>-0.17720654423157178</v>
      </c>
      <c r="F307">
        <v>1.4133727279966641</v>
      </c>
      <c r="G307">
        <v>0.89365471230942795</v>
      </c>
      <c r="H307">
        <v>0.18607580025995285</v>
      </c>
      <c r="I307">
        <v>-3.1934518605203355E-2</v>
      </c>
      <c r="J307">
        <v>-0.37048967643318031</v>
      </c>
      <c r="K307">
        <v>-0.34317624446614303</v>
      </c>
      <c r="L307">
        <v>1.8811441051294064E-2</v>
      </c>
      <c r="M307">
        <v>0.43571425924441365</v>
      </c>
    </row>
    <row r="308" spans="1:13" x14ac:dyDescent="0.25">
      <c r="B308">
        <v>5.9394000000000002E-2</v>
      </c>
      <c r="C308">
        <v>7.183875536021489E-2</v>
      </c>
      <c r="D308">
        <v>-0.43501198852937795</v>
      </c>
      <c r="E308">
        <v>-0.56004565002238693</v>
      </c>
      <c r="F308">
        <v>0.8364399107867585</v>
      </c>
      <c r="G308">
        <v>1.030572502168944</v>
      </c>
      <c r="H308">
        <v>0.88933551198169059</v>
      </c>
      <c r="I308">
        <v>-0.31108230306047924</v>
      </c>
      <c r="J308">
        <v>-9.9291608529181064E-2</v>
      </c>
      <c r="K308">
        <v>-0.18464929301982291</v>
      </c>
      <c r="L308">
        <v>-0.38225877474029613</v>
      </c>
      <c r="M308">
        <v>0.49945253273635459</v>
      </c>
    </row>
    <row r="309" spans="1:13" x14ac:dyDescent="0.25">
      <c r="B309">
        <v>5.3332999999999998E-2</v>
      </c>
      <c r="C309">
        <v>0.12889730887744122</v>
      </c>
      <c r="D309">
        <v>-0.74635406794918646</v>
      </c>
      <c r="E309">
        <v>-0.46123071543420324</v>
      </c>
      <c r="F309">
        <v>4.331574106601821E-2</v>
      </c>
      <c r="G309">
        <v>0.11019563260219012</v>
      </c>
      <c r="H309">
        <v>0.4907024169236992</v>
      </c>
      <c r="I309">
        <v>-3.1617430669787616E-2</v>
      </c>
      <c r="J309">
        <v>-0.31888234351897704</v>
      </c>
      <c r="K309">
        <v>-0.68319518427171499</v>
      </c>
      <c r="L309">
        <v>-0.15351642612315697</v>
      </c>
      <c r="M309">
        <v>0.60396431135894058</v>
      </c>
    </row>
    <row r="310" spans="1:13" x14ac:dyDescent="0.25">
      <c r="B310">
        <v>5.697E-2</v>
      </c>
      <c r="C310">
        <v>-0.20046443992261942</v>
      </c>
      <c r="D310">
        <v>-0.44940243779197608</v>
      </c>
      <c r="E310">
        <v>-0.18739437448679008</v>
      </c>
      <c r="F310">
        <v>4.331574106601821E-2</v>
      </c>
      <c r="G310">
        <v>-1.0083624559157345E-3</v>
      </c>
      <c r="H310">
        <v>1.0059564009755988</v>
      </c>
      <c r="I310">
        <v>-0.26510915310083538</v>
      </c>
      <c r="J310">
        <v>0.17365846029790855</v>
      </c>
      <c r="K310">
        <v>-0.34062978783636133</v>
      </c>
      <c r="L310">
        <v>-0.47470674314149752</v>
      </c>
      <c r="M310">
        <v>-9.9550460131377916E-2</v>
      </c>
    </row>
    <row r="311" spans="1:13" x14ac:dyDescent="0.25">
      <c r="B311">
        <v>6.5454999999999999E-2</v>
      </c>
      <c r="C311">
        <v>-0.23249117118064211</v>
      </c>
      <c r="D311">
        <v>-1.0191624759923745</v>
      </c>
      <c r="E311">
        <v>-0.12027007453730909</v>
      </c>
      <c r="F311">
        <v>4.331574106601821E-2</v>
      </c>
      <c r="G311">
        <v>1.1561008800651336</v>
      </c>
      <c r="H311">
        <v>0.21058357895210356</v>
      </c>
      <c r="I311">
        <v>-4.0495819697786484E-2</v>
      </c>
      <c r="J311">
        <v>-0.21193395306767182</v>
      </c>
      <c r="K311">
        <v>-0.26678780554498083</v>
      </c>
      <c r="L311">
        <v>-0.21805860412932665</v>
      </c>
      <c r="M311">
        <v>0.42174359477389922</v>
      </c>
    </row>
    <row r="312" spans="1:13" x14ac:dyDescent="0.25">
      <c r="A312" s="64" t="s">
        <v>898</v>
      </c>
      <c r="B312">
        <v>8.1212000000000006E-2</v>
      </c>
      <c r="C312">
        <v>-0.30946011901400095</v>
      </c>
      <c r="D312">
        <v>-0.71746251670991956</v>
      </c>
      <c r="E312">
        <v>-1.3159323702828041</v>
      </c>
      <c r="F312">
        <v>1.0479896417819816</v>
      </c>
      <c r="G312">
        <v>0.4322743784010028</v>
      </c>
      <c r="H312">
        <v>0.21058357895210356</v>
      </c>
      <c r="I312">
        <v>-0.1521320753939488</v>
      </c>
      <c r="J312">
        <v>-0.57263204840866733</v>
      </c>
      <c r="K312">
        <v>-0.37723042470574919</v>
      </c>
      <c r="L312">
        <v>0.26460677355283879</v>
      </c>
      <c r="M312">
        <v>-0.71895003304809313</v>
      </c>
    </row>
    <row r="313" spans="1:13" x14ac:dyDescent="0.25">
      <c r="A313" s="64" t="s">
        <v>897</v>
      </c>
      <c r="B313">
        <v>5.4612000000000001E-2</v>
      </c>
      <c r="C313">
        <v>-0.13838543098577549</v>
      </c>
      <c r="D313">
        <v>0.19489412297303432</v>
      </c>
      <c r="E313">
        <v>0.19561636890429202</v>
      </c>
      <c r="F313">
        <v>-1.2328597268596986</v>
      </c>
      <c r="G313">
        <v>-0.81300447118761088</v>
      </c>
      <c r="H313">
        <v>-0.21058357895210356</v>
      </c>
      <c r="I313">
        <v>0.1651675403261712</v>
      </c>
      <c r="J313">
        <v>-1.0156713900284138</v>
      </c>
      <c r="K313">
        <v>-0.2196648085876256</v>
      </c>
      <c r="L313">
        <v>2.4844623575145608E-2</v>
      </c>
      <c r="M313">
        <v>-4.3885332589518766E-2</v>
      </c>
    </row>
    <row r="314" spans="1:13" x14ac:dyDescent="0.25">
      <c r="B314">
        <v>5.8251999999999998E-2</v>
      </c>
      <c r="C314">
        <v>-0.26393683396401202</v>
      </c>
      <c r="D314">
        <v>7.7531348100028818E-2</v>
      </c>
      <c r="E314">
        <v>0.29859602901985105</v>
      </c>
      <c r="F314">
        <v>-0.77998641418452552</v>
      </c>
      <c r="G314">
        <v>-0.46779649939707346</v>
      </c>
      <c r="H314">
        <v>0.15751086084365751</v>
      </c>
      <c r="I314">
        <v>6.9883722167307649E-2</v>
      </c>
      <c r="J314">
        <v>-0.87685599747088117</v>
      </c>
      <c r="K314">
        <v>0.33618384540338653</v>
      </c>
      <c r="L314">
        <v>-7.1653847501842893E-2</v>
      </c>
      <c r="M314">
        <v>0.85323557378799619</v>
      </c>
    </row>
    <row r="315" spans="1:13" x14ac:dyDescent="0.25">
      <c r="B315">
        <v>5.9394000000000002E-2</v>
      </c>
      <c r="C315">
        <v>-0.32323490631160801</v>
      </c>
      <c r="D315">
        <v>0.18274364755648764</v>
      </c>
      <c r="E315">
        <v>0.30553336819652843</v>
      </c>
      <c r="F315">
        <v>-0.85131020369676302</v>
      </c>
      <c r="G315">
        <v>0.47544118637578991</v>
      </c>
      <c r="H315">
        <v>0.83134219694340628</v>
      </c>
      <c r="I315">
        <v>-0.10382062687148297</v>
      </c>
      <c r="J315">
        <v>-1.0127456070833551</v>
      </c>
      <c r="M315">
        <v>-0.7628353656376119</v>
      </c>
    </row>
    <row r="316" spans="1:13" x14ac:dyDescent="0.25">
      <c r="B316">
        <v>6.7960999999999994E-2</v>
      </c>
      <c r="C316">
        <v>-6.5301728588620378E-2</v>
      </c>
      <c r="D316">
        <v>-0.14781411235029296</v>
      </c>
      <c r="E316">
        <v>0.33173481142811934</v>
      </c>
      <c r="F316">
        <v>-0.25460988742888069</v>
      </c>
      <c r="G316">
        <v>-0.24432572433704736</v>
      </c>
      <c r="H316">
        <v>0.28129671290186342</v>
      </c>
      <c r="I316">
        <v>0.20040097123333123</v>
      </c>
      <c r="J316">
        <v>-0.86761504827388669</v>
      </c>
      <c r="L316">
        <v>0.14478333114434649</v>
      </c>
      <c r="M316">
        <v>0.42577127709475704</v>
      </c>
    </row>
    <row r="317" spans="1:13" x14ac:dyDescent="0.25">
      <c r="B317">
        <v>6.3106999999999996E-2</v>
      </c>
      <c r="C317">
        <v>6.0409721622957324E-2</v>
      </c>
      <c r="D317">
        <v>-0.42216064718953272</v>
      </c>
      <c r="E317">
        <v>9.0327527341937941E-2</v>
      </c>
      <c r="F317">
        <v>-4.6451341925003442E-2</v>
      </c>
      <c r="G317">
        <v>-0.70280883858542076</v>
      </c>
      <c r="H317">
        <v>8.5371656353702696E-2</v>
      </c>
      <c r="I317">
        <v>0.19947792573183509</v>
      </c>
      <c r="J317">
        <v>-1.0014146512127633</v>
      </c>
      <c r="K317">
        <v>-6.9923990627565047E-3</v>
      </c>
      <c r="L317">
        <v>0.18401970205908125</v>
      </c>
      <c r="M317">
        <v>0.37452877121326766</v>
      </c>
    </row>
    <row r="318" spans="1:13" x14ac:dyDescent="0.25">
      <c r="B318">
        <v>6.7878999999999995E-2</v>
      </c>
      <c r="C318">
        <v>-0.11808614852124744</v>
      </c>
      <c r="D318">
        <v>-1.1861416983650195</v>
      </c>
      <c r="E318">
        <v>1.8409824672720232E-2</v>
      </c>
      <c r="F318">
        <v>0.18051300113696578</v>
      </c>
      <c r="G318">
        <v>8.0650241121817068E-2</v>
      </c>
      <c r="H318">
        <v>-2.4507778692150706E-2</v>
      </c>
      <c r="I318">
        <v>0.13323302172096785</v>
      </c>
      <c r="J318">
        <v>-1.386161066461594</v>
      </c>
      <c r="K318">
        <v>0.15153455238356361</v>
      </c>
      <c r="L318">
        <v>4.3656064626439672E-2</v>
      </c>
      <c r="M318">
        <v>0.39182892665489488</v>
      </c>
    </row>
    <row r="319" spans="1:13" x14ac:dyDescent="0.25">
      <c r="B319">
        <v>7.7576000000000006E-2</v>
      </c>
      <c r="C319">
        <v>-6.6546675625560603E-2</v>
      </c>
      <c r="D319">
        <v>-0.24011786555634362</v>
      </c>
      <c r="E319">
        <v>-0.36442928111809492</v>
      </c>
      <c r="F319">
        <v>-0.39641981607293997</v>
      </c>
      <c r="G319">
        <v>0.21756803098133304</v>
      </c>
      <c r="H319">
        <v>0.67875193302958703</v>
      </c>
      <c r="I319">
        <v>-0.14591476273430803</v>
      </c>
      <c r="J319">
        <v>-1.1149629985575948</v>
      </c>
      <c r="K319">
        <v>-0.34701133886832847</v>
      </c>
      <c r="L319">
        <v>-0.35741415116515052</v>
      </c>
      <c r="M319">
        <v>0.45556720014683583</v>
      </c>
    </row>
    <row r="320" spans="1:13" x14ac:dyDescent="0.25">
      <c r="B320">
        <v>7.1601999999999999E-2</v>
      </c>
      <c r="C320">
        <v>-9.4881221083342737E-3</v>
      </c>
      <c r="D320">
        <v>-0.55145994497615214</v>
      </c>
      <c r="E320">
        <v>-0.26561434652991123</v>
      </c>
      <c r="F320">
        <v>-1.1895439857936803</v>
      </c>
      <c r="G320">
        <v>-0.70280883858542076</v>
      </c>
      <c r="H320">
        <v>0.28011883797159565</v>
      </c>
      <c r="I320">
        <v>0.13355010965638359</v>
      </c>
      <c r="J320">
        <v>-1.3345537335473909</v>
      </c>
      <c r="K320">
        <v>-4.4459424329748032E-3</v>
      </c>
      <c r="L320">
        <v>-0.12867180254801136</v>
      </c>
      <c r="M320">
        <v>0.56007897876942181</v>
      </c>
    </row>
    <row r="321" spans="1:13" x14ac:dyDescent="0.25">
      <c r="B321">
        <v>7.2727E-2</v>
      </c>
      <c r="C321">
        <v>-0.33884987090839491</v>
      </c>
      <c r="D321">
        <v>-0.25450831481894176</v>
      </c>
      <c r="E321">
        <v>8.2219944175019322E-3</v>
      </c>
      <c r="F321">
        <v>-1.1895439857936803</v>
      </c>
      <c r="G321">
        <v>-0.81401283364352661</v>
      </c>
      <c r="H321">
        <v>0.79537282202349524</v>
      </c>
      <c r="I321">
        <v>-9.9941612774664179E-2</v>
      </c>
      <c r="J321">
        <v>-0.84201292973050523</v>
      </c>
      <c r="K321">
        <v>6.93960398584057E-2</v>
      </c>
      <c r="L321">
        <v>-0.44986211956635191</v>
      </c>
      <c r="M321">
        <v>-0.14343579272089668</v>
      </c>
    </row>
    <row r="322" spans="1:13" x14ac:dyDescent="0.25">
      <c r="B322">
        <v>8.1212000000000006E-2</v>
      </c>
      <c r="C322">
        <v>-0.3708766021664176</v>
      </c>
      <c r="D322">
        <v>-0.82426835301934021</v>
      </c>
      <c r="E322">
        <v>7.5346294366982924E-2</v>
      </c>
      <c r="F322">
        <v>-1.1895439857936803</v>
      </c>
      <c r="G322">
        <v>0.34309640887752257</v>
      </c>
      <c r="H322">
        <v>0</v>
      </c>
      <c r="I322">
        <v>0.12467172062838472</v>
      </c>
      <c r="J322">
        <v>-1.2276053430960856</v>
      </c>
      <c r="K322">
        <v>-4.1046579302362662E-2</v>
      </c>
      <c r="L322">
        <v>-0.19321398055418104</v>
      </c>
      <c r="M322">
        <v>0.37785826218438046</v>
      </c>
    </row>
    <row r="323" spans="1:13" x14ac:dyDescent="0.25">
      <c r="A323" s="64" t="s">
        <v>560</v>
      </c>
      <c r="B323">
        <v>7.0303000000000004E-2</v>
      </c>
      <c r="C323">
        <v>-0.44784554999977644</v>
      </c>
      <c r="D323">
        <v>-0.52256839373688524</v>
      </c>
      <c r="E323">
        <v>-1.1203160013785121</v>
      </c>
      <c r="F323">
        <v>-0.18487008507771674</v>
      </c>
      <c r="G323">
        <v>-0.38073009278660808</v>
      </c>
      <c r="H323">
        <v>0</v>
      </c>
      <c r="I323">
        <v>1.3035464932222407E-2</v>
      </c>
      <c r="J323">
        <v>-1.5883034384370811</v>
      </c>
      <c r="K323">
        <v>0.31773025288486556</v>
      </c>
      <c r="L323">
        <v>0.2894513971279844</v>
      </c>
      <c r="M323">
        <v>-0.7628353656376119</v>
      </c>
    </row>
    <row r="324" spans="1:13" x14ac:dyDescent="0.25">
      <c r="A324" s="64" t="s">
        <v>898</v>
      </c>
      <c r="B324">
        <v>6.5375000000000003E-2</v>
      </c>
      <c r="C324">
        <v>0.20507604344527142</v>
      </c>
      <c r="D324">
        <v>-0.21715860168932599</v>
      </c>
      <c r="E324">
        <v>9.5815855768104752E-2</v>
      </c>
      <c r="F324">
        <v>-0.20737126214679069</v>
      </c>
      <c r="G324">
        <v>-9.534950159072153E-2</v>
      </c>
      <c r="H324">
        <v>-0.3911924768357895</v>
      </c>
      <c r="I324">
        <v>-5.3595037199981821E-2</v>
      </c>
      <c r="J324">
        <v>-0.34141050718903609</v>
      </c>
      <c r="K324">
        <v>-0.18003769170952078</v>
      </c>
      <c r="L324">
        <v>-0.20542894698118275</v>
      </c>
      <c r="M324">
        <v>5.3902423291095847E-2</v>
      </c>
    </row>
    <row r="325" spans="1:13" x14ac:dyDescent="0.25">
      <c r="B325">
        <v>7.3939000000000005E-2</v>
      </c>
      <c r="C325">
        <v>0.15200010666684816</v>
      </c>
      <c r="D325">
        <v>-3.1035881152371658E-2</v>
      </c>
      <c r="E325">
        <v>0.36432269866278605</v>
      </c>
      <c r="F325">
        <v>-0.14602859091529297</v>
      </c>
      <c r="G325">
        <v>-0.17260698475443981</v>
      </c>
      <c r="H325">
        <v>0.7352338792657227</v>
      </c>
      <c r="I325">
        <v>-0.96981845776823072</v>
      </c>
      <c r="J325">
        <v>-0.49577601400165927</v>
      </c>
      <c r="K325">
        <v>-6.4451452014731903E-2</v>
      </c>
      <c r="L325">
        <v>-5.9172935064955023E-2</v>
      </c>
      <c r="M325">
        <v>5.0866259455946583E-2</v>
      </c>
    </row>
    <row r="326" spans="1:13" x14ac:dyDescent="0.25">
      <c r="A326" s="64" t="s">
        <v>566</v>
      </c>
      <c r="B326">
        <v>7.6549000000000006E-2</v>
      </c>
      <c r="C326">
        <v>0.20767782072033114</v>
      </c>
      <c r="D326">
        <v>-0.38556501821848621</v>
      </c>
      <c r="E326">
        <v>0.14764012152057576</v>
      </c>
      <c r="F326">
        <v>-0.4077507906913489</v>
      </c>
      <c r="G326">
        <v>-0.45722069735616477</v>
      </c>
      <c r="H326">
        <v>-0.3808071422116337</v>
      </c>
      <c r="I326">
        <v>-0.63253053927654657</v>
      </c>
      <c r="J326">
        <v>-0.84849380469431535</v>
      </c>
      <c r="K326">
        <v>-0.1724675523817476</v>
      </c>
      <c r="L326">
        <v>-5.2824899325713659E-2</v>
      </c>
      <c r="M326">
        <v>-5.3595333633366771E-2</v>
      </c>
    </row>
    <row r="327" spans="1:13" x14ac:dyDescent="0.25">
      <c r="B327">
        <v>6.5375000000000003E-2</v>
      </c>
      <c r="C327">
        <v>-0.20507604344527142</v>
      </c>
      <c r="D327">
        <v>0.21715860168932599</v>
      </c>
      <c r="E327">
        <v>-9.5815855768104752E-2</v>
      </c>
      <c r="F327">
        <v>0.20737126214679069</v>
      </c>
      <c r="G327">
        <v>9.534950159072153E-2</v>
      </c>
      <c r="H327">
        <v>0.3911924768357895</v>
      </c>
      <c r="I327">
        <v>5.3595037199981821E-2</v>
      </c>
      <c r="J327">
        <v>0.34141050718903609</v>
      </c>
      <c r="K327">
        <v>0.18003769170952078</v>
      </c>
      <c r="L327">
        <v>0.20542894698118275</v>
      </c>
      <c r="M327">
        <v>-5.3902423291095847E-2</v>
      </c>
    </row>
    <row r="328" spans="1:13" x14ac:dyDescent="0.25">
      <c r="B328">
        <v>8.9696999999999999E-2</v>
      </c>
      <c r="C328">
        <v>-5.3075936778423261E-2</v>
      </c>
      <c r="D328">
        <v>0.18612272053695433</v>
      </c>
      <c r="E328">
        <v>0.2685068428946813</v>
      </c>
      <c r="F328">
        <v>6.1342671231497725E-2</v>
      </c>
      <c r="G328">
        <v>-7.7257483163718277E-2</v>
      </c>
      <c r="H328">
        <v>1.1264263561015122</v>
      </c>
      <c r="I328">
        <v>-0.9162234205682489</v>
      </c>
      <c r="J328">
        <v>-0.15436550681262318</v>
      </c>
      <c r="K328">
        <v>0.11558623969478887</v>
      </c>
      <c r="L328">
        <v>0.14625601191622772</v>
      </c>
      <c r="M328">
        <v>-3.0361638351492637E-3</v>
      </c>
    </row>
    <row r="329" spans="1:13" x14ac:dyDescent="0.25">
      <c r="A329" s="64" t="s">
        <v>567</v>
      </c>
      <c r="B329">
        <v>8.8700000000000001E-2</v>
      </c>
      <c r="C329">
        <v>2.6017772750597246E-3</v>
      </c>
      <c r="D329">
        <v>-0.16840641652916022</v>
      </c>
      <c r="E329">
        <v>5.182426575247101E-2</v>
      </c>
      <c r="F329">
        <v>-0.20037952854455821</v>
      </c>
      <c r="G329">
        <v>-0.36187119576544324</v>
      </c>
      <c r="H329">
        <v>1.0385334624155806E-2</v>
      </c>
      <c r="I329">
        <v>-0.57893550207656475</v>
      </c>
      <c r="J329">
        <v>-0.50708329750527925</v>
      </c>
      <c r="K329">
        <v>7.5701393277731732E-3</v>
      </c>
      <c r="L329">
        <v>0.15260404765546909</v>
      </c>
      <c r="M329">
        <v>-0.10749775692446262</v>
      </c>
    </row>
    <row r="330" spans="1:13" x14ac:dyDescent="0.25">
      <c r="B330">
        <v>3.2726999999999999E-2</v>
      </c>
      <c r="C330">
        <v>0.28365085142927438</v>
      </c>
      <c r="D330">
        <v>4.4134420691065879E-2</v>
      </c>
      <c r="E330">
        <v>0.56535882701968299</v>
      </c>
      <c r="F330">
        <v>0.17767227497479521</v>
      </c>
      <c r="G330">
        <v>1.9487466231924433E-2</v>
      </c>
      <c r="H330">
        <v>-0.21874181120957847</v>
      </c>
      <c r="I330">
        <v>0.10073753972467125</v>
      </c>
      <c r="J330">
        <v>0.18810057877515973</v>
      </c>
      <c r="K330">
        <v>0.31801813133882018</v>
      </c>
      <c r="L330">
        <v>-7.25756956096415E-2</v>
      </c>
      <c r="M330">
        <v>-8.5410382345755043E-2</v>
      </c>
    </row>
    <row r="331" spans="1:13" x14ac:dyDescent="0.25">
      <c r="B331">
        <v>3.2726999999999999E-2</v>
      </c>
      <c r="C331">
        <v>4.8212072456901067E-2</v>
      </c>
      <c r="D331">
        <v>0.54026506280081033</v>
      </c>
      <c r="E331">
        <v>0.57489428028222633</v>
      </c>
      <c r="F331">
        <v>-1.2730982105506605E-2</v>
      </c>
      <c r="G331">
        <v>0.15698705522869139</v>
      </c>
      <c r="H331">
        <v>3.0347604638300663E-2</v>
      </c>
      <c r="I331">
        <v>-0.20311085310054455</v>
      </c>
      <c r="J331">
        <v>0.24521375327208728</v>
      </c>
      <c r="K331">
        <v>0.16979881626721838</v>
      </c>
      <c r="L331">
        <v>-4.6064893792801875E-2</v>
      </c>
      <c r="M331">
        <v>-1.2002425897425173E-2</v>
      </c>
    </row>
    <row r="332" spans="1:13" x14ac:dyDescent="0.25">
      <c r="B332">
        <v>3.2726999999999999E-2</v>
      </c>
      <c r="C332">
        <v>0.12057583274109951</v>
      </c>
      <c r="D332">
        <v>0.41956367144021556</v>
      </c>
      <c r="E332">
        <v>0.46920071973105171</v>
      </c>
      <c r="F332">
        <v>2.338378165475552E-3</v>
      </c>
      <c r="G332">
        <v>-4.1774595327719322E-2</v>
      </c>
      <c r="H332">
        <v>-9.3807954561185403E-2</v>
      </c>
      <c r="I332">
        <v>-0.37898099745288727</v>
      </c>
      <c r="J332">
        <v>0.10671055696582044</v>
      </c>
      <c r="K332">
        <v>0.15868052963811641</v>
      </c>
      <c r="L332">
        <v>-0.12254634723136126</v>
      </c>
      <c r="M332">
        <v>-0.2082318005125785</v>
      </c>
    </row>
    <row r="333" spans="1:13" x14ac:dyDescent="0.25">
      <c r="B333">
        <v>3.1515000000000001E-2</v>
      </c>
      <c r="C333">
        <v>-1.6071259077520272E-2</v>
      </c>
      <c r="D333">
        <v>0.49679916146890357</v>
      </c>
      <c r="E333">
        <v>0.62680525823300814</v>
      </c>
      <c r="F333">
        <v>0.13466840247569767</v>
      </c>
      <c r="G333">
        <v>-8.1307199931987206E-2</v>
      </c>
      <c r="H333">
        <v>-0.31066974360081523</v>
      </c>
      <c r="I333">
        <v>-0.36964321372539111</v>
      </c>
      <c r="J333">
        <v>0.12358759229961347</v>
      </c>
      <c r="K333">
        <v>3.4827310704145908E-2</v>
      </c>
      <c r="L333">
        <v>-0.16271619453453923</v>
      </c>
      <c r="M333">
        <v>-9.6651733467862933E-2</v>
      </c>
    </row>
    <row r="334" spans="1:13" x14ac:dyDescent="0.25">
      <c r="B334">
        <v>3.5152000000000003E-2</v>
      </c>
      <c r="C334">
        <v>0.10052805580598223</v>
      </c>
      <c r="D334">
        <v>0.59974837230002698</v>
      </c>
      <c r="E334">
        <v>0.79710130012925196</v>
      </c>
      <c r="F334">
        <v>0.12859751690370391</v>
      </c>
      <c r="G334">
        <v>2.9528695819456718E-2</v>
      </c>
      <c r="H334">
        <v>2.6368229152103018E-2</v>
      </c>
      <c r="I334">
        <v>-0.18321585583991462</v>
      </c>
      <c r="J334">
        <v>0.33690553567424675</v>
      </c>
      <c r="K334">
        <v>3.96852669338843E-2</v>
      </c>
      <c r="L334">
        <v>-0.37470596333126505</v>
      </c>
      <c r="M334">
        <v>-0.16331929412672386</v>
      </c>
    </row>
    <row r="335" spans="1:13" x14ac:dyDescent="0.25">
      <c r="A335" s="64" t="s">
        <v>570</v>
      </c>
      <c r="B335">
        <v>3.7575999999999998E-2</v>
      </c>
      <c r="C335">
        <v>0.17559450063429027</v>
      </c>
      <c r="D335">
        <v>0.49154155711653624</v>
      </c>
      <c r="E335">
        <v>0.65521004198931743</v>
      </c>
      <c r="F335">
        <v>7.9200890624079534E-2</v>
      </c>
      <c r="G335">
        <v>-0.12271166745476081</v>
      </c>
      <c r="H335">
        <v>-0.15517806765107611</v>
      </c>
      <c r="I335">
        <v>-0.31610281004283936</v>
      </c>
      <c r="J335">
        <v>0.21563912764236881</v>
      </c>
      <c r="K335">
        <v>0.21219381524372505</v>
      </c>
      <c r="L335">
        <v>0.15160819407609782</v>
      </c>
      <c r="M335">
        <v>-1.5361498223573911E-3</v>
      </c>
    </row>
    <row r="336" spans="1:13" x14ac:dyDescent="0.25">
      <c r="B336">
        <v>3.6319999999999998E-3</v>
      </c>
      <c r="C336">
        <v>-2.570830677772129E-2</v>
      </c>
      <c r="D336">
        <v>0.13248520962658716</v>
      </c>
      <c r="E336">
        <v>-4.1947090860399161E-3</v>
      </c>
      <c r="F336">
        <v>8.1688849617642667E-2</v>
      </c>
      <c r="G336">
        <v>-0.37757598991679009</v>
      </c>
      <c r="H336">
        <v>-0.16825663897065868</v>
      </c>
      <c r="I336">
        <v>-2.3586175197917392E-2</v>
      </c>
      <c r="J336">
        <v>-9.3865791553900402E-2</v>
      </c>
      <c r="K336">
        <v>-0.11139094872963629</v>
      </c>
      <c r="L336">
        <v>-0.42033419710846864</v>
      </c>
      <c r="M336">
        <v>-2.0949865429524372E-2</v>
      </c>
    </row>
    <row r="337" spans="1:13" x14ac:dyDescent="0.25">
      <c r="B337">
        <v>0.123321</v>
      </c>
      <c r="C337">
        <v>5.5998968615088129E-2</v>
      </c>
      <c r="D337">
        <v>-0.70735795505094767</v>
      </c>
      <c r="E337">
        <v>-0.95045121860821324</v>
      </c>
      <c r="F337">
        <v>-1.1096345845910149</v>
      </c>
      <c r="G337">
        <v>0.56111024460925729</v>
      </c>
      <c r="H337">
        <v>1.36694637713406</v>
      </c>
      <c r="I337">
        <v>-0.19290396660409925</v>
      </c>
      <c r="J337">
        <v>0.2822363737511</v>
      </c>
      <c r="K337">
        <v>-0.22456017828782304</v>
      </c>
      <c r="L337">
        <v>-1.435021912288998</v>
      </c>
      <c r="M337">
        <v>-0.35389881524085265</v>
      </c>
    </row>
    <row r="338" spans="1:13" x14ac:dyDescent="0.25">
      <c r="A338" s="64" t="s">
        <v>566</v>
      </c>
      <c r="B338">
        <v>0.12711900000000001</v>
      </c>
      <c r="C338">
        <v>0.12317092229137616</v>
      </c>
      <c r="D338">
        <v>-0.62554457779741401</v>
      </c>
      <c r="E338">
        <v>-1.2366109644267893</v>
      </c>
      <c r="F338">
        <v>-1.2451703459171393</v>
      </c>
      <c r="G338">
        <v>0.63004366882449214</v>
      </c>
      <c r="H338">
        <v>1.5480647451245821</v>
      </c>
      <c r="I338">
        <v>-0.17874753217230666</v>
      </c>
      <c r="J338">
        <v>0.44898349797524562</v>
      </c>
      <c r="K338">
        <v>3.3447255996144509E-2</v>
      </c>
      <c r="L338">
        <v>-1.362519519587758</v>
      </c>
      <c r="M338">
        <v>-0.27328582644873389</v>
      </c>
    </row>
    <row r="339" spans="1:13" x14ac:dyDescent="0.25">
      <c r="B339">
        <v>0.122276</v>
      </c>
      <c r="C339">
        <v>0.32157143451175729</v>
      </c>
      <c r="D339">
        <v>-0.68997714353023465</v>
      </c>
      <c r="E339">
        <v>-1.1461507544308036</v>
      </c>
      <c r="F339">
        <v>-0.63424721737768985</v>
      </c>
      <c r="G339">
        <v>0.51378591273376006</v>
      </c>
      <c r="H339">
        <v>1.3270945157533016</v>
      </c>
      <c r="I339">
        <v>-0.48744075222745753</v>
      </c>
      <c r="J339">
        <v>0.54755466713081602</v>
      </c>
      <c r="K339">
        <v>-0.22673586592885275</v>
      </c>
      <c r="L339">
        <v>-1.2626502755517695</v>
      </c>
      <c r="M339">
        <v>-0.41226893321852964</v>
      </c>
    </row>
    <row r="340" spans="1:13" x14ac:dyDescent="0.25">
      <c r="B340">
        <v>0.124697</v>
      </c>
      <c r="C340">
        <v>-0.3257843056514298</v>
      </c>
      <c r="D340">
        <v>-1.6644918875908621</v>
      </c>
      <c r="E340">
        <v>-0.48706876127352627</v>
      </c>
      <c r="F340">
        <v>-1.4878861684315843</v>
      </c>
      <c r="G340">
        <v>-2.878374355874902E-3</v>
      </c>
      <c r="H340">
        <v>1.1927691552455135</v>
      </c>
      <c r="I340">
        <v>-1.0667406929689531</v>
      </c>
      <c r="J340">
        <v>0.30844348793964071</v>
      </c>
      <c r="K340">
        <v>-4.549957557324058E-2</v>
      </c>
      <c r="L340">
        <v>-1.8230954067424721</v>
      </c>
      <c r="M340">
        <v>-0.61014696672372404</v>
      </c>
    </row>
    <row r="341" spans="1:13" x14ac:dyDescent="0.25">
      <c r="A341" s="64" t="s">
        <v>567</v>
      </c>
      <c r="B341">
        <v>0.115012</v>
      </c>
      <c r="C341">
        <v>-0.25669408457204068</v>
      </c>
      <c r="D341">
        <v>-0.97952656894578705</v>
      </c>
      <c r="E341">
        <v>-0.99324472828704669</v>
      </c>
      <c r="F341">
        <v>-1.2789111093959189</v>
      </c>
      <c r="G341">
        <v>-1.0366336648481633E-2</v>
      </c>
      <c r="H341">
        <v>1.1691738755465457</v>
      </c>
      <c r="I341">
        <v>-0.62345697450012372</v>
      </c>
      <c r="J341">
        <v>0.20601263283948423</v>
      </c>
      <c r="K341">
        <v>-3.440991886030087E-2</v>
      </c>
      <c r="L341">
        <v>-1.0319474076752289</v>
      </c>
      <c r="M341">
        <v>-0.69828107018223928</v>
      </c>
    </row>
    <row r="342" spans="1:13" x14ac:dyDescent="0.25">
      <c r="B342">
        <v>0.119855</v>
      </c>
      <c r="C342">
        <v>-9.6094817840787883E-2</v>
      </c>
      <c r="D342">
        <v>-0.19301920316004484</v>
      </c>
      <c r="E342">
        <v>-0.3795103147937422</v>
      </c>
      <c r="F342">
        <v>-1.2176648790226758</v>
      </c>
      <c r="G342">
        <v>0.45924293623065582</v>
      </c>
      <c r="H342">
        <v>1.5134538173076879</v>
      </c>
      <c r="I342">
        <v>-0.23913998191614905</v>
      </c>
      <c r="J342">
        <v>0.68236151158533009</v>
      </c>
      <c r="K342">
        <v>0.22647522441314516</v>
      </c>
      <c r="L342">
        <v>-0.50829872067921289</v>
      </c>
      <c r="M342">
        <v>-0.16796719066954502</v>
      </c>
    </row>
    <row r="343" spans="1:13" x14ac:dyDescent="0.25">
      <c r="B343">
        <v>0.117433</v>
      </c>
      <c r="C343">
        <v>-9.1030586009312575E-2</v>
      </c>
      <c r="D343">
        <v>-0.62923165253022284</v>
      </c>
      <c r="E343">
        <v>-0.84836466278192457</v>
      </c>
      <c r="F343">
        <v>-1.4878861684315843</v>
      </c>
      <c r="G343">
        <v>0.45142093459220689</v>
      </c>
      <c r="H343">
        <v>1.5823174941850064</v>
      </c>
      <c r="I343">
        <v>-0.29630518937789452</v>
      </c>
      <c r="J343">
        <v>0.55384350450461484</v>
      </c>
      <c r="K343">
        <v>0.16659316196302854</v>
      </c>
      <c r="L343">
        <v>-0.38735084871141279</v>
      </c>
      <c r="M343">
        <v>-0.48036973972858754</v>
      </c>
    </row>
    <row r="344" spans="1:13" x14ac:dyDescent="0.25">
      <c r="B344">
        <v>0.118644</v>
      </c>
      <c r="C344">
        <v>-0.28689766935035399</v>
      </c>
      <c r="D344">
        <v>-0.313613116413749</v>
      </c>
      <c r="E344">
        <v>-0.48055752585576084</v>
      </c>
      <c r="F344">
        <v>-1.4878861684315843</v>
      </c>
      <c r="G344">
        <v>-0.66912883245256327</v>
      </c>
      <c r="H344">
        <v>-0.12089937302212539</v>
      </c>
      <c r="I344">
        <v>-0.29510648276200513</v>
      </c>
      <c r="J344">
        <v>0.27358497250523084</v>
      </c>
      <c r="K344">
        <v>0.13299321439834833</v>
      </c>
      <c r="L344">
        <v>-0.82911695392531759</v>
      </c>
      <c r="M344">
        <v>-0.45836039633554027</v>
      </c>
    </row>
    <row r="345" spans="1:13" x14ac:dyDescent="0.25">
      <c r="B345">
        <v>0.11622300000000001</v>
      </c>
      <c r="C345">
        <v>-0.36661131775730138</v>
      </c>
      <c r="D345">
        <v>-0.68620613607395575</v>
      </c>
      <c r="E345">
        <v>-1.3103079606665966</v>
      </c>
      <c r="F345">
        <v>-1.4878861684315843</v>
      </c>
      <c r="G345">
        <v>-0.66912883245256327</v>
      </c>
      <c r="H345">
        <v>-0.12089937302212539</v>
      </c>
      <c r="I345">
        <v>-1.2816417744903765</v>
      </c>
      <c r="J345">
        <v>-1.7870724097214019E-2</v>
      </c>
      <c r="K345">
        <v>2.2145760827227967E-3</v>
      </c>
      <c r="L345">
        <v>-0.76397468820830938</v>
      </c>
      <c r="M345">
        <v>-1.1070064446519972</v>
      </c>
    </row>
    <row r="346" spans="1:13" x14ac:dyDescent="0.25">
      <c r="B346">
        <v>0.115012</v>
      </c>
      <c r="C346">
        <v>5.1630590716532421E-2</v>
      </c>
      <c r="D346">
        <v>-0.18866702442635797</v>
      </c>
      <c r="E346">
        <v>-0.28868142279147846</v>
      </c>
      <c r="F346">
        <v>-0.96772847060363687</v>
      </c>
      <c r="G346">
        <v>0.36479297099424013</v>
      </c>
      <c r="H346">
        <v>1.5408429862692312</v>
      </c>
      <c r="I346">
        <v>-0.2884538950758464</v>
      </c>
      <c r="J346">
        <v>0.7481230156110652</v>
      </c>
      <c r="K346">
        <v>0.13361858538997273</v>
      </c>
      <c r="L346">
        <v>-1.7171331629600393</v>
      </c>
      <c r="M346">
        <v>-0.18327105318313297</v>
      </c>
    </row>
    <row r="347" spans="1:13" x14ac:dyDescent="0.25">
      <c r="A347" s="64" t="s">
        <v>570</v>
      </c>
      <c r="B347">
        <v>0.12711900000000001</v>
      </c>
      <c r="C347">
        <v>0.24235721925143627</v>
      </c>
      <c r="D347">
        <v>-0.55556883873041762</v>
      </c>
      <c r="E347">
        <v>-0.56764838379934712</v>
      </c>
      <c r="F347">
        <v>-1.6721670701262601</v>
      </c>
      <c r="G347">
        <v>0.20649442458024869</v>
      </c>
      <c r="H347">
        <v>1.0516386255566408</v>
      </c>
      <c r="I347">
        <v>-0.10484966187621003</v>
      </c>
      <c r="J347">
        <v>0.58594103129700525</v>
      </c>
      <c r="K347">
        <v>-4.2819728912970589E-3</v>
      </c>
      <c r="L347">
        <v>-0.8494949616303078</v>
      </c>
      <c r="M347">
        <v>-0.24828323757257964</v>
      </c>
    </row>
    <row r="348" spans="1:13" x14ac:dyDescent="0.25">
      <c r="B348">
        <v>0.12953999999999999</v>
      </c>
      <c r="C348">
        <v>4.3619162264949329E-2</v>
      </c>
      <c r="D348">
        <v>-0.27563374824935249</v>
      </c>
      <c r="E348">
        <v>-0.39980873483605306</v>
      </c>
      <c r="F348">
        <v>-1.3227479370880837</v>
      </c>
      <c r="G348">
        <v>0.43180453135669827</v>
      </c>
      <c r="H348">
        <v>0.62254832544418848</v>
      </c>
      <c r="I348">
        <v>-0.11577571826429356</v>
      </c>
      <c r="J348">
        <v>0.70002141439207488</v>
      </c>
      <c r="K348">
        <v>7.3640200015559376E-2</v>
      </c>
      <c r="L348">
        <v>-1.3074997273769933</v>
      </c>
      <c r="M348">
        <v>-0.41146889957459853</v>
      </c>
    </row>
    <row r="349" spans="1:13" x14ac:dyDescent="0.25">
      <c r="A349" s="64" t="s">
        <v>573</v>
      </c>
      <c r="B349">
        <v>0.128329</v>
      </c>
      <c r="C349">
        <v>-8.3769050855694305E-2</v>
      </c>
      <c r="D349">
        <v>-0.2431173070812267</v>
      </c>
      <c r="E349">
        <v>-0.22940198596497918</v>
      </c>
      <c r="F349">
        <v>-1.3710811095091135</v>
      </c>
      <c r="G349">
        <v>0.39886242389453774</v>
      </c>
      <c r="H349">
        <v>1.1806699906360438</v>
      </c>
      <c r="I349">
        <v>-0.13395796361850421</v>
      </c>
      <c r="J349">
        <v>0.83982192035024439</v>
      </c>
      <c r="K349">
        <v>4.9033714798406791E-2</v>
      </c>
      <c r="L349">
        <v>-1.4972953655619348</v>
      </c>
      <c r="M349">
        <v>-0.39257273396388381</v>
      </c>
    </row>
    <row r="350" spans="1:13" x14ac:dyDescent="0.25">
      <c r="B350">
        <v>3.6319999999999998E-3</v>
      </c>
      <c r="C350">
        <v>2.570830677772129E-2</v>
      </c>
      <c r="D350">
        <v>-0.13248520962658716</v>
      </c>
      <c r="E350">
        <v>4.1947090860399161E-3</v>
      </c>
      <c r="F350">
        <v>-8.1688849617642667E-2</v>
      </c>
      <c r="G350">
        <v>0.37757598991679009</v>
      </c>
      <c r="H350">
        <v>0.16825663897065868</v>
      </c>
      <c r="I350">
        <v>2.3586175197917392E-2</v>
      </c>
      <c r="J350">
        <v>9.3865791553900402E-2</v>
      </c>
      <c r="K350">
        <v>0.11139094872963629</v>
      </c>
      <c r="L350">
        <v>0.42033419710846864</v>
      </c>
      <c r="M350">
        <v>2.0949865429524372E-2</v>
      </c>
    </row>
    <row r="351" spans="1:13" x14ac:dyDescent="0.25">
      <c r="B351">
        <v>0.12698400000000001</v>
      </c>
      <c r="C351">
        <v>8.170727539280942E-2</v>
      </c>
      <c r="D351">
        <v>-0.83984316467753484</v>
      </c>
      <c r="E351">
        <v>-0.94625650952217333</v>
      </c>
      <c r="F351">
        <v>-1.1913234342086576</v>
      </c>
      <c r="G351">
        <v>0.93868623452604738</v>
      </c>
      <c r="H351">
        <v>1.5352030161047185</v>
      </c>
      <c r="I351">
        <v>-0.16931779140618186</v>
      </c>
      <c r="J351">
        <v>0.3761021653050004</v>
      </c>
      <c r="K351">
        <v>-0.11316922955818676</v>
      </c>
      <c r="L351">
        <v>-1.0146877151805294</v>
      </c>
      <c r="M351">
        <v>-0.33294894981132828</v>
      </c>
    </row>
    <row r="352" spans="1:13" x14ac:dyDescent="0.25">
      <c r="B352">
        <v>0.128329</v>
      </c>
      <c r="C352">
        <v>0.14887922906909745</v>
      </c>
      <c r="D352">
        <v>-0.75802978742400118</v>
      </c>
      <c r="E352">
        <v>-1.2324162553407492</v>
      </c>
      <c r="F352">
        <v>-1.3268591955347819</v>
      </c>
      <c r="G352">
        <v>1.0076196587412822</v>
      </c>
      <c r="H352">
        <v>1.7163213840952407</v>
      </c>
      <c r="I352">
        <v>-0.15516135697438926</v>
      </c>
      <c r="J352">
        <v>0.54284928952914602</v>
      </c>
      <c r="K352">
        <v>0.14483820472578079</v>
      </c>
      <c r="L352">
        <v>-0.94218532247928932</v>
      </c>
      <c r="M352">
        <v>-0.25233596101920952</v>
      </c>
    </row>
    <row r="353" spans="1:13" x14ac:dyDescent="0.25">
      <c r="B353">
        <v>0.123487</v>
      </c>
      <c r="C353">
        <v>0.34727974128947858</v>
      </c>
      <c r="D353">
        <v>-0.82246235315682181</v>
      </c>
      <c r="E353">
        <v>-1.1419560453447635</v>
      </c>
      <c r="F353">
        <v>-0.71593606699533252</v>
      </c>
      <c r="G353">
        <v>0.89136190265055015</v>
      </c>
      <c r="H353">
        <v>1.4953511547239602</v>
      </c>
      <c r="I353">
        <v>-0.46385457702954014</v>
      </c>
      <c r="J353">
        <v>0.64142045868471642</v>
      </c>
      <c r="K353">
        <v>-0.11534491719921647</v>
      </c>
      <c r="L353">
        <v>-0.84231607844330081</v>
      </c>
      <c r="M353">
        <v>-0.39131906778900527</v>
      </c>
    </row>
    <row r="354" spans="1:13" x14ac:dyDescent="0.25">
      <c r="B354">
        <v>0.12590799999999999</v>
      </c>
      <c r="C354">
        <v>-0.3000759988737085</v>
      </c>
      <c r="D354">
        <v>-1.7969770972174492</v>
      </c>
      <c r="E354">
        <v>-0.48287405218748636</v>
      </c>
      <c r="F354">
        <v>-1.5695750180492269</v>
      </c>
      <c r="G354">
        <v>0.37469761556091519</v>
      </c>
      <c r="H354">
        <v>1.3610257942161721</v>
      </c>
      <c r="I354">
        <v>-1.0431545177710357</v>
      </c>
      <c r="J354">
        <v>0.40230927949354112</v>
      </c>
      <c r="K354">
        <v>6.5891373156395705E-2</v>
      </c>
      <c r="L354">
        <v>-1.4027612096340034</v>
      </c>
      <c r="M354">
        <v>-0.58919710129419967</v>
      </c>
    </row>
    <row r="355" spans="1:13" x14ac:dyDescent="0.25">
      <c r="B355">
        <v>0.118644</v>
      </c>
      <c r="C355">
        <v>-0.23098577779431939</v>
      </c>
      <c r="D355">
        <v>-1.1120117785723742</v>
      </c>
      <c r="E355">
        <v>-0.98905001920100677</v>
      </c>
      <c r="F355">
        <v>-1.3605999590135616</v>
      </c>
      <c r="G355">
        <v>0.36720965326830846</v>
      </c>
      <c r="H355">
        <v>1.3374305145172043</v>
      </c>
      <c r="I355">
        <v>-0.59987079930220633</v>
      </c>
      <c r="J355">
        <v>0.29987842439338463</v>
      </c>
      <c r="K355">
        <v>7.6981029869335416E-2</v>
      </c>
      <c r="L355">
        <v>-0.61161321056676021</v>
      </c>
      <c r="M355">
        <v>-0.67733120475271491</v>
      </c>
    </row>
    <row r="356" spans="1:13" x14ac:dyDescent="0.25">
      <c r="B356">
        <v>0.122276</v>
      </c>
      <c r="C356">
        <v>-7.0386511063066592E-2</v>
      </c>
      <c r="D356">
        <v>-0.325504412786632</v>
      </c>
      <c r="E356">
        <v>-0.37531560570770228</v>
      </c>
      <c r="F356">
        <v>-1.2993537286403185</v>
      </c>
      <c r="G356">
        <v>0.83681892614744591</v>
      </c>
      <c r="H356">
        <v>1.6817104562783465</v>
      </c>
      <c r="I356">
        <v>-0.21555380671823166</v>
      </c>
      <c r="J356">
        <v>0.7762273031392305</v>
      </c>
      <c r="K356">
        <v>0.33786617314278145</v>
      </c>
      <c r="L356">
        <v>-8.7964523570744246E-2</v>
      </c>
      <c r="M356">
        <v>-0.14701732524002065</v>
      </c>
    </row>
    <row r="357" spans="1:13" x14ac:dyDescent="0.25">
      <c r="B357">
        <v>0.12106500000000001</v>
      </c>
      <c r="C357">
        <v>-6.5322279231591285E-2</v>
      </c>
      <c r="D357">
        <v>-0.76171686215681</v>
      </c>
      <c r="E357">
        <v>-0.84416995369588466</v>
      </c>
      <c r="F357">
        <v>-1.5695750180492269</v>
      </c>
      <c r="G357">
        <v>0.82899692450899698</v>
      </c>
      <c r="H357">
        <v>1.750574133155665</v>
      </c>
      <c r="I357">
        <v>-0.27271901417997713</v>
      </c>
      <c r="J357">
        <v>0.64770929605851524</v>
      </c>
      <c r="K357">
        <v>0.27798411069266482</v>
      </c>
      <c r="L357">
        <v>3.2983348397055856E-2</v>
      </c>
      <c r="M357">
        <v>-0.45941987429906317</v>
      </c>
    </row>
    <row r="358" spans="1:13" x14ac:dyDescent="0.25">
      <c r="B358">
        <v>0.12106500000000001</v>
      </c>
      <c r="C358">
        <v>-0.2611893625726327</v>
      </c>
      <c r="D358">
        <v>-0.44609832604033617</v>
      </c>
      <c r="E358">
        <v>-0.47636281676972092</v>
      </c>
      <c r="F358">
        <v>-1.5695750180492269</v>
      </c>
      <c r="G358">
        <v>-0.29155284253577318</v>
      </c>
      <c r="H358">
        <v>4.7357265948533289E-2</v>
      </c>
      <c r="I358">
        <v>-0.27152030756408774</v>
      </c>
      <c r="J358">
        <v>0.36745076405913124</v>
      </c>
      <c r="K358">
        <v>0.24438416312798461</v>
      </c>
      <c r="L358">
        <v>-0.40878275681684895</v>
      </c>
      <c r="M358">
        <v>-0.43741053090601589</v>
      </c>
    </row>
    <row r="359" spans="1:13" x14ac:dyDescent="0.25">
      <c r="B359">
        <v>0.118644</v>
      </c>
      <c r="C359">
        <v>-0.34090301097958009</v>
      </c>
      <c r="D359">
        <v>-0.81869134570054292</v>
      </c>
      <c r="E359">
        <v>-1.3061132515805567</v>
      </c>
      <c r="F359">
        <v>-1.5695750180492269</v>
      </c>
      <c r="G359">
        <v>-0.29155284253577318</v>
      </c>
      <c r="H359">
        <v>4.7357265948533289E-2</v>
      </c>
      <c r="I359">
        <v>-1.2580555992924591</v>
      </c>
      <c r="J359">
        <v>7.5995067456686383E-2</v>
      </c>
      <c r="K359">
        <v>0.11360552481235908</v>
      </c>
      <c r="L359">
        <v>-0.34364049109984074</v>
      </c>
      <c r="M359">
        <v>-1.0860565792224728</v>
      </c>
    </row>
    <row r="360" spans="1:13" x14ac:dyDescent="0.25">
      <c r="A360" s="64" t="s">
        <v>573</v>
      </c>
      <c r="B360">
        <v>0.11622300000000001</v>
      </c>
      <c r="C360">
        <v>7.7338897494253711E-2</v>
      </c>
      <c r="D360">
        <v>-0.32115223405294513</v>
      </c>
      <c r="E360">
        <v>-0.28448671370543854</v>
      </c>
      <c r="F360">
        <v>-1.0494173202212795</v>
      </c>
      <c r="G360">
        <v>0.74236896091103022</v>
      </c>
      <c r="H360">
        <v>1.7090996252398898</v>
      </c>
      <c r="I360">
        <v>-0.26486771987792901</v>
      </c>
      <c r="J360">
        <v>0.8419888071649656</v>
      </c>
      <c r="K360">
        <v>0.24500953411960902</v>
      </c>
      <c r="L360">
        <v>-1.2967989658515706</v>
      </c>
      <c r="M360">
        <v>-0.1623211877536086</v>
      </c>
    </row>
    <row r="361" spans="1:13" x14ac:dyDescent="0.25">
      <c r="B361">
        <v>0.128329</v>
      </c>
      <c r="C361">
        <v>0.26806552602915756</v>
      </c>
      <c r="D361">
        <v>-0.68805404835700479</v>
      </c>
      <c r="E361">
        <v>-0.56345367471330721</v>
      </c>
      <c r="F361">
        <v>-1.7538559197439028</v>
      </c>
      <c r="G361">
        <v>0.58407041449703878</v>
      </c>
      <c r="H361">
        <v>1.2198952645272994</v>
      </c>
      <c r="I361">
        <v>-8.126348667829264E-2</v>
      </c>
      <c r="J361">
        <v>0.67980682285090566</v>
      </c>
      <c r="K361">
        <v>0.10710897583833923</v>
      </c>
      <c r="L361">
        <v>-0.42916076452183916</v>
      </c>
      <c r="M361">
        <v>-0.22733337214305527</v>
      </c>
    </row>
    <row r="362" spans="1:13" x14ac:dyDescent="0.25">
      <c r="B362">
        <v>0.13075100000000001</v>
      </c>
      <c r="C362">
        <v>6.932746904267062E-2</v>
      </c>
      <c r="D362">
        <v>-0.40811895787593966</v>
      </c>
      <c r="E362">
        <v>-0.39561402575001314</v>
      </c>
      <c r="F362">
        <v>-1.4044367867057264</v>
      </c>
      <c r="G362">
        <v>0.80938052127348836</v>
      </c>
      <c r="H362">
        <v>0.79080496441484716</v>
      </c>
      <c r="I362">
        <v>-9.2189543066376167E-2</v>
      </c>
      <c r="J362">
        <v>0.79388720594597528</v>
      </c>
      <c r="K362">
        <v>0.18503114874519566</v>
      </c>
      <c r="L362">
        <v>-0.88716553026852463</v>
      </c>
      <c r="M362">
        <v>-0.39051903414507416</v>
      </c>
    </row>
    <row r="363" spans="1:13" x14ac:dyDescent="0.25">
      <c r="A363" s="64" t="s">
        <v>574</v>
      </c>
      <c r="B363">
        <v>0.12953999999999999</v>
      </c>
      <c r="C363">
        <v>-5.8060744077973014E-2</v>
      </c>
      <c r="D363">
        <v>-0.37560251670781386</v>
      </c>
      <c r="E363">
        <v>-0.22520727687893927</v>
      </c>
      <c r="F363">
        <v>-1.4527699591267562</v>
      </c>
      <c r="G363">
        <v>0.77643841381132783</v>
      </c>
      <c r="H363">
        <v>1.3489266296067024</v>
      </c>
      <c r="I363">
        <v>-0.11037178842058681</v>
      </c>
      <c r="J363">
        <v>0.93368771190414479</v>
      </c>
      <c r="K363">
        <v>0.16042466352804308</v>
      </c>
      <c r="L363">
        <v>-1.0769611684534661</v>
      </c>
      <c r="M363">
        <v>-0.37162286853435944</v>
      </c>
    </row>
    <row r="364" spans="1:13" x14ac:dyDescent="0.25">
      <c r="B364">
        <v>3.3938999999999997E-2</v>
      </c>
      <c r="C364">
        <v>0.15137815939680754</v>
      </c>
      <c r="D364">
        <v>-0.30023067834710049</v>
      </c>
      <c r="E364">
        <v>-0.46336071839408288</v>
      </c>
      <c r="F364">
        <v>-0.24954379741066601</v>
      </c>
      <c r="G364">
        <v>-0.16106274138323817</v>
      </c>
      <c r="H364">
        <v>0.47066301422222412</v>
      </c>
      <c r="I364">
        <v>-2.3262876338649541E-2</v>
      </c>
      <c r="J364">
        <v>0.61973140699556717</v>
      </c>
      <c r="L364">
        <v>-4.3186638187586723E-5</v>
      </c>
      <c r="M364">
        <v>-0.3763313193209834</v>
      </c>
    </row>
    <row r="365" spans="1:13" x14ac:dyDescent="0.25">
      <c r="B365">
        <v>1.9394000000000002E-2</v>
      </c>
      <c r="C365">
        <v>-0.16504158093500165</v>
      </c>
      <c r="D365">
        <v>-0.46902779102756353</v>
      </c>
      <c r="E365">
        <v>-0.67436290870585003</v>
      </c>
      <c r="F365">
        <v>-0.23057707761175728</v>
      </c>
      <c r="G365">
        <v>-0.18202024844779663</v>
      </c>
      <c r="H365">
        <v>0.29115221955843718</v>
      </c>
      <c r="I365">
        <v>-0.22141178515171456</v>
      </c>
      <c r="J365">
        <v>-0.12493489472714336</v>
      </c>
      <c r="K365">
        <v>0.25104627164406068</v>
      </c>
      <c r="L365">
        <v>8.0611919097215434E-3</v>
      </c>
      <c r="M365">
        <v>-0.22214972730495308</v>
      </c>
    </row>
    <row r="366" spans="1:13" x14ac:dyDescent="0.25">
      <c r="B366">
        <v>3.0303E-2</v>
      </c>
      <c r="C366">
        <v>-0.28242320317433522</v>
      </c>
      <c r="D366">
        <v>9.0678780707136752E-2</v>
      </c>
      <c r="E366">
        <v>5.9840800710366349E-2</v>
      </c>
      <c r="F366">
        <v>1.8798810488957596E-2</v>
      </c>
      <c r="G366">
        <v>8.1048774650718691E-2</v>
      </c>
      <c r="H366">
        <v>0.29115221955843718</v>
      </c>
      <c r="I366">
        <v>-3.1465991861323594E-3</v>
      </c>
      <c r="J366">
        <v>0.40705807185768417</v>
      </c>
      <c r="K366">
        <v>0.12850327870767142</v>
      </c>
      <c r="L366">
        <v>7.358402878481618E-2</v>
      </c>
      <c r="M366">
        <v>0.16950236331030766</v>
      </c>
    </row>
    <row r="367" spans="1:13" x14ac:dyDescent="0.25">
      <c r="B367">
        <v>2.7879000000000001E-2</v>
      </c>
      <c r="C367">
        <v>6.2456219296620485E-3</v>
      </c>
      <c r="D367">
        <v>-0.13523095023927212</v>
      </c>
      <c r="E367">
        <v>-0.23448407949759975</v>
      </c>
      <c r="F367">
        <v>-3.7739960156284891E-2</v>
      </c>
      <c r="G367">
        <v>-3.6303593013679247E-2</v>
      </c>
      <c r="H367">
        <v>0.75985590179957663</v>
      </c>
      <c r="I367">
        <v>5.5418000511222587E-3</v>
      </c>
      <c r="J367">
        <v>0.3560558112344947</v>
      </c>
      <c r="K367">
        <v>-8.0015035326256534E-2</v>
      </c>
      <c r="L367">
        <v>-9.279567873883332E-2</v>
      </c>
      <c r="M367">
        <v>-1.2595429797208624E-3</v>
      </c>
    </row>
    <row r="368" spans="1:13" x14ac:dyDescent="0.25">
      <c r="B368">
        <v>5.4545000000000003E-2</v>
      </c>
      <c r="C368">
        <v>-4.4031314290965184E-2</v>
      </c>
      <c r="D368">
        <v>-0.26989350561581693</v>
      </c>
      <c r="E368">
        <v>-0.27992072073401664</v>
      </c>
      <c r="F368">
        <v>-8.4393315257325519E-2</v>
      </c>
      <c r="G368">
        <v>-0.21834322610277845</v>
      </c>
      <c r="H368">
        <v>1.1802151015422675</v>
      </c>
      <c r="I368">
        <v>0.1555585765217633</v>
      </c>
      <c r="J368">
        <v>0.33061057591641019</v>
      </c>
      <c r="K368">
        <v>8.8301977324309888E-3</v>
      </c>
      <c r="L368">
        <v>-6.6046810460990812E-2</v>
      </c>
      <c r="M368">
        <v>0.22638343404746353</v>
      </c>
    </row>
    <row r="369" spans="1:13" x14ac:dyDescent="0.25">
      <c r="B369">
        <v>5.0909000000000003E-2</v>
      </c>
      <c r="C369">
        <v>-2.7592284031907388E-2</v>
      </c>
      <c r="D369">
        <v>-0.25287642120547282</v>
      </c>
      <c r="E369">
        <v>-0.47636281676972092</v>
      </c>
      <c r="F369">
        <v>-0.32073492310801788</v>
      </c>
      <c r="G369">
        <v>7.7913894117900284E-3</v>
      </c>
      <c r="H369">
        <v>1.0419001579518592</v>
      </c>
      <c r="I369">
        <v>2.6821002749410905E-2</v>
      </c>
      <c r="J369">
        <v>0.36745076405913124</v>
      </c>
      <c r="K369">
        <v>1.8561440698430687E-2</v>
      </c>
      <c r="L369">
        <v>4.8383490181379329E-2</v>
      </c>
      <c r="M369">
        <v>0.22907330430378225</v>
      </c>
    </row>
    <row r="370" spans="1:13" x14ac:dyDescent="0.25">
      <c r="B370">
        <v>5.3332999999999998E-2</v>
      </c>
      <c r="C370">
        <v>-0.48021680016910584</v>
      </c>
      <c r="D370">
        <v>0.12337293806675431</v>
      </c>
      <c r="E370">
        <v>2.1290240753258693E-2</v>
      </c>
      <c r="F370">
        <v>9.2133434725798935E-2</v>
      </c>
      <c r="G370">
        <v>6.9159120227227699E-2</v>
      </c>
      <c r="H370">
        <v>1.8839896627655168</v>
      </c>
      <c r="I370">
        <v>0.29523324280015961</v>
      </c>
      <c r="J370">
        <v>9.3463616022263385E-2</v>
      </c>
      <c r="K370">
        <v>0.13518837529380079</v>
      </c>
      <c r="L370">
        <v>0.20109606586227358</v>
      </c>
      <c r="M370">
        <v>0.28282438924094233</v>
      </c>
    </row>
    <row r="371" spans="1:13" x14ac:dyDescent="0.25">
      <c r="B371">
        <v>5.4545000000000003E-2</v>
      </c>
      <c r="C371">
        <v>-0.23719791933752221</v>
      </c>
      <c r="D371">
        <v>-0.49483214352214144</v>
      </c>
      <c r="E371">
        <v>-0.56345367471330721</v>
      </c>
      <c r="F371">
        <v>-9.25379092609937E-2</v>
      </c>
      <c r="G371">
        <v>-0.24283629859814337</v>
      </c>
      <c r="H371">
        <v>1.4953342002884611</v>
      </c>
      <c r="I371">
        <v>3.8331241390749504E-2</v>
      </c>
      <c r="J371">
        <v>0.67980682285090566</v>
      </c>
      <c r="K371">
        <v>0.29633370934584491</v>
      </c>
      <c r="L371">
        <v>0.24483420365658937</v>
      </c>
      <c r="M371">
        <v>-0.23683570152309619</v>
      </c>
    </row>
    <row r="372" spans="1:13" x14ac:dyDescent="0.25">
      <c r="B372">
        <v>7.3939000000000005E-2</v>
      </c>
      <c r="C372">
        <v>5.6667090340854154E-2</v>
      </c>
      <c r="D372">
        <v>-0.21489705304107631</v>
      </c>
      <c r="E372">
        <v>-0.39561402575001314</v>
      </c>
      <c r="F372">
        <v>-0.52851243384710145</v>
      </c>
      <c r="G372">
        <v>-0.50967167684810755</v>
      </c>
      <c r="H372">
        <v>0.2918557060892405</v>
      </c>
      <c r="I372">
        <v>-0.16072027893667817</v>
      </c>
      <c r="J372">
        <v>0.79388720594597528</v>
      </c>
      <c r="L372">
        <v>-6.7093695970386724E-2</v>
      </c>
      <c r="M372">
        <v>-0.40002136352511508</v>
      </c>
    </row>
    <row r="373" spans="1:13" x14ac:dyDescent="0.25">
      <c r="A373" s="64" t="s">
        <v>574</v>
      </c>
      <c r="B373">
        <v>5.1157000000000001E-2</v>
      </c>
      <c r="C373">
        <v>0.20788223793999849</v>
      </c>
      <c r="D373">
        <v>-0.21650174955784607</v>
      </c>
      <c r="E373">
        <v>-0.57025932462450091</v>
      </c>
      <c r="F373">
        <v>-0.32989135708107864</v>
      </c>
      <c r="G373">
        <v>-0.33127689348687772</v>
      </c>
      <c r="H373">
        <v>0.50366126882580875</v>
      </c>
      <c r="I373">
        <v>-1.2331208073861959</v>
      </c>
      <c r="J373">
        <v>-0.12493489472714336</v>
      </c>
      <c r="K373">
        <v>3.1808587829260659E-3</v>
      </c>
      <c r="L373">
        <v>-3.8624475306392458E-2</v>
      </c>
      <c r="M373">
        <v>-8.9268248005913264E-2</v>
      </c>
    </row>
    <row r="374" spans="1:13" x14ac:dyDescent="0.25">
      <c r="B374">
        <v>7.6455999999999996E-2</v>
      </c>
      <c r="C374">
        <v>-0.33563782479539683</v>
      </c>
      <c r="D374">
        <v>-0.93290757255203527</v>
      </c>
      <c r="E374">
        <v>-0.66157418177804828</v>
      </c>
      <c r="F374">
        <v>7.797107608410947E-2</v>
      </c>
      <c r="G374">
        <v>-4.6929939867248027E-2</v>
      </c>
      <c r="H374">
        <v>1.8564163239958877</v>
      </c>
      <c r="I374">
        <v>-0.11435429664240049</v>
      </c>
      <c r="J374">
        <v>0.22131376106168699</v>
      </c>
      <c r="K374">
        <v>0.11166139366171279</v>
      </c>
      <c r="L374">
        <v>0.19209451505719066</v>
      </c>
      <c r="M374">
        <v>-1.5067231573106188E-2</v>
      </c>
    </row>
    <row r="375" spans="1:13" x14ac:dyDescent="0.25">
      <c r="B375">
        <v>8.3738000000000007E-2</v>
      </c>
      <c r="C375">
        <v>-0.21092549646245806</v>
      </c>
      <c r="D375">
        <v>-0.68567476040793118</v>
      </c>
      <c r="E375">
        <v>-1.0931408722302853</v>
      </c>
      <c r="F375">
        <v>-9.7690786228019633E-2</v>
      </c>
      <c r="G375">
        <v>-6.9380562025731507E-3</v>
      </c>
      <c r="H375">
        <v>1.5950307466348956</v>
      </c>
      <c r="I375">
        <v>1.8508915760588884E-2</v>
      </c>
      <c r="J375">
        <v>0.34213027957858588</v>
      </c>
      <c r="K375">
        <v>0.2875949169186951</v>
      </c>
      <c r="L375">
        <v>0.19648689531222363</v>
      </c>
      <c r="M375">
        <v>0.16519055237762048</v>
      </c>
    </row>
    <row r="376" spans="1:13" x14ac:dyDescent="0.25">
      <c r="B376">
        <v>7.7670000000000003E-2</v>
      </c>
      <c r="C376">
        <v>-0.2649431383269234</v>
      </c>
      <c r="D376">
        <v>-0.30428123786550731</v>
      </c>
      <c r="E376">
        <v>-0.11336573301183073</v>
      </c>
      <c r="F376">
        <v>4.5122786095240563E-2</v>
      </c>
      <c r="G376">
        <v>9.2815255581445211E-2</v>
      </c>
      <c r="H376">
        <v>2.0023739061646895</v>
      </c>
      <c r="I376">
        <v>-0.50122494099114911</v>
      </c>
      <c r="J376">
        <v>0.14318640383099601</v>
      </c>
      <c r="K376">
        <v>9.5978617246250231E-2</v>
      </c>
      <c r="L376">
        <v>0.10758355306696332</v>
      </c>
      <c r="M376">
        <v>0.15021013018372376</v>
      </c>
    </row>
    <row r="377" spans="1:13" x14ac:dyDescent="0.25">
      <c r="B377">
        <v>7.9172000000000006E-2</v>
      </c>
      <c r="C377">
        <v>-0.25545908785780913</v>
      </c>
      <c r="D377">
        <v>-0.59799249660395848</v>
      </c>
      <c r="E377">
        <v>-0.42850483797187122</v>
      </c>
      <c r="F377">
        <v>0.20954776196362923</v>
      </c>
      <c r="G377">
        <v>0.32278160745100681</v>
      </c>
      <c r="H377">
        <v>2.2030986250345075</v>
      </c>
      <c r="I377">
        <v>-0.65264969398851069</v>
      </c>
      <c r="J377">
        <v>-0.12493489472714336</v>
      </c>
      <c r="K377">
        <v>0.14039080542586291</v>
      </c>
      <c r="L377">
        <v>9.6959251950933467E-2</v>
      </c>
      <c r="M377">
        <v>0.16344549344346149</v>
      </c>
    </row>
    <row r="378" spans="1:13" x14ac:dyDescent="0.25">
      <c r="B378">
        <v>7.3939000000000005E-2</v>
      </c>
      <c r="C378">
        <v>-0.20094672283514092</v>
      </c>
      <c r="D378">
        <v>0.1165134222790809</v>
      </c>
      <c r="E378">
        <v>-0.12942194110232297</v>
      </c>
      <c r="F378">
        <v>0.16559032898273607</v>
      </c>
      <c r="G378">
        <v>0.17726457948285912</v>
      </c>
      <c r="H378">
        <v>0.82893563852466901</v>
      </c>
      <c r="I378">
        <v>-0.10924160499578717</v>
      </c>
      <c r="J378">
        <v>-0.12493489472714336</v>
      </c>
      <c r="K378">
        <v>0.15023621400369125</v>
      </c>
      <c r="L378">
        <v>8.5622547875623845E-2</v>
      </c>
      <c r="M378">
        <v>6.3364267639316463E-2</v>
      </c>
    </row>
    <row r="379" spans="1:13" x14ac:dyDescent="0.25">
      <c r="B379">
        <v>8.1212000000000006E-2</v>
      </c>
      <c r="C379">
        <v>-0.36333516550451939</v>
      </c>
      <c r="D379">
        <v>2.4237263213449101E-2</v>
      </c>
      <c r="E379">
        <v>2.8848297927344113E-2</v>
      </c>
      <c r="F379">
        <v>0.21695965768434133</v>
      </c>
      <c r="G379">
        <v>0.33669469040874045</v>
      </c>
      <c r="H379">
        <v>1.1038623112936001</v>
      </c>
      <c r="I379">
        <v>-0.18113725000991776</v>
      </c>
      <c r="J379">
        <v>-5.6094825766488055E-2</v>
      </c>
      <c r="K379">
        <v>0.34093125097374299</v>
      </c>
      <c r="L379">
        <v>0.15506025918992616</v>
      </c>
      <c r="M379">
        <v>0.24102554753227379</v>
      </c>
    </row>
    <row r="380" spans="1:13" x14ac:dyDescent="0.25">
      <c r="B380">
        <v>7.9172000000000006E-2</v>
      </c>
      <c r="C380">
        <v>-0.11074427616194349</v>
      </c>
      <c r="D380">
        <v>0.21534815392867923</v>
      </c>
      <c r="E380">
        <v>6.739098719575054E-2</v>
      </c>
      <c r="F380">
        <v>0.31073426648092806</v>
      </c>
      <c r="G380">
        <v>0.26028992961028807</v>
      </c>
      <c r="H380">
        <v>2.2211902909558892</v>
      </c>
      <c r="I380">
        <v>-0.34830876598136973</v>
      </c>
      <c r="J380">
        <v>-0.12493489472714336</v>
      </c>
      <c r="K380">
        <v>0.31530090991337989</v>
      </c>
      <c r="L380">
        <v>0.12867462613445557</v>
      </c>
      <c r="M380">
        <v>3.7565182431177124E-2</v>
      </c>
    </row>
    <row r="381" spans="1:13" x14ac:dyDescent="0.25">
      <c r="B381">
        <v>9.0909000000000004E-2</v>
      </c>
      <c r="C381">
        <v>2.7701212112961837E-2</v>
      </c>
      <c r="D381">
        <v>-1.3590726831569548</v>
      </c>
      <c r="E381">
        <v>-1.6589140772574322</v>
      </c>
      <c r="F381">
        <v>-8.9948058772781891E-2</v>
      </c>
      <c r="G381">
        <v>-0.13003390553075556</v>
      </c>
      <c r="H381">
        <v>1.9803617408092919</v>
      </c>
      <c r="I381">
        <v>-6.9441903608666866E-2</v>
      </c>
      <c r="J381">
        <v>6.8375778801075704E-2</v>
      </c>
      <c r="K381">
        <v>-3.0239322174239192E-3</v>
      </c>
      <c r="L381">
        <v>-0.10939307548256094</v>
      </c>
      <c r="M381">
        <v>-0.17168083563332459</v>
      </c>
    </row>
    <row r="382" spans="1:13" x14ac:dyDescent="0.25">
      <c r="B382">
        <v>8.7273000000000003E-2</v>
      </c>
      <c r="C382">
        <v>-0.12700970447521875</v>
      </c>
      <c r="D382">
        <v>-0.57571089482557203</v>
      </c>
      <c r="E382">
        <v>-0.43869998054947379</v>
      </c>
      <c r="F382">
        <v>1.8977987118731221E-2</v>
      </c>
      <c r="G382">
        <v>-7.8681474521169914E-2</v>
      </c>
      <c r="H382">
        <v>2.1360321786558427</v>
      </c>
      <c r="I382">
        <v>-0.11960056538902908</v>
      </c>
      <c r="J382">
        <v>-0.12493489472714336</v>
      </c>
      <c r="K382">
        <v>0.1000061821508087</v>
      </c>
      <c r="L382">
        <v>7.605227933341796E-2</v>
      </c>
      <c r="M382">
        <v>-0.74507634920973653</v>
      </c>
    </row>
    <row r="383" spans="1:13" x14ac:dyDescent="0.25">
      <c r="B383">
        <v>9.0909000000000004E-2</v>
      </c>
      <c r="C383">
        <v>-3.187025140392441E-2</v>
      </c>
      <c r="D383">
        <v>-1.0366352538290435E-2</v>
      </c>
      <c r="E383">
        <v>-0.29044187721721482</v>
      </c>
      <c r="F383">
        <v>-2.0112816271587786E-2</v>
      </c>
      <c r="G383">
        <v>-3.0656853868452405E-2</v>
      </c>
      <c r="H383">
        <v>1.6285923440009418</v>
      </c>
      <c r="I383">
        <v>-0.4564413030016079</v>
      </c>
      <c r="J383">
        <v>-0.12493489472714336</v>
      </c>
      <c r="K383">
        <v>0.12699207173695326</v>
      </c>
      <c r="L383">
        <v>2.6956927719472557E-2</v>
      </c>
      <c r="M383">
        <v>-0.75404690534948871</v>
      </c>
    </row>
    <row r="384" spans="1:13" x14ac:dyDescent="0.25">
      <c r="B384">
        <v>7.4028999999999998E-2</v>
      </c>
      <c r="C384">
        <v>-7.7074091232542941E-2</v>
      </c>
      <c r="D384">
        <v>4.0039632350674204E-2</v>
      </c>
      <c r="E384">
        <v>-0.28432237806244842</v>
      </c>
      <c r="F384">
        <v>-0.12571617194356977</v>
      </c>
      <c r="G384">
        <v>-0.29255914242022008</v>
      </c>
      <c r="H384">
        <v>1.9334422385151591</v>
      </c>
      <c r="I384">
        <v>-3.1992552826274334E-3</v>
      </c>
      <c r="J384">
        <v>2.4332865851852792E-2</v>
      </c>
      <c r="K384">
        <v>8.8816511526828457E-2</v>
      </c>
      <c r="L384">
        <v>1.9554128361638945E-2</v>
      </c>
      <c r="M384">
        <v>8.5825737821642711E-2</v>
      </c>
    </row>
    <row r="385" spans="1:13" x14ac:dyDescent="0.25">
      <c r="B385">
        <v>9.8540000000000003E-2</v>
      </c>
      <c r="C385">
        <v>-0.13917092227976702</v>
      </c>
      <c r="D385">
        <v>-7.8010058312556918E-2</v>
      </c>
      <c r="E385">
        <v>-0.23581837090584123</v>
      </c>
      <c r="F385">
        <v>-0.21217234374108185</v>
      </c>
      <c r="G385">
        <v>-0.50338870563354576</v>
      </c>
      <c r="H385">
        <v>1.810436759331024</v>
      </c>
      <c r="I385">
        <v>6.9156210195385537E-2</v>
      </c>
      <c r="J385">
        <v>-0.12493489472714336</v>
      </c>
      <c r="K385">
        <v>-8.2950356658519464E-2</v>
      </c>
      <c r="L385">
        <v>-0.13692565654114475</v>
      </c>
      <c r="M385">
        <v>8.5529869013358351E-2</v>
      </c>
    </row>
    <row r="386" spans="1:13" x14ac:dyDescent="0.25">
      <c r="A386" s="64" t="s">
        <v>584</v>
      </c>
      <c r="B386">
        <v>9.0909000000000004E-2</v>
      </c>
      <c r="C386">
        <v>0.12823563704367191</v>
      </c>
      <c r="D386">
        <v>-0.69280748231279432</v>
      </c>
      <c r="E386">
        <v>-0.56185756947920251</v>
      </c>
      <c r="F386">
        <v>-8.6219960292858833E-2</v>
      </c>
      <c r="G386">
        <v>-0.18978841389657908</v>
      </c>
      <c r="H386">
        <v>1.9699258657756764</v>
      </c>
      <c r="I386">
        <v>-7.9896383452215947E-2</v>
      </c>
      <c r="J386">
        <v>0.37104555137571515</v>
      </c>
      <c r="K386">
        <v>0.10386022133468265</v>
      </c>
      <c r="L386">
        <v>-1.4676908560182333E-2</v>
      </c>
      <c r="M386">
        <v>-0.72057744835735371</v>
      </c>
    </row>
    <row r="387" spans="1:13" x14ac:dyDescent="0.25">
      <c r="B387">
        <v>3.3938999999999997E-2</v>
      </c>
      <c r="C387">
        <v>-0.15137815939680754</v>
      </c>
      <c r="D387">
        <v>-0.78682909133985079</v>
      </c>
      <c r="E387">
        <v>-0.42850483797187122</v>
      </c>
      <c r="F387">
        <v>0.24954379741066601</v>
      </c>
      <c r="G387">
        <v>0.16106274138323817</v>
      </c>
      <c r="H387">
        <v>-0.47066301422222412</v>
      </c>
      <c r="I387">
        <v>2.3262876338649541E-2</v>
      </c>
      <c r="J387">
        <v>-0.12493489472714336</v>
      </c>
      <c r="K387">
        <v>0.14039080542586291</v>
      </c>
      <c r="L387">
        <v>1.1807367835105609E-2</v>
      </c>
      <c r="M387">
        <v>0.16344549344346149</v>
      </c>
    </row>
    <row r="388" spans="1:13" x14ac:dyDescent="0.25">
      <c r="B388">
        <v>3.8788000000000003E-2</v>
      </c>
      <c r="C388">
        <v>-0.3164197403318092</v>
      </c>
      <c r="D388">
        <v>0.1165134222790809</v>
      </c>
      <c r="E388">
        <v>-0.12942194110232297</v>
      </c>
      <c r="F388">
        <v>1.8966719798908738E-2</v>
      </c>
      <c r="G388">
        <v>-2.0957507064558456E-2</v>
      </c>
      <c r="H388">
        <v>-0.17951079466378694</v>
      </c>
      <c r="I388">
        <v>-0.19814890881306502</v>
      </c>
      <c r="J388">
        <v>-0.12493489472714336</v>
      </c>
      <c r="K388">
        <v>1.3711235768346874E-2</v>
      </c>
      <c r="L388">
        <v>8.5622547875623845E-2</v>
      </c>
      <c r="M388">
        <v>6.3364267639316463E-2</v>
      </c>
    </row>
    <row r="389" spans="1:13" x14ac:dyDescent="0.25">
      <c r="B389">
        <v>3.1515000000000001E-2</v>
      </c>
      <c r="C389">
        <v>-0.43380136257114277</v>
      </c>
      <c r="D389">
        <v>2.4237263213449101E-2</v>
      </c>
      <c r="E389">
        <v>2.8848297927344113E-2</v>
      </c>
      <c r="F389">
        <v>0.26834260789962361</v>
      </c>
      <c r="G389">
        <v>0.24211151603395686</v>
      </c>
      <c r="H389">
        <v>-0.17951079466378694</v>
      </c>
      <c r="I389">
        <v>2.0116277152517181E-2</v>
      </c>
      <c r="J389">
        <v>-5.6094825766488055E-2</v>
      </c>
      <c r="K389">
        <v>0.34093125097374299</v>
      </c>
      <c r="L389">
        <v>0.15506025918992616</v>
      </c>
      <c r="M389">
        <v>0.24102554753227379</v>
      </c>
    </row>
    <row r="390" spans="1:13" x14ac:dyDescent="0.25">
      <c r="B390">
        <v>2.3029999999999998E-2</v>
      </c>
      <c r="C390">
        <v>-0.14513253746714549</v>
      </c>
      <c r="D390">
        <v>0.21534815392867923</v>
      </c>
      <c r="E390">
        <v>6.739098719575054E-2</v>
      </c>
      <c r="F390">
        <v>0.21180383725438112</v>
      </c>
      <c r="G390">
        <v>0.12475914836955893</v>
      </c>
      <c r="H390">
        <v>0.28919288757735251</v>
      </c>
      <c r="I390">
        <v>2.8804676389771799E-2</v>
      </c>
      <c r="J390">
        <v>-0.12493489472714336</v>
      </c>
      <c r="K390">
        <v>0.31530090991337989</v>
      </c>
      <c r="L390">
        <v>0.12867462613445557</v>
      </c>
      <c r="M390">
        <v>3.7565182431177124E-2</v>
      </c>
    </row>
    <row r="391" spans="1:13" x14ac:dyDescent="0.25">
      <c r="B391">
        <v>4.6060999999999998E-2</v>
      </c>
      <c r="C391">
        <v>-0.19540947368777273</v>
      </c>
      <c r="D391">
        <v>-1.8107238717079195</v>
      </c>
      <c r="E391">
        <v>-1.5990475672576441</v>
      </c>
      <c r="F391">
        <v>0.16515048215334049</v>
      </c>
      <c r="G391">
        <v>-5.7280484719540281E-2</v>
      </c>
      <c r="H391">
        <v>0.70955208732004349</v>
      </c>
      <c r="I391">
        <v>0.17882145286041284</v>
      </c>
      <c r="J391">
        <v>-0.12493489472714336</v>
      </c>
      <c r="K391">
        <v>-3.0239322174239192E-3</v>
      </c>
      <c r="L391">
        <v>-0.10939307548256094</v>
      </c>
      <c r="M391">
        <v>-0.17168083563332459</v>
      </c>
    </row>
    <row r="392" spans="1:13" x14ac:dyDescent="0.25">
      <c r="B392">
        <v>4.6060999999999998E-2</v>
      </c>
      <c r="C392">
        <v>-0.17897044342871493</v>
      </c>
      <c r="D392">
        <v>-0.57571089482557203</v>
      </c>
      <c r="E392">
        <v>-0.43869998054947379</v>
      </c>
      <c r="F392">
        <v>-7.1191125697351865E-2</v>
      </c>
      <c r="G392">
        <v>0.1688541307950282</v>
      </c>
      <c r="H392">
        <v>0.57123714372963519</v>
      </c>
      <c r="I392">
        <v>5.0083879088060446E-2</v>
      </c>
      <c r="J392">
        <v>-0.12493489472714336</v>
      </c>
      <c r="K392">
        <v>0.1000061821508087</v>
      </c>
      <c r="L392">
        <v>7.605227933341796E-2</v>
      </c>
      <c r="M392">
        <v>-0.74507634920973653</v>
      </c>
    </row>
    <row r="393" spans="1:13" x14ac:dyDescent="0.25">
      <c r="B393">
        <v>4.8485E-2</v>
      </c>
      <c r="C393">
        <v>-0.63159495956591338</v>
      </c>
      <c r="D393">
        <v>-1.0366352538290435E-2</v>
      </c>
      <c r="E393">
        <v>-0.29044187721721482</v>
      </c>
      <c r="F393">
        <v>0.34167723213646495</v>
      </c>
      <c r="G393">
        <v>0.23022186161046587</v>
      </c>
      <c r="H393">
        <v>1.4133266485432929</v>
      </c>
      <c r="I393">
        <v>0.31849611913880915</v>
      </c>
      <c r="J393">
        <v>-0.12493489472714336</v>
      </c>
      <c r="K393">
        <v>0.12699207173695326</v>
      </c>
      <c r="L393">
        <v>2.6956927719472557E-2</v>
      </c>
      <c r="M393">
        <v>-0.75404690534948871</v>
      </c>
    </row>
    <row r="394" spans="1:13" x14ac:dyDescent="0.25">
      <c r="B394">
        <v>4.9696999999999998E-2</v>
      </c>
      <c r="C394">
        <v>-0.38857607873432976</v>
      </c>
      <c r="D394">
        <v>4.0039632350674204E-2</v>
      </c>
      <c r="E394">
        <v>-0.28432237806244842</v>
      </c>
      <c r="F394">
        <v>0.15700588814967231</v>
      </c>
      <c r="G394">
        <v>-8.1773557214905201E-2</v>
      </c>
      <c r="H394">
        <v>1.0246711860662367</v>
      </c>
      <c r="I394">
        <v>6.1594117729399045E-2</v>
      </c>
      <c r="J394">
        <v>2.4332865851852792E-2</v>
      </c>
      <c r="K394">
        <v>8.8816511526828457E-2</v>
      </c>
      <c r="L394">
        <v>1.9554128361638945E-2</v>
      </c>
      <c r="M394">
        <v>8.5825737821642711E-2</v>
      </c>
    </row>
    <row r="395" spans="1:13" x14ac:dyDescent="0.25">
      <c r="B395">
        <v>6.6667000000000004E-2</v>
      </c>
      <c r="C395">
        <v>-9.471106905595339E-2</v>
      </c>
      <c r="D395">
        <v>-7.8010058312556918E-2</v>
      </c>
      <c r="E395">
        <v>-0.23581837090584123</v>
      </c>
      <c r="F395">
        <v>-0.27896863643643544</v>
      </c>
      <c r="G395">
        <v>-0.34860893546486937</v>
      </c>
      <c r="H395">
        <v>-0.17880730813298362</v>
      </c>
      <c r="I395">
        <v>-0.13745740259802863</v>
      </c>
      <c r="J395">
        <v>-0.12493489472714336</v>
      </c>
      <c r="K395">
        <v>-8.2950356658519464E-2</v>
      </c>
      <c r="L395">
        <v>-0.13692565654114475</v>
      </c>
      <c r="M395">
        <v>8.5529869013358351E-2</v>
      </c>
    </row>
    <row r="396" spans="1:13" x14ac:dyDescent="0.25">
      <c r="A396" s="64" t="s">
        <v>584</v>
      </c>
      <c r="B396">
        <v>5.4810999999999999E-2</v>
      </c>
      <c r="C396">
        <v>5.650407854319095E-2</v>
      </c>
      <c r="D396">
        <v>-0.69280748231279432</v>
      </c>
      <c r="E396">
        <v>-0.56185756947920251</v>
      </c>
      <c r="F396">
        <v>-8.0347559670412627E-2</v>
      </c>
      <c r="G396">
        <v>-0.17021415210363955</v>
      </c>
      <c r="H396">
        <v>3.2998254603584631E-2</v>
      </c>
      <c r="I396">
        <v>-1.2098579310475464</v>
      </c>
      <c r="J396">
        <v>0.37104555137571515</v>
      </c>
      <c r="K396">
        <v>0.10386022133468265</v>
      </c>
      <c r="L396">
        <v>-1.4676908560182333E-2</v>
      </c>
      <c r="M396">
        <v>-0.72057744835735371</v>
      </c>
    </row>
    <row r="397" spans="1:13" x14ac:dyDescent="0.25">
      <c r="B397">
        <v>6.5533999999999995E-2</v>
      </c>
      <c r="C397">
        <v>-0.48701598419220438</v>
      </c>
      <c r="F397">
        <v>0.32751487349477548</v>
      </c>
      <c r="G397">
        <v>0.11413280151599015</v>
      </c>
      <c r="H397">
        <v>1.3857533097736638</v>
      </c>
      <c r="I397">
        <v>-9.1091420303750947E-2</v>
      </c>
    </row>
    <row r="398" spans="1:13" x14ac:dyDescent="0.25">
      <c r="B398">
        <v>8.2524E-2</v>
      </c>
      <c r="C398">
        <v>-0.36230365585926561</v>
      </c>
      <c r="F398">
        <v>0.15185301118264638</v>
      </c>
      <c r="G398">
        <v>0.15412468518066502</v>
      </c>
      <c r="H398">
        <v>1.1243677324126717</v>
      </c>
      <c r="I398">
        <v>4.1771792099238425E-2</v>
      </c>
    </row>
    <row r="399" spans="1:13" x14ac:dyDescent="0.25">
      <c r="B399">
        <v>7.6455999999999996E-2</v>
      </c>
      <c r="C399">
        <v>-0.41632129772373094</v>
      </c>
      <c r="F399">
        <v>0.29466658350590658</v>
      </c>
      <c r="G399">
        <v>0.25387799696468338</v>
      </c>
      <c r="H399">
        <v>1.5317108919424656</v>
      </c>
      <c r="I399">
        <v>-0.47796206465249957</v>
      </c>
    </row>
    <row r="400" spans="1:13" x14ac:dyDescent="0.25">
      <c r="B400">
        <v>6.8210000000000007E-2</v>
      </c>
      <c r="C400">
        <v>-0.40683724725461667</v>
      </c>
      <c r="F400">
        <v>0.45909155937429524</v>
      </c>
      <c r="G400">
        <v>0.48384434883424499</v>
      </c>
      <c r="H400">
        <v>1.7324356108122836</v>
      </c>
      <c r="I400">
        <v>-0.62938681764986115</v>
      </c>
    </row>
    <row r="401" spans="1:13" x14ac:dyDescent="0.25">
      <c r="B401">
        <v>7.3939000000000005E-2</v>
      </c>
      <c r="C401">
        <v>-0.35232488223194847</v>
      </c>
      <c r="F401">
        <v>0.41513412639340208</v>
      </c>
      <c r="G401">
        <v>0.33832732086609729</v>
      </c>
      <c r="H401">
        <v>0.35827262430244489</v>
      </c>
      <c r="I401">
        <v>-8.5978728657137626E-2</v>
      </c>
    </row>
    <row r="402" spans="1:13" x14ac:dyDescent="0.25">
      <c r="B402">
        <v>7.7576000000000006E-2</v>
      </c>
      <c r="C402">
        <v>-0.51471332490132693</v>
      </c>
      <c r="F402">
        <v>0.46650345509500735</v>
      </c>
      <c r="G402">
        <v>0.49775743179197862</v>
      </c>
      <c r="H402">
        <v>0.6331992970713759</v>
      </c>
      <c r="I402">
        <v>-0.15787437367126822</v>
      </c>
    </row>
    <row r="403" spans="1:13" x14ac:dyDescent="0.25">
      <c r="B403">
        <v>7.9172000000000006E-2</v>
      </c>
      <c r="C403">
        <v>-0.26212243555875103</v>
      </c>
      <c r="F403">
        <v>0.56027806389159407</v>
      </c>
      <c r="G403">
        <v>0.42135267099352625</v>
      </c>
      <c r="H403">
        <v>1.7505272767336653</v>
      </c>
      <c r="I403">
        <v>-0.32504588964272019</v>
      </c>
    </row>
    <row r="404" spans="1:13" x14ac:dyDescent="0.25">
      <c r="B404">
        <v>8.3636000000000002E-2</v>
      </c>
      <c r="C404">
        <v>-0.12367694728384571</v>
      </c>
      <c r="F404">
        <v>0.15959573863788412</v>
      </c>
      <c r="G404">
        <v>3.1028835852482617E-2</v>
      </c>
      <c r="H404">
        <v>1.5096987265870681</v>
      </c>
      <c r="I404">
        <v>-4.6179027270017325E-2</v>
      </c>
    </row>
    <row r="405" spans="1:13" x14ac:dyDescent="0.25">
      <c r="B405">
        <v>8.2423999999999997E-2</v>
      </c>
      <c r="C405">
        <v>-0.2783878638720263</v>
      </c>
      <c r="F405">
        <v>0.26852178452939723</v>
      </c>
      <c r="G405">
        <v>8.2381266862068259E-2</v>
      </c>
      <c r="H405">
        <v>1.6653691644336188</v>
      </c>
      <c r="I405">
        <v>-9.6337689050379538E-2</v>
      </c>
    </row>
    <row r="406" spans="1:13" x14ac:dyDescent="0.25">
      <c r="B406">
        <v>8.4848000000000007E-2</v>
      </c>
      <c r="C406">
        <v>-0.18324841080073195</v>
      </c>
      <c r="F406">
        <v>0.22943098113907823</v>
      </c>
      <c r="G406">
        <v>0.13040588751478577</v>
      </c>
      <c r="H406">
        <v>1.1579293297787174</v>
      </c>
      <c r="I406">
        <v>-0.43317842666295836</v>
      </c>
    </row>
    <row r="407" spans="1:13" x14ac:dyDescent="0.25">
      <c r="B407">
        <v>7.2816000000000006E-2</v>
      </c>
      <c r="C407">
        <v>-0.22845225062935048</v>
      </c>
      <c r="F407">
        <v>0.12382762546709625</v>
      </c>
      <c r="G407">
        <v>-0.1314964010369819</v>
      </c>
      <c r="H407">
        <v>1.4627792242929352</v>
      </c>
      <c r="I407">
        <v>2.0063621056022107E-2</v>
      </c>
    </row>
    <row r="408" spans="1:13" x14ac:dyDescent="0.25">
      <c r="B408">
        <v>9.3673999999999993E-2</v>
      </c>
      <c r="C408">
        <v>-0.29054908167657456</v>
      </c>
      <c r="F408">
        <v>3.7371453669584165E-2</v>
      </c>
      <c r="G408">
        <v>-0.34232596425030759</v>
      </c>
      <c r="H408">
        <v>1.3397737451088001</v>
      </c>
      <c r="I408">
        <v>9.2419086534035078E-2</v>
      </c>
    </row>
    <row r="409" spans="1:13" x14ac:dyDescent="0.25">
      <c r="A409" s="64" t="s">
        <v>911</v>
      </c>
      <c r="B409">
        <v>8.6060999999999999E-2</v>
      </c>
      <c r="C409">
        <v>-2.3142522353135631E-2</v>
      </c>
      <c r="F409">
        <v>0.16332383711780718</v>
      </c>
      <c r="G409">
        <v>-2.8725672513340905E-2</v>
      </c>
      <c r="H409">
        <v>1.4992628515534525</v>
      </c>
      <c r="I409">
        <v>-5.6633507113566406E-2</v>
      </c>
    </row>
    <row r="410" spans="1:13" x14ac:dyDescent="0.25">
      <c r="B410">
        <v>3.8788000000000003E-2</v>
      </c>
      <c r="C410">
        <v>0.3164197403318092</v>
      </c>
      <c r="F410">
        <v>-1.8966719798908738E-2</v>
      </c>
      <c r="G410">
        <v>2.0957507064558456E-2</v>
      </c>
      <c r="H410">
        <v>0.17951079466378694</v>
      </c>
      <c r="I410">
        <v>0.19814890881306502</v>
      </c>
    </row>
    <row r="411" spans="1:13" x14ac:dyDescent="0.25">
      <c r="B411">
        <v>1.9394000000000002E-2</v>
      </c>
      <c r="C411">
        <v>0.16504158093500165</v>
      </c>
      <c r="D411">
        <v>0.46902779102756353</v>
      </c>
      <c r="E411">
        <v>0.67436290870585003</v>
      </c>
      <c r="F411">
        <v>0.23057707761175728</v>
      </c>
      <c r="G411">
        <v>0.18202024844779663</v>
      </c>
      <c r="H411">
        <v>-0.29115221955843718</v>
      </c>
      <c r="I411">
        <v>0.22141178515171456</v>
      </c>
      <c r="J411">
        <v>0.12493489472714336</v>
      </c>
      <c r="K411">
        <v>-0.25104627164406068</v>
      </c>
      <c r="L411">
        <v>-8.0611919097215434E-3</v>
      </c>
      <c r="M411">
        <v>0.22214972730495308</v>
      </c>
    </row>
    <row r="412" spans="1:13" x14ac:dyDescent="0.25">
      <c r="B412">
        <v>0.04</v>
      </c>
      <c r="C412">
        <v>-0.11738162223933357</v>
      </c>
      <c r="D412">
        <v>0.55970657173470029</v>
      </c>
      <c r="E412">
        <v>0.73420370941621638</v>
      </c>
      <c r="F412">
        <v>0.24937588810071487</v>
      </c>
      <c r="G412">
        <v>0.26306902309851532</v>
      </c>
      <c r="H412">
        <v>0</v>
      </c>
      <c r="I412">
        <v>0.2182651859655822</v>
      </c>
      <c r="J412">
        <v>0.53199296658482753</v>
      </c>
      <c r="K412">
        <v>-0.12254299293638926</v>
      </c>
      <c r="L412">
        <v>6.5522836875094637E-2</v>
      </c>
      <c r="M412">
        <v>0.39165209061526074</v>
      </c>
    </row>
    <row r="413" spans="1:13" x14ac:dyDescent="0.25">
      <c r="B413">
        <v>3.2726999999999999E-2</v>
      </c>
      <c r="C413">
        <v>0.1712872028646637</v>
      </c>
      <c r="D413">
        <v>0.33379684078829142</v>
      </c>
      <c r="E413">
        <v>0.43987882920825028</v>
      </c>
      <c r="F413">
        <v>0.19283711745547238</v>
      </c>
      <c r="G413">
        <v>0.14571665543411738</v>
      </c>
      <c r="H413">
        <v>0.46870368224113945</v>
      </c>
      <c r="I413">
        <v>0.22695358520283682</v>
      </c>
      <c r="J413">
        <v>0.48099070596163807</v>
      </c>
      <c r="K413">
        <v>-0.33106130697031722</v>
      </c>
      <c r="L413">
        <v>-0.10085687064855486</v>
      </c>
      <c r="M413">
        <v>0.22089018432523222</v>
      </c>
    </row>
    <row r="414" spans="1:13" x14ac:dyDescent="0.25">
      <c r="B414">
        <v>5.9394000000000002E-2</v>
      </c>
      <c r="C414">
        <v>0.12101026664403647</v>
      </c>
      <c r="D414">
        <v>0.1991342854117466</v>
      </c>
      <c r="E414">
        <v>0.39444218797183339</v>
      </c>
      <c r="F414">
        <v>0.14618376235443176</v>
      </c>
      <c r="G414">
        <v>-3.6322977654981825E-2</v>
      </c>
      <c r="H414">
        <v>0.88906288198383043</v>
      </c>
      <c r="I414">
        <v>0.37697036167347786</v>
      </c>
      <c r="J414">
        <v>0.45554547064355355</v>
      </c>
      <c r="K414">
        <v>-0.24221607391162969</v>
      </c>
      <c r="L414">
        <v>-7.4108002370712356E-2</v>
      </c>
      <c r="M414">
        <v>0.44853316135241661</v>
      </c>
    </row>
    <row r="415" spans="1:13" x14ac:dyDescent="0.25">
      <c r="B415">
        <v>5.2121000000000001E-2</v>
      </c>
      <c r="C415">
        <v>0.13744929690309426</v>
      </c>
      <c r="F415">
        <v>-9.0157845496260602E-2</v>
      </c>
      <c r="G415">
        <v>0.18981163785958666</v>
      </c>
      <c r="H415">
        <v>0.75074793839342213</v>
      </c>
      <c r="I415">
        <v>0.24823278790112546</v>
      </c>
      <c r="K415">
        <v>-0.23248483094562999</v>
      </c>
      <c r="L415">
        <v>4.0322298271657786E-2</v>
      </c>
      <c r="M415">
        <v>0.45122303160873534</v>
      </c>
    </row>
    <row r="416" spans="1:13" x14ac:dyDescent="0.25">
      <c r="B416">
        <v>5.5758000000000002E-2</v>
      </c>
      <c r="C416">
        <v>-0.31517521923410419</v>
      </c>
      <c r="D416">
        <v>0.59240072909431785</v>
      </c>
      <c r="E416">
        <v>0.69565314945910872</v>
      </c>
      <c r="F416">
        <v>0.32271051233755621</v>
      </c>
      <c r="G416">
        <v>0.25117936867502433</v>
      </c>
      <c r="H416">
        <v>1.5928374432070798</v>
      </c>
      <c r="I416">
        <v>0.51664502795187417</v>
      </c>
      <c r="J416">
        <v>0.21839851074940675</v>
      </c>
      <c r="K416">
        <v>-0.11585789635025989</v>
      </c>
      <c r="L416">
        <v>0.19303487395255203</v>
      </c>
      <c r="M416">
        <v>0.50497411654589541</v>
      </c>
    </row>
    <row r="417" spans="1:13" x14ac:dyDescent="0.25">
      <c r="B417">
        <v>5.697E-2</v>
      </c>
      <c r="C417">
        <v>-7.2156338402520559E-2</v>
      </c>
      <c r="F417">
        <v>0.13803916835076357</v>
      </c>
      <c r="G417">
        <v>-6.0816050150346745E-2</v>
      </c>
      <c r="H417">
        <v>1.2041819807300238</v>
      </c>
      <c r="I417">
        <v>0.25974302654246406</v>
      </c>
      <c r="K417">
        <v>4.5287437701784228E-2</v>
      </c>
      <c r="L417">
        <v>0.23677301174686782</v>
      </c>
    </row>
    <row r="418" spans="1:13" x14ac:dyDescent="0.25">
      <c r="B418">
        <v>7.1514999999999995E-2</v>
      </c>
      <c r="C418">
        <v>0.22170867127585581</v>
      </c>
      <c r="F418">
        <v>-0.29793535623534417</v>
      </c>
      <c r="G418">
        <v>-0.32765142840031092</v>
      </c>
      <c r="H418">
        <v>7.0348653080332113E-4</v>
      </c>
      <c r="I418">
        <v>6.0691506215036384E-2</v>
      </c>
    </row>
    <row r="419" spans="1:13" x14ac:dyDescent="0.25">
      <c r="A419" s="64" t="s">
        <v>911</v>
      </c>
      <c r="B419">
        <v>5.9683E-2</v>
      </c>
      <c r="C419">
        <v>0.37292381887500015</v>
      </c>
      <c r="D419">
        <v>0.25252604146971747</v>
      </c>
      <c r="E419">
        <v>0.10410358408134912</v>
      </c>
      <c r="F419">
        <v>-9.9314279469321365E-2</v>
      </c>
      <c r="G419">
        <v>-0.14925664503908109</v>
      </c>
      <c r="H419">
        <v>0.21250904926737157</v>
      </c>
      <c r="I419">
        <v>-1.0117090222344813</v>
      </c>
      <c r="J419">
        <v>0</v>
      </c>
      <c r="K419">
        <v>-0.24786541286113462</v>
      </c>
      <c r="L419">
        <v>-4.6685667216114002E-2</v>
      </c>
      <c r="M419">
        <v>0.13288147929903982</v>
      </c>
    </row>
    <row r="420" spans="1:13" x14ac:dyDescent="0.25">
      <c r="B420">
        <v>7.2816000000000006E-2</v>
      </c>
      <c r="C420">
        <v>-0.17059624386039518</v>
      </c>
      <c r="D420">
        <v>-0.46387978152447173</v>
      </c>
      <c r="E420">
        <v>1.2788726927801752E-2</v>
      </c>
      <c r="F420">
        <v>0.30854815369586674</v>
      </c>
      <c r="G420">
        <v>0.1350903085805486</v>
      </c>
      <c r="H420">
        <v>1.5652641044374507</v>
      </c>
      <c r="I420">
        <v>0.10705748850931407</v>
      </c>
      <c r="J420">
        <v>0.34624865578883035</v>
      </c>
      <c r="K420">
        <v>-0.13938487798234789</v>
      </c>
      <c r="L420">
        <v>0.18403332314746912</v>
      </c>
      <c r="M420">
        <v>0.20708249573184689</v>
      </c>
    </row>
    <row r="421" spans="1:13" x14ac:dyDescent="0.25">
      <c r="B421">
        <v>8.3738000000000007E-2</v>
      </c>
      <c r="C421">
        <v>-4.5883915527456409E-2</v>
      </c>
      <c r="D421">
        <v>-0.21664696938036765</v>
      </c>
      <c r="E421">
        <v>-0.4187779635244353</v>
      </c>
      <c r="F421">
        <v>0.13288629138373764</v>
      </c>
      <c r="G421">
        <v>0.17508219224522348</v>
      </c>
      <c r="H421">
        <v>1.3038785270764586</v>
      </c>
      <c r="I421">
        <v>0.23992070091230344</v>
      </c>
      <c r="J421">
        <v>0.46706517430572925</v>
      </c>
      <c r="K421">
        <v>3.6548645274634417E-2</v>
      </c>
      <c r="L421">
        <v>0.18842570340250209</v>
      </c>
      <c r="M421">
        <v>0.38734027968257356</v>
      </c>
    </row>
    <row r="422" spans="1:13" x14ac:dyDescent="0.25">
      <c r="B422">
        <v>7.7670000000000003E-2</v>
      </c>
      <c r="C422">
        <v>-9.9901557391921747E-2</v>
      </c>
      <c r="D422">
        <v>0.16474655316205622</v>
      </c>
      <c r="E422">
        <v>0.5609971756940193</v>
      </c>
      <c r="F422">
        <v>0.27569986370699784</v>
      </c>
      <c r="G422">
        <v>0.27483550402924184</v>
      </c>
      <c r="H422">
        <v>1.7112216866062524</v>
      </c>
      <c r="I422">
        <v>-0.27981315583943456</v>
      </c>
      <c r="J422">
        <v>0.26812129855813938</v>
      </c>
      <c r="K422">
        <v>-0.15506765439781045</v>
      </c>
      <c r="L422">
        <v>9.9522361157241779E-2</v>
      </c>
      <c r="M422">
        <v>0.37235985748867684</v>
      </c>
    </row>
    <row r="423" spans="1:13" x14ac:dyDescent="0.25">
      <c r="B423">
        <v>7.4300000000000005E-2</v>
      </c>
      <c r="C423">
        <v>-9.0417506922807478E-2</v>
      </c>
      <c r="D423">
        <v>-0.12896470557639494</v>
      </c>
      <c r="E423">
        <v>0.24585807073397881</v>
      </c>
      <c r="F423">
        <v>0.44012483957538651</v>
      </c>
      <c r="G423">
        <v>0.50480185589880344</v>
      </c>
      <c r="H423">
        <v>1.9119464054760704</v>
      </c>
      <c r="I423">
        <v>-0.43123790883679614</v>
      </c>
      <c r="J423">
        <v>0</v>
      </c>
      <c r="K423">
        <v>-0.11065546621819777</v>
      </c>
      <c r="L423">
        <v>8.8898060041211924E-2</v>
      </c>
      <c r="M423">
        <v>0.38559522074841457</v>
      </c>
    </row>
    <row r="424" spans="1:13" x14ac:dyDescent="0.25">
      <c r="B424">
        <v>7.1514999999999995E-2</v>
      </c>
      <c r="C424">
        <v>-3.590514190013927E-2</v>
      </c>
      <c r="D424">
        <v>0.58554121330664444</v>
      </c>
      <c r="E424">
        <v>0.54494096760352706</v>
      </c>
      <c r="F424">
        <v>0.39616740659449334</v>
      </c>
      <c r="G424">
        <v>0.35928482793065575</v>
      </c>
      <c r="H424">
        <v>0.53778341896623183</v>
      </c>
      <c r="I424">
        <v>0.11217018015592739</v>
      </c>
      <c r="J424">
        <v>0</v>
      </c>
      <c r="K424">
        <v>-0.10081005764036943</v>
      </c>
      <c r="L424">
        <v>7.7561355965902301E-2</v>
      </c>
      <c r="M424">
        <v>0.28551399494426954</v>
      </c>
    </row>
    <row r="425" spans="1:13" x14ac:dyDescent="0.25">
      <c r="B425">
        <v>8.1212000000000006E-2</v>
      </c>
      <c r="C425">
        <v>-0.19829358456951773</v>
      </c>
      <c r="D425">
        <v>0.49326505424101263</v>
      </c>
      <c r="E425">
        <v>0.70321120663319414</v>
      </c>
      <c r="F425">
        <v>0.44753673529609861</v>
      </c>
      <c r="G425">
        <v>0.51871493885653708</v>
      </c>
      <c r="H425">
        <v>0.81271009173516284</v>
      </c>
      <c r="I425">
        <v>4.0274535141796797E-2</v>
      </c>
      <c r="J425">
        <v>6.884006896065531E-2</v>
      </c>
      <c r="K425">
        <v>8.9884979329682313E-2</v>
      </c>
      <c r="L425">
        <v>0.14699906728020462</v>
      </c>
      <c r="M425">
        <v>0.46317527483722687</v>
      </c>
    </row>
    <row r="426" spans="1:13" x14ac:dyDescent="0.25">
      <c r="B426">
        <v>7.9172000000000006E-2</v>
      </c>
      <c r="C426">
        <v>5.4297304773058164E-2</v>
      </c>
      <c r="D426">
        <v>0.68437594495624277</v>
      </c>
      <c r="E426">
        <v>0.74175389590160057</v>
      </c>
      <c r="F426">
        <v>0.54131134409268533</v>
      </c>
      <c r="G426">
        <v>0.4423101780580847</v>
      </c>
      <c r="H426">
        <v>1.9300380713974521</v>
      </c>
      <c r="I426">
        <v>-0.12689698082965517</v>
      </c>
      <c r="J426">
        <v>0</v>
      </c>
      <c r="K426">
        <v>6.4254638269319209E-2</v>
      </c>
      <c r="L426">
        <v>0.12061343422473403</v>
      </c>
      <c r="M426">
        <v>0.25971490973613021</v>
      </c>
    </row>
    <row r="427" spans="1:13" x14ac:dyDescent="0.25">
      <c r="B427">
        <v>9.2120999999999995E-2</v>
      </c>
      <c r="C427">
        <v>0.19274279304796349</v>
      </c>
      <c r="D427">
        <v>-0.89004489212939131</v>
      </c>
      <c r="E427">
        <v>-0.9845511685515822</v>
      </c>
      <c r="F427">
        <v>0.14062901883897538</v>
      </c>
      <c r="G427">
        <v>5.1986342917041073E-2</v>
      </c>
      <c r="H427">
        <v>1.6892095212508549</v>
      </c>
      <c r="I427">
        <v>0.15196988154304769</v>
      </c>
      <c r="J427">
        <v>0.19331067352821907</v>
      </c>
      <c r="K427">
        <v>-0.2540702038614846</v>
      </c>
      <c r="L427">
        <v>-0.11745426739228249</v>
      </c>
      <c r="M427">
        <v>5.0468891671628491E-2</v>
      </c>
    </row>
    <row r="428" spans="1:13" x14ac:dyDescent="0.25">
      <c r="B428">
        <v>9.3332999999999999E-2</v>
      </c>
      <c r="C428">
        <v>3.8031876459782898E-2</v>
      </c>
      <c r="D428">
        <v>-0.10668310379800849</v>
      </c>
      <c r="E428">
        <v>0.23566292815637624</v>
      </c>
      <c r="F428">
        <v>0.2495550647304885</v>
      </c>
      <c r="G428">
        <v>0.10333877392662671</v>
      </c>
      <c r="H428">
        <v>1.8448799590974057</v>
      </c>
      <c r="I428">
        <v>0.10181121976268548</v>
      </c>
      <c r="J428">
        <v>0</v>
      </c>
      <c r="K428">
        <v>-0.15104008949325198</v>
      </c>
      <c r="L428">
        <v>6.7991087423696417E-2</v>
      </c>
      <c r="M428">
        <v>-0.52292662190478345</v>
      </c>
    </row>
    <row r="429" spans="1:13" x14ac:dyDescent="0.25">
      <c r="B429">
        <v>9.0909000000000004E-2</v>
      </c>
      <c r="C429">
        <v>0.13317132953107724</v>
      </c>
      <c r="D429">
        <v>0.4586614384892731</v>
      </c>
      <c r="E429">
        <v>0.38392103148863521</v>
      </c>
      <c r="F429">
        <v>0.21046426134016949</v>
      </c>
      <c r="G429">
        <v>0.15136339457934422</v>
      </c>
      <c r="H429">
        <v>1.3374401244425045</v>
      </c>
      <c r="I429">
        <v>-0.23502951784989334</v>
      </c>
      <c r="J429">
        <v>0</v>
      </c>
      <c r="K429">
        <v>-0.12405419990710742</v>
      </c>
      <c r="L429">
        <v>1.8895735809751013E-2</v>
      </c>
      <c r="M429">
        <v>-0.53189717804453562</v>
      </c>
    </row>
    <row r="430" spans="1:13" x14ac:dyDescent="0.25">
      <c r="B430">
        <v>7.6455999999999996E-2</v>
      </c>
      <c r="C430">
        <v>8.7967489702458712E-2</v>
      </c>
      <c r="D430">
        <v>0.50906742337823774</v>
      </c>
      <c r="E430">
        <v>0.39004053064340161</v>
      </c>
      <c r="F430">
        <v>0.10486090566818751</v>
      </c>
      <c r="G430">
        <v>-0.11053889397242345</v>
      </c>
      <c r="H430">
        <v>1.642290018956722</v>
      </c>
      <c r="I430">
        <v>0.21821252986908712</v>
      </c>
      <c r="J430">
        <v>0.14926776057899616</v>
      </c>
      <c r="K430">
        <v>-0.16222976011723222</v>
      </c>
      <c r="L430">
        <v>1.1492936451917402E-2</v>
      </c>
      <c r="M430">
        <v>0.30797546512659579</v>
      </c>
    </row>
    <row r="431" spans="1:13" x14ac:dyDescent="0.25">
      <c r="B431">
        <v>9.6106999999999998E-2</v>
      </c>
      <c r="C431">
        <v>2.5870658655234635E-2</v>
      </c>
      <c r="D431">
        <v>0.39101773271500662</v>
      </c>
      <c r="E431">
        <v>0.43854453780000879</v>
      </c>
      <c r="F431">
        <v>1.8404733870675427E-2</v>
      </c>
      <c r="G431">
        <v>-0.32136845718574913</v>
      </c>
      <c r="H431">
        <v>1.5192845397725869</v>
      </c>
      <c r="I431">
        <v>0.29056799534710009</v>
      </c>
      <c r="J431">
        <v>0</v>
      </c>
      <c r="K431">
        <v>-0.33399662830258015</v>
      </c>
      <c r="L431">
        <v>-0.14498684845086629</v>
      </c>
      <c r="M431">
        <v>0.30767959631831143</v>
      </c>
    </row>
    <row r="432" spans="1:13" x14ac:dyDescent="0.25">
      <c r="A432" s="64" t="s">
        <v>912</v>
      </c>
      <c r="B432">
        <v>9.6970000000000001E-2</v>
      </c>
      <c r="C432">
        <v>0.29327721797867357</v>
      </c>
      <c r="D432">
        <v>-0.22377969128523079</v>
      </c>
      <c r="E432">
        <v>0.11250533922664752</v>
      </c>
      <c r="F432">
        <v>0.14435711731889844</v>
      </c>
      <c r="G432">
        <v>-7.7681654487824492E-3</v>
      </c>
      <c r="H432">
        <v>1.6787736462172393</v>
      </c>
      <c r="I432">
        <v>0.14151540169949861</v>
      </c>
      <c r="J432">
        <v>0.49598044610285852</v>
      </c>
      <c r="K432">
        <v>-0.14718605030937804</v>
      </c>
      <c r="L432">
        <v>-2.2738100469903877E-2</v>
      </c>
      <c r="M432">
        <v>-0.49842772105240063</v>
      </c>
    </row>
    <row r="433" spans="1:13" x14ac:dyDescent="0.25">
      <c r="B433">
        <v>0.04</v>
      </c>
      <c r="C433">
        <v>0.11738162223933357</v>
      </c>
      <c r="D433">
        <v>-0.55970657173470029</v>
      </c>
      <c r="E433">
        <v>-0.73420370941621638</v>
      </c>
      <c r="F433">
        <v>-0.24937588810071487</v>
      </c>
      <c r="G433">
        <v>-0.26306902309851532</v>
      </c>
      <c r="H433">
        <v>0</v>
      </c>
      <c r="I433">
        <v>-0.2182651859655822</v>
      </c>
      <c r="J433">
        <v>-0.53199296658482753</v>
      </c>
      <c r="K433">
        <v>0.12254299293638926</v>
      </c>
      <c r="L433">
        <v>-6.5522836875094637E-2</v>
      </c>
      <c r="M433">
        <v>-0.39165209061526074</v>
      </c>
    </row>
    <row r="434" spans="1:13" x14ac:dyDescent="0.25">
      <c r="B434">
        <v>3.1515000000000001E-2</v>
      </c>
      <c r="C434">
        <v>0.43380136257114277</v>
      </c>
      <c r="D434">
        <v>0.58554121330664444</v>
      </c>
      <c r="E434">
        <v>0.54494096760352706</v>
      </c>
      <c r="F434">
        <v>-0.26834260789962361</v>
      </c>
      <c r="G434">
        <v>-0.24211151603395686</v>
      </c>
      <c r="H434">
        <v>0.17951079466378694</v>
      </c>
      <c r="I434">
        <v>-2.0116277152517181E-2</v>
      </c>
      <c r="J434">
        <v>0</v>
      </c>
      <c r="K434">
        <v>-0.23733503587571381</v>
      </c>
      <c r="L434">
        <v>7.7561355965902301E-2</v>
      </c>
      <c r="M434">
        <v>0.28551399494426954</v>
      </c>
    </row>
    <row r="435" spans="1:13" x14ac:dyDescent="0.25">
      <c r="B435">
        <v>3.0303E-2</v>
      </c>
      <c r="C435">
        <v>0.28242320317433522</v>
      </c>
      <c r="D435">
        <v>-9.0678780707136752E-2</v>
      </c>
      <c r="E435">
        <v>-5.9840800710366349E-2</v>
      </c>
      <c r="F435">
        <v>-1.8798810488957596E-2</v>
      </c>
      <c r="G435">
        <v>-8.1048774650718691E-2</v>
      </c>
      <c r="H435">
        <v>-0.29115221955843718</v>
      </c>
      <c r="I435">
        <v>3.1465991861323594E-3</v>
      </c>
      <c r="J435">
        <v>-0.40705807185768417</v>
      </c>
      <c r="K435">
        <v>-0.12850327870767142</v>
      </c>
      <c r="L435">
        <v>-7.358402878481618E-2</v>
      </c>
      <c r="M435">
        <v>-0.16950236331030766</v>
      </c>
    </row>
    <row r="436" spans="1:13" x14ac:dyDescent="0.25">
      <c r="B436">
        <v>1.6969999999999999E-2</v>
      </c>
      <c r="C436">
        <v>0.28866882510399727</v>
      </c>
      <c r="D436">
        <v>-0.22590973094640887</v>
      </c>
      <c r="E436">
        <v>-0.2943248802079661</v>
      </c>
      <c r="F436">
        <v>-5.6538770645242487E-2</v>
      </c>
      <c r="G436">
        <v>-0.11735236766439794</v>
      </c>
      <c r="H436">
        <v>0.46870368224113945</v>
      </c>
      <c r="I436">
        <v>8.6883992372546182E-3</v>
      </c>
      <c r="J436">
        <v>-5.1002260623189466E-2</v>
      </c>
      <c r="K436">
        <v>-0.20851831403392795</v>
      </c>
      <c r="L436">
        <v>-0.1663797075236495</v>
      </c>
      <c r="M436">
        <v>-0.17076190629002852</v>
      </c>
    </row>
    <row r="437" spans="1:13" x14ac:dyDescent="0.25">
      <c r="B437">
        <v>4.4847999999999999E-2</v>
      </c>
      <c r="C437">
        <v>0.23839188888337004</v>
      </c>
      <c r="D437">
        <v>-0.36057228632295368</v>
      </c>
      <c r="E437">
        <v>-0.33976152144438299</v>
      </c>
      <c r="F437">
        <v>-0.10319212574628311</v>
      </c>
      <c r="G437">
        <v>-0.29939200075349715</v>
      </c>
      <c r="H437">
        <v>0.88906288198383043</v>
      </c>
      <c r="I437">
        <v>0.15870517570789566</v>
      </c>
      <c r="J437">
        <v>-7.644749594127398E-2</v>
      </c>
      <c r="K437">
        <v>-0.11967308097524043</v>
      </c>
      <c r="L437">
        <v>-0.13963083924580699</v>
      </c>
      <c r="M437">
        <v>5.688107073715587E-2</v>
      </c>
    </row>
    <row r="438" spans="1:13" x14ac:dyDescent="0.25">
      <c r="B438">
        <v>4.8485E-2</v>
      </c>
      <c r="C438">
        <v>0.25483091914242784</v>
      </c>
      <c r="D438">
        <v>-0.10668310379800849</v>
      </c>
      <c r="E438">
        <v>0.23566292815637624</v>
      </c>
      <c r="F438">
        <v>-0.33953373359697547</v>
      </c>
      <c r="G438">
        <v>-7.3257385238928663E-2</v>
      </c>
      <c r="H438">
        <v>0.75074793839342213</v>
      </c>
      <c r="I438">
        <v>2.9967601935543264E-2</v>
      </c>
      <c r="J438">
        <v>0</v>
      </c>
      <c r="K438">
        <v>-0.10994183800924073</v>
      </c>
      <c r="L438">
        <v>-2.5200538603436851E-2</v>
      </c>
      <c r="M438">
        <v>5.9570940993474597E-2</v>
      </c>
    </row>
    <row r="439" spans="1:13" x14ac:dyDescent="0.25">
      <c r="B439">
        <v>4.3636000000000001E-2</v>
      </c>
      <c r="C439">
        <v>-0.19779359699477062</v>
      </c>
      <c r="D439">
        <v>3.2694157359617559E-2</v>
      </c>
      <c r="E439">
        <v>-3.8550559957107655E-2</v>
      </c>
      <c r="F439">
        <v>7.3334624236841339E-2</v>
      </c>
      <c r="G439">
        <v>-1.1889654423490992E-2</v>
      </c>
      <c r="H439">
        <v>1.5928374432070798</v>
      </c>
      <c r="I439">
        <v>0.29837984198629197</v>
      </c>
      <c r="J439">
        <v>-0.31359445583542078</v>
      </c>
      <c r="K439">
        <v>6.6850965861293687E-3</v>
      </c>
      <c r="L439">
        <v>0.1275120370774574</v>
      </c>
      <c r="M439">
        <v>0.11332202593063467</v>
      </c>
    </row>
    <row r="440" spans="1:13" x14ac:dyDescent="0.25">
      <c r="B440">
        <v>4.3636000000000001E-2</v>
      </c>
      <c r="C440">
        <v>4.5225283836813013E-2</v>
      </c>
      <c r="D440">
        <v>0.50906742337823774</v>
      </c>
      <c r="E440">
        <v>0.39004053064340161</v>
      </c>
      <c r="F440">
        <v>-0.1113367197499513</v>
      </c>
      <c r="G440">
        <v>-0.32388507324886207</v>
      </c>
      <c r="H440">
        <v>1.2041819807300238</v>
      </c>
      <c r="I440">
        <v>4.1477840576881864E-2</v>
      </c>
      <c r="J440">
        <v>0.14926776057899616</v>
      </c>
      <c r="K440">
        <v>0.16783043063817349</v>
      </c>
      <c r="L440">
        <v>0.17125017487177319</v>
      </c>
      <c r="M440">
        <v>0.30797546512659579</v>
      </c>
    </row>
    <row r="441" spans="1:13" x14ac:dyDescent="0.25">
      <c r="B441">
        <v>7.5151999999999997E-2</v>
      </c>
      <c r="C441">
        <v>0.33909029351518938</v>
      </c>
      <c r="D441">
        <v>0.39101773271500662</v>
      </c>
      <c r="E441">
        <v>0.43854453780000879</v>
      </c>
      <c r="F441">
        <v>-0.54731124433605904</v>
      </c>
      <c r="G441">
        <v>-0.59072045149882624</v>
      </c>
      <c r="H441">
        <v>7.0348653080332113E-4</v>
      </c>
      <c r="I441">
        <v>-0.15757367975054581</v>
      </c>
      <c r="J441">
        <v>0</v>
      </c>
      <c r="K441">
        <v>-0.33399662830258015</v>
      </c>
      <c r="L441">
        <v>-0.14498684845086629</v>
      </c>
      <c r="M441">
        <v>0.30767959631831143</v>
      </c>
    </row>
    <row r="442" spans="1:13" x14ac:dyDescent="0.25">
      <c r="A442" s="64" t="s">
        <v>912</v>
      </c>
      <c r="B442">
        <v>6.2119000000000001E-2</v>
      </c>
      <c r="C442">
        <v>0.49030544111433372</v>
      </c>
      <c r="D442">
        <v>-0.30718053026498282</v>
      </c>
      <c r="E442">
        <v>-0.63010012533486726</v>
      </c>
      <c r="F442">
        <v>-0.34869016757003624</v>
      </c>
      <c r="G442">
        <v>-0.41232566813759641</v>
      </c>
      <c r="H442">
        <v>0.21250904926737157</v>
      </c>
      <c r="I442">
        <v>-1.2299742082000635</v>
      </c>
      <c r="J442">
        <v>-0.53199296658482753</v>
      </c>
      <c r="K442">
        <v>-0.12532241992474535</v>
      </c>
      <c r="L442">
        <v>-0.11220850409120864</v>
      </c>
      <c r="M442">
        <v>-0.25877061131622092</v>
      </c>
    </row>
    <row r="443" spans="1:13" x14ac:dyDescent="0.25">
      <c r="B443">
        <v>7.8882999999999995E-2</v>
      </c>
      <c r="C443">
        <v>-5.3214621621061609E-2</v>
      </c>
      <c r="D443">
        <v>-1.023586353259172</v>
      </c>
      <c r="E443">
        <v>-0.72141498248841462</v>
      </c>
      <c r="F443">
        <v>5.9172265595151874E-2</v>
      </c>
      <c r="G443">
        <v>-0.12797871451796672</v>
      </c>
      <c r="H443">
        <v>1.5652641044374507</v>
      </c>
      <c r="I443">
        <v>-0.11120769745626813</v>
      </c>
      <c r="J443">
        <v>-0.18574431079599718</v>
      </c>
      <c r="K443">
        <v>-1.6841885045958627E-2</v>
      </c>
      <c r="L443">
        <v>0.11851048627237448</v>
      </c>
      <c r="M443">
        <v>-0.18456959488341385</v>
      </c>
    </row>
    <row r="444" spans="1:13" x14ac:dyDescent="0.25">
      <c r="B444">
        <v>8.4950999999999999E-2</v>
      </c>
      <c r="C444">
        <v>7.1497706711877163E-2</v>
      </c>
      <c r="D444">
        <v>-0.77635354111506794</v>
      </c>
      <c r="E444">
        <v>-1.1529816729406517</v>
      </c>
      <c r="F444">
        <v>-0.11648959671697723</v>
      </c>
      <c r="G444">
        <v>-8.7986830853291842E-2</v>
      </c>
      <c r="H444">
        <v>1.3038785270764586</v>
      </c>
      <c r="I444">
        <v>2.1655514946721244E-2</v>
      </c>
      <c r="J444">
        <v>-6.4927792279098284E-2</v>
      </c>
      <c r="K444">
        <v>0.15909163821102368</v>
      </c>
      <c r="L444">
        <v>0.12290286652740745</v>
      </c>
      <c r="M444">
        <v>-4.3118109326871767E-3</v>
      </c>
    </row>
    <row r="445" spans="1:13" x14ac:dyDescent="0.25">
      <c r="B445">
        <v>8.1310999999999994E-2</v>
      </c>
      <c r="C445">
        <v>1.7480064847411825E-2</v>
      </c>
      <c r="D445">
        <v>-0.39496001857264407</v>
      </c>
      <c r="E445">
        <v>-0.17320653372219708</v>
      </c>
      <c r="F445">
        <v>2.6323975606282968E-2</v>
      </c>
      <c r="G445">
        <v>1.1766480930726519E-2</v>
      </c>
      <c r="H445">
        <v>1.7112216866062524</v>
      </c>
      <c r="I445">
        <v>-0.49807834180501676</v>
      </c>
      <c r="J445">
        <v>-0.26387166802668816</v>
      </c>
      <c r="K445">
        <v>-3.2524661461421189E-2</v>
      </c>
      <c r="L445">
        <v>3.3999524282147142E-2</v>
      </c>
      <c r="M445">
        <v>-1.9292233126583902E-2</v>
      </c>
    </row>
    <row r="446" spans="1:13" x14ac:dyDescent="0.25">
      <c r="B446">
        <v>7.9172000000000006E-2</v>
      </c>
      <c r="C446">
        <v>2.6964115316526094E-2</v>
      </c>
      <c r="D446">
        <v>-0.68867127731109523</v>
      </c>
      <c r="E446">
        <v>-0.48834563868223757</v>
      </c>
      <c r="F446">
        <v>0.19074895147467164</v>
      </c>
      <c r="G446">
        <v>0.24173283280028812</v>
      </c>
      <c r="H446">
        <v>1.9119464054760704</v>
      </c>
      <c r="I446">
        <v>-0.64950309480237833</v>
      </c>
      <c r="J446">
        <v>-0.53199296658482753</v>
      </c>
      <c r="K446">
        <v>1.1887526718191488E-2</v>
      </c>
      <c r="L446">
        <v>2.3375223166117287E-2</v>
      </c>
      <c r="M446">
        <v>-6.0568698668461707E-3</v>
      </c>
    </row>
    <row r="447" spans="1:13" x14ac:dyDescent="0.25">
      <c r="B447">
        <v>0.08</v>
      </c>
      <c r="C447">
        <v>8.1476480339194302E-2</v>
      </c>
      <c r="D447">
        <v>2.583464157194415E-2</v>
      </c>
      <c r="E447">
        <v>-0.18926274181268932</v>
      </c>
      <c r="F447">
        <v>0.14679151849377847</v>
      </c>
      <c r="G447">
        <v>9.6215804832140428E-2</v>
      </c>
      <c r="H447">
        <v>0.53778341896623183</v>
      </c>
      <c r="I447">
        <v>-0.10609500580965481</v>
      </c>
      <c r="J447">
        <v>-0.53199296658482753</v>
      </c>
      <c r="K447">
        <v>2.1732935296019829E-2</v>
      </c>
      <c r="L447">
        <v>1.2038519090807664E-2</v>
      </c>
      <c r="M447">
        <v>-0.10613809567099119</v>
      </c>
    </row>
    <row r="448" spans="1:13" x14ac:dyDescent="0.25">
      <c r="B448">
        <v>8.3636000000000002E-2</v>
      </c>
      <c r="C448">
        <v>-8.0911962330184162E-2</v>
      </c>
      <c r="D448">
        <v>-6.6441517493687652E-2</v>
      </c>
      <c r="E448">
        <v>-3.0992502783022235E-2</v>
      </c>
      <c r="F448">
        <v>0.19816084719538374</v>
      </c>
      <c r="G448">
        <v>0.25564591575802176</v>
      </c>
      <c r="H448">
        <v>0.81271009173516284</v>
      </c>
      <c r="I448">
        <v>-0.1779906508237854</v>
      </c>
      <c r="J448">
        <v>-0.46315289762417222</v>
      </c>
      <c r="K448">
        <v>0.21242797226607157</v>
      </c>
      <c r="L448">
        <v>8.1476230405109984E-2</v>
      </c>
      <c r="M448">
        <v>7.152318422196613E-2</v>
      </c>
    </row>
    <row r="449" spans="1:13" x14ac:dyDescent="0.25">
      <c r="B449">
        <v>8.2825999999999997E-2</v>
      </c>
      <c r="C449">
        <v>0.17167892701239174</v>
      </c>
      <c r="D449">
        <v>0.12466937322154248</v>
      </c>
      <c r="E449">
        <v>7.5501864853841916E-3</v>
      </c>
      <c r="F449">
        <v>0.29193545599197046</v>
      </c>
      <c r="G449">
        <v>0.17924115495956938</v>
      </c>
      <c r="H449">
        <v>1.9300380713974521</v>
      </c>
      <c r="I449">
        <v>-0.34516216679523737</v>
      </c>
      <c r="J449">
        <v>-0.53199296658482753</v>
      </c>
      <c r="K449">
        <v>0.18679763120570847</v>
      </c>
      <c r="L449">
        <v>5.5090597349639392E-2</v>
      </c>
      <c r="M449">
        <v>-0.13193718087913053</v>
      </c>
    </row>
    <row r="450" spans="1:13" x14ac:dyDescent="0.25">
      <c r="B450">
        <v>8.6060999999999999E-2</v>
      </c>
      <c r="C450">
        <v>0.31012441528729706</v>
      </c>
      <c r="D450">
        <v>-1.4497514638640916</v>
      </c>
      <c r="E450">
        <v>-1.7187548779677986</v>
      </c>
      <c r="F450">
        <v>-0.10874686926173949</v>
      </c>
      <c r="G450">
        <v>-0.21108268018147425</v>
      </c>
      <c r="H450">
        <v>1.6892095212508549</v>
      </c>
      <c r="I450">
        <v>-6.6295304422534507E-2</v>
      </c>
      <c r="J450">
        <v>-0.33868229305660846</v>
      </c>
      <c r="K450">
        <v>-0.13152721092509534</v>
      </c>
      <c r="L450">
        <v>-0.18297710426737712</v>
      </c>
      <c r="M450">
        <v>-0.34118319894363225</v>
      </c>
    </row>
    <row r="451" spans="1:13" x14ac:dyDescent="0.25">
      <c r="B451">
        <v>8.3636000000000002E-2</v>
      </c>
      <c r="C451">
        <v>0.15541349869911647</v>
      </c>
      <c r="D451">
        <v>-0.66638967553270878</v>
      </c>
      <c r="E451">
        <v>-0.49854078125984014</v>
      </c>
      <c r="F451">
        <v>1.7917662977362525E-4</v>
      </c>
      <c r="G451">
        <v>-0.15973024917188861</v>
      </c>
      <c r="H451">
        <v>1.8448799590974057</v>
      </c>
      <c r="I451">
        <v>-0.11645396620289672</v>
      </c>
      <c r="J451">
        <v>-0.53199296658482753</v>
      </c>
      <c r="K451">
        <v>-2.8497096556862722E-2</v>
      </c>
      <c r="L451">
        <v>2.4682505486017803E-3</v>
      </c>
      <c r="M451">
        <v>-0.91457871252004419</v>
      </c>
    </row>
    <row r="452" spans="1:13" x14ac:dyDescent="0.25">
      <c r="B452">
        <v>8.7273000000000003E-2</v>
      </c>
      <c r="C452">
        <v>0.25055295177041081</v>
      </c>
      <c r="D452">
        <v>-0.10104513324542719</v>
      </c>
      <c r="E452">
        <v>-0.35028267792758117</v>
      </c>
      <c r="F452">
        <v>-3.8911626760545381E-2</v>
      </c>
      <c r="G452">
        <v>-0.1117056285191711</v>
      </c>
      <c r="H452">
        <v>1.3374401244425045</v>
      </c>
      <c r="I452">
        <v>-0.45329470381547554</v>
      </c>
      <c r="J452">
        <v>-0.53199296658482753</v>
      </c>
      <c r="K452">
        <v>-1.5112069707181597E-3</v>
      </c>
      <c r="L452">
        <v>-4.6627101065343624E-2</v>
      </c>
      <c r="M452">
        <v>-0.92354926865979636</v>
      </c>
    </row>
    <row r="453" spans="1:13" x14ac:dyDescent="0.25">
      <c r="B453">
        <v>7.7670000000000003E-2</v>
      </c>
      <c r="C453">
        <v>0.20534911194179228</v>
      </c>
      <c r="D453">
        <v>-5.0639148356462549E-2</v>
      </c>
      <c r="E453">
        <v>-0.34416317877281477</v>
      </c>
      <c r="F453">
        <v>-0.14451498243252736</v>
      </c>
      <c r="G453">
        <v>-0.37360791707093877</v>
      </c>
      <c r="H453">
        <v>1.642290018956722</v>
      </c>
      <c r="I453">
        <v>-5.2656096495073967E-5</v>
      </c>
      <c r="J453">
        <v>-0.38272520600583138</v>
      </c>
      <c r="K453">
        <v>-3.9686767180842963E-2</v>
      </c>
      <c r="L453">
        <v>-5.4029900423177235E-2</v>
      </c>
      <c r="M453">
        <v>-8.3676625488664946E-2</v>
      </c>
    </row>
    <row r="454" spans="1:13" x14ac:dyDescent="0.25">
      <c r="B454">
        <v>0.10097299999999999</v>
      </c>
      <c r="C454">
        <v>0.14325228089456821</v>
      </c>
      <c r="D454">
        <v>-0.16868883901969367</v>
      </c>
      <c r="E454">
        <v>-0.29565917161620758</v>
      </c>
      <c r="F454">
        <v>-0.23097115423003944</v>
      </c>
      <c r="G454">
        <v>-0.58443748028426445</v>
      </c>
      <c r="H454">
        <v>1.5192845397725869</v>
      </c>
      <c r="I454">
        <v>7.2302809381517896E-2</v>
      </c>
      <c r="J454">
        <v>-0.53199296658482753</v>
      </c>
      <c r="K454">
        <v>-0.21145363536619088</v>
      </c>
      <c r="L454">
        <v>-0.21050968532596093</v>
      </c>
      <c r="M454">
        <v>-8.3972494296949307E-2</v>
      </c>
    </row>
    <row r="455" spans="1:13" x14ac:dyDescent="0.25">
      <c r="A455" s="64" t="s">
        <v>913</v>
      </c>
      <c r="B455">
        <v>8.7273000000000003E-2</v>
      </c>
      <c r="C455">
        <v>0.41065884021800714</v>
      </c>
      <c r="D455">
        <v>-0.78348626301993107</v>
      </c>
      <c r="E455">
        <v>-0.62169837018956886</v>
      </c>
      <c r="F455">
        <v>-0.10501877078181643</v>
      </c>
      <c r="G455">
        <v>-0.27083718854729777</v>
      </c>
      <c r="H455">
        <v>1.6787736462172393</v>
      </c>
      <c r="I455">
        <v>-7.6749784266083587E-2</v>
      </c>
      <c r="J455">
        <v>-3.6012520481969013E-2</v>
      </c>
      <c r="K455">
        <v>-2.4643057372988775E-2</v>
      </c>
      <c r="L455">
        <v>-8.8260937344998514E-2</v>
      </c>
      <c r="M455">
        <v>-0.89007981166766137</v>
      </c>
    </row>
    <row r="456" spans="1:13" x14ac:dyDescent="0.25">
      <c r="B456">
        <v>1.6969999999999999E-2</v>
      </c>
      <c r="C456">
        <v>-0.28866882510399727</v>
      </c>
      <c r="D456">
        <v>0.22590973094640887</v>
      </c>
      <c r="E456">
        <v>0.2943248802079661</v>
      </c>
      <c r="F456">
        <v>5.6538770645242487E-2</v>
      </c>
      <c r="G456">
        <v>0.11735236766439794</v>
      </c>
      <c r="H456">
        <v>-0.46870368224113945</v>
      </c>
      <c r="I456">
        <v>-8.6883992372546182E-3</v>
      </c>
      <c r="J456">
        <v>5.1002260623189466E-2</v>
      </c>
      <c r="K456">
        <v>0.20851831403392795</v>
      </c>
      <c r="L456">
        <v>0.1663797075236495</v>
      </c>
      <c r="M456">
        <v>0.17076190629002852</v>
      </c>
    </row>
    <row r="457" spans="1:13" x14ac:dyDescent="0.25">
      <c r="B457">
        <v>3.2726999999999999E-2</v>
      </c>
      <c r="C457">
        <v>-0.1712872028646637</v>
      </c>
      <c r="D457">
        <v>-0.33379684078829142</v>
      </c>
      <c r="E457">
        <v>-0.43987882920825028</v>
      </c>
      <c r="F457">
        <v>-0.19283711745547238</v>
      </c>
      <c r="G457">
        <v>-0.14571665543411738</v>
      </c>
      <c r="H457">
        <v>-0.46870368224113945</v>
      </c>
      <c r="I457">
        <v>-0.22695358520283682</v>
      </c>
      <c r="J457">
        <v>-0.48099070596163807</v>
      </c>
      <c r="K457">
        <v>0.33106130697031722</v>
      </c>
      <c r="L457">
        <v>0.10085687064855486</v>
      </c>
      <c r="M457">
        <v>-0.22089018432523222</v>
      </c>
    </row>
    <row r="458" spans="1:13" x14ac:dyDescent="0.25">
      <c r="B458">
        <v>2.3029999999999998E-2</v>
      </c>
      <c r="C458">
        <v>0.14513253746714549</v>
      </c>
      <c r="D458">
        <v>-6.6441517493687652E-2</v>
      </c>
      <c r="E458">
        <v>-3.0992502783022235E-2</v>
      </c>
      <c r="F458">
        <v>-0.21180383725438112</v>
      </c>
      <c r="G458">
        <v>-0.12475914836955893</v>
      </c>
      <c r="H458">
        <v>-0.28919288757735251</v>
      </c>
      <c r="I458">
        <v>-2.8804676389771799E-2</v>
      </c>
      <c r="J458">
        <v>-0.46315289762417222</v>
      </c>
      <c r="K458">
        <v>0.21242797226607157</v>
      </c>
      <c r="L458">
        <v>8.1476230405109984E-2</v>
      </c>
      <c r="M458">
        <v>7.152318422196613E-2</v>
      </c>
    </row>
    <row r="459" spans="1:13" x14ac:dyDescent="0.25">
      <c r="B459">
        <v>2.7879000000000001E-2</v>
      </c>
      <c r="C459">
        <v>-6.2456219296620485E-3</v>
      </c>
      <c r="D459">
        <v>0.13523095023927212</v>
      </c>
      <c r="E459">
        <v>0.23448407949759975</v>
      </c>
      <c r="F459">
        <v>3.7739960156284891E-2</v>
      </c>
      <c r="G459">
        <v>3.6303593013679247E-2</v>
      </c>
      <c r="H459">
        <v>-0.75985590179957663</v>
      </c>
      <c r="I459">
        <v>-5.5418000511222587E-3</v>
      </c>
      <c r="J459">
        <v>-0.3560558112344947</v>
      </c>
      <c r="K459">
        <v>8.0015035326256534E-2</v>
      </c>
      <c r="L459">
        <v>9.279567873883332E-2</v>
      </c>
      <c r="M459">
        <v>1.2595429797208624E-3</v>
      </c>
    </row>
    <row r="460" spans="1:13" x14ac:dyDescent="0.25">
      <c r="B460">
        <v>4.6060999999999998E-2</v>
      </c>
      <c r="C460">
        <v>-5.0276936220627233E-2</v>
      </c>
      <c r="D460">
        <v>-0.13466255537654481</v>
      </c>
      <c r="E460">
        <v>-4.5436641236416886E-2</v>
      </c>
      <c r="F460">
        <v>-4.6653355101040628E-2</v>
      </c>
      <c r="G460">
        <v>-0.18203963308909921</v>
      </c>
      <c r="H460">
        <v>0.42035919974269098</v>
      </c>
      <c r="I460">
        <v>0.15001677647064104</v>
      </c>
      <c r="J460">
        <v>-2.5445235318084514E-2</v>
      </c>
      <c r="K460">
        <v>8.8845233058687523E-2</v>
      </c>
      <c r="L460">
        <v>2.6748868277842508E-2</v>
      </c>
      <c r="M460">
        <v>0.22764297702718439</v>
      </c>
    </row>
    <row r="461" spans="1:13" x14ac:dyDescent="0.25">
      <c r="B461">
        <v>4.4847999999999999E-2</v>
      </c>
      <c r="C461">
        <v>-3.3837905961569437E-2</v>
      </c>
      <c r="D461">
        <v>-0.66638967553270878</v>
      </c>
      <c r="E461">
        <v>-0.49854078125984014</v>
      </c>
      <c r="F461">
        <v>-0.28299496295173299</v>
      </c>
      <c r="G461">
        <v>4.4094982425469276E-2</v>
      </c>
      <c r="H461">
        <v>0.28204425615228268</v>
      </c>
      <c r="I461">
        <v>2.1279202698288646E-2</v>
      </c>
      <c r="J461">
        <v>-0.53199296658482753</v>
      </c>
      <c r="K461">
        <v>9.8576476024687221E-2</v>
      </c>
      <c r="L461">
        <v>0.14117916892021265</v>
      </c>
      <c r="M461">
        <v>0.23033284728350312</v>
      </c>
    </row>
    <row r="462" spans="1:13" x14ac:dyDescent="0.25">
      <c r="B462">
        <v>4.4847999999999999E-2</v>
      </c>
      <c r="C462">
        <v>-0.48646242209876789</v>
      </c>
      <c r="D462">
        <v>0.25860388830602643</v>
      </c>
      <c r="E462">
        <v>0.25577432025085844</v>
      </c>
      <c r="F462">
        <v>0.12987339488208383</v>
      </c>
      <c r="G462">
        <v>0.10546271324090695</v>
      </c>
      <c r="H462">
        <v>1.1241337609659403</v>
      </c>
      <c r="I462">
        <v>0.28969144274903735</v>
      </c>
      <c r="J462">
        <v>-0.26259219521223132</v>
      </c>
      <c r="K462">
        <v>0.21520341062005732</v>
      </c>
      <c r="L462">
        <v>0.2938917446011069</v>
      </c>
      <c r="M462">
        <v>0.28408393222066319</v>
      </c>
    </row>
    <row r="463" spans="1:13" x14ac:dyDescent="0.25">
      <c r="B463">
        <v>4.4847999999999999E-2</v>
      </c>
      <c r="C463">
        <v>-0.24344354126718426</v>
      </c>
      <c r="D463">
        <v>-5.0639148356462549E-2</v>
      </c>
      <c r="E463">
        <v>-0.34416317877281477</v>
      </c>
      <c r="F463">
        <v>-5.479794910470881E-2</v>
      </c>
      <c r="G463">
        <v>-0.20653270558446413</v>
      </c>
      <c r="H463">
        <v>0.73547829848888435</v>
      </c>
      <c r="I463">
        <v>3.2789441339627245E-2</v>
      </c>
      <c r="J463">
        <v>-0.38272520600583138</v>
      </c>
      <c r="K463">
        <v>0.37634874467210144</v>
      </c>
      <c r="L463">
        <v>0.33762988239542269</v>
      </c>
      <c r="M463">
        <v>-8.3676625488664946E-2</v>
      </c>
    </row>
    <row r="464" spans="1:13" x14ac:dyDescent="0.25">
      <c r="B464">
        <v>6.5454999999999999E-2</v>
      </c>
      <c r="C464">
        <v>5.0421468411192105E-2</v>
      </c>
      <c r="D464">
        <v>-0.16868883901969367</v>
      </c>
      <c r="E464">
        <v>-0.29565917161620758</v>
      </c>
      <c r="F464">
        <v>-0.49077247369081656</v>
      </c>
      <c r="G464">
        <v>-0.4733680838344283</v>
      </c>
      <c r="H464">
        <v>-0.46800019571033613</v>
      </c>
      <c r="I464">
        <v>-0.16626207898780043</v>
      </c>
      <c r="J464">
        <v>-0.53199296658482753</v>
      </c>
      <c r="K464">
        <v>-0.21145363536619088</v>
      </c>
      <c r="L464">
        <v>-0.21050968532596093</v>
      </c>
      <c r="M464">
        <v>-8.3972494296949307E-2</v>
      </c>
    </row>
    <row r="465" spans="1:13" x14ac:dyDescent="0.25">
      <c r="A465" s="64" t="s">
        <v>913</v>
      </c>
      <c r="B465">
        <v>5.9683E-2</v>
      </c>
      <c r="C465">
        <v>0.20163661601033644</v>
      </c>
      <c r="D465">
        <v>-8.127079931857395E-2</v>
      </c>
      <c r="E465">
        <v>-0.33577524512690116</v>
      </c>
      <c r="F465">
        <v>-0.29215139692479375</v>
      </c>
      <c r="G465">
        <v>-0.29497330047319847</v>
      </c>
      <c r="H465">
        <v>-0.25619463297376788</v>
      </c>
      <c r="I465">
        <v>-1.2386626074373182</v>
      </c>
      <c r="J465">
        <v>-0.48099070596163807</v>
      </c>
      <c r="K465">
        <v>8.31958941091826E-2</v>
      </c>
      <c r="L465">
        <v>5.4171203432440862E-2</v>
      </c>
      <c r="M465">
        <v>-8.8008705026192402E-2</v>
      </c>
    </row>
    <row r="466" spans="1:13" x14ac:dyDescent="0.25">
      <c r="B466">
        <v>7.4028999999999998E-2</v>
      </c>
      <c r="C466">
        <v>-0.34188344672505888</v>
      </c>
      <c r="D466">
        <v>-0.79767662231276315</v>
      </c>
      <c r="E466">
        <v>-0.42709010228044852</v>
      </c>
      <c r="F466">
        <v>0.11571103624039436</v>
      </c>
      <c r="G466">
        <v>-1.062634685356878E-2</v>
      </c>
      <c r="H466">
        <v>1.0965604221963112</v>
      </c>
      <c r="I466">
        <v>-0.11989609669352275</v>
      </c>
      <c r="J466">
        <v>-0.13474205017280771</v>
      </c>
      <c r="K466">
        <v>0.19167642898796933</v>
      </c>
      <c r="L466">
        <v>0.28489019379602398</v>
      </c>
      <c r="M466">
        <v>-1.3807688593385326E-2</v>
      </c>
    </row>
    <row r="467" spans="1:13" x14ac:dyDescent="0.25">
      <c r="B467">
        <v>8.4950999999999999E-2</v>
      </c>
      <c r="C467">
        <v>-0.21717111839212011</v>
      </c>
      <c r="D467">
        <v>-0.55044381016865906</v>
      </c>
      <c r="E467">
        <v>-0.85865679273268558</v>
      </c>
      <c r="F467">
        <v>-5.9950826071734742E-2</v>
      </c>
      <c r="G467">
        <v>2.9365536811106097E-2</v>
      </c>
      <c r="H467">
        <v>0.83517484483531912</v>
      </c>
      <c r="I467">
        <v>1.2967115709466626E-2</v>
      </c>
      <c r="J467">
        <v>-1.3925531655908818E-2</v>
      </c>
      <c r="K467">
        <v>0.36760995224495163</v>
      </c>
      <c r="L467">
        <v>0.28928257405105695</v>
      </c>
      <c r="M467">
        <v>0.16645009535734134</v>
      </c>
    </row>
    <row r="468" spans="1:13" x14ac:dyDescent="0.25">
      <c r="B468">
        <v>7.7670000000000003E-2</v>
      </c>
      <c r="C468">
        <v>-0.27118876025658545</v>
      </c>
      <c r="D468">
        <v>-0.1690502876262352</v>
      </c>
      <c r="E468">
        <v>0.12111834648576902</v>
      </c>
      <c r="F468">
        <v>8.2862746251525454E-2</v>
      </c>
      <c r="G468">
        <v>0.12911884859512446</v>
      </c>
      <c r="H468">
        <v>1.2425180043651129</v>
      </c>
      <c r="I468">
        <v>-0.50676674104227137</v>
      </c>
      <c r="J468">
        <v>-0.21286940740349869</v>
      </c>
      <c r="K468">
        <v>0.17599365257250676</v>
      </c>
      <c r="L468">
        <v>0.20037923180579664</v>
      </c>
      <c r="M468">
        <v>0.15146967316344462</v>
      </c>
    </row>
    <row r="469" spans="1:13" x14ac:dyDescent="0.25">
      <c r="B469">
        <v>6.9428000000000004E-2</v>
      </c>
      <c r="C469">
        <v>-0.26170470978747118</v>
      </c>
      <c r="D469">
        <v>-0.46276154636468636</v>
      </c>
      <c r="E469">
        <v>-0.19402075847427147</v>
      </c>
      <c r="F469">
        <v>0.24728772211991412</v>
      </c>
      <c r="G469">
        <v>0.35908520046468606</v>
      </c>
      <c r="H469">
        <v>1.443242723234931</v>
      </c>
      <c r="I469">
        <v>-0.65819149403963295</v>
      </c>
      <c r="J469">
        <v>-0.48099070596163807</v>
      </c>
      <c r="K469">
        <v>0.22040584075211944</v>
      </c>
      <c r="L469">
        <v>0.18975493068976679</v>
      </c>
      <c r="M469">
        <v>0.16470503642318235</v>
      </c>
    </row>
    <row r="470" spans="1:13" x14ac:dyDescent="0.25">
      <c r="B470">
        <v>7.0303000000000004E-2</v>
      </c>
      <c r="C470">
        <v>-0.20719234476480297</v>
      </c>
      <c r="D470">
        <v>0.25174437251835302</v>
      </c>
      <c r="E470">
        <v>0.10506213839527678</v>
      </c>
      <c r="F470">
        <v>0.20333028913902096</v>
      </c>
      <c r="G470">
        <v>0.21356817249653837</v>
      </c>
      <c r="H470">
        <v>6.9079736725092378E-2</v>
      </c>
      <c r="I470">
        <v>-0.11478340504690943</v>
      </c>
      <c r="J470">
        <v>-0.48099070596163807</v>
      </c>
      <c r="K470">
        <v>0.23025124932994778</v>
      </c>
      <c r="L470">
        <v>0.17841822661445716</v>
      </c>
      <c r="M470">
        <v>6.4623810619037325E-2</v>
      </c>
    </row>
    <row r="471" spans="1:13" x14ac:dyDescent="0.25">
      <c r="B471">
        <v>7.3939000000000005E-2</v>
      </c>
      <c r="C471">
        <v>-0.36958078743418143</v>
      </c>
      <c r="D471">
        <v>0.15946821345272122</v>
      </c>
      <c r="E471">
        <v>0.26333237742494386</v>
      </c>
      <c r="F471">
        <v>0.25469961784062622</v>
      </c>
      <c r="G471">
        <v>0.3729982834224197</v>
      </c>
      <c r="H471">
        <v>0.34400640949402339</v>
      </c>
      <c r="I471">
        <v>-0.18667905006104002</v>
      </c>
      <c r="J471">
        <v>-0.41215063700098276</v>
      </c>
      <c r="K471">
        <v>0.42094628629999953</v>
      </c>
      <c r="L471">
        <v>0.24785593792875948</v>
      </c>
      <c r="M471">
        <v>0.24228509051199465</v>
      </c>
    </row>
    <row r="472" spans="1:13" x14ac:dyDescent="0.25">
      <c r="B472">
        <v>7.7953999999999996E-2</v>
      </c>
      <c r="C472">
        <v>-0.11698989809160554</v>
      </c>
      <c r="D472">
        <v>0.35057910416795135</v>
      </c>
      <c r="E472">
        <v>0.30187506669335029</v>
      </c>
      <c r="F472">
        <v>0.34847422663721295</v>
      </c>
      <c r="G472">
        <v>0.29659352262396732</v>
      </c>
      <c r="H472">
        <v>1.4613343891563126</v>
      </c>
      <c r="I472">
        <v>-0.35385056603249199</v>
      </c>
      <c r="J472">
        <v>-0.48099070596163807</v>
      </c>
      <c r="K472">
        <v>0.39531594523963642</v>
      </c>
      <c r="L472">
        <v>0.22147030487328889</v>
      </c>
      <c r="M472">
        <v>3.8824725410897987E-2</v>
      </c>
    </row>
    <row r="473" spans="1:13" x14ac:dyDescent="0.25">
      <c r="B473">
        <v>8.4848000000000007E-2</v>
      </c>
      <c r="C473">
        <v>2.1455590183299789E-2</v>
      </c>
      <c r="D473">
        <v>-1.2238417329176827</v>
      </c>
      <c r="E473">
        <v>-1.4244299977598325</v>
      </c>
      <c r="F473">
        <v>-5.2208098616497001E-2</v>
      </c>
      <c r="G473">
        <v>-9.3730312517076309E-2</v>
      </c>
      <c r="H473">
        <v>1.2205058390097154</v>
      </c>
      <c r="I473">
        <v>-7.4983703659789125E-2</v>
      </c>
      <c r="J473">
        <v>-0.287680032433419</v>
      </c>
      <c r="K473">
        <v>7.6991103108832615E-2</v>
      </c>
      <c r="L473">
        <v>-1.6597396743727622E-2</v>
      </c>
      <c r="M473">
        <v>-0.17042129265360373</v>
      </c>
    </row>
    <row r="474" spans="1:13" x14ac:dyDescent="0.25">
      <c r="B474">
        <v>8.4848000000000007E-2</v>
      </c>
      <c r="C474">
        <v>-0.1332553264048808</v>
      </c>
      <c r="D474">
        <v>-0.44047994458629991</v>
      </c>
      <c r="E474">
        <v>-0.20421590105187404</v>
      </c>
      <c r="F474">
        <v>5.6717947275016112E-2</v>
      </c>
      <c r="G474">
        <v>-4.2377881507490667E-2</v>
      </c>
      <c r="H474">
        <v>1.3761762768562662</v>
      </c>
      <c r="I474">
        <v>-0.12514236544015134</v>
      </c>
      <c r="J474">
        <v>-0.48099070596163807</v>
      </c>
      <c r="K474">
        <v>0.18002121747706523</v>
      </c>
      <c r="L474">
        <v>0.16884795807225128</v>
      </c>
      <c r="M474">
        <v>-0.74381680623001567</v>
      </c>
    </row>
    <row r="475" spans="1:13" x14ac:dyDescent="0.25">
      <c r="B475">
        <v>8.6060999999999999E-2</v>
      </c>
      <c r="C475">
        <v>-3.8115873333586459E-2</v>
      </c>
      <c r="D475">
        <v>0.12486459770098168</v>
      </c>
      <c r="E475">
        <v>-5.5957797719615066E-2</v>
      </c>
      <c r="F475">
        <v>1.7627143884697105E-2</v>
      </c>
      <c r="G475">
        <v>5.6467391452268423E-3</v>
      </c>
      <c r="H475">
        <v>0.86873644220136503</v>
      </c>
      <c r="I475">
        <v>-0.46198310305273016</v>
      </c>
      <c r="J475">
        <v>-0.48099070596163807</v>
      </c>
      <c r="K475">
        <v>0.20700710706320979</v>
      </c>
      <c r="L475">
        <v>0.11975260645830588</v>
      </c>
      <c r="M475">
        <v>-0.75278736236976784</v>
      </c>
    </row>
    <row r="476" spans="1:13" x14ac:dyDescent="0.25">
      <c r="B476">
        <v>7.6455999999999996E-2</v>
      </c>
      <c r="C476">
        <v>-8.3319713162204989E-2</v>
      </c>
      <c r="D476">
        <v>0.17527058258994632</v>
      </c>
      <c r="E476">
        <v>-4.9838298564848671E-2</v>
      </c>
      <c r="F476">
        <v>-8.7976211787284875E-2</v>
      </c>
      <c r="G476">
        <v>-0.25625554940654083</v>
      </c>
      <c r="H476">
        <v>1.1735863367155825</v>
      </c>
      <c r="I476">
        <v>-8.7410553337496921E-3</v>
      </c>
      <c r="J476">
        <v>-0.33172294538264191</v>
      </c>
      <c r="K476">
        <v>0.16883154685308499</v>
      </c>
      <c r="L476">
        <v>0.11234980710047227</v>
      </c>
      <c r="M476">
        <v>8.7085280801363574E-2</v>
      </c>
    </row>
    <row r="477" spans="1:13" x14ac:dyDescent="0.25">
      <c r="B477">
        <v>9.6106999999999998E-2</v>
      </c>
      <c r="C477">
        <v>-0.14541654420942907</v>
      </c>
      <c r="D477">
        <v>5.7220891926715201E-2</v>
      </c>
      <c r="E477">
        <v>-1.3342914082414836E-3</v>
      </c>
      <c r="F477">
        <v>-0.17443238358479696</v>
      </c>
      <c r="G477">
        <v>-0.46708511261986652</v>
      </c>
      <c r="H477">
        <v>1.0505808575314475</v>
      </c>
      <c r="I477">
        <v>6.3614410144263278E-2</v>
      </c>
      <c r="J477">
        <v>-0.48099070596163807</v>
      </c>
      <c r="K477">
        <v>-2.9353213322629301E-3</v>
      </c>
      <c r="L477">
        <v>-4.4129977802311426E-2</v>
      </c>
      <c r="M477">
        <v>8.6789411993079213E-2</v>
      </c>
    </row>
    <row r="478" spans="1:13" x14ac:dyDescent="0.25">
      <c r="A478" s="64" t="s">
        <v>585</v>
      </c>
      <c r="B478">
        <v>8.8484999999999994E-2</v>
      </c>
      <c r="C478">
        <v>0.12199001511400986</v>
      </c>
      <c r="D478">
        <v>-0.5575765320735222</v>
      </c>
      <c r="E478">
        <v>-0.32737348998160276</v>
      </c>
      <c r="F478">
        <v>-4.8480000136573942E-2</v>
      </c>
      <c r="G478">
        <v>-0.15348482088289983</v>
      </c>
      <c r="H478">
        <v>1.2100699639760999</v>
      </c>
      <c r="I478">
        <v>-8.5438183503338205E-2</v>
      </c>
      <c r="J478">
        <v>1.4989740141220453E-2</v>
      </c>
      <c r="K478">
        <v>0.18387525666093918</v>
      </c>
      <c r="L478">
        <v>7.8118770178650987E-2</v>
      </c>
      <c r="M478">
        <v>-0.71931790537763285</v>
      </c>
    </row>
    <row r="479" spans="1:13" x14ac:dyDescent="0.25">
      <c r="B479">
        <v>6.0530000000000002E-3</v>
      </c>
      <c r="C479">
        <v>-5.3211434198383811E-2</v>
      </c>
      <c r="D479">
        <v>-0.44288029759528091</v>
      </c>
      <c r="E479">
        <v>0.27421617899763406</v>
      </c>
      <c r="F479">
        <v>-0.29710907026633615</v>
      </c>
      <c r="G479">
        <v>4.5794262563730648E-2</v>
      </c>
      <c r="H479">
        <v>0</v>
      </c>
      <c r="I479">
        <v>2.0357393894607778E-2</v>
      </c>
      <c r="J479">
        <v>-0.39370437541434389</v>
      </c>
      <c r="K479">
        <v>-0.1291115613339433</v>
      </c>
      <c r="L479">
        <v>-3.0763038392416675E-2</v>
      </c>
      <c r="M479">
        <v>-6.1671776115593158E-2</v>
      </c>
    </row>
    <row r="480" spans="1:13" x14ac:dyDescent="0.25">
      <c r="B480">
        <v>4.2373000000000001E-2</v>
      </c>
      <c r="C480">
        <v>0.10424455795603116</v>
      </c>
      <c r="D480">
        <v>-0.20428589068316771</v>
      </c>
      <c r="E480">
        <v>-0.17020206069447696</v>
      </c>
      <c r="F480">
        <v>0.18314337927074553</v>
      </c>
      <c r="G480">
        <v>-8.0145036869468722E-2</v>
      </c>
      <c r="H480">
        <v>1.2164659333874026</v>
      </c>
      <c r="I480">
        <v>-9.4607087945594692E-2</v>
      </c>
      <c r="J480">
        <v>-0.39370437541434389</v>
      </c>
      <c r="K480">
        <v>-0.18248530790606177</v>
      </c>
      <c r="L480">
        <v>-0.24252889023813795</v>
      </c>
      <c r="M480">
        <v>6.6758044423179452E-2</v>
      </c>
    </row>
    <row r="481" spans="1:13" x14ac:dyDescent="0.25">
      <c r="B481">
        <v>4.4794E-2</v>
      </c>
      <c r="C481">
        <v>0.13539899868347094</v>
      </c>
      <c r="D481">
        <v>6.2713673361718625E-2</v>
      </c>
      <c r="E481">
        <v>-0.17020206069447696</v>
      </c>
      <c r="F481">
        <v>9.8101590422551732E-2</v>
      </c>
      <c r="G481">
        <v>-0.20744846006994355</v>
      </c>
      <c r="H481">
        <v>1.1372653968343129</v>
      </c>
      <c r="I481">
        <v>-6.942688128648733E-2</v>
      </c>
      <c r="J481">
        <v>-0.1155491726179626</v>
      </c>
      <c r="K481">
        <v>-0.23862114200520157</v>
      </c>
      <c r="L481">
        <v>-0.23945353046958484</v>
      </c>
      <c r="M481">
        <v>5.6065747521917508E-2</v>
      </c>
    </row>
    <row r="482" spans="1:13" x14ac:dyDescent="0.25">
      <c r="B482">
        <v>5.0847000000000003E-2</v>
      </c>
      <c r="C482">
        <v>-0.21121344514282803</v>
      </c>
      <c r="D482">
        <v>0.70636031162185353</v>
      </c>
      <c r="E482">
        <v>0.92076990277587312</v>
      </c>
      <c r="F482">
        <v>0.38547186565532909</v>
      </c>
      <c r="G482">
        <v>0.19058946449283543</v>
      </c>
      <c r="H482">
        <v>1.8998024391787465</v>
      </c>
      <c r="I482">
        <v>0.14413463698055162</v>
      </c>
      <c r="J482">
        <v>0.99058835511987753</v>
      </c>
      <c r="K482">
        <v>-0.22710660307663</v>
      </c>
      <c r="L482">
        <v>-0.11997254188146123</v>
      </c>
      <c r="M482">
        <v>0.59881822715880162</v>
      </c>
    </row>
    <row r="483" spans="1:13" x14ac:dyDescent="0.25">
      <c r="B483">
        <v>5.3268999999999997E-2</v>
      </c>
      <c r="C483">
        <v>0.14854297646202785</v>
      </c>
      <c r="D483">
        <v>5.4595303151661057E-6</v>
      </c>
      <c r="E483">
        <v>0.12257769499564242</v>
      </c>
      <c r="F483">
        <v>-4.0029518561681909E-2</v>
      </c>
      <c r="G483">
        <v>2.6293694891130315E-2</v>
      </c>
      <c r="H483">
        <v>1.8272729097789391</v>
      </c>
      <c r="I483">
        <v>0.15747077433204293</v>
      </c>
      <c r="J483">
        <v>-4.5599759868006018E-2</v>
      </c>
      <c r="K483">
        <v>-9.696070368644305E-2</v>
      </c>
      <c r="L483">
        <v>-0.19031899935329033</v>
      </c>
      <c r="M483">
        <v>-4.6854119911207803E-2</v>
      </c>
    </row>
    <row r="484" spans="1:13" x14ac:dyDescent="0.25">
      <c r="A484" s="64" t="s">
        <v>594</v>
      </c>
      <c r="B484">
        <v>6.4165E-2</v>
      </c>
      <c r="C484">
        <v>0.16834502594427669</v>
      </c>
      <c r="D484">
        <v>-0.83545639092328705</v>
      </c>
      <c r="E484">
        <v>-0.17020206069447696</v>
      </c>
      <c r="F484">
        <v>0.11014501162504775</v>
      </c>
      <c r="G484">
        <v>-7.8226591072576124E-2</v>
      </c>
      <c r="H484">
        <v>1.3513332002638829</v>
      </c>
      <c r="I484">
        <v>-0.47392129520807713</v>
      </c>
      <c r="J484">
        <v>-0.39370437541434389</v>
      </c>
      <c r="K484">
        <v>0.18002121747706523</v>
      </c>
      <c r="L484">
        <v>-0.49329328839315822</v>
      </c>
      <c r="M484">
        <v>0.32708300842027693</v>
      </c>
    </row>
    <row r="485" spans="1:13" x14ac:dyDescent="0.25">
      <c r="B485">
        <v>6.0530000000000002E-3</v>
      </c>
      <c r="C485">
        <v>5.3211434198383811E-2</v>
      </c>
      <c r="D485">
        <v>0.44288029759528091</v>
      </c>
      <c r="E485">
        <v>-0.27421617899763406</v>
      </c>
      <c r="F485">
        <v>0.29710907026633615</v>
      </c>
      <c r="G485">
        <v>-4.5794262563730648E-2</v>
      </c>
      <c r="H485">
        <v>0</v>
      </c>
      <c r="I485">
        <v>-2.0357393894607778E-2</v>
      </c>
      <c r="J485">
        <v>0.39370437541434389</v>
      </c>
      <c r="K485">
        <v>0.1291115613339433</v>
      </c>
      <c r="L485">
        <v>3.0763038392416675E-2</v>
      </c>
      <c r="M485">
        <v>6.1671776115593158E-2</v>
      </c>
    </row>
    <row r="486" spans="1:13" x14ac:dyDescent="0.25">
      <c r="B486">
        <v>4.2373000000000001E-2</v>
      </c>
      <c r="C486">
        <v>0.15745599215441497</v>
      </c>
      <c r="D486">
        <v>0.2385944069121132</v>
      </c>
      <c r="E486">
        <v>-0.44441823969211103</v>
      </c>
      <c r="F486">
        <v>0.48025244953708168</v>
      </c>
      <c r="G486">
        <v>-0.12593929943319937</v>
      </c>
      <c r="H486">
        <v>1.2164659333874026</v>
      </c>
      <c r="I486">
        <v>-0.11496448184020247</v>
      </c>
      <c r="J486">
        <v>0</v>
      </c>
      <c r="K486">
        <v>-5.3373746572118463E-2</v>
      </c>
      <c r="L486">
        <v>-0.21176585184572128</v>
      </c>
      <c r="M486">
        <v>0.12842982053877261</v>
      </c>
    </row>
    <row r="487" spans="1:13" x14ac:dyDescent="0.25">
      <c r="B487">
        <v>4.4794E-2</v>
      </c>
      <c r="C487">
        <v>0.18861043288185475</v>
      </c>
      <c r="D487">
        <v>0.50559397095699954</v>
      </c>
      <c r="E487">
        <v>-0.44441823969211103</v>
      </c>
      <c r="F487">
        <v>0.39521066068888788</v>
      </c>
      <c r="G487">
        <v>-0.2532427226336742</v>
      </c>
      <c r="H487">
        <v>1.1372653968343129</v>
      </c>
      <c r="I487">
        <v>-8.9784275181095108E-2</v>
      </c>
      <c r="J487">
        <v>0.27815520279638128</v>
      </c>
      <c r="K487">
        <v>-0.10950958067125827</v>
      </c>
      <c r="L487">
        <v>-0.20869049207716817</v>
      </c>
      <c r="M487">
        <v>0.11773752363751067</v>
      </c>
    </row>
    <row r="488" spans="1:13" x14ac:dyDescent="0.25">
      <c r="A488" s="64" t="s">
        <v>585</v>
      </c>
      <c r="B488">
        <v>5.0847000000000003E-2</v>
      </c>
      <c r="C488">
        <v>-0.15800201094444422</v>
      </c>
      <c r="D488">
        <v>1.1492406092171343</v>
      </c>
      <c r="E488">
        <v>0.64655372377823905</v>
      </c>
      <c r="F488">
        <v>0.68258093592166524</v>
      </c>
      <c r="G488">
        <v>0.14479520192910478</v>
      </c>
      <c r="H488">
        <v>1.8998024391787465</v>
      </c>
      <c r="I488">
        <v>0.12377724308594384</v>
      </c>
      <c r="J488">
        <v>1.3842927305342214</v>
      </c>
      <c r="K488">
        <v>-9.7995041742686695E-2</v>
      </c>
      <c r="L488">
        <v>-8.920950348904455E-2</v>
      </c>
      <c r="M488">
        <v>0.66049000327439478</v>
      </c>
    </row>
    <row r="489" spans="1:13" x14ac:dyDescent="0.25">
      <c r="B489">
        <v>5.2058E-2</v>
      </c>
      <c r="C489">
        <v>0.20175441066041166</v>
      </c>
      <c r="D489">
        <v>0.44288575712559608</v>
      </c>
      <c r="E489">
        <v>-0.15163848400199165</v>
      </c>
      <c r="F489">
        <v>0.25707955170465424</v>
      </c>
      <c r="G489">
        <v>-1.9500567672600333E-2</v>
      </c>
      <c r="H489">
        <v>1.8272729097789391</v>
      </c>
      <c r="I489">
        <v>0.13711338043743515</v>
      </c>
      <c r="J489">
        <v>0.34810461554633787</v>
      </c>
      <c r="K489">
        <v>3.2150857647500253E-2</v>
      </c>
      <c r="L489">
        <v>-0.15955596096087366</v>
      </c>
      <c r="M489">
        <v>1.4817656204385354E-2</v>
      </c>
    </row>
    <row r="490" spans="1:13" x14ac:dyDescent="0.25">
      <c r="A490" s="64" t="s">
        <v>595</v>
      </c>
      <c r="B490">
        <v>6.2953999999999996E-2</v>
      </c>
      <c r="C490">
        <v>0.22155646014266051</v>
      </c>
      <c r="D490">
        <v>-0.39257609332800614</v>
      </c>
      <c r="E490">
        <v>-0.44441823969211103</v>
      </c>
      <c r="F490">
        <v>0.4072540818913839</v>
      </c>
      <c r="G490">
        <v>-0.12402085363630677</v>
      </c>
      <c r="H490">
        <v>1.3513332002638829</v>
      </c>
      <c r="I490">
        <v>-0.49427868910268491</v>
      </c>
      <c r="J490">
        <v>0</v>
      </c>
      <c r="K490">
        <v>-0.18248530790606177</v>
      </c>
      <c r="L490">
        <v>-0.46253025000074155</v>
      </c>
      <c r="M490">
        <v>0.38875478453587009</v>
      </c>
    </row>
    <row r="491" spans="1:13" x14ac:dyDescent="0.25">
      <c r="B491">
        <v>6.5375000000000003E-2</v>
      </c>
      <c r="C491">
        <v>-2.601878594436835E-3</v>
      </c>
      <c r="D491">
        <v>-0.35139871156885061</v>
      </c>
      <c r="E491">
        <v>-0.53974615292734973</v>
      </c>
      <c r="F491">
        <v>-0.26658165426049862</v>
      </c>
      <c r="G491">
        <v>-1.0926848784623204</v>
      </c>
      <c r="H491">
        <v>-0.80007810315430139</v>
      </c>
      <c r="I491">
        <v>-6.942688128648733E-2</v>
      </c>
      <c r="J491">
        <v>-1.0457756512987939</v>
      </c>
      <c r="K491">
        <v>6.5662165636012126E-2</v>
      </c>
      <c r="L491">
        <v>-0.2852613386750078</v>
      </c>
      <c r="M491">
        <v>-1.887944522974669</v>
      </c>
    </row>
    <row r="492" spans="1:13" x14ac:dyDescent="0.25">
      <c r="B492">
        <v>6.5375000000000003E-2</v>
      </c>
      <c r="C492">
        <v>-1.0694229966186297E-2</v>
      </c>
      <c r="D492">
        <v>0.25402808236830809</v>
      </c>
      <c r="E492">
        <v>2.730044030293266E-2</v>
      </c>
      <c r="F492">
        <v>0.27819484717177123</v>
      </c>
      <c r="G492">
        <v>-0.65970845351294827</v>
      </c>
      <c r="H492">
        <v>-0.18882157498300112</v>
      </c>
      <c r="I492">
        <v>-9.0631946648736417E-2</v>
      </c>
      <c r="J492">
        <v>-0.36281253449133821</v>
      </c>
      <c r="K492">
        <v>-0.15750407612819695</v>
      </c>
      <c r="L492">
        <v>-0.20423449432802343</v>
      </c>
      <c r="M492">
        <v>-0.30368514818113912</v>
      </c>
    </row>
    <row r="493" spans="1:13" x14ac:dyDescent="0.25">
      <c r="A493" s="64" t="s">
        <v>594</v>
      </c>
      <c r="B493">
        <v>5.5690000000000003E-2</v>
      </c>
      <c r="C493">
        <v>-1.1649724561865638E-2</v>
      </c>
      <c r="D493">
        <v>0.30384089525743896</v>
      </c>
      <c r="E493">
        <v>1.9135905391150398E-2</v>
      </c>
      <c r="F493">
        <v>4.7597459429508326E-2</v>
      </c>
      <c r="G493">
        <v>-0.823051820784924</v>
      </c>
      <c r="H493">
        <v>-0.26348917586862974</v>
      </c>
      <c r="I493">
        <v>2.7219091408076324E-2</v>
      </c>
      <c r="J493">
        <v>-0.68766239140656116</v>
      </c>
      <c r="K493">
        <v>8.6234622100816782E-2</v>
      </c>
      <c r="L493">
        <v>-7.2145841007973388E-2</v>
      </c>
      <c r="M493">
        <v>-0.17393951705363708</v>
      </c>
    </row>
    <row r="494" spans="1:13" x14ac:dyDescent="0.25">
      <c r="A494" s="64" t="s">
        <v>601</v>
      </c>
      <c r="B494">
        <v>5.6901E-2</v>
      </c>
      <c r="C494">
        <v>5.7906393711677495E-3</v>
      </c>
      <c r="D494">
        <v>0.32459425367867745</v>
      </c>
      <c r="E494">
        <v>0.18304898917895773</v>
      </c>
      <c r="F494">
        <v>0.23387689932621791</v>
      </c>
      <c r="G494">
        <v>-0.54638139179109668</v>
      </c>
      <c r="H494">
        <v>-5.5399249838858466E-2</v>
      </c>
      <c r="I494">
        <v>-5.7515491321243672E-2</v>
      </c>
      <c r="J494">
        <v>-0.3370403832203519</v>
      </c>
      <c r="K494">
        <v>-0.12263998353857897</v>
      </c>
      <c r="L494">
        <v>-0.13526327107668878</v>
      </c>
      <c r="M494">
        <v>-0.23448856433565579</v>
      </c>
    </row>
    <row r="495" spans="1:13" x14ac:dyDescent="0.25">
      <c r="B495">
        <v>6.5375000000000003E-2</v>
      </c>
      <c r="C495">
        <v>2.601878594436835E-3</v>
      </c>
      <c r="D495">
        <v>0.35139871156885061</v>
      </c>
      <c r="E495">
        <v>0.53974615292734973</v>
      </c>
      <c r="F495">
        <v>0.26658165426049862</v>
      </c>
      <c r="G495">
        <v>1.0926848784623204</v>
      </c>
      <c r="H495">
        <v>0.80007810315430139</v>
      </c>
      <c r="I495">
        <v>-0.11496448184020247</v>
      </c>
      <c r="J495">
        <v>1.0457756512987939</v>
      </c>
      <c r="K495">
        <v>-6.5662165636012126E-2</v>
      </c>
      <c r="L495">
        <v>0.2852613386750078</v>
      </c>
      <c r="M495">
        <v>1.887944522974669</v>
      </c>
    </row>
    <row r="496" spans="1:13" x14ac:dyDescent="0.25">
      <c r="B496">
        <v>1.9369999999999998E-2</v>
      </c>
      <c r="C496">
        <v>-8.0923513717494622E-3</v>
      </c>
      <c r="D496">
        <v>0.6054267939371587</v>
      </c>
      <c r="E496">
        <v>0.56704659323028239</v>
      </c>
      <c r="F496">
        <v>0.54477650143226986</v>
      </c>
      <c r="G496">
        <v>0.43297642494937227</v>
      </c>
      <c r="H496">
        <v>0.61125652817130027</v>
      </c>
      <c r="I496">
        <v>-8.9784275181095108E-2</v>
      </c>
      <c r="J496">
        <v>0.68296311680745581</v>
      </c>
      <c r="K496">
        <v>-0.22316624176420907</v>
      </c>
      <c r="L496">
        <v>8.1026844346984372E-2</v>
      </c>
      <c r="M496">
        <v>1.5842593747935299</v>
      </c>
    </row>
    <row r="497" spans="1:13" x14ac:dyDescent="0.25">
      <c r="B497">
        <v>1.6948999999999999E-2</v>
      </c>
      <c r="C497">
        <v>-9.0478459674288025E-3</v>
      </c>
      <c r="D497">
        <v>0.65523960682628957</v>
      </c>
      <c r="E497">
        <v>0.55888205831850013</v>
      </c>
      <c r="F497">
        <v>0.31417911369000695</v>
      </c>
      <c r="G497">
        <v>0.26963305767739654</v>
      </c>
      <c r="H497">
        <v>0.53658892728567165</v>
      </c>
      <c r="I497">
        <v>0.13711338043743515</v>
      </c>
      <c r="J497">
        <v>0.35811325989223286</v>
      </c>
      <c r="K497">
        <v>2.0572456464804656E-2</v>
      </c>
      <c r="L497">
        <v>0.21311549766703441</v>
      </c>
      <c r="M497">
        <v>1.7140050059210319</v>
      </c>
    </row>
    <row r="498" spans="1:13" x14ac:dyDescent="0.25">
      <c r="A498" s="64" t="s">
        <v>602</v>
      </c>
      <c r="B498">
        <v>1.8159999999999999E-2</v>
      </c>
      <c r="C498">
        <v>8.3925179656045845E-3</v>
      </c>
      <c r="D498">
        <v>0.67599296524752805</v>
      </c>
      <c r="E498">
        <v>0.72279514210630746</v>
      </c>
      <c r="F498">
        <v>0.50045855358671654</v>
      </c>
      <c r="G498">
        <v>0.54630348667122386</v>
      </c>
      <c r="H498">
        <v>0.74467885331544292</v>
      </c>
      <c r="I498">
        <v>-0.49427868910268491</v>
      </c>
      <c r="J498">
        <v>0.70873526807844212</v>
      </c>
      <c r="K498">
        <v>-0.18830214917459109</v>
      </c>
      <c r="L498">
        <v>0.14999806759831902</v>
      </c>
      <c r="M498">
        <v>1.6534559586390132</v>
      </c>
    </row>
    <row r="499" spans="1:13" x14ac:dyDescent="0.25">
      <c r="B499">
        <v>1.9369999999999998E-2</v>
      </c>
      <c r="C499">
        <v>8.0923513717494622E-3</v>
      </c>
      <c r="D499">
        <v>-0.6054267939371587</v>
      </c>
      <c r="E499">
        <v>-0.56704659323028239</v>
      </c>
      <c r="F499">
        <v>-0.54477650143226986</v>
      </c>
      <c r="G499">
        <v>-0.43297642494937227</v>
      </c>
      <c r="H499">
        <v>-0.61125652817130027</v>
      </c>
      <c r="J499">
        <v>-0.68296311680745581</v>
      </c>
      <c r="K499">
        <v>0.22316624176420907</v>
      </c>
      <c r="L499">
        <v>-8.1026844346984372E-2</v>
      </c>
      <c r="M499">
        <v>-1.5842593747935299</v>
      </c>
    </row>
    <row r="500" spans="1:13" x14ac:dyDescent="0.25">
      <c r="B500">
        <v>6.5375000000000003E-2</v>
      </c>
      <c r="C500">
        <v>1.0694229966186297E-2</v>
      </c>
      <c r="D500">
        <v>-0.25402808236830809</v>
      </c>
      <c r="E500">
        <v>-2.730044030293266E-2</v>
      </c>
      <c r="F500">
        <v>-0.27819484717177123</v>
      </c>
      <c r="G500">
        <v>0.65970845351294827</v>
      </c>
      <c r="H500">
        <v>0.18882157498300112</v>
      </c>
      <c r="I500">
        <v>9.0631946648736417E-2</v>
      </c>
      <c r="J500">
        <v>0.36281253449133821</v>
      </c>
      <c r="K500">
        <v>0.15750407612819695</v>
      </c>
      <c r="L500">
        <v>0.20423449432802343</v>
      </c>
      <c r="M500">
        <v>0.30368514818113912</v>
      </c>
    </row>
    <row r="501" spans="1:13" x14ac:dyDescent="0.25">
      <c r="A501" s="64" t="s">
        <v>601</v>
      </c>
      <c r="B501">
        <v>1.5737999999999999E-2</v>
      </c>
      <c r="C501">
        <v>-9.5549459567934036E-4</v>
      </c>
      <c r="D501">
        <v>4.9812812889130864E-2</v>
      </c>
      <c r="E501">
        <v>-8.1645349117822619E-3</v>
      </c>
      <c r="F501">
        <v>-0.2305973877422629</v>
      </c>
      <c r="G501">
        <v>-0.16334336727197574</v>
      </c>
      <c r="H501">
        <v>-7.4667600885628627E-2</v>
      </c>
      <c r="I501">
        <v>0.11785103805681274</v>
      </c>
      <c r="J501">
        <v>-0.32484985691522295</v>
      </c>
      <c r="K501">
        <v>0.24373869822901373</v>
      </c>
      <c r="L501">
        <v>0.13208865332005004</v>
      </c>
      <c r="M501">
        <v>0.12974563112750204</v>
      </c>
    </row>
    <row r="502" spans="1:13" x14ac:dyDescent="0.25">
      <c r="A502" s="64" t="s">
        <v>925</v>
      </c>
      <c r="B502">
        <v>1.4527999999999999E-2</v>
      </c>
      <c r="C502">
        <v>1.6484869337354047E-2</v>
      </c>
      <c r="D502">
        <v>7.0566171310369352E-2</v>
      </c>
      <c r="E502">
        <v>0.15574854887602507</v>
      </c>
      <c r="F502">
        <v>-4.4317947845553318E-2</v>
      </c>
      <c r="G502">
        <v>0.11332706172185159</v>
      </c>
      <c r="H502">
        <v>0.13342232514414265</v>
      </c>
      <c r="I502">
        <v>3.3116455327492744E-2</v>
      </c>
      <c r="J502">
        <v>2.577215127098631E-2</v>
      </c>
      <c r="K502">
        <v>3.4864092589617979E-2</v>
      </c>
      <c r="L502">
        <v>6.8971223251334646E-2</v>
      </c>
      <c r="M502">
        <v>6.9196583845483328E-2</v>
      </c>
    </row>
    <row r="503" spans="1:13" x14ac:dyDescent="0.25">
      <c r="B503">
        <v>1.5737999999999999E-2</v>
      </c>
      <c r="C503">
        <v>9.5549459567934036E-4</v>
      </c>
      <c r="D503">
        <v>-4.9812812889130864E-2</v>
      </c>
      <c r="E503">
        <v>8.1645349117822619E-3</v>
      </c>
      <c r="F503">
        <v>0.2305973877422629</v>
      </c>
      <c r="G503">
        <v>0.16334336727197574</v>
      </c>
      <c r="H503">
        <v>7.4667600885628627E-2</v>
      </c>
      <c r="I503">
        <v>-0.11785103805681274</v>
      </c>
      <c r="J503">
        <v>0.32484985691522295</v>
      </c>
      <c r="K503">
        <v>-0.24373869822901373</v>
      </c>
      <c r="L503">
        <v>-0.13208865332005004</v>
      </c>
      <c r="M503">
        <v>-0.12974563112750204</v>
      </c>
    </row>
    <row r="504" spans="1:13" x14ac:dyDescent="0.25">
      <c r="A504" s="64" t="s">
        <v>602</v>
      </c>
      <c r="B504">
        <v>1.6948999999999999E-2</v>
      </c>
      <c r="C504">
        <v>9.0478459674288025E-3</v>
      </c>
      <c r="D504">
        <v>-0.65523960682628957</v>
      </c>
      <c r="E504">
        <v>-0.55888205831850013</v>
      </c>
      <c r="F504">
        <v>-0.31417911369000695</v>
      </c>
      <c r="G504">
        <v>-0.26963305767739654</v>
      </c>
      <c r="H504">
        <v>-0.53658892728567165</v>
      </c>
      <c r="J504">
        <v>-0.35811325989223286</v>
      </c>
      <c r="K504">
        <v>-2.0572456464804656E-2</v>
      </c>
      <c r="L504">
        <v>-0.21311549766703441</v>
      </c>
      <c r="M504">
        <v>-1.7140050059210319</v>
      </c>
    </row>
    <row r="505" spans="1:13" x14ac:dyDescent="0.25">
      <c r="B505">
        <v>5.5690000000000003E-2</v>
      </c>
      <c r="C505">
        <v>1.1649724561865638E-2</v>
      </c>
      <c r="D505">
        <v>-0.30384089525743896</v>
      </c>
      <c r="E505">
        <v>-1.9135905391150398E-2</v>
      </c>
      <c r="F505">
        <v>-4.7597459429508326E-2</v>
      </c>
      <c r="G505">
        <v>0.823051820784924</v>
      </c>
      <c r="H505">
        <v>0.26348917586862974</v>
      </c>
      <c r="I505">
        <v>-2.7219091408076324E-2</v>
      </c>
      <c r="J505">
        <v>0.68766239140656116</v>
      </c>
      <c r="K505">
        <v>-8.6234622100816782E-2</v>
      </c>
      <c r="L505">
        <v>7.2145841007973388E-2</v>
      </c>
      <c r="M505">
        <v>0.17393951705363708</v>
      </c>
    </row>
    <row r="506" spans="1:13" x14ac:dyDescent="0.25">
      <c r="A506" s="64" t="s">
        <v>926</v>
      </c>
      <c r="B506">
        <v>1.5737999999999999E-2</v>
      </c>
      <c r="C506">
        <v>1.7440363933033387E-2</v>
      </c>
      <c r="D506">
        <v>2.0753358421238488E-2</v>
      </c>
      <c r="E506">
        <v>0.16391308378780733</v>
      </c>
      <c r="F506">
        <v>0.18627943989670959</v>
      </c>
      <c r="G506">
        <v>0.27667042899382732</v>
      </c>
      <c r="H506">
        <v>0.20808992602977128</v>
      </c>
      <c r="I506">
        <v>-8.4734582729319996E-2</v>
      </c>
      <c r="J506">
        <v>0.35062200818620926</v>
      </c>
      <c r="K506">
        <v>-0.20887460563939575</v>
      </c>
      <c r="L506">
        <v>-6.3117430068715397E-2</v>
      </c>
      <c r="M506">
        <v>-6.0549047282018709E-2</v>
      </c>
    </row>
    <row r="507" spans="1:13" x14ac:dyDescent="0.25">
      <c r="A507" s="64" t="s">
        <v>926</v>
      </c>
      <c r="B507">
        <v>1.5737999999999999E-2</v>
      </c>
      <c r="C507">
        <v>-1.7440363933033387E-2</v>
      </c>
      <c r="D507">
        <v>-2.0753358421238488E-2</v>
      </c>
      <c r="E507">
        <v>-0.16391308378780733</v>
      </c>
      <c r="F507">
        <v>-0.18627943989670959</v>
      </c>
      <c r="G507">
        <v>-0.27667042899382732</v>
      </c>
      <c r="H507">
        <v>-0.20808992602977128</v>
      </c>
      <c r="I507">
        <v>8.4734582729319996E-2</v>
      </c>
      <c r="J507">
        <v>-0.35062200818620926</v>
      </c>
      <c r="K507">
        <v>0.20887460563939575</v>
      </c>
      <c r="L507">
        <v>6.3117430068715397E-2</v>
      </c>
      <c r="M507">
        <v>6.0549047282018709E-2</v>
      </c>
    </row>
    <row r="508" spans="1:13" x14ac:dyDescent="0.25">
      <c r="B508">
        <v>1.4527999999999999E-2</v>
      </c>
      <c r="C508">
        <v>-1.6484869337354047E-2</v>
      </c>
      <c r="D508">
        <v>-7.0566171310369352E-2</v>
      </c>
      <c r="E508">
        <v>-0.15574854887602507</v>
      </c>
      <c r="F508">
        <v>4.4317947845553318E-2</v>
      </c>
      <c r="G508">
        <v>-0.11332706172185159</v>
      </c>
      <c r="H508">
        <v>-0.13342232514414265</v>
      </c>
      <c r="I508">
        <v>-3.3116455327492744E-2</v>
      </c>
      <c r="J508">
        <v>-2.577215127098631E-2</v>
      </c>
      <c r="K508">
        <v>-3.4864092589617979E-2</v>
      </c>
      <c r="L508">
        <v>-6.8971223251334646E-2</v>
      </c>
      <c r="M508">
        <v>-6.9196583845483328E-2</v>
      </c>
    </row>
    <row r="509" spans="1:13" x14ac:dyDescent="0.25">
      <c r="B509">
        <v>1.8159999999999999E-2</v>
      </c>
      <c r="C509">
        <v>-8.3925179656045845E-3</v>
      </c>
      <c r="D509">
        <v>-0.67599296524752805</v>
      </c>
      <c r="E509">
        <v>-0.72279514210630746</v>
      </c>
      <c r="F509">
        <v>-0.50045855358671654</v>
      </c>
      <c r="G509">
        <v>-0.54630348667122386</v>
      </c>
      <c r="H509">
        <v>-0.74467885331544292</v>
      </c>
      <c r="J509">
        <v>-0.70873526807844212</v>
      </c>
      <c r="K509">
        <v>0.18830214917459109</v>
      </c>
      <c r="L509">
        <v>-0.14999806759831902</v>
      </c>
      <c r="M509">
        <v>-1.6534559586390132</v>
      </c>
    </row>
    <row r="510" spans="1:13" x14ac:dyDescent="0.25">
      <c r="A510" s="64" t="s">
        <v>927</v>
      </c>
      <c r="B510">
        <v>5.6901E-2</v>
      </c>
      <c r="C510">
        <v>-5.7906393711677495E-3</v>
      </c>
      <c r="D510">
        <v>-0.32459425367867745</v>
      </c>
      <c r="E510">
        <v>-0.18304898917895773</v>
      </c>
      <c r="F510">
        <v>-0.23387689932621791</v>
      </c>
      <c r="G510">
        <v>0.54638139179109668</v>
      </c>
      <c r="H510">
        <v>5.5399249838858466E-2</v>
      </c>
      <c r="I510">
        <v>5.7515491321243672E-2</v>
      </c>
      <c r="J510">
        <v>0.3370403832203519</v>
      </c>
      <c r="K510">
        <v>0.12263998353857897</v>
      </c>
      <c r="L510">
        <v>0.13526327107668878</v>
      </c>
      <c r="M510">
        <v>0.23448856433565579</v>
      </c>
    </row>
    <row r="511" spans="1:13" x14ac:dyDescent="0.25">
      <c r="B511">
        <v>2.6634000000000001E-2</v>
      </c>
      <c r="C511">
        <v>-0.24900907690041141</v>
      </c>
      <c r="D511">
        <v>9.6163245614004467E-2</v>
      </c>
      <c r="E511">
        <v>-2.3452929187061766E-2</v>
      </c>
      <c r="F511">
        <v>-0.18599823662924919</v>
      </c>
      <c r="G511">
        <v>0.10917258950422282</v>
      </c>
      <c r="H511">
        <v>0.10217453474162452</v>
      </c>
      <c r="I511">
        <v>0.21748158599280298</v>
      </c>
      <c r="J511">
        <v>-0.73025896408231983</v>
      </c>
      <c r="K511">
        <v>-0.43036347737218184</v>
      </c>
      <c r="L511">
        <v>-9.2390525291973002E-2</v>
      </c>
      <c r="M511">
        <v>5.3611393767499127E-2</v>
      </c>
    </row>
    <row r="512" spans="1:13" x14ac:dyDescent="0.25">
      <c r="B512">
        <v>1.9369999999999998E-2</v>
      </c>
      <c r="C512">
        <v>-0.38357019520583369</v>
      </c>
      <c r="D512">
        <v>0.11386695558196847</v>
      </c>
      <c r="E512">
        <v>3.0840620554414055E-2</v>
      </c>
      <c r="F512">
        <v>2.7557556216385004E-2</v>
      </c>
      <c r="G512">
        <v>8.6019012162235065E-3</v>
      </c>
      <c r="H512">
        <v>0.15196212944889931</v>
      </c>
      <c r="I512">
        <v>-5.6374596194501692E-3</v>
      </c>
      <c r="J512">
        <v>-0.73025896408231983</v>
      </c>
      <c r="M512">
        <v>-3.5710951205309982E-2</v>
      </c>
    </row>
    <row r="513" spans="1:13" x14ac:dyDescent="0.25">
      <c r="B513">
        <v>3.3897999999999998E-2</v>
      </c>
      <c r="C513">
        <v>-0.39701524621565931</v>
      </c>
      <c r="D513">
        <v>-5.8974231896410156E-2</v>
      </c>
      <c r="E513">
        <v>-3.1450621619852459E-2</v>
      </c>
      <c r="F513">
        <v>3.4740623350348443E-2</v>
      </c>
      <c r="G513">
        <v>0.24000203233886275</v>
      </c>
      <c r="H513">
        <v>9.4203416316008592E-2</v>
      </c>
      <c r="I513">
        <v>8.528298811648316E-2</v>
      </c>
      <c r="J513">
        <v>-0.15941512312860939</v>
      </c>
      <c r="L513">
        <v>-0.45450860601504051</v>
      </c>
      <c r="M513">
        <v>-0.21551321698862802</v>
      </c>
    </row>
    <row r="514" spans="1:13" x14ac:dyDescent="0.25">
      <c r="B514">
        <v>3.6319999999999998E-2</v>
      </c>
      <c r="C514">
        <v>-0.2264974434839615</v>
      </c>
      <c r="D514">
        <v>-1.2926427197027928</v>
      </c>
      <c r="E514">
        <v>-0.57175953747007568</v>
      </c>
      <c r="F514">
        <v>0.17808258549962841</v>
      </c>
      <c r="G514">
        <v>6.0433379990527225E-2</v>
      </c>
      <c r="H514">
        <v>5.4304727679801434E-2</v>
      </c>
      <c r="I514">
        <v>0.22065157312133721</v>
      </c>
      <c r="J514">
        <v>-0.73025896408231983</v>
      </c>
      <c r="M514">
        <v>-0.1156464949015894</v>
      </c>
    </row>
    <row r="515" spans="1:13" x14ac:dyDescent="0.25">
      <c r="B515">
        <v>4.2373000000000001E-2</v>
      </c>
      <c r="C515">
        <v>-0.32635144542217298</v>
      </c>
      <c r="D515">
        <v>-1.6588945282926488</v>
      </c>
      <c r="E515">
        <v>-0.86236623180505156</v>
      </c>
      <c r="F515">
        <v>-0.25947638301278242</v>
      </c>
      <c r="G515">
        <v>-9.24082146810421E-2</v>
      </c>
      <c r="H515">
        <v>-0.10714483187116475</v>
      </c>
      <c r="I515">
        <v>0.11872485835488611</v>
      </c>
      <c r="J515">
        <v>-0.73025896408231983</v>
      </c>
      <c r="K515">
        <v>0.40625049714908235</v>
      </c>
      <c r="L515">
        <v>0.69235367258143987</v>
      </c>
      <c r="M515">
        <v>1.5644502652879755E-2</v>
      </c>
    </row>
    <row r="516" spans="1:13" x14ac:dyDescent="0.25">
      <c r="B516">
        <v>3.9952000000000001E-2</v>
      </c>
      <c r="C516">
        <v>-0.43437173833770126</v>
      </c>
      <c r="D516">
        <v>-0.70680660711276078</v>
      </c>
      <c r="E516">
        <v>-0.66713056671062687</v>
      </c>
      <c r="F516">
        <v>7.1640714747349676E-3</v>
      </c>
      <c r="G516">
        <v>0.28631773385359782</v>
      </c>
      <c r="H516">
        <v>0.51639669375362818</v>
      </c>
      <c r="I516">
        <v>1.2611863439989879E-2</v>
      </c>
      <c r="J516">
        <v>-0.21951510911962036</v>
      </c>
      <c r="K516">
        <v>0.24451672217791809</v>
      </c>
      <c r="L516">
        <v>8.3590071444847869E-2</v>
      </c>
      <c r="M516">
        <v>-1.748027166142041E-2</v>
      </c>
    </row>
    <row r="517" spans="1:13" x14ac:dyDescent="0.25">
      <c r="B517">
        <v>4.3583999999999998E-2</v>
      </c>
      <c r="C517">
        <v>-0.17199155242124475</v>
      </c>
      <c r="D517">
        <v>-0.59912080174558913</v>
      </c>
      <c r="E517">
        <v>-0.44107364904796187</v>
      </c>
      <c r="F517">
        <v>-0.4331071347054003</v>
      </c>
      <c r="G517">
        <v>2.6540840084202877E-2</v>
      </c>
      <c r="H517">
        <v>0.17020735810014598</v>
      </c>
      <c r="I517">
        <v>0.10557064348879797</v>
      </c>
      <c r="J517">
        <v>-0.73025896408231983</v>
      </c>
      <c r="K517">
        <v>3.2944145726695906E-2</v>
      </c>
      <c r="L517">
        <v>-0.13986863896042179</v>
      </c>
      <c r="M517">
        <v>-4.0664279083018506E-2</v>
      </c>
    </row>
    <row r="518" spans="1:13" x14ac:dyDescent="0.25">
      <c r="B518">
        <v>3.9952000000000001E-2</v>
      </c>
      <c r="C518">
        <v>-0.28213230438744685</v>
      </c>
      <c r="D518">
        <v>-1.1170512954614185</v>
      </c>
      <c r="E518">
        <v>-0.52701849471516615</v>
      </c>
      <c r="F518">
        <v>0.21762129413461717</v>
      </c>
      <c r="G518">
        <v>0.15305354835859974</v>
      </c>
      <c r="H518">
        <v>0.35608430910586142</v>
      </c>
      <c r="I518">
        <v>0.14504707118755356</v>
      </c>
      <c r="J518">
        <v>-0.78623850177719623</v>
      </c>
      <c r="K518">
        <v>0.36829574610061999</v>
      </c>
      <c r="L518">
        <v>-0.17061499319824769</v>
      </c>
      <c r="M518">
        <v>-0.28431340217361045</v>
      </c>
    </row>
    <row r="519" spans="1:13" x14ac:dyDescent="0.25">
      <c r="B519">
        <v>3.8740999999999998E-2</v>
      </c>
      <c r="C519">
        <v>-0.28940090686020659</v>
      </c>
      <c r="D519">
        <v>-1.3096889648478613</v>
      </c>
      <c r="E519">
        <v>-0.55668917482033731</v>
      </c>
      <c r="F519">
        <v>0.18615807965577269</v>
      </c>
      <c r="G519">
        <v>0.13424721450333621</v>
      </c>
      <c r="H519">
        <v>0.38935645073610914</v>
      </c>
      <c r="I519">
        <v>0.18909673313794029</v>
      </c>
      <c r="J519">
        <v>-0.73025896408231983</v>
      </c>
      <c r="K519">
        <v>0.13526795384590273</v>
      </c>
      <c r="L519">
        <v>5.2345030883164778E-2</v>
      </c>
      <c r="M519">
        <v>-6.9736158503694856E-2</v>
      </c>
    </row>
    <row r="520" spans="1:13" x14ac:dyDescent="0.25">
      <c r="B520">
        <v>4.4794E-2</v>
      </c>
      <c r="C520">
        <v>-0.17786049483278532</v>
      </c>
      <c r="D520">
        <v>-1.0735118311154266</v>
      </c>
      <c r="E520">
        <v>-0.6154000731146696</v>
      </c>
      <c r="F520">
        <v>0.20775604996620634</v>
      </c>
      <c r="G520">
        <v>9.4029394817946255E-2</v>
      </c>
      <c r="H520">
        <v>0.33320312473350144</v>
      </c>
      <c r="I520">
        <v>0.24939862568206017</v>
      </c>
      <c r="J520">
        <v>-0.4544089076194886</v>
      </c>
      <c r="K520">
        <v>0.12280061086014338</v>
      </c>
      <c r="L520">
        <v>-0.11702839939297283</v>
      </c>
      <c r="M520">
        <v>-6.8903193354749703E-2</v>
      </c>
    </row>
    <row r="521" spans="1:13" x14ac:dyDescent="0.25">
      <c r="B521">
        <v>3.9952000000000001E-2</v>
      </c>
      <c r="C521">
        <v>-0.31822133653257367</v>
      </c>
      <c r="D521">
        <v>-0.91306773983513456</v>
      </c>
      <c r="E521">
        <v>-0.70938859648166175</v>
      </c>
      <c r="F521">
        <v>0.49680408136560539</v>
      </c>
      <c r="G521">
        <v>0.31550653501781234</v>
      </c>
      <c r="H521">
        <v>0.46158731257343222</v>
      </c>
      <c r="I521">
        <v>0.20397424234204475</v>
      </c>
      <c r="J521">
        <v>-0.73025896408231983</v>
      </c>
      <c r="K521">
        <v>-0.5948474183653607</v>
      </c>
      <c r="L521">
        <v>-4.1309623430263454E-2</v>
      </c>
      <c r="M521">
        <v>-0.63903151117732615</v>
      </c>
    </row>
    <row r="522" spans="1:13" x14ac:dyDescent="0.25">
      <c r="B522">
        <v>6.5375000000000003E-2</v>
      </c>
      <c r="C522">
        <v>-0.41113884142252433</v>
      </c>
      <c r="D522">
        <v>-1.6588945282926488</v>
      </c>
      <c r="E522">
        <v>-0.49824107023240072</v>
      </c>
      <c r="F522">
        <v>0.45401923526592536</v>
      </c>
      <c r="G522">
        <v>0.31688305172476738</v>
      </c>
      <c r="H522">
        <v>0.459748893824802</v>
      </c>
      <c r="I522">
        <v>0.51121193015769739</v>
      </c>
      <c r="J522">
        <v>-0.14385830309421044</v>
      </c>
      <c r="K522">
        <v>0.57459703603460599</v>
      </c>
      <c r="L522">
        <v>0.316316217307266</v>
      </c>
      <c r="M522">
        <v>-0.531351969304934</v>
      </c>
    </row>
    <row r="523" spans="1:13" x14ac:dyDescent="0.25">
      <c r="B523">
        <v>6.4165E-2</v>
      </c>
      <c r="C523">
        <v>-3.1827423451841641E-2</v>
      </c>
      <c r="D523">
        <v>-1.1062035401837378</v>
      </c>
      <c r="E523">
        <v>-0.74648766815232048</v>
      </c>
      <c r="F523">
        <v>9.2076936068337778E-2</v>
      </c>
      <c r="G523">
        <v>-5.8825127152025036E-2</v>
      </c>
      <c r="H523">
        <v>5.6309945828880714E-4</v>
      </c>
      <c r="I523">
        <v>0.26027960910753478</v>
      </c>
      <c r="J523">
        <v>-0.41814685076606439</v>
      </c>
      <c r="K523">
        <v>0.31213343304455043</v>
      </c>
      <c r="L523">
        <v>0.48346798669300584</v>
      </c>
      <c r="M523">
        <v>-1.1706717680459229</v>
      </c>
    </row>
    <row r="524" spans="1:13" x14ac:dyDescent="0.25">
      <c r="B524">
        <v>6.4165E-2</v>
      </c>
      <c r="C524">
        <v>-4.6409142570408513E-2</v>
      </c>
      <c r="D524">
        <v>-0.93377606353867004</v>
      </c>
      <c r="E524">
        <v>-0.40671934992926762</v>
      </c>
      <c r="F524">
        <v>8.2284902771236901E-3</v>
      </c>
      <c r="G524">
        <v>0.12447212088376336</v>
      </c>
      <c r="H524">
        <v>0.24840896342691154</v>
      </c>
      <c r="I524">
        <v>0.15436558781796306</v>
      </c>
      <c r="J524">
        <v>0.16879144510337452</v>
      </c>
      <c r="K524">
        <v>0.40394983543408958</v>
      </c>
      <c r="L524">
        <v>-0.12431925575517599</v>
      </c>
      <c r="M524">
        <v>-1.2940518731292241</v>
      </c>
    </row>
    <row r="525" spans="1:13" x14ac:dyDescent="0.25">
      <c r="B525">
        <v>6.0606E-2</v>
      </c>
      <c r="C525">
        <v>-6.5466662612259752E-2</v>
      </c>
      <c r="D525">
        <v>-0.5127648906580129</v>
      </c>
      <c r="E525">
        <v>-0.58503924024614573</v>
      </c>
      <c r="F525">
        <v>0.27581219772141519</v>
      </c>
      <c r="G525">
        <v>-0.22602122043106121</v>
      </c>
      <c r="H525">
        <v>2.4238484932667337E-2</v>
      </c>
      <c r="I525">
        <v>-0.26704867795349663</v>
      </c>
      <c r="J525">
        <v>-0.22533114379019969</v>
      </c>
      <c r="K525">
        <v>0.20775316699967439</v>
      </c>
      <c r="L525">
        <v>-0.39555515684564524</v>
      </c>
      <c r="M525">
        <v>-0.69395315137703739</v>
      </c>
    </row>
    <row r="526" spans="1:13" x14ac:dyDescent="0.25">
      <c r="B526">
        <v>5.8181999999999998E-2</v>
      </c>
      <c r="C526">
        <v>-0.12242764298502351</v>
      </c>
      <c r="D526">
        <v>-0.48055575612056201</v>
      </c>
      <c r="E526">
        <v>-0.37495412349479085</v>
      </c>
      <c r="F526">
        <v>0.14929026366127629</v>
      </c>
      <c r="G526">
        <v>-0.11390297585546394</v>
      </c>
      <c r="H526">
        <v>0.13142186351151031</v>
      </c>
      <c r="I526">
        <v>-0.11361978398865169</v>
      </c>
      <c r="J526">
        <v>8.6495725440985716E-2</v>
      </c>
      <c r="K526">
        <v>0.46497436747839038</v>
      </c>
      <c r="L526">
        <v>-0.15235473829386192</v>
      </c>
      <c r="M526">
        <v>-1.5778572328572471</v>
      </c>
    </row>
    <row r="527" spans="1:13" x14ac:dyDescent="0.25">
      <c r="A527" s="64" t="s">
        <v>937</v>
      </c>
      <c r="B527">
        <v>6.4241999999999994E-2</v>
      </c>
      <c r="C527">
        <v>-0.29751351203283605</v>
      </c>
      <c r="D527">
        <v>-0.54882845977257833</v>
      </c>
      <c r="E527">
        <v>-0.38993648728546804</v>
      </c>
      <c r="F527">
        <v>6.3552137905496409E-2</v>
      </c>
      <c r="G527">
        <v>-9.1559669956975842E-2</v>
      </c>
      <c r="H527">
        <v>7.879660389714882E-2</v>
      </c>
      <c r="I527">
        <v>-0.35578846634513051</v>
      </c>
      <c r="J527">
        <v>-0.23134214123362606</v>
      </c>
      <c r="K527">
        <v>0.3047832227020173</v>
      </c>
      <c r="L527">
        <v>-0.10066994540435292</v>
      </c>
      <c r="M527">
        <v>-1.2341975128891163</v>
      </c>
    </row>
    <row r="528" spans="1:13" x14ac:dyDescent="0.25">
      <c r="A528" s="64" t="s">
        <v>937</v>
      </c>
      <c r="B528">
        <v>6.4165E-2</v>
      </c>
      <c r="C528">
        <v>8.6906053082413504E-2</v>
      </c>
      <c r="D528">
        <v>-0.25337802669698473</v>
      </c>
      <c r="E528">
        <v>-0.39601355013061079</v>
      </c>
      <c r="F528">
        <v>-6.9263869711793546E-2</v>
      </c>
      <c r="G528">
        <v>-0.19263895502892381</v>
      </c>
      <c r="H528">
        <v>-7.5430094496962141E-2</v>
      </c>
      <c r="I528">
        <v>-4.8161381506267364E-2</v>
      </c>
      <c r="J528">
        <v>-0.73025896408231983</v>
      </c>
      <c r="K528">
        <v>0.38151934872303106</v>
      </c>
      <c r="L528">
        <v>-0.25601688183525928</v>
      </c>
      <c r="M528">
        <v>-1.2303796110165266</v>
      </c>
    </row>
    <row r="529" spans="1:13" x14ac:dyDescent="0.25">
      <c r="B529">
        <v>2.6634000000000001E-2</v>
      </c>
      <c r="C529">
        <v>0.24900907690041141</v>
      </c>
      <c r="D529">
        <v>-9.6163245614004467E-2</v>
      </c>
      <c r="E529">
        <v>2.3452929187061766E-2</v>
      </c>
      <c r="F529">
        <v>0.18599823662924919</v>
      </c>
      <c r="G529">
        <v>-0.10917258950422282</v>
      </c>
      <c r="H529">
        <v>-0.10217453474162452</v>
      </c>
      <c r="I529">
        <v>-0.21748158599280298</v>
      </c>
      <c r="J529">
        <v>0.73025896408231983</v>
      </c>
      <c r="K529">
        <v>0.43036347737218184</v>
      </c>
      <c r="L529">
        <v>9.2390525291973002E-2</v>
      </c>
      <c r="M529">
        <v>-5.3611393767499127E-2</v>
      </c>
    </row>
    <row r="530" spans="1:13" x14ac:dyDescent="0.25">
      <c r="B530">
        <v>3.8740999999999998E-2</v>
      </c>
      <c r="C530">
        <v>-0.13456111830542228</v>
      </c>
      <c r="D530">
        <v>1.7703709967963999E-2</v>
      </c>
      <c r="E530">
        <v>5.4293549741475822E-2</v>
      </c>
      <c r="F530">
        <v>0.2135557928456342</v>
      </c>
      <c r="G530">
        <v>-0.10057068828799931</v>
      </c>
      <c r="H530">
        <v>4.9787594707274785E-2</v>
      </c>
      <c r="I530">
        <v>-0.22311904561225315</v>
      </c>
      <c r="J530">
        <v>0</v>
      </c>
      <c r="L530">
        <v>-0.3621180807230675</v>
      </c>
      <c r="M530">
        <v>-8.9322344972809109E-2</v>
      </c>
    </row>
    <row r="531" spans="1:13" x14ac:dyDescent="0.25">
      <c r="B531">
        <v>1.9369999999999998E-2</v>
      </c>
      <c r="C531">
        <v>-0.1480061693152479</v>
      </c>
      <c r="D531">
        <v>-0.15513747751041462</v>
      </c>
      <c r="E531">
        <v>-7.9976924327906929E-3</v>
      </c>
      <c r="F531">
        <v>0.22073885997959763</v>
      </c>
      <c r="G531">
        <v>0.13082944283463993</v>
      </c>
      <c r="H531">
        <v>-7.9711184256159306E-3</v>
      </c>
      <c r="I531">
        <v>-0.13219859787631982</v>
      </c>
      <c r="J531">
        <v>0.57084384095371044</v>
      </c>
      <c r="L531">
        <v>-0.3621180807230675</v>
      </c>
      <c r="M531">
        <v>-0.26912461075612715</v>
      </c>
    </row>
    <row r="532" spans="1:13" x14ac:dyDescent="0.25">
      <c r="B532">
        <v>2.3002000000000002E-2</v>
      </c>
      <c r="C532">
        <v>2.2511633416449905E-2</v>
      </c>
      <c r="D532">
        <v>-1.3888059653167972</v>
      </c>
      <c r="E532">
        <v>-0.54830660828301392</v>
      </c>
      <c r="F532">
        <v>0.3640808221288776</v>
      </c>
      <c r="G532">
        <v>-4.8739209513695592E-2</v>
      </c>
      <c r="H532">
        <v>-4.7869807061823089E-2</v>
      </c>
      <c r="I532">
        <v>3.169987128534224E-3</v>
      </c>
      <c r="J532">
        <v>0</v>
      </c>
      <c r="K532">
        <v>0.67488019955009992</v>
      </c>
      <c r="L532">
        <v>0.17598059673682087</v>
      </c>
      <c r="M532">
        <v>-0.16925788866908853</v>
      </c>
    </row>
    <row r="533" spans="1:13" x14ac:dyDescent="0.25">
      <c r="B533">
        <v>2.5423999999999999E-2</v>
      </c>
      <c r="C533">
        <v>-7.7342368521761573E-2</v>
      </c>
      <c r="D533">
        <v>-1.7550577739066533</v>
      </c>
      <c r="E533">
        <v>-0.8389133026179898</v>
      </c>
      <c r="F533">
        <v>-7.3478146383533227E-2</v>
      </c>
      <c r="G533">
        <v>-0.20158080418526492</v>
      </c>
      <c r="H533">
        <v>-0.20931936661278927</v>
      </c>
      <c r="I533">
        <v>-0.11191094250400502</v>
      </c>
      <c r="J533">
        <v>0</v>
      </c>
      <c r="K533">
        <v>0.46330762309887774</v>
      </c>
      <c r="L533">
        <v>-4.7478113668448785E-2</v>
      </c>
      <c r="M533">
        <v>-3.7966891114619372E-2</v>
      </c>
    </row>
    <row r="534" spans="1:13" x14ac:dyDescent="0.25">
      <c r="B534">
        <v>3.1476999999999998E-2</v>
      </c>
      <c r="C534">
        <v>-0.18536266143728986</v>
      </c>
      <c r="D534">
        <v>-0.80296985272676524</v>
      </c>
      <c r="E534">
        <v>-0.6436776375235651</v>
      </c>
      <c r="F534">
        <v>0.19316230810398416</v>
      </c>
      <c r="G534">
        <v>0.17714514434937501</v>
      </c>
      <c r="H534">
        <v>0.41422215901200365</v>
      </c>
      <c r="I534">
        <v>-0.2048697225528131</v>
      </c>
      <c r="J534">
        <v>0.51074385496269947</v>
      </c>
      <c r="K534">
        <v>0.67488019955009992</v>
      </c>
      <c r="L534">
        <v>0.17598059673682087</v>
      </c>
      <c r="M534">
        <v>-7.1091665428919537E-2</v>
      </c>
    </row>
    <row r="535" spans="1:13" x14ac:dyDescent="0.25">
      <c r="B535">
        <v>2.6634000000000001E-2</v>
      </c>
      <c r="C535">
        <v>7.7017524479166655E-2</v>
      </c>
      <c r="D535">
        <v>-0.69528404735959359</v>
      </c>
      <c r="E535">
        <v>-0.4176207198609001</v>
      </c>
      <c r="F535">
        <v>-0.24710889807615111</v>
      </c>
      <c r="G535">
        <v>-8.263174942001994E-2</v>
      </c>
      <c r="H535">
        <v>6.8032823358521455E-2</v>
      </c>
      <c r="I535">
        <v>-0.11191094250400502</v>
      </c>
      <c r="J535">
        <v>0</v>
      </c>
      <c r="K535">
        <v>0.46330762309887774</v>
      </c>
      <c r="L535">
        <v>-4.7478113668448785E-2</v>
      </c>
      <c r="M535">
        <v>-9.4275672850517633E-2</v>
      </c>
    </row>
    <row r="536" spans="1:13" x14ac:dyDescent="0.25">
      <c r="B536">
        <v>3.9952000000000001E-2</v>
      </c>
      <c r="C536">
        <v>-3.3123227487035445E-2</v>
      </c>
      <c r="D536">
        <v>-1.2132145410754229</v>
      </c>
      <c r="E536">
        <v>-0.50356556552810439</v>
      </c>
      <c r="F536">
        <v>0.40361953076386636</v>
      </c>
      <c r="G536">
        <v>4.3880958854376928E-2</v>
      </c>
      <c r="H536">
        <v>0.2539097743642369</v>
      </c>
      <c r="I536">
        <v>-7.2434514805249428E-2</v>
      </c>
      <c r="J536">
        <v>-5.5979537694876402E-2</v>
      </c>
      <c r="K536">
        <v>0.79865922347280183</v>
      </c>
      <c r="L536">
        <v>-7.8224467906274686E-2</v>
      </c>
      <c r="M536">
        <v>-0.33792479594110958</v>
      </c>
    </row>
    <row r="537" spans="1:13" x14ac:dyDescent="0.25">
      <c r="B537">
        <v>3.3897999999999998E-2</v>
      </c>
      <c r="C537">
        <v>-4.0391829959795178E-2</v>
      </c>
      <c r="D537">
        <v>-1.4058522104618658</v>
      </c>
      <c r="E537">
        <v>-0.53323624563327554</v>
      </c>
      <c r="F537">
        <v>0.37215631628502188</v>
      </c>
      <c r="G537">
        <v>2.5074624999113393E-2</v>
      </c>
      <c r="H537">
        <v>0.28718191599448462</v>
      </c>
      <c r="I537">
        <v>-2.8384852854862697E-2</v>
      </c>
      <c r="J537">
        <v>0</v>
      </c>
      <c r="K537">
        <v>0.56563143121808457</v>
      </c>
      <c r="L537">
        <v>0.14473555617513778</v>
      </c>
      <c r="M537">
        <v>-0.12334755227119398</v>
      </c>
    </row>
    <row r="538" spans="1:13" x14ac:dyDescent="0.25">
      <c r="B538">
        <v>4.3583999999999998E-2</v>
      </c>
      <c r="C538">
        <v>7.1148582067626087E-2</v>
      </c>
      <c r="D538">
        <v>-1.1696750767294311</v>
      </c>
      <c r="E538">
        <v>-0.59194714392760783</v>
      </c>
      <c r="F538">
        <v>0.39375428659545553</v>
      </c>
      <c r="G538">
        <v>-1.5143194686276562E-2</v>
      </c>
      <c r="H538">
        <v>0.23102858999187692</v>
      </c>
      <c r="I538">
        <v>3.1917039689257187E-2</v>
      </c>
      <c r="J538">
        <v>0.27585005646283123</v>
      </c>
      <c r="K538">
        <v>0.55316408823232521</v>
      </c>
      <c r="L538">
        <v>-2.4637874100999824E-2</v>
      </c>
      <c r="M538">
        <v>-0.12251458712224883</v>
      </c>
    </row>
    <row r="539" spans="1:13" x14ac:dyDescent="0.25">
      <c r="B539">
        <v>4.4794E-2</v>
      </c>
      <c r="C539">
        <v>-6.9212259632162265E-2</v>
      </c>
      <c r="D539">
        <v>-1.009230985449139</v>
      </c>
      <c r="E539">
        <v>-0.68593566729459998</v>
      </c>
      <c r="F539">
        <v>0.27807517269758697</v>
      </c>
      <c r="G539">
        <v>-0.16799771665624785</v>
      </c>
      <c r="H539">
        <v>-0.10161143528333572</v>
      </c>
      <c r="I539">
        <v>-1.350734365075823E-2</v>
      </c>
      <c r="J539">
        <v>0</v>
      </c>
      <c r="K539">
        <v>-0.16448394099317887</v>
      </c>
      <c r="L539">
        <v>5.1080901861709549E-2</v>
      </c>
      <c r="M539">
        <v>-0.69264290494482528</v>
      </c>
    </row>
    <row r="540" spans="1:13" x14ac:dyDescent="0.25">
      <c r="B540">
        <v>5.0847000000000003E-2</v>
      </c>
      <c r="C540">
        <v>-0.16212976452211292</v>
      </c>
      <c r="D540">
        <v>-1.7550577739066533</v>
      </c>
      <c r="E540">
        <v>-0.47478814104533895</v>
      </c>
      <c r="F540">
        <v>0.64001747189517455</v>
      </c>
      <c r="G540">
        <v>0.20771046222054457</v>
      </c>
      <c r="H540">
        <v>0.35757435908317747</v>
      </c>
      <c r="I540">
        <v>0.29373034416489441</v>
      </c>
      <c r="J540">
        <v>0.58640066098810939</v>
      </c>
      <c r="K540">
        <v>1.0049605134067878</v>
      </c>
      <c r="L540">
        <v>0.408706742599239</v>
      </c>
      <c r="M540">
        <v>-0.58496336307243313</v>
      </c>
    </row>
    <row r="541" spans="1:13" x14ac:dyDescent="0.25">
      <c r="B541">
        <v>4.9637000000000001E-2</v>
      </c>
      <c r="C541">
        <v>0.21718165344856977</v>
      </c>
      <c r="D541">
        <v>-1.2023667857977423</v>
      </c>
      <c r="E541">
        <v>-0.72303473896525872</v>
      </c>
      <c r="F541">
        <v>0.27807517269758697</v>
      </c>
      <c r="G541">
        <v>-0.16799771665624785</v>
      </c>
      <c r="H541">
        <v>-0.10161143528333572</v>
      </c>
      <c r="I541">
        <v>-0.48453026394629961</v>
      </c>
      <c r="J541">
        <v>0.31211211331625544</v>
      </c>
      <c r="K541">
        <v>0.63811664437185622</v>
      </c>
      <c r="L541">
        <v>-0.30316463155367224</v>
      </c>
      <c r="M541">
        <v>-1.224283161813422</v>
      </c>
    </row>
    <row r="542" spans="1:13" x14ac:dyDescent="0.25">
      <c r="B542">
        <v>4.9637000000000001E-2</v>
      </c>
      <c r="C542">
        <v>0.2025999343300029</v>
      </c>
      <c r="D542">
        <v>-1.0299393091526745</v>
      </c>
      <c r="E542">
        <v>-0.38326642074220585</v>
      </c>
      <c r="F542">
        <v>0.19422672690637288</v>
      </c>
      <c r="G542">
        <v>1.5299531379540543E-2</v>
      </c>
      <c r="H542">
        <v>0.14623442868528702</v>
      </c>
      <c r="I542">
        <v>-6.3115998174839927E-2</v>
      </c>
      <c r="J542">
        <v>0.89905040918569434</v>
      </c>
      <c r="K542">
        <v>0.83431331280627141</v>
      </c>
      <c r="L542">
        <v>-3.1928730463202992E-2</v>
      </c>
      <c r="M542">
        <v>-1.3476632668967232</v>
      </c>
    </row>
    <row r="543" spans="1:13" x14ac:dyDescent="0.25">
      <c r="B543">
        <v>5.697E-2</v>
      </c>
      <c r="C543">
        <v>0.18354241428815166</v>
      </c>
      <c r="D543">
        <v>-0.60892813627201736</v>
      </c>
      <c r="E543">
        <v>-0.56158631105908396</v>
      </c>
      <c r="F543">
        <v>0.46181043435066438</v>
      </c>
      <c r="G543">
        <v>-0.33519380993528403</v>
      </c>
      <c r="H543">
        <v>-7.7936049808957186E-2</v>
      </c>
      <c r="I543">
        <v>-0.48453026394629961</v>
      </c>
      <c r="J543">
        <v>0.50492782029212013</v>
      </c>
      <c r="K543">
        <v>0.63811664437185622</v>
      </c>
      <c r="L543">
        <v>-0.30316463155367224</v>
      </c>
      <c r="M543">
        <v>-0.74756454514453652</v>
      </c>
    </row>
    <row r="544" spans="1:13" x14ac:dyDescent="0.25">
      <c r="A544" s="64" t="s">
        <v>928</v>
      </c>
      <c r="B544">
        <v>6.3030000000000003E-2</v>
      </c>
      <c r="C544">
        <v>0.1265814339153879</v>
      </c>
      <c r="D544">
        <v>-0.57671900173456647</v>
      </c>
      <c r="E544">
        <v>-0.35150119430772908</v>
      </c>
      <c r="F544">
        <v>0.33528850029052548</v>
      </c>
      <c r="G544">
        <v>-0.22307556535968676</v>
      </c>
      <c r="H544">
        <v>2.9247328769885783E-2</v>
      </c>
      <c r="I544">
        <v>-0.33110136998145467</v>
      </c>
      <c r="J544">
        <v>0.81675468952330554</v>
      </c>
      <c r="K544">
        <v>0.8118828260952129</v>
      </c>
      <c r="L544">
        <v>-5.9964213001888922E-2</v>
      </c>
      <c r="M544">
        <v>-1.6314686266247462</v>
      </c>
    </row>
    <row r="545" spans="1:13" x14ac:dyDescent="0.25">
      <c r="B545">
        <v>6.3030000000000003E-2</v>
      </c>
      <c r="C545">
        <v>-4.8504435132424639E-2</v>
      </c>
      <c r="D545">
        <v>-0.64499170538658279</v>
      </c>
      <c r="E545">
        <v>-0.36648355809840627</v>
      </c>
      <c r="F545">
        <v>0.2495503745347456</v>
      </c>
      <c r="G545">
        <v>-0.20073225946119866</v>
      </c>
      <c r="H545">
        <v>-2.3377930844475703E-2</v>
      </c>
      <c r="I545">
        <v>-0.57327005233793349</v>
      </c>
      <c r="J545">
        <v>0.49891682284869376</v>
      </c>
      <c r="K545">
        <v>0.73514670007419913</v>
      </c>
      <c r="L545">
        <v>-8.2794201123799205E-3</v>
      </c>
      <c r="M545">
        <v>-1.2878089066566154</v>
      </c>
    </row>
    <row r="546" spans="1:13" x14ac:dyDescent="0.25">
      <c r="A546" s="64" t="s">
        <v>928</v>
      </c>
      <c r="B546">
        <v>6.1742999999999999E-2</v>
      </c>
      <c r="C546">
        <v>0.33591512998282491</v>
      </c>
      <c r="D546">
        <v>-0.34954127231098919</v>
      </c>
      <c r="E546">
        <v>-0.37256062094354903</v>
      </c>
      <c r="F546">
        <v>0.11673436691745565</v>
      </c>
      <c r="G546">
        <v>-0.30181154453314663</v>
      </c>
      <c r="H546">
        <v>-0.17760462923858666</v>
      </c>
      <c r="I546">
        <v>-0.26564296749907035</v>
      </c>
      <c r="J546">
        <v>0</v>
      </c>
      <c r="K546">
        <v>0.8118828260952129</v>
      </c>
      <c r="L546">
        <v>-0.16362635654328628</v>
      </c>
      <c r="M546">
        <v>-1.2839910047840257</v>
      </c>
    </row>
    <row r="547" spans="1:13" x14ac:dyDescent="0.25">
      <c r="B547">
        <v>3.8740999999999998E-2</v>
      </c>
      <c r="C547">
        <v>0.13456111830542228</v>
      </c>
      <c r="D547">
        <v>-1.7703709967963999E-2</v>
      </c>
      <c r="E547">
        <v>-5.4293549741475822E-2</v>
      </c>
      <c r="F547">
        <v>-0.2135557928456342</v>
      </c>
      <c r="G547">
        <v>0.10057068828799931</v>
      </c>
      <c r="H547">
        <v>-4.9787594707274785E-2</v>
      </c>
      <c r="I547">
        <v>0.22311904561225315</v>
      </c>
      <c r="J547">
        <v>0</v>
      </c>
      <c r="M547">
        <v>8.9322344972809109E-2</v>
      </c>
    </row>
    <row r="548" spans="1:13" x14ac:dyDescent="0.25">
      <c r="B548">
        <v>1.9369999999999998E-2</v>
      </c>
      <c r="C548">
        <v>0.38357019520583369</v>
      </c>
      <c r="D548">
        <v>-0.11386695558196847</v>
      </c>
      <c r="E548">
        <v>-3.0840620554414055E-2</v>
      </c>
      <c r="F548">
        <v>-2.7557556216385004E-2</v>
      </c>
      <c r="G548">
        <v>-8.6019012162235065E-3</v>
      </c>
      <c r="H548">
        <v>-0.15196212944889931</v>
      </c>
      <c r="I548">
        <v>5.6374596194501692E-3</v>
      </c>
      <c r="J548">
        <v>0.73025896408231983</v>
      </c>
      <c r="M548">
        <v>3.5710951205309982E-2</v>
      </c>
    </row>
    <row r="549" spans="1:13" x14ac:dyDescent="0.25">
      <c r="B549">
        <v>2.9055999999999998E-2</v>
      </c>
      <c r="C549">
        <v>-1.3445051009825626E-2</v>
      </c>
      <c r="D549">
        <v>-0.17284118747837862</v>
      </c>
      <c r="E549">
        <v>-6.2291242174266515E-2</v>
      </c>
      <c r="F549">
        <v>7.1830671339634389E-3</v>
      </c>
      <c r="G549">
        <v>0.23140013112263924</v>
      </c>
      <c r="H549">
        <v>-5.7758713132890716E-2</v>
      </c>
      <c r="I549">
        <v>9.092044773593333E-2</v>
      </c>
      <c r="J549">
        <v>0.57084384095371044</v>
      </c>
      <c r="M549">
        <v>-0.17980226578331804</v>
      </c>
    </row>
    <row r="550" spans="1:13" x14ac:dyDescent="0.25">
      <c r="B550">
        <v>4.1161999999999997E-2</v>
      </c>
      <c r="C550">
        <v>0.15707275172187218</v>
      </c>
      <c r="D550">
        <v>-1.4065096752847612</v>
      </c>
      <c r="E550">
        <v>-0.60260015802448974</v>
      </c>
      <c r="F550">
        <v>0.15052502928324341</v>
      </c>
      <c r="G550">
        <v>5.1831478774303719E-2</v>
      </c>
      <c r="H550">
        <v>-9.7657401769097874E-2</v>
      </c>
      <c r="I550">
        <v>0.22628903274078738</v>
      </c>
      <c r="J550">
        <v>0</v>
      </c>
      <c r="M550">
        <v>-7.9935543696279421E-2</v>
      </c>
    </row>
    <row r="551" spans="1:13" x14ac:dyDescent="0.25">
      <c r="B551">
        <v>4.9637000000000001E-2</v>
      </c>
      <c r="C551">
        <v>5.7218749783660705E-2</v>
      </c>
      <c r="D551">
        <v>-1.7727614838746173</v>
      </c>
      <c r="E551">
        <v>-0.89320685235946562</v>
      </c>
      <c r="F551">
        <v>-0.28703393922916742</v>
      </c>
      <c r="G551">
        <v>-0.10101011589726561</v>
      </c>
      <c r="H551">
        <v>-0.25910696132006406</v>
      </c>
      <c r="I551">
        <v>0.15068453080700372</v>
      </c>
      <c r="J551">
        <v>0</v>
      </c>
      <c r="M551">
        <v>5.1355453858189737E-2</v>
      </c>
    </row>
    <row r="552" spans="1:13" x14ac:dyDescent="0.25">
      <c r="B552">
        <v>4.7215E-2</v>
      </c>
      <c r="C552">
        <v>-5.0801543131867577E-2</v>
      </c>
      <c r="D552">
        <v>-0.82067356269472924</v>
      </c>
      <c r="E552">
        <v>-0.69797118726504093</v>
      </c>
      <c r="F552">
        <v>-2.0393484741650036E-2</v>
      </c>
      <c r="G552">
        <v>0.27771583263737432</v>
      </c>
      <c r="H552">
        <v>0.36443456430472887</v>
      </c>
      <c r="I552">
        <v>1.8249323059440048E-2</v>
      </c>
      <c r="J552">
        <v>0.51074385496269947</v>
      </c>
      <c r="M552">
        <v>1.8230679543889572E-2</v>
      </c>
    </row>
    <row r="553" spans="1:13" x14ac:dyDescent="0.25">
      <c r="B553">
        <v>4.8425999999999997E-2</v>
      </c>
      <c r="C553">
        <v>0.21157864278458893</v>
      </c>
      <c r="D553">
        <v>-0.71298775732755759</v>
      </c>
      <c r="E553">
        <v>-0.47191426960237592</v>
      </c>
      <c r="F553">
        <v>-0.4606646909217853</v>
      </c>
      <c r="G553">
        <v>1.793893886797937E-2</v>
      </c>
      <c r="H553">
        <v>1.824522865124667E-2</v>
      </c>
      <c r="I553">
        <v>0.11120810310824814</v>
      </c>
      <c r="J553">
        <v>0</v>
      </c>
      <c r="M553">
        <v>-4.9533278777085243E-3</v>
      </c>
    </row>
    <row r="554" spans="1:13" x14ac:dyDescent="0.25">
      <c r="B554">
        <v>4.1161999999999997E-2</v>
      </c>
      <c r="C554">
        <v>0.10143789081838683</v>
      </c>
      <c r="D554">
        <v>-1.2309182510433869</v>
      </c>
      <c r="E554">
        <v>-0.55785911526958021</v>
      </c>
      <c r="F554">
        <v>0.19006373791823217</v>
      </c>
      <c r="G554">
        <v>0.14445164714237624</v>
      </c>
      <c r="H554">
        <v>0.20412217965696211</v>
      </c>
      <c r="I554">
        <v>0.15068453080700372</v>
      </c>
      <c r="J554">
        <v>-5.5979537694876402E-2</v>
      </c>
      <c r="M554">
        <v>-0.24860245096830047</v>
      </c>
    </row>
    <row r="555" spans="1:13" x14ac:dyDescent="0.25">
      <c r="B555">
        <v>3.9952000000000001E-2</v>
      </c>
      <c r="C555">
        <v>9.41692883456271E-2</v>
      </c>
      <c r="D555">
        <v>-1.4235559204298298</v>
      </c>
      <c r="E555">
        <v>-0.58752979537475136</v>
      </c>
      <c r="F555">
        <v>0.15860052343938769</v>
      </c>
      <c r="G555">
        <v>0.1256453132871127</v>
      </c>
      <c r="H555">
        <v>0.23739432128720983</v>
      </c>
      <c r="I555">
        <v>0.19473419275739046</v>
      </c>
      <c r="J555">
        <v>0</v>
      </c>
      <c r="M555">
        <v>-3.4025207298384874E-2</v>
      </c>
    </row>
    <row r="556" spans="1:13" x14ac:dyDescent="0.25">
      <c r="B556">
        <v>4.3583999999999998E-2</v>
      </c>
      <c r="C556">
        <v>0.20570970037304837</v>
      </c>
      <c r="D556">
        <v>-1.187378786697395</v>
      </c>
      <c r="E556">
        <v>-0.64624069366908365</v>
      </c>
      <c r="F556">
        <v>0.18019849374982133</v>
      </c>
      <c r="G556">
        <v>8.5427493601722748E-2</v>
      </c>
      <c r="H556">
        <v>0.18124099528460214</v>
      </c>
      <c r="I556">
        <v>0.25503608530151034</v>
      </c>
      <c r="J556">
        <v>0.27585005646283123</v>
      </c>
      <c r="M556">
        <v>-3.3192242149439721E-2</v>
      </c>
    </row>
    <row r="557" spans="1:13" x14ac:dyDescent="0.25">
      <c r="B557">
        <v>3.8740999999999998E-2</v>
      </c>
      <c r="C557">
        <v>6.5348858673260013E-2</v>
      </c>
      <c r="D557">
        <v>-1.026934695417103</v>
      </c>
      <c r="E557">
        <v>-0.7402292170360758</v>
      </c>
      <c r="F557">
        <v>0.18342503210936245</v>
      </c>
      <c r="G557">
        <v>0.11587021966753985</v>
      </c>
      <c r="H557">
        <v>9.6446833978012236E-2</v>
      </c>
      <c r="I557">
        <v>0.20961170196149492</v>
      </c>
      <c r="J557">
        <v>0</v>
      </c>
      <c r="M557">
        <v>-0.60332055997201617</v>
      </c>
    </row>
    <row r="558" spans="1:13" x14ac:dyDescent="0.25">
      <c r="B558">
        <v>6.4165E-2</v>
      </c>
      <c r="C558">
        <v>-2.756864621669064E-2</v>
      </c>
      <c r="D558">
        <v>-1.7727614838746173</v>
      </c>
      <c r="E558">
        <v>-0.52908169078681477</v>
      </c>
      <c r="F558">
        <v>0.42646167904954035</v>
      </c>
      <c r="G558">
        <v>0.30828115050854388</v>
      </c>
      <c r="H558">
        <v>0.30778676437590269</v>
      </c>
      <c r="I558">
        <v>0.51684938977714756</v>
      </c>
      <c r="J558">
        <v>0.58640066098810939</v>
      </c>
      <c r="M558">
        <v>-0.49564101809962402</v>
      </c>
    </row>
    <row r="559" spans="1:13" x14ac:dyDescent="0.25">
      <c r="B559">
        <v>6.2953999999999996E-2</v>
      </c>
      <c r="C559">
        <v>0.35174277175399205</v>
      </c>
      <c r="D559">
        <v>-1.2200704957657063</v>
      </c>
      <c r="E559">
        <v>-0.77732828870673454</v>
      </c>
      <c r="F559">
        <v>6.4519379851952774E-2</v>
      </c>
      <c r="G559">
        <v>-6.7427028368248543E-2</v>
      </c>
      <c r="H559">
        <v>-0.1513990299906105</v>
      </c>
      <c r="I559">
        <v>-0.10798232436920152</v>
      </c>
      <c r="J559">
        <v>0.31211211331625544</v>
      </c>
      <c r="M559">
        <v>-1.1349608168406129</v>
      </c>
    </row>
    <row r="560" spans="1:13" x14ac:dyDescent="0.25">
      <c r="B560">
        <v>6.2953999999999996E-2</v>
      </c>
      <c r="C560">
        <v>0.33716105263542517</v>
      </c>
      <c r="D560">
        <v>-1.0476430191206385</v>
      </c>
      <c r="E560">
        <v>-0.43755997048368167</v>
      </c>
      <c r="F560">
        <v>-1.9329065939261314E-2</v>
      </c>
      <c r="G560">
        <v>0.11587021966753985</v>
      </c>
      <c r="H560">
        <v>9.6446833978012236E-2</v>
      </c>
      <c r="I560">
        <v>0.16000304743741323</v>
      </c>
      <c r="J560">
        <v>0.89905040918569434</v>
      </c>
      <c r="M560">
        <v>-1.2583409219239141</v>
      </c>
    </row>
    <row r="561" spans="1:13" x14ac:dyDescent="0.25">
      <c r="A561" s="64" t="s">
        <v>603</v>
      </c>
      <c r="B561">
        <v>5.9394000000000002E-2</v>
      </c>
      <c r="C561">
        <v>0.31810353259357393</v>
      </c>
      <c r="D561">
        <v>-0.62663184623998136</v>
      </c>
      <c r="E561">
        <v>-0.61587986080055979</v>
      </c>
      <c r="F561">
        <v>0.24825464150503018</v>
      </c>
      <c r="G561">
        <v>-0.23462312164728472</v>
      </c>
      <c r="H561">
        <v>-0.12772364451623197</v>
      </c>
      <c r="I561">
        <v>-0.26141121833404646</v>
      </c>
      <c r="J561">
        <v>0.50492782029212013</v>
      </c>
      <c r="M561">
        <v>-0.65824220017172741</v>
      </c>
    </row>
    <row r="562" spans="1:13" x14ac:dyDescent="0.25">
      <c r="B562">
        <v>5.697E-2</v>
      </c>
      <c r="C562">
        <v>0.26114255222081018</v>
      </c>
      <c r="D562">
        <v>-0.59442271170253047</v>
      </c>
      <c r="E562">
        <v>-0.4057947440492049</v>
      </c>
      <c r="F562">
        <v>0.12173270744489129</v>
      </c>
      <c r="G562">
        <v>-0.12250487707168745</v>
      </c>
      <c r="H562">
        <v>-2.0540265937389002E-2</v>
      </c>
      <c r="I562">
        <v>-0.10798232436920152</v>
      </c>
      <c r="J562">
        <v>0.81675468952330554</v>
      </c>
      <c r="M562">
        <v>-1.5421462816519371</v>
      </c>
    </row>
    <row r="563" spans="1:13" x14ac:dyDescent="0.25">
      <c r="B563">
        <v>6.3030000000000003E-2</v>
      </c>
      <c r="C563">
        <v>8.6056683172997639E-2</v>
      </c>
      <c r="D563">
        <v>-0.66269541535454679</v>
      </c>
      <c r="E563">
        <v>-0.42077710783988209</v>
      </c>
      <c r="F563">
        <v>3.5994581689111405E-2</v>
      </c>
      <c r="G563">
        <v>-0.10016157117319935</v>
      </c>
      <c r="H563">
        <v>-7.3165525551750488E-2</v>
      </c>
      <c r="I563">
        <v>-0.35015100672568034</v>
      </c>
      <c r="J563">
        <v>0.49891682284869376</v>
      </c>
      <c r="L563">
        <v>0.3621180807230675</v>
      </c>
      <c r="M563">
        <v>-1.1984865616838063</v>
      </c>
    </row>
    <row r="564" spans="1:13" x14ac:dyDescent="0.25">
      <c r="A564" s="64" t="s">
        <v>603</v>
      </c>
      <c r="B564">
        <v>6.0533000000000003E-2</v>
      </c>
      <c r="C564">
        <v>0.47047624828824719</v>
      </c>
      <c r="D564">
        <v>-0.36724498227895319</v>
      </c>
      <c r="E564">
        <v>-0.42685417068502485</v>
      </c>
      <c r="F564">
        <v>-9.6821425928178551E-2</v>
      </c>
      <c r="G564">
        <v>-0.20124085624514731</v>
      </c>
      <c r="H564">
        <v>-0.22739222394586145</v>
      </c>
      <c r="I564">
        <v>-4.2523921886817195E-2</v>
      </c>
      <c r="J564">
        <v>0</v>
      </c>
      <c r="L564">
        <v>-0.1542549951215515</v>
      </c>
      <c r="M564">
        <v>-1.1946686598112166</v>
      </c>
    </row>
    <row r="565" spans="1:13" x14ac:dyDescent="0.25">
      <c r="B565">
        <v>2.9055999999999998E-2</v>
      </c>
      <c r="C565">
        <v>1.3445051009825626E-2</v>
      </c>
      <c r="D565">
        <v>0.17284118747837862</v>
      </c>
      <c r="E565">
        <v>6.2291242174266515E-2</v>
      </c>
      <c r="F565">
        <v>-7.1830671339634389E-3</v>
      </c>
      <c r="G565">
        <v>-0.23140013112263924</v>
      </c>
      <c r="H565">
        <v>5.7758713132890716E-2</v>
      </c>
      <c r="I565">
        <v>-9.092044773593333E-2</v>
      </c>
      <c r="J565">
        <v>-0.57084384095371044</v>
      </c>
      <c r="M565">
        <v>0.17980226578331804</v>
      </c>
    </row>
    <row r="566" spans="1:13" x14ac:dyDescent="0.25">
      <c r="B566">
        <v>1.9369999999999998E-2</v>
      </c>
      <c r="C566">
        <v>0.1480061693152479</v>
      </c>
      <c r="D566">
        <v>0.15513747751041462</v>
      </c>
      <c r="E566">
        <v>7.9976924327906929E-3</v>
      </c>
      <c r="F566">
        <v>-0.22073885997959763</v>
      </c>
      <c r="G566">
        <v>-0.13082944283463993</v>
      </c>
      <c r="H566">
        <v>7.9711184256159306E-3</v>
      </c>
      <c r="I566">
        <v>0.13219859787631982</v>
      </c>
      <c r="J566">
        <v>-0.57084384095371044</v>
      </c>
      <c r="L566">
        <v>0.3621180807230675</v>
      </c>
      <c r="M566">
        <v>0.26912461075612715</v>
      </c>
    </row>
    <row r="567" spans="1:13" x14ac:dyDescent="0.25">
      <c r="B567">
        <v>3.3897999999999998E-2</v>
      </c>
      <c r="C567">
        <v>0.39701524621565931</v>
      </c>
      <c r="D567">
        <v>5.8974231896410156E-2</v>
      </c>
      <c r="E567">
        <v>3.1450621619852459E-2</v>
      </c>
      <c r="F567">
        <v>-3.4740623350348443E-2</v>
      </c>
      <c r="G567">
        <v>-0.24000203233886275</v>
      </c>
      <c r="H567">
        <v>-9.4203416316008592E-2</v>
      </c>
      <c r="I567">
        <v>-8.528298811648316E-2</v>
      </c>
      <c r="J567">
        <v>0.15941512312860939</v>
      </c>
      <c r="L567">
        <v>0.45450860601504051</v>
      </c>
      <c r="M567">
        <v>0.21551321698862802</v>
      </c>
    </row>
    <row r="568" spans="1:13" x14ac:dyDescent="0.25">
      <c r="B568">
        <v>2.4212999999999998E-2</v>
      </c>
      <c r="C568">
        <v>0.17051780273169781</v>
      </c>
      <c r="D568">
        <v>-1.2336684878063826</v>
      </c>
      <c r="E568">
        <v>-0.54030891585022323</v>
      </c>
      <c r="F568">
        <v>0.14334196214927997</v>
      </c>
      <c r="G568">
        <v>-0.17956865234833552</v>
      </c>
      <c r="H568">
        <v>-3.9898688636207158E-2</v>
      </c>
      <c r="I568">
        <v>0.13536858500485405</v>
      </c>
      <c r="J568">
        <v>-0.57084384095371044</v>
      </c>
      <c r="L568">
        <v>0.28389361281679282</v>
      </c>
      <c r="M568">
        <v>9.9866722087038617E-2</v>
      </c>
    </row>
    <row r="569" spans="1:13" x14ac:dyDescent="0.25">
      <c r="B569">
        <v>2.4212999999999998E-2</v>
      </c>
      <c r="C569">
        <v>7.0663800793486331E-2</v>
      </c>
      <c r="D569">
        <v>-1.5999202963962387</v>
      </c>
      <c r="E569">
        <v>-0.8309156101851991</v>
      </c>
      <c r="F569">
        <v>-0.29421700636313086</v>
      </c>
      <c r="G569">
        <v>-0.33241024701990485</v>
      </c>
      <c r="H569">
        <v>-0.20134824818717334</v>
      </c>
      <c r="I569">
        <v>0.10381374502145713</v>
      </c>
      <c r="J569">
        <v>-0.57084384095371044</v>
      </c>
      <c r="L569">
        <v>0.50685363689820528</v>
      </c>
      <c r="M569">
        <v>0.23115771964150778</v>
      </c>
    </row>
    <row r="570" spans="1:13" x14ac:dyDescent="0.25">
      <c r="B570">
        <v>3.2688000000000002E-2</v>
      </c>
      <c r="C570">
        <v>-3.7356492122041951E-2</v>
      </c>
      <c r="D570">
        <v>-0.64783237521635062</v>
      </c>
      <c r="E570">
        <v>-0.63567994509077441</v>
      </c>
      <c r="F570">
        <v>-2.7576551875613475E-2</v>
      </c>
      <c r="G570">
        <v>4.6315701514735075E-2</v>
      </c>
      <c r="H570">
        <v>0.42219327743761959</v>
      </c>
      <c r="I570">
        <v>-7.2671124676493282E-2</v>
      </c>
      <c r="J570">
        <v>-6.0099985991010962E-2</v>
      </c>
      <c r="L570">
        <v>0.53809867745988837</v>
      </c>
      <c r="M570">
        <v>0.19803294532720761</v>
      </c>
    </row>
    <row r="571" spans="1:13" x14ac:dyDescent="0.25">
      <c r="B571">
        <v>3.0266000000000001E-2</v>
      </c>
      <c r="C571">
        <v>0.22502369379441456</v>
      </c>
      <c r="D571">
        <v>-0.54014656984917897</v>
      </c>
      <c r="E571">
        <v>-0.40962302742810941</v>
      </c>
      <c r="F571">
        <v>-0.46784775805574874</v>
      </c>
      <c r="G571">
        <v>-0.21346119225465987</v>
      </c>
      <c r="H571">
        <v>7.6003941784137385E-2</v>
      </c>
      <c r="I571">
        <v>2.0287655372314806E-2</v>
      </c>
      <c r="J571">
        <v>-0.57084384095371044</v>
      </c>
      <c r="L571">
        <v>0.31463996705461872</v>
      </c>
      <c r="M571">
        <v>0.17484893790560951</v>
      </c>
    </row>
    <row r="572" spans="1:13" x14ac:dyDescent="0.25">
      <c r="B572">
        <v>3.8740999999999998E-2</v>
      </c>
      <c r="C572">
        <v>0.11488294182821246</v>
      </c>
      <c r="D572">
        <v>-1.0580770635650083</v>
      </c>
      <c r="E572">
        <v>-0.49556787309531369</v>
      </c>
      <c r="F572">
        <v>0.18288067078426873</v>
      </c>
      <c r="G572">
        <v>-8.6948483980263003E-2</v>
      </c>
      <c r="H572">
        <v>0.26188089278985283</v>
      </c>
      <c r="I572">
        <v>5.9764083071070395E-2</v>
      </c>
      <c r="J572">
        <v>-0.62682337864858684</v>
      </c>
      <c r="L572">
        <v>0.28389361281679282</v>
      </c>
      <c r="M572">
        <v>-6.8800185184982432E-2</v>
      </c>
    </row>
    <row r="573" spans="1:13" x14ac:dyDescent="0.25">
      <c r="B573">
        <v>3.2688000000000002E-2</v>
      </c>
      <c r="C573">
        <v>0.10761433935545273</v>
      </c>
      <c r="D573">
        <v>-1.2507147329514512</v>
      </c>
      <c r="E573">
        <v>-0.52523855320048485</v>
      </c>
      <c r="F573">
        <v>0.15141745630542425</v>
      </c>
      <c r="G573">
        <v>-0.10575481783552654</v>
      </c>
      <c r="H573">
        <v>0.29515303442010055</v>
      </c>
      <c r="I573">
        <v>0.10381374502145713</v>
      </c>
      <c r="J573">
        <v>-0.57084384095371044</v>
      </c>
      <c r="L573">
        <v>0.50685363689820528</v>
      </c>
      <c r="M573">
        <v>0.14577705848493316</v>
      </c>
    </row>
    <row r="574" spans="1:13" x14ac:dyDescent="0.25">
      <c r="B574">
        <v>4.2373000000000001E-2</v>
      </c>
      <c r="C574">
        <v>0.21915475138287399</v>
      </c>
      <c r="D574">
        <v>-1.0145375992190164</v>
      </c>
      <c r="E574">
        <v>-0.58394945149481714</v>
      </c>
      <c r="F574">
        <v>0.17301542661585789</v>
      </c>
      <c r="G574">
        <v>-0.14597263752091649</v>
      </c>
      <c r="H574">
        <v>0.23899970841749285</v>
      </c>
      <c r="I574">
        <v>0.16411563756557701</v>
      </c>
      <c r="J574">
        <v>-0.29499378449087921</v>
      </c>
      <c r="L574">
        <v>0.33748020662206768</v>
      </c>
      <c r="M574">
        <v>0.14661002363387832</v>
      </c>
    </row>
    <row r="575" spans="1:13" x14ac:dyDescent="0.25">
      <c r="B575">
        <v>4.3583999999999998E-2</v>
      </c>
      <c r="C575">
        <v>7.8793909683085639E-2</v>
      </c>
      <c r="D575">
        <v>-0.85409350793872441</v>
      </c>
      <c r="E575">
        <v>-0.67793797486180929</v>
      </c>
      <c r="F575">
        <v>0.24107157437106674</v>
      </c>
      <c r="G575">
        <v>-0.46602325276992396</v>
      </c>
      <c r="H575">
        <v>-6.9964931383341256E-2</v>
      </c>
      <c r="I575">
        <v>0.11869125422556159</v>
      </c>
      <c r="J575">
        <v>-0.57084384095371044</v>
      </c>
      <c r="L575">
        <v>0.41319898258477705</v>
      </c>
      <c r="M575">
        <v>-0.42351829418869813</v>
      </c>
    </row>
    <row r="576" spans="1:13" x14ac:dyDescent="0.25">
      <c r="B576">
        <v>5.2058E-2</v>
      </c>
      <c r="C576">
        <v>-1.4123595206865014E-2</v>
      </c>
      <c r="D576">
        <v>-1.5999202963962387</v>
      </c>
      <c r="E576">
        <v>-0.46679044861254826</v>
      </c>
      <c r="F576">
        <v>0.41927861191557692</v>
      </c>
      <c r="G576">
        <v>7.6881019385904636E-2</v>
      </c>
      <c r="H576">
        <v>0.3655454775087934</v>
      </c>
      <c r="I576">
        <v>0.42592894204121423</v>
      </c>
      <c r="J576">
        <v>1.5556820034398955E-2</v>
      </c>
      <c r="L576">
        <v>0.77082482332230651</v>
      </c>
      <c r="M576">
        <v>-0.31583875231630598</v>
      </c>
    </row>
    <row r="577" spans="1:13" x14ac:dyDescent="0.25">
      <c r="B577">
        <v>5.0847000000000003E-2</v>
      </c>
      <c r="C577">
        <v>0.36518782276381767</v>
      </c>
      <c r="D577">
        <v>-1.0472293082873276</v>
      </c>
      <c r="E577">
        <v>-0.71503704653246802</v>
      </c>
      <c r="F577">
        <v>5.7336312717989335E-2</v>
      </c>
      <c r="G577">
        <v>-0.29882715949088778</v>
      </c>
      <c r="H577">
        <v>-9.3640316857719785E-2</v>
      </c>
      <c r="I577">
        <v>-0.36690158711433773</v>
      </c>
      <c r="J577">
        <v>-0.258731727637455</v>
      </c>
      <c r="L577">
        <v>0.3999256465686587</v>
      </c>
      <c r="M577">
        <v>-0.95515855105729486</v>
      </c>
    </row>
    <row r="578" spans="1:13" x14ac:dyDescent="0.25">
      <c r="A578" s="64" t="s">
        <v>604</v>
      </c>
      <c r="B578">
        <v>5.0847000000000003E-2</v>
      </c>
      <c r="C578">
        <v>0.3506061036452508</v>
      </c>
      <c r="D578">
        <v>-0.87480183164225989</v>
      </c>
      <c r="E578">
        <v>-0.37526872830941516</v>
      </c>
      <c r="F578">
        <v>-2.6512133073224753E-2</v>
      </c>
      <c r="G578">
        <v>-0.11552991145509939</v>
      </c>
      <c r="H578">
        <v>0.15420554711090295</v>
      </c>
      <c r="I578">
        <v>6.9082599701479896E-2</v>
      </c>
      <c r="J578">
        <v>0.32820656823198391</v>
      </c>
      <c r="L578">
        <v>0.33018935025986451</v>
      </c>
      <c r="M578">
        <v>-1.0785386561405961</v>
      </c>
    </row>
    <row r="579" spans="1:13" x14ac:dyDescent="0.25">
      <c r="B579">
        <v>5.5758000000000002E-2</v>
      </c>
      <c r="C579">
        <v>0.33154858360339956</v>
      </c>
      <c r="D579">
        <v>-0.45379065876160274</v>
      </c>
      <c r="E579">
        <v>-0.55358861862629327</v>
      </c>
      <c r="F579">
        <v>0.24107157437106674</v>
      </c>
      <c r="G579">
        <v>-0.46602325276992396</v>
      </c>
      <c r="H579">
        <v>-6.9964931383341256E-2</v>
      </c>
      <c r="I579">
        <v>-0.35233166606997979</v>
      </c>
      <c r="J579">
        <v>-6.5916020661590302E-2</v>
      </c>
      <c r="K579">
        <v>-4.2523901209405635E-2</v>
      </c>
      <c r="L579">
        <v>5.8953449169395267E-2</v>
      </c>
      <c r="M579">
        <v>-0.47843993438840937</v>
      </c>
    </row>
    <row r="580" spans="1:13" x14ac:dyDescent="0.25">
      <c r="B580">
        <v>6.1817999999999998E-2</v>
      </c>
      <c r="C580">
        <v>0.2745876032306358</v>
      </c>
      <c r="D580">
        <v>-0.42158152422415185</v>
      </c>
      <c r="E580">
        <v>-0.34350350187493839</v>
      </c>
      <c r="F580">
        <v>0.11454964031092785</v>
      </c>
      <c r="G580">
        <v>-0.35390500819432669</v>
      </c>
      <c r="H580">
        <v>3.7218447195501714E-2</v>
      </c>
      <c r="I580">
        <v>-0.19890277210513485</v>
      </c>
      <c r="J580">
        <v>0.24591084856959511</v>
      </c>
      <c r="K580">
        <v>-4.3626874777831226E-3</v>
      </c>
      <c r="L580">
        <v>0.30215386772117858</v>
      </c>
      <c r="M580">
        <v>-1.3623440158686191</v>
      </c>
    </row>
    <row r="581" spans="1:13" x14ac:dyDescent="0.25">
      <c r="B581">
        <v>5.9394000000000002E-2</v>
      </c>
      <c r="C581">
        <v>9.9501734182823265E-2</v>
      </c>
      <c r="D581">
        <v>-0.48985422787616817</v>
      </c>
      <c r="E581">
        <v>-0.35848586566561558</v>
      </c>
      <c r="F581">
        <v>2.8811514555147966E-2</v>
      </c>
      <c r="G581">
        <v>-0.33156170229583859</v>
      </c>
      <c r="H581">
        <v>-1.5406812418859772E-2</v>
      </c>
      <c r="I581">
        <v>-0.44107145446161367</v>
      </c>
      <c r="J581">
        <v>-7.1927018105016671E-2</v>
      </c>
      <c r="K581">
        <v>-3.8131270401200013E-2</v>
      </c>
      <c r="L581">
        <v>0.35383866061068758</v>
      </c>
      <c r="M581">
        <v>-1.0186842959004883</v>
      </c>
    </row>
    <row r="582" spans="1:13" x14ac:dyDescent="0.25">
      <c r="A582" s="64" t="s">
        <v>604</v>
      </c>
      <c r="B582">
        <v>6.0533000000000003E-2</v>
      </c>
      <c r="C582">
        <v>0.48392129929807282</v>
      </c>
      <c r="D582">
        <v>-0.19440379480057457</v>
      </c>
      <c r="E582">
        <v>-0.36456292851075833</v>
      </c>
      <c r="F582">
        <v>-0.10400449306214199</v>
      </c>
      <c r="G582">
        <v>-0.43264098736778656</v>
      </c>
      <c r="H582">
        <v>-0.16963351081297073</v>
      </c>
      <c r="I582">
        <v>-0.13344436962275052</v>
      </c>
      <c r="J582">
        <v>-0.57084384095371044</v>
      </c>
      <c r="K582">
        <v>0.31082452918562664</v>
      </c>
      <c r="L582">
        <v>0.19849172417978123</v>
      </c>
      <c r="M582">
        <v>-1.0148663940278986</v>
      </c>
    </row>
    <row r="583" spans="1:13" x14ac:dyDescent="0.25">
      <c r="B583">
        <v>8.0292000000000002E-2</v>
      </c>
      <c r="C583">
        <v>-0.28247249143202291</v>
      </c>
      <c r="D583">
        <v>5.6876887915257024E-2</v>
      </c>
      <c r="E583">
        <v>-1.1320758450649395</v>
      </c>
      <c r="F583">
        <v>-0.25269187632754475</v>
      </c>
      <c r="G583">
        <v>-0.19918646585232413</v>
      </c>
      <c r="H583">
        <v>-0.34338705165500394</v>
      </c>
      <c r="I583">
        <v>2.6381356370222875E-2</v>
      </c>
      <c r="J583">
        <v>0.55365260802882665</v>
      </c>
      <c r="K583">
        <v>-2.9389863047079245E-2</v>
      </c>
      <c r="L583">
        <v>-0.25047967376866209</v>
      </c>
      <c r="M583">
        <v>0.48222076962552918</v>
      </c>
    </row>
    <row r="584" spans="1:13" x14ac:dyDescent="0.25">
      <c r="B584">
        <v>8.1608E-2</v>
      </c>
      <c r="C584">
        <v>3.4438933855460707E-2</v>
      </c>
      <c r="D584">
        <v>0.21342825808676869</v>
      </c>
      <c r="E584">
        <v>-0.75827609095339221</v>
      </c>
      <c r="F584">
        <v>-0.34560096444418242</v>
      </c>
      <c r="G584">
        <v>-0.21881865004693335</v>
      </c>
      <c r="H584">
        <v>-0.21996649259603074</v>
      </c>
      <c r="I584">
        <v>0.38136627433634995</v>
      </c>
      <c r="J584">
        <v>1.6600320292685211E-2</v>
      </c>
      <c r="K584">
        <v>-0.33172359689721009</v>
      </c>
      <c r="L584">
        <v>-0.18702797767201762</v>
      </c>
      <c r="M584">
        <v>0.38356115504617461</v>
      </c>
    </row>
    <row r="585" spans="1:13" x14ac:dyDescent="0.25">
      <c r="B585">
        <v>3.1592000000000002E-2</v>
      </c>
      <c r="C585">
        <v>0.18605789484070234</v>
      </c>
      <c r="D585">
        <v>4.0867989396952131E-3</v>
      </c>
      <c r="E585">
        <v>-1.002905207364575</v>
      </c>
      <c r="F585">
        <v>-0.71804708003395579</v>
      </c>
      <c r="G585">
        <v>-0.8018735157214012</v>
      </c>
      <c r="H585">
        <v>4.1944575064418954E-2</v>
      </c>
      <c r="I585">
        <v>0.48790441529935569</v>
      </c>
      <c r="J585">
        <v>-0.13778205054757953</v>
      </c>
      <c r="K585">
        <v>-0.36549217982062698</v>
      </c>
      <c r="L585">
        <v>-0.14631961065427257</v>
      </c>
      <c r="M585">
        <v>5.7258132763769787E-2</v>
      </c>
    </row>
    <row r="586" spans="1:13" x14ac:dyDescent="0.25">
      <c r="B586">
        <v>3.2807000000000003E-2</v>
      </c>
      <c r="C586">
        <v>-0.3485972251735332</v>
      </c>
      <c r="D586">
        <v>0.50852848087251912</v>
      </c>
      <c r="E586">
        <v>-0.44945853828641358</v>
      </c>
      <c r="F586">
        <v>-0.99911661646064864</v>
      </c>
      <c r="G586">
        <v>-0.59869337156472024</v>
      </c>
      <c r="H586">
        <v>-0.45155598947201847</v>
      </c>
      <c r="I586">
        <v>-0.33278539491975767</v>
      </c>
      <c r="J586">
        <v>0.12943174393736201</v>
      </c>
      <c r="K586">
        <v>-1.653638023380033E-2</v>
      </c>
      <c r="L586">
        <v>-9.7002158868773058E-3</v>
      </c>
      <c r="M586">
        <v>6.1635862232309213E-2</v>
      </c>
    </row>
    <row r="587" spans="1:13" x14ac:dyDescent="0.25">
      <c r="B587">
        <v>3.0377000000000001E-2</v>
      </c>
      <c r="C587">
        <v>-0.15706144699278402</v>
      </c>
      <c r="D587">
        <v>-0.33345996675453693</v>
      </c>
      <c r="E587">
        <v>-0.14789188010914267</v>
      </c>
      <c r="F587">
        <v>-6.159882186736354E-2</v>
      </c>
      <c r="G587">
        <v>-0.1034759695394496</v>
      </c>
      <c r="H587">
        <v>0.11747909330629769</v>
      </c>
      <c r="I587">
        <v>0.2446378877545079</v>
      </c>
      <c r="J587">
        <v>1.2876335176938092E-2</v>
      </c>
      <c r="K587">
        <v>-0.18982988211158336</v>
      </c>
      <c r="L587">
        <v>4.4010678024049898E-2</v>
      </c>
      <c r="M587">
        <v>-0.22316259006703976</v>
      </c>
    </row>
    <row r="588" spans="1:13" x14ac:dyDescent="0.25">
      <c r="B588">
        <v>3.2807000000000003E-2</v>
      </c>
      <c r="C588">
        <v>-4.0282937567375887E-2</v>
      </c>
      <c r="D588">
        <v>-0.48170086929984968</v>
      </c>
      <c r="E588">
        <v>-1.0043100827105365</v>
      </c>
      <c r="F588">
        <v>-0.14870407531716401</v>
      </c>
      <c r="G588">
        <v>-0.29789418674341173</v>
      </c>
      <c r="H588">
        <v>-0.33394164433481444</v>
      </c>
      <c r="I588">
        <v>-0.11109851326030662</v>
      </c>
      <c r="J588">
        <v>-0.5882898571144991</v>
      </c>
      <c r="K588">
        <v>-0.26073507408833718</v>
      </c>
      <c r="L588">
        <v>-4.8892001208652669E-2</v>
      </c>
      <c r="M588">
        <v>4.3344393118579072E-2</v>
      </c>
    </row>
    <row r="589" spans="1:13" x14ac:dyDescent="0.25">
      <c r="B589">
        <v>6.8043999999999993E-2</v>
      </c>
      <c r="C589">
        <v>-0.34739625852531608</v>
      </c>
      <c r="D589">
        <v>-0.33345996675453693</v>
      </c>
      <c r="E589">
        <v>-0.64269542607010366</v>
      </c>
      <c r="F589">
        <v>-0.46561703903632101</v>
      </c>
      <c r="G589">
        <v>-1.5478804211023172</v>
      </c>
      <c r="H589">
        <v>-1.1123507745101981</v>
      </c>
      <c r="I589">
        <v>0.79189541236053351</v>
      </c>
      <c r="J589">
        <v>0.41787096433427906</v>
      </c>
      <c r="K589">
        <v>8.933709107295229E-2</v>
      </c>
      <c r="L589">
        <v>0.28444959697917049</v>
      </c>
      <c r="M589">
        <v>0.37566719006375204</v>
      </c>
    </row>
    <row r="590" spans="1:13" x14ac:dyDescent="0.25">
      <c r="B590">
        <v>6.5693000000000001E-2</v>
      </c>
      <c r="C590">
        <v>-0.29305393973867</v>
      </c>
      <c r="D590">
        <v>0.58714408953855657</v>
      </c>
      <c r="E590">
        <v>-0.57838550154274038</v>
      </c>
      <c r="F590">
        <v>-0.26335760263866392</v>
      </c>
      <c r="G590">
        <v>-1.0267240571454863</v>
      </c>
      <c r="H590">
        <v>-0.63922871691598804</v>
      </c>
      <c r="I590">
        <v>0.71276554832366656</v>
      </c>
      <c r="J590">
        <v>0.54656037382692735</v>
      </c>
      <c r="K590">
        <v>-8.5605622469913101E-3</v>
      </c>
      <c r="L590">
        <v>0.11451211551246088</v>
      </c>
      <c r="M590">
        <v>0.47633486181796436</v>
      </c>
    </row>
    <row r="591" spans="1:13" x14ac:dyDescent="0.25">
      <c r="B591">
        <v>4.2527000000000002E-2</v>
      </c>
      <c r="C591">
        <v>-0.27471507887022284</v>
      </c>
      <c r="D591">
        <v>0.40638239294382739</v>
      </c>
      <c r="E591">
        <v>-0.75250400429428654</v>
      </c>
      <c r="F591">
        <v>-0.11689515413563445</v>
      </c>
      <c r="G591">
        <v>6.1803220236525291E-2</v>
      </c>
      <c r="H591">
        <v>0.17825697555248232</v>
      </c>
      <c r="I591">
        <v>0.40197350054229175</v>
      </c>
      <c r="J591">
        <v>7.9888864144752381E-2</v>
      </c>
      <c r="K591">
        <v>-1.7468892472325859E-2</v>
      </c>
      <c r="L591">
        <v>5.6682973714460072E-2</v>
      </c>
      <c r="M591">
        <v>0.14519651943551737</v>
      </c>
    </row>
    <row r="592" spans="1:13" x14ac:dyDescent="0.25">
      <c r="B592">
        <v>4.4956999999999997E-2</v>
      </c>
      <c r="C592">
        <v>-0.22943982599464641</v>
      </c>
      <c r="D592">
        <v>0.28755582681500391</v>
      </c>
      <c r="E592">
        <v>-0.71489844202136887</v>
      </c>
      <c r="F592">
        <v>-0.22930557269186647</v>
      </c>
      <c r="G592">
        <v>-0.95820404174012141</v>
      </c>
      <c r="H592">
        <v>-0.35889282321971439</v>
      </c>
      <c r="I592">
        <v>-0.12649807411596869</v>
      </c>
      <c r="J592">
        <v>0.1180631932325158</v>
      </c>
      <c r="K592">
        <v>-2.6150924094847205E-2</v>
      </c>
      <c r="L592">
        <v>7.6181746457758326E-2</v>
      </c>
      <c r="M592">
        <v>-0.3171619674438626</v>
      </c>
    </row>
    <row r="593" spans="1:13" x14ac:dyDescent="0.25">
      <c r="B593">
        <v>4.7388E-2</v>
      </c>
      <c r="C593">
        <v>-0.26871806435885004</v>
      </c>
      <c r="D593">
        <v>0.20806143151494816</v>
      </c>
      <c r="E593">
        <v>-0.90681933724077024</v>
      </c>
      <c r="F593">
        <v>-0.1909123375492503</v>
      </c>
      <c r="G593">
        <v>-0.83081237244915185</v>
      </c>
      <c r="H593">
        <v>-4.5647264244908614E-2</v>
      </c>
      <c r="I593">
        <v>0.95595719468219409</v>
      </c>
      <c r="J593">
        <v>-0.22359307040225074</v>
      </c>
      <c r="K593">
        <v>-0.13996171678527602</v>
      </c>
      <c r="L593">
        <v>5.9678283339757332E-2</v>
      </c>
      <c r="M593">
        <v>0.13486946386267085</v>
      </c>
    </row>
    <row r="594" spans="1:13" x14ac:dyDescent="0.25">
      <c r="A594" s="64" t="s">
        <v>613</v>
      </c>
      <c r="B594">
        <v>4.1312000000000001E-2</v>
      </c>
      <c r="C594">
        <v>-0.24681259302085756</v>
      </c>
      <c r="D594">
        <v>0.4087374175064894</v>
      </c>
      <c r="E594">
        <v>-0.86987551533613949</v>
      </c>
      <c r="F594">
        <v>-0.17736475646240857</v>
      </c>
      <c r="G594">
        <v>-1.7145747463358845</v>
      </c>
      <c r="H594">
        <v>-8.254076170823188E-2</v>
      </c>
      <c r="I594">
        <v>0.57862675151519172</v>
      </c>
      <c r="J594">
        <v>-1.7012151724308033E-2</v>
      </c>
      <c r="K594">
        <v>0.21708355704547522</v>
      </c>
      <c r="L594">
        <v>0.12499391337164933</v>
      </c>
      <c r="M594">
        <v>-0.27635522191921424</v>
      </c>
    </row>
    <row r="595" spans="1:13" x14ac:dyDescent="0.25">
      <c r="B595">
        <v>5.1033000000000002E-2</v>
      </c>
      <c r="C595">
        <v>-3.614970374655635E-2</v>
      </c>
      <c r="D595">
        <v>0.19373972066922984</v>
      </c>
      <c r="E595">
        <v>-1.1320758450649395</v>
      </c>
      <c r="F595">
        <v>-0.18902688904932363</v>
      </c>
      <c r="G595">
        <v>-0.9220049830390542</v>
      </c>
      <c r="H595">
        <v>-0.24051770695690844</v>
      </c>
      <c r="I595">
        <v>0.63715036817844206</v>
      </c>
      <c r="J595">
        <v>0.13132060304007198</v>
      </c>
      <c r="K595">
        <v>0.18851642013460568</v>
      </c>
      <c r="L595">
        <v>0.29052417749042947</v>
      </c>
      <c r="M595">
        <v>3.1395749340366041E-2</v>
      </c>
    </row>
    <row r="596" spans="1:13" x14ac:dyDescent="0.25">
      <c r="B596">
        <v>5.4677999999999997E-2</v>
      </c>
      <c r="C596">
        <v>-9.0793546658133772E-2</v>
      </c>
      <c r="D596">
        <v>-3.5933127345986748E-2</v>
      </c>
      <c r="E596">
        <v>-0.52733280514351533</v>
      </c>
      <c r="F596">
        <v>-0.24839881676876807</v>
      </c>
      <c r="G596">
        <v>-1.1548912112920475</v>
      </c>
      <c r="H596">
        <v>-0.16679828705639843</v>
      </c>
      <c r="I596">
        <v>0.37624141614955753</v>
      </c>
      <c r="J596">
        <v>-0.58151222296926441</v>
      </c>
      <c r="K596">
        <v>-7.826162404289061E-2</v>
      </c>
      <c r="L596">
        <v>0.17633863278730333</v>
      </c>
      <c r="M596">
        <v>-7.3381109228910724E-2</v>
      </c>
    </row>
    <row r="597" spans="1:13" x14ac:dyDescent="0.25">
      <c r="B597">
        <v>5.4677999999999997E-2</v>
      </c>
      <c r="C597">
        <v>-0.18104904723772131</v>
      </c>
      <c r="D597">
        <v>-0.46646020626962242</v>
      </c>
      <c r="E597">
        <v>-0.67580948622226678</v>
      </c>
      <c r="F597">
        <v>-0.16466333488574714</v>
      </c>
      <c r="G597">
        <v>-0.68352739250690386</v>
      </c>
      <c r="H597">
        <v>-0.13866388826946952</v>
      </c>
      <c r="I597">
        <v>-0.55398255657058382</v>
      </c>
      <c r="J597">
        <v>-3.2568711905990977E-2</v>
      </c>
      <c r="K597">
        <v>-0.16660587923677239</v>
      </c>
      <c r="L597">
        <v>0.18785049030757506</v>
      </c>
      <c r="M597">
        <v>-0.10846005081948906</v>
      </c>
    </row>
    <row r="598" spans="1:13" x14ac:dyDescent="0.25">
      <c r="A598" s="64" t="s">
        <v>613</v>
      </c>
      <c r="B598">
        <v>5.4677999999999997E-2</v>
      </c>
      <c r="C598">
        <v>-6.3049801371388048E-2</v>
      </c>
      <c r="D598">
        <v>-0.33345996675453693</v>
      </c>
      <c r="E598">
        <v>-0.91757614253089059</v>
      </c>
      <c r="F598">
        <v>-0.38744134834237021</v>
      </c>
      <c r="G598">
        <v>-0.78006311548790563</v>
      </c>
      <c r="H598">
        <v>-0.23155632302539608</v>
      </c>
      <c r="I598">
        <v>0.21534436506146148</v>
      </c>
      <c r="J598">
        <v>-0.58151222296926441</v>
      </c>
      <c r="K598">
        <v>0.4415655327441943</v>
      </c>
      <c r="L598">
        <v>0.25951177421177674</v>
      </c>
      <c r="M598">
        <v>-3.0286019775968454E-2</v>
      </c>
    </row>
    <row r="599" spans="1:13" x14ac:dyDescent="0.25">
      <c r="B599">
        <v>8.0292000000000002E-2</v>
      </c>
      <c r="C599">
        <v>0.28247249143202291</v>
      </c>
      <c r="D599">
        <v>-5.6876887915257024E-2</v>
      </c>
      <c r="E599">
        <v>1.1320758450649395</v>
      </c>
      <c r="F599">
        <v>0.25269187632754475</v>
      </c>
      <c r="G599">
        <v>0.19918646585232413</v>
      </c>
      <c r="H599">
        <v>0.34338705165500394</v>
      </c>
      <c r="I599">
        <v>-2.6381356370222875E-2</v>
      </c>
      <c r="J599">
        <v>-0.55365260802882665</v>
      </c>
      <c r="K599">
        <v>2.9389863047079245E-2</v>
      </c>
      <c r="L599">
        <v>0.25047967376866209</v>
      </c>
      <c r="M599">
        <v>-0.48222076962552918</v>
      </c>
    </row>
    <row r="600" spans="1:13" x14ac:dyDescent="0.25">
      <c r="B600">
        <v>1.0921999999999999E-2</v>
      </c>
      <c r="C600">
        <v>0.31691142528748362</v>
      </c>
      <c r="D600">
        <v>0.15655137017151166</v>
      </c>
      <c r="E600">
        <v>0.37379975411154731</v>
      </c>
      <c r="F600">
        <v>-9.2909088116637673E-2</v>
      </c>
      <c r="G600">
        <v>-1.9632184194609215E-2</v>
      </c>
      <c r="H600">
        <v>0.1234205590589732</v>
      </c>
      <c r="I600">
        <v>0.35498491796612708</v>
      </c>
      <c r="J600">
        <v>-0.53705228773614144</v>
      </c>
      <c r="K600">
        <v>-0.30233373385013085</v>
      </c>
      <c r="L600">
        <v>6.3451696096644472E-2</v>
      </c>
      <c r="M600">
        <v>-9.8659614579354571E-2</v>
      </c>
    </row>
    <row r="601" spans="1:13" x14ac:dyDescent="0.25">
      <c r="B601">
        <v>8.5157999999999998E-2</v>
      </c>
      <c r="C601">
        <v>0.46853038627272525</v>
      </c>
      <c r="D601">
        <v>-5.2790088975561811E-2</v>
      </c>
      <c r="E601">
        <v>0.12917063770036452</v>
      </c>
      <c r="F601">
        <v>-0.46535520370641104</v>
      </c>
      <c r="G601">
        <v>-0.60268704986907706</v>
      </c>
      <c r="H601">
        <v>0.38533162671942289</v>
      </c>
      <c r="I601">
        <v>0.46152305892913281</v>
      </c>
      <c r="J601">
        <v>-0.69143465857640618</v>
      </c>
      <c r="K601">
        <v>-0.33610231677354774</v>
      </c>
      <c r="L601">
        <v>0.10416006311438952</v>
      </c>
      <c r="M601">
        <v>-0.42496263686175939</v>
      </c>
    </row>
    <row r="602" spans="1:13" x14ac:dyDescent="0.25">
      <c r="B602">
        <v>8.6374999999999993E-2</v>
      </c>
      <c r="C602">
        <v>-6.6124733741510289E-2</v>
      </c>
      <c r="D602">
        <v>0.45165159295726209</v>
      </c>
      <c r="E602">
        <v>0.68261730677852595</v>
      </c>
      <c r="F602">
        <v>-0.74642474013310389</v>
      </c>
      <c r="G602">
        <v>-0.39950690571239611</v>
      </c>
      <c r="H602">
        <v>-0.10816893781701453</v>
      </c>
      <c r="I602">
        <v>-0.35916675128998055</v>
      </c>
      <c r="J602">
        <v>-0.42422086409146464</v>
      </c>
      <c r="K602">
        <v>1.2853482813278916E-2</v>
      </c>
      <c r="L602">
        <v>0.24077945788178479</v>
      </c>
      <c r="M602">
        <v>-0.42058490739321996</v>
      </c>
    </row>
    <row r="603" spans="1:13" x14ac:dyDescent="0.25">
      <c r="B603">
        <v>8.2625000000000004E-2</v>
      </c>
      <c r="C603">
        <v>0.12541104443923889</v>
      </c>
      <c r="D603">
        <v>-0.39033685466979395</v>
      </c>
      <c r="E603">
        <v>0.98418396495579685</v>
      </c>
      <c r="F603">
        <v>0.19109305446018121</v>
      </c>
      <c r="G603">
        <v>9.5710496312874538E-2</v>
      </c>
      <c r="H603">
        <v>0.46086614496130163</v>
      </c>
      <c r="I603">
        <v>0.21825653138428502</v>
      </c>
      <c r="J603">
        <v>-0.54077627285188856</v>
      </c>
      <c r="K603">
        <v>-0.16044001906450411</v>
      </c>
      <c r="L603">
        <v>0.29449035179271199</v>
      </c>
      <c r="M603">
        <v>-0.70538335969256893</v>
      </c>
    </row>
    <row r="604" spans="1:13" x14ac:dyDescent="0.25">
      <c r="B604">
        <v>8.5055000000000006E-2</v>
      </c>
      <c r="C604">
        <v>0.24218955386464702</v>
      </c>
      <c r="D604">
        <v>-0.5385777572151067</v>
      </c>
      <c r="E604">
        <v>0.12776576235440296</v>
      </c>
      <c r="F604">
        <v>0.10398780101038074</v>
      </c>
      <c r="G604">
        <v>-9.8707720891087591E-2</v>
      </c>
      <c r="H604">
        <v>9.4454073201895028E-3</v>
      </c>
      <c r="I604">
        <v>-0.13747986963052949</v>
      </c>
      <c r="J604">
        <v>-1.1419424651433259</v>
      </c>
      <c r="K604">
        <v>-0.23134521104125794</v>
      </c>
      <c r="L604">
        <v>0.20158767256000942</v>
      </c>
      <c r="M604">
        <v>-0.43887637650695011</v>
      </c>
    </row>
    <row r="605" spans="1:13" x14ac:dyDescent="0.25">
      <c r="B605">
        <v>7.8787999999999997E-2</v>
      </c>
      <c r="C605">
        <v>-6.4923767093293172E-2</v>
      </c>
      <c r="D605">
        <v>-0.39033685466979395</v>
      </c>
      <c r="E605">
        <v>0.48938041899483586</v>
      </c>
      <c r="F605">
        <v>-0.21292516270877626</v>
      </c>
      <c r="G605">
        <v>-1.348693955249993</v>
      </c>
      <c r="H605">
        <v>-0.76896372285519421</v>
      </c>
      <c r="I605">
        <v>0.76551405599031064</v>
      </c>
      <c r="J605">
        <v>-0.13578164369454759</v>
      </c>
      <c r="K605">
        <v>0.11872695412003154</v>
      </c>
      <c r="L605">
        <v>0.53492927074783259</v>
      </c>
      <c r="M605">
        <v>-0.10655357956177713</v>
      </c>
    </row>
    <row r="606" spans="1:13" x14ac:dyDescent="0.25">
      <c r="B606">
        <v>7.5243000000000004E-2</v>
      </c>
      <c r="C606">
        <v>-1.058144830664709E-2</v>
      </c>
      <c r="D606">
        <v>0.53026720162329954</v>
      </c>
      <c r="E606">
        <v>0.55369034352219915</v>
      </c>
      <c r="F606">
        <v>-1.0665726311119172E-2</v>
      </c>
      <c r="G606">
        <v>-0.82753759129316218</v>
      </c>
      <c r="H606">
        <v>-0.2958416652609841</v>
      </c>
      <c r="I606">
        <v>0.68638419195344369</v>
      </c>
      <c r="J606">
        <v>-7.0922342018993056E-3</v>
      </c>
      <c r="K606">
        <v>2.0829300800087935E-2</v>
      </c>
      <c r="L606">
        <v>0.36499178928112297</v>
      </c>
      <c r="M606">
        <v>-5.8859078075648164E-3</v>
      </c>
    </row>
    <row r="607" spans="1:13" x14ac:dyDescent="0.25">
      <c r="B607">
        <v>8.5055000000000006E-2</v>
      </c>
      <c r="C607">
        <v>7.75741256180007E-3</v>
      </c>
      <c r="D607">
        <v>0.34950550502857036</v>
      </c>
      <c r="E607">
        <v>0.37957184077065298</v>
      </c>
      <c r="F607">
        <v>0.1357967221919103</v>
      </c>
      <c r="G607">
        <v>0.26098968608884943</v>
      </c>
      <c r="H607">
        <v>0.52164402720748626</v>
      </c>
      <c r="I607">
        <v>0.37559214417206888</v>
      </c>
      <c r="J607">
        <v>-0.47376374388407427</v>
      </c>
      <c r="K607">
        <v>1.1920970574753387E-2</v>
      </c>
      <c r="L607">
        <v>0.30716264748312216</v>
      </c>
      <c r="M607">
        <v>-0.33702425019001181</v>
      </c>
    </row>
    <row r="608" spans="1:13" x14ac:dyDescent="0.25">
      <c r="B608">
        <v>8.7591000000000002E-2</v>
      </c>
      <c r="C608">
        <v>5.3032665437376503E-2</v>
      </c>
      <c r="D608">
        <v>0.23067893889974689</v>
      </c>
      <c r="E608">
        <v>0.41717740304357065</v>
      </c>
      <c r="F608">
        <v>2.3386303635678285E-2</v>
      </c>
      <c r="G608">
        <v>-0.75901757588779728</v>
      </c>
      <c r="H608">
        <v>-1.5505771564710447E-2</v>
      </c>
      <c r="I608">
        <v>0.29675441366930144</v>
      </c>
      <c r="J608">
        <v>-0.43558941479631086</v>
      </c>
      <c r="K608">
        <v>3.23893895223204E-3</v>
      </c>
      <c r="L608">
        <v>0.32666142022642042</v>
      </c>
      <c r="M608">
        <v>-0.79938273706939178</v>
      </c>
    </row>
    <row r="609" spans="1:13" x14ac:dyDescent="0.25">
      <c r="B609">
        <v>8.5055000000000006E-2</v>
      </c>
      <c r="C609">
        <v>1.375442707317287E-2</v>
      </c>
      <c r="D609">
        <v>0.15118454359969113</v>
      </c>
      <c r="E609">
        <v>0.22525650782416928</v>
      </c>
      <c r="F609">
        <v>6.1779538778294452E-2</v>
      </c>
      <c r="G609">
        <v>-0.63162590659682771</v>
      </c>
      <c r="H609">
        <v>0.29773978741009532</v>
      </c>
      <c r="I609">
        <v>0.92957583831197121</v>
      </c>
      <c r="J609">
        <v>-0.77724567843107739</v>
      </c>
      <c r="K609">
        <v>-0.11057185373819678</v>
      </c>
      <c r="L609">
        <v>0.31015795710841942</v>
      </c>
      <c r="M609">
        <v>-0.34735130576285833</v>
      </c>
    </row>
    <row r="610" spans="1:13" x14ac:dyDescent="0.25">
      <c r="A610" s="64" t="s">
        <v>938</v>
      </c>
      <c r="B610">
        <v>9.0024000000000007E-2</v>
      </c>
      <c r="C610">
        <v>3.5659898411165347E-2</v>
      </c>
      <c r="D610">
        <v>0.35186052959123237</v>
      </c>
      <c r="E610">
        <v>0.26220032972880003</v>
      </c>
      <c r="F610">
        <v>7.5327119865136183E-2</v>
      </c>
      <c r="G610">
        <v>-1.5153882804835603</v>
      </c>
      <c r="H610">
        <v>0.26084628994677206</v>
      </c>
      <c r="I610">
        <v>0.55224539514496884</v>
      </c>
      <c r="J610">
        <v>-0.57066475975313469</v>
      </c>
      <c r="K610">
        <v>0.24647342009255446</v>
      </c>
      <c r="L610">
        <v>0.37547358714031143</v>
      </c>
      <c r="M610">
        <v>-0.61559631899992184</v>
      </c>
    </row>
    <row r="611" spans="1:13" x14ac:dyDescent="0.25">
      <c r="B611">
        <v>8.9696999999999999E-2</v>
      </c>
      <c r="C611">
        <v>0.24632278768546656</v>
      </c>
      <c r="D611">
        <v>0.13686283275397282</v>
      </c>
      <c r="E611">
        <v>0</v>
      </c>
      <c r="F611">
        <v>6.3664987278221119E-2</v>
      </c>
      <c r="G611">
        <v>-0.72281851718673007</v>
      </c>
      <c r="H611">
        <v>0.1028693446980955</v>
      </c>
      <c r="I611">
        <v>0.61076901180821919</v>
      </c>
      <c r="J611">
        <v>-0.42233200498875467</v>
      </c>
      <c r="K611">
        <v>0.21790628318168492</v>
      </c>
      <c r="L611">
        <v>0.54100385125909156</v>
      </c>
      <c r="M611">
        <v>-0.45082502028516314</v>
      </c>
    </row>
    <row r="612" spans="1:13" x14ac:dyDescent="0.25">
      <c r="B612">
        <v>8.9696999999999999E-2</v>
      </c>
      <c r="C612">
        <v>0.19167894477388914</v>
      </c>
      <c r="D612">
        <v>-9.2810015261243772E-2</v>
      </c>
      <c r="E612">
        <v>0.6047430399214242</v>
      </c>
      <c r="F612">
        <v>4.2930595587766796E-3</v>
      </c>
      <c r="G612">
        <v>-0.9557047454397235</v>
      </c>
      <c r="H612">
        <v>0.17658876459860551</v>
      </c>
      <c r="I612">
        <v>0.34986005977933465</v>
      </c>
      <c r="J612">
        <v>-1.1351648309980911</v>
      </c>
      <c r="K612">
        <v>-4.8871760995811364E-2</v>
      </c>
      <c r="L612">
        <v>0.42681830655596542</v>
      </c>
      <c r="M612">
        <v>-0.5556018788544399</v>
      </c>
    </row>
    <row r="613" spans="1:13" x14ac:dyDescent="0.25">
      <c r="B613">
        <v>8.9696999999999999E-2</v>
      </c>
      <c r="C613">
        <v>0.1014234441943016</v>
      </c>
      <c r="D613">
        <v>-0.52333709418487939</v>
      </c>
      <c r="E613">
        <v>0.45626635884267275</v>
      </c>
      <c r="F613">
        <v>8.8028541441797614E-2</v>
      </c>
      <c r="G613">
        <v>-0.48434092665457973</v>
      </c>
      <c r="H613">
        <v>0.20472316338553442</v>
      </c>
      <c r="I613">
        <v>-0.58036391294080669</v>
      </c>
      <c r="J613">
        <v>-0.58622131993481763</v>
      </c>
      <c r="K613">
        <v>-0.13721601618969315</v>
      </c>
      <c r="L613">
        <v>0.43833016407623715</v>
      </c>
      <c r="M613">
        <v>-0.59068082044501824</v>
      </c>
    </row>
    <row r="614" spans="1:13" x14ac:dyDescent="0.25">
      <c r="A614" s="64" t="s">
        <v>938</v>
      </c>
      <c r="B614">
        <v>8.9696999999999999E-2</v>
      </c>
      <c r="C614">
        <v>0.21942269006063486</v>
      </c>
      <c r="D614">
        <v>-0.39033685466979395</v>
      </c>
      <c r="E614">
        <v>0.21449970253404893</v>
      </c>
      <c r="F614">
        <v>-0.13474947201482546</v>
      </c>
      <c r="G614">
        <v>-0.5808766496355815</v>
      </c>
      <c r="H614">
        <v>0.11183072862960786</v>
      </c>
      <c r="I614">
        <v>0.18896300869123861</v>
      </c>
      <c r="J614">
        <v>-1.1351648309980911</v>
      </c>
      <c r="K614">
        <v>0.47095539579127355</v>
      </c>
      <c r="L614">
        <v>0.50999144798043883</v>
      </c>
      <c r="M614">
        <v>-0.51250678940149763</v>
      </c>
    </row>
    <row r="615" spans="1:13" x14ac:dyDescent="0.25">
      <c r="B615">
        <v>1.0921999999999999E-2</v>
      </c>
      <c r="C615">
        <v>-0.31691142528748362</v>
      </c>
      <c r="D615">
        <v>-0.15655137017151166</v>
      </c>
      <c r="E615">
        <v>-0.37379975411154731</v>
      </c>
      <c r="F615">
        <v>9.2909088116637673E-2</v>
      </c>
      <c r="G615">
        <v>1.9632184194609215E-2</v>
      </c>
      <c r="H615">
        <v>-0.1234205590589732</v>
      </c>
      <c r="I615">
        <v>-0.35498491796612708</v>
      </c>
      <c r="J615">
        <v>0.53705228773614144</v>
      </c>
      <c r="K615">
        <v>0.30233373385013085</v>
      </c>
      <c r="L615">
        <v>-6.3451696096644472E-2</v>
      </c>
      <c r="M615">
        <v>9.8659614579354571E-2</v>
      </c>
    </row>
    <row r="616" spans="1:13" x14ac:dyDescent="0.25">
      <c r="B616">
        <v>8.1608E-2</v>
      </c>
      <c r="C616">
        <v>-3.4438933855460707E-2</v>
      </c>
      <c r="D616">
        <v>-0.21342825808676869</v>
      </c>
      <c r="E616">
        <v>0.75827609095339221</v>
      </c>
      <c r="F616">
        <v>0.34560096444418242</v>
      </c>
      <c r="G616">
        <v>0.21881865004693335</v>
      </c>
      <c r="H616">
        <v>0.21996649259603074</v>
      </c>
      <c r="I616">
        <v>-0.38136627433634995</v>
      </c>
      <c r="J616">
        <v>-1.6600320292685211E-2</v>
      </c>
      <c r="K616">
        <v>0.33172359689721009</v>
      </c>
      <c r="L616">
        <v>0.18702797767201762</v>
      </c>
      <c r="M616">
        <v>-0.38356115504617461</v>
      </c>
    </row>
    <row r="617" spans="1:13" x14ac:dyDescent="0.25">
      <c r="B617">
        <v>8.5262000000000004E-2</v>
      </c>
      <c r="C617">
        <v>0.15161896098524164</v>
      </c>
      <c r="D617">
        <v>-0.20934145914707347</v>
      </c>
      <c r="E617">
        <v>-0.24462911641118279</v>
      </c>
      <c r="F617">
        <v>-0.37244611558977336</v>
      </c>
      <c r="G617">
        <v>-0.58305486567446785</v>
      </c>
      <c r="H617">
        <v>0.26191106766044969</v>
      </c>
      <c r="I617">
        <v>0.10653814096300573</v>
      </c>
      <c r="J617">
        <v>-0.15438237084026474</v>
      </c>
      <c r="K617">
        <v>-3.376858292341689E-2</v>
      </c>
      <c r="L617">
        <v>4.0708367017745051E-2</v>
      </c>
      <c r="M617">
        <v>-0.32630302228240482</v>
      </c>
    </row>
    <row r="618" spans="1:13" x14ac:dyDescent="0.25">
      <c r="B618">
        <v>8.6480000000000001E-2</v>
      </c>
      <c r="C618">
        <v>-0.38303615902899391</v>
      </c>
      <c r="D618">
        <v>0.29510022278575043</v>
      </c>
      <c r="E618">
        <v>0.30881755266697863</v>
      </c>
      <c r="F618">
        <v>-0.65351565201646622</v>
      </c>
      <c r="G618">
        <v>-0.3798747215177869</v>
      </c>
      <c r="H618">
        <v>-0.23158949687598773</v>
      </c>
      <c r="I618">
        <v>-0.71415166925610762</v>
      </c>
      <c r="J618">
        <v>0.1128314236446768</v>
      </c>
      <c r="K618">
        <v>0.31518721666340976</v>
      </c>
      <c r="L618">
        <v>0.17732776178514031</v>
      </c>
      <c r="M618">
        <v>-0.32192529281386539</v>
      </c>
    </row>
    <row r="619" spans="1:13" x14ac:dyDescent="0.25">
      <c r="B619">
        <v>8.2725000000000007E-2</v>
      </c>
      <c r="C619">
        <v>-0.19150038084824472</v>
      </c>
      <c r="D619">
        <v>-0.54688822484130561</v>
      </c>
      <c r="E619">
        <v>0.61038421084424954</v>
      </c>
      <c r="F619">
        <v>0.28400214257681888</v>
      </c>
      <c r="G619">
        <v>0.11534268050748375</v>
      </c>
      <c r="H619">
        <v>0.33744558590232843</v>
      </c>
      <c r="I619">
        <v>-0.13672838658184205</v>
      </c>
      <c r="J619">
        <v>-3.7239851157471193E-3</v>
      </c>
      <c r="K619">
        <v>0.14189371478562673</v>
      </c>
      <c r="L619">
        <v>0.23103865569606752</v>
      </c>
      <c r="M619">
        <v>-0.60672374511321436</v>
      </c>
    </row>
    <row r="620" spans="1:13" x14ac:dyDescent="0.25">
      <c r="B620">
        <v>8.5157999999999998E-2</v>
      </c>
      <c r="C620">
        <v>-7.4721871422836594E-2</v>
      </c>
      <c r="D620">
        <v>-0.69512912738661836</v>
      </c>
      <c r="E620">
        <v>-0.24603399175714435</v>
      </c>
      <c r="F620">
        <v>0.19689688912701842</v>
      </c>
      <c r="G620">
        <v>-7.9075536696478377E-2</v>
      </c>
      <c r="H620">
        <v>-0.1139751517387837</v>
      </c>
      <c r="I620">
        <v>-0.49246478759665657</v>
      </c>
      <c r="J620">
        <v>-0.60489017740718432</v>
      </c>
      <c r="K620">
        <v>7.0988522808872911E-2</v>
      </c>
      <c r="L620">
        <v>0.13813597646336495</v>
      </c>
      <c r="M620">
        <v>-0.34021676192759553</v>
      </c>
    </row>
    <row r="621" spans="1:13" x14ac:dyDescent="0.25">
      <c r="B621">
        <v>8.1310999999999994E-2</v>
      </c>
      <c r="C621">
        <v>-0.38183519238077679</v>
      </c>
      <c r="D621">
        <v>-0.54688822484130561</v>
      </c>
      <c r="E621">
        <v>0.11558066488328855</v>
      </c>
      <c r="F621">
        <v>-0.12001607459213859</v>
      </c>
      <c r="G621">
        <v>-1.3290617710553838</v>
      </c>
      <c r="H621">
        <v>-0.89238428191416741</v>
      </c>
      <c r="I621">
        <v>0.41052913802418356</v>
      </c>
      <c r="J621">
        <v>0.40127064404159385</v>
      </c>
      <c r="K621">
        <v>0.42106068797016238</v>
      </c>
      <c r="L621">
        <v>0.47147757465118811</v>
      </c>
      <c r="M621">
        <v>-7.8939649824225633E-3</v>
      </c>
    </row>
    <row r="622" spans="1:13" x14ac:dyDescent="0.25">
      <c r="B622">
        <v>7.8978999999999994E-2</v>
      </c>
      <c r="C622">
        <v>-0.32749287359413071</v>
      </c>
      <c r="D622">
        <v>0.37371583145178788</v>
      </c>
      <c r="E622">
        <v>0.17989058941065184</v>
      </c>
      <c r="F622">
        <v>8.22433618055185E-2</v>
      </c>
      <c r="G622">
        <v>-0.80790540709855296</v>
      </c>
      <c r="H622">
        <v>-0.4192622243199573</v>
      </c>
      <c r="I622">
        <v>0.33139927398731661</v>
      </c>
      <c r="J622">
        <v>0.52996005353424214</v>
      </c>
      <c r="K622">
        <v>0.32316303465021878</v>
      </c>
      <c r="L622">
        <v>0.3015400931844785</v>
      </c>
      <c r="M622">
        <v>9.2773706771789755E-2</v>
      </c>
    </row>
    <row r="623" spans="1:13" x14ac:dyDescent="0.25">
      <c r="B623">
        <v>8.5157999999999998E-2</v>
      </c>
      <c r="C623">
        <v>-0.30915401272568355</v>
      </c>
      <c r="D623">
        <v>0.1929541348570587</v>
      </c>
      <c r="E623">
        <v>5.7720866591056685E-3</v>
      </c>
      <c r="F623">
        <v>0.22870581030854797</v>
      </c>
      <c r="G623">
        <v>0.28062187028345864</v>
      </c>
      <c r="H623">
        <v>0.39822346814851306</v>
      </c>
      <c r="I623">
        <v>2.0607226205941798E-2</v>
      </c>
      <c r="J623">
        <v>6.3288543852067169E-2</v>
      </c>
      <c r="K623">
        <v>0.31425470442488423</v>
      </c>
      <c r="L623">
        <v>0.24371095138647769</v>
      </c>
      <c r="M623">
        <v>-0.23836463561065724</v>
      </c>
    </row>
    <row r="624" spans="1:13" x14ac:dyDescent="0.25">
      <c r="B624">
        <v>8.8915999999999995E-2</v>
      </c>
      <c r="C624">
        <v>-0.26387875985010711</v>
      </c>
      <c r="D624">
        <v>7.4127568728235227E-2</v>
      </c>
      <c r="E624">
        <v>4.3377648932023338E-2</v>
      </c>
      <c r="F624">
        <v>0.11629539175231596</v>
      </c>
      <c r="G624">
        <v>-0.73938539169318807</v>
      </c>
      <c r="H624">
        <v>-0.13892633062368365</v>
      </c>
      <c r="I624">
        <v>-5.1248581867924248E-3</v>
      </c>
      <c r="J624">
        <v>0.10146287293983058</v>
      </c>
      <c r="K624">
        <v>0.30557267280236289</v>
      </c>
      <c r="L624">
        <v>0.26320972412977595</v>
      </c>
      <c r="M624">
        <v>-0.70072312249003721</v>
      </c>
    </row>
    <row r="625" spans="1:13" x14ac:dyDescent="0.25">
      <c r="B625">
        <v>8.6374999999999993E-2</v>
      </c>
      <c r="C625">
        <v>-0.30315699821431075</v>
      </c>
      <c r="D625">
        <v>-5.3668265718205266E-3</v>
      </c>
      <c r="E625">
        <v>-0.14854324628737803</v>
      </c>
      <c r="F625">
        <v>0.15468862689493212</v>
      </c>
      <c r="G625">
        <v>-0.6119937224022185</v>
      </c>
      <c r="H625">
        <v>0.17431922835112212</v>
      </c>
      <c r="I625">
        <v>0.57459092034584414</v>
      </c>
      <c r="J625">
        <v>-0.24019339069493595</v>
      </c>
      <c r="K625">
        <v>0.19176188011193407</v>
      </c>
      <c r="L625">
        <v>0.24670626101177495</v>
      </c>
      <c r="M625">
        <v>-0.24869169118350376</v>
      </c>
    </row>
    <row r="626" spans="1:13" x14ac:dyDescent="0.25">
      <c r="A626" s="64" t="s">
        <v>614</v>
      </c>
      <c r="B626">
        <v>9.1352000000000003E-2</v>
      </c>
      <c r="C626">
        <v>-0.28125152687631827</v>
      </c>
      <c r="D626">
        <v>0.19530915941972071</v>
      </c>
      <c r="E626">
        <v>-0.11159942438274728</v>
      </c>
      <c r="F626">
        <v>0.16823620798177386</v>
      </c>
      <c r="G626">
        <v>-1.4957560962889511</v>
      </c>
      <c r="H626">
        <v>0.13742573088779886</v>
      </c>
      <c r="I626">
        <v>0.19726047717884176</v>
      </c>
      <c r="J626">
        <v>-3.3612472016993244E-2</v>
      </c>
      <c r="K626">
        <v>0.54880715394268531</v>
      </c>
      <c r="L626">
        <v>0.31202189104366695</v>
      </c>
      <c r="M626">
        <v>-0.65991637696538885</v>
      </c>
    </row>
    <row r="627" spans="1:13" x14ac:dyDescent="0.25">
      <c r="A627" s="64" t="s">
        <v>624</v>
      </c>
      <c r="B627">
        <v>9.1019000000000003E-2</v>
      </c>
      <c r="C627">
        <v>-7.0588637602017057E-2</v>
      </c>
      <c r="D627">
        <v>-1.9688537417538843E-2</v>
      </c>
      <c r="E627">
        <v>-0.37379975411154731</v>
      </c>
      <c r="F627">
        <v>0.15657407539485879</v>
      </c>
      <c r="G627">
        <v>-0.70318633299212085</v>
      </c>
      <c r="H627">
        <v>-2.0551214360877701E-2</v>
      </c>
      <c r="I627">
        <v>0.25578409384209211</v>
      </c>
      <c r="J627">
        <v>0.11472028274738677</v>
      </c>
      <c r="K627">
        <v>0.52024001703181577</v>
      </c>
      <c r="L627">
        <v>0.47755215516244709</v>
      </c>
      <c r="M627">
        <v>-0.35216540570580857</v>
      </c>
    </row>
    <row r="628" spans="1:13" x14ac:dyDescent="0.25">
      <c r="A628" s="64" t="s">
        <v>625</v>
      </c>
      <c r="B628">
        <v>9.1019000000000003E-2</v>
      </c>
      <c r="C628">
        <v>-0.12523248051359448</v>
      </c>
      <c r="D628">
        <v>-0.24936138543275543</v>
      </c>
      <c r="E628">
        <v>0.23094328580987689</v>
      </c>
      <c r="F628">
        <v>9.7202147675414352E-2</v>
      </c>
      <c r="G628">
        <v>-0.93607256124511429</v>
      </c>
      <c r="H628">
        <v>5.3168205539632307E-2</v>
      </c>
      <c r="I628">
        <v>-5.1248581867924248E-3</v>
      </c>
      <c r="J628">
        <v>-0.59811254326194963</v>
      </c>
      <c r="K628">
        <v>0.25346197285431948</v>
      </c>
      <c r="L628">
        <v>0.36336661045932095</v>
      </c>
      <c r="M628">
        <v>-0.45694226427508533</v>
      </c>
    </row>
    <row r="629" spans="1:13" x14ac:dyDescent="0.25">
      <c r="B629">
        <v>9.1019000000000003E-2</v>
      </c>
      <c r="C629">
        <v>-0.21548798109318201</v>
      </c>
      <c r="D629">
        <v>-0.67988846435639116</v>
      </c>
      <c r="E629">
        <v>8.2466604731125437E-2</v>
      </c>
      <c r="F629">
        <v>0.18093762955843529</v>
      </c>
      <c r="G629">
        <v>-0.46470874245997051</v>
      </c>
      <c r="H629">
        <v>8.1302604326561223E-2</v>
      </c>
      <c r="I629">
        <v>-0.93534883090693377</v>
      </c>
      <c r="J629">
        <v>-4.9169032198676188E-2</v>
      </c>
      <c r="K629">
        <v>0.1651177176604377</v>
      </c>
      <c r="L629">
        <v>0.37487846797959268</v>
      </c>
      <c r="M629">
        <v>-0.49202120586566367</v>
      </c>
    </row>
    <row r="630" spans="1:13" x14ac:dyDescent="0.25">
      <c r="A630" s="64" t="s">
        <v>614</v>
      </c>
      <c r="B630">
        <v>8.8592000000000004E-2</v>
      </c>
      <c r="C630">
        <v>-9.7488735226848755E-2</v>
      </c>
      <c r="D630">
        <v>-0.54688822484130561</v>
      </c>
      <c r="E630">
        <v>-0.15930005157749838</v>
      </c>
      <c r="F630">
        <v>-4.1840383898187783E-2</v>
      </c>
      <c r="G630">
        <v>-0.56124446544097228</v>
      </c>
      <c r="H630">
        <v>-1.1589830429365344E-2</v>
      </c>
      <c r="I630">
        <v>-0.16602190927488847</v>
      </c>
      <c r="J630">
        <v>-0.59811254326194963</v>
      </c>
      <c r="K630">
        <v>0.77328912964140439</v>
      </c>
      <c r="L630">
        <v>0.44653975188379436</v>
      </c>
      <c r="M630">
        <v>-0.41384717482214306</v>
      </c>
    </row>
    <row r="631" spans="1:13" x14ac:dyDescent="0.25">
      <c r="A631" s="64" t="s">
        <v>624</v>
      </c>
      <c r="B631">
        <v>1.4527999999999999E-2</v>
      </c>
      <c r="C631">
        <v>4.7672693217682749E-2</v>
      </c>
      <c r="D631">
        <v>-0.38308712834318737</v>
      </c>
      <c r="E631">
        <v>0.30304651629529689</v>
      </c>
      <c r="F631">
        <v>0.18255651601648726</v>
      </c>
      <c r="G631">
        <v>0.17810864288054873</v>
      </c>
      <c r="H631">
        <v>-1.2613276066256618</v>
      </c>
      <c r="I631">
        <v>-3.5650011562138317E-3</v>
      </c>
      <c r="J631">
        <v>-0.10130728319519822</v>
      </c>
      <c r="K631">
        <v>-0.59372329244829569</v>
      </c>
      <c r="L631">
        <v>3.119053622720358E-3</v>
      </c>
      <c r="M631">
        <v>1.0718700809442261E-2</v>
      </c>
    </row>
    <row r="632" spans="1:13" x14ac:dyDescent="0.25">
      <c r="A632" s="64" t="s">
        <v>625</v>
      </c>
      <c r="B632">
        <v>1.4527999999999999E-2</v>
      </c>
      <c r="C632">
        <v>-4.7672693217682749E-2</v>
      </c>
      <c r="D632">
        <v>0.38308712834318737</v>
      </c>
      <c r="E632">
        <v>-0.30304651629529689</v>
      </c>
      <c r="F632">
        <v>-0.18255651601648726</v>
      </c>
      <c r="G632">
        <v>-0.17810864288054873</v>
      </c>
      <c r="H632">
        <v>1.2613276066256618</v>
      </c>
      <c r="I632">
        <v>3.5650011562138317E-3</v>
      </c>
      <c r="J632">
        <v>0.10130728319519822</v>
      </c>
      <c r="K632">
        <v>0.59372329244829569</v>
      </c>
      <c r="L632">
        <v>-3.119053622720358E-3</v>
      </c>
      <c r="M632">
        <v>-1.0718700809442261E-2</v>
      </c>
    </row>
    <row r="633" spans="1:13" x14ac:dyDescent="0.25">
      <c r="A633" s="64" t="s">
        <v>626</v>
      </c>
      <c r="B633">
        <v>5.3332999999999998E-2</v>
      </c>
      <c r="C633">
        <v>0.17041493238270178</v>
      </c>
      <c r="D633">
        <v>-0.81502332868328331</v>
      </c>
      <c r="E633">
        <v>-0.5983124676910343</v>
      </c>
      <c r="F633">
        <v>-0.13458537546315252</v>
      </c>
      <c r="G633">
        <v>-9.939768175170105E-2</v>
      </c>
      <c r="H633">
        <v>-9.0115800321717288E-3</v>
      </c>
      <c r="I633">
        <v>-0.88885375590413385</v>
      </c>
      <c r="J633">
        <v>-7.8216860185648329E-2</v>
      </c>
      <c r="K633">
        <v>-2.6514948514523518E-2</v>
      </c>
      <c r="L633">
        <v>-5.7896087298611398E-2</v>
      </c>
      <c r="M633">
        <v>-1.051183855978725</v>
      </c>
    </row>
    <row r="634" spans="1:13" x14ac:dyDescent="0.25">
      <c r="B634">
        <v>3.0303E-2</v>
      </c>
      <c r="C634">
        <v>-5.8361558471096142E-3</v>
      </c>
      <c r="D634">
        <v>0.45564227121996725</v>
      </c>
      <c r="E634">
        <v>-3.8131455054819963E-2</v>
      </c>
      <c r="F634">
        <v>3.6974558669408353E-2</v>
      </c>
      <c r="G634">
        <v>-0.14284092999126852</v>
      </c>
      <c r="H634">
        <v>-0.49650267698821571</v>
      </c>
      <c r="I634">
        <v>-2.568310375631766E-2</v>
      </c>
      <c r="J634">
        <v>5.6293630725062105E-2</v>
      </c>
      <c r="K634">
        <v>0.15797658602255593</v>
      </c>
      <c r="L634">
        <v>0.28824666477556393</v>
      </c>
      <c r="M634">
        <v>-1.108625914776862</v>
      </c>
    </row>
    <row r="635" spans="1:13" x14ac:dyDescent="0.25">
      <c r="B635">
        <v>4.9696999999999998E-2</v>
      </c>
      <c r="C635">
        <v>0.30580270547724675</v>
      </c>
      <c r="D635">
        <v>-0.58475384697968702</v>
      </c>
      <c r="E635">
        <v>-1.2912012132130601</v>
      </c>
      <c r="F635">
        <v>-0.49790828345420834</v>
      </c>
      <c r="G635">
        <v>-0.87507167096015026</v>
      </c>
      <c r="H635">
        <v>-0.96538637128213645</v>
      </c>
      <c r="I635">
        <v>-0.17499312797925537</v>
      </c>
      <c r="J635">
        <v>-0.15111827266943179</v>
      </c>
      <c r="K635">
        <v>-0.15243629754185228</v>
      </c>
      <c r="L635">
        <v>2.2683770141667114E-2</v>
      </c>
      <c r="M635">
        <v>-1.0856215182108813</v>
      </c>
    </row>
    <row r="636" spans="1:13" x14ac:dyDescent="0.25">
      <c r="B636">
        <v>5.3332999999999998E-2</v>
      </c>
      <c r="C636">
        <v>0.18501831377525813</v>
      </c>
      <c r="D636">
        <v>-0.81502332868328331</v>
      </c>
      <c r="E636">
        <v>-1.2931536901912524</v>
      </c>
      <c r="F636">
        <v>-1.7650040013533768</v>
      </c>
      <c r="G636">
        <v>-1.2456120929037029</v>
      </c>
      <c r="H636">
        <v>-1.3159889592869969</v>
      </c>
      <c r="I636">
        <v>8.700301730117932E-3</v>
      </c>
      <c r="J636">
        <v>0.518460558392833</v>
      </c>
      <c r="K636">
        <v>-0.15774768805861683</v>
      </c>
      <c r="L636">
        <v>-0.30431893796769893</v>
      </c>
      <c r="M636">
        <v>-1.2983599250426148</v>
      </c>
    </row>
    <row r="637" spans="1:13" x14ac:dyDescent="0.25">
      <c r="A637" s="64" t="s">
        <v>626</v>
      </c>
      <c r="B637">
        <v>4.6060999999999998E-2</v>
      </c>
      <c r="C637">
        <v>0.22019160036637975</v>
      </c>
      <c r="D637">
        <v>-5.9896859216788112E-2</v>
      </c>
      <c r="E637">
        <v>-0.77911489067977535</v>
      </c>
      <c r="F637">
        <v>-0.19054350910289308</v>
      </c>
      <c r="G637">
        <v>-0.37753424578934291</v>
      </c>
      <c r="H637">
        <v>-0.60946193677739047</v>
      </c>
      <c r="I637">
        <v>9.1779109741342069E-2</v>
      </c>
      <c r="J637">
        <v>-0.42711130835263611</v>
      </c>
      <c r="K637">
        <v>-7.5055043562096468E-2</v>
      </c>
      <c r="L637">
        <v>-0.36839896448929998</v>
      </c>
      <c r="M637">
        <v>-1.5854805174283537</v>
      </c>
    </row>
    <row r="638" spans="1:13" x14ac:dyDescent="0.25">
      <c r="A638" s="64" t="s">
        <v>627</v>
      </c>
      <c r="B638">
        <v>5.3332999999999998E-2</v>
      </c>
      <c r="C638">
        <v>-0.17041493238270178</v>
      </c>
      <c r="D638">
        <v>0.81502332868328331</v>
      </c>
      <c r="E638">
        <v>0.5983124676910343</v>
      </c>
      <c r="F638">
        <v>0.13458537546315252</v>
      </c>
      <c r="G638">
        <v>9.939768175170105E-2</v>
      </c>
      <c r="H638">
        <v>9.0115800321717288E-3</v>
      </c>
      <c r="I638">
        <v>0.88885375590413385</v>
      </c>
      <c r="J638">
        <v>7.8216860185648329E-2</v>
      </c>
      <c r="K638">
        <v>2.6514948514523518E-2</v>
      </c>
      <c r="L638">
        <v>5.7896087298611398E-2</v>
      </c>
      <c r="M638">
        <v>1.051183855978725</v>
      </c>
    </row>
    <row r="639" spans="1:13" x14ac:dyDescent="0.25">
      <c r="B639">
        <v>5.5758000000000002E-2</v>
      </c>
      <c r="C639">
        <v>-0.17625108822981139</v>
      </c>
      <c r="D639">
        <v>1.2706655999032506</v>
      </c>
      <c r="E639">
        <v>0.56018101263621434</v>
      </c>
      <c r="F639">
        <v>0.17155993413256088</v>
      </c>
      <c r="G639">
        <v>-4.3443248239567467E-2</v>
      </c>
      <c r="H639">
        <v>-0.48749109695604398</v>
      </c>
      <c r="I639">
        <v>0.86317065214781619</v>
      </c>
      <c r="J639">
        <v>0.13451049091071043</v>
      </c>
      <c r="K639">
        <v>0.18449153453707945</v>
      </c>
      <c r="L639">
        <v>0.34614275207417533</v>
      </c>
      <c r="M639">
        <v>-5.7442058798137019E-2</v>
      </c>
    </row>
    <row r="640" spans="1:13" x14ac:dyDescent="0.25">
      <c r="B640">
        <v>6.5375000000000003E-2</v>
      </c>
      <c r="C640">
        <v>0.13538777309454497</v>
      </c>
      <c r="D640">
        <v>0.23026948170359629</v>
      </c>
      <c r="E640">
        <v>-0.69288874552202584</v>
      </c>
      <c r="F640">
        <v>-0.36332290799105582</v>
      </c>
      <c r="G640">
        <v>-0.77567398920844921</v>
      </c>
      <c r="H640">
        <v>-0.95637479124996472</v>
      </c>
      <c r="I640">
        <v>0.71386062792487848</v>
      </c>
      <c r="J640">
        <v>-7.2901412483783457E-2</v>
      </c>
      <c r="K640">
        <v>-0.12592134902732877</v>
      </c>
      <c r="L640">
        <v>8.0579857440278513E-2</v>
      </c>
      <c r="M640">
        <v>-3.4437662232156274E-2</v>
      </c>
    </row>
    <row r="641" spans="1:13" x14ac:dyDescent="0.25">
      <c r="B641">
        <v>7.7576000000000006E-2</v>
      </c>
      <c r="C641">
        <v>1.4603381392556347E-2</v>
      </c>
      <c r="D641">
        <v>0</v>
      </c>
      <c r="E641">
        <v>-0.69484122250021807</v>
      </c>
      <c r="F641">
        <v>-1.6304186258902242</v>
      </c>
      <c r="G641">
        <v>-1.1462144111520018</v>
      </c>
      <c r="H641">
        <v>-1.3069773792548252</v>
      </c>
      <c r="I641">
        <v>0.89755405763425178</v>
      </c>
      <c r="J641">
        <v>0.59667741857848133</v>
      </c>
      <c r="K641">
        <v>-0.13123273954409331</v>
      </c>
      <c r="L641">
        <v>-0.24642285066908753</v>
      </c>
      <c r="M641">
        <v>-0.24717606906388978</v>
      </c>
    </row>
    <row r="642" spans="1:13" x14ac:dyDescent="0.25">
      <c r="A642" s="64" t="s">
        <v>627</v>
      </c>
      <c r="B642">
        <v>6.6667000000000004E-2</v>
      </c>
      <c r="C642">
        <v>4.9776667983677969E-2</v>
      </c>
      <c r="D642">
        <v>0.7551264694664952</v>
      </c>
      <c r="E642">
        <v>-0.18080242298874105</v>
      </c>
      <c r="F642">
        <v>-5.5958133639740559E-2</v>
      </c>
      <c r="G642">
        <v>-0.27813656403764186</v>
      </c>
      <c r="H642">
        <v>-0.60045035674521874</v>
      </c>
      <c r="I642">
        <v>0.98063286564547592</v>
      </c>
      <c r="J642">
        <v>-0.34889444816698778</v>
      </c>
      <c r="K642">
        <v>-4.8540095047572951E-2</v>
      </c>
      <c r="L642">
        <v>-0.31050287719068859</v>
      </c>
      <c r="M642">
        <v>-0.53429666144962873</v>
      </c>
    </row>
    <row r="643" spans="1:13" x14ac:dyDescent="0.25">
      <c r="A643" s="64" t="s">
        <v>944</v>
      </c>
      <c r="B643">
        <v>5.5758000000000002E-2</v>
      </c>
      <c r="C643">
        <v>0.17625108822981139</v>
      </c>
      <c r="D643">
        <v>-1.2706655999032506</v>
      </c>
      <c r="E643">
        <v>-0.56018101263621434</v>
      </c>
      <c r="F643">
        <v>-0.17155993413256088</v>
      </c>
      <c r="G643">
        <v>4.3443248239567467E-2</v>
      </c>
      <c r="H643">
        <v>0.48749109695604398</v>
      </c>
      <c r="I643">
        <v>-0.86317065214781619</v>
      </c>
      <c r="J643">
        <v>-0.13451049091071043</v>
      </c>
      <c r="K643">
        <v>-0.18449153453707945</v>
      </c>
      <c r="L643">
        <v>-0.34614275207417533</v>
      </c>
      <c r="M643">
        <v>5.7442058798137019E-2</v>
      </c>
    </row>
    <row r="644" spans="1:13" x14ac:dyDescent="0.25">
      <c r="B644">
        <v>3.0303E-2</v>
      </c>
      <c r="C644">
        <v>5.8361558471096142E-3</v>
      </c>
      <c r="D644">
        <v>-0.45564227121996725</v>
      </c>
      <c r="E644">
        <v>3.8131455054819963E-2</v>
      </c>
      <c r="F644">
        <v>-3.6974558669408353E-2</v>
      </c>
      <c r="G644">
        <v>0.14284092999126852</v>
      </c>
      <c r="H644">
        <v>0.49650267698821571</v>
      </c>
      <c r="I644">
        <v>2.568310375631766E-2</v>
      </c>
      <c r="J644">
        <v>-5.6293630725062105E-2</v>
      </c>
      <c r="K644">
        <v>-0.15797658602255593</v>
      </c>
      <c r="L644">
        <v>-0.28824666477556393</v>
      </c>
      <c r="M644">
        <v>1.108625914776862</v>
      </c>
    </row>
    <row r="645" spans="1:13" x14ac:dyDescent="0.25">
      <c r="B645">
        <v>5.8181999999999998E-2</v>
      </c>
      <c r="C645">
        <v>0.31163886132435636</v>
      </c>
      <c r="D645">
        <v>-1.0403961181996544</v>
      </c>
      <c r="E645">
        <v>-1.2530697581582402</v>
      </c>
      <c r="F645">
        <v>-0.5348828421236167</v>
      </c>
      <c r="G645">
        <v>-0.73223074096888174</v>
      </c>
      <c r="H645">
        <v>-0.46888369429392074</v>
      </c>
      <c r="I645">
        <v>-0.14931002422293771</v>
      </c>
      <c r="J645">
        <v>-0.20741190339449389</v>
      </c>
      <c r="K645">
        <v>-0.31041288356440822</v>
      </c>
      <c r="L645">
        <v>-0.26556289463389682</v>
      </c>
      <c r="M645">
        <v>2.3004396565980745E-2</v>
      </c>
    </row>
    <row r="646" spans="1:13" x14ac:dyDescent="0.25">
      <c r="B646">
        <v>5.8181999999999998E-2</v>
      </c>
      <c r="C646">
        <v>0.19085446962236774</v>
      </c>
      <c r="D646">
        <v>-1.2706655999032506</v>
      </c>
      <c r="E646">
        <v>-1.2550222351364324</v>
      </c>
      <c r="F646">
        <v>-1.8019785600227851</v>
      </c>
      <c r="G646">
        <v>-1.1027711629124344</v>
      </c>
      <c r="H646">
        <v>-0.81948628229878129</v>
      </c>
      <c r="I646">
        <v>3.4383405486435592E-2</v>
      </c>
      <c r="J646">
        <v>0.4621669276677709</v>
      </c>
      <c r="K646">
        <v>-0.31572427408117276</v>
      </c>
      <c r="L646">
        <v>-0.59256560274326286</v>
      </c>
      <c r="M646">
        <v>-0.18973401026575276</v>
      </c>
    </row>
    <row r="647" spans="1:13" x14ac:dyDescent="0.25">
      <c r="A647" s="64" t="s">
        <v>944</v>
      </c>
      <c r="B647">
        <v>4.7273000000000003E-2</v>
      </c>
      <c r="C647">
        <v>0.22602775621348936</v>
      </c>
      <c r="D647">
        <v>-0.51553913043675537</v>
      </c>
      <c r="E647">
        <v>-0.74098343562495539</v>
      </c>
      <c r="F647">
        <v>-0.22751806777230144</v>
      </c>
      <c r="G647">
        <v>-0.2346933157980744</v>
      </c>
      <c r="H647">
        <v>-0.11295925978917476</v>
      </c>
      <c r="I647">
        <v>0.11746221349765973</v>
      </c>
      <c r="J647">
        <v>-0.48340493907769821</v>
      </c>
      <c r="K647">
        <v>-0.2330316295846524</v>
      </c>
      <c r="L647">
        <v>-0.65664562926486392</v>
      </c>
      <c r="M647">
        <v>-0.47685460265149171</v>
      </c>
    </row>
    <row r="648" spans="1:13" x14ac:dyDescent="0.25">
      <c r="B648">
        <v>8.8377999999999998E-2</v>
      </c>
      <c r="C648">
        <v>0.17747710130089089</v>
      </c>
      <c r="D648">
        <v>0.51486537152691514</v>
      </c>
      <c r="E648">
        <v>0.15674274673835598</v>
      </c>
      <c r="F648">
        <v>-0.2847159669569248</v>
      </c>
      <c r="G648">
        <v>-0.18928427489515087</v>
      </c>
      <c r="H648">
        <v>-0.194376720266765</v>
      </c>
      <c r="I648">
        <v>0.9698263266363838</v>
      </c>
      <c r="J648">
        <v>-0.37556728667588746</v>
      </c>
      <c r="K648">
        <v>-0.11374523269144254</v>
      </c>
      <c r="L648">
        <v>-0.32253193151098047</v>
      </c>
      <c r="M648">
        <v>4.8238486676995818E-2</v>
      </c>
    </row>
    <row r="649" spans="1:13" x14ac:dyDescent="0.25">
      <c r="B649">
        <v>9.6849999999999992E-3</v>
      </c>
      <c r="C649">
        <v>-9.8786921555907181E-2</v>
      </c>
      <c r="D649">
        <v>-0.10073249311701615</v>
      </c>
      <c r="E649">
        <v>-2.815001088282143E-3</v>
      </c>
      <c r="F649">
        <v>-8.5447669279244742E-2</v>
      </c>
      <c r="G649">
        <v>-0.10456089820164394</v>
      </c>
      <c r="H649">
        <v>-0.10491086802735428</v>
      </c>
      <c r="I649">
        <v>0.99376025935293444</v>
      </c>
      <c r="J649">
        <v>0.21313053085665268</v>
      </c>
      <c r="K649">
        <v>0.42805638094703968</v>
      </c>
      <c r="L649">
        <v>-0.21046997789068511</v>
      </c>
      <c r="M649">
        <v>5.0709869715434674E-2</v>
      </c>
    </row>
    <row r="650" spans="1:13" x14ac:dyDescent="0.25">
      <c r="B650">
        <v>1.6948999999999999E-2</v>
      </c>
      <c r="C650">
        <v>-3.5238970429615435E-2</v>
      </c>
      <c r="D650">
        <v>3.7963305921991708E-2</v>
      </c>
      <c r="E650">
        <v>0.13465759410460132</v>
      </c>
      <c r="F650">
        <v>-0.14903839444135913</v>
      </c>
      <c r="G650">
        <v>-9.8197280128968778E-2</v>
      </c>
      <c r="H650">
        <v>-9.8680988533220049E-2</v>
      </c>
      <c r="I650">
        <v>0.68442943229448194</v>
      </c>
      <c r="J650">
        <v>0.25215560743957077</v>
      </c>
      <c r="K650">
        <v>-0.27861692588373455</v>
      </c>
      <c r="L650">
        <v>-0.20439018114347718</v>
      </c>
      <c r="M650">
        <v>3.5952471720410939E-2</v>
      </c>
    </row>
    <row r="651" spans="1:13" x14ac:dyDescent="0.25">
      <c r="B651">
        <v>9.6849999999999992E-3</v>
      </c>
      <c r="C651">
        <v>-1.1244989290635221E-3</v>
      </c>
      <c r="D651">
        <v>-0.14250186471994475</v>
      </c>
      <c r="E651">
        <v>-0.13603229909878944</v>
      </c>
      <c r="F651">
        <v>-9.7007839813657792E-2</v>
      </c>
      <c r="G651">
        <v>-0.11882540734778946</v>
      </c>
      <c r="H651">
        <v>-1.1182656711166139E-2</v>
      </c>
      <c r="I651">
        <v>5.9010722589196263E-2</v>
      </c>
      <c r="J651">
        <v>6.2147336985522328E-2</v>
      </c>
      <c r="K651">
        <v>0.14407792970936417</v>
      </c>
      <c r="L651">
        <v>-0.29121503746977373</v>
      </c>
      <c r="M651">
        <v>0.1569633896448035</v>
      </c>
    </row>
    <row r="652" spans="1:13" x14ac:dyDescent="0.25">
      <c r="B652">
        <v>1.2110000000000001E-3</v>
      </c>
      <c r="C652">
        <v>0.13989190714481858</v>
      </c>
      <c r="D652">
        <v>3.1514314855953351E-2</v>
      </c>
      <c r="E652">
        <v>8.1619578840485429E-2</v>
      </c>
      <c r="F652">
        <v>-7.7736185511961153E-2</v>
      </c>
      <c r="G652">
        <v>2.6519395184996242E-3</v>
      </c>
      <c r="H652">
        <v>-0.10738204331262269</v>
      </c>
      <c r="I652">
        <v>-0.18855952406194509</v>
      </c>
      <c r="J652">
        <v>0.18660629064024836</v>
      </c>
      <c r="K652">
        <v>-0.61929015577484048</v>
      </c>
      <c r="L652">
        <v>-0.3027194957328887</v>
      </c>
      <c r="M652">
        <v>-3.7954350267259684E-2</v>
      </c>
    </row>
    <row r="653" spans="1:13" x14ac:dyDescent="0.25">
      <c r="B653">
        <v>2.1791999999999999E-2</v>
      </c>
      <c r="C653">
        <v>0.19617350525926591</v>
      </c>
      <c r="D653">
        <v>0.37880487247407513</v>
      </c>
      <c r="E653">
        <v>0.29129061974856141</v>
      </c>
      <c r="F653">
        <v>-0.2239506548508865</v>
      </c>
      <c r="G653">
        <v>-0.10992566969963224</v>
      </c>
      <c r="H653">
        <v>-0.11995846530145204</v>
      </c>
      <c r="I653">
        <v>-0.23804950382704959</v>
      </c>
      <c r="J653">
        <v>0.39877516643302657</v>
      </c>
      <c r="K653">
        <v>-0.36336815818720392</v>
      </c>
      <c r="L653">
        <v>-0.60132983562720654</v>
      </c>
      <c r="M653">
        <v>-0.5132434151189702</v>
      </c>
    </row>
    <row r="654" spans="1:13" x14ac:dyDescent="0.25">
      <c r="B654">
        <v>2.1791999999999999E-2</v>
      </c>
      <c r="C654">
        <v>1.239842247852363E-2</v>
      </c>
      <c r="D654">
        <v>0.44066764450530038</v>
      </c>
      <c r="E654">
        <v>0.2136188381481321</v>
      </c>
      <c r="F654">
        <v>-0.31360799648262239</v>
      </c>
      <c r="G654">
        <v>-2.1519127059858256E-2</v>
      </c>
      <c r="H654">
        <v>-0.16448042584131217</v>
      </c>
      <c r="I654">
        <v>7.6292579835518959E-2</v>
      </c>
      <c r="J654">
        <v>0.33925795542850068</v>
      </c>
      <c r="K654">
        <v>-0.27861692588373455</v>
      </c>
      <c r="L654">
        <v>-0.34399839939004684</v>
      </c>
      <c r="M654">
        <v>-0.23794543047964201</v>
      </c>
    </row>
    <row r="655" spans="1:13" x14ac:dyDescent="0.25">
      <c r="B655">
        <v>2.3002000000000002E-2</v>
      </c>
      <c r="C655">
        <v>0.19516473747856344</v>
      </c>
      <c r="D655">
        <v>0.42400742047995288</v>
      </c>
      <c r="E655">
        <v>0.31668496351673259</v>
      </c>
      <c r="F655">
        <v>-0.2074133729817853</v>
      </c>
      <c r="G655">
        <v>-0.13444601638522968</v>
      </c>
      <c r="H655">
        <v>-6.9815264135428823E-2</v>
      </c>
      <c r="I655">
        <v>4.4768640184830844E-2</v>
      </c>
      <c r="J655">
        <v>0.32294376439645278</v>
      </c>
      <c r="K655">
        <v>-0.87320203879451508</v>
      </c>
      <c r="L655">
        <v>-0.66666568765959466</v>
      </c>
      <c r="M655">
        <v>-0.28312164467187706</v>
      </c>
    </row>
    <row r="656" spans="1:13" x14ac:dyDescent="0.25">
      <c r="B656">
        <v>2.1791999999999999E-2</v>
      </c>
      <c r="C656">
        <v>0.19603503175529591</v>
      </c>
      <c r="D656">
        <v>0.16970647798083038</v>
      </c>
      <c r="E656">
        <v>0.22491427826642374</v>
      </c>
      <c r="F656">
        <v>-0.16316974357352665</v>
      </c>
      <c r="G656">
        <v>-9.7327815656152783E-2</v>
      </c>
      <c r="H656">
        <v>-8.9089547191953056E-2</v>
      </c>
      <c r="I656">
        <v>9.3608757714906732E-2</v>
      </c>
      <c r="J656">
        <v>0.15247847023769801</v>
      </c>
      <c r="K656">
        <v>0.14741488449134588</v>
      </c>
      <c r="L656">
        <v>-0.48328057515833978</v>
      </c>
      <c r="M656">
        <v>0.22730551141348587</v>
      </c>
    </row>
    <row r="657" spans="1:13" x14ac:dyDescent="0.25">
      <c r="B657">
        <v>8.8377999999999998E-2</v>
      </c>
      <c r="C657">
        <v>2.6243730941696297E-2</v>
      </c>
      <c r="D657">
        <v>0.36695134800288853</v>
      </c>
      <c r="E657">
        <v>7.9409175667213505E-2</v>
      </c>
      <c r="F657">
        <v>-0.18851090511394752</v>
      </c>
      <c r="G657">
        <v>-4.2356927642261066E-2</v>
      </c>
      <c r="H657">
        <v>-3.0653958898932299E-2</v>
      </c>
      <c r="I657">
        <v>0.68571456982552248</v>
      </c>
      <c r="J657">
        <v>-0.44904385895747256</v>
      </c>
      <c r="K657">
        <v>-0.36336815818720392</v>
      </c>
      <c r="L657">
        <v>-0.68876402277169402</v>
      </c>
      <c r="M657">
        <v>0.49751963049719405</v>
      </c>
    </row>
    <row r="658" spans="1:13" x14ac:dyDescent="0.25">
      <c r="B658">
        <v>0.12242400000000001</v>
      </c>
      <c r="C658">
        <v>-0.10632806675507833</v>
      </c>
      <c r="D658">
        <v>0.39776326356957958</v>
      </c>
      <c r="E658">
        <v>0.10916671486337814</v>
      </c>
      <c r="F658">
        <v>-1.2348106586497209E-2</v>
      </c>
      <c r="G658">
        <v>-9.4304251973324149E-2</v>
      </c>
      <c r="H658">
        <v>-0.21864642000671708</v>
      </c>
      <c r="I658">
        <v>0.87894536189952377</v>
      </c>
      <c r="J658">
        <v>-0.93401994560561674</v>
      </c>
      <c r="K658">
        <v>-0.40076991024683051</v>
      </c>
      <c r="L658">
        <v>-0.10680356994759999</v>
      </c>
      <c r="M658">
        <v>-5.9647561660291393E-2</v>
      </c>
    </row>
    <row r="659" spans="1:13" x14ac:dyDescent="0.25">
      <c r="B659">
        <v>9.4431000000000001E-2</v>
      </c>
      <c r="C659">
        <v>9.0270893683516595E-2</v>
      </c>
      <c r="D659">
        <v>0.16088930262306778</v>
      </c>
      <c r="E659">
        <v>-0.13199226998772318</v>
      </c>
      <c r="F659">
        <v>-0.41431099625584999</v>
      </c>
      <c r="G659">
        <v>-0.28010976755720951</v>
      </c>
      <c r="H659">
        <v>-1.2196205478352982</v>
      </c>
      <c r="I659">
        <v>0.78187656809204875</v>
      </c>
      <c r="J659">
        <v>-0.26809476473042859</v>
      </c>
      <c r="K659">
        <v>-0.36851658362267337</v>
      </c>
      <c r="L659">
        <v>-0.16169329443193625</v>
      </c>
      <c r="M659">
        <v>0.25987098322985469</v>
      </c>
    </row>
    <row r="660" spans="1:13" x14ac:dyDescent="0.25">
      <c r="B660">
        <v>8.9588000000000001E-2</v>
      </c>
      <c r="C660">
        <v>0.14164322845763389</v>
      </c>
      <c r="D660">
        <v>0.33856896778361567</v>
      </c>
      <c r="E660">
        <v>-7.3429358102328646E-2</v>
      </c>
      <c r="F660">
        <v>-0.25594719705330493</v>
      </c>
      <c r="G660">
        <v>-0.14918529600643726</v>
      </c>
      <c r="H660">
        <v>-1.1425538468386387</v>
      </c>
      <c r="I660">
        <v>0.827609751736192</v>
      </c>
      <c r="J660">
        <v>-0.17384487450821906</v>
      </c>
      <c r="K660">
        <v>3.6041456232642988E-2</v>
      </c>
      <c r="L660">
        <v>-0.21505822906943095</v>
      </c>
      <c r="M660">
        <v>0.340452758496532</v>
      </c>
    </row>
    <row r="661" spans="1:13" x14ac:dyDescent="0.25">
      <c r="A661" s="64" t="s">
        <v>631</v>
      </c>
      <c r="B661">
        <v>9.2009999999999995E-2</v>
      </c>
      <c r="C661">
        <v>0.14470494872055628</v>
      </c>
      <c r="D661">
        <v>0.32578079406046401</v>
      </c>
      <c r="E661">
        <v>8.8888612996376626E-2</v>
      </c>
      <c r="F661">
        <v>-0.29031569008276925</v>
      </c>
      <c r="G661">
        <v>-5.1685169055162294E-2</v>
      </c>
      <c r="H661">
        <v>-1.0253878229900619</v>
      </c>
      <c r="I661">
        <v>0.66461574212000096</v>
      </c>
      <c r="J661">
        <v>8.1108678636728104E-2</v>
      </c>
      <c r="K661">
        <v>-0.40450792464667007</v>
      </c>
      <c r="L661">
        <v>-0.23374988786604955</v>
      </c>
      <c r="M661">
        <v>0.46536714189358808</v>
      </c>
    </row>
    <row r="662" spans="1:13" x14ac:dyDescent="0.25">
      <c r="B662">
        <v>9.4431000000000001E-2</v>
      </c>
      <c r="C662">
        <v>0.14446088240410848</v>
      </c>
      <c r="D662">
        <v>0.40574482475092988</v>
      </c>
      <c r="E662">
        <v>0.14697766333883289</v>
      </c>
      <c r="F662">
        <v>-0.26967266103125498</v>
      </c>
      <c r="G662">
        <v>-0.2014995830887889</v>
      </c>
      <c r="H662">
        <v>-1.68294336750643</v>
      </c>
      <c r="I662">
        <v>0.18031541693139852</v>
      </c>
      <c r="J662">
        <v>-0.13842968652521814</v>
      </c>
      <c r="K662">
        <v>0.22112059693407993</v>
      </c>
      <c r="L662">
        <v>1.1125528155766062E-2</v>
      </c>
      <c r="M662">
        <v>0.51724716627981038</v>
      </c>
    </row>
    <row r="663" spans="1:13" x14ac:dyDescent="0.25">
      <c r="B663">
        <v>8.3534999999999998E-2</v>
      </c>
      <c r="C663">
        <v>-0.14994394297620395</v>
      </c>
      <c r="D663">
        <v>3.1839415420140016E-2</v>
      </c>
      <c r="E663">
        <v>-0.18357574331147597</v>
      </c>
      <c r="F663">
        <v>-0.32398800666689298</v>
      </c>
      <c r="G663">
        <v>-0.22783413855633095</v>
      </c>
      <c r="H663">
        <v>-0.1447513804621825</v>
      </c>
      <c r="I663">
        <v>0.20989339742529944</v>
      </c>
      <c r="J663">
        <v>-0.2283904101258214</v>
      </c>
      <c r="K663">
        <v>0.41277801780833046</v>
      </c>
      <c r="L663">
        <v>-0.22649608302014279</v>
      </c>
      <c r="M663">
        <v>0.47133813153281112</v>
      </c>
    </row>
    <row r="664" spans="1:13" x14ac:dyDescent="0.25">
      <c r="A664" s="64" t="s">
        <v>631</v>
      </c>
      <c r="B664">
        <v>9.2120999999999995E-2</v>
      </c>
      <c r="C664">
        <v>-1.5610026535094468E-2</v>
      </c>
      <c r="D664">
        <v>0.32466281663816288</v>
      </c>
      <c r="E664">
        <v>2.9708373980120939E-2</v>
      </c>
      <c r="F664">
        <v>-8.2535163578215442E-2</v>
      </c>
      <c r="G664">
        <v>-4.2681496560327492E-2</v>
      </c>
      <c r="H664">
        <v>-1.2843651964126899</v>
      </c>
      <c r="I664">
        <v>0.21246576121470184</v>
      </c>
      <c r="J664">
        <v>-0.79052396350355258</v>
      </c>
      <c r="K664">
        <v>-0.21207637205404639</v>
      </c>
      <c r="L664">
        <v>-0.22379985728993468</v>
      </c>
      <c r="M664">
        <v>0.32496069642446512</v>
      </c>
    </row>
    <row r="665" spans="1:13" x14ac:dyDescent="0.25">
      <c r="B665">
        <v>8.8377999999999998E-2</v>
      </c>
      <c r="C665">
        <v>-0.17747710130089089</v>
      </c>
      <c r="D665">
        <v>-0.51486537152691514</v>
      </c>
      <c r="E665">
        <v>-0.15674274673835598</v>
      </c>
      <c r="F665">
        <v>0.2847159669569248</v>
      </c>
      <c r="G665">
        <v>0.18928427489515087</v>
      </c>
      <c r="H665">
        <v>0.194376720266765</v>
      </c>
      <c r="I665">
        <v>-0.9698263266363838</v>
      </c>
      <c r="J665">
        <v>0.37556728667588746</v>
      </c>
      <c r="L665">
        <v>0.32253193151098047</v>
      </c>
      <c r="M665">
        <v>-4.8238486676995818E-2</v>
      </c>
    </row>
    <row r="666" spans="1:13" x14ac:dyDescent="0.25">
      <c r="B666">
        <v>8.5956000000000005E-2</v>
      </c>
      <c r="C666">
        <v>-0.27626402285679807</v>
      </c>
      <c r="D666">
        <v>-0.61559786464393129</v>
      </c>
      <c r="E666">
        <v>-0.15955774782663812</v>
      </c>
      <c r="F666">
        <v>0.19926829767768006</v>
      </c>
      <c r="G666">
        <v>8.4723376693506935E-2</v>
      </c>
      <c r="H666">
        <v>8.9465852239410726E-2</v>
      </c>
      <c r="I666">
        <v>2.3933932716550643E-2</v>
      </c>
      <c r="J666">
        <v>0.58869781753254014</v>
      </c>
      <c r="L666">
        <v>0.11206195362029536</v>
      </c>
      <c r="M666">
        <v>2.4713830384388569E-3</v>
      </c>
    </row>
    <row r="667" spans="1:13" x14ac:dyDescent="0.25">
      <c r="B667">
        <v>9.0799000000000005E-2</v>
      </c>
      <c r="C667">
        <v>-0.21271607173050633</v>
      </c>
      <c r="D667">
        <v>-0.47690206560492343</v>
      </c>
      <c r="E667">
        <v>-2.2085152633754657E-2</v>
      </c>
      <c r="F667">
        <v>0.13567757251556567</v>
      </c>
      <c r="G667">
        <v>9.1086994766182094E-2</v>
      </c>
      <c r="H667">
        <v>9.5695731733544953E-2</v>
      </c>
      <c r="I667">
        <v>-0.28539689434190185</v>
      </c>
      <c r="J667">
        <v>0.62772289411545823</v>
      </c>
      <c r="L667">
        <v>0.1181417503675033</v>
      </c>
      <c r="M667">
        <v>-1.2286014956584879E-2</v>
      </c>
    </row>
    <row r="668" spans="1:13" x14ac:dyDescent="0.25">
      <c r="B668">
        <v>8.9588000000000001E-2</v>
      </c>
      <c r="C668">
        <v>-0.17860160022995442</v>
      </c>
      <c r="D668">
        <v>-0.65736723624685989</v>
      </c>
      <c r="E668">
        <v>-0.29277504583714542</v>
      </c>
      <c r="F668">
        <v>0.18770812714326701</v>
      </c>
      <c r="G668">
        <v>7.0458867547361415E-2</v>
      </c>
      <c r="H668">
        <v>0.18319406355559886</v>
      </c>
      <c r="I668">
        <v>-0.91081560404718753</v>
      </c>
      <c r="J668">
        <v>0.43771462366140979</v>
      </c>
      <c r="L668">
        <v>3.1316894041206744E-2</v>
      </c>
      <c r="M668">
        <v>0.10872490296780768</v>
      </c>
    </row>
    <row r="669" spans="1:13" x14ac:dyDescent="0.25">
      <c r="B669">
        <v>8.9588000000000001E-2</v>
      </c>
      <c r="C669">
        <v>-3.758519415607231E-2</v>
      </c>
      <c r="D669">
        <v>-0.48335105667096179</v>
      </c>
      <c r="E669">
        <v>-7.5123167897870546E-2</v>
      </c>
      <c r="F669">
        <v>0.20697978144496365</v>
      </c>
      <c r="G669">
        <v>0.1919362144136505</v>
      </c>
      <c r="H669">
        <v>8.6994676954142314E-2</v>
      </c>
      <c r="I669">
        <v>-1.1583858506983289</v>
      </c>
      <c r="J669">
        <v>0.56217357731613582</v>
      </c>
      <c r="L669">
        <v>1.9812435778091775E-2</v>
      </c>
      <c r="M669">
        <v>-8.6192836944255502E-2</v>
      </c>
    </row>
    <row r="670" spans="1:13" x14ac:dyDescent="0.25">
      <c r="B670">
        <v>9.2009999999999995E-2</v>
      </c>
      <c r="C670">
        <v>1.8696403958375019E-2</v>
      </c>
      <c r="D670">
        <v>-0.13606049905284001</v>
      </c>
      <c r="E670">
        <v>0.13454787301020543</v>
      </c>
      <c r="F670">
        <v>6.0765312106038305E-2</v>
      </c>
      <c r="G670">
        <v>7.9358605195518628E-2</v>
      </c>
      <c r="H670">
        <v>7.4418254965312958E-2</v>
      </c>
      <c r="I670">
        <v>-1.2078758304634334</v>
      </c>
      <c r="J670">
        <v>0.77434245310891403</v>
      </c>
      <c r="L670">
        <v>-0.27879790411622607</v>
      </c>
      <c r="M670">
        <v>-0.56148190179596602</v>
      </c>
    </row>
    <row r="671" spans="1:13" x14ac:dyDescent="0.25">
      <c r="B671">
        <v>9.2009999999999995E-2</v>
      </c>
      <c r="C671">
        <v>-0.16507867882236726</v>
      </c>
      <c r="D671">
        <v>-7.4197727021614757E-2</v>
      </c>
      <c r="E671">
        <v>5.6876091409776119E-2</v>
      </c>
      <c r="F671">
        <v>-2.8892029525697582E-2</v>
      </c>
      <c r="G671">
        <v>0.16776514783529262</v>
      </c>
      <c r="H671">
        <v>2.989629442545283E-2</v>
      </c>
      <c r="I671">
        <v>-0.89353374680086484</v>
      </c>
      <c r="J671">
        <v>0.71482524210438814</v>
      </c>
      <c r="L671">
        <v>-2.1466467879066364E-2</v>
      </c>
      <c r="M671">
        <v>-0.28618391715663782</v>
      </c>
    </row>
    <row r="672" spans="1:13" x14ac:dyDescent="0.25">
      <c r="B672">
        <v>8.9588000000000001E-2</v>
      </c>
      <c r="C672">
        <v>1.768763617767255E-2</v>
      </c>
      <c r="D672">
        <v>-9.085795104696226E-2</v>
      </c>
      <c r="E672">
        <v>0.15994221677837661</v>
      </c>
      <c r="F672">
        <v>7.73025939751395E-2</v>
      </c>
      <c r="G672">
        <v>5.4838258509921189E-2</v>
      </c>
      <c r="H672">
        <v>0.12456145613133618</v>
      </c>
      <c r="I672">
        <v>-0.92505768645155295</v>
      </c>
      <c r="J672">
        <v>0.69851105107234024</v>
      </c>
      <c r="L672">
        <v>-0.34413375614861419</v>
      </c>
      <c r="M672">
        <v>-0.33136013134887288</v>
      </c>
    </row>
    <row r="673" spans="1:13" x14ac:dyDescent="0.25">
      <c r="B673">
        <v>8.8377999999999998E-2</v>
      </c>
      <c r="C673">
        <v>1.8557930454405014E-2</v>
      </c>
      <c r="D673">
        <v>-0.34515889354608476</v>
      </c>
      <c r="E673">
        <v>6.8171531528067764E-2</v>
      </c>
      <c r="F673">
        <v>0.12154622338339816</v>
      </c>
      <c r="G673">
        <v>9.1956459238998089E-2</v>
      </c>
      <c r="H673">
        <v>0.10528717307481195</v>
      </c>
      <c r="I673">
        <v>-0.87621756892147706</v>
      </c>
      <c r="J673">
        <v>0.52804575691358546</v>
      </c>
      <c r="L673">
        <v>-0.1607486436473593</v>
      </c>
      <c r="M673">
        <v>0.17906702473649005</v>
      </c>
    </row>
    <row r="674" spans="1:13" x14ac:dyDescent="0.25">
      <c r="B674">
        <v>1.9369999999999998E-2</v>
      </c>
      <c r="C674">
        <v>-0.1512333703591946</v>
      </c>
      <c r="D674">
        <v>-0.14791402352402661</v>
      </c>
      <c r="E674">
        <v>-7.7333571071142471E-2</v>
      </c>
      <c r="F674">
        <v>9.620506184297728E-2</v>
      </c>
      <c r="G674">
        <v>0.14692734725288981</v>
      </c>
      <c r="H674">
        <v>0.1637227613678327</v>
      </c>
      <c r="I674">
        <v>-0.28411175681086132</v>
      </c>
      <c r="J674">
        <v>-7.3476572281585106E-2</v>
      </c>
      <c r="L674">
        <v>-0.36623209126071354</v>
      </c>
      <c r="M674">
        <v>0.44928114382019824</v>
      </c>
    </row>
    <row r="675" spans="1:13" x14ac:dyDescent="0.25">
      <c r="B675">
        <v>0.10303</v>
      </c>
      <c r="C675">
        <v>-0.28380516805596923</v>
      </c>
      <c r="D675">
        <v>-0.11710210795733555</v>
      </c>
      <c r="E675">
        <v>-4.7576031874977831E-2</v>
      </c>
      <c r="F675">
        <v>0.27236786037042759</v>
      </c>
      <c r="G675">
        <v>9.4980022921826723E-2</v>
      </c>
      <c r="H675">
        <v>-2.4269699739952078E-2</v>
      </c>
      <c r="I675">
        <v>-9.0880964736860026E-2</v>
      </c>
      <c r="J675">
        <v>-0.55845265892972928</v>
      </c>
      <c r="L675">
        <v>0.21572836156338049</v>
      </c>
      <c r="M675">
        <v>-0.10788604833728721</v>
      </c>
    </row>
    <row r="676" spans="1:13" x14ac:dyDescent="0.25">
      <c r="B676">
        <v>3.0266000000000001E-2</v>
      </c>
      <c r="C676">
        <v>-8.7206207617374298E-2</v>
      </c>
      <c r="D676">
        <v>-0.35397606890384736</v>
      </c>
      <c r="E676">
        <v>-0.28873501672607915</v>
      </c>
      <c r="F676">
        <v>-0.12959502929892519</v>
      </c>
      <c r="G676">
        <v>-9.0825492662058638E-2</v>
      </c>
      <c r="H676">
        <v>-1.0252438275685332</v>
      </c>
      <c r="I676">
        <v>-0.18794975854433504</v>
      </c>
      <c r="J676">
        <v>0.10747252194545887</v>
      </c>
      <c r="L676">
        <v>0.16083863707904422</v>
      </c>
      <c r="M676">
        <v>0.21163249655285887</v>
      </c>
    </row>
    <row r="677" spans="1:13" x14ac:dyDescent="0.25">
      <c r="B677">
        <v>2.9055999999999998E-2</v>
      </c>
      <c r="C677">
        <v>-3.5833872843257009E-2</v>
      </c>
      <c r="D677">
        <v>-0.17629640374329947</v>
      </c>
      <c r="E677">
        <v>-0.23017210484068462</v>
      </c>
      <c r="F677">
        <v>2.8768769903619873E-2</v>
      </c>
      <c r="G677">
        <v>4.009897888871361E-2</v>
      </c>
      <c r="H677">
        <v>-0.9481771265718737</v>
      </c>
      <c r="I677">
        <v>-0.14221657490019179</v>
      </c>
      <c r="J677">
        <v>0.2017224121676684</v>
      </c>
      <c r="L677">
        <v>0.10747370244154952</v>
      </c>
      <c r="M677">
        <v>0.29221427181953619</v>
      </c>
    </row>
    <row r="678" spans="1:13" x14ac:dyDescent="0.25">
      <c r="B678">
        <v>2.7845000000000002E-2</v>
      </c>
      <c r="C678">
        <v>-3.2772152580334613E-2</v>
      </c>
      <c r="D678">
        <v>-0.18908457746645113</v>
      </c>
      <c r="E678">
        <v>-6.785413374197935E-2</v>
      </c>
      <c r="F678">
        <v>-5.5997231258444469E-3</v>
      </c>
      <c r="G678">
        <v>0.13759910583998858</v>
      </c>
      <c r="H678">
        <v>-0.83101110272329692</v>
      </c>
      <c r="I678">
        <v>-0.30521058451638283</v>
      </c>
      <c r="J678">
        <v>0.45667596531261556</v>
      </c>
      <c r="L678">
        <v>8.8782043644930919E-2</v>
      </c>
      <c r="M678">
        <v>0.41712865521659226</v>
      </c>
    </row>
    <row r="679" spans="1:13" x14ac:dyDescent="0.25">
      <c r="A679" s="64" t="s">
        <v>632</v>
      </c>
      <c r="B679">
        <v>3.6319999999999998E-2</v>
      </c>
      <c r="C679">
        <v>-3.3016218896782412E-2</v>
      </c>
      <c r="D679">
        <v>-0.10912054677598526</v>
      </c>
      <c r="E679">
        <v>-9.765083399523089E-3</v>
      </c>
      <c r="F679">
        <v>1.5043305925669825E-2</v>
      </c>
      <c r="G679">
        <v>-1.221530819363803E-2</v>
      </c>
      <c r="H679">
        <v>-1.488566647239665</v>
      </c>
      <c r="I679">
        <v>-0.78951090970498528</v>
      </c>
      <c r="J679">
        <v>0.23713760015066931</v>
      </c>
      <c r="L679">
        <v>0.33365745966674654</v>
      </c>
      <c r="M679">
        <v>0.46900867960281456</v>
      </c>
    </row>
    <row r="680" spans="1:13" x14ac:dyDescent="0.25">
      <c r="B680">
        <v>4.2373000000000001E-2</v>
      </c>
      <c r="C680">
        <v>-0.32742104427709484</v>
      </c>
      <c r="D680">
        <v>-0.48302595610677512</v>
      </c>
      <c r="E680">
        <v>-0.34031849004983195</v>
      </c>
      <c r="F680">
        <v>-3.9272039709968176E-2</v>
      </c>
      <c r="G680">
        <v>-3.8549863661180073E-2</v>
      </c>
      <c r="H680">
        <v>4.9625339804582502E-2</v>
      </c>
      <c r="I680">
        <v>-0.75993292921108435</v>
      </c>
      <c r="J680">
        <v>0.14717687655006606</v>
      </c>
      <c r="L680">
        <v>9.6035848490837683E-2</v>
      </c>
      <c r="M680">
        <v>0.4230996448558153</v>
      </c>
    </row>
    <row r="681" spans="1:13" x14ac:dyDescent="0.25">
      <c r="A681" s="64" t="s">
        <v>632</v>
      </c>
      <c r="B681">
        <v>3.1515000000000001E-2</v>
      </c>
      <c r="C681">
        <v>-0.19308712783598536</v>
      </c>
      <c r="D681">
        <v>-0.19020255488875226</v>
      </c>
      <c r="E681">
        <v>-0.12703437275823504</v>
      </c>
      <c r="F681">
        <v>0.20218080337870936</v>
      </c>
      <c r="G681">
        <v>0.14660277833482338</v>
      </c>
      <c r="H681">
        <v>-1.0899884761459249</v>
      </c>
      <c r="I681">
        <v>-0.75736056542168195</v>
      </c>
      <c r="J681">
        <v>-0.41495667682766513</v>
      </c>
      <c r="K681">
        <v>-0.42805638094703968</v>
      </c>
      <c r="L681">
        <v>9.8732074221045796E-2</v>
      </c>
      <c r="M681">
        <v>0.27672220974746931</v>
      </c>
    </row>
    <row r="682" spans="1:13" x14ac:dyDescent="0.25">
      <c r="B682">
        <v>8.5956000000000005E-2</v>
      </c>
      <c r="C682">
        <v>0.27626402285679807</v>
      </c>
      <c r="D682">
        <v>0.61559786464393129</v>
      </c>
      <c r="E682">
        <v>0.15955774782663812</v>
      </c>
      <c r="F682">
        <v>-0.19926829767768006</v>
      </c>
      <c r="G682">
        <v>-8.4723376693506935E-2</v>
      </c>
      <c r="H682">
        <v>-8.9465852239410726E-2</v>
      </c>
      <c r="I682">
        <v>-2.3933932716550643E-2</v>
      </c>
      <c r="J682">
        <v>-0.58869781753254014</v>
      </c>
      <c r="L682">
        <v>-0.11206195362029536</v>
      </c>
      <c r="M682">
        <v>-2.4713830384388569E-3</v>
      </c>
    </row>
    <row r="683" spans="1:13" x14ac:dyDescent="0.25">
      <c r="B683">
        <v>9.6849999999999992E-3</v>
      </c>
      <c r="C683">
        <v>9.8786921555907181E-2</v>
      </c>
      <c r="D683">
        <v>0.10073249311701615</v>
      </c>
      <c r="E683">
        <v>2.815001088282143E-3</v>
      </c>
      <c r="F683">
        <v>8.5447669279244742E-2</v>
      </c>
      <c r="G683">
        <v>0.10456089820164394</v>
      </c>
      <c r="H683">
        <v>0.10491086802735428</v>
      </c>
      <c r="I683">
        <v>-0.99376025935293444</v>
      </c>
      <c r="J683">
        <v>-0.21313053085665268</v>
      </c>
      <c r="K683">
        <v>-0.42805638094703968</v>
      </c>
      <c r="L683">
        <v>0.21046997789068511</v>
      </c>
      <c r="M683">
        <v>-5.0709869715434674E-2</v>
      </c>
    </row>
    <row r="684" spans="1:13" x14ac:dyDescent="0.25">
      <c r="B684">
        <v>1.5737999999999999E-2</v>
      </c>
      <c r="C684">
        <v>6.3547951126291746E-2</v>
      </c>
      <c r="D684">
        <v>0.13869579903900786</v>
      </c>
      <c r="E684">
        <v>0.13747259519288346</v>
      </c>
      <c r="F684">
        <v>-6.3590725162114392E-2</v>
      </c>
      <c r="G684">
        <v>6.363618072675159E-3</v>
      </c>
      <c r="H684">
        <v>6.2298794941342273E-3</v>
      </c>
      <c r="I684">
        <v>-0.3093308270584525</v>
      </c>
      <c r="J684">
        <v>3.9025076582918095E-2</v>
      </c>
      <c r="K684">
        <v>-0.54180161363848223</v>
      </c>
      <c r="L684">
        <v>6.0797967472079328E-3</v>
      </c>
      <c r="M684">
        <v>-1.4757397995023736E-2</v>
      </c>
    </row>
    <row r="685" spans="1:13" x14ac:dyDescent="0.25">
      <c r="B685">
        <v>9.6849999999999992E-3</v>
      </c>
      <c r="C685">
        <v>9.7662422626843659E-2</v>
      </c>
      <c r="D685">
        <v>-4.1769371602928596E-2</v>
      </c>
      <c r="E685">
        <v>-0.1332172980105073</v>
      </c>
      <c r="F685">
        <v>-1.156017053441305E-2</v>
      </c>
      <c r="G685">
        <v>-1.4264509146145521E-2</v>
      </c>
      <c r="H685">
        <v>9.3728211316188137E-2</v>
      </c>
      <c r="I685">
        <v>-0.93474953676373818</v>
      </c>
      <c r="J685">
        <v>-0.15098319387113035</v>
      </c>
      <c r="K685">
        <v>-0.28397845123767551</v>
      </c>
      <c r="L685">
        <v>-8.0745059579088618E-2</v>
      </c>
      <c r="M685">
        <v>0.10625351992936882</v>
      </c>
    </row>
    <row r="686" spans="1:13" x14ac:dyDescent="0.25">
      <c r="B686">
        <v>8.4749999999999999E-3</v>
      </c>
      <c r="C686">
        <v>0.23867882870072576</v>
      </c>
      <c r="D686">
        <v>0.1322468079729695</v>
      </c>
      <c r="E686">
        <v>8.4434579928767572E-2</v>
      </c>
      <c r="F686">
        <v>7.711483767283589E-3</v>
      </c>
      <c r="G686">
        <v>0.10721283772014356</v>
      </c>
      <c r="H686">
        <v>-2.4711752852684121E-3</v>
      </c>
      <c r="I686">
        <v>-1.1823197834148795</v>
      </c>
      <c r="J686">
        <v>-2.6524240216404316E-2</v>
      </c>
      <c r="K686">
        <v>-1.0473465367218802</v>
      </c>
      <c r="L686">
        <v>-9.2249517842203588E-2</v>
      </c>
      <c r="M686">
        <v>-8.8664219982694359E-2</v>
      </c>
    </row>
    <row r="687" spans="1:13" x14ac:dyDescent="0.25">
      <c r="B687">
        <v>1.9369999999999998E-2</v>
      </c>
      <c r="C687">
        <v>0.29496042681517309</v>
      </c>
      <c r="D687">
        <v>0.47953736559109128</v>
      </c>
      <c r="E687">
        <v>0.29410562083684355</v>
      </c>
      <c r="F687">
        <v>-0.13850298557164176</v>
      </c>
      <c r="G687">
        <v>-5.3647714979883077E-3</v>
      </c>
      <c r="H687">
        <v>-1.5047597274097768E-2</v>
      </c>
      <c r="I687">
        <v>-1.231809763179984</v>
      </c>
      <c r="J687">
        <v>0.1856446355763739</v>
      </c>
      <c r="K687">
        <v>-1.3012584197415547</v>
      </c>
      <c r="L687">
        <v>-0.39085985773652143</v>
      </c>
      <c r="M687">
        <v>-0.56395328483440488</v>
      </c>
    </row>
    <row r="688" spans="1:13" x14ac:dyDescent="0.25">
      <c r="B688">
        <v>1.9369999999999998E-2</v>
      </c>
      <c r="C688">
        <v>0.11118534403443081</v>
      </c>
      <c r="D688">
        <v>0.54140013762231654</v>
      </c>
      <c r="E688">
        <v>0.21643383923641424</v>
      </c>
      <c r="F688">
        <v>-0.22816032720337764</v>
      </c>
      <c r="G688">
        <v>8.3041771141785681E-2</v>
      </c>
      <c r="H688">
        <v>-5.9569557813957896E-2</v>
      </c>
      <c r="I688">
        <v>-0.91746767951741548</v>
      </c>
      <c r="J688">
        <v>0.126127424571848</v>
      </c>
      <c r="K688">
        <v>-0.70667330683077423</v>
      </c>
      <c r="L688">
        <v>-0.13352842149936173</v>
      </c>
      <c r="M688">
        <v>-0.28865530019507668</v>
      </c>
    </row>
    <row r="689" spans="1:13" x14ac:dyDescent="0.25">
      <c r="B689">
        <v>2.0580999999999999E-2</v>
      </c>
      <c r="C689">
        <v>0.29395165903447062</v>
      </c>
      <c r="D689">
        <v>0.52473991359696903</v>
      </c>
      <c r="E689">
        <v>0.31949996460501473</v>
      </c>
      <c r="F689">
        <v>-0.12196570370254056</v>
      </c>
      <c r="G689">
        <v>-2.9885118183585746E-2</v>
      </c>
      <c r="H689">
        <v>3.5095603891925453E-2</v>
      </c>
      <c r="I689">
        <v>-0.9489916191681036</v>
      </c>
      <c r="J689">
        <v>0.1098132335398001</v>
      </c>
      <c r="K689">
        <v>-1.3012584197415547</v>
      </c>
      <c r="L689">
        <v>-0.45619570976890955</v>
      </c>
      <c r="M689">
        <v>-0.33383151438731173</v>
      </c>
    </row>
    <row r="690" spans="1:13" x14ac:dyDescent="0.25">
      <c r="B690">
        <v>1.9369999999999998E-2</v>
      </c>
      <c r="C690">
        <v>0.29482195331120309</v>
      </c>
      <c r="D690">
        <v>0.27043897109784654</v>
      </c>
      <c r="E690">
        <v>0.22772927935470588</v>
      </c>
      <c r="F690">
        <v>-7.7722074294281907E-2</v>
      </c>
      <c r="G690">
        <v>7.233082545491154E-3</v>
      </c>
      <c r="H690">
        <v>1.582132083540122E-2</v>
      </c>
      <c r="I690">
        <v>-0.90015150163802771</v>
      </c>
      <c r="J690">
        <v>-6.0652060618954673E-2</v>
      </c>
      <c r="K690">
        <v>-0.28064149645569381</v>
      </c>
      <c r="L690">
        <v>-0.27281059726765466</v>
      </c>
      <c r="M690">
        <v>0.1765956416980512</v>
      </c>
    </row>
    <row r="691" spans="1:13" x14ac:dyDescent="0.25">
      <c r="B691">
        <v>8.5956000000000005E-2</v>
      </c>
      <c r="C691">
        <v>0.12503065249760348</v>
      </c>
      <c r="D691">
        <v>0.46768384111990469</v>
      </c>
      <c r="E691">
        <v>8.2224176755495648E-2</v>
      </c>
      <c r="F691">
        <v>-0.10306323583470278</v>
      </c>
      <c r="G691">
        <v>6.2203970559382871E-2</v>
      </c>
      <c r="H691">
        <v>7.4256909128421977E-2</v>
      </c>
      <c r="I691">
        <v>-0.30804568952741196</v>
      </c>
      <c r="J691">
        <v>-0.66217438981412524</v>
      </c>
      <c r="K691">
        <v>-0.7914245391342436</v>
      </c>
      <c r="L691">
        <v>-0.47829404488100891</v>
      </c>
      <c r="M691">
        <v>0.44680976078175938</v>
      </c>
    </row>
    <row r="692" spans="1:13" x14ac:dyDescent="0.25">
      <c r="B692">
        <v>0.12606100000000001</v>
      </c>
      <c r="C692">
        <v>-7.5411451991711509E-3</v>
      </c>
      <c r="D692">
        <v>0.49849575668659574</v>
      </c>
      <c r="E692">
        <v>0.11198171595166029</v>
      </c>
      <c r="F692">
        <v>7.3099562692747533E-2</v>
      </c>
      <c r="G692">
        <v>1.0256646228319788E-2</v>
      </c>
      <c r="H692">
        <v>-0.1137355519793628</v>
      </c>
      <c r="I692">
        <v>-0.11481489745341067</v>
      </c>
      <c r="J692">
        <v>-1.1471504764622695</v>
      </c>
      <c r="K692">
        <v>-0.82882629119387019</v>
      </c>
      <c r="L692">
        <v>0.10366640794308513</v>
      </c>
      <c r="M692">
        <v>-0.11035743137572607</v>
      </c>
    </row>
    <row r="693" spans="1:13" x14ac:dyDescent="0.25">
      <c r="B693">
        <v>9.2009999999999995E-2</v>
      </c>
      <c r="C693">
        <v>0.18905781523942378</v>
      </c>
      <c r="D693">
        <v>0.26162179574008393</v>
      </c>
      <c r="E693">
        <v>-0.12917726889944103</v>
      </c>
      <c r="F693">
        <v>-0.32886332697660525</v>
      </c>
      <c r="G693">
        <v>-0.17554886935556557</v>
      </c>
      <c r="H693">
        <v>-1.1147096798079439</v>
      </c>
      <c r="I693">
        <v>-0.21188369126088569</v>
      </c>
      <c r="J693">
        <v>-0.48122529558708127</v>
      </c>
      <c r="K693">
        <v>-0.79657296456971305</v>
      </c>
      <c r="L693">
        <v>4.877668345874886E-2</v>
      </c>
      <c r="M693">
        <v>0.20916111351442002</v>
      </c>
    </row>
    <row r="694" spans="1:13" x14ac:dyDescent="0.25">
      <c r="B694">
        <v>8.7166999999999994E-2</v>
      </c>
      <c r="C694">
        <v>0.24043015001354107</v>
      </c>
      <c r="D694">
        <v>0.43930146090063182</v>
      </c>
      <c r="E694">
        <v>-7.0614357014046503E-2</v>
      </c>
      <c r="F694">
        <v>-0.17049952777406019</v>
      </c>
      <c r="G694">
        <v>-4.4624397804793325E-2</v>
      </c>
      <c r="H694">
        <v>-1.0376429788112844</v>
      </c>
      <c r="I694">
        <v>-0.16615050761674244</v>
      </c>
      <c r="J694">
        <v>-0.38697540536487174</v>
      </c>
      <c r="K694">
        <v>-0.3920149247143967</v>
      </c>
      <c r="L694">
        <v>-4.5882511787458391E-3</v>
      </c>
      <c r="M694">
        <v>0.28974288878109733</v>
      </c>
    </row>
    <row r="695" spans="1:13" x14ac:dyDescent="0.25">
      <c r="B695">
        <v>8.9588000000000001E-2</v>
      </c>
      <c r="C695">
        <v>0.24349187027646346</v>
      </c>
      <c r="D695">
        <v>0.42651328717748016</v>
      </c>
      <c r="E695">
        <v>9.1703614084658769E-2</v>
      </c>
      <c r="F695">
        <v>-0.20486802080352451</v>
      </c>
      <c r="G695">
        <v>5.2875729146481643E-2</v>
      </c>
      <c r="H695">
        <v>-0.92047695496270765</v>
      </c>
      <c r="I695">
        <v>-0.32914451723293348</v>
      </c>
      <c r="J695">
        <v>-0.13202185221992457</v>
      </c>
      <c r="K695">
        <v>-0.83256430559370975</v>
      </c>
      <c r="L695">
        <v>-2.3279909975364443E-2</v>
      </c>
      <c r="M695">
        <v>0.4146572721781534</v>
      </c>
    </row>
    <row r="696" spans="1:13" x14ac:dyDescent="0.25">
      <c r="B696">
        <v>9.3219999999999997E-2</v>
      </c>
      <c r="C696">
        <v>0.24324780396001566</v>
      </c>
      <c r="D696">
        <v>0.50647731786794603</v>
      </c>
      <c r="E696">
        <v>0.14979266442711503</v>
      </c>
      <c r="F696">
        <v>-0.18422499175201024</v>
      </c>
      <c r="G696">
        <v>-9.6938684887144966E-2</v>
      </c>
      <c r="H696">
        <v>-1.5780324994790758</v>
      </c>
      <c r="I696">
        <v>-0.81344484242153592</v>
      </c>
      <c r="J696">
        <v>-0.35156021738187082</v>
      </c>
      <c r="K696">
        <v>-0.20693578401295976</v>
      </c>
      <c r="L696">
        <v>0.22159550604645117</v>
      </c>
      <c r="M696">
        <v>0.4665372965643757</v>
      </c>
    </row>
    <row r="697" spans="1:13" x14ac:dyDescent="0.25">
      <c r="A697" s="64" t="s">
        <v>945</v>
      </c>
      <c r="B697">
        <v>8.1114000000000006E-2</v>
      </c>
      <c r="C697">
        <v>-5.1157021420296767E-2</v>
      </c>
      <c r="D697">
        <v>0.13257190853715617</v>
      </c>
      <c r="E697">
        <v>-0.18076074222319383</v>
      </c>
      <c r="F697">
        <v>-0.23854033738764824</v>
      </c>
      <c r="G697">
        <v>-0.12327324035468701</v>
      </c>
      <c r="H697">
        <v>-3.9840512434828224E-2</v>
      </c>
      <c r="I697">
        <v>-0.78386686192763499</v>
      </c>
      <c r="J697">
        <v>-0.44152094098247407</v>
      </c>
      <c r="K697">
        <v>-1.5278363138709228E-2</v>
      </c>
      <c r="L697">
        <v>-1.602610512945768E-2</v>
      </c>
      <c r="M697">
        <v>0.42062826181737645</v>
      </c>
    </row>
    <row r="698" spans="1:13" x14ac:dyDescent="0.25">
      <c r="A698" s="64" t="s">
        <v>945</v>
      </c>
      <c r="B698">
        <v>9.0909000000000004E-2</v>
      </c>
      <c r="C698">
        <v>8.3176895020812713E-2</v>
      </c>
      <c r="D698">
        <v>0.42539530975517903</v>
      </c>
      <c r="E698">
        <v>3.2523375068403082E-2</v>
      </c>
      <c r="F698">
        <v>2.9125057010292998E-3</v>
      </c>
      <c r="G698">
        <v>6.1879401641316445E-2</v>
      </c>
      <c r="H698">
        <v>-1.1794543283853356</v>
      </c>
      <c r="I698">
        <v>-0.7812944981382326</v>
      </c>
      <c r="J698">
        <v>-1.0036544943602053</v>
      </c>
      <c r="K698">
        <v>-0.64013275300108607</v>
      </c>
      <c r="L698">
        <v>-1.3329879399249567E-2</v>
      </c>
      <c r="M698">
        <v>0.27425082670903045</v>
      </c>
    </row>
    <row r="699" spans="1:13" x14ac:dyDescent="0.25">
      <c r="B699">
        <v>1.5737999999999999E-2</v>
      </c>
      <c r="C699">
        <v>-6.3547951126291746E-2</v>
      </c>
      <c r="D699">
        <v>-0.13869579903900786</v>
      </c>
      <c r="E699">
        <v>-0.13747259519288346</v>
      </c>
      <c r="F699">
        <v>6.3590725162114392E-2</v>
      </c>
      <c r="G699">
        <v>-6.363618072675159E-3</v>
      </c>
      <c r="H699">
        <v>-6.2298794941342273E-3</v>
      </c>
      <c r="I699">
        <v>0.3093308270584525</v>
      </c>
      <c r="J699">
        <v>-3.9025076582918095E-2</v>
      </c>
      <c r="L699">
        <v>-6.0797967472079328E-3</v>
      </c>
      <c r="M699">
        <v>1.4757397995023736E-2</v>
      </c>
    </row>
    <row r="700" spans="1:13" x14ac:dyDescent="0.25">
      <c r="B700">
        <v>9.0799000000000005E-2</v>
      </c>
      <c r="C700">
        <v>0.21271607173050633</v>
      </c>
      <c r="D700">
        <v>0.47690206560492343</v>
      </c>
      <c r="E700">
        <v>2.2085152633754657E-2</v>
      </c>
      <c r="F700">
        <v>-0.13567757251556567</v>
      </c>
      <c r="G700">
        <v>-9.1086994766182094E-2</v>
      </c>
      <c r="H700">
        <v>-9.5695731733544953E-2</v>
      </c>
      <c r="I700">
        <v>0.28539689434190185</v>
      </c>
      <c r="J700">
        <v>-0.62772289411545823</v>
      </c>
      <c r="L700">
        <v>-0.1181417503675033</v>
      </c>
      <c r="M700">
        <v>1.2286014956584879E-2</v>
      </c>
    </row>
    <row r="701" spans="1:13" x14ac:dyDescent="0.25">
      <c r="B701">
        <v>1.6948999999999999E-2</v>
      </c>
      <c r="C701">
        <v>3.5238970429615435E-2</v>
      </c>
      <c r="D701">
        <v>-3.7963305921991708E-2</v>
      </c>
      <c r="E701">
        <v>-0.13465759410460132</v>
      </c>
      <c r="F701">
        <v>0.14903839444135913</v>
      </c>
      <c r="G701">
        <v>9.8197280128968778E-2</v>
      </c>
      <c r="H701">
        <v>9.8680988533220049E-2</v>
      </c>
      <c r="I701">
        <v>-0.68442943229448194</v>
      </c>
      <c r="J701">
        <v>-0.25215560743957077</v>
      </c>
      <c r="L701">
        <v>0.20439018114347718</v>
      </c>
      <c r="M701">
        <v>-3.5952471720410939E-2</v>
      </c>
    </row>
    <row r="702" spans="1:13" x14ac:dyDescent="0.25">
      <c r="B702">
        <v>1.9369999999999998E-2</v>
      </c>
      <c r="C702">
        <v>3.4114471500551913E-2</v>
      </c>
      <c r="D702">
        <v>-0.18046517064193646</v>
      </c>
      <c r="E702">
        <v>-0.27068989320339076</v>
      </c>
      <c r="F702">
        <v>5.2030554627701342E-2</v>
      </c>
      <c r="G702">
        <v>-2.062812721882068E-2</v>
      </c>
      <c r="H702">
        <v>8.749833182205391E-2</v>
      </c>
      <c r="I702">
        <v>-0.62541870970528568</v>
      </c>
      <c r="J702">
        <v>-0.19000827045404844</v>
      </c>
      <c r="L702">
        <v>-8.6824856326296551E-2</v>
      </c>
      <c r="M702">
        <v>0.12101091792439256</v>
      </c>
    </row>
    <row r="703" spans="1:13" x14ac:dyDescent="0.25">
      <c r="B703">
        <v>1.5737999999999999E-2</v>
      </c>
      <c r="C703">
        <v>0.17513087757443402</v>
      </c>
      <c r="D703">
        <v>-6.4489910660383565E-3</v>
      </c>
      <c r="E703">
        <v>-5.303801526411589E-2</v>
      </c>
      <c r="F703">
        <v>7.1302208929397981E-2</v>
      </c>
      <c r="G703">
        <v>0.1008492196474684</v>
      </c>
      <c r="H703">
        <v>-8.7010547794026394E-3</v>
      </c>
      <c r="I703">
        <v>-0.87298895635642704</v>
      </c>
      <c r="J703">
        <v>-6.554931679932241E-2</v>
      </c>
      <c r="L703">
        <v>-9.8329314589411521E-2</v>
      </c>
      <c r="M703">
        <v>-7.3906821987670623E-2</v>
      </c>
    </row>
    <row r="704" spans="1:13" x14ac:dyDescent="0.25">
      <c r="B704">
        <v>2.5423999999999999E-2</v>
      </c>
      <c r="C704">
        <v>0.23141247568888135</v>
      </c>
      <c r="D704">
        <v>0.34084156655208342</v>
      </c>
      <c r="E704">
        <v>0.15663302564396009</v>
      </c>
      <c r="F704">
        <v>-7.4912260409527365E-2</v>
      </c>
      <c r="G704">
        <v>-1.1728389570663467E-2</v>
      </c>
      <c r="H704">
        <v>-2.1277476768231995E-2</v>
      </c>
      <c r="I704">
        <v>-0.92247893612153153</v>
      </c>
      <c r="J704">
        <v>0.1466195589934558</v>
      </c>
      <c r="L704">
        <v>-0.39693965448372936</v>
      </c>
      <c r="M704">
        <v>-0.54919588683938114</v>
      </c>
    </row>
    <row r="705" spans="1:13" x14ac:dyDescent="0.25">
      <c r="B705">
        <v>2.4212999999999998E-2</v>
      </c>
      <c r="C705">
        <v>4.7637392908139065E-2</v>
      </c>
      <c r="D705">
        <v>0.40270433858330867</v>
      </c>
      <c r="E705">
        <v>7.8961244043530776E-2</v>
      </c>
      <c r="F705">
        <v>-0.16456960204126325</v>
      </c>
      <c r="G705">
        <v>7.6678153069110522E-2</v>
      </c>
      <c r="H705">
        <v>-6.5799437308092124E-2</v>
      </c>
      <c r="I705">
        <v>-0.60813685245896298</v>
      </c>
      <c r="J705">
        <v>8.7102347988929907E-2</v>
      </c>
      <c r="L705">
        <v>-0.13960821824656966</v>
      </c>
      <c r="M705">
        <v>-0.27389790220005295</v>
      </c>
    </row>
    <row r="706" spans="1:13" x14ac:dyDescent="0.25">
      <c r="B706">
        <v>3.1476999999999998E-2</v>
      </c>
      <c r="C706">
        <v>0.23040370790817888</v>
      </c>
      <c r="D706">
        <v>0.38604411455796117</v>
      </c>
      <c r="E706">
        <v>0.18202736941213127</v>
      </c>
      <c r="F706">
        <v>-5.837497854042617E-2</v>
      </c>
      <c r="G706">
        <v>-3.6248736256260905E-2</v>
      </c>
      <c r="H706">
        <v>2.8865724397791226E-2</v>
      </c>
      <c r="I706">
        <v>-0.6396607921096511</v>
      </c>
      <c r="J706">
        <v>7.0788156956882009E-2</v>
      </c>
      <c r="L706">
        <v>-0.46227550651611748</v>
      </c>
      <c r="M706">
        <v>-0.319074116392288</v>
      </c>
    </row>
    <row r="707" spans="1:13" x14ac:dyDescent="0.25">
      <c r="B707">
        <v>3.0266000000000001E-2</v>
      </c>
      <c r="C707">
        <v>0.23127400218491134</v>
      </c>
      <c r="D707">
        <v>0.13174317205883868</v>
      </c>
      <c r="E707">
        <v>9.025668416182242E-2</v>
      </c>
      <c r="F707">
        <v>-1.4131349132167514E-2</v>
      </c>
      <c r="G707">
        <v>8.6946447281599504E-4</v>
      </c>
      <c r="H707">
        <v>9.591441341266993E-3</v>
      </c>
      <c r="I707">
        <v>-0.59082067457957521</v>
      </c>
      <c r="J707">
        <v>-9.9677137201872767E-2</v>
      </c>
      <c r="L707">
        <v>-0.2788903940148626</v>
      </c>
      <c r="M707">
        <v>0.19135303969307493</v>
      </c>
    </row>
    <row r="708" spans="1:13" x14ac:dyDescent="0.25">
      <c r="B708">
        <v>8.9588000000000001E-2</v>
      </c>
      <c r="C708">
        <v>6.1482701371311732E-2</v>
      </c>
      <c r="D708">
        <v>0.32898804208089683</v>
      </c>
      <c r="E708">
        <v>-5.5248418437387814E-2</v>
      </c>
      <c r="F708">
        <v>-3.947251067258839E-2</v>
      </c>
      <c r="G708">
        <v>5.5840352486707712E-2</v>
      </c>
      <c r="H708">
        <v>6.802702963428775E-2</v>
      </c>
      <c r="I708">
        <v>1.2851375310405366E-3</v>
      </c>
      <c r="J708">
        <v>-0.70119946639704334</v>
      </c>
      <c r="L708">
        <v>-0.48437384162821684</v>
      </c>
      <c r="M708">
        <v>0.46156715877678312</v>
      </c>
    </row>
    <row r="709" spans="1:13" x14ac:dyDescent="0.25">
      <c r="B709">
        <v>0.127273</v>
      </c>
      <c r="C709">
        <v>-7.1089096325462897E-2</v>
      </c>
      <c r="D709">
        <v>0.35979995764758788</v>
      </c>
      <c r="E709">
        <v>-2.5490879241223174E-2</v>
      </c>
      <c r="F709">
        <v>0.13669028785486192</v>
      </c>
      <c r="G709">
        <v>3.8930281556446289E-3</v>
      </c>
      <c r="H709">
        <v>-0.11996543147349703</v>
      </c>
      <c r="I709">
        <v>0.19451592960504183</v>
      </c>
      <c r="J709">
        <v>-1.1861755530451874</v>
      </c>
      <c r="L709">
        <v>9.7586611195877193E-2</v>
      </c>
      <c r="M709">
        <v>-9.5600033380702332E-2</v>
      </c>
    </row>
    <row r="710" spans="1:13" x14ac:dyDescent="0.25">
      <c r="B710">
        <v>9.6851999999999994E-2</v>
      </c>
      <c r="C710">
        <v>0.12550986411313203</v>
      </c>
      <c r="D710">
        <v>0.12292599670107607</v>
      </c>
      <c r="E710">
        <v>-0.2666498640923245</v>
      </c>
      <c r="F710">
        <v>-0.26527260181449086</v>
      </c>
      <c r="G710">
        <v>-0.18191248742824073</v>
      </c>
      <c r="H710">
        <v>-1.1209395593020781</v>
      </c>
      <c r="I710">
        <v>9.7447135797566808E-2</v>
      </c>
      <c r="J710">
        <v>-0.52025037216999936</v>
      </c>
      <c r="L710">
        <v>4.2696886711540927E-2</v>
      </c>
      <c r="M710">
        <v>0.22391851150944375</v>
      </c>
    </row>
    <row r="711" spans="1:13" x14ac:dyDescent="0.25">
      <c r="B711">
        <v>9.2009999999999995E-2</v>
      </c>
      <c r="C711">
        <v>0.17688219888724932</v>
      </c>
      <c r="D711">
        <v>0.30060566186162396</v>
      </c>
      <c r="E711">
        <v>-0.20808695220692996</v>
      </c>
      <c r="F711">
        <v>-0.1069088026119458</v>
      </c>
      <c r="G711">
        <v>-5.0988015877468484E-2</v>
      </c>
      <c r="H711">
        <v>-1.0438728583054186</v>
      </c>
      <c r="I711">
        <v>0.14318031944171006</v>
      </c>
      <c r="J711">
        <v>-0.42600048194778983</v>
      </c>
      <c r="L711">
        <v>-1.0668047925953772E-2</v>
      </c>
      <c r="M711">
        <v>0.30450028677612107</v>
      </c>
    </row>
    <row r="712" spans="1:13" x14ac:dyDescent="0.25">
      <c r="B712">
        <v>9.4431000000000001E-2</v>
      </c>
      <c r="C712">
        <v>0.17994391915017172</v>
      </c>
      <c r="D712">
        <v>0.2878174881384723</v>
      </c>
      <c r="E712">
        <v>-4.5768981108224693E-2</v>
      </c>
      <c r="F712">
        <v>-0.14127729564141012</v>
      </c>
      <c r="G712">
        <v>4.6512111073806484E-2</v>
      </c>
      <c r="H712">
        <v>-0.92670683445684188</v>
      </c>
      <c r="I712">
        <v>-1.981369017448098E-2</v>
      </c>
      <c r="J712">
        <v>-0.17104692880284267</v>
      </c>
      <c r="L712">
        <v>-2.9359706722572376E-2</v>
      </c>
      <c r="M712">
        <v>0.42941467017317714</v>
      </c>
    </row>
    <row r="713" spans="1:13" x14ac:dyDescent="0.25">
      <c r="B713">
        <v>9.8062999999999997E-2</v>
      </c>
      <c r="C713">
        <v>0.17969985283372392</v>
      </c>
      <c r="D713">
        <v>0.36778151882893817</v>
      </c>
      <c r="E713">
        <v>1.2320069234231568E-2</v>
      </c>
      <c r="F713">
        <v>-0.12063426658989584</v>
      </c>
      <c r="G713">
        <v>-0.10330230295982012</v>
      </c>
      <c r="H713">
        <v>-1.58426237897321</v>
      </c>
      <c r="I713">
        <v>-0.50411401536308342</v>
      </c>
      <c r="J713">
        <v>-0.39058529396478892</v>
      </c>
      <c r="L713">
        <v>0.21551570929924324</v>
      </c>
      <c r="M713">
        <v>0.48129469455939944</v>
      </c>
    </row>
    <row r="714" spans="1:13" x14ac:dyDescent="0.25">
      <c r="B714">
        <v>8.5956000000000005E-2</v>
      </c>
      <c r="C714">
        <v>-0.11470497254658851</v>
      </c>
      <c r="D714">
        <v>-6.123890501851692E-3</v>
      </c>
      <c r="E714">
        <v>-0.31823333741607729</v>
      </c>
      <c r="F714">
        <v>-0.17494961222553385</v>
      </c>
      <c r="G714">
        <v>-0.12963685842736217</v>
      </c>
      <c r="H714">
        <v>-4.6070391928962451E-2</v>
      </c>
      <c r="I714">
        <v>-0.4745360348691825</v>
      </c>
      <c r="J714">
        <v>-0.48054601756539217</v>
      </c>
      <c r="L714">
        <v>-2.2105901876665612E-2</v>
      </c>
      <c r="M714">
        <v>0.43538565981240018</v>
      </c>
    </row>
    <row r="715" spans="1:13" x14ac:dyDescent="0.25">
      <c r="A715" s="64" t="s">
        <v>946</v>
      </c>
      <c r="B715">
        <v>9.5757999999999996E-2</v>
      </c>
      <c r="C715">
        <v>1.9628943894520967E-2</v>
      </c>
      <c r="D715">
        <v>0.28669951071617117</v>
      </c>
      <c r="E715">
        <v>-0.10494922012448038</v>
      </c>
      <c r="F715">
        <v>6.6503230863143692E-2</v>
      </c>
      <c r="G715">
        <v>5.5515783568641286E-2</v>
      </c>
      <c r="H715">
        <v>-1.1856842078794698</v>
      </c>
      <c r="I715">
        <v>-0.4719636710797801</v>
      </c>
      <c r="J715">
        <v>-1.0426795709431234</v>
      </c>
      <c r="L715">
        <v>-1.94096761464575E-2</v>
      </c>
      <c r="M715">
        <v>0.28900822470405418</v>
      </c>
    </row>
    <row r="716" spans="1:13" x14ac:dyDescent="0.25">
      <c r="B716">
        <v>2.3085999999999999E-2</v>
      </c>
      <c r="C716">
        <v>0.14760433659150651</v>
      </c>
      <c r="D716">
        <v>0.61041707553289415</v>
      </c>
      <c r="E716">
        <v>0.2644803289954239</v>
      </c>
      <c r="F716">
        <v>-0.52497494922263632</v>
      </c>
      <c r="G716">
        <v>-0.4294619781717286</v>
      </c>
      <c r="H716">
        <v>-0.17416004421957298</v>
      </c>
      <c r="I716">
        <v>0.24987927516679553</v>
      </c>
      <c r="J716">
        <v>8.639878793534006E-2</v>
      </c>
      <c r="K716">
        <v>0.48175744529165554</v>
      </c>
      <c r="M716">
        <v>0.28792797569905337</v>
      </c>
    </row>
    <row r="717" spans="1:13" x14ac:dyDescent="0.25">
      <c r="B717">
        <v>1.7010999999999998E-2</v>
      </c>
      <c r="C717">
        <v>-0.1329641907817567</v>
      </c>
      <c r="D717">
        <v>0.74979378178450884</v>
      </c>
      <c r="E717">
        <v>0.60401683660185812</v>
      </c>
      <c r="F717">
        <v>-0.12737627103853999</v>
      </c>
      <c r="G717">
        <v>-1.6030482528914369E-2</v>
      </c>
      <c r="H717">
        <v>0.18716784380543805</v>
      </c>
      <c r="I717">
        <v>0.15000362742534357</v>
      </c>
      <c r="J717">
        <v>-0.22207142711184558</v>
      </c>
      <c r="K717">
        <v>0.70768657731931883</v>
      </c>
      <c r="M717">
        <v>8.1306422826390667E-2</v>
      </c>
    </row>
    <row r="718" spans="1:13" x14ac:dyDescent="0.25">
      <c r="B718">
        <v>3.2807000000000003E-2</v>
      </c>
      <c r="C718">
        <v>-8.6663467736820987E-2</v>
      </c>
      <c r="D718">
        <v>8.7485922617501877E-2</v>
      </c>
      <c r="E718">
        <v>0.83918606280842467</v>
      </c>
      <c r="F718">
        <v>-2.2615722285184603E-2</v>
      </c>
      <c r="G718">
        <v>4.7261909096653287E-2</v>
      </c>
      <c r="H718">
        <v>0.33617532327801136</v>
      </c>
      <c r="I718">
        <v>0.32688244282537848</v>
      </c>
      <c r="J718">
        <v>0.53795007217277335</v>
      </c>
      <c r="K718">
        <v>0.8027671304869699</v>
      </c>
      <c r="M718">
        <v>0.23964040652506524</v>
      </c>
    </row>
    <row r="719" spans="1:13" x14ac:dyDescent="0.25">
      <c r="B719">
        <v>3.2807000000000003E-2</v>
      </c>
      <c r="C719">
        <v>-0.17025130078686046</v>
      </c>
      <c r="D719">
        <v>1.1730296368773525</v>
      </c>
      <c r="E719">
        <v>1.14010134300577</v>
      </c>
      <c r="F719">
        <v>7.6178928849204297E-3</v>
      </c>
      <c r="G719">
        <v>-1.0831734799138459E-2</v>
      </c>
      <c r="H719">
        <v>0.38566466106865027</v>
      </c>
      <c r="I719">
        <v>0.50763277049259248</v>
      </c>
      <c r="J719">
        <v>6.6000169523797725E-3</v>
      </c>
      <c r="K719">
        <v>0.64240985117213079</v>
      </c>
      <c r="M719">
        <v>0.32899170645890408</v>
      </c>
    </row>
    <row r="720" spans="1:13" x14ac:dyDescent="0.25">
      <c r="B720">
        <v>4.9818000000000001E-2</v>
      </c>
      <c r="C720">
        <v>-2.8127929834609544E-2</v>
      </c>
      <c r="D720">
        <v>1.5807887693338118</v>
      </c>
      <c r="E720">
        <v>1.5654652764772385</v>
      </c>
      <c r="F720">
        <v>-4.7132518280929236E-2</v>
      </c>
      <c r="G720">
        <v>-9.9243711168530702E-3</v>
      </c>
      <c r="H720">
        <v>0.23227995429215786</v>
      </c>
      <c r="I720">
        <v>0.31743673315938103</v>
      </c>
      <c r="J720">
        <v>-4.1116020678517939E-2</v>
      </c>
      <c r="K720">
        <v>0.58842008476467589</v>
      </c>
      <c r="M720">
        <v>-0.12977104846767396</v>
      </c>
    </row>
    <row r="721" spans="1:13" x14ac:dyDescent="0.25">
      <c r="B721">
        <v>4.6172999999999999E-2</v>
      </c>
      <c r="C721">
        <v>-0.10162170474215371</v>
      </c>
      <c r="D721">
        <v>1.742252360753767</v>
      </c>
      <c r="E721">
        <v>1.6661169227494024</v>
      </c>
      <c r="F721">
        <v>4.4837969856327042E-2</v>
      </c>
      <c r="G721">
        <v>3.7654554211692393E-3</v>
      </c>
      <c r="H721">
        <v>0.1524199923418621</v>
      </c>
      <c r="I721">
        <v>0.32787697564468887</v>
      </c>
      <c r="J721">
        <v>0.3413260258294416</v>
      </c>
      <c r="K721">
        <v>0.58154850387695145</v>
      </c>
      <c r="M721">
        <v>6.7755518730431508E-2</v>
      </c>
    </row>
    <row r="722" spans="1:13" x14ac:dyDescent="0.25">
      <c r="B722">
        <v>7.8978999999999994E-2</v>
      </c>
      <c r="C722">
        <v>9.3166508662218206E-2</v>
      </c>
      <c r="D722">
        <v>0.54809275528724388</v>
      </c>
      <c r="E722">
        <v>-6.9178506427511888E-3</v>
      </c>
      <c r="F722">
        <v>-1.7505036447043283</v>
      </c>
      <c r="G722">
        <v>-1.3144198773334441</v>
      </c>
      <c r="H722">
        <v>-0.98693225926156813</v>
      </c>
      <c r="I722">
        <v>0.3996247612685675</v>
      </c>
      <c r="J722">
        <v>-0.31931019896784385</v>
      </c>
      <c r="K722">
        <v>0.19635153841082365</v>
      </c>
      <c r="M722">
        <v>-1.1960910866563856</v>
      </c>
    </row>
    <row r="723" spans="1:13" x14ac:dyDescent="0.25">
      <c r="B723">
        <v>7.1689000000000003E-2</v>
      </c>
      <c r="C723">
        <v>6.4896856325381114E-2</v>
      </c>
      <c r="D723">
        <v>0.40740029194568794</v>
      </c>
      <c r="E723">
        <v>0.11995523570495742</v>
      </c>
      <c r="F723">
        <v>4.3393485060041037E-2</v>
      </c>
      <c r="G723">
        <v>-2.4269417164475282E-2</v>
      </c>
      <c r="H723">
        <v>-0.32920300237881528</v>
      </c>
      <c r="J723">
        <v>0.27494534488876321</v>
      </c>
      <c r="M723">
        <v>0.47729033686330258</v>
      </c>
    </row>
    <row r="724" spans="1:13" x14ac:dyDescent="0.25">
      <c r="B724">
        <v>7.0473999999999995E-2</v>
      </c>
      <c r="C724">
        <v>-2.0392652009174839E-2</v>
      </c>
      <c r="D724">
        <v>0.8713691974503035</v>
      </c>
      <c r="E724">
        <v>0.15682899348070484</v>
      </c>
      <c r="F724">
        <v>-9.0563819504098308E-2</v>
      </c>
      <c r="G724">
        <v>-0.1385007468797248</v>
      </c>
      <c r="H724">
        <v>-0.25614837852710548</v>
      </c>
      <c r="I724">
        <v>0.32020506307901675</v>
      </c>
      <c r="J724">
        <v>-6.9359441656310805E-2</v>
      </c>
      <c r="K724">
        <v>0.41132848488918849</v>
      </c>
      <c r="M724">
        <v>0.37575041791096586</v>
      </c>
    </row>
    <row r="725" spans="1:13" x14ac:dyDescent="0.25">
      <c r="B725">
        <v>7.5333999999999998E-2</v>
      </c>
      <c r="C725">
        <v>-0.1437772455912063</v>
      </c>
      <c r="D725">
        <v>1.2151910932508074</v>
      </c>
      <c r="E725">
        <v>1.4270801421313972</v>
      </c>
      <c r="F725">
        <v>0.12414418898406332</v>
      </c>
      <c r="G725">
        <v>3.1165147932175508E-2</v>
      </c>
      <c r="H725">
        <v>5.7751933279677647E-2</v>
      </c>
      <c r="I725">
        <v>0.4193525678835579</v>
      </c>
      <c r="J725">
        <v>0.32388096876769323</v>
      </c>
      <c r="K725">
        <v>0.26500963037890957</v>
      </c>
      <c r="M725">
        <v>0.46362824825606053</v>
      </c>
    </row>
    <row r="726" spans="1:13" x14ac:dyDescent="0.25">
      <c r="B726">
        <v>7.4119000000000004E-2</v>
      </c>
      <c r="C726">
        <v>-0.21466577177230972</v>
      </c>
      <c r="D726">
        <v>0</v>
      </c>
      <c r="E726">
        <v>1.1925094377472267</v>
      </c>
      <c r="F726">
        <v>-0.47988511096980124</v>
      </c>
      <c r="G726">
        <v>-0.55442430485664507</v>
      </c>
      <c r="H726">
        <v>-1.5757509267359002</v>
      </c>
      <c r="I726">
        <v>1.604754065562819E-3</v>
      </c>
      <c r="J726">
        <v>-0.24817302789751594</v>
      </c>
      <c r="K726">
        <v>0.78416630039464907</v>
      </c>
      <c r="M726">
        <v>0.30181816009527651</v>
      </c>
    </row>
    <row r="727" spans="1:13" x14ac:dyDescent="0.25">
      <c r="B727">
        <v>8.1508999999999998E-2</v>
      </c>
      <c r="C727">
        <v>-0.12532846752111992</v>
      </c>
      <c r="D727">
        <v>0.67208400747549746</v>
      </c>
      <c r="E727">
        <v>0.47432112788274955</v>
      </c>
      <c r="F727">
        <v>0.35395848277638575</v>
      </c>
      <c r="G727">
        <v>0.29663816469983662</v>
      </c>
      <c r="H727">
        <v>0.24011266127045672</v>
      </c>
      <c r="I727">
        <v>0.21563515427056679</v>
      </c>
      <c r="J727">
        <v>0.18120931559327014</v>
      </c>
      <c r="K727">
        <v>0.19734924458130498</v>
      </c>
      <c r="M727">
        <v>-0.80641415276949435</v>
      </c>
    </row>
    <row r="728" spans="1:13" x14ac:dyDescent="0.25">
      <c r="B728">
        <v>7.4300000000000005E-2</v>
      </c>
      <c r="C728">
        <v>-6.1349493785847198E-3</v>
      </c>
      <c r="D728">
        <v>0.38630100702980363</v>
      </c>
      <c r="E728">
        <v>0.50319574825689473</v>
      </c>
      <c r="F728">
        <v>-0.59880815062184167</v>
      </c>
      <c r="G728">
        <v>-0.2217053839669334</v>
      </c>
      <c r="H728">
        <v>-0.91432537510082335</v>
      </c>
      <c r="I728">
        <v>0.35909997425592</v>
      </c>
      <c r="J728">
        <v>-0.17343454753681653</v>
      </c>
      <c r="K728">
        <v>2.6931330485119531E-2</v>
      </c>
      <c r="M728">
        <v>-0.52884987408590467</v>
      </c>
    </row>
    <row r="729" spans="1:13" x14ac:dyDescent="0.25">
      <c r="B729">
        <v>6.8043999999999993E-2</v>
      </c>
      <c r="C729">
        <v>-2.6468588562558182E-3</v>
      </c>
      <c r="D729">
        <v>0.69153859519261207</v>
      </c>
      <c r="E729">
        <v>1.9630218940560995E-2</v>
      </c>
      <c r="F729">
        <v>-0.11896380953485641</v>
      </c>
      <c r="G729">
        <v>-0.24608428628051549</v>
      </c>
      <c r="H729">
        <v>-0.76485855744211184</v>
      </c>
      <c r="I729">
        <v>0.35900704413537543</v>
      </c>
      <c r="J729">
        <v>0.35044556574440533</v>
      </c>
      <c r="K729">
        <v>0.66957122212591536</v>
      </c>
      <c r="M729">
        <v>0.55779587365614391</v>
      </c>
    </row>
    <row r="730" spans="1:13" x14ac:dyDescent="0.25">
      <c r="A730" s="64" t="s">
        <v>958</v>
      </c>
      <c r="B730">
        <v>6.6829E-2</v>
      </c>
      <c r="C730">
        <v>-0.17425416539518768</v>
      </c>
      <c r="D730">
        <v>1.344521618061578</v>
      </c>
      <c r="E730">
        <v>1.3803928934925538</v>
      </c>
      <c r="F730">
        <v>3.2164948192390241E-3</v>
      </c>
      <c r="G730">
        <v>8.414798912850241E-3</v>
      </c>
      <c r="H730">
        <v>-8.1972922661031955E-2</v>
      </c>
      <c r="I730">
        <v>0.31548627644256744</v>
      </c>
      <c r="J730">
        <v>0.45807314652761011</v>
      </c>
      <c r="K730">
        <v>0.6639673726695392</v>
      </c>
      <c r="M730">
        <v>0.27272989074808018</v>
      </c>
    </row>
    <row r="731" spans="1:13" x14ac:dyDescent="0.25">
      <c r="B731">
        <v>6.6829E-2</v>
      </c>
      <c r="C731">
        <v>-0.19645177443855966</v>
      </c>
      <c r="D731">
        <v>0.85771997972986691</v>
      </c>
      <c r="E731">
        <v>1.4475225122509914</v>
      </c>
      <c r="F731">
        <v>-0.16846613878449102</v>
      </c>
      <c r="G731">
        <v>-0.11356994772176288</v>
      </c>
      <c r="H731">
        <v>-6.9895678143022E-2</v>
      </c>
      <c r="I731">
        <v>0.43216445744840781</v>
      </c>
      <c r="J731">
        <v>-0.24817302789751594</v>
      </c>
      <c r="K731">
        <v>-7.895479676966799E-3</v>
      </c>
      <c r="M731">
        <v>0.63018021683762449</v>
      </c>
    </row>
    <row r="732" spans="1:13" x14ac:dyDescent="0.25">
      <c r="B732">
        <v>6.9259000000000001E-2</v>
      </c>
      <c r="C732">
        <v>-0.121949539243561</v>
      </c>
      <c r="D732">
        <v>1.1789071095789256</v>
      </c>
      <c r="E732">
        <v>1.3601781235011925</v>
      </c>
      <c r="F732">
        <v>0.21024476079867149</v>
      </c>
      <c r="G732">
        <v>0.17787122161235125</v>
      </c>
      <c r="H732">
        <v>0.21253582078944389</v>
      </c>
      <c r="I732">
        <v>0.48847306761039677</v>
      </c>
      <c r="J732">
        <v>0.56108704612404148</v>
      </c>
      <c r="K732">
        <v>0.65729919889906352</v>
      </c>
      <c r="L732">
        <v>0.31830103901818863</v>
      </c>
      <c r="M732">
        <v>0.45694585071220128</v>
      </c>
    </row>
    <row r="733" spans="1:13" x14ac:dyDescent="0.25">
      <c r="A733" s="64" t="s">
        <v>958</v>
      </c>
      <c r="B733">
        <v>7.6549000000000006E-2</v>
      </c>
      <c r="C733">
        <v>-0.13834818324032172</v>
      </c>
      <c r="D733">
        <v>0.55224355218737586</v>
      </c>
      <c r="E733">
        <v>1.2149139630520305</v>
      </c>
      <c r="F733">
        <v>-0.24985592644603738</v>
      </c>
      <c r="G733">
        <v>-0.26137176746826718</v>
      </c>
      <c r="H733">
        <v>9.4857971146405262E-2</v>
      </c>
      <c r="I733">
        <v>0.38521393890649902</v>
      </c>
      <c r="J733">
        <v>-0.2476559321058891</v>
      </c>
      <c r="K733">
        <v>-0.52021397845269668</v>
      </c>
      <c r="L733">
        <v>0.11272908185540764</v>
      </c>
      <c r="M733">
        <v>0.68316675032947627</v>
      </c>
    </row>
    <row r="734" spans="1:13" x14ac:dyDescent="0.25">
      <c r="B734">
        <v>2.3085999999999999E-2</v>
      </c>
      <c r="C734">
        <v>-0.14760433659150651</v>
      </c>
      <c r="D734">
        <v>-0.61041707553289415</v>
      </c>
      <c r="E734">
        <v>-0.2644803289954239</v>
      </c>
      <c r="F734">
        <v>0.52497494922263632</v>
      </c>
      <c r="G734">
        <v>0.4294619781717286</v>
      </c>
      <c r="H734">
        <v>0.17416004421957298</v>
      </c>
      <c r="I734">
        <v>-0.24987927516679553</v>
      </c>
      <c r="J734">
        <v>-8.639878793534006E-2</v>
      </c>
      <c r="K734">
        <v>-0.48175744529165554</v>
      </c>
      <c r="L734">
        <v>0.20617463383968326</v>
      </c>
      <c r="M734">
        <v>-0.28792797569905337</v>
      </c>
    </row>
    <row r="735" spans="1:13" x14ac:dyDescent="0.25">
      <c r="B735">
        <v>3.4021999999999997E-2</v>
      </c>
      <c r="C735">
        <v>-0.28056852737326321</v>
      </c>
      <c r="D735">
        <v>0.13937670625161469</v>
      </c>
      <c r="E735">
        <v>0.33953650760643428</v>
      </c>
      <c r="F735">
        <v>0.39759867818409633</v>
      </c>
      <c r="G735">
        <v>0.41343149564281423</v>
      </c>
      <c r="H735">
        <v>0.36132788802501103</v>
      </c>
      <c r="I735">
        <v>-9.9875647741451967E-2</v>
      </c>
      <c r="J735">
        <v>-0.30847021504718564</v>
      </c>
      <c r="K735">
        <v>0.22592913202766329</v>
      </c>
      <c r="L735">
        <v>0.31830103901818863</v>
      </c>
      <c r="M735">
        <v>-0.20662155287266271</v>
      </c>
    </row>
    <row r="736" spans="1:13" x14ac:dyDescent="0.25">
      <c r="B736">
        <v>4.1312000000000001E-2</v>
      </c>
      <c r="C736">
        <v>-0.2342678043283275</v>
      </c>
      <c r="D736">
        <v>-0.52293115291539227</v>
      </c>
      <c r="E736">
        <v>0.57470573381300083</v>
      </c>
      <c r="F736">
        <v>0.50235922693745172</v>
      </c>
      <c r="G736">
        <v>0.47672388726838189</v>
      </c>
      <c r="H736">
        <v>0.51033536749758435</v>
      </c>
      <c r="I736">
        <v>7.7003167658582949E-2</v>
      </c>
      <c r="J736">
        <v>0.45155128423743329</v>
      </c>
      <c r="K736">
        <v>0.32100968519531436</v>
      </c>
      <c r="L736">
        <v>0.11272908185540764</v>
      </c>
      <c r="M736">
        <v>-4.8287569173988132E-2</v>
      </c>
    </row>
    <row r="737" spans="1:13" x14ac:dyDescent="0.25">
      <c r="B737">
        <v>3.8882E-2</v>
      </c>
      <c r="C737">
        <v>-0.31785563737836697</v>
      </c>
      <c r="D737">
        <v>0.56261256134445836</v>
      </c>
      <c r="E737">
        <v>0.8756210140103462</v>
      </c>
      <c r="F737">
        <v>0.53259284210755675</v>
      </c>
      <c r="G737">
        <v>0.41863024337259014</v>
      </c>
      <c r="H737">
        <v>0.55982470528822326</v>
      </c>
      <c r="I737">
        <v>0.25775349532579694</v>
      </c>
      <c r="J737">
        <v>-7.9798770982960288E-2</v>
      </c>
      <c r="K737">
        <v>0.16065240588047525</v>
      </c>
      <c r="L737">
        <v>0.22783349401094499</v>
      </c>
      <c r="M737">
        <v>4.1063730759850703E-2</v>
      </c>
    </row>
    <row r="738" spans="1:13" x14ac:dyDescent="0.25">
      <c r="B738">
        <v>5.5892999999999998E-2</v>
      </c>
      <c r="C738">
        <v>-0.17573226642611606</v>
      </c>
      <c r="D738">
        <v>0.9703716938009177</v>
      </c>
      <c r="E738">
        <v>1.3009849474818147</v>
      </c>
      <c r="F738">
        <v>0.47784243094170709</v>
      </c>
      <c r="G738">
        <v>0.41953760705487553</v>
      </c>
      <c r="H738">
        <v>0.40643999851173085</v>
      </c>
      <c r="I738">
        <v>6.7557457992585501E-2</v>
      </c>
      <c r="J738">
        <v>-0.127514808613858</v>
      </c>
      <c r="K738">
        <v>0.10666263947302035</v>
      </c>
      <c r="L738">
        <v>7.4693850847938226E-2</v>
      </c>
      <c r="M738">
        <v>-0.41769902416672733</v>
      </c>
    </row>
    <row r="739" spans="1:13" x14ac:dyDescent="0.25">
      <c r="B739">
        <v>5.2248000000000003E-2</v>
      </c>
      <c r="C739">
        <v>-0.24922604133366022</v>
      </c>
      <c r="D739">
        <v>1.1318352852208728</v>
      </c>
      <c r="E739">
        <v>1.4016365937539785</v>
      </c>
      <c r="F739">
        <v>0.56981291907896336</v>
      </c>
      <c r="G739">
        <v>0.43322743359289784</v>
      </c>
      <c r="H739">
        <v>0.32658003656143508</v>
      </c>
      <c r="I739">
        <v>7.7997700477893339E-2</v>
      </c>
      <c r="J739">
        <v>0.25492723789410154</v>
      </c>
      <c r="K739">
        <v>9.9791058585295911E-2</v>
      </c>
      <c r="L739">
        <v>0.22776813604875601</v>
      </c>
      <c r="M739">
        <v>-0.22017245696862187</v>
      </c>
    </row>
    <row r="740" spans="1:13" x14ac:dyDescent="0.25">
      <c r="B740">
        <v>8.2625000000000004E-2</v>
      </c>
      <c r="C740">
        <v>-5.4437827929288307E-2</v>
      </c>
      <c r="D740">
        <v>-6.2324320245650267E-2</v>
      </c>
      <c r="E740">
        <v>-0.27139817963817509</v>
      </c>
      <c r="F740">
        <v>-1.225528695481692</v>
      </c>
      <c r="G740">
        <v>-0.88495789916171541</v>
      </c>
      <c r="H740">
        <v>-0.81277221504199515</v>
      </c>
      <c r="I740">
        <v>0.14974548610177196</v>
      </c>
      <c r="J740">
        <v>-0.40570898690318391</v>
      </c>
      <c r="K740">
        <v>-0.28540590688083189</v>
      </c>
      <c r="L740">
        <v>-0.25176265029571177</v>
      </c>
      <c r="M740">
        <v>-1.484019062355439</v>
      </c>
    </row>
    <row r="741" spans="1:13" x14ac:dyDescent="0.25">
      <c r="B741">
        <v>7.5333999999999998E-2</v>
      </c>
      <c r="C741">
        <v>-8.2707480266125399E-2</v>
      </c>
      <c r="D741">
        <v>-0.20301678358720621</v>
      </c>
      <c r="E741">
        <v>-0.14452509329046648</v>
      </c>
      <c r="F741">
        <v>0.56836843428267736</v>
      </c>
      <c r="G741">
        <v>0.40519256100725332</v>
      </c>
      <c r="H741">
        <v>-0.15504295815924229</v>
      </c>
      <c r="I741">
        <v>3.6811062149598506E-2</v>
      </c>
      <c r="J741">
        <v>0.18854655695342315</v>
      </c>
      <c r="K741">
        <v>-0.38211747312104727</v>
      </c>
      <c r="L741">
        <v>0.14287904778095895</v>
      </c>
      <c r="M741">
        <v>0.1893623611642492</v>
      </c>
    </row>
    <row r="742" spans="1:13" x14ac:dyDescent="0.25">
      <c r="B742">
        <v>7.4119000000000004E-2</v>
      </c>
      <c r="C742">
        <v>-0.16799698860068135</v>
      </c>
      <c r="D742">
        <v>0.26095212191740935</v>
      </c>
      <c r="E742">
        <v>-0.10765133551471906</v>
      </c>
      <c r="F742">
        <v>0.43441112971853801</v>
      </c>
      <c r="G742">
        <v>0.2909612312920038</v>
      </c>
      <c r="H742">
        <v>-8.1988334307532496E-2</v>
      </c>
      <c r="I742">
        <v>7.0325787912221216E-2</v>
      </c>
      <c r="J742">
        <v>-0.15575822959165087</v>
      </c>
      <c r="K742">
        <v>-7.0428960402467045E-2</v>
      </c>
      <c r="L742">
        <v>-0.14440844214692428</v>
      </c>
      <c r="M742">
        <v>8.7822442211912488E-2</v>
      </c>
    </row>
    <row r="743" spans="1:13" x14ac:dyDescent="0.25">
      <c r="B743">
        <v>8.0194000000000001E-2</v>
      </c>
      <c r="C743">
        <v>-0.29138158218271282</v>
      </c>
      <c r="D743">
        <v>0.60477401771791328</v>
      </c>
      <c r="E743">
        <v>1.1625998131359734</v>
      </c>
      <c r="F743">
        <v>0.64911913820669964</v>
      </c>
      <c r="G743">
        <v>0.46062712610390411</v>
      </c>
      <c r="H743">
        <v>0.23191197749925063</v>
      </c>
      <c r="I743">
        <v>0.16947329271676237</v>
      </c>
      <c r="J743">
        <v>0.23748218083235317</v>
      </c>
      <c r="K743">
        <v>-0.21674781491274597</v>
      </c>
      <c r="L743">
        <v>0.1152361627022902</v>
      </c>
      <c r="M743">
        <v>0.17570027255700715</v>
      </c>
    </row>
    <row r="744" spans="1:13" x14ac:dyDescent="0.25">
      <c r="B744">
        <v>8.1408999999999995E-2</v>
      </c>
      <c r="C744">
        <v>-0.36227010836381623</v>
      </c>
      <c r="D744">
        <v>-0.61041707553289415</v>
      </c>
      <c r="E744">
        <v>0.92802910875180289</v>
      </c>
      <c r="F744">
        <v>4.5089838252835079E-2</v>
      </c>
      <c r="G744">
        <v>-0.12496232668491647</v>
      </c>
      <c r="H744">
        <v>-1.4015908825163272</v>
      </c>
      <c r="I744">
        <v>-0.24827452110123271</v>
      </c>
      <c r="J744">
        <v>-0.334571815832856</v>
      </c>
      <c r="K744">
        <v>0.30240885510299353</v>
      </c>
      <c r="L744">
        <v>0.2499993750683478</v>
      </c>
      <c r="M744">
        <v>1.3890184396223137E-2</v>
      </c>
    </row>
    <row r="745" spans="1:13" x14ac:dyDescent="0.25">
      <c r="A745" s="64" t="s">
        <v>643</v>
      </c>
      <c r="B745">
        <v>8.7591000000000002E-2</v>
      </c>
      <c r="C745">
        <v>-0.27293280411262644</v>
      </c>
      <c r="D745">
        <v>6.1666931942603309E-2</v>
      </c>
      <c r="E745">
        <v>0.20984079888732565</v>
      </c>
      <c r="F745">
        <v>0.27511902277659894</v>
      </c>
      <c r="G745">
        <v>0.16809021070346142</v>
      </c>
      <c r="H745">
        <v>0.26901801536597825</v>
      </c>
      <c r="I745">
        <v>-3.4244120896228747E-2</v>
      </c>
      <c r="J745">
        <v>9.4810527657930077E-2</v>
      </c>
      <c r="K745">
        <v>-0.28440820071035056</v>
      </c>
      <c r="L745">
        <v>-4.8573177551253011E-2</v>
      </c>
      <c r="M745">
        <v>-1.0943421284685477</v>
      </c>
    </row>
    <row r="746" spans="1:13" x14ac:dyDescent="0.25">
      <c r="B746">
        <v>8.4043999999999994E-2</v>
      </c>
      <c r="C746">
        <v>-0.15373928597009123</v>
      </c>
      <c r="D746">
        <v>-0.22411606850309052</v>
      </c>
      <c r="E746">
        <v>0.23871541926147077</v>
      </c>
      <c r="F746">
        <v>-7.383320139920535E-2</v>
      </c>
      <c r="G746">
        <v>0.2077565942047952</v>
      </c>
      <c r="H746">
        <v>-0.74016533088125036</v>
      </c>
      <c r="I746">
        <v>0.10922069908912446</v>
      </c>
      <c r="J746">
        <v>-0.25983333547215659</v>
      </c>
      <c r="K746">
        <v>-0.45482611480653601</v>
      </c>
      <c r="L746">
        <v>-0.12330161084704327</v>
      </c>
      <c r="M746">
        <v>-0.81677784978495804</v>
      </c>
    </row>
    <row r="747" spans="1:13" x14ac:dyDescent="0.25">
      <c r="B747">
        <v>7.5333999999999998E-2</v>
      </c>
      <c r="C747">
        <v>-0.15025119544776233</v>
      </c>
      <c r="D747">
        <v>8.1121519659717922E-2</v>
      </c>
      <c r="E747">
        <v>-0.2448501100548629</v>
      </c>
      <c r="F747">
        <v>0.40601113968777991</v>
      </c>
      <c r="G747">
        <v>0.18337769189121311</v>
      </c>
      <c r="H747">
        <v>-0.59069851322253886</v>
      </c>
      <c r="I747">
        <v>0.1091277689685799</v>
      </c>
      <c r="J747">
        <v>0.26404677780906527</v>
      </c>
      <c r="K747">
        <v>0.18781377683425982</v>
      </c>
      <c r="L747">
        <v>3.6261256328273817E-2</v>
      </c>
      <c r="M747">
        <v>0.26986789795709054</v>
      </c>
    </row>
    <row r="748" spans="1:13" x14ac:dyDescent="0.25">
      <c r="B748">
        <v>7.2903999999999997E-2</v>
      </c>
      <c r="C748">
        <v>-0.32185850198669419</v>
      </c>
      <c r="D748">
        <v>0.73410454252868385</v>
      </c>
      <c r="E748">
        <v>1.1159125644971299</v>
      </c>
      <c r="F748">
        <v>0.52819144404187535</v>
      </c>
      <c r="G748">
        <v>0.43787677708457884</v>
      </c>
      <c r="H748">
        <v>9.218712155854103E-2</v>
      </c>
      <c r="I748">
        <v>6.5607001275771903E-2</v>
      </c>
      <c r="J748">
        <v>0.37167435859227005</v>
      </c>
      <c r="K748">
        <v>0.18220992737788366</v>
      </c>
      <c r="L748">
        <v>6.5171405526099679E-2</v>
      </c>
      <c r="M748">
        <v>-1.519808495097319E-2</v>
      </c>
    </row>
    <row r="749" spans="1:13" x14ac:dyDescent="0.25">
      <c r="B749">
        <v>7.4119000000000004E-2</v>
      </c>
      <c r="C749">
        <v>-0.34405611103006617</v>
      </c>
      <c r="D749">
        <v>0.24730290419697276</v>
      </c>
      <c r="E749">
        <v>1.1830421832555675</v>
      </c>
      <c r="F749">
        <v>0.35650881043814531</v>
      </c>
      <c r="G749">
        <v>0.31589203044996572</v>
      </c>
      <c r="H749">
        <v>0.10426436607655098</v>
      </c>
      <c r="I749">
        <v>0.18228518228161228</v>
      </c>
      <c r="J749">
        <v>-0.334571815832856</v>
      </c>
      <c r="K749">
        <v>-0.48965292496862234</v>
      </c>
      <c r="L749">
        <v>0.20748017400887209</v>
      </c>
      <c r="M749">
        <v>0.34225224113857111</v>
      </c>
    </row>
    <row r="750" spans="1:13" x14ac:dyDescent="0.25">
      <c r="B750">
        <v>7.4119000000000004E-2</v>
      </c>
      <c r="C750">
        <v>-0.26955387583506751</v>
      </c>
      <c r="D750">
        <v>0.56849003404603149</v>
      </c>
      <c r="E750">
        <v>1.0956977945057687</v>
      </c>
      <c r="F750">
        <v>0.73521971002130782</v>
      </c>
      <c r="G750">
        <v>0.60733319978407985</v>
      </c>
      <c r="H750">
        <v>0.38669586500901687</v>
      </c>
      <c r="I750">
        <v>0.23859379244360124</v>
      </c>
      <c r="J750">
        <v>0.47468825818870142</v>
      </c>
      <c r="K750">
        <v>0.17554175360740798</v>
      </c>
      <c r="L750">
        <v>0.2349527456729299</v>
      </c>
      <c r="M750">
        <v>0.16901787501314791</v>
      </c>
    </row>
    <row r="751" spans="1:13" x14ac:dyDescent="0.25">
      <c r="A751" s="64" t="s">
        <v>643</v>
      </c>
      <c r="B751">
        <v>8.1408999999999995E-2</v>
      </c>
      <c r="C751">
        <v>-0.28595251983182823</v>
      </c>
      <c r="D751">
        <v>-5.8173523345518285E-2</v>
      </c>
      <c r="E751">
        <v>0.95043363405660664</v>
      </c>
      <c r="F751">
        <v>0.27511902277659894</v>
      </c>
      <c r="G751">
        <v>0.16809021070346142</v>
      </c>
      <c r="H751">
        <v>0.26901801536597825</v>
      </c>
      <c r="I751">
        <v>0.13533466373970349</v>
      </c>
      <c r="J751">
        <v>-0.33405472004122916</v>
      </c>
      <c r="K751">
        <v>-1.0019714237443522</v>
      </c>
      <c r="L751">
        <v>-2.315210271217838E-2</v>
      </c>
      <c r="M751">
        <v>0.3952387746304229</v>
      </c>
    </row>
    <row r="752" spans="1:13" x14ac:dyDescent="0.25">
      <c r="B752">
        <v>3.4021999999999997E-2</v>
      </c>
      <c r="C752">
        <v>0.28056852737326321</v>
      </c>
      <c r="D752">
        <v>-0.13937670625161469</v>
      </c>
      <c r="E752">
        <v>-0.33953650760643428</v>
      </c>
      <c r="F752">
        <v>-0.39759867818409633</v>
      </c>
      <c r="G752">
        <v>-0.41343149564281423</v>
      </c>
      <c r="H752">
        <v>-0.36132788802501103</v>
      </c>
      <c r="I752">
        <v>9.9875647741451967E-2</v>
      </c>
      <c r="J752">
        <v>0.30847021504718564</v>
      </c>
      <c r="K752">
        <v>-0.22592913202766329</v>
      </c>
      <c r="L752">
        <v>-0.31830103901818863</v>
      </c>
      <c r="M752">
        <v>0.20662155287266271</v>
      </c>
    </row>
    <row r="753" spans="1:13" x14ac:dyDescent="0.25">
      <c r="B753">
        <v>1.7010999999999998E-2</v>
      </c>
      <c r="C753">
        <v>0.1329641907817567</v>
      </c>
      <c r="D753">
        <v>-0.74979378178450884</v>
      </c>
      <c r="E753">
        <v>-0.60401683660185812</v>
      </c>
      <c r="F753">
        <v>0.12737627103853999</v>
      </c>
      <c r="G753">
        <v>1.6030482528914369E-2</v>
      </c>
      <c r="H753">
        <v>-0.18716784380543805</v>
      </c>
      <c r="I753">
        <v>-0.15000362742534357</v>
      </c>
      <c r="J753">
        <v>0.22207142711184558</v>
      </c>
      <c r="K753">
        <v>-0.70768657731931883</v>
      </c>
      <c r="L753">
        <v>-0.17542199123722968</v>
      </c>
      <c r="M753">
        <v>-8.1306422826390667E-2</v>
      </c>
    </row>
    <row r="754" spans="1:13" x14ac:dyDescent="0.25">
      <c r="B754">
        <v>2.3085999999999999E-2</v>
      </c>
      <c r="C754">
        <v>4.630072304493571E-2</v>
      </c>
      <c r="D754">
        <v>-0.66230785916700696</v>
      </c>
      <c r="E754">
        <v>0.23516922620656655</v>
      </c>
      <c r="F754">
        <v>0.10476054875335539</v>
      </c>
      <c r="G754">
        <v>6.3292391625567657E-2</v>
      </c>
      <c r="H754">
        <v>0.14900747947257331</v>
      </c>
      <c r="I754">
        <v>0.17687881540003492</v>
      </c>
      <c r="J754">
        <v>0.76002149928461893</v>
      </c>
      <c r="K754">
        <v>9.5080553167651072E-2</v>
      </c>
      <c r="L754">
        <v>-0.20557195716278098</v>
      </c>
      <c r="M754">
        <v>0.15833398369867457</v>
      </c>
    </row>
    <row r="755" spans="1:13" x14ac:dyDescent="0.25">
      <c r="B755">
        <v>2.5516E-2</v>
      </c>
      <c r="C755">
        <v>-3.7287110005103763E-2</v>
      </c>
      <c r="D755">
        <v>0.42323585509284367</v>
      </c>
      <c r="E755">
        <v>0.53608450640391192</v>
      </c>
      <c r="F755">
        <v>0.13499416392346042</v>
      </c>
      <c r="G755">
        <v>5.1987477297759099E-3</v>
      </c>
      <c r="H755">
        <v>0.19849681726321222</v>
      </c>
      <c r="I755">
        <v>0.35762914306724891</v>
      </c>
      <c r="J755">
        <v>0.22867144406422535</v>
      </c>
      <c r="K755">
        <v>-6.5276726147188047E-2</v>
      </c>
      <c r="L755">
        <v>-9.0467545007243633E-2</v>
      </c>
      <c r="M755">
        <v>0.24768528363251341</v>
      </c>
    </row>
    <row r="756" spans="1:13" x14ac:dyDescent="0.25">
      <c r="B756">
        <v>4.7388E-2</v>
      </c>
      <c r="C756">
        <v>0.10483626094714715</v>
      </c>
      <c r="D756">
        <v>0.83099498754930301</v>
      </c>
      <c r="E756">
        <v>0.96144843987538042</v>
      </c>
      <c r="F756">
        <v>8.0243752757610753E-2</v>
      </c>
      <c r="G756">
        <v>6.1061114120612991E-3</v>
      </c>
      <c r="H756">
        <v>4.5112110486719814E-2</v>
      </c>
      <c r="I756">
        <v>0.16743310573403747</v>
      </c>
      <c r="J756">
        <v>0.18095540643332764</v>
      </c>
      <c r="K756">
        <v>-0.11926649255464294</v>
      </c>
      <c r="L756">
        <v>-0.2436071881702504</v>
      </c>
      <c r="M756">
        <v>-0.21107747129406462</v>
      </c>
    </row>
    <row r="757" spans="1:13" x14ac:dyDescent="0.25">
      <c r="B757">
        <v>4.4956999999999997E-2</v>
      </c>
      <c r="C757">
        <v>3.134248603960299E-2</v>
      </c>
      <c r="D757">
        <v>0.99245857896925815</v>
      </c>
      <c r="E757">
        <v>1.0621000861475443</v>
      </c>
      <c r="F757">
        <v>0.17221424089486703</v>
      </c>
      <c r="G757">
        <v>1.9795937950083609E-2</v>
      </c>
      <c r="H757">
        <v>-3.4747851463575952E-2</v>
      </c>
      <c r="I757">
        <v>0.17787334821934531</v>
      </c>
      <c r="J757">
        <v>0.56339745294128718</v>
      </c>
      <c r="K757">
        <v>-0.12613807344236738</v>
      </c>
      <c r="L757">
        <v>-9.0532902969432616E-2</v>
      </c>
      <c r="M757">
        <v>-1.355090409595916E-2</v>
      </c>
    </row>
    <row r="758" spans="1:13" x14ac:dyDescent="0.25">
      <c r="B758">
        <v>7.7764E-2</v>
      </c>
      <c r="C758">
        <v>0.2261306994439749</v>
      </c>
      <c r="D758">
        <v>-0.20170102649726496</v>
      </c>
      <c r="E758">
        <v>-0.61093468724460931</v>
      </c>
      <c r="F758">
        <v>-1.6231273736657883</v>
      </c>
      <c r="G758">
        <v>-1.2983893948045298</v>
      </c>
      <c r="H758">
        <v>-1.1741001030670062</v>
      </c>
      <c r="I758">
        <v>0.24962113384322393</v>
      </c>
      <c r="J758">
        <v>-9.7238771855998274E-2</v>
      </c>
      <c r="K758">
        <v>-0.51133503890849519</v>
      </c>
      <c r="L758">
        <v>-0.57006368931390039</v>
      </c>
      <c r="M758">
        <v>-1.2773975094827763</v>
      </c>
    </row>
    <row r="759" spans="1:13" x14ac:dyDescent="0.25">
      <c r="B759">
        <v>7.2903999999999997E-2</v>
      </c>
      <c r="C759">
        <v>0.19786104710713781</v>
      </c>
      <c r="D759">
        <v>-0.3423934898388209</v>
      </c>
      <c r="E759">
        <v>-0.48406160089690076</v>
      </c>
      <c r="F759">
        <v>0.17076975609858103</v>
      </c>
      <c r="G759">
        <v>-8.2389346355609128E-3</v>
      </c>
      <c r="H759">
        <v>-0.51637084618425333</v>
      </c>
      <c r="I759">
        <v>0.33846944018505321</v>
      </c>
      <c r="J759">
        <v>0.49701677200060879</v>
      </c>
      <c r="K759">
        <v>0.66616589802421067</v>
      </c>
      <c r="L759">
        <v>-0.17542199123722968</v>
      </c>
      <c r="M759">
        <v>0.39598391403691191</v>
      </c>
    </row>
    <row r="760" spans="1:13" x14ac:dyDescent="0.25">
      <c r="A760" s="64" t="s">
        <v>644</v>
      </c>
      <c r="B760">
        <v>7.4119000000000004E-2</v>
      </c>
      <c r="C760">
        <v>0.11257153877258186</v>
      </c>
      <c r="D760">
        <v>0.12157541566579466</v>
      </c>
      <c r="E760">
        <v>-0.44718784312115334</v>
      </c>
      <c r="F760">
        <v>3.6812451534441681E-2</v>
      </c>
      <c r="G760">
        <v>-0.12247026435081043</v>
      </c>
      <c r="H760">
        <v>-0.44331622233254353</v>
      </c>
      <c r="I760">
        <v>0.17020143565367318</v>
      </c>
      <c r="J760">
        <v>0.15271198545553477</v>
      </c>
      <c r="K760">
        <v>-0.29635809243013034</v>
      </c>
      <c r="L760">
        <v>-0.4627094811651129</v>
      </c>
      <c r="M760">
        <v>0.29444399508457519</v>
      </c>
    </row>
    <row r="761" spans="1:13" x14ac:dyDescent="0.25">
      <c r="B761">
        <v>7.2903999999999997E-2</v>
      </c>
      <c r="C761">
        <v>-1.0813054809449607E-2</v>
      </c>
      <c r="D761">
        <v>0.46539731146629859</v>
      </c>
      <c r="E761">
        <v>0.8230633055295391</v>
      </c>
      <c r="F761">
        <v>0.25152046002260331</v>
      </c>
      <c r="G761">
        <v>4.7195630461089877E-2</v>
      </c>
      <c r="H761">
        <v>-0.1294159105257604</v>
      </c>
      <c r="I761">
        <v>0.26934894045821434</v>
      </c>
      <c r="J761">
        <v>0.54595239587953881</v>
      </c>
      <c r="K761">
        <v>-0.44267694694040927</v>
      </c>
      <c r="L761">
        <v>-0.20306487631589842</v>
      </c>
      <c r="M761">
        <v>0.38232182542966986</v>
      </c>
    </row>
    <row r="762" spans="1:13" x14ac:dyDescent="0.25">
      <c r="B762">
        <v>7.0473999999999995E-2</v>
      </c>
      <c r="C762">
        <v>-8.1701580990553024E-2</v>
      </c>
      <c r="D762">
        <v>-0.74979378178450884</v>
      </c>
      <c r="E762">
        <v>0.58849260114536861</v>
      </c>
      <c r="F762">
        <v>-0.35250883993126125</v>
      </c>
      <c r="G762">
        <v>-0.5383938223277307</v>
      </c>
      <c r="H762">
        <v>-1.7629187705413383</v>
      </c>
      <c r="I762">
        <v>-0.14839887335978075</v>
      </c>
      <c r="J762">
        <v>-2.6101600785670365E-2</v>
      </c>
      <c r="K762">
        <v>7.6479723075330241E-2</v>
      </c>
      <c r="L762">
        <v>-6.830166394984083E-2</v>
      </c>
      <c r="M762">
        <v>0.22051173726888584</v>
      </c>
    </row>
    <row r="763" spans="1:13" x14ac:dyDescent="0.25">
      <c r="A763" s="64" t="s">
        <v>655</v>
      </c>
      <c r="B763">
        <v>8.6374999999999993E-2</v>
      </c>
      <c r="C763">
        <v>7.6357232606367731E-3</v>
      </c>
      <c r="D763">
        <v>-7.7709774309011381E-2</v>
      </c>
      <c r="E763">
        <v>-0.12969570871910863</v>
      </c>
      <c r="F763">
        <v>-0.26707304792590003</v>
      </c>
      <c r="G763">
        <v>-0.12971092209331658</v>
      </c>
      <c r="H763">
        <v>-0.1902046505315047</v>
      </c>
      <c r="I763">
        <v>6.563152684522322E-2</v>
      </c>
      <c r="J763">
        <v>0.40328074270511571</v>
      </c>
      <c r="K763">
        <v>-0.51033733273801385</v>
      </c>
      <c r="L763">
        <v>-0.36687421656944164</v>
      </c>
      <c r="M763">
        <v>-0.88772057559588502</v>
      </c>
    </row>
    <row r="764" spans="1:13" x14ac:dyDescent="0.25">
      <c r="B764">
        <v>7.4300000000000005E-2</v>
      </c>
      <c r="C764">
        <v>0.12682924140317198</v>
      </c>
      <c r="D764">
        <v>-0.36349277475470521</v>
      </c>
      <c r="E764">
        <v>-0.10082108834496351</v>
      </c>
      <c r="F764">
        <v>-0.47143187958330168</v>
      </c>
      <c r="G764">
        <v>-0.20567490143801903</v>
      </c>
      <c r="H764">
        <v>-1.1014932189062614</v>
      </c>
      <c r="I764">
        <v>0.20909634683057643</v>
      </c>
      <c r="J764">
        <v>4.8636879575029046E-2</v>
      </c>
      <c r="K764">
        <v>-0.6807552468341993</v>
      </c>
      <c r="L764">
        <v>-0.4416026498652319</v>
      </c>
      <c r="M764">
        <v>-0.61015629691229534</v>
      </c>
    </row>
    <row r="765" spans="1:13" x14ac:dyDescent="0.25">
      <c r="B765">
        <v>6.8043999999999993E-2</v>
      </c>
      <c r="C765">
        <v>0.13031733192550088</v>
      </c>
      <c r="D765">
        <v>-5.8255186591896768E-2</v>
      </c>
      <c r="E765">
        <v>-0.58438661766129718</v>
      </c>
      <c r="F765">
        <v>8.412461503683577E-3</v>
      </c>
      <c r="G765">
        <v>-0.23005380375160112</v>
      </c>
      <c r="H765">
        <v>-0.95202640124754989</v>
      </c>
      <c r="I765">
        <v>0.20900341671003186</v>
      </c>
      <c r="J765">
        <v>0.57251699285625091</v>
      </c>
      <c r="K765">
        <v>-3.8115355193403477E-2</v>
      </c>
      <c r="L765">
        <v>-0.28203978268991481</v>
      </c>
      <c r="M765">
        <v>0.47648945082975325</v>
      </c>
    </row>
    <row r="766" spans="1:13" x14ac:dyDescent="0.25">
      <c r="A766" s="64" t="s">
        <v>656</v>
      </c>
      <c r="B766">
        <v>6.9259000000000001E-2</v>
      </c>
      <c r="C766">
        <v>-4.128997461343098E-2</v>
      </c>
      <c r="D766">
        <v>0.59472783627706916</v>
      </c>
      <c r="E766">
        <v>0.77637605689069566</v>
      </c>
      <c r="F766">
        <v>0.13059276585777901</v>
      </c>
      <c r="G766">
        <v>2.444528144176461E-2</v>
      </c>
      <c r="H766">
        <v>-0.26914076646647001</v>
      </c>
      <c r="I766">
        <v>0.16548264901722387</v>
      </c>
      <c r="J766">
        <v>0.68014457363945569</v>
      </c>
      <c r="K766">
        <v>-4.3719204649779631E-2</v>
      </c>
      <c r="L766">
        <v>-0.25312963349208895</v>
      </c>
      <c r="M766">
        <v>0.19142346792168952</v>
      </c>
    </row>
    <row r="767" spans="1:13" x14ac:dyDescent="0.25">
      <c r="B767">
        <v>7.1689000000000003E-2</v>
      </c>
      <c r="C767">
        <v>-6.3487583656802959E-2</v>
      </c>
      <c r="D767">
        <v>0.10792619794535807</v>
      </c>
      <c r="E767">
        <v>0.84350567564913326</v>
      </c>
      <c r="F767">
        <v>-4.1089867745951025E-2</v>
      </c>
      <c r="G767">
        <v>-9.7539465192848507E-2</v>
      </c>
      <c r="H767">
        <v>-0.25706352194846005</v>
      </c>
      <c r="I767">
        <v>0.28216083002306425</v>
      </c>
      <c r="J767">
        <v>-2.6101600785670365E-2</v>
      </c>
      <c r="K767">
        <v>-0.71558205699628563</v>
      </c>
      <c r="L767">
        <v>-0.11082086500931654</v>
      </c>
      <c r="M767">
        <v>0.54887379401123382</v>
      </c>
    </row>
    <row r="768" spans="1:13" x14ac:dyDescent="0.25">
      <c r="B768">
        <v>7.2903999999999997E-2</v>
      </c>
      <c r="C768">
        <v>1.1014651538195697E-2</v>
      </c>
      <c r="D768">
        <v>0.4291133277944168</v>
      </c>
      <c r="E768">
        <v>0.75616128689933437</v>
      </c>
      <c r="F768">
        <v>0.33762103183721148</v>
      </c>
      <c r="G768">
        <v>0.19390170414126562</v>
      </c>
      <c r="H768">
        <v>2.5367976984005836E-2</v>
      </c>
      <c r="I768">
        <v>0.33846944018505321</v>
      </c>
      <c r="J768">
        <v>0.78315847323588705</v>
      </c>
      <c r="K768">
        <v>-5.0387378420255313E-2</v>
      </c>
      <c r="L768">
        <v>-8.3348293345258728E-2</v>
      </c>
      <c r="M768">
        <v>0.37563942788581062</v>
      </c>
    </row>
    <row r="769" spans="1:13" x14ac:dyDescent="0.25">
      <c r="A769" s="64" t="s">
        <v>644</v>
      </c>
      <c r="B769">
        <v>7.7764E-2</v>
      </c>
      <c r="C769">
        <v>-5.3839924585650234E-3</v>
      </c>
      <c r="D769">
        <v>-0.19755022959713298</v>
      </c>
      <c r="E769">
        <v>0.61089712645017236</v>
      </c>
      <c r="F769">
        <v>-0.12247965540749739</v>
      </c>
      <c r="G769">
        <v>-0.24534128493935281</v>
      </c>
      <c r="H769">
        <v>-9.2309872659032788E-2</v>
      </c>
      <c r="I769">
        <v>0.23521031148115545</v>
      </c>
      <c r="J769">
        <v>-2.5584504994043522E-2</v>
      </c>
      <c r="K769">
        <v>-1.2279005557720155</v>
      </c>
      <c r="L769">
        <v>-0.341453141730367</v>
      </c>
      <c r="M769">
        <v>0.6018603275030856</v>
      </c>
    </row>
    <row r="770" spans="1:13" x14ac:dyDescent="0.25">
      <c r="B770">
        <v>1.4527999999999999E-2</v>
      </c>
      <c r="C770">
        <v>-4.1526791898989002E-2</v>
      </c>
      <c r="D770">
        <v>-4.4077100286110671E-3</v>
      </c>
      <c r="E770">
        <v>0.21398478477650018</v>
      </c>
      <c r="F770">
        <v>-4.3546173115935005E-2</v>
      </c>
      <c r="G770">
        <v>-1.4731445303785673E-2</v>
      </c>
      <c r="H770">
        <v>-4.2578434309924251E-2</v>
      </c>
      <c r="I770">
        <v>-0.48304247759678676</v>
      </c>
      <c r="J770">
        <v>0.72646771715157343</v>
      </c>
      <c r="K770">
        <v>-9.7516658990715044E-2</v>
      </c>
      <c r="L770">
        <v>-0.28550566102926567</v>
      </c>
      <c r="M770">
        <v>0.22737779072350506</v>
      </c>
    </row>
    <row r="771" spans="1:13" x14ac:dyDescent="0.25">
      <c r="B771">
        <v>3.6364E-2</v>
      </c>
      <c r="C771">
        <v>3.1808921332159734E-2</v>
      </c>
      <c r="F771">
        <v>-0.27365322800691416</v>
      </c>
      <c r="G771">
        <v>-8.7948667701165828E-2</v>
      </c>
      <c r="H771">
        <v>-3.3461429567335887E-2</v>
      </c>
      <c r="I771">
        <v>-0.71182206337480713</v>
      </c>
      <c r="L771">
        <v>-0.54668507247435971</v>
      </c>
      <c r="M771">
        <v>-1.49694377797399</v>
      </c>
    </row>
    <row r="772" spans="1:13" x14ac:dyDescent="0.25">
      <c r="A772" s="64" t="s">
        <v>655</v>
      </c>
      <c r="B772">
        <v>3.3938999999999997E-2</v>
      </c>
      <c r="C772">
        <v>-2.2556802715004043E-2</v>
      </c>
      <c r="F772">
        <v>-0.26707304792590003</v>
      </c>
      <c r="G772">
        <v>-0.12971092209331658</v>
      </c>
      <c r="H772">
        <v>-0.1902046505315047</v>
      </c>
      <c r="I772">
        <v>-0.42073578481268559</v>
      </c>
      <c r="L772">
        <v>-0.4784990933110369</v>
      </c>
      <c r="M772">
        <v>3.8000249928265006E-3</v>
      </c>
    </row>
    <row r="773" spans="1:13" x14ac:dyDescent="0.25">
      <c r="B773">
        <v>1.4527999999999999E-2</v>
      </c>
      <c r="C773">
        <v>4.1526791898989002E-2</v>
      </c>
      <c r="D773">
        <v>4.4077100286110671E-3</v>
      </c>
      <c r="E773">
        <v>-0.21398478477650018</v>
      </c>
      <c r="F773">
        <v>4.3546173115935005E-2</v>
      </c>
      <c r="G773">
        <v>1.4731445303785673E-2</v>
      </c>
      <c r="H773">
        <v>4.2578434309924251E-2</v>
      </c>
      <c r="I773">
        <v>0.48304247759678676</v>
      </c>
      <c r="J773">
        <v>-0.72646771715157343</v>
      </c>
      <c r="K773">
        <v>9.7516658990715044E-2</v>
      </c>
      <c r="L773">
        <v>0.28550566102926567</v>
      </c>
      <c r="M773">
        <v>-0.22737779072350506</v>
      </c>
    </row>
    <row r="774" spans="1:13" x14ac:dyDescent="0.25">
      <c r="B774">
        <v>2.7879000000000001E-2</v>
      </c>
      <c r="C774">
        <v>7.3335713231148736E-2</v>
      </c>
      <c r="D774">
        <v>1.0302685251916166</v>
      </c>
      <c r="E774">
        <v>0</v>
      </c>
      <c r="F774">
        <v>-0.23010705489097916</v>
      </c>
      <c r="G774">
        <v>-7.3217222397380155E-2</v>
      </c>
      <c r="H774">
        <v>9.1170047425883638E-3</v>
      </c>
      <c r="I774">
        <v>-0.22877958577802038</v>
      </c>
      <c r="J774">
        <v>0.78857194768345984</v>
      </c>
      <c r="K774">
        <v>-0.18169322128811505</v>
      </c>
      <c r="L774">
        <v>-0.26117941144509405</v>
      </c>
      <c r="M774">
        <v>-1.7243215686974951</v>
      </c>
    </row>
    <row r="775" spans="1:13" x14ac:dyDescent="0.25">
      <c r="A775" s="64" t="s">
        <v>656</v>
      </c>
      <c r="B775">
        <v>3.2726999999999999E-2</v>
      </c>
      <c r="C775">
        <v>1.8969989183984959E-2</v>
      </c>
      <c r="D775">
        <v>0.43032769600344123</v>
      </c>
      <c r="E775">
        <v>0</v>
      </c>
      <c r="F775">
        <v>-0.22352687480996503</v>
      </c>
      <c r="G775">
        <v>-0.11497947678953091</v>
      </c>
      <c r="H775">
        <v>-0.14762621622158045</v>
      </c>
      <c r="I775">
        <v>6.230669278410117E-2</v>
      </c>
      <c r="J775">
        <v>0.3982642547455395</v>
      </c>
      <c r="K775">
        <v>-0.52000545391462105</v>
      </c>
      <c r="L775">
        <v>-0.19299343228177124</v>
      </c>
      <c r="M775">
        <v>-0.22357776573067856</v>
      </c>
    </row>
    <row r="776" spans="1:13" x14ac:dyDescent="0.25">
      <c r="B776">
        <v>2.7879000000000001E-2</v>
      </c>
      <c r="C776">
        <v>-7.3335713231148736E-2</v>
      </c>
      <c r="D776">
        <v>-5.6668508629404202E-2</v>
      </c>
      <c r="E776">
        <v>0</v>
      </c>
      <c r="F776">
        <v>0.23010705489097916</v>
      </c>
      <c r="G776">
        <v>7.3217222397380155E-2</v>
      </c>
      <c r="H776">
        <v>-9.1170047425883638E-3</v>
      </c>
      <c r="I776">
        <v>0.22877958577802038</v>
      </c>
      <c r="J776">
        <v>-0.38483979604209484</v>
      </c>
      <c r="K776">
        <v>0.15988464171020844</v>
      </c>
      <c r="L776">
        <v>0.26117941144509405</v>
      </c>
      <c r="M776">
        <v>1.7243215686974951</v>
      </c>
    </row>
    <row r="777" spans="1:13" x14ac:dyDescent="0.25">
      <c r="B777">
        <v>3.6364E-2</v>
      </c>
      <c r="C777">
        <v>-3.1808921332159734E-2</v>
      </c>
      <c r="D777">
        <v>0.9736000165622124</v>
      </c>
      <c r="E777">
        <v>0</v>
      </c>
      <c r="F777">
        <v>0.27365322800691416</v>
      </c>
      <c r="G777">
        <v>8.7948667701165828E-2</v>
      </c>
      <c r="H777">
        <v>3.3461429567335887E-2</v>
      </c>
      <c r="I777">
        <v>0.71182206337480713</v>
      </c>
      <c r="J777">
        <v>0.403732151641365</v>
      </c>
      <c r="K777">
        <v>-2.1808579577906606E-2</v>
      </c>
      <c r="L777">
        <v>0.54668507247435971</v>
      </c>
      <c r="M777">
        <v>1.49694377797399</v>
      </c>
    </row>
    <row r="778" spans="1:13" x14ac:dyDescent="0.25">
      <c r="A778" s="64" t="s">
        <v>959</v>
      </c>
      <c r="B778">
        <v>3.2726999999999999E-2</v>
      </c>
      <c r="C778">
        <v>-5.4365724047163777E-2</v>
      </c>
      <c r="D778">
        <v>0.37365918737403703</v>
      </c>
      <c r="E778">
        <v>0</v>
      </c>
      <c r="F778">
        <v>6.5801800810141309E-3</v>
      </c>
      <c r="G778">
        <v>-4.1762254392150755E-2</v>
      </c>
      <c r="H778">
        <v>-0.15674322096416882</v>
      </c>
      <c r="I778">
        <v>0.29108627856212155</v>
      </c>
      <c r="J778">
        <v>1.3424458703444664E-2</v>
      </c>
      <c r="K778">
        <v>-0.36012081220441261</v>
      </c>
      <c r="L778">
        <v>6.8185979163322807E-2</v>
      </c>
      <c r="M778">
        <v>1.5007438029668165</v>
      </c>
    </row>
    <row r="779" spans="1:13" x14ac:dyDescent="0.25">
      <c r="B779">
        <v>3.2726999999999999E-2</v>
      </c>
      <c r="C779">
        <v>5.4365724047163777E-2</v>
      </c>
      <c r="F779">
        <v>-6.5801800810141309E-3</v>
      </c>
      <c r="G779">
        <v>4.1762254392150755E-2</v>
      </c>
      <c r="H779">
        <v>0.15674322096416882</v>
      </c>
      <c r="I779">
        <v>-0.29108627856212155</v>
      </c>
      <c r="K779">
        <v>0.15381530685873646</v>
      </c>
      <c r="L779">
        <v>-6.8185979163322807E-2</v>
      </c>
      <c r="M779">
        <v>-1.5007438029668165</v>
      </c>
    </row>
    <row r="780" spans="1:13" x14ac:dyDescent="0.25">
      <c r="B780">
        <v>3.2726999999999999E-2</v>
      </c>
      <c r="C780">
        <v>-1.8969989183984959E-2</v>
      </c>
      <c r="F780">
        <v>0.22352687480996503</v>
      </c>
      <c r="G780">
        <v>0.11497947678953091</v>
      </c>
      <c r="H780">
        <v>0.14762621622158045</v>
      </c>
      <c r="I780">
        <v>-6.230669278410117E-2</v>
      </c>
      <c r="K780">
        <v>8.2701017747782934E-2</v>
      </c>
      <c r="L780">
        <v>0.19299343228177124</v>
      </c>
      <c r="M780">
        <v>0.22357776573067856</v>
      </c>
    </row>
    <row r="781" spans="1:13" x14ac:dyDescent="0.25">
      <c r="A781" s="64" t="s">
        <v>960</v>
      </c>
      <c r="B781">
        <v>3.3938999999999997E-2</v>
      </c>
      <c r="C781">
        <v>2.2556802715004043E-2</v>
      </c>
      <c r="F781">
        <v>0.26707304792590003</v>
      </c>
      <c r="G781">
        <v>0.12971092209331658</v>
      </c>
      <c r="H781">
        <v>0.1902046505315047</v>
      </c>
      <c r="I781">
        <v>0.42073578481268559</v>
      </c>
      <c r="K781">
        <v>-0.3637058866170233</v>
      </c>
      <c r="L781">
        <v>0.4784990933110369</v>
      </c>
      <c r="M781">
        <v>-3.8000249928265006E-3</v>
      </c>
    </row>
    <row r="782" spans="1:13" x14ac:dyDescent="0.25">
      <c r="B782">
        <v>3.1515000000000001E-2</v>
      </c>
      <c r="C782">
        <v>-0.21520910879160149</v>
      </c>
      <c r="D782">
        <v>-0.3318526078683226</v>
      </c>
      <c r="E782">
        <v>-0.13567940299093328</v>
      </c>
      <c r="F782">
        <v>-4.2708553074374933E-2</v>
      </c>
      <c r="G782">
        <v>0.20346599103749874</v>
      </c>
      <c r="H782">
        <v>1.9294665004893297E-2</v>
      </c>
      <c r="I782">
        <v>-0.16381292080045151</v>
      </c>
      <c r="J782">
        <v>0.37949369346689821</v>
      </c>
      <c r="K782">
        <v>-0.15988464171020844</v>
      </c>
      <c r="L782">
        <v>5.4716288044560635E-3</v>
      </c>
      <c r="M782">
        <v>0.51509690333186797</v>
      </c>
    </row>
    <row r="783" spans="1:13" x14ac:dyDescent="0.25">
      <c r="B783">
        <v>4.2424000000000003E-2</v>
      </c>
      <c r="C783">
        <v>-6.9338438885896858E-2</v>
      </c>
      <c r="D783">
        <v>0.84475313948347408</v>
      </c>
      <c r="E783">
        <v>9.943659766078472E-3</v>
      </c>
      <c r="F783">
        <v>-1.5395259711264764E-2</v>
      </c>
      <c r="G783">
        <v>0.24230829595551073</v>
      </c>
      <c r="H783">
        <v>-0.76509867505426232</v>
      </c>
      <c r="I783">
        <v>-0.30571044973199824</v>
      </c>
      <c r="J783">
        <v>0.7104353078976593</v>
      </c>
      <c r="K783">
        <v>-0.18169322128811505</v>
      </c>
      <c r="L783">
        <v>-2.2427684943255422E-2</v>
      </c>
      <c r="M783">
        <v>0.27152095148999633</v>
      </c>
    </row>
    <row r="784" spans="1:13" x14ac:dyDescent="0.25">
      <c r="A784" s="64" t="s">
        <v>657</v>
      </c>
      <c r="B784">
        <v>6.0606E-2</v>
      </c>
      <c r="C784">
        <v>1.9926876079578992E-3</v>
      </c>
      <c r="D784">
        <v>4.1806579505714425E-2</v>
      </c>
      <c r="E784">
        <v>-0.13567940299093328</v>
      </c>
      <c r="F784">
        <v>-5.5076496577937561E-2</v>
      </c>
      <c r="G784">
        <v>0.12129740145229517</v>
      </c>
      <c r="H784">
        <v>-0.72429778261723388</v>
      </c>
      <c r="I784">
        <v>-0.13315285315045777</v>
      </c>
      <c r="J784">
        <v>0.39291815217034287</v>
      </c>
      <c r="K784">
        <v>-0.52000545391462105</v>
      </c>
      <c r="L784">
        <v>3.1331052847787255E-2</v>
      </c>
      <c r="M784">
        <v>0.64698618687335308</v>
      </c>
    </row>
    <row r="785" spans="1:13" x14ac:dyDescent="0.25">
      <c r="B785">
        <v>3.1515000000000001E-2</v>
      </c>
      <c r="C785">
        <v>0.21520910879160149</v>
      </c>
      <c r="D785">
        <v>0.3318526078683226</v>
      </c>
      <c r="E785">
        <v>0.13567940299093328</v>
      </c>
      <c r="F785">
        <v>4.2708553074374933E-2</v>
      </c>
      <c r="G785">
        <v>-0.20346599103749874</v>
      </c>
      <c r="H785">
        <v>-1.9294665004893297E-2</v>
      </c>
      <c r="J785">
        <v>-0.37949369346689821</v>
      </c>
      <c r="K785">
        <v>0.15988464171020844</v>
      </c>
      <c r="L785">
        <v>-5.4716288044560635E-3</v>
      </c>
      <c r="M785">
        <v>-0.51509690333186797</v>
      </c>
    </row>
    <row r="786" spans="1:13" x14ac:dyDescent="0.25">
      <c r="B786">
        <v>3.8788000000000003E-2</v>
      </c>
      <c r="C786">
        <v>0.14587066990570463</v>
      </c>
      <c r="D786">
        <v>1.1766057473517968</v>
      </c>
      <c r="E786">
        <v>0.14562306275701176</v>
      </c>
      <c r="F786">
        <v>2.7313293363110169E-2</v>
      </c>
      <c r="G786">
        <v>3.8842304918011994E-2</v>
      </c>
      <c r="H786">
        <v>-0.78439334005915562</v>
      </c>
      <c r="I786">
        <v>0.14987733610946741</v>
      </c>
      <c r="J786">
        <v>0.33094161443076109</v>
      </c>
      <c r="K786">
        <v>-2.1808579577906606E-2</v>
      </c>
      <c r="L786">
        <v>-2.7899313747711485E-2</v>
      </c>
      <c r="M786">
        <v>-0.24357595184187164</v>
      </c>
    </row>
    <row r="787" spans="1:13" x14ac:dyDescent="0.25">
      <c r="A787" s="64" t="s">
        <v>662</v>
      </c>
      <c r="B787">
        <v>5.697E-2</v>
      </c>
      <c r="C787">
        <v>0.21720179639955939</v>
      </c>
      <c r="D787">
        <v>0.37365918737403703</v>
      </c>
      <c r="E787">
        <v>0</v>
      </c>
      <c r="F787">
        <v>-1.2367943503562628E-2</v>
      </c>
      <c r="G787">
        <v>-8.2168589585203566E-2</v>
      </c>
      <c r="H787">
        <v>-0.74359244762212717</v>
      </c>
      <c r="I787">
        <v>6.4134605348612705E-2</v>
      </c>
      <c r="J787">
        <v>1.3424458703444664E-2</v>
      </c>
      <c r="K787">
        <v>-0.36012081220441261</v>
      </c>
      <c r="L787">
        <v>2.5859424043331192E-2</v>
      </c>
      <c r="M787">
        <v>0.1318892835414851</v>
      </c>
    </row>
    <row r="788" spans="1:13" x14ac:dyDescent="0.25">
      <c r="B788">
        <v>3.1476999999999998E-2</v>
      </c>
      <c r="C788">
        <v>2.073172317941907E-3</v>
      </c>
      <c r="I788">
        <v>5.6973556637438527E-2</v>
      </c>
      <c r="K788">
        <v>0.15381530685873646</v>
      </c>
      <c r="L788">
        <v>0.2479143307783378</v>
      </c>
    </row>
    <row r="789" spans="1:13" x14ac:dyDescent="0.25">
      <c r="B789">
        <v>3.0266000000000001E-2</v>
      </c>
      <c r="C789">
        <v>0.27006763193145611</v>
      </c>
      <c r="I789">
        <v>-9.9241946534491809E-3</v>
      </c>
      <c r="K789">
        <v>-3.1765515534081246E-3</v>
      </c>
      <c r="L789">
        <v>0.10880461519996043</v>
      </c>
    </row>
    <row r="790" spans="1:13" x14ac:dyDescent="0.25">
      <c r="B790">
        <v>3.3897999999999998E-2</v>
      </c>
      <c r="C790">
        <v>5.1452544149222623E-2</v>
      </c>
      <c r="I790">
        <v>0.32461970730119205</v>
      </c>
      <c r="K790">
        <v>8.2701017747782934E-2</v>
      </c>
      <c r="L790">
        <v>0.35015258546552053</v>
      </c>
    </row>
    <row r="791" spans="1:13" x14ac:dyDescent="0.25">
      <c r="B791">
        <v>3.2688000000000002E-2</v>
      </c>
      <c r="C791">
        <v>0.14693731898514062</v>
      </c>
      <c r="I791">
        <v>-0.58050149258586337</v>
      </c>
      <c r="K791">
        <v>-0.45756826440302234</v>
      </c>
      <c r="L791">
        <v>-3.3093190218761226E-2</v>
      </c>
    </row>
    <row r="792" spans="1:13" x14ac:dyDescent="0.25">
      <c r="B792">
        <v>3.3897999999999998E-2</v>
      </c>
      <c r="C792">
        <v>0.15135647375007188</v>
      </c>
      <c r="I792">
        <v>-8.5645109497845429E-2</v>
      </c>
      <c r="K792">
        <v>-1.8317576702218119E-2</v>
      </c>
      <c r="L792">
        <v>-0.13256372884577416</v>
      </c>
    </row>
    <row r="793" spans="1:13" x14ac:dyDescent="0.25">
      <c r="B793">
        <v>6.4165E-2</v>
      </c>
      <c r="C793">
        <v>2.0453557593480554E-3</v>
      </c>
      <c r="I793">
        <v>-0.30571044973199824</v>
      </c>
      <c r="K793">
        <v>-0.23567238866711371</v>
      </c>
      <c r="L793">
        <v>-1.0403471786126772E-2</v>
      </c>
    </row>
    <row r="794" spans="1:13" x14ac:dyDescent="0.25">
      <c r="B794">
        <v>8.8377999999999998E-2</v>
      </c>
      <c r="C794">
        <v>0.41921868763502657</v>
      </c>
      <c r="I794">
        <v>-0.13315285315045777</v>
      </c>
      <c r="K794">
        <v>-0.50473836849321496</v>
      </c>
      <c r="L794">
        <v>-0.27367551026034675</v>
      </c>
    </row>
    <row r="795" spans="1:13" x14ac:dyDescent="0.25">
      <c r="B795">
        <v>6.7796999999999996E-2</v>
      </c>
      <c r="C795">
        <v>-6.8572527928984606E-2</v>
      </c>
      <c r="I795">
        <v>-0.30754718247123147</v>
      </c>
      <c r="K795">
        <v>-0.25520943993683831</v>
      </c>
      <c r="L795">
        <v>0.1745698689992401</v>
      </c>
    </row>
    <row r="796" spans="1:13" x14ac:dyDescent="0.25">
      <c r="A796" s="64" t="s">
        <v>663</v>
      </c>
      <c r="B796">
        <v>9.0799000000000005E-2</v>
      </c>
      <c r="C796">
        <v>0.20757472497623963</v>
      </c>
      <c r="I796">
        <v>-0.21877146416131721</v>
      </c>
      <c r="K796">
        <v>-2.9152389079303731E-2</v>
      </c>
      <c r="L796">
        <v>0.240085604075666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M22"/>
  <sheetViews>
    <sheetView workbookViewId="0">
      <selection activeCell="F24" sqref="F24"/>
    </sheetView>
  </sheetViews>
  <sheetFormatPr defaultRowHeight="15" x14ac:dyDescent="0.25"/>
  <cols>
    <col min="1" max="1" width="10.28515625" customWidth="1"/>
    <col min="2" max="2" width="10.42578125" customWidth="1"/>
  </cols>
  <sheetData>
    <row r="1" spans="1:13" s="55" customFormat="1" ht="45" x14ac:dyDescent="0.25">
      <c r="A1" s="108" t="s">
        <v>991</v>
      </c>
      <c r="B1" s="106" t="s">
        <v>995</v>
      </c>
      <c r="C1" s="105" t="s">
        <v>1</v>
      </c>
      <c r="D1" s="105" t="s">
        <v>2</v>
      </c>
      <c r="E1" s="105" t="s">
        <v>3</v>
      </c>
      <c r="F1" s="105" t="s">
        <v>4</v>
      </c>
      <c r="G1" s="105" t="s">
        <v>5</v>
      </c>
      <c r="H1" s="105" t="s">
        <v>6</v>
      </c>
      <c r="I1" s="105" t="s">
        <v>7</v>
      </c>
      <c r="J1" s="105" t="s">
        <v>8</v>
      </c>
      <c r="K1" s="105" t="s">
        <v>9</v>
      </c>
      <c r="L1" s="105" t="s">
        <v>10</v>
      </c>
      <c r="M1" s="105" t="s">
        <v>11</v>
      </c>
    </row>
    <row r="2" spans="1:13" x14ac:dyDescent="0.25">
      <c r="B2" s="107">
        <v>0.01</v>
      </c>
      <c r="C2" s="33">
        <v>0</v>
      </c>
      <c r="D2" s="33">
        <v>5.9024266035318476E-2</v>
      </c>
      <c r="E2" s="33">
        <v>2.3747344701326834E-2</v>
      </c>
      <c r="F2" s="33">
        <v>7.2852130793398001E-2</v>
      </c>
      <c r="G2" s="33">
        <v>0</v>
      </c>
      <c r="H2" s="33">
        <v>7.360229444887037E-2</v>
      </c>
      <c r="I2" s="33">
        <v>0.1129362796796908</v>
      </c>
      <c r="J2" s="33">
        <v>6.2512662420995069E-2</v>
      </c>
      <c r="K2" s="33">
        <v>0</v>
      </c>
      <c r="L2" s="33">
        <v>5.0270422861946829E-2</v>
      </c>
      <c r="M2" s="33">
        <v>0.15457871182885266</v>
      </c>
    </row>
    <row r="3" spans="1:13" x14ac:dyDescent="0.25">
      <c r="B3" s="107">
        <v>0.02</v>
      </c>
      <c r="C3" s="33">
        <v>3.2793248851775765E-2</v>
      </c>
      <c r="D3" s="33">
        <v>0.10602358621041867</v>
      </c>
      <c r="E3" s="33">
        <v>0.10988427111904198</v>
      </c>
      <c r="F3" s="33">
        <v>7.5829179023406718E-2</v>
      </c>
      <c r="G3" s="33">
        <v>0.16150803595322921</v>
      </c>
      <c r="H3" s="33">
        <v>0.26986818533245199</v>
      </c>
      <c r="I3" s="33">
        <v>8.6076879492925945E-2</v>
      </c>
      <c r="J3" s="33">
        <v>0.17351470652968248</v>
      </c>
      <c r="K3" s="33">
        <v>0.16297493119832418</v>
      </c>
      <c r="L3" s="33">
        <v>4.6380469176653519E-2</v>
      </c>
      <c r="M3" s="33">
        <v>0.14668749045600515</v>
      </c>
    </row>
    <row r="4" spans="1:13" x14ac:dyDescent="0.25">
      <c r="B4" s="107">
        <v>0.03</v>
      </c>
      <c r="C4" s="33">
        <v>1.7918242524134792E-2</v>
      </c>
      <c r="D4" s="33">
        <v>0.35308012866999289</v>
      </c>
      <c r="E4" s="33">
        <v>0.20650907408323826</v>
      </c>
      <c r="F4" s="33">
        <v>0.12699652691783297</v>
      </c>
      <c r="G4" s="33">
        <v>9.8100245347440773E-2</v>
      </c>
      <c r="H4" s="33">
        <v>0.15635543008934089</v>
      </c>
      <c r="I4" s="33">
        <v>8.4709303287915663E-2</v>
      </c>
      <c r="J4" s="33">
        <v>0.19081095925269237</v>
      </c>
      <c r="K4" s="33">
        <v>0.21328698072605137</v>
      </c>
      <c r="L4" s="33">
        <v>4.1146516479768677E-2</v>
      </c>
      <c r="M4" s="33">
        <v>0.21342183585883542</v>
      </c>
    </row>
    <row r="5" spans="1:13" x14ac:dyDescent="0.25">
      <c r="B5" s="107">
        <v>0.04</v>
      </c>
      <c r="C5" s="33">
        <v>2.8320340641864779E-2</v>
      </c>
      <c r="D5" s="33">
        <v>0.31721418910786536</v>
      </c>
      <c r="E5" s="33">
        <v>0.22510796047879036</v>
      </c>
      <c r="F5" s="33">
        <v>0.10185029879364131</v>
      </c>
      <c r="G5" s="33">
        <v>8.4068881116879338E-2</v>
      </c>
      <c r="H5" s="33">
        <v>0.19942560422384956</v>
      </c>
      <c r="I5" s="33">
        <v>7.478995741176607E-2</v>
      </c>
      <c r="J5" s="33">
        <v>0.13064777063175917</v>
      </c>
      <c r="K5" s="33">
        <v>0.15533108314377925</v>
      </c>
      <c r="L5" s="33">
        <v>4.5690816028956541E-2</v>
      </c>
      <c r="M5" s="33">
        <v>0.23609550792190331</v>
      </c>
    </row>
    <row r="6" spans="1:13" x14ac:dyDescent="0.25">
      <c r="B6" s="107">
        <v>0.05</v>
      </c>
      <c r="C6" s="33">
        <v>4.4575215719269923E-2</v>
      </c>
      <c r="D6" s="33">
        <v>0.5656125046328353</v>
      </c>
      <c r="E6" s="33">
        <v>0.48662348288148743</v>
      </c>
      <c r="F6" s="33">
        <v>8.8382526775721573E-2</v>
      </c>
      <c r="G6" s="33">
        <v>0.16913072203277041</v>
      </c>
      <c r="H6" s="33">
        <v>0.34214648265432523</v>
      </c>
      <c r="I6" s="33">
        <v>0.1765171516620973</v>
      </c>
      <c r="J6" s="33">
        <v>0.18362674483021679</v>
      </c>
      <c r="K6" s="33">
        <v>0.23182887491278126</v>
      </c>
      <c r="L6" s="33">
        <v>6.0353565641713618E-2</v>
      </c>
      <c r="M6" s="33">
        <v>0.26356552355727952</v>
      </c>
    </row>
    <row r="7" spans="1:13" x14ac:dyDescent="0.25">
      <c r="B7" s="107">
        <v>0.06</v>
      </c>
      <c r="C7" s="33">
        <v>3.4492784916528324E-2</v>
      </c>
      <c r="D7" s="33">
        <v>0.54920364939605371</v>
      </c>
      <c r="E7" s="33">
        <v>0.46365228555003657</v>
      </c>
      <c r="F7" s="33">
        <v>0.27122765769790386</v>
      </c>
      <c r="G7" s="33">
        <v>0.21283576470081503</v>
      </c>
      <c r="H7" s="33">
        <v>0.48025656931577321</v>
      </c>
      <c r="I7" s="33">
        <v>0.14619115213683292</v>
      </c>
      <c r="J7" s="33">
        <v>0.22159051814222541</v>
      </c>
      <c r="K7" s="33">
        <v>0.13774381696983454</v>
      </c>
      <c r="L7" s="33">
        <v>4.382098405015445E-2</v>
      </c>
      <c r="M7" s="33">
        <v>0.23363876994702393</v>
      </c>
    </row>
    <row r="8" spans="1:13" x14ac:dyDescent="0.25">
      <c r="B8" s="107">
        <v>7.0000000000000007E-2</v>
      </c>
      <c r="C8" s="33">
        <v>4.0984751824957727E-2</v>
      </c>
      <c r="D8" s="33">
        <v>0.35583534695965829</v>
      </c>
      <c r="E8" s="33">
        <v>0.32499456788787273</v>
      </c>
      <c r="F8" s="33">
        <v>8.7663223295705819E-2</v>
      </c>
      <c r="G8" s="33">
        <v>0.31543451668297379</v>
      </c>
      <c r="H8" s="33">
        <v>0.51466704121766349</v>
      </c>
      <c r="I8" s="33">
        <v>0.20358719446923171</v>
      </c>
      <c r="J8" s="33">
        <v>0.2587675012770369</v>
      </c>
      <c r="K8" s="33">
        <v>0.12049283579047289</v>
      </c>
      <c r="L8" s="33">
        <v>5.5354069792000832E-2</v>
      </c>
      <c r="M8" s="33">
        <v>0.43190820723748419</v>
      </c>
    </row>
    <row r="9" spans="1:13" x14ac:dyDescent="0.25">
      <c r="B9" s="107">
        <v>0.08</v>
      </c>
      <c r="C9" s="33">
        <v>3.5013425920394317E-2</v>
      </c>
      <c r="D9" s="33">
        <v>0.15361025834489156</v>
      </c>
      <c r="E9" s="33">
        <v>0.26730741094122606</v>
      </c>
      <c r="F9" s="33">
        <v>0.57979673884677685</v>
      </c>
      <c r="G9" s="33">
        <v>0.46552076184413682</v>
      </c>
      <c r="H9" s="33">
        <v>0.7675559097102157</v>
      </c>
      <c r="I9" s="33">
        <v>0.31024538805619267</v>
      </c>
      <c r="J9" s="33">
        <v>0.3901050841321298</v>
      </c>
      <c r="K9" s="33">
        <v>0.10769201146812615</v>
      </c>
      <c r="L9" s="33">
        <v>6.8752512969094501E-2</v>
      </c>
      <c r="M9" s="33">
        <v>0.10486618805122336</v>
      </c>
    </row>
    <row r="10" spans="1:13" x14ac:dyDescent="0.25">
      <c r="B10" s="107">
        <v>0.09</v>
      </c>
      <c r="C10" s="33">
        <v>6.0497906351194099E-2</v>
      </c>
      <c r="D10" s="33">
        <v>0.22983452993317235</v>
      </c>
      <c r="E10" s="33">
        <v>0.46156116433571021</v>
      </c>
      <c r="F10" s="33">
        <v>0.23067001883393248</v>
      </c>
      <c r="G10" s="33">
        <v>0.14671989467586374</v>
      </c>
      <c r="H10" s="33">
        <v>0.63749901130108733</v>
      </c>
      <c r="I10" s="33">
        <v>0.19189759576398552</v>
      </c>
      <c r="J10" s="33">
        <v>0.26241310949409585</v>
      </c>
      <c r="K10" s="33">
        <v>0.15599430030426004</v>
      </c>
      <c r="L10" s="33">
        <v>6.0173689724044611E-2</v>
      </c>
      <c r="M10" s="33">
        <v>0.36903752924142968</v>
      </c>
    </row>
    <row r="11" spans="1:13" x14ac:dyDescent="0.25">
      <c r="B11" s="107">
        <v>0.1</v>
      </c>
      <c r="C11" s="33">
        <v>3.0621762815108141E-2</v>
      </c>
      <c r="D11" s="33">
        <v>0.20157900342691251</v>
      </c>
      <c r="E11" s="33">
        <v>0.17652535389295657</v>
      </c>
      <c r="F11" s="33">
        <v>2.7319701606990241E-2</v>
      </c>
      <c r="G11" s="33">
        <v>0.43735779565861183</v>
      </c>
      <c r="H11" s="33">
        <v>1.311463318122575</v>
      </c>
      <c r="I11" s="33">
        <v>0.16993861017709219</v>
      </c>
      <c r="J11" s="33">
        <v>0.18846700619028234</v>
      </c>
      <c r="K11" s="33">
        <v>9.6034055537949498E-2</v>
      </c>
      <c r="L11" s="33">
        <v>5.8493620752702806E-2</v>
      </c>
      <c r="M11" s="33">
        <v>0.17405289621370831</v>
      </c>
    </row>
    <row r="12" spans="1:13" x14ac:dyDescent="0.25">
      <c r="A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</row>
    <row r="13" spans="1:13" s="55" customFormat="1" ht="45" x14ac:dyDescent="0.25">
      <c r="A13" s="109" t="s">
        <v>990</v>
      </c>
      <c r="B13" s="103" t="s">
        <v>995</v>
      </c>
      <c r="C13" s="102" t="s">
        <v>1</v>
      </c>
      <c r="D13" s="102" t="s">
        <v>2</v>
      </c>
      <c r="E13" s="102" t="s">
        <v>3</v>
      </c>
      <c r="F13" s="102" t="s">
        <v>4</v>
      </c>
      <c r="G13" s="102" t="s">
        <v>5</v>
      </c>
      <c r="H13" s="102" t="s">
        <v>6</v>
      </c>
      <c r="I13" s="102" t="s">
        <v>996</v>
      </c>
      <c r="J13" s="102" t="s">
        <v>8</v>
      </c>
      <c r="K13" s="102" t="s">
        <v>9</v>
      </c>
      <c r="L13" s="102" t="s">
        <v>10</v>
      </c>
      <c r="M13" s="102" t="s">
        <v>11</v>
      </c>
    </row>
    <row r="14" spans="1:13" x14ac:dyDescent="0.25">
      <c r="B14" s="104">
        <v>0.01</v>
      </c>
      <c r="C14" s="93">
        <v>4.6770963022310921E-3</v>
      </c>
      <c r="D14" s="93">
        <v>3.8394704348732107E-2</v>
      </c>
      <c r="E14" s="93">
        <v>2.4106653040908838E-2</v>
      </c>
      <c r="F14" s="93">
        <v>1.545651409256628E-2</v>
      </c>
      <c r="G14" s="93">
        <v>1.3006516492031345E-2</v>
      </c>
      <c r="H14" s="93">
        <v>2.8941204521093715E-2</v>
      </c>
      <c r="I14" s="93">
        <v>7.4088863597733326E-3</v>
      </c>
      <c r="J14" s="93">
        <v>2.7338626272558439E-2</v>
      </c>
      <c r="K14" s="93">
        <v>1.063772500419707E-2</v>
      </c>
      <c r="L14" s="93">
        <v>6.3727635359203021E-3</v>
      </c>
      <c r="M14" s="93">
        <v>1.5157694680012533E-2</v>
      </c>
    </row>
    <row r="15" spans="1:13" x14ac:dyDescent="0.25">
      <c r="B15" s="104">
        <v>0.02</v>
      </c>
      <c r="C15" s="93">
        <v>9.3541926044621842E-3</v>
      </c>
      <c r="D15" s="93">
        <v>7.6789408697464215E-2</v>
      </c>
      <c r="E15" s="93">
        <v>4.8213306081817675E-2</v>
      </c>
      <c r="F15" s="93">
        <v>3.0913028185132561E-2</v>
      </c>
      <c r="G15" s="93">
        <v>2.6013032984062691E-2</v>
      </c>
      <c r="H15" s="93">
        <v>5.788240904218743E-2</v>
      </c>
      <c r="I15" s="93">
        <v>1.4817772719546665E-2</v>
      </c>
      <c r="J15" s="93">
        <v>5.4677252545116878E-2</v>
      </c>
      <c r="K15" s="93">
        <v>2.1275450008394141E-2</v>
      </c>
      <c r="L15" s="93">
        <v>1.2745527071840604E-2</v>
      </c>
      <c r="M15" s="93">
        <v>3.0315389360025067E-2</v>
      </c>
    </row>
    <row r="16" spans="1:13" x14ac:dyDescent="0.25">
      <c r="B16" s="104">
        <v>0.03</v>
      </c>
      <c r="C16" s="93">
        <v>1.4031288906693275E-2</v>
      </c>
      <c r="D16" s="93">
        <v>0.11518411304619632</v>
      </c>
      <c r="E16" s="93">
        <v>7.2319959122726513E-2</v>
      </c>
      <c r="F16" s="93">
        <v>4.6369542277698836E-2</v>
      </c>
      <c r="G16" s="93">
        <v>3.9019549476094033E-2</v>
      </c>
      <c r="H16" s="93">
        <v>8.6823613563281138E-2</v>
      </c>
      <c r="I16" s="93">
        <v>2.2226659079319998E-2</v>
      </c>
      <c r="J16" s="93">
        <v>8.2015878817675317E-2</v>
      </c>
      <c r="K16" s="93">
        <v>3.1913175012591208E-2</v>
      </c>
      <c r="L16" s="93">
        <v>1.9118290607760904E-2</v>
      </c>
      <c r="M16" s="93">
        <v>4.5473084040037595E-2</v>
      </c>
    </row>
    <row r="17" spans="2:13" x14ac:dyDescent="0.25">
      <c r="B17" s="104">
        <v>0.04</v>
      </c>
      <c r="C17" s="93">
        <v>1.8708385208924368E-2</v>
      </c>
      <c r="D17" s="93">
        <v>0.15357881739492843</v>
      </c>
      <c r="E17" s="93">
        <v>9.642661216363535E-2</v>
      </c>
      <c r="F17" s="93">
        <v>6.1826056370265121E-2</v>
      </c>
      <c r="G17" s="93">
        <v>5.2026065968125382E-2</v>
      </c>
      <c r="H17" s="93">
        <v>0.11576481808437486</v>
      </c>
      <c r="I17" s="93">
        <v>2.963554543909333E-2</v>
      </c>
      <c r="J17" s="93">
        <v>0.10935450509023376</v>
      </c>
      <c r="K17" s="93">
        <v>4.2550900016788282E-2</v>
      </c>
      <c r="L17" s="93">
        <v>2.5491054143681208E-2</v>
      </c>
      <c r="M17" s="93">
        <v>6.0630778720050134E-2</v>
      </c>
    </row>
    <row r="18" spans="2:13" x14ac:dyDescent="0.25">
      <c r="B18" s="104">
        <v>0.05</v>
      </c>
      <c r="C18" s="93">
        <v>2.3385481511155461E-2</v>
      </c>
      <c r="D18" s="93">
        <v>0.19197352174366056</v>
      </c>
      <c r="E18" s="93">
        <v>0.1205332652045442</v>
      </c>
      <c r="F18" s="93">
        <v>7.7282570462831407E-2</v>
      </c>
      <c r="G18" s="93">
        <v>6.5032582460156738E-2</v>
      </c>
      <c r="H18" s="93">
        <v>0.14470602260546858</v>
      </c>
      <c r="I18" s="93">
        <v>3.7044431798866663E-2</v>
      </c>
      <c r="J18" s="93">
        <v>0.13669313136279221</v>
      </c>
      <c r="K18" s="93">
        <v>5.3188625020985349E-2</v>
      </c>
      <c r="L18" s="93">
        <v>3.186381767960151E-2</v>
      </c>
      <c r="M18" s="93">
        <v>7.5788473400062673E-2</v>
      </c>
    </row>
    <row r="19" spans="2:13" x14ac:dyDescent="0.25">
      <c r="B19" s="104">
        <v>0.06</v>
      </c>
      <c r="C19" s="93">
        <v>2.8062577813386551E-2</v>
      </c>
      <c r="D19" s="93">
        <v>0.23036822609239263</v>
      </c>
      <c r="E19" s="93">
        <v>0.14463991824545303</v>
      </c>
      <c r="F19" s="93">
        <v>9.2739084555397672E-2</v>
      </c>
      <c r="G19" s="93">
        <v>7.8039098952188066E-2</v>
      </c>
      <c r="H19" s="93">
        <v>0.17364722712656228</v>
      </c>
      <c r="I19" s="93">
        <v>4.4453318158639996E-2</v>
      </c>
      <c r="J19" s="93">
        <v>0.16403175763535063</v>
      </c>
      <c r="K19" s="93">
        <v>6.3826350025182416E-2</v>
      </c>
      <c r="L19" s="93">
        <v>3.8236581215521807E-2</v>
      </c>
      <c r="M19" s="93">
        <v>9.094616808007519E-2</v>
      </c>
    </row>
    <row r="20" spans="2:13" x14ac:dyDescent="0.25">
      <c r="B20" s="104">
        <v>7.0000000000000007E-2</v>
      </c>
      <c r="C20" s="93">
        <v>3.2739674115617644E-2</v>
      </c>
      <c r="D20" s="93">
        <v>0.26876293044112476</v>
      </c>
      <c r="E20" s="93">
        <v>0.16874657128636189</v>
      </c>
      <c r="F20" s="93">
        <v>0.10819559864796398</v>
      </c>
      <c r="G20" s="93">
        <v>9.1045615444219435E-2</v>
      </c>
      <c r="H20" s="93">
        <v>0.202588431647656</v>
      </c>
      <c r="I20" s="93">
        <v>5.1862204518413328E-2</v>
      </c>
      <c r="J20" s="93">
        <v>0.19137038390790909</v>
      </c>
      <c r="K20" s="93">
        <v>7.446407502937949E-2</v>
      </c>
      <c r="L20" s="93">
        <v>4.4609344751442119E-2</v>
      </c>
      <c r="M20" s="93">
        <v>0.10610386276008774</v>
      </c>
    </row>
    <row r="21" spans="2:13" x14ac:dyDescent="0.25">
      <c r="B21" s="104">
        <v>0.08</v>
      </c>
      <c r="C21" s="93">
        <v>3.7416770417848737E-2</v>
      </c>
      <c r="D21" s="93">
        <v>0.30715763478985686</v>
      </c>
      <c r="E21" s="93">
        <v>0.1928532243272707</v>
      </c>
      <c r="F21" s="93">
        <v>0.12365211274053024</v>
      </c>
      <c r="G21" s="93">
        <v>0.10405213193625076</v>
      </c>
      <c r="H21" s="93">
        <v>0.23152963616874972</v>
      </c>
      <c r="I21" s="93">
        <v>5.9271090878186661E-2</v>
      </c>
      <c r="J21" s="93">
        <v>0.21870901018046751</v>
      </c>
      <c r="K21" s="93">
        <v>8.5101800033576563E-2</v>
      </c>
      <c r="L21" s="93">
        <v>5.0982108287362417E-2</v>
      </c>
      <c r="M21" s="93">
        <v>0.12126155744010027</v>
      </c>
    </row>
    <row r="22" spans="2:13" x14ac:dyDescent="0.25">
      <c r="B22" s="104">
        <v>0.09</v>
      </c>
      <c r="C22" s="93">
        <v>4.2093866720079823E-2</v>
      </c>
      <c r="D22" s="93">
        <v>0.34555233913858896</v>
      </c>
      <c r="E22" s="93">
        <v>0.21695987736817954</v>
      </c>
      <c r="F22" s="93">
        <v>0.13910862683309652</v>
      </c>
      <c r="G22" s="93">
        <v>0.11705864842828211</v>
      </c>
      <c r="H22" s="93">
        <v>0.26047084068984339</v>
      </c>
      <c r="I22" s="93">
        <v>6.6679977237959986E-2</v>
      </c>
      <c r="J22" s="93">
        <v>0.24604763645302594</v>
      </c>
      <c r="K22" s="93">
        <v>9.5739525037773623E-2</v>
      </c>
      <c r="L22" s="93">
        <v>5.7354871823282715E-2</v>
      </c>
      <c r="M22" s="93">
        <v>0.1364192521201127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C388"/>
  <sheetViews>
    <sheetView workbookViewId="0">
      <selection activeCell="F16" sqref="F16"/>
    </sheetView>
  </sheetViews>
  <sheetFormatPr defaultRowHeight="15" x14ac:dyDescent="0.25"/>
  <cols>
    <col min="1" max="1" width="11.42578125" style="65" customWidth="1"/>
    <col min="2" max="3" width="9.140625" style="15"/>
  </cols>
  <sheetData>
    <row r="1" spans="1:3" ht="60" x14ac:dyDescent="0.25">
      <c r="A1" s="77" t="s">
        <v>1000</v>
      </c>
      <c r="B1" s="77" t="s">
        <v>847</v>
      </c>
      <c r="C1" s="77" t="s">
        <v>852</v>
      </c>
    </row>
    <row r="2" spans="1:3" x14ac:dyDescent="0.25">
      <c r="A2" s="112">
        <v>9</v>
      </c>
      <c r="B2" s="15">
        <v>1.0921999999999999E-2</v>
      </c>
      <c r="C2" s="15">
        <v>9</v>
      </c>
    </row>
    <row r="3" spans="1:3" x14ac:dyDescent="0.25">
      <c r="A3" s="112">
        <v>9</v>
      </c>
      <c r="B3" s="15">
        <v>1.0921999999999999E-2</v>
      </c>
      <c r="C3" s="15">
        <v>9</v>
      </c>
    </row>
    <row r="4" spans="1:3" x14ac:dyDescent="0.25">
      <c r="A4" s="112">
        <v>9</v>
      </c>
      <c r="B4" s="15">
        <v>1.6969999999999999E-2</v>
      </c>
      <c r="C4" s="15">
        <v>9</v>
      </c>
    </row>
    <row r="5" spans="1:3" x14ac:dyDescent="0.25">
      <c r="A5" s="112">
        <v>9</v>
      </c>
      <c r="B5" s="15">
        <v>1.6969999999999999E-2</v>
      </c>
      <c r="C5" s="15">
        <v>9</v>
      </c>
    </row>
    <row r="6" spans="1:3" x14ac:dyDescent="0.25">
      <c r="A6" s="112">
        <v>9</v>
      </c>
      <c r="B6" s="15">
        <v>1.7010999999999998E-2</v>
      </c>
      <c r="C6" s="15">
        <v>9</v>
      </c>
    </row>
    <row r="7" spans="1:3" x14ac:dyDescent="0.25">
      <c r="A7" s="112">
        <v>9</v>
      </c>
      <c r="B7" s="15">
        <v>1.7010999999999998E-2</v>
      </c>
      <c r="C7" s="15">
        <v>9</v>
      </c>
    </row>
    <row r="8" spans="1:3" x14ac:dyDescent="0.25">
      <c r="A8" s="112">
        <v>9</v>
      </c>
      <c r="B8" s="15">
        <v>1.9394000000000002E-2</v>
      </c>
      <c r="C8" s="15">
        <v>9</v>
      </c>
    </row>
    <row r="9" spans="1:3" x14ac:dyDescent="0.25">
      <c r="A9" s="112">
        <v>9</v>
      </c>
      <c r="B9" s="15">
        <v>1.9394000000000002E-2</v>
      </c>
      <c r="C9" s="15">
        <v>9</v>
      </c>
    </row>
    <row r="10" spans="1:3" x14ac:dyDescent="0.25">
      <c r="A10" s="112">
        <v>9</v>
      </c>
      <c r="B10" s="15">
        <v>2.3029999999999998E-2</v>
      </c>
      <c r="C10" s="15">
        <v>9</v>
      </c>
    </row>
    <row r="11" spans="1:3" x14ac:dyDescent="0.25">
      <c r="A11" s="112">
        <v>9</v>
      </c>
      <c r="B11" s="15">
        <v>2.3029999999999998E-2</v>
      </c>
      <c r="C11" s="15">
        <v>9</v>
      </c>
    </row>
    <row r="12" spans="1:3" x14ac:dyDescent="0.25">
      <c r="A12" s="112">
        <v>9</v>
      </c>
      <c r="B12" s="15">
        <v>2.3085999999999999E-2</v>
      </c>
      <c r="C12" s="15">
        <v>9</v>
      </c>
    </row>
    <row r="13" spans="1:3" x14ac:dyDescent="0.25">
      <c r="A13" s="112">
        <v>9</v>
      </c>
      <c r="B13" s="15">
        <v>2.3085999999999999E-2</v>
      </c>
      <c r="C13" s="15">
        <v>9</v>
      </c>
    </row>
    <row r="14" spans="1:3" x14ac:dyDescent="0.25">
      <c r="A14" s="112">
        <v>9</v>
      </c>
      <c r="B14" s="15">
        <v>2.3085999999999999E-2</v>
      </c>
      <c r="C14" s="15">
        <v>9</v>
      </c>
    </row>
    <row r="15" spans="1:3" x14ac:dyDescent="0.25">
      <c r="A15" s="112">
        <v>9</v>
      </c>
      <c r="B15" s="15">
        <v>2.5516E-2</v>
      </c>
      <c r="C15" s="15">
        <v>9</v>
      </c>
    </row>
    <row r="16" spans="1:3" x14ac:dyDescent="0.25">
      <c r="A16" s="112">
        <v>9</v>
      </c>
      <c r="B16" s="15">
        <v>2.7879000000000001E-2</v>
      </c>
      <c r="C16" s="15">
        <v>9</v>
      </c>
    </row>
    <row r="17" spans="1:3" x14ac:dyDescent="0.25">
      <c r="A17" s="112">
        <v>9</v>
      </c>
      <c r="B17" s="15">
        <v>2.7879000000000001E-2</v>
      </c>
      <c r="C17" s="15">
        <v>9</v>
      </c>
    </row>
    <row r="18" spans="1:3" x14ac:dyDescent="0.25">
      <c r="A18" s="112">
        <v>9</v>
      </c>
      <c r="B18" s="15">
        <v>2.7879000000000001E-2</v>
      </c>
      <c r="C18" s="15">
        <v>10</v>
      </c>
    </row>
    <row r="19" spans="1:3" x14ac:dyDescent="0.25">
      <c r="A19" s="112">
        <v>9</v>
      </c>
      <c r="B19" s="15">
        <v>3.0303E-2</v>
      </c>
      <c r="C19" s="15">
        <v>9</v>
      </c>
    </row>
    <row r="20" spans="1:3" x14ac:dyDescent="0.25">
      <c r="A20" s="112">
        <v>9</v>
      </c>
      <c r="B20" s="15">
        <v>3.0303E-2</v>
      </c>
      <c r="C20" s="15">
        <v>9</v>
      </c>
    </row>
    <row r="21" spans="1:3" x14ac:dyDescent="0.25">
      <c r="A21" s="112">
        <v>9</v>
      </c>
      <c r="B21" s="15">
        <v>3.1515000000000001E-2</v>
      </c>
      <c r="C21" s="15">
        <v>9</v>
      </c>
    </row>
    <row r="22" spans="1:3" x14ac:dyDescent="0.25">
      <c r="A22" s="112">
        <v>9</v>
      </c>
      <c r="B22" s="15">
        <v>3.1515000000000001E-2</v>
      </c>
      <c r="C22" s="15">
        <v>9</v>
      </c>
    </row>
    <row r="23" spans="1:3" x14ac:dyDescent="0.25">
      <c r="A23" s="112">
        <v>9</v>
      </c>
      <c r="B23" s="15">
        <v>3.2726999999999999E-2</v>
      </c>
      <c r="C23" s="15">
        <v>9</v>
      </c>
    </row>
    <row r="24" spans="1:3" x14ac:dyDescent="0.25">
      <c r="A24" s="112">
        <v>9</v>
      </c>
      <c r="B24" s="15">
        <v>3.2726999999999999E-2</v>
      </c>
      <c r="C24" s="15">
        <v>9</v>
      </c>
    </row>
    <row r="25" spans="1:3" x14ac:dyDescent="0.25">
      <c r="A25" s="112">
        <v>9</v>
      </c>
      <c r="B25" s="15">
        <v>3.2726999999999999E-2</v>
      </c>
      <c r="C25" s="15">
        <v>9</v>
      </c>
    </row>
    <row r="26" spans="1:3" x14ac:dyDescent="0.25">
      <c r="A26" s="112">
        <v>9</v>
      </c>
      <c r="B26" s="15">
        <v>3.2726999999999999E-2</v>
      </c>
      <c r="C26" s="15">
        <v>9</v>
      </c>
    </row>
    <row r="27" spans="1:3" x14ac:dyDescent="0.25">
      <c r="A27" s="112">
        <v>9</v>
      </c>
      <c r="B27" s="15">
        <v>3.2726999999999999E-2</v>
      </c>
      <c r="C27" s="15">
        <v>10</v>
      </c>
    </row>
    <row r="28" spans="1:3" x14ac:dyDescent="0.25">
      <c r="A28" s="112">
        <v>9</v>
      </c>
      <c r="B28" s="15">
        <v>3.2807000000000003E-2</v>
      </c>
      <c r="C28" s="15">
        <v>9</v>
      </c>
    </row>
    <row r="29" spans="1:3" x14ac:dyDescent="0.25">
      <c r="A29" s="112">
        <v>9</v>
      </c>
      <c r="B29" s="15">
        <v>3.2807000000000003E-2</v>
      </c>
      <c r="C29" s="15">
        <v>9</v>
      </c>
    </row>
    <row r="30" spans="1:3" x14ac:dyDescent="0.25">
      <c r="A30" s="112">
        <v>9</v>
      </c>
      <c r="B30" s="15">
        <v>3.3938999999999997E-2</v>
      </c>
      <c r="C30" s="15">
        <v>9</v>
      </c>
    </row>
    <row r="31" spans="1:3" x14ac:dyDescent="0.25">
      <c r="A31" s="112">
        <v>9</v>
      </c>
      <c r="B31" s="15">
        <v>3.3938999999999997E-2</v>
      </c>
      <c r="C31" s="15">
        <v>9</v>
      </c>
    </row>
    <row r="32" spans="1:3" x14ac:dyDescent="0.25">
      <c r="A32" s="112">
        <v>9</v>
      </c>
      <c r="B32" s="15">
        <v>3.3938999999999997E-2</v>
      </c>
      <c r="C32" s="15">
        <v>10</v>
      </c>
    </row>
    <row r="33" spans="1:3" x14ac:dyDescent="0.25">
      <c r="A33" s="112">
        <v>9</v>
      </c>
      <c r="B33" s="15">
        <v>3.4021999999999997E-2</v>
      </c>
      <c r="C33" s="15">
        <v>9</v>
      </c>
    </row>
    <row r="34" spans="1:3" x14ac:dyDescent="0.25">
      <c r="A34" s="112">
        <v>9</v>
      </c>
      <c r="B34" s="15">
        <v>3.4021999999999997E-2</v>
      </c>
      <c r="C34" s="15">
        <v>9</v>
      </c>
    </row>
    <row r="35" spans="1:3" x14ac:dyDescent="0.25">
      <c r="A35" s="112">
        <v>9</v>
      </c>
      <c r="B35" s="15">
        <v>3.6364E-2</v>
      </c>
      <c r="C35" s="15">
        <v>10</v>
      </c>
    </row>
    <row r="36" spans="1:3" x14ac:dyDescent="0.25">
      <c r="A36" s="112">
        <v>9</v>
      </c>
      <c r="B36" s="15">
        <v>3.8788000000000003E-2</v>
      </c>
      <c r="C36" s="15">
        <v>9</v>
      </c>
    </row>
    <row r="37" spans="1:3" x14ac:dyDescent="0.25">
      <c r="A37" s="112">
        <v>9</v>
      </c>
      <c r="B37" s="15">
        <v>3.8788000000000003E-2</v>
      </c>
      <c r="C37" s="15">
        <v>9</v>
      </c>
    </row>
    <row r="38" spans="1:3" x14ac:dyDescent="0.25">
      <c r="A38" s="112">
        <v>9</v>
      </c>
      <c r="B38" s="15">
        <v>3.8882E-2</v>
      </c>
      <c r="C38" s="15">
        <v>9</v>
      </c>
    </row>
    <row r="39" spans="1:3" x14ac:dyDescent="0.25">
      <c r="A39" s="112">
        <v>9</v>
      </c>
      <c r="B39" s="15">
        <v>0.04</v>
      </c>
      <c r="C39" s="15">
        <v>9</v>
      </c>
    </row>
    <row r="40" spans="1:3" x14ac:dyDescent="0.25">
      <c r="A40" s="112">
        <v>9</v>
      </c>
      <c r="B40" s="15">
        <v>0.04</v>
      </c>
      <c r="C40" s="15">
        <v>9</v>
      </c>
    </row>
    <row r="41" spans="1:3" x14ac:dyDescent="0.25">
      <c r="A41" s="112">
        <v>9</v>
      </c>
      <c r="B41" s="15">
        <v>4.1312000000000001E-2</v>
      </c>
      <c r="C41" s="15">
        <v>9</v>
      </c>
    </row>
    <row r="42" spans="1:3" x14ac:dyDescent="0.25">
      <c r="A42" s="112">
        <v>9</v>
      </c>
      <c r="B42" s="15">
        <v>4.3636000000000001E-2</v>
      </c>
      <c r="C42" s="15">
        <v>10</v>
      </c>
    </row>
    <row r="43" spans="1:3" x14ac:dyDescent="0.25">
      <c r="A43" s="112">
        <v>9</v>
      </c>
      <c r="B43" s="15">
        <v>4.3636000000000001E-2</v>
      </c>
      <c r="C43" s="15">
        <v>10</v>
      </c>
    </row>
    <row r="44" spans="1:3" x14ac:dyDescent="0.25">
      <c r="A44" s="112">
        <v>9</v>
      </c>
      <c r="B44" s="15">
        <v>4.4847999999999999E-2</v>
      </c>
      <c r="C44" s="15">
        <v>10</v>
      </c>
    </row>
    <row r="45" spans="1:3" x14ac:dyDescent="0.25">
      <c r="A45" s="112">
        <v>9</v>
      </c>
      <c r="B45" s="15">
        <v>4.4847999999999999E-2</v>
      </c>
      <c r="C45" s="15">
        <v>11</v>
      </c>
    </row>
    <row r="46" spans="1:3" x14ac:dyDescent="0.25">
      <c r="A46" s="112">
        <v>9</v>
      </c>
      <c r="B46" s="15">
        <v>4.4847999999999999E-2</v>
      </c>
      <c r="C46" s="15">
        <v>10</v>
      </c>
    </row>
    <row r="47" spans="1:3" x14ac:dyDescent="0.25">
      <c r="A47" s="112">
        <v>9</v>
      </c>
      <c r="B47" s="15">
        <v>4.4847999999999999E-2</v>
      </c>
      <c r="C47" s="15">
        <v>10</v>
      </c>
    </row>
    <row r="48" spans="1:3" x14ac:dyDescent="0.25">
      <c r="A48" s="112">
        <v>9</v>
      </c>
      <c r="B48" s="15">
        <v>4.4956999999999997E-2</v>
      </c>
      <c r="C48" s="15">
        <v>10</v>
      </c>
    </row>
    <row r="49" spans="1:3" x14ac:dyDescent="0.25">
      <c r="A49" s="112">
        <v>9</v>
      </c>
      <c r="B49" s="15">
        <v>4.6060999999999998E-2</v>
      </c>
      <c r="C49" s="15">
        <v>10</v>
      </c>
    </row>
    <row r="50" spans="1:3" x14ac:dyDescent="0.25">
      <c r="A50" s="112">
        <v>9</v>
      </c>
      <c r="B50" s="15">
        <v>4.6060999999999998E-2</v>
      </c>
      <c r="C50" s="15">
        <v>11</v>
      </c>
    </row>
    <row r="51" spans="1:3" x14ac:dyDescent="0.25">
      <c r="A51" s="112">
        <v>9</v>
      </c>
      <c r="B51" s="15">
        <v>4.6060999999999998E-2</v>
      </c>
      <c r="C51" s="15">
        <v>10</v>
      </c>
    </row>
    <row r="52" spans="1:3" x14ac:dyDescent="0.25">
      <c r="A52" s="112">
        <v>9</v>
      </c>
      <c r="B52" s="15">
        <v>4.6172999999999999E-2</v>
      </c>
      <c r="C52" s="15">
        <v>10</v>
      </c>
    </row>
    <row r="53" spans="1:3" x14ac:dyDescent="0.25">
      <c r="A53" s="112">
        <v>9</v>
      </c>
      <c r="B53" s="15">
        <v>4.7388E-2</v>
      </c>
      <c r="C53" s="15">
        <v>11</v>
      </c>
    </row>
    <row r="54" spans="1:3" x14ac:dyDescent="0.25">
      <c r="A54" s="112">
        <v>9</v>
      </c>
      <c r="B54" s="15">
        <v>4.8485E-2</v>
      </c>
      <c r="C54" s="15">
        <v>10</v>
      </c>
    </row>
    <row r="55" spans="1:3" x14ac:dyDescent="0.25">
      <c r="A55" s="112">
        <v>9</v>
      </c>
      <c r="B55" s="15">
        <v>4.8485E-2</v>
      </c>
      <c r="C55" s="15">
        <v>11</v>
      </c>
    </row>
    <row r="56" spans="1:3" x14ac:dyDescent="0.25">
      <c r="A56" s="112">
        <v>9</v>
      </c>
      <c r="B56" s="15">
        <v>4.9696999999999998E-2</v>
      </c>
      <c r="C56" s="15">
        <v>10</v>
      </c>
    </row>
    <row r="57" spans="1:3" x14ac:dyDescent="0.25">
      <c r="A57" s="112">
        <v>9</v>
      </c>
      <c r="B57" s="15">
        <v>4.9818000000000001E-2</v>
      </c>
      <c r="C57" s="15">
        <v>11</v>
      </c>
    </row>
    <row r="58" spans="1:3" x14ac:dyDescent="0.25">
      <c r="A58" s="112">
        <v>9</v>
      </c>
      <c r="B58" s="15">
        <v>5.0909000000000003E-2</v>
      </c>
      <c r="C58" s="15">
        <v>11</v>
      </c>
    </row>
    <row r="59" spans="1:3" x14ac:dyDescent="0.25">
      <c r="A59" s="112">
        <v>9</v>
      </c>
      <c r="B59" s="15">
        <v>5.1157000000000001E-2</v>
      </c>
      <c r="C59" s="15">
        <v>11</v>
      </c>
    </row>
    <row r="60" spans="1:3" x14ac:dyDescent="0.25">
      <c r="A60" s="112">
        <v>9</v>
      </c>
      <c r="B60" s="15">
        <v>5.2121000000000001E-2</v>
      </c>
      <c r="C60" s="15">
        <v>11</v>
      </c>
    </row>
    <row r="61" spans="1:3" x14ac:dyDescent="0.25">
      <c r="A61" s="112">
        <v>9</v>
      </c>
      <c r="B61" s="15">
        <v>5.2248000000000003E-2</v>
      </c>
      <c r="C61" s="15">
        <v>10</v>
      </c>
    </row>
    <row r="62" spans="1:3" x14ac:dyDescent="0.25">
      <c r="A62" s="112">
        <v>9</v>
      </c>
      <c r="B62" s="15">
        <v>5.3332999999999998E-2</v>
      </c>
      <c r="C62" s="15">
        <v>10</v>
      </c>
    </row>
    <row r="63" spans="1:3" x14ac:dyDescent="0.25">
      <c r="A63" s="112">
        <v>9</v>
      </c>
      <c r="B63" s="15">
        <v>5.4545000000000003E-2</v>
      </c>
      <c r="C63" s="15">
        <v>10</v>
      </c>
    </row>
    <row r="64" spans="1:3" x14ac:dyDescent="0.25">
      <c r="A64" s="112">
        <v>9</v>
      </c>
      <c r="B64" s="15">
        <v>5.4545000000000003E-2</v>
      </c>
      <c r="C64" s="15">
        <v>10</v>
      </c>
    </row>
    <row r="65" spans="1:3" x14ac:dyDescent="0.25">
      <c r="A65" s="112">
        <v>9</v>
      </c>
      <c r="B65" s="15">
        <v>5.4612000000000001E-2</v>
      </c>
      <c r="C65" s="15">
        <v>11</v>
      </c>
    </row>
    <row r="66" spans="1:3" x14ac:dyDescent="0.25">
      <c r="A66" s="112">
        <v>9</v>
      </c>
      <c r="B66" s="15">
        <v>5.4810999999999999E-2</v>
      </c>
      <c r="C66" s="15">
        <v>11</v>
      </c>
    </row>
    <row r="67" spans="1:3" x14ac:dyDescent="0.25">
      <c r="A67" s="112">
        <v>9</v>
      </c>
      <c r="B67" s="15">
        <v>5.5758000000000002E-2</v>
      </c>
      <c r="C67" s="15">
        <v>10</v>
      </c>
    </row>
    <row r="68" spans="1:3" x14ac:dyDescent="0.25">
      <c r="A68" s="112">
        <v>9</v>
      </c>
      <c r="B68" s="15">
        <v>5.5892999999999998E-2</v>
      </c>
      <c r="C68" s="15">
        <v>11</v>
      </c>
    </row>
    <row r="69" spans="1:3" x14ac:dyDescent="0.25">
      <c r="A69" s="112">
        <v>9</v>
      </c>
      <c r="B69" s="15">
        <v>5.697E-2</v>
      </c>
      <c r="C69" s="15">
        <v>10</v>
      </c>
    </row>
    <row r="70" spans="1:3" x14ac:dyDescent="0.25">
      <c r="A70" s="112">
        <v>9</v>
      </c>
      <c r="B70" s="15">
        <v>5.8251999999999998E-2</v>
      </c>
      <c r="C70" s="15">
        <v>11</v>
      </c>
    </row>
    <row r="71" spans="1:3" x14ac:dyDescent="0.25">
      <c r="A71" s="112">
        <v>9</v>
      </c>
      <c r="B71" s="15">
        <v>5.9394000000000002E-2</v>
      </c>
      <c r="C71" s="15">
        <v>11</v>
      </c>
    </row>
    <row r="72" spans="1:3" x14ac:dyDescent="0.25">
      <c r="A72" s="112">
        <v>9</v>
      </c>
      <c r="B72" s="15">
        <v>5.9394000000000002E-2</v>
      </c>
      <c r="C72" s="15">
        <v>10</v>
      </c>
    </row>
    <row r="73" spans="1:3" x14ac:dyDescent="0.25">
      <c r="A73" s="112">
        <v>9</v>
      </c>
      <c r="B73" s="15">
        <v>5.9683E-2</v>
      </c>
      <c r="C73" s="15">
        <v>11</v>
      </c>
    </row>
    <row r="74" spans="1:3" x14ac:dyDescent="0.25">
      <c r="A74" s="112">
        <v>9</v>
      </c>
      <c r="B74" s="15">
        <v>5.9683E-2</v>
      </c>
      <c r="C74" s="15">
        <v>11</v>
      </c>
    </row>
    <row r="75" spans="1:3" x14ac:dyDescent="0.25">
      <c r="A75" s="112">
        <v>9</v>
      </c>
      <c r="B75" s="15">
        <v>6.2119000000000001E-2</v>
      </c>
      <c r="C75" s="15">
        <v>11</v>
      </c>
    </row>
    <row r="76" spans="1:3" x14ac:dyDescent="0.25">
      <c r="A76" s="112">
        <v>9</v>
      </c>
      <c r="B76" s="15">
        <v>6.3106999999999996E-2</v>
      </c>
      <c r="C76" s="15">
        <v>11</v>
      </c>
    </row>
    <row r="77" spans="1:3" x14ac:dyDescent="0.25">
      <c r="A77" s="112">
        <v>9</v>
      </c>
      <c r="B77" s="15">
        <v>6.5454999999999999E-2</v>
      </c>
      <c r="C77" s="15">
        <v>11</v>
      </c>
    </row>
    <row r="78" spans="1:3" x14ac:dyDescent="0.25">
      <c r="A78" s="112">
        <v>9</v>
      </c>
      <c r="B78" s="15">
        <v>6.5533999999999995E-2</v>
      </c>
      <c r="C78" s="15">
        <v>11</v>
      </c>
    </row>
    <row r="79" spans="1:3" x14ac:dyDescent="0.25">
      <c r="A79" s="112">
        <v>9</v>
      </c>
      <c r="B79" s="15">
        <v>6.6667000000000004E-2</v>
      </c>
      <c r="C79" s="15">
        <v>11</v>
      </c>
    </row>
    <row r="80" spans="1:3" x14ac:dyDescent="0.25">
      <c r="A80" s="112">
        <v>9</v>
      </c>
      <c r="B80" s="15">
        <v>6.6829E-2</v>
      </c>
      <c r="C80" s="15">
        <v>10</v>
      </c>
    </row>
    <row r="81" spans="1:3" x14ac:dyDescent="0.25">
      <c r="A81" s="112">
        <v>9</v>
      </c>
      <c r="B81" s="15">
        <v>6.6829E-2</v>
      </c>
      <c r="C81" s="15">
        <v>11</v>
      </c>
    </row>
    <row r="82" spans="1:3" x14ac:dyDescent="0.25">
      <c r="A82" s="112">
        <v>9</v>
      </c>
      <c r="B82" s="15">
        <v>6.7878999999999995E-2</v>
      </c>
      <c r="C82" s="15">
        <v>11</v>
      </c>
    </row>
    <row r="83" spans="1:3" x14ac:dyDescent="0.25">
      <c r="A83" s="112">
        <v>9</v>
      </c>
      <c r="B83" s="15">
        <v>6.7960999999999994E-2</v>
      </c>
      <c r="C83" s="15">
        <v>11</v>
      </c>
    </row>
    <row r="84" spans="1:3" x14ac:dyDescent="0.25">
      <c r="A84" s="112">
        <v>9</v>
      </c>
      <c r="B84" s="15">
        <v>6.8043999999999993E-2</v>
      </c>
      <c r="C84" s="15">
        <v>11</v>
      </c>
    </row>
    <row r="85" spans="1:3" x14ac:dyDescent="0.25">
      <c r="A85" s="112">
        <v>9</v>
      </c>
      <c r="B85" s="15">
        <v>6.8043999999999993E-2</v>
      </c>
      <c r="C85" s="15">
        <v>11</v>
      </c>
    </row>
    <row r="86" spans="1:3" x14ac:dyDescent="0.25">
      <c r="A86" s="112">
        <v>9</v>
      </c>
      <c r="B86" s="15">
        <v>6.8210000000000007E-2</v>
      </c>
      <c r="C86" s="15">
        <v>11</v>
      </c>
    </row>
    <row r="87" spans="1:3" x14ac:dyDescent="0.25">
      <c r="A87" s="112">
        <v>9</v>
      </c>
      <c r="B87" s="15">
        <v>6.9259000000000001E-2</v>
      </c>
      <c r="C87" s="15">
        <v>10</v>
      </c>
    </row>
    <row r="88" spans="1:3" x14ac:dyDescent="0.25">
      <c r="A88" s="112">
        <v>9</v>
      </c>
      <c r="B88" s="15">
        <v>6.9259000000000001E-2</v>
      </c>
      <c r="C88" s="15">
        <v>10</v>
      </c>
    </row>
    <row r="89" spans="1:3" x14ac:dyDescent="0.25">
      <c r="A89" s="112">
        <v>9</v>
      </c>
      <c r="B89" s="15">
        <v>6.9428000000000004E-2</v>
      </c>
      <c r="C89" s="15">
        <v>11</v>
      </c>
    </row>
    <row r="90" spans="1:3" x14ac:dyDescent="0.25">
      <c r="A90" s="112">
        <v>9</v>
      </c>
      <c r="B90" s="15">
        <v>7.0303000000000004E-2</v>
      </c>
      <c r="C90" s="15">
        <v>11</v>
      </c>
    </row>
    <row r="91" spans="1:3" x14ac:dyDescent="0.25">
      <c r="A91" s="112">
        <v>9</v>
      </c>
      <c r="B91" s="15">
        <v>7.0303000000000004E-2</v>
      </c>
      <c r="C91" s="15">
        <v>12</v>
      </c>
    </row>
    <row r="92" spans="1:3" x14ac:dyDescent="0.25">
      <c r="A92" s="112">
        <v>9</v>
      </c>
      <c r="B92" s="15">
        <v>7.0473999999999995E-2</v>
      </c>
      <c r="C92" s="15">
        <v>10</v>
      </c>
    </row>
    <row r="93" spans="1:3" x14ac:dyDescent="0.25">
      <c r="A93" s="112">
        <v>9</v>
      </c>
      <c r="B93" s="15">
        <v>7.0473999999999995E-2</v>
      </c>
      <c r="C93" s="15">
        <v>11</v>
      </c>
    </row>
    <row r="94" spans="1:3" x14ac:dyDescent="0.25">
      <c r="A94" s="112">
        <v>9</v>
      </c>
      <c r="B94" s="15">
        <v>7.1514999999999995E-2</v>
      </c>
      <c r="C94" s="15">
        <v>11</v>
      </c>
    </row>
    <row r="95" spans="1:3" x14ac:dyDescent="0.25">
      <c r="A95" s="112">
        <v>9</v>
      </c>
      <c r="B95" s="15">
        <v>7.1514999999999995E-2</v>
      </c>
      <c r="C95" s="15">
        <v>12</v>
      </c>
    </row>
    <row r="96" spans="1:3" x14ac:dyDescent="0.25">
      <c r="A96" s="112">
        <v>9</v>
      </c>
      <c r="B96" s="15">
        <v>7.1601999999999999E-2</v>
      </c>
      <c r="C96" s="15">
        <v>10</v>
      </c>
    </row>
    <row r="97" spans="1:3" x14ac:dyDescent="0.25">
      <c r="A97" s="112">
        <v>9</v>
      </c>
      <c r="B97" s="15">
        <v>7.1689000000000003E-2</v>
      </c>
      <c r="C97" s="15">
        <v>10</v>
      </c>
    </row>
    <row r="98" spans="1:3" x14ac:dyDescent="0.25">
      <c r="A98" s="112">
        <v>9</v>
      </c>
      <c r="B98" s="15">
        <v>7.1689000000000003E-2</v>
      </c>
      <c r="C98" s="15">
        <v>11</v>
      </c>
    </row>
    <row r="99" spans="1:3" x14ac:dyDescent="0.25">
      <c r="A99" s="112">
        <v>9</v>
      </c>
      <c r="B99" s="15">
        <v>7.2727E-2</v>
      </c>
      <c r="C99" s="15">
        <v>11</v>
      </c>
    </row>
    <row r="100" spans="1:3" x14ac:dyDescent="0.25">
      <c r="A100" s="112">
        <v>9</v>
      </c>
      <c r="B100" s="15">
        <v>7.2816000000000006E-2</v>
      </c>
      <c r="C100" s="15">
        <v>11</v>
      </c>
    </row>
    <row r="101" spans="1:3" x14ac:dyDescent="0.25">
      <c r="A101" s="112">
        <v>9</v>
      </c>
      <c r="B101" s="15">
        <v>7.2816000000000006E-2</v>
      </c>
      <c r="C101" s="15">
        <v>11</v>
      </c>
    </row>
    <row r="102" spans="1:3" x14ac:dyDescent="0.25">
      <c r="A102" s="112">
        <v>9</v>
      </c>
      <c r="B102" s="15">
        <v>7.2903999999999997E-2</v>
      </c>
      <c r="C102" s="15">
        <v>10</v>
      </c>
    </row>
    <row r="103" spans="1:3" x14ac:dyDescent="0.25">
      <c r="A103" s="112">
        <v>9</v>
      </c>
      <c r="B103" s="15">
        <v>7.2903999999999997E-2</v>
      </c>
      <c r="C103" s="15">
        <v>10</v>
      </c>
    </row>
    <row r="104" spans="1:3" x14ac:dyDescent="0.25">
      <c r="A104" s="112">
        <v>9</v>
      </c>
      <c r="B104" s="15">
        <v>7.2903999999999997E-2</v>
      </c>
      <c r="C104" s="15">
        <v>10</v>
      </c>
    </row>
    <row r="105" spans="1:3" x14ac:dyDescent="0.25">
      <c r="A105" s="112">
        <v>9</v>
      </c>
      <c r="B105" s="15">
        <v>7.2903999999999997E-2</v>
      </c>
      <c r="C105" s="15">
        <v>10</v>
      </c>
    </row>
    <row r="106" spans="1:3" x14ac:dyDescent="0.25">
      <c r="A106" s="112">
        <v>9</v>
      </c>
      <c r="B106" s="15">
        <v>7.3939000000000005E-2</v>
      </c>
      <c r="C106" s="15">
        <v>11</v>
      </c>
    </row>
    <row r="107" spans="1:3" x14ac:dyDescent="0.25">
      <c r="A107" s="112">
        <v>9</v>
      </c>
      <c r="B107" s="15">
        <v>7.3939000000000005E-2</v>
      </c>
      <c r="C107" s="15">
        <v>12</v>
      </c>
    </row>
    <row r="108" spans="1:3" x14ac:dyDescent="0.25">
      <c r="A108" s="112">
        <v>9</v>
      </c>
      <c r="B108" s="15">
        <v>7.3939000000000005E-2</v>
      </c>
      <c r="C108" s="15">
        <v>12</v>
      </c>
    </row>
    <row r="109" spans="1:3" x14ac:dyDescent="0.25">
      <c r="A109" s="112">
        <v>9</v>
      </c>
      <c r="B109" s="15">
        <v>7.3939000000000005E-2</v>
      </c>
      <c r="C109" s="15">
        <v>12</v>
      </c>
    </row>
    <row r="110" spans="1:3" x14ac:dyDescent="0.25">
      <c r="A110" s="112">
        <v>9</v>
      </c>
      <c r="B110" s="15">
        <v>7.4028999999999998E-2</v>
      </c>
      <c r="C110" s="15">
        <v>11</v>
      </c>
    </row>
    <row r="111" spans="1:3" x14ac:dyDescent="0.25">
      <c r="A111" s="112">
        <v>9</v>
      </c>
      <c r="B111" s="15">
        <v>7.4028999999999998E-2</v>
      </c>
      <c r="C111" s="15">
        <v>11</v>
      </c>
    </row>
    <row r="112" spans="1:3" x14ac:dyDescent="0.25">
      <c r="A112" s="112">
        <v>9</v>
      </c>
      <c r="B112" s="15">
        <v>7.4119000000000004E-2</v>
      </c>
      <c r="C112" s="15">
        <v>11</v>
      </c>
    </row>
    <row r="113" spans="1:3" x14ac:dyDescent="0.25">
      <c r="A113" s="112">
        <v>9</v>
      </c>
      <c r="B113" s="15">
        <v>7.4119000000000004E-2</v>
      </c>
      <c r="C113" s="15">
        <v>10</v>
      </c>
    </row>
    <row r="114" spans="1:3" x14ac:dyDescent="0.25">
      <c r="A114" s="112">
        <v>9</v>
      </c>
      <c r="B114" s="15">
        <v>7.4119000000000004E-2</v>
      </c>
      <c r="C114" s="15">
        <v>11</v>
      </c>
    </row>
    <row r="115" spans="1:3" x14ac:dyDescent="0.25">
      <c r="A115" s="112">
        <v>9</v>
      </c>
      <c r="B115" s="15">
        <v>7.4119000000000004E-2</v>
      </c>
      <c r="C115" s="15">
        <v>10</v>
      </c>
    </row>
    <row r="116" spans="1:3" x14ac:dyDescent="0.25">
      <c r="A116" s="112">
        <v>9</v>
      </c>
      <c r="B116" s="15">
        <v>7.4119000000000004E-2</v>
      </c>
      <c r="C116" s="15">
        <v>10</v>
      </c>
    </row>
    <row r="117" spans="1:3" x14ac:dyDescent="0.25">
      <c r="A117" s="112">
        <v>9</v>
      </c>
      <c r="B117" s="15">
        <v>7.4300000000000005E-2</v>
      </c>
      <c r="C117" s="15">
        <v>11</v>
      </c>
    </row>
    <row r="118" spans="1:3" x14ac:dyDescent="0.25">
      <c r="A118" s="112">
        <v>9</v>
      </c>
      <c r="B118" s="15">
        <v>7.4300000000000005E-2</v>
      </c>
      <c r="C118" s="15">
        <v>9</v>
      </c>
    </row>
    <row r="119" spans="1:3" x14ac:dyDescent="0.25">
      <c r="A119" s="112">
        <v>9</v>
      </c>
      <c r="B119" s="15">
        <v>7.4300000000000005E-2</v>
      </c>
      <c r="C119" s="15">
        <v>9</v>
      </c>
    </row>
    <row r="120" spans="1:3" x14ac:dyDescent="0.25">
      <c r="A120" s="112">
        <v>9</v>
      </c>
      <c r="B120" s="15">
        <v>7.5151999999999997E-2</v>
      </c>
      <c r="C120" s="15">
        <v>11</v>
      </c>
    </row>
    <row r="121" spans="1:3" x14ac:dyDescent="0.25">
      <c r="A121" s="112">
        <v>9</v>
      </c>
      <c r="B121" s="15">
        <v>7.5243000000000004E-2</v>
      </c>
      <c r="C121" s="15">
        <v>10</v>
      </c>
    </row>
    <row r="122" spans="1:3" x14ac:dyDescent="0.25">
      <c r="A122" s="112">
        <v>9</v>
      </c>
      <c r="B122" s="15">
        <v>7.5333999999999998E-2</v>
      </c>
      <c r="C122" s="15">
        <v>10</v>
      </c>
    </row>
    <row r="123" spans="1:3" x14ac:dyDescent="0.25">
      <c r="A123" s="112">
        <v>9</v>
      </c>
      <c r="B123" s="15">
        <v>7.5333999999999998E-2</v>
      </c>
      <c r="C123" s="15">
        <v>10</v>
      </c>
    </row>
    <row r="124" spans="1:3" x14ac:dyDescent="0.25">
      <c r="A124" s="112">
        <v>9</v>
      </c>
      <c r="B124" s="15">
        <v>7.5333999999999998E-2</v>
      </c>
      <c r="C124" s="15">
        <v>11</v>
      </c>
    </row>
    <row r="125" spans="1:3" x14ac:dyDescent="0.25">
      <c r="A125" s="112">
        <v>9</v>
      </c>
      <c r="B125" s="15">
        <v>7.6455999999999996E-2</v>
      </c>
      <c r="C125" s="15">
        <v>11</v>
      </c>
    </row>
    <row r="126" spans="1:3" x14ac:dyDescent="0.25">
      <c r="A126" s="112">
        <v>9</v>
      </c>
      <c r="B126" s="15">
        <v>7.6455999999999996E-2</v>
      </c>
      <c r="C126" s="15">
        <v>11</v>
      </c>
    </row>
    <row r="127" spans="1:3" x14ac:dyDescent="0.25">
      <c r="A127" s="112">
        <v>9</v>
      </c>
      <c r="B127" s="15">
        <v>7.6455999999999996E-2</v>
      </c>
      <c r="C127" s="15">
        <v>11</v>
      </c>
    </row>
    <row r="128" spans="1:3" x14ac:dyDescent="0.25">
      <c r="A128" s="112">
        <v>9</v>
      </c>
      <c r="B128" s="15">
        <v>7.6455999999999996E-2</v>
      </c>
      <c r="C128" s="15">
        <v>11</v>
      </c>
    </row>
    <row r="129" spans="1:3" x14ac:dyDescent="0.25">
      <c r="A129" s="112">
        <v>9</v>
      </c>
      <c r="B129" s="15">
        <v>7.6549000000000006E-2</v>
      </c>
      <c r="C129" s="15">
        <v>10</v>
      </c>
    </row>
    <row r="130" spans="1:3" x14ac:dyDescent="0.25">
      <c r="A130" s="112">
        <v>9</v>
      </c>
      <c r="B130" s="15">
        <v>7.7576000000000006E-2</v>
      </c>
      <c r="C130" s="15">
        <v>11</v>
      </c>
    </row>
    <row r="131" spans="1:3" x14ac:dyDescent="0.25">
      <c r="A131" s="112">
        <v>9</v>
      </c>
      <c r="B131" s="15">
        <v>7.7576000000000006E-2</v>
      </c>
      <c r="C131" s="15">
        <v>12</v>
      </c>
    </row>
    <row r="132" spans="1:3" x14ac:dyDescent="0.25">
      <c r="A132" s="112">
        <v>9</v>
      </c>
      <c r="B132" s="15">
        <v>7.7670000000000003E-2</v>
      </c>
      <c r="C132" s="15">
        <v>11</v>
      </c>
    </row>
    <row r="133" spans="1:3" x14ac:dyDescent="0.25">
      <c r="A133" s="112">
        <v>9</v>
      </c>
      <c r="B133" s="15">
        <v>7.7670000000000003E-2</v>
      </c>
      <c r="C133" s="15">
        <v>11</v>
      </c>
    </row>
    <row r="134" spans="1:3" x14ac:dyDescent="0.25">
      <c r="A134" s="112">
        <v>9</v>
      </c>
      <c r="B134" s="15">
        <v>7.7670000000000003E-2</v>
      </c>
      <c r="C134" s="15">
        <v>11</v>
      </c>
    </row>
    <row r="135" spans="1:3" x14ac:dyDescent="0.25">
      <c r="A135" s="112">
        <v>9</v>
      </c>
      <c r="B135" s="15">
        <v>7.7670000000000003E-2</v>
      </c>
      <c r="C135" s="15">
        <v>11</v>
      </c>
    </row>
    <row r="136" spans="1:3" x14ac:dyDescent="0.25">
      <c r="A136" s="112">
        <v>9</v>
      </c>
      <c r="B136" s="15">
        <v>7.7764E-2</v>
      </c>
      <c r="C136" s="15">
        <v>10</v>
      </c>
    </row>
    <row r="137" spans="1:3" x14ac:dyDescent="0.25">
      <c r="A137" s="112">
        <v>9</v>
      </c>
      <c r="B137" s="15">
        <v>7.7764E-2</v>
      </c>
      <c r="C137" s="15">
        <v>10</v>
      </c>
    </row>
    <row r="138" spans="1:3" x14ac:dyDescent="0.25">
      <c r="A138" s="112">
        <v>9</v>
      </c>
      <c r="B138" s="15">
        <v>7.7953999999999996E-2</v>
      </c>
      <c r="C138" s="15">
        <v>10</v>
      </c>
    </row>
    <row r="139" spans="1:3" x14ac:dyDescent="0.25">
      <c r="A139" s="112">
        <v>9</v>
      </c>
      <c r="B139" s="15">
        <v>7.8787999999999997E-2</v>
      </c>
      <c r="C139" s="15">
        <v>10</v>
      </c>
    </row>
    <row r="140" spans="1:3" x14ac:dyDescent="0.25">
      <c r="A140" s="112">
        <v>9</v>
      </c>
      <c r="B140" s="15">
        <v>7.8882999999999995E-2</v>
      </c>
      <c r="C140" s="15">
        <v>11</v>
      </c>
    </row>
    <row r="141" spans="1:3" x14ac:dyDescent="0.25">
      <c r="A141" s="112">
        <v>9</v>
      </c>
      <c r="B141" s="15">
        <v>7.8978999999999994E-2</v>
      </c>
      <c r="C141" s="15">
        <v>10</v>
      </c>
    </row>
    <row r="142" spans="1:3" x14ac:dyDescent="0.25">
      <c r="A142" s="112">
        <v>9</v>
      </c>
      <c r="B142" s="15">
        <v>7.8978999999999994E-2</v>
      </c>
      <c r="C142" s="15">
        <v>10</v>
      </c>
    </row>
    <row r="143" spans="1:3" x14ac:dyDescent="0.25">
      <c r="A143" s="112">
        <v>9</v>
      </c>
      <c r="B143" s="15">
        <v>7.9172000000000006E-2</v>
      </c>
      <c r="C143" s="15">
        <v>11</v>
      </c>
    </row>
    <row r="144" spans="1:3" x14ac:dyDescent="0.25">
      <c r="A144" s="112">
        <v>9</v>
      </c>
      <c r="B144" s="15">
        <v>7.9172000000000006E-2</v>
      </c>
      <c r="C144" s="15">
        <v>10</v>
      </c>
    </row>
    <row r="145" spans="1:3" x14ac:dyDescent="0.25">
      <c r="A145" s="112">
        <v>9</v>
      </c>
      <c r="B145" s="15">
        <v>7.9172000000000006E-2</v>
      </c>
      <c r="C145" s="15">
        <v>10</v>
      </c>
    </row>
    <row r="146" spans="1:3" x14ac:dyDescent="0.25">
      <c r="A146" s="112">
        <v>9</v>
      </c>
      <c r="B146" s="15">
        <v>7.9172000000000006E-2</v>
      </c>
      <c r="C146" s="15">
        <v>10</v>
      </c>
    </row>
    <row r="147" spans="1:3" x14ac:dyDescent="0.25">
      <c r="A147" s="112">
        <v>9</v>
      </c>
      <c r="B147" s="15">
        <v>7.9172000000000006E-2</v>
      </c>
      <c r="C147" s="15">
        <v>11</v>
      </c>
    </row>
    <row r="148" spans="1:3" x14ac:dyDescent="0.25">
      <c r="A148" s="112">
        <v>9</v>
      </c>
      <c r="B148" s="15">
        <v>0.08</v>
      </c>
      <c r="C148" s="15">
        <v>12</v>
      </c>
    </row>
    <row r="149" spans="1:3" x14ac:dyDescent="0.25">
      <c r="A149" s="112">
        <v>9</v>
      </c>
      <c r="B149" s="15">
        <v>8.0194000000000001E-2</v>
      </c>
      <c r="C149" s="15">
        <v>10</v>
      </c>
    </row>
    <row r="150" spans="1:3" x14ac:dyDescent="0.25">
      <c r="A150" s="112">
        <v>9</v>
      </c>
      <c r="B150" s="15">
        <v>8.0292000000000002E-2</v>
      </c>
      <c r="C150" s="15">
        <v>11</v>
      </c>
    </row>
    <row r="151" spans="1:3" x14ac:dyDescent="0.25">
      <c r="A151" s="112">
        <v>9</v>
      </c>
      <c r="B151" s="15">
        <v>8.1212000000000006E-2</v>
      </c>
      <c r="C151" s="15">
        <v>11</v>
      </c>
    </row>
    <row r="152" spans="1:3" x14ac:dyDescent="0.25">
      <c r="A152" s="112">
        <v>9</v>
      </c>
      <c r="B152" s="15">
        <v>8.1212000000000006E-2</v>
      </c>
      <c r="C152" s="15">
        <v>12</v>
      </c>
    </row>
    <row r="153" spans="1:3" x14ac:dyDescent="0.25">
      <c r="A153" s="112">
        <v>9</v>
      </c>
      <c r="B153" s="15">
        <v>8.1212000000000006E-2</v>
      </c>
      <c r="C153" s="15">
        <v>12</v>
      </c>
    </row>
    <row r="154" spans="1:3" x14ac:dyDescent="0.25">
      <c r="A154" s="112">
        <v>9</v>
      </c>
      <c r="B154" s="15">
        <v>8.1310999999999994E-2</v>
      </c>
      <c r="C154" s="15">
        <v>11</v>
      </c>
    </row>
    <row r="155" spans="1:3" x14ac:dyDescent="0.25">
      <c r="A155" s="112">
        <v>9</v>
      </c>
      <c r="B155" s="15">
        <v>8.1310999999999994E-2</v>
      </c>
      <c r="C155" s="15">
        <v>10</v>
      </c>
    </row>
    <row r="156" spans="1:3" x14ac:dyDescent="0.25">
      <c r="A156" s="112">
        <v>9</v>
      </c>
      <c r="B156" s="15">
        <v>8.1408999999999995E-2</v>
      </c>
      <c r="C156" s="15">
        <v>11</v>
      </c>
    </row>
    <row r="157" spans="1:3" x14ac:dyDescent="0.25">
      <c r="A157" s="112">
        <v>9</v>
      </c>
      <c r="B157" s="15">
        <v>8.1408999999999995E-2</v>
      </c>
      <c r="C157" s="15">
        <v>10</v>
      </c>
    </row>
    <row r="158" spans="1:3" x14ac:dyDescent="0.25">
      <c r="A158" s="112">
        <v>9</v>
      </c>
      <c r="B158" s="15">
        <v>8.1508999999999998E-2</v>
      </c>
      <c r="C158" s="15">
        <v>9</v>
      </c>
    </row>
    <row r="159" spans="1:3" x14ac:dyDescent="0.25">
      <c r="A159" s="112">
        <v>9</v>
      </c>
      <c r="B159" s="15">
        <v>8.1608E-2</v>
      </c>
      <c r="C159" s="15">
        <v>11</v>
      </c>
    </row>
    <row r="160" spans="1:3" x14ac:dyDescent="0.25">
      <c r="A160" s="112">
        <v>9</v>
      </c>
      <c r="B160" s="15">
        <v>8.2423999999999997E-2</v>
      </c>
      <c r="C160" s="15">
        <v>10</v>
      </c>
    </row>
    <row r="161" spans="1:3" x14ac:dyDescent="0.25">
      <c r="A161" s="112">
        <v>9</v>
      </c>
      <c r="B161" s="15">
        <v>8.2524E-2</v>
      </c>
      <c r="C161" s="15">
        <v>11</v>
      </c>
    </row>
    <row r="162" spans="1:3" x14ac:dyDescent="0.25">
      <c r="A162" s="112">
        <v>9</v>
      </c>
      <c r="B162" s="15">
        <v>8.2625000000000004E-2</v>
      </c>
      <c r="C162" s="15">
        <v>10</v>
      </c>
    </row>
    <row r="163" spans="1:3" x14ac:dyDescent="0.25">
      <c r="A163" s="112">
        <v>9</v>
      </c>
      <c r="B163" s="15">
        <v>8.2625000000000004E-2</v>
      </c>
      <c r="C163" s="15">
        <v>10</v>
      </c>
    </row>
    <row r="164" spans="1:3" x14ac:dyDescent="0.25">
      <c r="A164" s="112">
        <v>9</v>
      </c>
      <c r="B164" s="15">
        <v>8.2725000000000007E-2</v>
      </c>
      <c r="C164" s="15">
        <v>10</v>
      </c>
    </row>
    <row r="165" spans="1:3" x14ac:dyDescent="0.25">
      <c r="A165" s="112">
        <v>9</v>
      </c>
      <c r="B165" s="15">
        <v>8.2825999999999997E-2</v>
      </c>
      <c r="C165" s="15">
        <v>10</v>
      </c>
    </row>
    <row r="166" spans="1:3" x14ac:dyDescent="0.25">
      <c r="A166" s="112">
        <v>9</v>
      </c>
      <c r="B166" s="15">
        <v>8.3636000000000002E-2</v>
      </c>
      <c r="C166" s="15">
        <v>10</v>
      </c>
    </row>
    <row r="167" spans="1:3" x14ac:dyDescent="0.25">
      <c r="A167" s="112">
        <v>9</v>
      </c>
      <c r="B167" s="15">
        <v>8.3636000000000002E-2</v>
      </c>
      <c r="C167" s="15">
        <v>12</v>
      </c>
    </row>
    <row r="168" spans="1:3" x14ac:dyDescent="0.25">
      <c r="A168" s="112">
        <v>9</v>
      </c>
      <c r="B168" s="15">
        <v>8.3636000000000002E-2</v>
      </c>
      <c r="C168" s="15">
        <v>10</v>
      </c>
    </row>
    <row r="169" spans="1:3" x14ac:dyDescent="0.25">
      <c r="A169" s="112">
        <v>9</v>
      </c>
      <c r="B169" s="15">
        <v>8.3738000000000007E-2</v>
      </c>
      <c r="C169" s="15">
        <v>11</v>
      </c>
    </row>
    <row r="170" spans="1:3" x14ac:dyDescent="0.25">
      <c r="A170" s="112">
        <v>9</v>
      </c>
      <c r="B170" s="15">
        <v>8.3738000000000007E-2</v>
      </c>
      <c r="C170" s="15">
        <v>11</v>
      </c>
    </row>
    <row r="171" spans="1:3" x14ac:dyDescent="0.25">
      <c r="A171" s="112">
        <v>9</v>
      </c>
      <c r="B171" s="15">
        <v>8.4043999999999994E-2</v>
      </c>
      <c r="C171" s="15">
        <v>9</v>
      </c>
    </row>
    <row r="172" spans="1:3" x14ac:dyDescent="0.25">
      <c r="A172" s="112">
        <v>9</v>
      </c>
      <c r="B172" s="15">
        <v>8.4848000000000007E-2</v>
      </c>
      <c r="C172" s="15">
        <v>10</v>
      </c>
    </row>
    <row r="173" spans="1:3" x14ac:dyDescent="0.25">
      <c r="A173" s="112">
        <v>9</v>
      </c>
      <c r="B173" s="15">
        <v>8.4848000000000007E-2</v>
      </c>
      <c r="C173" s="15">
        <v>10</v>
      </c>
    </row>
    <row r="174" spans="1:3" x14ac:dyDescent="0.25">
      <c r="A174" s="112">
        <v>9</v>
      </c>
      <c r="B174" s="15">
        <v>8.4848000000000007E-2</v>
      </c>
      <c r="C174" s="15">
        <v>10</v>
      </c>
    </row>
    <row r="175" spans="1:3" x14ac:dyDescent="0.25">
      <c r="A175" s="112">
        <v>9</v>
      </c>
      <c r="B175" s="15">
        <v>8.4950999999999999E-2</v>
      </c>
      <c r="C175" s="15">
        <v>11</v>
      </c>
    </row>
    <row r="176" spans="1:3" x14ac:dyDescent="0.25">
      <c r="A176" s="112">
        <v>9</v>
      </c>
      <c r="B176" s="15">
        <v>8.4950999999999999E-2</v>
      </c>
      <c r="C176" s="15">
        <v>11</v>
      </c>
    </row>
    <row r="177" spans="1:3" x14ac:dyDescent="0.25">
      <c r="A177" s="112">
        <v>9</v>
      </c>
      <c r="B177" s="15">
        <v>8.5055000000000006E-2</v>
      </c>
      <c r="C177" s="15">
        <v>12</v>
      </c>
    </row>
    <row r="178" spans="1:3" x14ac:dyDescent="0.25">
      <c r="A178" s="112">
        <v>9</v>
      </c>
      <c r="B178" s="15">
        <v>8.5055000000000006E-2</v>
      </c>
      <c r="C178" s="15">
        <v>10</v>
      </c>
    </row>
    <row r="179" spans="1:3" x14ac:dyDescent="0.25">
      <c r="A179" s="112">
        <v>9</v>
      </c>
      <c r="B179" s="15">
        <v>8.5055000000000006E-2</v>
      </c>
      <c r="C179" s="15">
        <v>12</v>
      </c>
    </row>
    <row r="180" spans="1:3" x14ac:dyDescent="0.25">
      <c r="A180" s="112">
        <v>9</v>
      </c>
      <c r="B180" s="15">
        <v>8.5157999999999998E-2</v>
      </c>
      <c r="C180" s="15">
        <v>10</v>
      </c>
    </row>
    <row r="181" spans="1:3" x14ac:dyDescent="0.25">
      <c r="A181" s="112">
        <v>9</v>
      </c>
      <c r="B181" s="15">
        <v>8.5157999999999998E-2</v>
      </c>
      <c r="C181" s="15">
        <v>12</v>
      </c>
    </row>
    <row r="182" spans="1:3" x14ac:dyDescent="0.25">
      <c r="A182" s="112">
        <v>9</v>
      </c>
      <c r="B182" s="15">
        <v>8.5157999999999998E-2</v>
      </c>
      <c r="C182" s="15">
        <v>10</v>
      </c>
    </row>
    <row r="183" spans="1:3" x14ac:dyDescent="0.25">
      <c r="A183" s="112">
        <v>9</v>
      </c>
      <c r="B183" s="15">
        <v>8.5262000000000004E-2</v>
      </c>
      <c r="C183" s="15">
        <v>10</v>
      </c>
    </row>
    <row r="184" spans="1:3" x14ac:dyDescent="0.25">
      <c r="A184" s="112">
        <v>9</v>
      </c>
      <c r="B184" s="15">
        <v>8.6060999999999999E-2</v>
      </c>
      <c r="C184" s="15">
        <v>10</v>
      </c>
    </row>
    <row r="185" spans="1:3" x14ac:dyDescent="0.25">
      <c r="A185" s="112">
        <v>9</v>
      </c>
      <c r="B185" s="15">
        <v>8.6060999999999999E-2</v>
      </c>
      <c r="C185" s="15">
        <v>10</v>
      </c>
    </row>
    <row r="186" spans="1:3" x14ac:dyDescent="0.25">
      <c r="A186" s="112">
        <v>9</v>
      </c>
      <c r="B186" s="15">
        <v>8.6060999999999999E-2</v>
      </c>
      <c r="C186" s="15">
        <v>10</v>
      </c>
    </row>
    <row r="187" spans="1:3" x14ac:dyDescent="0.25">
      <c r="A187" s="112">
        <v>9</v>
      </c>
      <c r="B187" s="15">
        <v>8.6374999999999993E-2</v>
      </c>
      <c r="C187" s="15">
        <v>10</v>
      </c>
    </row>
    <row r="188" spans="1:3" x14ac:dyDescent="0.25">
      <c r="A188" s="112">
        <v>9</v>
      </c>
      <c r="B188" s="15">
        <v>8.6374999999999993E-2</v>
      </c>
      <c r="C188" s="15">
        <v>12</v>
      </c>
    </row>
    <row r="189" spans="1:3" x14ac:dyDescent="0.25">
      <c r="A189" s="112">
        <v>9</v>
      </c>
      <c r="B189" s="15">
        <v>8.6374999999999993E-2</v>
      </c>
      <c r="C189" s="15">
        <v>9</v>
      </c>
    </row>
    <row r="190" spans="1:3" x14ac:dyDescent="0.25">
      <c r="A190" s="112">
        <v>9</v>
      </c>
      <c r="B190" s="15">
        <v>8.6480000000000001E-2</v>
      </c>
      <c r="C190" s="15">
        <v>10</v>
      </c>
    </row>
    <row r="191" spans="1:3" x14ac:dyDescent="0.25">
      <c r="A191" s="112">
        <v>9</v>
      </c>
      <c r="B191" s="15">
        <v>8.7273000000000003E-2</v>
      </c>
      <c r="C191" s="15">
        <v>10</v>
      </c>
    </row>
    <row r="192" spans="1:3" x14ac:dyDescent="0.25">
      <c r="A192" s="112">
        <v>9</v>
      </c>
      <c r="B192" s="15">
        <v>8.7273000000000003E-2</v>
      </c>
      <c r="C192" s="15">
        <v>10</v>
      </c>
    </row>
    <row r="193" spans="1:3" x14ac:dyDescent="0.25">
      <c r="A193" s="112">
        <v>9</v>
      </c>
      <c r="B193" s="15">
        <v>8.7273000000000003E-2</v>
      </c>
      <c r="C193" s="15">
        <v>10</v>
      </c>
    </row>
    <row r="194" spans="1:3" x14ac:dyDescent="0.25">
      <c r="A194" s="112">
        <v>9</v>
      </c>
      <c r="B194" s="15">
        <v>8.7591000000000002E-2</v>
      </c>
      <c r="C194" s="15">
        <v>10</v>
      </c>
    </row>
    <row r="195" spans="1:3" x14ac:dyDescent="0.25">
      <c r="A195" s="112">
        <v>9</v>
      </c>
      <c r="B195" s="15">
        <v>8.7591000000000002E-2</v>
      </c>
      <c r="C195" s="15">
        <v>9</v>
      </c>
    </row>
    <row r="196" spans="1:3" x14ac:dyDescent="0.25">
      <c r="A196" s="112">
        <v>9</v>
      </c>
      <c r="B196" s="15">
        <v>8.8484999999999994E-2</v>
      </c>
      <c r="C196" s="15">
        <v>10</v>
      </c>
    </row>
    <row r="197" spans="1:3" x14ac:dyDescent="0.25">
      <c r="A197" s="112">
        <v>9</v>
      </c>
      <c r="B197" s="15">
        <v>8.8592000000000004E-2</v>
      </c>
      <c r="C197" s="15">
        <v>11</v>
      </c>
    </row>
    <row r="198" spans="1:3" x14ac:dyDescent="0.25">
      <c r="A198" s="112">
        <v>9</v>
      </c>
      <c r="B198" s="15">
        <v>8.8915999999999995E-2</v>
      </c>
      <c r="C198" s="15">
        <v>10</v>
      </c>
    </row>
    <row r="199" spans="1:3" x14ac:dyDescent="0.25">
      <c r="A199" s="112">
        <v>9</v>
      </c>
      <c r="B199" s="15">
        <v>8.9696999999999999E-2</v>
      </c>
      <c r="C199" s="15">
        <v>10</v>
      </c>
    </row>
    <row r="200" spans="1:3" x14ac:dyDescent="0.25">
      <c r="A200" s="112">
        <v>9</v>
      </c>
      <c r="B200" s="15">
        <v>8.9696999999999999E-2</v>
      </c>
      <c r="C200" s="15">
        <v>11</v>
      </c>
    </row>
    <row r="201" spans="1:3" x14ac:dyDescent="0.25">
      <c r="A201" s="112">
        <v>9</v>
      </c>
      <c r="B201" s="15">
        <v>8.9696999999999999E-2</v>
      </c>
      <c r="C201" s="15">
        <v>11</v>
      </c>
    </row>
    <row r="202" spans="1:3" x14ac:dyDescent="0.25">
      <c r="A202" s="112">
        <v>9</v>
      </c>
      <c r="B202" s="15">
        <v>8.9696999999999999E-2</v>
      </c>
      <c r="C202" s="15">
        <v>11</v>
      </c>
    </row>
    <row r="203" spans="1:3" x14ac:dyDescent="0.25">
      <c r="A203" s="112">
        <v>9</v>
      </c>
      <c r="B203" s="15">
        <v>9.0024000000000007E-2</v>
      </c>
      <c r="C203" s="15">
        <v>10</v>
      </c>
    </row>
    <row r="204" spans="1:3" x14ac:dyDescent="0.25">
      <c r="A204" s="112">
        <v>9</v>
      </c>
      <c r="B204" s="15">
        <v>9.0909000000000004E-2</v>
      </c>
      <c r="C204" s="15">
        <v>10</v>
      </c>
    </row>
    <row r="205" spans="1:3" x14ac:dyDescent="0.25">
      <c r="A205" s="112">
        <v>9</v>
      </c>
      <c r="B205" s="15">
        <v>9.0909000000000004E-2</v>
      </c>
      <c r="C205" s="15">
        <v>10</v>
      </c>
    </row>
    <row r="206" spans="1:3" x14ac:dyDescent="0.25">
      <c r="A206" s="112">
        <v>9</v>
      </c>
      <c r="B206" s="15">
        <v>9.0909000000000004E-2</v>
      </c>
      <c r="C206" s="15">
        <v>10</v>
      </c>
    </row>
    <row r="207" spans="1:3" x14ac:dyDescent="0.25">
      <c r="A207" s="112">
        <v>9</v>
      </c>
      <c r="B207" s="15">
        <v>9.0909000000000004E-2</v>
      </c>
      <c r="C207" s="15">
        <v>10</v>
      </c>
    </row>
    <row r="208" spans="1:3" x14ac:dyDescent="0.25">
      <c r="A208" s="112">
        <v>9</v>
      </c>
      <c r="B208" s="15">
        <v>9.1019000000000003E-2</v>
      </c>
      <c r="C208" s="15">
        <v>10</v>
      </c>
    </row>
    <row r="209" spans="1:3" x14ac:dyDescent="0.25">
      <c r="A209" s="112">
        <v>9</v>
      </c>
      <c r="B209" s="15">
        <v>9.1019000000000003E-2</v>
      </c>
      <c r="C209" s="15">
        <v>11</v>
      </c>
    </row>
    <row r="210" spans="1:3" x14ac:dyDescent="0.25">
      <c r="A210" s="112">
        <v>9</v>
      </c>
      <c r="B210" s="15">
        <v>9.1019000000000003E-2</v>
      </c>
      <c r="C210" s="15">
        <v>11</v>
      </c>
    </row>
    <row r="211" spans="1:3" x14ac:dyDescent="0.25">
      <c r="A211" s="112">
        <v>9</v>
      </c>
      <c r="B211" s="15">
        <v>9.1352000000000003E-2</v>
      </c>
      <c r="C211" s="15">
        <v>10</v>
      </c>
    </row>
    <row r="212" spans="1:3" x14ac:dyDescent="0.25">
      <c r="A212" s="112">
        <v>9</v>
      </c>
      <c r="B212" s="15">
        <v>9.2120999999999995E-2</v>
      </c>
      <c r="C212" s="15">
        <v>10</v>
      </c>
    </row>
    <row r="213" spans="1:3" x14ac:dyDescent="0.25">
      <c r="A213" s="112">
        <v>9</v>
      </c>
      <c r="B213" s="15">
        <v>9.3332999999999999E-2</v>
      </c>
      <c r="C213" s="15">
        <v>10</v>
      </c>
    </row>
    <row r="214" spans="1:3" x14ac:dyDescent="0.25">
      <c r="A214" s="112">
        <v>9</v>
      </c>
      <c r="B214" s="15">
        <v>9.3673999999999993E-2</v>
      </c>
      <c r="C214" s="15">
        <v>10</v>
      </c>
    </row>
    <row r="215" spans="1:3" x14ac:dyDescent="0.25">
      <c r="A215" s="112">
        <v>9</v>
      </c>
      <c r="B215" s="15">
        <v>9.6106999999999998E-2</v>
      </c>
      <c r="C215" s="15">
        <v>10</v>
      </c>
    </row>
    <row r="216" spans="1:3" x14ac:dyDescent="0.25">
      <c r="A216" s="112">
        <v>9</v>
      </c>
      <c r="B216" s="15">
        <v>9.6106999999999998E-2</v>
      </c>
      <c r="C216" s="15">
        <v>10</v>
      </c>
    </row>
    <row r="217" spans="1:3" x14ac:dyDescent="0.25">
      <c r="A217" s="112">
        <v>9</v>
      </c>
      <c r="B217" s="15">
        <v>9.6970000000000001E-2</v>
      </c>
      <c r="C217" s="15">
        <v>10</v>
      </c>
    </row>
    <row r="218" spans="1:3" x14ac:dyDescent="0.25">
      <c r="A218" s="112">
        <v>9</v>
      </c>
      <c r="B218" s="15">
        <v>9.8540000000000003E-2</v>
      </c>
      <c r="C218" s="15">
        <v>10</v>
      </c>
    </row>
    <row r="219" spans="1:3" x14ac:dyDescent="0.25">
      <c r="A219" s="112">
        <v>9</v>
      </c>
      <c r="B219" s="15">
        <v>0.10097299999999999</v>
      </c>
      <c r="C219" s="15">
        <v>10</v>
      </c>
    </row>
    <row r="220" spans="1:3" x14ac:dyDescent="0.25">
      <c r="A220" s="110">
        <v>11</v>
      </c>
      <c r="B220" s="15">
        <v>6.0610000000000004E-3</v>
      </c>
      <c r="C220" s="15">
        <v>11</v>
      </c>
    </row>
    <row r="221" spans="1:3" x14ac:dyDescent="0.25">
      <c r="A221" s="110">
        <v>11</v>
      </c>
      <c r="B221" s="15">
        <v>6.0610000000000004E-3</v>
      </c>
      <c r="C221" s="15">
        <v>11</v>
      </c>
    </row>
    <row r="222" spans="1:3" x14ac:dyDescent="0.25">
      <c r="A222" s="110">
        <v>11</v>
      </c>
      <c r="B222" s="15">
        <v>9.6970000000000008E-3</v>
      </c>
      <c r="C222" s="15">
        <v>11</v>
      </c>
    </row>
    <row r="223" spans="1:3" x14ac:dyDescent="0.25">
      <c r="A223" s="110">
        <v>11</v>
      </c>
      <c r="B223" s="15">
        <v>9.6970000000000008E-3</v>
      </c>
      <c r="C223" s="15">
        <v>11</v>
      </c>
    </row>
    <row r="224" spans="1:3" x14ac:dyDescent="0.25">
      <c r="A224" s="110">
        <v>11</v>
      </c>
      <c r="B224" s="15">
        <v>1.0909E-2</v>
      </c>
      <c r="C224" s="15">
        <v>11</v>
      </c>
    </row>
    <row r="225" spans="1:3" x14ac:dyDescent="0.25">
      <c r="A225" s="110">
        <v>11</v>
      </c>
      <c r="B225" s="15">
        <v>1.0909E-2</v>
      </c>
      <c r="C225" s="15">
        <v>11</v>
      </c>
    </row>
    <row r="226" spans="1:3" x14ac:dyDescent="0.25">
      <c r="A226" s="110">
        <v>11</v>
      </c>
      <c r="B226" s="15">
        <v>1.9369999999999998E-2</v>
      </c>
      <c r="C226" s="15">
        <v>11</v>
      </c>
    </row>
    <row r="227" spans="1:3" x14ac:dyDescent="0.25">
      <c r="A227" s="110">
        <v>11</v>
      </c>
      <c r="B227" s="15">
        <v>1.9369999999999998E-2</v>
      </c>
      <c r="C227" s="15">
        <v>11</v>
      </c>
    </row>
    <row r="228" spans="1:3" x14ac:dyDescent="0.25">
      <c r="A228" s="110">
        <v>11</v>
      </c>
      <c r="B228" s="15">
        <v>1.9369999999999998E-2</v>
      </c>
      <c r="C228" s="15">
        <v>11</v>
      </c>
    </row>
    <row r="229" spans="1:3" x14ac:dyDescent="0.25">
      <c r="A229" s="110">
        <v>11</v>
      </c>
      <c r="B229" s="15">
        <v>1.9369999999999998E-2</v>
      </c>
      <c r="C229" s="15">
        <v>11</v>
      </c>
    </row>
    <row r="230" spans="1:3" x14ac:dyDescent="0.25">
      <c r="A230" s="110">
        <v>11</v>
      </c>
      <c r="B230" s="15">
        <v>2.3002000000000002E-2</v>
      </c>
      <c r="C230" s="15">
        <v>11</v>
      </c>
    </row>
    <row r="231" spans="1:3" x14ac:dyDescent="0.25">
      <c r="A231" s="110">
        <v>11</v>
      </c>
      <c r="B231" s="15">
        <v>2.4212999999999998E-2</v>
      </c>
      <c r="C231" s="15">
        <v>11</v>
      </c>
    </row>
    <row r="232" spans="1:3" x14ac:dyDescent="0.25">
      <c r="A232" s="110">
        <v>11</v>
      </c>
      <c r="B232" s="15">
        <v>2.4212999999999998E-2</v>
      </c>
      <c r="C232" s="15">
        <v>11</v>
      </c>
    </row>
    <row r="233" spans="1:3" x14ac:dyDescent="0.25">
      <c r="A233" s="110">
        <v>11</v>
      </c>
      <c r="B233" s="15">
        <v>2.5423999999999999E-2</v>
      </c>
      <c r="C233" s="15">
        <v>11</v>
      </c>
    </row>
    <row r="234" spans="1:3" x14ac:dyDescent="0.25">
      <c r="A234" s="110">
        <v>11</v>
      </c>
      <c r="B234" s="15">
        <v>2.6634000000000001E-2</v>
      </c>
      <c r="C234" s="15">
        <v>11</v>
      </c>
    </row>
    <row r="235" spans="1:3" x14ac:dyDescent="0.25">
      <c r="A235" s="110">
        <v>11</v>
      </c>
      <c r="B235" s="15">
        <v>2.6634000000000001E-2</v>
      </c>
      <c r="C235" s="15">
        <v>11</v>
      </c>
    </row>
    <row r="236" spans="1:3" x14ac:dyDescent="0.25">
      <c r="A236" s="110">
        <v>11</v>
      </c>
      <c r="B236" s="15">
        <v>2.6634000000000001E-2</v>
      </c>
      <c r="C236" s="15">
        <v>11</v>
      </c>
    </row>
    <row r="237" spans="1:3" x14ac:dyDescent="0.25">
      <c r="A237" s="110">
        <v>11</v>
      </c>
      <c r="B237" s="15">
        <v>2.7845000000000002E-2</v>
      </c>
      <c r="C237" s="15">
        <v>13</v>
      </c>
    </row>
    <row r="238" spans="1:3" x14ac:dyDescent="0.25">
      <c r="A238" s="110">
        <v>11</v>
      </c>
      <c r="B238" s="15">
        <v>2.9055999999999998E-2</v>
      </c>
      <c r="C238" s="15">
        <v>11</v>
      </c>
    </row>
    <row r="239" spans="1:3" x14ac:dyDescent="0.25">
      <c r="A239" s="110">
        <v>11</v>
      </c>
      <c r="B239" s="15">
        <v>2.9055999999999998E-2</v>
      </c>
      <c r="C239" s="15">
        <v>11</v>
      </c>
    </row>
    <row r="240" spans="1:3" x14ac:dyDescent="0.25">
      <c r="A240" s="110">
        <v>11</v>
      </c>
      <c r="B240" s="15">
        <v>3.0266000000000001E-2</v>
      </c>
      <c r="C240" s="15">
        <v>11</v>
      </c>
    </row>
    <row r="241" spans="1:3" x14ac:dyDescent="0.25">
      <c r="A241" s="110">
        <v>11</v>
      </c>
      <c r="B241" s="15">
        <v>3.0303E-2</v>
      </c>
      <c r="C241" s="15">
        <v>12</v>
      </c>
    </row>
    <row r="242" spans="1:3" x14ac:dyDescent="0.25">
      <c r="A242" s="110">
        <v>11</v>
      </c>
      <c r="B242" s="15">
        <v>3.0377000000000001E-2</v>
      </c>
      <c r="C242" s="15">
        <v>10</v>
      </c>
    </row>
    <row r="243" spans="1:3" x14ac:dyDescent="0.25">
      <c r="A243" s="110">
        <v>11</v>
      </c>
      <c r="B243" s="15">
        <v>3.1476999999999998E-2</v>
      </c>
      <c r="C243" s="15">
        <v>11</v>
      </c>
    </row>
    <row r="244" spans="1:3" x14ac:dyDescent="0.25">
      <c r="A244" s="110">
        <v>11</v>
      </c>
      <c r="B244" s="15">
        <v>3.1476999999999998E-2</v>
      </c>
      <c r="C244" s="15">
        <v>13</v>
      </c>
    </row>
    <row r="245" spans="1:3" x14ac:dyDescent="0.25">
      <c r="A245" s="110">
        <v>11</v>
      </c>
      <c r="B245" s="15">
        <v>3.1592000000000002E-2</v>
      </c>
      <c r="C245" s="15">
        <v>10</v>
      </c>
    </row>
    <row r="246" spans="1:3" x14ac:dyDescent="0.25">
      <c r="A246" s="110">
        <v>11</v>
      </c>
      <c r="B246" s="15">
        <v>3.2688000000000002E-2</v>
      </c>
      <c r="C246" s="15">
        <v>11</v>
      </c>
    </row>
    <row r="247" spans="1:3" x14ac:dyDescent="0.25">
      <c r="A247" s="110">
        <v>11</v>
      </c>
      <c r="B247" s="15">
        <v>3.2688000000000002E-2</v>
      </c>
      <c r="C247" s="15">
        <v>11</v>
      </c>
    </row>
    <row r="248" spans="1:3" x14ac:dyDescent="0.25">
      <c r="A248" s="110">
        <v>11</v>
      </c>
      <c r="B248" s="15">
        <v>3.2807000000000003E-2</v>
      </c>
      <c r="C248" s="15">
        <v>10</v>
      </c>
    </row>
    <row r="249" spans="1:3" x14ac:dyDescent="0.25">
      <c r="A249" s="110">
        <v>11</v>
      </c>
      <c r="B249" s="15">
        <v>3.2807000000000003E-2</v>
      </c>
      <c r="C249" s="15">
        <v>12</v>
      </c>
    </row>
    <row r="250" spans="1:3" x14ac:dyDescent="0.25">
      <c r="A250" s="110">
        <v>11</v>
      </c>
      <c r="B250" s="15">
        <v>3.3897999999999998E-2</v>
      </c>
      <c r="C250" s="15">
        <v>11</v>
      </c>
    </row>
    <row r="251" spans="1:3" x14ac:dyDescent="0.25">
      <c r="A251" s="110">
        <v>11</v>
      </c>
      <c r="B251" s="15">
        <v>3.3897999999999998E-2</v>
      </c>
      <c r="C251" s="15">
        <v>11</v>
      </c>
    </row>
    <row r="252" spans="1:3" x14ac:dyDescent="0.25">
      <c r="A252" s="110">
        <v>11</v>
      </c>
      <c r="B252" s="15">
        <v>3.3897999999999998E-2</v>
      </c>
      <c r="C252" s="15">
        <v>11</v>
      </c>
    </row>
    <row r="253" spans="1:3" x14ac:dyDescent="0.25">
      <c r="A253" s="110">
        <v>11</v>
      </c>
      <c r="B253" s="15">
        <v>3.5109000000000001E-2</v>
      </c>
      <c r="C253" s="15">
        <v>12</v>
      </c>
    </row>
    <row r="254" spans="1:3" x14ac:dyDescent="0.25">
      <c r="A254" s="110">
        <v>11</v>
      </c>
      <c r="B254" s="15">
        <v>3.6319999999999998E-2</v>
      </c>
      <c r="C254" s="15">
        <v>11</v>
      </c>
    </row>
    <row r="255" spans="1:3" x14ac:dyDescent="0.25">
      <c r="A255" s="110">
        <v>11</v>
      </c>
      <c r="B255" s="15">
        <v>3.7530000000000001E-2</v>
      </c>
      <c r="C255" s="15">
        <v>11</v>
      </c>
    </row>
    <row r="256" spans="1:3" x14ac:dyDescent="0.25">
      <c r="A256" s="110">
        <v>11</v>
      </c>
      <c r="B256" s="15">
        <v>3.7530000000000001E-2</v>
      </c>
      <c r="C256" s="15">
        <v>11</v>
      </c>
    </row>
    <row r="257" spans="1:3" x14ac:dyDescent="0.25">
      <c r="A257" s="110">
        <v>11</v>
      </c>
      <c r="B257" s="15">
        <v>3.7530000000000001E-2</v>
      </c>
      <c r="C257" s="15">
        <v>11</v>
      </c>
    </row>
    <row r="258" spans="1:3" x14ac:dyDescent="0.25">
      <c r="A258" s="110">
        <v>11</v>
      </c>
      <c r="B258" s="15">
        <v>3.8740999999999998E-2</v>
      </c>
      <c r="C258" s="15">
        <v>11</v>
      </c>
    </row>
    <row r="259" spans="1:3" x14ac:dyDescent="0.25">
      <c r="A259" s="110">
        <v>11</v>
      </c>
      <c r="B259" s="15">
        <v>3.8740999999999998E-2</v>
      </c>
      <c r="C259" s="15">
        <v>11</v>
      </c>
    </row>
    <row r="260" spans="1:3" x14ac:dyDescent="0.25">
      <c r="A260" s="110">
        <v>11</v>
      </c>
      <c r="B260" s="15">
        <v>3.8740999999999998E-2</v>
      </c>
      <c r="C260" s="15">
        <v>11</v>
      </c>
    </row>
    <row r="261" spans="1:3" x14ac:dyDescent="0.25">
      <c r="A261" s="110">
        <v>11</v>
      </c>
      <c r="B261" s="15">
        <v>3.8740999999999998E-2</v>
      </c>
      <c r="C261" s="15">
        <v>11</v>
      </c>
    </row>
    <row r="262" spans="1:3" x14ac:dyDescent="0.25">
      <c r="A262" s="110">
        <v>11</v>
      </c>
      <c r="B262" s="15">
        <v>3.8740999999999998E-2</v>
      </c>
      <c r="C262" s="15">
        <v>11</v>
      </c>
    </row>
    <row r="263" spans="1:3" x14ac:dyDescent="0.25">
      <c r="A263" s="110">
        <v>11</v>
      </c>
      <c r="B263" s="15">
        <v>3.8740999999999998E-2</v>
      </c>
      <c r="C263" s="15">
        <v>11</v>
      </c>
    </row>
    <row r="264" spans="1:3" x14ac:dyDescent="0.25">
      <c r="A264" s="110">
        <v>11</v>
      </c>
      <c r="B264" s="15">
        <v>3.8740999999999998E-2</v>
      </c>
      <c r="C264" s="15">
        <v>11</v>
      </c>
    </row>
    <row r="265" spans="1:3" x14ac:dyDescent="0.25">
      <c r="A265" s="110">
        <v>11</v>
      </c>
      <c r="B265" s="15">
        <v>3.8740999999999998E-2</v>
      </c>
      <c r="C265" s="15">
        <v>12</v>
      </c>
    </row>
    <row r="266" spans="1:3" x14ac:dyDescent="0.25">
      <c r="A266" s="110">
        <v>11</v>
      </c>
      <c r="B266" s="15">
        <v>3.9952000000000001E-2</v>
      </c>
      <c r="C266" s="15">
        <v>11</v>
      </c>
    </row>
    <row r="267" spans="1:3" x14ac:dyDescent="0.25">
      <c r="A267" s="110">
        <v>11</v>
      </c>
      <c r="B267" s="15">
        <v>3.9952000000000001E-2</v>
      </c>
      <c r="C267" s="15">
        <v>11</v>
      </c>
    </row>
    <row r="268" spans="1:3" x14ac:dyDescent="0.25">
      <c r="A268" s="110">
        <v>11</v>
      </c>
      <c r="B268" s="15">
        <v>3.9952000000000001E-2</v>
      </c>
      <c r="C268" s="15">
        <v>11</v>
      </c>
    </row>
    <row r="269" spans="1:3" x14ac:dyDescent="0.25">
      <c r="A269" s="110">
        <v>11</v>
      </c>
      <c r="B269" s="15">
        <v>3.9952000000000001E-2</v>
      </c>
      <c r="C269" s="15">
        <v>11</v>
      </c>
    </row>
    <row r="270" spans="1:3" x14ac:dyDescent="0.25">
      <c r="A270" s="110">
        <v>11</v>
      </c>
      <c r="B270" s="15">
        <v>3.9952000000000001E-2</v>
      </c>
      <c r="C270" s="15">
        <v>11</v>
      </c>
    </row>
    <row r="271" spans="1:3" x14ac:dyDescent="0.25">
      <c r="A271" s="110">
        <v>11</v>
      </c>
      <c r="B271" s="15">
        <v>3.9952000000000001E-2</v>
      </c>
      <c r="C271" s="15">
        <v>11</v>
      </c>
    </row>
    <row r="272" spans="1:3" x14ac:dyDescent="0.25">
      <c r="A272" s="110">
        <v>11</v>
      </c>
      <c r="B272" s="15">
        <v>4.1161999999999997E-2</v>
      </c>
      <c r="C272" s="15">
        <v>11</v>
      </c>
    </row>
    <row r="273" spans="1:3" x14ac:dyDescent="0.25">
      <c r="A273" s="110">
        <v>11</v>
      </c>
      <c r="B273" s="15">
        <v>4.1161999999999997E-2</v>
      </c>
      <c r="C273" s="15">
        <v>11</v>
      </c>
    </row>
    <row r="274" spans="1:3" x14ac:dyDescent="0.25">
      <c r="A274" s="110">
        <v>11</v>
      </c>
      <c r="B274" s="15">
        <v>4.1161999999999997E-2</v>
      </c>
      <c r="C274" s="15">
        <v>12</v>
      </c>
    </row>
    <row r="275" spans="1:3" x14ac:dyDescent="0.25">
      <c r="A275" s="110">
        <v>11</v>
      </c>
      <c r="B275" s="15">
        <v>4.1312000000000001E-2</v>
      </c>
      <c r="C275" s="15">
        <v>10</v>
      </c>
    </row>
    <row r="276" spans="1:3" x14ac:dyDescent="0.25">
      <c r="A276" s="110">
        <v>11</v>
      </c>
      <c r="B276" s="15">
        <v>4.2373000000000001E-2</v>
      </c>
      <c r="C276" s="15">
        <v>11</v>
      </c>
    </row>
    <row r="277" spans="1:3" x14ac:dyDescent="0.25">
      <c r="A277" s="110">
        <v>11</v>
      </c>
      <c r="B277" s="15">
        <v>4.2373000000000001E-2</v>
      </c>
      <c r="C277" s="15">
        <v>11</v>
      </c>
    </row>
    <row r="278" spans="1:3" x14ac:dyDescent="0.25">
      <c r="A278" s="110">
        <v>11</v>
      </c>
      <c r="B278" s="15">
        <v>4.2527000000000002E-2</v>
      </c>
      <c r="C278" s="15">
        <v>10</v>
      </c>
    </row>
    <row r="279" spans="1:3" x14ac:dyDescent="0.25">
      <c r="A279" s="110">
        <v>11</v>
      </c>
      <c r="B279" s="15">
        <v>4.3583999999999998E-2</v>
      </c>
      <c r="C279" s="15">
        <v>11</v>
      </c>
    </row>
    <row r="280" spans="1:3" x14ac:dyDescent="0.25">
      <c r="A280" s="110">
        <v>11</v>
      </c>
      <c r="B280" s="15">
        <v>4.3583999999999998E-2</v>
      </c>
      <c r="C280" s="15">
        <v>11</v>
      </c>
    </row>
    <row r="281" spans="1:3" x14ac:dyDescent="0.25">
      <c r="A281" s="110">
        <v>11</v>
      </c>
      <c r="B281" s="15">
        <v>4.3583999999999998E-2</v>
      </c>
      <c r="C281" s="15">
        <v>11</v>
      </c>
    </row>
    <row r="282" spans="1:3" x14ac:dyDescent="0.25">
      <c r="A282" s="110">
        <v>11</v>
      </c>
      <c r="B282" s="15">
        <v>4.3583999999999998E-2</v>
      </c>
      <c r="C282" s="15">
        <v>11</v>
      </c>
    </row>
    <row r="283" spans="1:3" x14ac:dyDescent="0.25">
      <c r="A283" s="110">
        <v>11</v>
      </c>
      <c r="B283" s="15">
        <v>4.4794E-2</v>
      </c>
      <c r="C283" s="15">
        <v>11</v>
      </c>
    </row>
    <row r="284" spans="1:3" x14ac:dyDescent="0.25">
      <c r="A284" s="110">
        <v>11</v>
      </c>
      <c r="B284" s="15">
        <v>4.4794E-2</v>
      </c>
      <c r="C284" s="15">
        <v>11</v>
      </c>
    </row>
    <row r="285" spans="1:3" x14ac:dyDescent="0.25">
      <c r="A285" s="110">
        <v>11</v>
      </c>
      <c r="B285" s="15">
        <v>4.4956999999999997E-2</v>
      </c>
      <c r="C285" s="15">
        <v>10</v>
      </c>
    </row>
    <row r="286" spans="1:3" x14ac:dyDescent="0.25">
      <c r="A286" s="110">
        <v>11</v>
      </c>
      <c r="B286" s="15">
        <v>4.6060999999999998E-2</v>
      </c>
      <c r="C286" s="15">
        <v>12</v>
      </c>
    </row>
    <row r="287" spans="1:3" x14ac:dyDescent="0.25">
      <c r="A287" s="110">
        <v>11</v>
      </c>
      <c r="B287" s="15">
        <v>4.7215E-2</v>
      </c>
      <c r="C287" s="15">
        <v>11</v>
      </c>
    </row>
    <row r="288" spans="1:3" x14ac:dyDescent="0.25">
      <c r="A288" s="110">
        <v>11</v>
      </c>
      <c r="B288" s="15">
        <v>4.7215E-2</v>
      </c>
      <c r="C288" s="15">
        <v>12</v>
      </c>
    </row>
    <row r="289" spans="1:3" x14ac:dyDescent="0.25">
      <c r="A289" s="110">
        <v>11</v>
      </c>
      <c r="B289" s="15">
        <v>4.7388E-2</v>
      </c>
      <c r="C289" s="15">
        <v>12</v>
      </c>
    </row>
    <row r="290" spans="1:3" x14ac:dyDescent="0.25">
      <c r="A290" s="110">
        <v>11</v>
      </c>
      <c r="B290" s="15">
        <v>4.8425999999999997E-2</v>
      </c>
      <c r="C290" s="15">
        <v>11</v>
      </c>
    </row>
    <row r="291" spans="1:3" x14ac:dyDescent="0.25">
      <c r="A291" s="110">
        <v>11</v>
      </c>
      <c r="B291" s="15">
        <v>4.9637000000000001E-2</v>
      </c>
      <c r="C291" s="15">
        <v>11</v>
      </c>
    </row>
    <row r="292" spans="1:3" x14ac:dyDescent="0.25">
      <c r="A292" s="110">
        <v>11</v>
      </c>
      <c r="B292" s="15">
        <v>4.9637000000000001E-2</v>
      </c>
      <c r="C292" s="15">
        <v>11</v>
      </c>
    </row>
    <row r="293" spans="1:3" x14ac:dyDescent="0.25">
      <c r="A293" s="110">
        <v>11</v>
      </c>
      <c r="B293" s="15">
        <v>4.9637000000000001E-2</v>
      </c>
      <c r="C293" s="15">
        <v>11</v>
      </c>
    </row>
    <row r="294" spans="1:3" x14ac:dyDescent="0.25">
      <c r="A294" s="110">
        <v>11</v>
      </c>
      <c r="B294" s="15">
        <v>4.9696999999999998E-2</v>
      </c>
      <c r="C294" s="15">
        <v>11</v>
      </c>
    </row>
    <row r="295" spans="1:3" x14ac:dyDescent="0.25">
      <c r="A295" s="110">
        <v>11</v>
      </c>
      <c r="B295" s="15">
        <v>5.0847000000000003E-2</v>
      </c>
      <c r="C295" s="15">
        <v>11</v>
      </c>
    </row>
    <row r="296" spans="1:3" x14ac:dyDescent="0.25">
      <c r="A296" s="110">
        <v>11</v>
      </c>
      <c r="B296" s="15">
        <v>5.0847000000000003E-2</v>
      </c>
      <c r="C296" s="15">
        <v>11</v>
      </c>
    </row>
    <row r="297" spans="1:3" x14ac:dyDescent="0.25">
      <c r="A297" s="110">
        <v>11</v>
      </c>
      <c r="B297" s="15">
        <v>5.0847000000000003E-2</v>
      </c>
      <c r="C297" s="15">
        <v>11</v>
      </c>
    </row>
    <row r="298" spans="1:3" x14ac:dyDescent="0.25">
      <c r="A298" s="110">
        <v>11</v>
      </c>
      <c r="B298" s="15">
        <v>5.0909000000000003E-2</v>
      </c>
      <c r="C298" s="15">
        <v>11</v>
      </c>
    </row>
    <row r="299" spans="1:3" x14ac:dyDescent="0.25">
      <c r="A299" s="110">
        <v>11</v>
      </c>
      <c r="B299" s="15">
        <v>5.1033000000000002E-2</v>
      </c>
      <c r="C299" s="15">
        <v>10</v>
      </c>
    </row>
    <row r="300" spans="1:3" x14ac:dyDescent="0.25">
      <c r="A300" s="110">
        <v>11</v>
      </c>
      <c r="B300" s="15">
        <v>5.2058E-2</v>
      </c>
      <c r="C300" s="15">
        <v>11</v>
      </c>
    </row>
    <row r="301" spans="1:3" x14ac:dyDescent="0.25">
      <c r="A301" s="110">
        <v>11</v>
      </c>
      <c r="B301" s="15">
        <v>5.2121000000000001E-2</v>
      </c>
      <c r="C301" s="15">
        <v>11</v>
      </c>
    </row>
    <row r="302" spans="1:3" x14ac:dyDescent="0.25">
      <c r="A302" s="110">
        <v>11</v>
      </c>
      <c r="B302" s="15">
        <v>5.3332999999999998E-2</v>
      </c>
      <c r="C302" s="15">
        <v>10</v>
      </c>
    </row>
    <row r="303" spans="1:3" x14ac:dyDescent="0.25">
      <c r="A303" s="110">
        <v>11</v>
      </c>
      <c r="B303" s="15">
        <v>5.3332999999999998E-2</v>
      </c>
      <c r="C303" s="15">
        <v>11</v>
      </c>
    </row>
    <row r="304" spans="1:3" x14ac:dyDescent="0.25">
      <c r="A304" s="110">
        <v>11</v>
      </c>
      <c r="B304" s="15">
        <v>5.3332999999999998E-2</v>
      </c>
      <c r="C304" s="15">
        <v>15</v>
      </c>
    </row>
    <row r="305" spans="1:3" x14ac:dyDescent="0.25">
      <c r="A305" s="110">
        <v>11</v>
      </c>
      <c r="B305" s="15">
        <v>5.3332999999999998E-2</v>
      </c>
      <c r="C305" s="15">
        <v>11</v>
      </c>
    </row>
    <row r="306" spans="1:3" x14ac:dyDescent="0.25">
      <c r="A306" s="110">
        <v>11</v>
      </c>
      <c r="B306" s="15">
        <v>5.4545000000000003E-2</v>
      </c>
      <c r="C306" s="15">
        <v>11</v>
      </c>
    </row>
    <row r="307" spans="1:3" x14ac:dyDescent="0.25">
      <c r="A307" s="110">
        <v>11</v>
      </c>
      <c r="B307" s="15">
        <v>5.4545000000000003E-2</v>
      </c>
      <c r="C307" s="15">
        <v>11</v>
      </c>
    </row>
    <row r="308" spans="1:3" x14ac:dyDescent="0.25">
      <c r="A308" s="110">
        <v>11</v>
      </c>
      <c r="B308" s="15">
        <v>5.4612000000000001E-2</v>
      </c>
      <c r="C308" s="15">
        <v>9</v>
      </c>
    </row>
    <row r="309" spans="1:3" x14ac:dyDescent="0.25">
      <c r="A309" s="110">
        <v>11</v>
      </c>
      <c r="B309" s="15">
        <v>5.4677999999999997E-2</v>
      </c>
      <c r="C309" s="15">
        <v>11</v>
      </c>
    </row>
    <row r="310" spans="1:3" x14ac:dyDescent="0.25">
      <c r="A310" s="110">
        <v>11</v>
      </c>
      <c r="B310" s="15">
        <v>5.4677999999999997E-2</v>
      </c>
      <c r="C310" s="15">
        <v>11</v>
      </c>
    </row>
    <row r="311" spans="1:3" x14ac:dyDescent="0.25">
      <c r="A311" s="110">
        <v>11</v>
      </c>
      <c r="B311" s="15">
        <v>5.4677999999999997E-2</v>
      </c>
      <c r="C311" s="15">
        <v>11</v>
      </c>
    </row>
    <row r="312" spans="1:3" x14ac:dyDescent="0.25">
      <c r="A312" s="110">
        <v>11</v>
      </c>
      <c r="B312" s="15">
        <v>5.5758000000000002E-2</v>
      </c>
      <c r="C312" s="15">
        <v>11</v>
      </c>
    </row>
    <row r="313" spans="1:3" x14ac:dyDescent="0.25">
      <c r="A313" s="110">
        <v>11</v>
      </c>
      <c r="B313" s="15">
        <v>5.5758000000000002E-2</v>
      </c>
      <c r="C313" s="15">
        <v>11</v>
      </c>
    </row>
    <row r="314" spans="1:3" x14ac:dyDescent="0.25">
      <c r="A314" s="110">
        <v>11</v>
      </c>
      <c r="B314" s="15">
        <v>5.5758000000000002E-2</v>
      </c>
      <c r="C314" s="15">
        <v>12</v>
      </c>
    </row>
    <row r="315" spans="1:3" x14ac:dyDescent="0.25">
      <c r="A315" s="110">
        <v>11</v>
      </c>
      <c r="B315" s="15">
        <v>5.697E-2</v>
      </c>
      <c r="C315" s="15">
        <v>10</v>
      </c>
    </row>
    <row r="316" spans="1:3" x14ac:dyDescent="0.25">
      <c r="A316" s="110">
        <v>11</v>
      </c>
      <c r="B316" s="15">
        <v>5.697E-2</v>
      </c>
      <c r="C316" s="15">
        <v>11</v>
      </c>
    </row>
    <row r="317" spans="1:3" x14ac:dyDescent="0.25">
      <c r="A317" s="110">
        <v>11</v>
      </c>
      <c r="B317" s="15">
        <v>5.697E-2</v>
      </c>
      <c r="C317" s="15">
        <v>11</v>
      </c>
    </row>
    <row r="318" spans="1:3" x14ac:dyDescent="0.25">
      <c r="A318" s="110">
        <v>11</v>
      </c>
      <c r="B318" s="15">
        <v>5.697E-2</v>
      </c>
      <c r="C318" s="15">
        <v>11</v>
      </c>
    </row>
    <row r="319" spans="1:3" x14ac:dyDescent="0.25">
      <c r="A319" s="110">
        <v>11</v>
      </c>
      <c r="B319" s="15">
        <v>5.8181999999999998E-2</v>
      </c>
      <c r="C319" s="15">
        <v>11</v>
      </c>
    </row>
    <row r="320" spans="1:3" x14ac:dyDescent="0.25">
      <c r="A320" s="110">
        <v>11</v>
      </c>
      <c r="B320" s="15">
        <v>5.8181999999999998E-2</v>
      </c>
      <c r="C320" s="15">
        <v>11</v>
      </c>
    </row>
    <row r="321" spans="1:3" x14ac:dyDescent="0.25">
      <c r="A321" s="110">
        <v>11</v>
      </c>
      <c r="B321" s="15">
        <v>5.8251999999999998E-2</v>
      </c>
      <c r="C321" s="15">
        <v>9</v>
      </c>
    </row>
    <row r="322" spans="1:3" x14ac:dyDescent="0.25">
      <c r="A322" s="110">
        <v>11</v>
      </c>
      <c r="B322" s="15">
        <v>5.9394000000000002E-2</v>
      </c>
      <c r="C322" s="15">
        <v>9</v>
      </c>
    </row>
    <row r="323" spans="1:3" x14ac:dyDescent="0.25">
      <c r="A323" s="110">
        <v>11</v>
      </c>
      <c r="B323" s="15">
        <v>5.9394000000000002E-2</v>
      </c>
      <c r="C323" s="15">
        <v>11</v>
      </c>
    </row>
    <row r="324" spans="1:3" x14ac:dyDescent="0.25">
      <c r="A324" s="110">
        <v>11</v>
      </c>
      <c r="B324" s="15">
        <v>5.9394000000000002E-2</v>
      </c>
      <c r="C324" s="15">
        <v>11</v>
      </c>
    </row>
    <row r="325" spans="1:3" x14ac:dyDescent="0.25">
      <c r="A325" s="110">
        <v>11</v>
      </c>
      <c r="B325" s="15">
        <v>5.9394000000000002E-2</v>
      </c>
      <c r="C325" s="15">
        <v>11</v>
      </c>
    </row>
    <row r="326" spans="1:3" x14ac:dyDescent="0.25">
      <c r="A326" s="110">
        <v>11</v>
      </c>
      <c r="B326" s="15">
        <v>6.0533000000000003E-2</v>
      </c>
      <c r="C326" s="15">
        <v>11</v>
      </c>
    </row>
    <row r="327" spans="1:3" x14ac:dyDescent="0.25">
      <c r="A327" s="110">
        <v>11</v>
      </c>
      <c r="B327" s="15">
        <v>6.0533000000000003E-2</v>
      </c>
      <c r="C327" s="15">
        <v>11</v>
      </c>
    </row>
    <row r="328" spans="1:3" x14ac:dyDescent="0.25">
      <c r="A328" s="110">
        <v>11</v>
      </c>
      <c r="B328" s="15">
        <v>6.0606E-2</v>
      </c>
      <c r="C328" s="15">
        <v>10</v>
      </c>
    </row>
    <row r="329" spans="1:3" x14ac:dyDescent="0.25">
      <c r="A329" s="110">
        <v>11</v>
      </c>
      <c r="B329" s="15">
        <v>6.0606E-2</v>
      </c>
      <c r="C329" s="15">
        <v>11</v>
      </c>
    </row>
    <row r="330" spans="1:3" x14ac:dyDescent="0.25">
      <c r="A330" s="110">
        <v>11</v>
      </c>
      <c r="B330" s="15">
        <v>6.0606E-2</v>
      </c>
      <c r="C330" s="15">
        <v>11</v>
      </c>
    </row>
    <row r="331" spans="1:3" x14ac:dyDescent="0.25">
      <c r="A331" s="110">
        <v>11</v>
      </c>
      <c r="B331" s="15">
        <v>6.1742999999999999E-2</v>
      </c>
      <c r="C331" s="15">
        <v>11</v>
      </c>
    </row>
    <row r="332" spans="1:3" x14ac:dyDescent="0.25">
      <c r="A332" s="110">
        <v>11</v>
      </c>
      <c r="B332" s="15">
        <v>6.1817999999999998E-2</v>
      </c>
      <c r="C332" s="15">
        <v>11</v>
      </c>
    </row>
    <row r="333" spans="1:3" x14ac:dyDescent="0.25">
      <c r="A333" s="110">
        <v>11</v>
      </c>
      <c r="B333" s="15">
        <v>6.2953999999999996E-2</v>
      </c>
      <c r="C333" s="15">
        <v>11</v>
      </c>
    </row>
    <row r="334" spans="1:3" x14ac:dyDescent="0.25">
      <c r="A334" s="110">
        <v>11</v>
      </c>
      <c r="B334" s="15">
        <v>6.2953999999999996E-2</v>
      </c>
      <c r="C334" s="15">
        <v>11</v>
      </c>
    </row>
    <row r="335" spans="1:3" x14ac:dyDescent="0.25">
      <c r="A335" s="110">
        <v>11</v>
      </c>
      <c r="B335" s="15">
        <v>6.3030000000000003E-2</v>
      </c>
      <c r="C335" s="15">
        <v>11</v>
      </c>
    </row>
    <row r="336" spans="1:3" x14ac:dyDescent="0.25">
      <c r="A336" s="110">
        <v>11</v>
      </c>
      <c r="B336" s="15">
        <v>6.3030000000000003E-2</v>
      </c>
      <c r="C336" s="15">
        <v>11</v>
      </c>
    </row>
    <row r="337" spans="1:3" x14ac:dyDescent="0.25">
      <c r="A337" s="110">
        <v>11</v>
      </c>
      <c r="B337" s="15">
        <v>6.3030000000000003E-2</v>
      </c>
      <c r="C337" s="15">
        <v>11</v>
      </c>
    </row>
    <row r="338" spans="1:3" x14ac:dyDescent="0.25">
      <c r="A338" s="110">
        <v>11</v>
      </c>
      <c r="B338" s="15">
        <v>6.3030000000000003E-2</v>
      </c>
      <c r="C338" s="15">
        <v>11</v>
      </c>
    </row>
    <row r="339" spans="1:3" x14ac:dyDescent="0.25">
      <c r="A339" s="110">
        <v>11</v>
      </c>
      <c r="B339" s="15">
        <v>6.4165E-2</v>
      </c>
      <c r="C339" s="15">
        <v>11</v>
      </c>
    </row>
    <row r="340" spans="1:3" x14ac:dyDescent="0.25">
      <c r="A340" s="110">
        <v>11</v>
      </c>
      <c r="B340" s="15">
        <v>6.4165E-2</v>
      </c>
      <c r="C340" s="15">
        <v>11</v>
      </c>
    </row>
    <row r="341" spans="1:3" x14ac:dyDescent="0.25">
      <c r="A341" s="110">
        <v>11</v>
      </c>
      <c r="B341" s="15">
        <v>6.4165E-2</v>
      </c>
      <c r="C341" s="15">
        <v>11</v>
      </c>
    </row>
    <row r="342" spans="1:3" x14ac:dyDescent="0.25">
      <c r="A342" s="110">
        <v>11</v>
      </c>
      <c r="B342" s="15">
        <v>6.4165E-2</v>
      </c>
      <c r="C342" s="15">
        <v>11</v>
      </c>
    </row>
    <row r="343" spans="1:3" x14ac:dyDescent="0.25">
      <c r="A343" s="110">
        <v>11</v>
      </c>
      <c r="B343" s="15">
        <v>6.4165E-2</v>
      </c>
      <c r="C343" s="15">
        <v>11</v>
      </c>
    </row>
    <row r="344" spans="1:3" x14ac:dyDescent="0.25">
      <c r="A344" s="110">
        <v>11</v>
      </c>
      <c r="B344" s="15">
        <v>6.4241999999999994E-2</v>
      </c>
      <c r="C344" s="15">
        <v>11</v>
      </c>
    </row>
    <row r="345" spans="1:3" x14ac:dyDescent="0.25">
      <c r="A345" s="110">
        <v>11</v>
      </c>
      <c r="B345" s="15">
        <v>6.5375000000000003E-2</v>
      </c>
      <c r="C345" s="15">
        <v>11</v>
      </c>
    </row>
    <row r="346" spans="1:3" x14ac:dyDescent="0.25">
      <c r="A346" s="110">
        <v>11</v>
      </c>
      <c r="B346" s="15">
        <v>6.5375000000000003E-2</v>
      </c>
      <c r="C346" s="15">
        <v>11</v>
      </c>
    </row>
    <row r="347" spans="1:3" x14ac:dyDescent="0.25">
      <c r="A347" s="110">
        <v>11</v>
      </c>
      <c r="B347" s="15">
        <v>6.5375000000000003E-2</v>
      </c>
      <c r="C347" s="15">
        <v>11</v>
      </c>
    </row>
    <row r="348" spans="1:3" x14ac:dyDescent="0.25">
      <c r="A348" s="110">
        <v>11</v>
      </c>
      <c r="B348" s="15">
        <v>6.5454999999999999E-2</v>
      </c>
      <c r="C348" s="15">
        <v>11</v>
      </c>
    </row>
    <row r="349" spans="1:3" x14ac:dyDescent="0.25">
      <c r="A349" s="110">
        <v>11</v>
      </c>
      <c r="B349" s="15">
        <v>6.5454999999999999E-2</v>
      </c>
      <c r="C349" s="15">
        <v>11</v>
      </c>
    </row>
    <row r="350" spans="1:3" x14ac:dyDescent="0.25">
      <c r="A350" s="110">
        <v>11</v>
      </c>
      <c r="B350" s="15">
        <v>6.5693000000000001E-2</v>
      </c>
      <c r="C350" s="15">
        <v>10</v>
      </c>
    </row>
    <row r="351" spans="1:3" x14ac:dyDescent="0.25">
      <c r="A351" s="110">
        <v>11</v>
      </c>
      <c r="B351" s="15">
        <v>6.6667000000000004E-2</v>
      </c>
      <c r="C351" s="15">
        <v>11</v>
      </c>
    </row>
    <row r="352" spans="1:3" x14ac:dyDescent="0.25">
      <c r="A352" s="110">
        <v>11</v>
      </c>
      <c r="B352" s="15">
        <v>6.6667000000000004E-2</v>
      </c>
      <c r="C352" s="15">
        <v>12</v>
      </c>
    </row>
    <row r="353" spans="1:3" x14ac:dyDescent="0.25">
      <c r="A353" s="110">
        <v>11</v>
      </c>
      <c r="B353" s="15">
        <v>6.8043999999999993E-2</v>
      </c>
      <c r="C353" s="15">
        <v>10</v>
      </c>
    </row>
    <row r="354" spans="1:3" x14ac:dyDescent="0.25">
      <c r="A354" s="110">
        <v>11</v>
      </c>
      <c r="B354" s="15">
        <v>6.9006999999999999E-2</v>
      </c>
      <c r="C354" s="15">
        <v>11</v>
      </c>
    </row>
    <row r="355" spans="1:3" x14ac:dyDescent="0.25">
      <c r="A355" s="110">
        <v>11</v>
      </c>
      <c r="B355" s="15">
        <v>6.9006999999999999E-2</v>
      </c>
      <c r="C355" s="15">
        <v>11</v>
      </c>
    </row>
    <row r="356" spans="1:3" x14ac:dyDescent="0.25">
      <c r="A356" s="110">
        <v>11</v>
      </c>
      <c r="B356" s="15">
        <v>6.9091E-2</v>
      </c>
      <c r="C356" s="15">
        <v>11</v>
      </c>
    </row>
    <row r="357" spans="1:3" x14ac:dyDescent="0.25">
      <c r="A357" s="110">
        <v>11</v>
      </c>
      <c r="B357" s="15">
        <v>7.7576000000000006E-2</v>
      </c>
      <c r="C357" s="15">
        <v>15</v>
      </c>
    </row>
    <row r="358" spans="1:3" x14ac:dyDescent="0.25">
      <c r="A358" s="110">
        <v>11</v>
      </c>
      <c r="B358" s="15">
        <v>8.0292000000000002E-2</v>
      </c>
      <c r="C358" s="15">
        <v>9</v>
      </c>
    </row>
    <row r="359" spans="1:3" x14ac:dyDescent="0.25">
      <c r="A359" s="110">
        <v>11</v>
      </c>
      <c r="B359" s="15">
        <v>8.1114000000000006E-2</v>
      </c>
      <c r="C359" s="15">
        <v>11</v>
      </c>
    </row>
    <row r="360" spans="1:3" x14ac:dyDescent="0.25">
      <c r="A360" s="110">
        <v>11</v>
      </c>
      <c r="B360" s="15">
        <v>8.1212000000000006E-2</v>
      </c>
      <c r="C360" s="15">
        <v>11</v>
      </c>
    </row>
    <row r="361" spans="1:3" x14ac:dyDescent="0.25">
      <c r="A361" s="110">
        <v>11</v>
      </c>
      <c r="B361" s="15">
        <v>8.1608E-2</v>
      </c>
      <c r="C361" s="15">
        <v>9</v>
      </c>
    </row>
    <row r="362" spans="1:3" x14ac:dyDescent="0.25">
      <c r="A362" s="110">
        <v>11</v>
      </c>
      <c r="B362" s="15">
        <v>8.2423999999999997E-2</v>
      </c>
      <c r="C362" s="15">
        <v>11</v>
      </c>
    </row>
    <row r="363" spans="1:3" x14ac:dyDescent="0.25">
      <c r="A363" s="111">
        <v>15</v>
      </c>
      <c r="B363" s="15">
        <v>1.3317000000000001E-2</v>
      </c>
      <c r="C363" s="15">
        <v>15</v>
      </c>
    </row>
    <row r="364" spans="1:3" x14ac:dyDescent="0.25">
      <c r="A364" s="111">
        <v>15</v>
      </c>
      <c r="B364" s="15">
        <v>1.3317000000000001E-2</v>
      </c>
      <c r="C364" s="15">
        <v>15</v>
      </c>
    </row>
    <row r="365" spans="1:3" x14ac:dyDescent="0.25">
      <c r="A365" s="111">
        <v>15</v>
      </c>
      <c r="B365" s="15">
        <v>1.4527999999999999E-2</v>
      </c>
      <c r="C365" s="15">
        <v>13</v>
      </c>
    </row>
    <row r="366" spans="1:3" x14ac:dyDescent="0.25">
      <c r="A366" s="111">
        <v>15</v>
      </c>
      <c r="B366" s="15">
        <v>1.8159999999999999E-2</v>
      </c>
      <c r="C366" s="15">
        <v>13</v>
      </c>
    </row>
    <row r="367" spans="1:3" x14ac:dyDescent="0.25">
      <c r="A367" s="111">
        <v>15</v>
      </c>
      <c r="B367" s="15">
        <v>1.9369999999999998E-2</v>
      </c>
      <c r="C367" s="15">
        <v>13</v>
      </c>
    </row>
    <row r="368" spans="1:3" x14ac:dyDescent="0.25">
      <c r="A368" s="111">
        <v>15</v>
      </c>
      <c r="B368" s="15">
        <v>2.3002000000000002E-2</v>
      </c>
      <c r="C368" s="15">
        <v>13</v>
      </c>
    </row>
    <row r="369" spans="1:3" x14ac:dyDescent="0.25">
      <c r="A369" s="111">
        <v>15</v>
      </c>
      <c r="B369" s="15">
        <v>3.1515000000000001E-2</v>
      </c>
      <c r="C369" s="15">
        <v>15</v>
      </c>
    </row>
    <row r="370" spans="1:3" x14ac:dyDescent="0.25">
      <c r="A370" s="111">
        <v>15</v>
      </c>
      <c r="B370" s="15">
        <v>3.1515000000000001E-2</v>
      </c>
      <c r="C370" s="15">
        <v>15</v>
      </c>
    </row>
    <row r="371" spans="1:3" x14ac:dyDescent="0.25">
      <c r="A371" s="111">
        <v>15</v>
      </c>
      <c r="B371" s="15">
        <v>3.2688000000000002E-2</v>
      </c>
      <c r="C371" s="15">
        <v>13</v>
      </c>
    </row>
    <row r="372" spans="1:3" x14ac:dyDescent="0.25">
      <c r="A372" s="111">
        <v>15</v>
      </c>
      <c r="B372" s="15">
        <v>3.5109000000000001E-2</v>
      </c>
      <c r="C372" s="15">
        <v>13</v>
      </c>
    </row>
    <row r="373" spans="1:3" x14ac:dyDescent="0.25">
      <c r="A373" s="111">
        <v>15</v>
      </c>
      <c r="B373" s="15">
        <v>3.6319999999999998E-2</v>
      </c>
      <c r="C373" s="15">
        <v>13</v>
      </c>
    </row>
    <row r="374" spans="1:3" x14ac:dyDescent="0.25">
      <c r="A374" s="111">
        <v>15</v>
      </c>
      <c r="B374" s="15">
        <v>3.6319999999999998E-2</v>
      </c>
      <c r="C374" s="15">
        <v>13</v>
      </c>
    </row>
    <row r="375" spans="1:3" x14ac:dyDescent="0.25">
      <c r="A375" s="111">
        <v>15</v>
      </c>
      <c r="B375" s="15">
        <v>3.8788000000000003E-2</v>
      </c>
      <c r="C375" s="15">
        <v>14</v>
      </c>
    </row>
    <row r="376" spans="1:3" x14ac:dyDescent="0.25">
      <c r="A376" s="111">
        <v>15</v>
      </c>
      <c r="B376" s="15">
        <v>3.9952000000000001E-2</v>
      </c>
      <c r="C376" s="15">
        <v>13</v>
      </c>
    </row>
    <row r="377" spans="1:3" x14ac:dyDescent="0.25">
      <c r="A377" s="111">
        <v>15</v>
      </c>
      <c r="B377" s="15">
        <v>3.9952000000000001E-2</v>
      </c>
      <c r="C377" s="15">
        <v>13</v>
      </c>
    </row>
    <row r="378" spans="1:3" x14ac:dyDescent="0.25">
      <c r="A378" s="111">
        <v>15</v>
      </c>
      <c r="B378" s="15">
        <v>4.1161999999999997E-2</v>
      </c>
      <c r="C378" s="15">
        <v>13</v>
      </c>
    </row>
    <row r="379" spans="1:3" x14ac:dyDescent="0.25">
      <c r="A379" s="111">
        <v>15</v>
      </c>
      <c r="B379" s="15">
        <v>4.2373000000000001E-2</v>
      </c>
      <c r="C379" s="15">
        <v>13</v>
      </c>
    </row>
    <row r="380" spans="1:3" x14ac:dyDescent="0.25">
      <c r="A380" s="111">
        <v>15</v>
      </c>
      <c r="B380" s="15">
        <v>4.2424000000000003E-2</v>
      </c>
      <c r="C380" s="15">
        <v>14</v>
      </c>
    </row>
    <row r="381" spans="1:3" x14ac:dyDescent="0.25">
      <c r="A381" s="111">
        <v>15</v>
      </c>
      <c r="B381" s="15">
        <v>4.3583999999999998E-2</v>
      </c>
      <c r="C381" s="15">
        <v>13</v>
      </c>
    </row>
    <row r="382" spans="1:3" x14ac:dyDescent="0.25">
      <c r="A382" s="111">
        <v>15</v>
      </c>
      <c r="B382" s="15">
        <v>4.3583999999999998E-2</v>
      </c>
      <c r="C382" s="15">
        <v>13</v>
      </c>
    </row>
    <row r="383" spans="1:3" x14ac:dyDescent="0.25">
      <c r="A383" s="111">
        <v>15</v>
      </c>
      <c r="B383" s="15">
        <v>4.6004999999999997E-2</v>
      </c>
      <c r="C383" s="15">
        <v>13</v>
      </c>
    </row>
    <row r="384" spans="1:3" x14ac:dyDescent="0.25">
      <c r="A384" s="111">
        <v>15</v>
      </c>
      <c r="B384" s="15">
        <v>4.7215E-2</v>
      </c>
      <c r="C384" s="15">
        <v>13</v>
      </c>
    </row>
    <row r="385" spans="1:3" x14ac:dyDescent="0.25">
      <c r="A385" s="111">
        <v>15</v>
      </c>
      <c r="B385" s="15">
        <v>4.7215E-2</v>
      </c>
      <c r="C385" s="15">
        <v>13</v>
      </c>
    </row>
    <row r="386" spans="1:3" x14ac:dyDescent="0.25">
      <c r="A386" s="111">
        <v>15</v>
      </c>
      <c r="B386" s="15">
        <v>4.9637000000000001E-2</v>
      </c>
      <c r="C386" s="15">
        <v>13</v>
      </c>
    </row>
    <row r="387" spans="1:3" x14ac:dyDescent="0.25">
      <c r="A387" s="111">
        <v>15</v>
      </c>
      <c r="B387" s="15">
        <v>5.697E-2</v>
      </c>
      <c r="C387" s="15">
        <v>14</v>
      </c>
    </row>
    <row r="388" spans="1:3" x14ac:dyDescent="0.25">
      <c r="A388" s="111">
        <v>15</v>
      </c>
      <c r="B388" s="15">
        <v>6.0606E-2</v>
      </c>
      <c r="C388" s="15">
        <v>1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G234"/>
  <sheetViews>
    <sheetView workbookViewId="0">
      <selection activeCell="K26" sqref="K26"/>
    </sheetView>
  </sheetViews>
  <sheetFormatPr defaultRowHeight="15" x14ac:dyDescent="0.25"/>
  <cols>
    <col min="2" max="2" width="12.28515625" customWidth="1"/>
    <col min="6" max="6" width="12.7109375" customWidth="1"/>
  </cols>
  <sheetData>
    <row r="1" spans="1:7" s="77" customFormat="1" ht="60" x14ac:dyDescent="0.25">
      <c r="A1" s="79" t="s">
        <v>669</v>
      </c>
      <c r="B1" s="79" t="s">
        <v>1001</v>
      </c>
      <c r="C1" s="79" t="s">
        <v>847</v>
      </c>
      <c r="E1" s="79" t="s">
        <v>1002</v>
      </c>
      <c r="F1" s="79" t="s">
        <v>1003</v>
      </c>
      <c r="G1" s="79" t="s">
        <v>847</v>
      </c>
    </row>
    <row r="2" spans="1:7" x14ac:dyDescent="0.25">
      <c r="A2" s="33" t="s">
        <v>1045</v>
      </c>
      <c r="B2" s="94">
        <v>2.5369886623556517</v>
      </c>
      <c r="C2" s="33">
        <v>2.1791999999999999E-2</v>
      </c>
      <c r="E2" s="33" t="s">
        <v>1044</v>
      </c>
      <c r="F2" s="94">
        <v>0.56740425960195129</v>
      </c>
      <c r="G2" s="33">
        <v>1.3317000000000001E-2</v>
      </c>
    </row>
    <row r="3" spans="1:7" x14ac:dyDescent="0.25">
      <c r="A3" s="33"/>
      <c r="B3" s="94">
        <v>2.1207557312009602</v>
      </c>
      <c r="C3" s="33">
        <v>3.6319999999999998E-2</v>
      </c>
      <c r="E3" s="33"/>
      <c r="F3" s="94">
        <v>0.66115419132066167</v>
      </c>
      <c r="G3" s="33">
        <v>3.8740999999999998E-2</v>
      </c>
    </row>
    <row r="4" spans="1:7" x14ac:dyDescent="0.25">
      <c r="A4" s="33"/>
      <c r="B4" s="94">
        <v>2.1504651765734639</v>
      </c>
      <c r="C4" s="33">
        <v>4.2373000000000001E-2</v>
      </c>
      <c r="E4" s="33"/>
      <c r="F4" s="94">
        <v>0.48163956676741898</v>
      </c>
      <c r="G4" s="33">
        <v>1.6948999999999999E-2</v>
      </c>
    </row>
    <row r="5" spans="1:7" x14ac:dyDescent="0.25">
      <c r="A5" s="33"/>
      <c r="B5" s="94">
        <v>2.1990641491373699</v>
      </c>
      <c r="C5" s="33">
        <v>4.3583999999999998E-2</v>
      </c>
      <c r="E5" s="33"/>
      <c r="F5" s="94">
        <v>0.56740425960195129</v>
      </c>
      <c r="G5" s="33">
        <v>4.3583999999999998E-2</v>
      </c>
    </row>
    <row r="6" spans="1:7" x14ac:dyDescent="0.25">
      <c r="A6" s="33"/>
      <c r="B6" s="94">
        <v>1.9905833125955901</v>
      </c>
      <c r="C6" s="33">
        <v>3.8740999999999998E-2</v>
      </c>
      <c r="E6" s="33"/>
      <c r="F6" s="94">
        <v>0.37689749501874559</v>
      </c>
      <c r="G6" s="33">
        <v>3.7575999999999998E-2</v>
      </c>
    </row>
    <row r="7" spans="1:7" x14ac:dyDescent="0.25">
      <c r="A7" s="33"/>
      <c r="B7" s="94">
        <v>2.2815040083053808</v>
      </c>
      <c r="C7" s="33">
        <v>4.3583999999999998E-2</v>
      </c>
      <c r="E7" s="33"/>
      <c r="F7" s="94">
        <v>0.9065280897981538</v>
      </c>
      <c r="G7" s="33">
        <v>3.9952000000000001E-2</v>
      </c>
    </row>
    <row r="8" spans="1:7" x14ac:dyDescent="0.25">
      <c r="A8" s="33"/>
      <c r="B8" s="94">
        <v>1.9088546690136647</v>
      </c>
      <c r="C8" s="33">
        <v>4.1161999999999997E-2</v>
      </c>
      <c r="E8" s="33"/>
      <c r="F8" s="94">
        <v>0.55333314574368508</v>
      </c>
      <c r="G8" s="33">
        <v>5.8111000000000003E-2</v>
      </c>
    </row>
    <row r="9" spans="1:7" x14ac:dyDescent="0.25">
      <c r="A9" s="33"/>
      <c r="B9" s="94">
        <v>2.0891165682034978</v>
      </c>
      <c r="C9" s="33">
        <v>4.4794E-2</v>
      </c>
      <c r="E9" s="33"/>
      <c r="F9" s="94">
        <v>0.77088264604638201</v>
      </c>
      <c r="G9" s="33">
        <v>5.3268999999999997E-2</v>
      </c>
    </row>
    <row r="10" spans="1:7" x14ac:dyDescent="0.25">
      <c r="A10" s="33"/>
      <c r="B10" s="94">
        <v>2.2355166461719471</v>
      </c>
      <c r="C10" s="33">
        <v>3.9952000000000001E-2</v>
      </c>
      <c r="E10" s="33"/>
      <c r="F10" s="94">
        <v>0.78143991534028145</v>
      </c>
      <c r="G10" s="33">
        <v>5.3332999999999998E-2</v>
      </c>
    </row>
    <row r="11" spans="1:7" x14ac:dyDescent="0.25">
      <c r="A11" s="33"/>
      <c r="B11" s="94">
        <v>2.1716479345190978</v>
      </c>
      <c r="C11" s="33">
        <v>4.7215E-2</v>
      </c>
      <c r="E11" s="33"/>
      <c r="F11" s="94">
        <v>0.56317078570336465</v>
      </c>
      <c r="G11" s="33">
        <v>5.0847000000000003E-2</v>
      </c>
    </row>
    <row r="12" spans="1:7" x14ac:dyDescent="0.25">
      <c r="A12" s="33"/>
      <c r="B12" s="94">
        <v>2.2951586226908023</v>
      </c>
      <c r="C12" s="33">
        <v>2.1791999999999999E-2</v>
      </c>
      <c r="E12" s="33"/>
      <c r="F12" s="94">
        <v>0.76936551574702627</v>
      </c>
      <c r="G12" s="33">
        <v>1.3317000000000001E-2</v>
      </c>
    </row>
    <row r="13" spans="1:7" x14ac:dyDescent="0.25">
      <c r="A13" s="33"/>
      <c r="B13" s="94">
        <v>2.1207557312009602</v>
      </c>
      <c r="C13" s="33">
        <v>4.2373000000000001E-2</v>
      </c>
      <c r="E13" s="33"/>
      <c r="F13" s="94">
        <v>0.66115419132066167</v>
      </c>
      <c r="G13" s="33">
        <v>3.7530000000000001E-2</v>
      </c>
    </row>
    <row r="14" spans="1:7" x14ac:dyDescent="0.25">
      <c r="A14" s="33"/>
      <c r="B14" s="94">
        <v>2.1504651765734639</v>
      </c>
      <c r="C14" s="33">
        <v>4.8425999999999997E-2</v>
      </c>
      <c r="E14" s="33"/>
      <c r="F14" s="94">
        <v>0.48163956676741898</v>
      </c>
      <c r="G14" s="33">
        <v>1.8159999999999999E-2</v>
      </c>
    </row>
    <row r="15" spans="1:7" x14ac:dyDescent="0.25">
      <c r="A15" s="33"/>
      <c r="B15" s="94">
        <v>2.1990641491373699</v>
      </c>
      <c r="C15" s="33">
        <v>3.8740999999999998E-2</v>
      </c>
      <c r="E15" s="33"/>
      <c r="F15" s="94">
        <v>0.56740425960195129</v>
      </c>
      <c r="G15" s="33">
        <v>4.2373000000000001E-2</v>
      </c>
    </row>
    <row r="16" spans="1:7" x14ac:dyDescent="0.25">
      <c r="A16" s="33"/>
      <c r="B16" s="94">
        <v>1.9905833125955901</v>
      </c>
      <c r="C16" s="33">
        <v>4.6004999999999997E-2</v>
      </c>
      <c r="E16" s="33"/>
      <c r="F16" s="94">
        <v>0.37689749501874559</v>
      </c>
      <c r="G16" s="33">
        <v>3.3938999999999997E-2</v>
      </c>
    </row>
    <row r="17" spans="1:7" x14ac:dyDescent="0.25">
      <c r="A17" s="33"/>
      <c r="B17" s="94">
        <v>2.2815040083053808</v>
      </c>
      <c r="C17" s="33">
        <v>5.2058E-2</v>
      </c>
      <c r="E17" s="33"/>
      <c r="F17" s="94">
        <v>0.9065280897981538</v>
      </c>
      <c r="G17" s="33">
        <v>3.8740999999999998E-2</v>
      </c>
    </row>
    <row r="18" spans="1:7" x14ac:dyDescent="0.25">
      <c r="A18" s="33"/>
      <c r="B18" s="94">
        <v>1.9088546690136647</v>
      </c>
      <c r="C18" s="33">
        <v>4.8425999999999997E-2</v>
      </c>
      <c r="E18" s="33"/>
      <c r="F18" s="94">
        <v>0.55333314574368508</v>
      </c>
      <c r="G18" s="33">
        <v>5.8111000000000003E-2</v>
      </c>
    </row>
    <row r="19" spans="1:7" x14ac:dyDescent="0.25">
      <c r="A19" s="33"/>
      <c r="B19" s="94">
        <v>2.0891165682034978</v>
      </c>
      <c r="C19" s="33">
        <v>5.4479E-2</v>
      </c>
      <c r="E19" s="33"/>
      <c r="F19" s="94">
        <v>0.77088264604638201</v>
      </c>
      <c r="G19" s="33">
        <v>5.2058E-2</v>
      </c>
    </row>
    <row r="20" spans="1:7" x14ac:dyDescent="0.25">
      <c r="A20" s="33"/>
      <c r="B20" s="94">
        <v>2.2355166461719471</v>
      </c>
      <c r="C20" s="33">
        <v>4.8425999999999997E-2</v>
      </c>
      <c r="E20" s="33"/>
      <c r="F20" s="94">
        <v>0.78143991534028145</v>
      </c>
      <c r="G20" s="33">
        <v>5.3332999999999998E-2</v>
      </c>
    </row>
    <row r="21" spans="1:7" x14ac:dyDescent="0.25">
      <c r="A21" s="33"/>
      <c r="B21" s="94">
        <v>2.1716479345190978</v>
      </c>
      <c r="C21" s="33">
        <v>5.0847000000000003E-2</v>
      </c>
      <c r="E21" s="33"/>
      <c r="F21" s="94">
        <v>0.56317078570336465</v>
      </c>
      <c r="G21" s="33">
        <v>5.0847000000000003E-2</v>
      </c>
    </row>
    <row r="22" spans="1:7" x14ac:dyDescent="0.25">
      <c r="A22" s="33" t="s">
        <v>1046</v>
      </c>
      <c r="B22" s="94">
        <v>2.603874166418696</v>
      </c>
      <c r="C22" s="33">
        <v>1.5737999999999999E-2</v>
      </c>
      <c r="E22" s="33"/>
      <c r="F22" s="94">
        <v>0.76936551574702627</v>
      </c>
      <c r="G22" s="33">
        <v>3.7530000000000001E-2</v>
      </c>
    </row>
    <row r="23" spans="1:7" x14ac:dyDescent="0.25">
      <c r="A23" s="33"/>
      <c r="B23" s="94">
        <v>2.3339686843655723</v>
      </c>
      <c r="C23" s="33">
        <v>1.8159999999999999E-2</v>
      </c>
      <c r="E23" s="33"/>
      <c r="F23" s="94">
        <v>0.56740425960195129</v>
      </c>
      <c r="G23" s="33">
        <v>3.8740999999999998E-2</v>
      </c>
    </row>
    <row r="24" spans="1:7" x14ac:dyDescent="0.25">
      <c r="A24" s="33"/>
      <c r="B24" s="94">
        <v>2.5695527796782307</v>
      </c>
      <c r="C24" s="33">
        <v>9.6849999999999992E-3</v>
      </c>
      <c r="E24" s="33"/>
      <c r="F24" s="94">
        <v>0.48163956676741898</v>
      </c>
      <c r="G24" s="33">
        <v>3.8740999999999998E-2</v>
      </c>
    </row>
    <row r="25" spans="1:7" x14ac:dyDescent="0.25">
      <c r="A25" s="33"/>
      <c r="B25" s="94">
        <v>2.5380017086597042</v>
      </c>
      <c r="C25" s="33">
        <v>5.5690000000000003E-2</v>
      </c>
      <c r="E25" s="33"/>
      <c r="F25" s="94">
        <v>0.56740425960195129</v>
      </c>
      <c r="G25" s="33">
        <v>9.6849999999999992E-3</v>
      </c>
    </row>
    <row r="26" spans="1:7" x14ac:dyDescent="0.25">
      <c r="A26" s="33"/>
      <c r="B26" s="94">
        <v>2.242803776923854</v>
      </c>
      <c r="C26" s="33">
        <v>5.9322E-2</v>
      </c>
      <c r="E26" s="33"/>
      <c r="F26" s="94">
        <v>0.37689749501874559</v>
      </c>
      <c r="G26" s="33">
        <v>6.0610000000000004E-3</v>
      </c>
    </row>
    <row r="27" spans="1:7" x14ac:dyDescent="0.25">
      <c r="A27" s="33"/>
      <c r="B27" s="94">
        <v>2.2761675630003837</v>
      </c>
      <c r="C27" s="33">
        <v>5.9322E-2</v>
      </c>
      <c r="E27" s="33"/>
      <c r="F27" s="94">
        <v>0.9065280897981538</v>
      </c>
      <c r="G27" s="33">
        <v>9.6849999999999992E-3</v>
      </c>
    </row>
    <row r="28" spans="1:7" x14ac:dyDescent="0.25">
      <c r="A28" s="33"/>
      <c r="B28" s="94">
        <v>2.4225608732356338</v>
      </c>
      <c r="C28" s="33">
        <v>5.9322E-2</v>
      </c>
      <c r="E28" s="33"/>
      <c r="F28" s="94">
        <v>0.55333314574368508</v>
      </c>
      <c r="G28" s="33">
        <v>4.2373000000000001E-2</v>
      </c>
    </row>
    <row r="29" spans="1:7" x14ac:dyDescent="0.25">
      <c r="A29" s="33"/>
      <c r="B29" s="94">
        <v>2.6048590811820236</v>
      </c>
      <c r="C29" s="33">
        <v>5.0847000000000003E-2</v>
      </c>
      <c r="E29" s="33"/>
      <c r="F29" s="94">
        <v>0.77088264604638201</v>
      </c>
      <c r="G29" s="33">
        <v>3.9952000000000001E-2</v>
      </c>
    </row>
    <row r="30" spans="1:7" x14ac:dyDescent="0.25">
      <c r="A30" s="33"/>
      <c r="B30" s="94">
        <v>2.5994828747063683</v>
      </c>
      <c r="C30" s="33">
        <v>5.0847000000000003E-2</v>
      </c>
      <c r="E30" s="33"/>
      <c r="F30" s="94">
        <v>0.78143991534028145</v>
      </c>
      <c r="G30" s="33">
        <v>3.8788000000000003E-2</v>
      </c>
    </row>
    <row r="31" spans="1:7" x14ac:dyDescent="0.25">
      <c r="A31" s="33"/>
      <c r="B31" s="94">
        <v>2.4079001404239149</v>
      </c>
      <c r="C31" s="33">
        <v>6.5375000000000003E-2</v>
      </c>
      <c r="E31" s="33"/>
      <c r="F31" s="94">
        <v>0.56317078570336465</v>
      </c>
      <c r="G31" s="33">
        <v>3.3897999999999998E-2</v>
      </c>
    </row>
    <row r="32" spans="1:7" x14ac:dyDescent="0.25">
      <c r="A32" s="33"/>
      <c r="B32" s="94">
        <v>2.5554335497867391</v>
      </c>
      <c r="C32" s="33">
        <v>6.5375000000000003E-2</v>
      </c>
      <c r="E32" s="33"/>
      <c r="F32" s="94">
        <v>0.76936551574702627</v>
      </c>
      <c r="G32" s="33">
        <v>3.8740999999999998E-2</v>
      </c>
    </row>
    <row r="33" spans="1:7" x14ac:dyDescent="0.25">
      <c r="A33" s="33"/>
      <c r="B33" s="94">
        <v>2.5207358903897981</v>
      </c>
      <c r="C33" s="33">
        <v>6.1742999999999999E-2</v>
      </c>
      <c r="E33" s="33"/>
      <c r="F33" s="94">
        <v>0.56740425960195129</v>
      </c>
      <c r="G33" s="33">
        <v>1.8159999999999999E-2</v>
      </c>
    </row>
    <row r="34" spans="1:7" x14ac:dyDescent="0.25">
      <c r="A34" s="33"/>
      <c r="B34" s="94">
        <v>2.5006550146812949</v>
      </c>
      <c r="C34" s="33">
        <v>6.0533000000000003E-2</v>
      </c>
      <c r="E34" s="33"/>
      <c r="F34" s="94">
        <v>0.66115419132066167</v>
      </c>
      <c r="G34" s="33">
        <v>1.6948999999999999E-2</v>
      </c>
    </row>
    <row r="35" spans="1:7" x14ac:dyDescent="0.25">
      <c r="A35" s="33"/>
      <c r="B35" s="94">
        <v>2.7033029404375228</v>
      </c>
      <c r="C35" s="33">
        <v>6.1742999999999999E-2</v>
      </c>
      <c r="E35" s="33"/>
      <c r="F35" s="94">
        <v>0.56740425960195129</v>
      </c>
      <c r="G35" s="33">
        <v>4.3583999999999998E-2</v>
      </c>
    </row>
    <row r="36" spans="1:7" x14ac:dyDescent="0.25">
      <c r="A36" s="33"/>
      <c r="B36" s="94">
        <v>2.5424264852092193</v>
      </c>
      <c r="C36" s="33">
        <v>6.0533000000000003E-2</v>
      </c>
      <c r="E36" s="33"/>
      <c r="F36" s="94">
        <v>0.37689749501874559</v>
      </c>
      <c r="G36" s="33">
        <v>3.5152000000000003E-2</v>
      </c>
    </row>
    <row r="37" spans="1:7" x14ac:dyDescent="0.25">
      <c r="A37" s="33"/>
      <c r="B37" s="94">
        <v>2.5265333110706871</v>
      </c>
      <c r="C37" s="33">
        <v>6.0533000000000003E-2</v>
      </c>
      <c r="E37" s="33"/>
      <c r="F37" s="94">
        <v>0.9065280897981538</v>
      </c>
      <c r="G37" s="33">
        <v>3.9952000000000001E-2</v>
      </c>
    </row>
    <row r="38" spans="1:7" x14ac:dyDescent="0.25">
      <c r="A38" s="33"/>
      <c r="B38" s="94">
        <v>2.7079977483752273</v>
      </c>
      <c r="C38" s="33">
        <v>6.0533000000000003E-2</v>
      </c>
      <c r="E38" s="33"/>
      <c r="F38" s="94">
        <v>0.55333314574368508</v>
      </c>
      <c r="G38" s="33">
        <v>5.8111000000000003E-2</v>
      </c>
    </row>
    <row r="39" spans="1:7" x14ac:dyDescent="0.25">
      <c r="A39" s="33"/>
      <c r="B39" s="94">
        <v>2.5422366467571731</v>
      </c>
      <c r="C39" s="33">
        <v>6.4165E-2</v>
      </c>
      <c r="E39" s="33"/>
      <c r="F39" s="94">
        <v>0.77088264604638201</v>
      </c>
      <c r="G39" s="33">
        <v>4.9637000000000001E-2</v>
      </c>
    </row>
    <row r="40" spans="1:7" x14ac:dyDescent="0.25">
      <c r="A40" s="33"/>
      <c r="B40" s="94">
        <v>2.3571177668049486</v>
      </c>
      <c r="C40" s="33">
        <v>1.5737999999999999E-2</v>
      </c>
      <c r="E40" s="33"/>
      <c r="F40" s="94">
        <v>0.78143991534028145</v>
      </c>
      <c r="G40" s="33">
        <v>5.4545000000000003E-2</v>
      </c>
    </row>
    <row r="41" spans="1:7" x14ac:dyDescent="0.25">
      <c r="A41" s="33"/>
      <c r="B41" s="94">
        <v>2.3339686843655723</v>
      </c>
      <c r="C41" s="33">
        <v>1.8159999999999999E-2</v>
      </c>
      <c r="E41" s="33"/>
      <c r="F41" s="94">
        <v>0.56317078570336465</v>
      </c>
      <c r="G41" s="33">
        <v>5.0847000000000003E-2</v>
      </c>
    </row>
    <row r="42" spans="1:7" x14ac:dyDescent="0.25">
      <c r="A42" s="33"/>
      <c r="B42" s="94">
        <v>2.5695527796782307</v>
      </c>
      <c r="C42" s="33">
        <v>6.0530000000000002E-3</v>
      </c>
      <c r="E42" s="33" t="s">
        <v>1047</v>
      </c>
      <c r="F42" s="94">
        <v>0.56740425960195129</v>
      </c>
      <c r="G42" s="33">
        <v>2.4329999999999998E-3</v>
      </c>
    </row>
    <row r="43" spans="1:7" x14ac:dyDescent="0.25">
      <c r="A43" s="33"/>
      <c r="B43" s="94">
        <v>2.5380017086597042</v>
      </c>
      <c r="C43" s="33">
        <v>6.0533000000000003E-2</v>
      </c>
      <c r="E43" s="33"/>
      <c r="F43" s="94">
        <v>0.56740425960195129</v>
      </c>
      <c r="G43" s="33">
        <v>3.2847000000000001E-2</v>
      </c>
    </row>
    <row r="44" spans="1:7" x14ac:dyDescent="0.25">
      <c r="A44" s="33"/>
      <c r="B44" s="94">
        <v>2.242803776923854</v>
      </c>
      <c r="C44" s="33">
        <v>6.4165E-2</v>
      </c>
      <c r="E44" s="33"/>
      <c r="F44" s="94">
        <v>0.56740425960195129</v>
      </c>
      <c r="G44" s="33">
        <v>3.1629999999999998E-2</v>
      </c>
    </row>
    <row r="45" spans="1:7" x14ac:dyDescent="0.25">
      <c r="A45" s="33"/>
      <c r="B45" s="94">
        <v>2.2761675630003837</v>
      </c>
      <c r="C45" s="33">
        <v>6.2953999999999996E-2</v>
      </c>
      <c r="E45" s="33"/>
      <c r="F45" s="94">
        <v>0.56740425960195129</v>
      </c>
      <c r="G45" s="33">
        <v>3.1629999999999998E-2</v>
      </c>
    </row>
    <row r="46" spans="1:7" x14ac:dyDescent="0.25">
      <c r="A46" s="33"/>
      <c r="B46" s="94">
        <v>2.4225608732356338</v>
      </c>
      <c r="C46" s="33">
        <v>6.2953999999999996E-2</v>
      </c>
      <c r="E46" s="33"/>
      <c r="F46" s="94">
        <v>0.90235446251178175</v>
      </c>
      <c r="G46" s="33">
        <v>2.4329999999999998E-3</v>
      </c>
    </row>
    <row r="47" spans="1:7" x14ac:dyDescent="0.25">
      <c r="A47" s="33"/>
      <c r="B47" s="94">
        <v>2.6048590811820236</v>
      </c>
      <c r="C47" s="33">
        <v>5.5690000000000003E-2</v>
      </c>
      <c r="E47" s="33" t="s">
        <v>1048</v>
      </c>
      <c r="F47" s="94">
        <v>0.56740425960195129</v>
      </c>
      <c r="G47" s="33">
        <v>3.7530000000000001E-2</v>
      </c>
    </row>
    <row r="48" spans="1:7" x14ac:dyDescent="0.25">
      <c r="A48" s="33"/>
      <c r="B48" s="94">
        <v>2.5994828747063683</v>
      </c>
      <c r="C48" s="33">
        <v>5.3268999999999997E-2</v>
      </c>
      <c r="E48" s="33" t="s">
        <v>1049</v>
      </c>
      <c r="F48" s="94">
        <v>0.56740425960195129</v>
      </c>
      <c r="G48" s="33">
        <v>6.5375000000000003E-2</v>
      </c>
    </row>
    <row r="49" spans="1:7" x14ac:dyDescent="0.25">
      <c r="A49" s="33"/>
      <c r="B49" s="94">
        <v>2.4079001404239149</v>
      </c>
      <c r="C49" s="33">
        <v>7.0218000000000003E-2</v>
      </c>
      <c r="E49" s="33"/>
      <c r="F49" s="94">
        <v>0.83591110249663259</v>
      </c>
      <c r="G49" s="33">
        <v>7.3939000000000005E-2</v>
      </c>
    </row>
    <row r="50" spans="1:7" x14ac:dyDescent="0.25">
      <c r="A50" s="33"/>
      <c r="B50" s="94">
        <v>2.5554335497867391</v>
      </c>
      <c r="C50" s="33">
        <v>7.0218000000000003E-2</v>
      </c>
      <c r="E50" s="33"/>
      <c r="F50" s="94">
        <v>0.6192285253544223</v>
      </c>
      <c r="G50" s="33">
        <v>7.6549000000000006E-2</v>
      </c>
    </row>
    <row r="51" spans="1:7" x14ac:dyDescent="0.25">
      <c r="A51" s="33"/>
      <c r="B51" s="94">
        <v>2.5207358903897981</v>
      </c>
      <c r="C51" s="33">
        <v>6.6586000000000006E-2</v>
      </c>
      <c r="E51" s="33"/>
      <c r="F51" s="94">
        <v>0.47158840383384654</v>
      </c>
      <c r="G51" s="33">
        <v>6.5375000000000003E-2</v>
      </c>
    </row>
    <row r="52" spans="1:7" x14ac:dyDescent="0.25">
      <c r="A52" s="33"/>
      <c r="B52" s="94">
        <v>2.5006550146812949</v>
      </c>
      <c r="C52" s="33">
        <v>6.5375000000000003E-2</v>
      </c>
      <c r="E52" s="33"/>
      <c r="F52" s="94">
        <v>0.83591110249663259</v>
      </c>
      <c r="G52" s="33">
        <v>8.9696999999999999E-2</v>
      </c>
    </row>
    <row r="53" spans="1:7" x14ac:dyDescent="0.25">
      <c r="A53" s="33"/>
      <c r="B53" s="94">
        <v>2.7033029404375228</v>
      </c>
      <c r="C53" s="33">
        <v>6.6586000000000006E-2</v>
      </c>
      <c r="E53" s="33"/>
      <c r="F53" s="94">
        <v>0.6192285253544223</v>
      </c>
      <c r="G53" s="33">
        <v>8.8700000000000001E-2</v>
      </c>
    </row>
    <row r="54" spans="1:7" x14ac:dyDescent="0.25">
      <c r="A54" s="33"/>
      <c r="B54" s="94">
        <v>2.5424264852092193</v>
      </c>
      <c r="C54" s="33">
        <v>6.5375000000000003E-2</v>
      </c>
      <c r="E54" s="33" t="s">
        <v>1050</v>
      </c>
      <c r="F54" s="94">
        <v>1.0118224992940623</v>
      </c>
      <c r="G54" s="33">
        <v>6.0530000000000002E-3</v>
      </c>
    </row>
    <row r="55" spans="1:7" x14ac:dyDescent="0.25">
      <c r="A55" s="33"/>
      <c r="B55" s="94">
        <v>2.5265333110706871</v>
      </c>
      <c r="C55" s="33">
        <v>6.7796999999999996E-2</v>
      </c>
      <c r="E55" s="33"/>
      <c r="F55" s="94">
        <v>0.56740425960195129</v>
      </c>
      <c r="G55" s="33">
        <v>4.2373000000000001E-2</v>
      </c>
    </row>
    <row r="56" spans="1:7" x14ac:dyDescent="0.25">
      <c r="A56" s="33"/>
      <c r="B56" s="94">
        <v>2.7079977483752273</v>
      </c>
      <c r="C56" s="33">
        <v>6.7796999999999996E-2</v>
      </c>
      <c r="E56" s="33"/>
      <c r="F56" s="94">
        <v>0.56740425960195129</v>
      </c>
      <c r="G56" s="33">
        <v>4.4794E-2</v>
      </c>
    </row>
    <row r="57" spans="1:7" x14ac:dyDescent="0.25">
      <c r="A57" s="33"/>
      <c r="B57" s="94">
        <v>2.5422366467571731</v>
      </c>
      <c r="C57" s="33">
        <v>7.0218000000000003E-2</v>
      </c>
      <c r="E57" s="33"/>
      <c r="F57" s="94">
        <v>0.86018401529207067</v>
      </c>
      <c r="G57" s="33">
        <v>5.3268999999999997E-2</v>
      </c>
    </row>
    <row r="58" spans="1:7" x14ac:dyDescent="0.25">
      <c r="A58" s="33"/>
      <c r="B58" s="94">
        <v>2.3571177668049486</v>
      </c>
      <c r="C58" s="33">
        <v>1.8159999999999999E-2</v>
      </c>
      <c r="E58" s="33"/>
      <c r="F58" s="94">
        <v>0.56740425960195129</v>
      </c>
      <c r="G58" s="33">
        <v>6.4165E-2</v>
      </c>
    </row>
    <row r="59" spans="1:7" x14ac:dyDescent="0.25">
      <c r="A59" s="33"/>
      <c r="B59" s="94">
        <v>2.603874166418696</v>
      </c>
      <c r="C59" s="33">
        <v>1.8159999999999999E-2</v>
      </c>
      <c r="E59" s="33"/>
      <c r="F59" s="94">
        <v>0.73760632029642825</v>
      </c>
      <c r="G59" s="33">
        <v>6.0530000000000002E-3</v>
      </c>
    </row>
    <row r="60" spans="1:7" x14ac:dyDescent="0.25">
      <c r="A60" s="33"/>
      <c r="B60" s="94">
        <v>2.5695527796782307</v>
      </c>
      <c r="C60" s="33">
        <v>1.5737999999999999E-2</v>
      </c>
      <c r="E60" s="33"/>
      <c r="F60" s="94">
        <v>0.56740425960195129</v>
      </c>
      <c r="G60" s="33">
        <v>4.2373000000000001E-2</v>
      </c>
    </row>
    <row r="61" spans="1:7" x14ac:dyDescent="0.25">
      <c r="A61" s="33"/>
      <c r="B61" s="94">
        <v>2.5380017086597042</v>
      </c>
      <c r="C61" s="33">
        <v>6.2953999999999996E-2</v>
      </c>
      <c r="E61" s="33"/>
      <c r="F61" s="94">
        <v>0.56740425960195129</v>
      </c>
      <c r="G61" s="33">
        <v>4.4794E-2</v>
      </c>
    </row>
    <row r="62" spans="1:7" x14ac:dyDescent="0.25">
      <c r="A62" s="33"/>
      <c r="B62" s="94">
        <v>2.242803776923854</v>
      </c>
      <c r="C62" s="33">
        <v>5.6901E-2</v>
      </c>
      <c r="E62" s="33"/>
      <c r="F62" s="94">
        <v>0.86018401529207067</v>
      </c>
      <c r="G62" s="33">
        <v>5.2058E-2</v>
      </c>
    </row>
    <row r="63" spans="1:7" x14ac:dyDescent="0.25">
      <c r="A63" s="33"/>
      <c r="B63" s="94">
        <v>2.2761675630003837</v>
      </c>
      <c r="C63" s="33">
        <v>5.8111000000000003E-2</v>
      </c>
      <c r="E63" s="33"/>
      <c r="F63" s="94">
        <v>0.56740425960195129</v>
      </c>
      <c r="G63" s="33">
        <v>6.2953999999999996E-2</v>
      </c>
    </row>
    <row r="64" spans="1:7" x14ac:dyDescent="0.25">
      <c r="A64" s="33"/>
      <c r="B64" s="94">
        <v>2.4225608732356338</v>
      </c>
      <c r="C64" s="33">
        <v>5.8111000000000003E-2</v>
      </c>
      <c r="E64" s="33" t="s">
        <v>1051</v>
      </c>
      <c r="F64" s="94">
        <v>0.57494891637915224</v>
      </c>
      <c r="G64" s="33">
        <v>1.4527999999999999E-2</v>
      </c>
    </row>
    <row r="65" spans="1:7" x14ac:dyDescent="0.25">
      <c r="A65" s="33"/>
      <c r="B65" s="94">
        <v>2.6048590811820236</v>
      </c>
      <c r="C65" s="33">
        <v>5.4479E-2</v>
      </c>
      <c r="E65" s="33"/>
      <c r="F65" s="94">
        <v>0.87799543267444913</v>
      </c>
      <c r="G65" s="33">
        <v>1.4527999999999999E-2</v>
      </c>
    </row>
    <row r="66" spans="1:7" x14ac:dyDescent="0.25">
      <c r="A66" s="33"/>
      <c r="B66" s="94">
        <v>2.5994828747063683</v>
      </c>
      <c r="C66" s="33">
        <v>5.4479E-2</v>
      </c>
      <c r="E66" s="33" t="s">
        <v>1052</v>
      </c>
      <c r="F66" s="94">
        <v>0.56740425960195129</v>
      </c>
      <c r="G66" s="33">
        <v>3.1515000000000001E-2</v>
      </c>
    </row>
    <row r="67" spans="1:7" x14ac:dyDescent="0.25">
      <c r="A67" s="33"/>
      <c r="B67" s="94">
        <v>2.4079001404239149</v>
      </c>
      <c r="C67" s="33">
        <v>7.1429000000000006E-2</v>
      </c>
      <c r="E67" s="33"/>
      <c r="F67" s="94">
        <v>0.71302732235896304</v>
      </c>
      <c r="G67" s="33">
        <v>4.2424000000000003E-2</v>
      </c>
    </row>
    <row r="68" spans="1:7" x14ac:dyDescent="0.25">
      <c r="A68" s="33"/>
      <c r="B68" s="94">
        <v>2.5554335497867391</v>
      </c>
      <c r="C68" s="33">
        <v>7.1429000000000006E-2</v>
      </c>
      <c r="E68" s="33"/>
      <c r="F68" s="94">
        <v>0.56740425960195129</v>
      </c>
      <c r="G68" s="33">
        <v>6.0606E-2</v>
      </c>
    </row>
    <row r="69" spans="1:7" x14ac:dyDescent="0.25">
      <c r="A69" s="33"/>
      <c r="B69" s="94">
        <v>2.5207358903897981</v>
      </c>
      <c r="C69" s="33">
        <v>6.7796999999999996E-2</v>
      </c>
      <c r="E69" s="33"/>
      <c r="F69" s="94">
        <v>0.70308366259288457</v>
      </c>
      <c r="G69" s="33">
        <v>3.1515000000000001E-2</v>
      </c>
    </row>
    <row r="70" spans="1:7" x14ac:dyDescent="0.25">
      <c r="A70" s="33"/>
      <c r="B70" s="94">
        <v>2.5006550146812949</v>
      </c>
      <c r="C70" s="33">
        <v>6.6586000000000006E-2</v>
      </c>
      <c r="E70" s="33"/>
      <c r="F70" s="94">
        <v>0.71302732235896304</v>
      </c>
      <c r="G70" s="33">
        <v>3.8788000000000003E-2</v>
      </c>
    </row>
    <row r="71" spans="1:7" x14ac:dyDescent="0.25">
      <c r="A71" s="33"/>
      <c r="B71" s="94">
        <v>2.7033029404375228</v>
      </c>
      <c r="C71" s="33">
        <v>6.7796999999999996E-2</v>
      </c>
      <c r="E71" s="33"/>
      <c r="F71" s="94">
        <v>0.56740425960195129</v>
      </c>
      <c r="G71" s="33">
        <v>5.697E-2</v>
      </c>
    </row>
    <row r="72" spans="1:7" x14ac:dyDescent="0.25">
      <c r="A72" s="33"/>
      <c r="B72" s="94">
        <v>2.5424264852092193</v>
      </c>
      <c r="C72" s="33">
        <v>6.6586000000000006E-2</v>
      </c>
      <c r="E72" s="33"/>
      <c r="F72" s="33"/>
      <c r="G72" s="33"/>
    </row>
    <row r="73" spans="1:7" x14ac:dyDescent="0.25">
      <c r="A73" s="33"/>
      <c r="B73" s="94">
        <v>2.5265333110706871</v>
      </c>
      <c r="C73" s="33">
        <v>6.7796999999999996E-2</v>
      </c>
      <c r="E73" s="33"/>
      <c r="F73" s="33"/>
      <c r="G73" s="33"/>
    </row>
    <row r="74" spans="1:7" x14ac:dyDescent="0.25">
      <c r="A74" s="33"/>
      <c r="B74" s="94">
        <v>2.7079977483752273</v>
      </c>
      <c r="C74" s="33">
        <v>6.7796999999999996E-2</v>
      </c>
      <c r="E74" s="33"/>
      <c r="F74" s="33"/>
      <c r="G74" s="33"/>
    </row>
    <row r="75" spans="1:7" x14ac:dyDescent="0.25">
      <c r="A75" s="33"/>
      <c r="B75" s="94">
        <v>2.5422366467571731</v>
      </c>
      <c r="C75" s="33">
        <v>7.1429000000000006E-2</v>
      </c>
      <c r="E75" s="33"/>
      <c r="F75" s="33"/>
      <c r="G75" s="33"/>
    </row>
    <row r="76" spans="1:7" x14ac:dyDescent="0.25">
      <c r="A76" s="33"/>
      <c r="B76" s="94">
        <v>2.3571177668049486</v>
      </c>
      <c r="C76" s="33">
        <v>1.5737999999999999E-2</v>
      </c>
      <c r="E76" s="33"/>
      <c r="F76" s="33"/>
      <c r="G76" s="33"/>
    </row>
    <row r="77" spans="1:7" x14ac:dyDescent="0.25">
      <c r="A77" s="33"/>
      <c r="B77" s="94">
        <v>2.603874166418696</v>
      </c>
      <c r="C77" s="33">
        <v>6.0530000000000002E-3</v>
      </c>
      <c r="E77" s="33"/>
      <c r="F77" s="33"/>
      <c r="G77" s="33"/>
    </row>
    <row r="78" spans="1:7" x14ac:dyDescent="0.25">
      <c r="A78" s="33"/>
      <c r="B78" s="94">
        <v>2.3339686843655723</v>
      </c>
      <c r="C78" s="33">
        <v>9.6849999999999992E-3</v>
      </c>
      <c r="E78" s="33"/>
      <c r="F78" s="33"/>
      <c r="G78" s="33"/>
    </row>
    <row r="79" spans="1:7" x14ac:dyDescent="0.25">
      <c r="A79" s="33"/>
      <c r="B79" s="94">
        <v>2.5380017086597042</v>
      </c>
      <c r="C79" s="33">
        <v>6.0533000000000003E-2</v>
      </c>
      <c r="E79" s="33"/>
      <c r="F79" s="33"/>
      <c r="G79" s="33"/>
    </row>
    <row r="80" spans="1:7" x14ac:dyDescent="0.25">
      <c r="A80" s="33"/>
      <c r="B80" s="94">
        <v>2.242803776923854</v>
      </c>
      <c r="C80" s="33">
        <v>6.1742999999999999E-2</v>
      </c>
      <c r="E80" s="33"/>
      <c r="F80" s="33"/>
      <c r="G80" s="33"/>
    </row>
    <row r="81" spans="1:7" x14ac:dyDescent="0.25">
      <c r="A81" s="33"/>
      <c r="B81" s="94">
        <v>2.2761675630003837</v>
      </c>
      <c r="C81" s="33">
        <v>6.1742999999999999E-2</v>
      </c>
      <c r="E81" s="33"/>
      <c r="F81" s="33"/>
      <c r="G81" s="33"/>
    </row>
    <row r="82" spans="1:7" x14ac:dyDescent="0.25">
      <c r="A82" s="33"/>
      <c r="B82" s="94">
        <v>2.4225608732356338</v>
      </c>
      <c r="C82" s="33">
        <v>6.1742999999999999E-2</v>
      </c>
      <c r="E82" s="33"/>
      <c r="F82" s="33"/>
      <c r="G82" s="33"/>
    </row>
    <row r="83" spans="1:7" x14ac:dyDescent="0.25">
      <c r="A83" s="33"/>
      <c r="B83" s="94">
        <v>2.6048590811820236</v>
      </c>
      <c r="C83" s="33">
        <v>5.4479E-2</v>
      </c>
      <c r="E83" s="33"/>
      <c r="F83" s="33"/>
      <c r="G83" s="33"/>
    </row>
    <row r="84" spans="1:7" x14ac:dyDescent="0.25">
      <c r="A84" s="33"/>
      <c r="B84" s="94">
        <v>2.5994828747063683</v>
      </c>
      <c r="C84" s="33">
        <v>5.2058E-2</v>
      </c>
      <c r="E84" s="33"/>
      <c r="F84" s="33"/>
      <c r="G84" s="33"/>
    </row>
    <row r="85" spans="1:7" x14ac:dyDescent="0.25">
      <c r="A85" s="33"/>
      <c r="B85" s="94">
        <v>2.4079001404239149</v>
      </c>
      <c r="C85" s="33">
        <v>6.9006999999999999E-2</v>
      </c>
      <c r="E85" s="33"/>
      <c r="F85" s="33"/>
      <c r="G85" s="33"/>
    </row>
    <row r="86" spans="1:7" x14ac:dyDescent="0.25">
      <c r="A86" s="33"/>
      <c r="B86" s="94">
        <v>2.5554335497867391</v>
      </c>
      <c r="C86" s="33">
        <v>6.9006999999999999E-2</v>
      </c>
      <c r="E86" s="33"/>
      <c r="F86" s="33"/>
      <c r="G86" s="33"/>
    </row>
    <row r="87" spans="1:7" x14ac:dyDescent="0.25">
      <c r="A87" s="33"/>
      <c r="B87" s="94">
        <v>2.5207358903897981</v>
      </c>
      <c r="C87" s="33">
        <v>6.5375000000000003E-2</v>
      </c>
      <c r="E87" s="33"/>
      <c r="F87" s="33"/>
      <c r="G87" s="33"/>
    </row>
    <row r="88" spans="1:7" x14ac:dyDescent="0.25">
      <c r="A88" s="33"/>
      <c r="B88" s="94">
        <v>2.5006550146812949</v>
      </c>
      <c r="C88" s="33">
        <v>6.4165E-2</v>
      </c>
      <c r="E88" s="33"/>
      <c r="F88" s="33"/>
      <c r="G88" s="33"/>
    </row>
    <row r="89" spans="1:7" x14ac:dyDescent="0.25">
      <c r="A89" s="33"/>
      <c r="B89" s="94">
        <v>2.7033029404375228</v>
      </c>
      <c r="C89" s="33">
        <v>6.5375000000000003E-2</v>
      </c>
      <c r="E89" s="33"/>
      <c r="F89" s="33"/>
      <c r="G89" s="33"/>
    </row>
    <row r="90" spans="1:7" x14ac:dyDescent="0.25">
      <c r="A90" s="33"/>
      <c r="B90" s="94">
        <v>2.5424264852092193</v>
      </c>
      <c r="C90" s="33">
        <v>6.4165E-2</v>
      </c>
      <c r="E90" s="33"/>
      <c r="F90" s="33"/>
      <c r="G90" s="33"/>
    </row>
    <row r="91" spans="1:7" x14ac:dyDescent="0.25">
      <c r="A91" s="33"/>
      <c r="B91" s="94">
        <v>2.5265333110706871</v>
      </c>
      <c r="C91" s="33">
        <v>6.5375000000000003E-2</v>
      </c>
      <c r="E91" s="33"/>
      <c r="F91" s="33"/>
      <c r="G91" s="33"/>
    </row>
    <row r="92" spans="1:7" x14ac:dyDescent="0.25">
      <c r="A92" s="33"/>
      <c r="B92" s="94">
        <v>2.7079977483752273</v>
      </c>
      <c r="C92" s="33">
        <v>6.5375000000000003E-2</v>
      </c>
      <c r="E92" s="33"/>
      <c r="F92" s="33"/>
      <c r="G92" s="33"/>
    </row>
    <row r="93" spans="1:7" x14ac:dyDescent="0.25">
      <c r="A93" s="33"/>
      <c r="B93" s="94">
        <v>2.5422366467571731</v>
      </c>
      <c r="C93" s="33">
        <v>6.9006999999999999E-2</v>
      </c>
      <c r="E93" s="33"/>
      <c r="F93" s="33"/>
      <c r="G93" s="33"/>
    </row>
    <row r="94" spans="1:7" x14ac:dyDescent="0.25">
      <c r="A94" s="33" t="s">
        <v>1053</v>
      </c>
      <c r="B94" s="94">
        <v>2.2424636898739654</v>
      </c>
      <c r="C94" s="33">
        <v>2.6634000000000001E-2</v>
      </c>
      <c r="E94" s="33"/>
      <c r="F94" s="33"/>
      <c r="G94" s="33"/>
    </row>
    <row r="95" spans="1:7" x14ac:dyDescent="0.25">
      <c r="A95" s="33"/>
      <c r="B95" s="94">
        <v>2.2967572396154412</v>
      </c>
      <c r="C95" s="33">
        <v>1.9369999999999998E-2</v>
      </c>
      <c r="E95" s="33"/>
      <c r="F95" s="33"/>
      <c r="G95" s="33"/>
    </row>
    <row r="96" spans="1:7" x14ac:dyDescent="0.25">
      <c r="A96" s="33"/>
      <c r="B96" s="94">
        <v>2.2344659974411747</v>
      </c>
      <c r="C96" s="33">
        <v>3.3897999999999998E-2</v>
      </c>
      <c r="E96" s="33"/>
      <c r="F96" s="33"/>
      <c r="G96" s="33"/>
    </row>
    <row r="97" spans="1:7" x14ac:dyDescent="0.25">
      <c r="A97" s="33"/>
      <c r="B97" s="94">
        <v>1.6941570815909515</v>
      </c>
      <c r="C97" s="33">
        <v>3.6319999999999998E-2</v>
      </c>
      <c r="E97" s="33"/>
      <c r="F97" s="33"/>
      <c r="G97" s="33"/>
    </row>
    <row r="98" spans="1:7" x14ac:dyDescent="0.25">
      <c r="A98" s="33"/>
      <c r="B98" s="94">
        <v>1.4035503872559756</v>
      </c>
      <c r="C98" s="33">
        <v>4.2373000000000001E-2</v>
      </c>
      <c r="E98" s="33"/>
      <c r="F98" s="33"/>
      <c r="G98" s="33"/>
    </row>
    <row r="99" spans="1:7" x14ac:dyDescent="0.25">
      <c r="A99" s="33"/>
      <c r="B99" s="94">
        <v>1.5987860523504003</v>
      </c>
      <c r="C99" s="33">
        <v>3.9952000000000001E-2</v>
      </c>
      <c r="E99" s="33"/>
      <c r="F99" s="33"/>
      <c r="G99" s="33"/>
    </row>
    <row r="100" spans="1:7" x14ac:dyDescent="0.25">
      <c r="A100" s="33"/>
      <c r="B100" s="94">
        <v>1.8248429700130653</v>
      </c>
      <c r="C100" s="33">
        <v>4.3583999999999998E-2</v>
      </c>
      <c r="E100" s="33"/>
      <c r="F100" s="33"/>
      <c r="G100" s="33"/>
    </row>
    <row r="101" spans="1:7" x14ac:dyDescent="0.25">
      <c r="A101" s="33"/>
      <c r="B101" s="94">
        <v>1.738898124345861</v>
      </c>
      <c r="C101" s="33">
        <v>3.9952000000000001E-2</v>
      </c>
      <c r="E101" s="33"/>
      <c r="F101" s="33"/>
      <c r="G101" s="33"/>
    </row>
    <row r="102" spans="1:7" x14ac:dyDescent="0.25">
      <c r="A102" s="33"/>
      <c r="B102" s="94">
        <v>1.7092274442406898</v>
      </c>
      <c r="C102" s="33">
        <v>3.8740999999999998E-2</v>
      </c>
      <c r="E102" s="33"/>
      <c r="F102" s="33"/>
      <c r="G102" s="33"/>
    </row>
    <row r="103" spans="1:7" x14ac:dyDescent="0.25">
      <c r="A103" s="33"/>
      <c r="B103" s="94">
        <v>1.6505165459463575</v>
      </c>
      <c r="C103" s="33">
        <v>4.4794E-2</v>
      </c>
      <c r="E103" s="33"/>
      <c r="F103" s="33"/>
      <c r="G103" s="33"/>
    </row>
    <row r="104" spans="1:7" x14ac:dyDescent="0.25">
      <c r="A104" s="33"/>
      <c r="B104" s="94">
        <v>1.5565280225793654</v>
      </c>
      <c r="C104" s="33">
        <v>3.9952000000000001E-2</v>
      </c>
      <c r="E104" s="33"/>
      <c r="F104" s="33"/>
      <c r="G104" s="33"/>
    </row>
    <row r="105" spans="1:7" x14ac:dyDescent="0.25">
      <c r="A105" s="33"/>
      <c r="B105" s="94">
        <v>1.7676755488286264</v>
      </c>
      <c r="C105" s="33">
        <v>6.5375000000000003E-2</v>
      </c>
      <c r="E105" s="33"/>
      <c r="F105" s="33"/>
      <c r="G105" s="33"/>
    </row>
    <row r="106" spans="1:7" x14ac:dyDescent="0.25">
      <c r="A106" s="33"/>
      <c r="B106" s="94">
        <v>1.5194289509087067</v>
      </c>
      <c r="C106" s="33">
        <v>6.4165E-2</v>
      </c>
      <c r="E106" s="33"/>
      <c r="F106" s="33"/>
      <c r="G106" s="33"/>
    </row>
    <row r="107" spans="1:7" x14ac:dyDescent="0.25">
      <c r="A107" s="33"/>
      <c r="B107" s="94">
        <v>1.8591972691317595</v>
      </c>
      <c r="C107" s="33">
        <v>6.4165E-2</v>
      </c>
      <c r="E107" s="33"/>
      <c r="F107" s="33"/>
      <c r="G107" s="33"/>
    </row>
    <row r="108" spans="1:7" x14ac:dyDescent="0.25">
      <c r="A108" s="33"/>
      <c r="B108" s="94">
        <v>1.6808773788148814</v>
      </c>
      <c r="C108" s="33">
        <v>6.0606E-2</v>
      </c>
      <c r="E108" s="33"/>
      <c r="F108" s="33"/>
      <c r="G108" s="33"/>
    </row>
    <row r="109" spans="1:7" x14ac:dyDescent="0.25">
      <c r="A109" s="33"/>
      <c r="B109" s="94">
        <v>1.8909624955662363</v>
      </c>
      <c r="C109" s="33">
        <v>5.8181999999999998E-2</v>
      </c>
      <c r="E109" s="33"/>
      <c r="F109" s="33"/>
      <c r="G109" s="33"/>
    </row>
    <row r="110" spans="1:7" x14ac:dyDescent="0.25">
      <c r="A110" s="33"/>
      <c r="B110" s="94">
        <v>1.8759801317755591</v>
      </c>
      <c r="C110" s="33">
        <v>6.4241999999999994E-2</v>
      </c>
      <c r="E110" s="33"/>
      <c r="F110" s="33"/>
      <c r="G110" s="33"/>
    </row>
    <row r="111" spans="1:7" x14ac:dyDescent="0.25">
      <c r="A111" s="33"/>
      <c r="B111" s="94">
        <v>1.8699030689304164</v>
      </c>
      <c r="C111" s="33">
        <v>6.4165E-2</v>
      </c>
      <c r="E111" s="33"/>
      <c r="F111" s="33"/>
      <c r="G111" s="33"/>
    </row>
    <row r="112" spans="1:7" x14ac:dyDescent="0.25">
      <c r="A112" s="33"/>
      <c r="B112" s="94">
        <v>2.2659166190610271</v>
      </c>
      <c r="C112" s="33">
        <v>2.6634000000000001E-2</v>
      </c>
      <c r="E112" s="33"/>
      <c r="F112" s="33"/>
      <c r="G112" s="33"/>
    </row>
    <row r="113" spans="1:7" x14ac:dyDescent="0.25">
      <c r="A113" s="33"/>
      <c r="B113" s="94">
        <v>2.2967572396154412</v>
      </c>
      <c r="C113" s="33">
        <v>3.8740999999999998E-2</v>
      </c>
      <c r="E113" s="33"/>
      <c r="F113" s="33"/>
      <c r="G113" s="33"/>
    </row>
    <row r="114" spans="1:7" x14ac:dyDescent="0.25">
      <c r="A114" s="33"/>
      <c r="B114" s="94">
        <v>2.2344659974411747</v>
      </c>
      <c r="C114" s="33">
        <v>1.9369999999999998E-2</v>
      </c>
      <c r="E114" s="33"/>
      <c r="F114" s="33"/>
      <c r="G114" s="33"/>
    </row>
    <row r="115" spans="1:7" x14ac:dyDescent="0.25">
      <c r="A115" s="33"/>
      <c r="B115" s="94">
        <v>1.6941570815909515</v>
      </c>
      <c r="C115" s="33">
        <v>2.3002000000000002E-2</v>
      </c>
      <c r="E115" s="33"/>
      <c r="F115" s="33"/>
      <c r="G115" s="33"/>
    </row>
    <row r="116" spans="1:7" x14ac:dyDescent="0.25">
      <c r="A116" s="33"/>
      <c r="B116" s="94">
        <v>1.4035503872559756</v>
      </c>
      <c r="C116" s="33">
        <v>2.5423999999999999E-2</v>
      </c>
      <c r="E116" s="33"/>
      <c r="F116" s="33"/>
      <c r="G116" s="33"/>
    </row>
    <row r="117" spans="1:7" x14ac:dyDescent="0.25">
      <c r="A117" s="33"/>
      <c r="B117" s="94">
        <v>1.5987860523504003</v>
      </c>
      <c r="C117" s="33">
        <v>3.1476999999999998E-2</v>
      </c>
      <c r="E117" s="33"/>
      <c r="F117" s="33"/>
      <c r="G117" s="33"/>
    </row>
    <row r="118" spans="1:7" x14ac:dyDescent="0.25">
      <c r="A118" s="33"/>
      <c r="B118" s="94">
        <v>1.8248429700130653</v>
      </c>
      <c r="C118" s="33">
        <v>2.6634000000000001E-2</v>
      </c>
      <c r="E118" s="33"/>
      <c r="F118" s="33"/>
      <c r="G118" s="33"/>
    </row>
    <row r="119" spans="1:7" x14ac:dyDescent="0.25">
      <c r="A119" s="33"/>
      <c r="B119" s="94">
        <v>1.738898124345861</v>
      </c>
      <c r="C119" s="33">
        <v>3.9952000000000001E-2</v>
      </c>
      <c r="E119" s="33"/>
      <c r="F119" s="33"/>
      <c r="G119" s="33"/>
    </row>
    <row r="120" spans="1:7" x14ac:dyDescent="0.25">
      <c r="A120" s="33"/>
      <c r="B120" s="94">
        <v>1.7092274442406898</v>
      </c>
      <c r="C120" s="33">
        <v>3.3897999999999998E-2</v>
      </c>
      <c r="E120" s="33"/>
      <c r="F120" s="33"/>
      <c r="G120" s="33"/>
    </row>
    <row r="121" spans="1:7" x14ac:dyDescent="0.25">
      <c r="A121" s="33"/>
      <c r="B121" s="94">
        <v>1.6505165459463575</v>
      </c>
      <c r="C121" s="33">
        <v>4.3583999999999998E-2</v>
      </c>
      <c r="E121" s="33"/>
      <c r="F121" s="33"/>
      <c r="G121" s="33"/>
    </row>
    <row r="122" spans="1:7" x14ac:dyDescent="0.25">
      <c r="A122" s="33"/>
      <c r="B122" s="94">
        <v>1.5565280225793654</v>
      </c>
      <c r="C122" s="33">
        <v>4.4794E-2</v>
      </c>
      <c r="E122" s="33"/>
      <c r="F122" s="33"/>
      <c r="G122" s="33"/>
    </row>
    <row r="123" spans="1:7" x14ac:dyDescent="0.25">
      <c r="A123" s="33"/>
      <c r="B123" s="94">
        <v>1.7676755488286264</v>
      </c>
      <c r="C123" s="33">
        <v>5.0847000000000003E-2</v>
      </c>
      <c r="E123" s="33"/>
      <c r="F123" s="33"/>
      <c r="G123" s="33"/>
    </row>
    <row r="124" spans="1:7" x14ac:dyDescent="0.25">
      <c r="A124" s="33"/>
      <c r="B124" s="94">
        <v>1.5194289509087067</v>
      </c>
      <c r="C124" s="33">
        <v>4.9637000000000001E-2</v>
      </c>
      <c r="E124" s="33"/>
      <c r="F124" s="33"/>
      <c r="G124" s="33"/>
    </row>
    <row r="125" spans="1:7" x14ac:dyDescent="0.25">
      <c r="A125" s="33"/>
      <c r="B125" s="94">
        <v>1.8591972691317595</v>
      </c>
      <c r="C125" s="33">
        <v>4.9637000000000001E-2</v>
      </c>
      <c r="E125" s="33"/>
      <c r="F125" s="33"/>
      <c r="G125" s="33"/>
    </row>
    <row r="126" spans="1:7" x14ac:dyDescent="0.25">
      <c r="A126" s="33"/>
      <c r="B126" s="94">
        <v>1.6808773788148814</v>
      </c>
      <c r="C126" s="33">
        <v>5.697E-2</v>
      </c>
      <c r="E126" s="33"/>
      <c r="F126" s="33"/>
      <c r="G126" s="33"/>
    </row>
    <row r="127" spans="1:7" x14ac:dyDescent="0.25">
      <c r="A127" s="33"/>
      <c r="B127" s="94">
        <v>1.8909624955662363</v>
      </c>
      <c r="C127" s="33">
        <v>6.3030000000000003E-2</v>
      </c>
      <c r="E127" s="33"/>
      <c r="F127" s="33"/>
      <c r="G127" s="33"/>
    </row>
    <row r="128" spans="1:7" x14ac:dyDescent="0.25">
      <c r="A128" s="33"/>
      <c r="B128" s="94">
        <v>1.8759801317755591</v>
      </c>
      <c r="C128" s="33">
        <v>6.3030000000000003E-2</v>
      </c>
      <c r="E128" s="33"/>
      <c r="F128" s="33"/>
      <c r="G128" s="33"/>
    </row>
    <row r="129" spans="1:7" x14ac:dyDescent="0.25">
      <c r="A129" s="33"/>
      <c r="B129" s="94">
        <v>1.8699030689304164</v>
      </c>
      <c r="C129" s="33">
        <v>6.1742999999999999E-2</v>
      </c>
      <c r="E129" s="33"/>
      <c r="F129" s="33"/>
      <c r="G129" s="33"/>
    </row>
    <row r="130" spans="1:7" x14ac:dyDescent="0.25">
      <c r="A130" s="33"/>
      <c r="B130" s="94">
        <v>2.2659166190610271</v>
      </c>
      <c r="C130" s="33">
        <v>3.8740999999999998E-2</v>
      </c>
      <c r="E130" s="33"/>
      <c r="F130" s="33"/>
      <c r="G130" s="33"/>
    </row>
    <row r="131" spans="1:7" x14ac:dyDescent="0.25">
      <c r="A131" s="33"/>
      <c r="B131" s="94">
        <v>2.2424636898739654</v>
      </c>
      <c r="C131" s="33">
        <v>1.9369999999999998E-2</v>
      </c>
      <c r="E131" s="33"/>
      <c r="F131" s="33"/>
      <c r="G131" s="33"/>
    </row>
    <row r="132" spans="1:7" x14ac:dyDescent="0.25">
      <c r="A132" s="33"/>
      <c r="B132" s="94">
        <v>2.2344659974411747</v>
      </c>
      <c r="C132" s="33">
        <v>2.9055999999999998E-2</v>
      </c>
      <c r="E132" s="33"/>
      <c r="F132" s="33"/>
      <c r="G132" s="33"/>
    </row>
    <row r="133" spans="1:7" x14ac:dyDescent="0.25">
      <c r="A133" s="33"/>
      <c r="B133" s="94">
        <v>1.6941570815909515</v>
      </c>
      <c r="C133" s="33">
        <v>4.1161999999999997E-2</v>
      </c>
      <c r="E133" s="33"/>
      <c r="F133" s="33"/>
      <c r="G133" s="33"/>
    </row>
    <row r="134" spans="1:7" x14ac:dyDescent="0.25">
      <c r="A134" s="33"/>
      <c r="B134" s="94">
        <v>1.4035503872559756</v>
      </c>
      <c r="C134" s="33">
        <v>4.9637000000000001E-2</v>
      </c>
      <c r="E134" s="33"/>
      <c r="F134" s="33"/>
      <c r="G134" s="33"/>
    </row>
    <row r="135" spans="1:7" x14ac:dyDescent="0.25">
      <c r="A135" s="33"/>
      <c r="B135" s="94">
        <v>1.5987860523504003</v>
      </c>
      <c r="C135" s="33">
        <v>4.7215E-2</v>
      </c>
      <c r="E135" s="33"/>
      <c r="F135" s="33"/>
      <c r="G135" s="33"/>
    </row>
    <row r="136" spans="1:7" x14ac:dyDescent="0.25">
      <c r="A136" s="33"/>
      <c r="B136" s="94">
        <v>1.8248429700130653</v>
      </c>
      <c r="C136" s="33">
        <v>4.8425999999999997E-2</v>
      </c>
      <c r="E136" s="33"/>
      <c r="F136" s="33"/>
      <c r="G136" s="33"/>
    </row>
    <row r="137" spans="1:7" x14ac:dyDescent="0.25">
      <c r="A137" s="33"/>
      <c r="B137" s="94">
        <v>1.738898124345861</v>
      </c>
      <c r="C137" s="33">
        <v>4.1161999999999997E-2</v>
      </c>
      <c r="E137" s="33"/>
      <c r="F137" s="33"/>
      <c r="G137" s="33"/>
    </row>
    <row r="138" spans="1:7" x14ac:dyDescent="0.25">
      <c r="A138" s="33"/>
      <c r="B138" s="94">
        <v>1.7092274442406898</v>
      </c>
      <c r="C138" s="33">
        <v>3.9952000000000001E-2</v>
      </c>
      <c r="E138" s="33"/>
      <c r="F138" s="33"/>
      <c r="G138" s="33"/>
    </row>
    <row r="139" spans="1:7" x14ac:dyDescent="0.25">
      <c r="A139" s="33"/>
      <c r="B139" s="94">
        <v>1.6505165459463575</v>
      </c>
      <c r="C139" s="33">
        <v>4.3583999999999998E-2</v>
      </c>
      <c r="E139" s="33"/>
      <c r="F139" s="33"/>
      <c r="G139" s="33"/>
    </row>
    <row r="140" spans="1:7" x14ac:dyDescent="0.25">
      <c r="A140" s="33"/>
      <c r="B140" s="94">
        <v>1.5565280225793654</v>
      </c>
      <c r="C140" s="33">
        <v>3.8740999999999998E-2</v>
      </c>
      <c r="E140" s="33"/>
      <c r="F140" s="33"/>
      <c r="G140" s="33"/>
    </row>
    <row r="141" spans="1:7" x14ac:dyDescent="0.25">
      <c r="A141" s="33"/>
      <c r="B141" s="94">
        <v>1.7676755488286264</v>
      </c>
      <c r="C141" s="33">
        <v>6.4165E-2</v>
      </c>
      <c r="E141" s="33"/>
      <c r="F141" s="33"/>
      <c r="G141" s="33"/>
    </row>
    <row r="142" spans="1:7" x14ac:dyDescent="0.25">
      <c r="A142" s="33"/>
      <c r="B142" s="94">
        <v>1.5194289509087067</v>
      </c>
      <c r="C142" s="33">
        <v>6.2953999999999996E-2</v>
      </c>
      <c r="E142" s="33"/>
      <c r="F142" s="33"/>
      <c r="G142" s="33"/>
    </row>
    <row r="143" spans="1:7" x14ac:dyDescent="0.25">
      <c r="A143" s="33"/>
      <c r="B143" s="94">
        <v>1.8591972691317595</v>
      </c>
      <c r="C143" s="33">
        <v>6.2953999999999996E-2</v>
      </c>
      <c r="E143" s="33"/>
      <c r="F143" s="33"/>
      <c r="G143" s="33"/>
    </row>
    <row r="144" spans="1:7" x14ac:dyDescent="0.25">
      <c r="A144" s="33"/>
      <c r="B144" s="94">
        <v>1.6808773788148814</v>
      </c>
      <c r="C144" s="33">
        <v>5.9394000000000002E-2</v>
      </c>
      <c r="E144" s="33"/>
      <c r="F144" s="33"/>
      <c r="G144" s="33"/>
    </row>
    <row r="145" spans="1:7" x14ac:dyDescent="0.25">
      <c r="A145" s="33"/>
      <c r="B145" s="94">
        <v>1.8909624955662363</v>
      </c>
      <c r="C145" s="33">
        <v>5.697E-2</v>
      </c>
      <c r="E145" s="33"/>
      <c r="F145" s="33"/>
      <c r="G145" s="33"/>
    </row>
    <row r="146" spans="1:7" x14ac:dyDescent="0.25">
      <c r="A146" s="33"/>
      <c r="B146" s="94">
        <v>1.8759801317755591</v>
      </c>
      <c r="C146" s="33">
        <v>6.3030000000000003E-2</v>
      </c>
      <c r="E146" s="33"/>
      <c r="F146" s="33"/>
      <c r="G146" s="33"/>
    </row>
    <row r="147" spans="1:7" x14ac:dyDescent="0.25">
      <c r="A147" s="33"/>
      <c r="B147" s="94">
        <v>1.8699030689304164</v>
      </c>
      <c r="C147" s="33">
        <v>6.0533000000000003E-2</v>
      </c>
      <c r="E147" s="33"/>
      <c r="F147" s="33"/>
      <c r="G147" s="33"/>
    </row>
    <row r="148" spans="1:7" x14ac:dyDescent="0.25">
      <c r="A148" s="33"/>
      <c r="B148" s="94">
        <v>2.2659166190610271</v>
      </c>
      <c r="C148" s="33">
        <v>2.9055999999999998E-2</v>
      </c>
      <c r="E148" s="33"/>
      <c r="F148" s="33"/>
      <c r="G148" s="33"/>
    </row>
    <row r="149" spans="1:7" x14ac:dyDescent="0.25">
      <c r="A149" s="33"/>
      <c r="B149" s="94">
        <v>2.2424636898739654</v>
      </c>
      <c r="C149" s="33">
        <v>1.9369999999999998E-2</v>
      </c>
      <c r="E149" s="33"/>
      <c r="F149" s="33"/>
      <c r="G149" s="33"/>
    </row>
    <row r="150" spans="1:7" x14ac:dyDescent="0.25">
      <c r="A150" s="33"/>
      <c r="B150" s="94">
        <v>2.2967572396154412</v>
      </c>
      <c r="C150" s="33">
        <v>3.3897999999999998E-2</v>
      </c>
      <c r="E150" s="33"/>
      <c r="F150" s="33"/>
      <c r="G150" s="33"/>
    </row>
    <row r="151" spans="1:7" x14ac:dyDescent="0.25">
      <c r="A151" s="33"/>
      <c r="B151" s="94">
        <v>1.6941570815909515</v>
      </c>
      <c r="C151" s="33">
        <v>2.4212999999999998E-2</v>
      </c>
      <c r="E151" s="33"/>
      <c r="F151" s="33"/>
      <c r="G151" s="33"/>
    </row>
    <row r="152" spans="1:7" x14ac:dyDescent="0.25">
      <c r="A152" s="33"/>
      <c r="B152" s="94">
        <v>1.4035503872559756</v>
      </c>
      <c r="C152" s="33">
        <v>2.4212999999999998E-2</v>
      </c>
      <c r="E152" s="33"/>
      <c r="F152" s="33"/>
      <c r="G152" s="33"/>
    </row>
    <row r="153" spans="1:7" x14ac:dyDescent="0.25">
      <c r="A153" s="33"/>
      <c r="B153" s="94">
        <v>1.5987860523504003</v>
      </c>
      <c r="C153" s="33">
        <v>3.2688000000000002E-2</v>
      </c>
      <c r="E153" s="33"/>
      <c r="F153" s="33"/>
      <c r="G153" s="33"/>
    </row>
    <row r="154" spans="1:7" x14ac:dyDescent="0.25">
      <c r="A154" s="33"/>
      <c r="B154" s="94">
        <v>1.8248429700130653</v>
      </c>
      <c r="C154" s="33">
        <v>3.0266000000000001E-2</v>
      </c>
      <c r="E154" s="33"/>
      <c r="F154" s="33"/>
      <c r="G154" s="33"/>
    </row>
    <row r="155" spans="1:7" x14ac:dyDescent="0.25">
      <c r="A155" s="33"/>
      <c r="B155" s="94">
        <v>1.738898124345861</v>
      </c>
      <c r="C155" s="33">
        <v>3.8740999999999998E-2</v>
      </c>
      <c r="E155" s="33"/>
      <c r="F155" s="33"/>
      <c r="G155" s="33"/>
    </row>
    <row r="156" spans="1:7" x14ac:dyDescent="0.25">
      <c r="A156" s="33"/>
      <c r="B156" s="94">
        <v>1.7092274442406898</v>
      </c>
      <c r="C156" s="33">
        <v>3.2688000000000002E-2</v>
      </c>
      <c r="E156" s="33"/>
      <c r="F156" s="33"/>
      <c r="G156" s="33"/>
    </row>
    <row r="157" spans="1:7" x14ac:dyDescent="0.25">
      <c r="A157" s="33"/>
      <c r="B157" s="94">
        <v>1.6505165459463575</v>
      </c>
      <c r="C157" s="33">
        <v>4.2373000000000001E-2</v>
      </c>
      <c r="E157" s="33"/>
      <c r="F157" s="33"/>
      <c r="G157" s="33"/>
    </row>
    <row r="158" spans="1:7" x14ac:dyDescent="0.25">
      <c r="A158" s="33"/>
      <c r="B158" s="94">
        <v>1.5565280225793654</v>
      </c>
      <c r="C158" s="33">
        <v>4.3583999999999998E-2</v>
      </c>
      <c r="E158" s="33"/>
      <c r="F158" s="33"/>
      <c r="G158" s="33"/>
    </row>
    <row r="159" spans="1:7" x14ac:dyDescent="0.25">
      <c r="A159" s="33"/>
      <c r="B159" s="94">
        <v>1.7676755488286264</v>
      </c>
      <c r="C159" s="33">
        <v>5.2058E-2</v>
      </c>
      <c r="E159" s="33"/>
      <c r="F159" s="33"/>
      <c r="G159" s="33"/>
    </row>
    <row r="160" spans="1:7" x14ac:dyDescent="0.25">
      <c r="A160" s="33"/>
      <c r="B160" s="94">
        <v>1.5194289509087067</v>
      </c>
      <c r="C160" s="33">
        <v>5.0847000000000003E-2</v>
      </c>
      <c r="E160" s="33"/>
      <c r="F160" s="33"/>
      <c r="G160" s="33"/>
    </row>
    <row r="161" spans="1:7" x14ac:dyDescent="0.25">
      <c r="A161" s="33"/>
      <c r="B161" s="94">
        <v>1.8591972691317595</v>
      </c>
      <c r="C161" s="33">
        <v>5.0847000000000003E-2</v>
      </c>
      <c r="E161" s="33"/>
      <c r="F161" s="33"/>
      <c r="G161" s="33"/>
    </row>
    <row r="162" spans="1:7" x14ac:dyDescent="0.25">
      <c r="A162" s="33"/>
      <c r="B162" s="94">
        <v>1.6808773788148814</v>
      </c>
      <c r="C162" s="33">
        <v>5.5758000000000002E-2</v>
      </c>
      <c r="E162" s="33"/>
      <c r="F162" s="33"/>
      <c r="G162" s="33"/>
    </row>
    <row r="163" spans="1:7" x14ac:dyDescent="0.25">
      <c r="A163" s="33"/>
      <c r="B163" s="94">
        <v>1.8909624955662363</v>
      </c>
      <c r="C163" s="33">
        <v>6.1817999999999998E-2</v>
      </c>
      <c r="E163" s="33"/>
      <c r="F163" s="33"/>
      <c r="G163" s="33"/>
    </row>
    <row r="164" spans="1:7" x14ac:dyDescent="0.25">
      <c r="A164" s="33"/>
      <c r="B164" s="94">
        <v>1.8759801317755591</v>
      </c>
      <c r="C164" s="33">
        <v>5.9394000000000002E-2</v>
      </c>
      <c r="E164" s="33"/>
      <c r="F164" s="33"/>
      <c r="G164" s="33"/>
    </row>
    <row r="165" spans="1:7" x14ac:dyDescent="0.25">
      <c r="A165" s="33"/>
      <c r="B165" s="94">
        <v>1.8699030689304164</v>
      </c>
      <c r="C165" s="33">
        <v>6.0533000000000003E-2</v>
      </c>
      <c r="E165" s="33"/>
      <c r="F165" s="33"/>
      <c r="G165" s="33"/>
    </row>
    <row r="166" spans="1:7" x14ac:dyDescent="0.25">
      <c r="A166" s="33"/>
      <c r="B166" s="33"/>
      <c r="C166" s="33"/>
      <c r="E166" s="33"/>
      <c r="F166" s="33"/>
      <c r="G166" s="33"/>
    </row>
    <row r="167" spans="1:7" x14ac:dyDescent="0.25">
      <c r="A167" s="33"/>
      <c r="B167" s="33"/>
      <c r="C167" s="33"/>
      <c r="E167" s="33"/>
      <c r="F167" s="33"/>
      <c r="G167" s="33"/>
    </row>
    <row r="168" spans="1:7" x14ac:dyDescent="0.25">
      <c r="A168" s="33"/>
      <c r="B168" s="33"/>
      <c r="C168" s="33"/>
      <c r="E168" s="33"/>
      <c r="F168" s="33"/>
      <c r="G168" s="33"/>
    </row>
    <row r="169" spans="1:7" x14ac:dyDescent="0.25">
      <c r="A169" s="33"/>
      <c r="B169" s="33"/>
      <c r="C169" s="33"/>
      <c r="E169" s="33"/>
      <c r="F169" s="33"/>
      <c r="G169" s="33"/>
    </row>
    <row r="170" spans="1:7" x14ac:dyDescent="0.25">
      <c r="A170" s="33"/>
      <c r="B170" s="33"/>
      <c r="C170" s="33"/>
      <c r="E170" s="33"/>
      <c r="F170" s="33"/>
      <c r="G170" s="33"/>
    </row>
    <row r="171" spans="1:7" x14ac:dyDescent="0.25">
      <c r="A171" s="33"/>
      <c r="B171" s="33"/>
      <c r="C171" s="33"/>
      <c r="E171" s="33"/>
      <c r="F171" s="33"/>
      <c r="G171" s="33"/>
    </row>
    <row r="172" spans="1:7" x14ac:dyDescent="0.25">
      <c r="A172" s="33"/>
      <c r="B172" s="33"/>
      <c r="C172" s="33"/>
      <c r="E172" s="33"/>
      <c r="F172" s="33"/>
      <c r="G172" s="33"/>
    </row>
    <row r="173" spans="1:7" x14ac:dyDescent="0.25">
      <c r="A173" s="33"/>
      <c r="B173" s="33"/>
      <c r="C173" s="33"/>
      <c r="E173" s="33"/>
      <c r="F173" s="33"/>
      <c r="G173" s="33"/>
    </row>
    <row r="174" spans="1:7" x14ac:dyDescent="0.25">
      <c r="A174" s="33"/>
      <c r="B174" s="33"/>
      <c r="C174" s="33"/>
      <c r="E174" s="33"/>
      <c r="F174" s="33"/>
      <c r="G174" s="33"/>
    </row>
    <row r="175" spans="1:7" x14ac:dyDescent="0.25">
      <c r="A175" s="33"/>
      <c r="B175" s="33"/>
      <c r="C175" s="33"/>
      <c r="E175" s="33"/>
      <c r="F175" s="33"/>
      <c r="G175" s="33"/>
    </row>
    <row r="176" spans="1:7" x14ac:dyDescent="0.25">
      <c r="A176" s="33"/>
      <c r="B176" s="33"/>
      <c r="C176" s="33"/>
      <c r="E176" s="33"/>
      <c r="F176" s="33"/>
      <c r="G176" s="33"/>
    </row>
    <row r="177" spans="1:7" x14ac:dyDescent="0.25">
      <c r="A177" s="33"/>
      <c r="B177" s="33"/>
      <c r="C177" s="33"/>
      <c r="E177" s="33"/>
      <c r="F177" s="33"/>
      <c r="G177" s="33"/>
    </row>
    <row r="178" spans="1:7" x14ac:dyDescent="0.25">
      <c r="A178" s="33"/>
      <c r="B178" s="33"/>
      <c r="C178" s="33"/>
      <c r="E178" s="33"/>
      <c r="F178" s="33"/>
      <c r="G178" s="33"/>
    </row>
    <row r="179" spans="1:7" x14ac:dyDescent="0.25">
      <c r="A179" s="33"/>
      <c r="B179" s="33"/>
      <c r="C179" s="33"/>
      <c r="E179" s="33"/>
      <c r="F179" s="33"/>
      <c r="G179" s="33"/>
    </row>
    <row r="180" spans="1:7" x14ac:dyDescent="0.25">
      <c r="A180" s="33"/>
      <c r="B180" s="33"/>
      <c r="C180" s="33"/>
      <c r="E180" s="33"/>
      <c r="F180" s="33"/>
      <c r="G180" s="33"/>
    </row>
    <row r="181" spans="1:7" x14ac:dyDescent="0.25">
      <c r="A181" s="33"/>
      <c r="B181" s="33"/>
      <c r="C181" s="33"/>
      <c r="E181" s="33"/>
      <c r="F181" s="33"/>
      <c r="G181" s="33"/>
    </row>
    <row r="182" spans="1:7" x14ac:dyDescent="0.25">
      <c r="A182" s="33"/>
      <c r="B182" s="33"/>
      <c r="C182" s="33"/>
      <c r="E182" s="33"/>
      <c r="F182" s="33"/>
      <c r="G182" s="33"/>
    </row>
    <row r="183" spans="1:7" x14ac:dyDescent="0.25">
      <c r="A183" s="33"/>
      <c r="B183" s="33"/>
      <c r="C183" s="33"/>
      <c r="E183" s="33"/>
      <c r="F183" s="33"/>
      <c r="G183" s="33"/>
    </row>
    <row r="184" spans="1:7" x14ac:dyDescent="0.25">
      <c r="A184" s="33"/>
      <c r="B184" s="33"/>
      <c r="C184" s="33"/>
      <c r="E184" s="33"/>
      <c r="F184" s="33"/>
      <c r="G184" s="33"/>
    </row>
    <row r="185" spans="1:7" x14ac:dyDescent="0.25">
      <c r="A185" s="33"/>
      <c r="B185" s="33"/>
      <c r="C185" s="33"/>
      <c r="E185" s="33"/>
      <c r="F185" s="33"/>
      <c r="G185" s="33"/>
    </row>
    <row r="186" spans="1:7" x14ac:dyDescent="0.25">
      <c r="A186" s="33"/>
      <c r="B186" s="33"/>
      <c r="C186" s="33"/>
      <c r="E186" s="33"/>
      <c r="F186" s="33"/>
      <c r="G186" s="33"/>
    </row>
    <row r="187" spans="1:7" x14ac:dyDescent="0.25">
      <c r="A187" s="33"/>
      <c r="B187" s="33"/>
      <c r="C187" s="33"/>
      <c r="E187" s="33"/>
      <c r="F187" s="33"/>
      <c r="G187" s="33"/>
    </row>
    <row r="188" spans="1:7" x14ac:dyDescent="0.25">
      <c r="A188" s="33"/>
      <c r="B188" s="33"/>
      <c r="C188" s="33"/>
      <c r="E188" s="33"/>
      <c r="F188" s="33"/>
      <c r="G188" s="33"/>
    </row>
    <row r="189" spans="1:7" x14ac:dyDescent="0.25">
      <c r="A189" s="33"/>
      <c r="B189" s="33"/>
      <c r="C189" s="33"/>
      <c r="E189" s="33"/>
      <c r="F189" s="33"/>
      <c r="G189" s="33"/>
    </row>
    <row r="190" spans="1:7" x14ac:dyDescent="0.25">
      <c r="A190" s="33"/>
      <c r="B190" s="33"/>
      <c r="C190" s="33"/>
      <c r="E190" s="33"/>
      <c r="F190" s="33"/>
      <c r="G190" s="33"/>
    </row>
    <row r="191" spans="1:7" x14ac:dyDescent="0.25">
      <c r="A191" s="33"/>
      <c r="B191" s="33"/>
      <c r="C191" s="33"/>
      <c r="E191" s="33"/>
      <c r="F191" s="33"/>
      <c r="G191" s="33"/>
    </row>
    <row r="192" spans="1:7" x14ac:dyDescent="0.25">
      <c r="A192" s="33"/>
      <c r="B192" s="33"/>
      <c r="C192" s="33"/>
      <c r="E192" s="33"/>
      <c r="F192" s="33"/>
      <c r="G192" s="33"/>
    </row>
    <row r="193" spans="1:7" x14ac:dyDescent="0.25">
      <c r="A193" s="33"/>
      <c r="B193" s="33"/>
      <c r="C193" s="33"/>
      <c r="E193" s="33"/>
      <c r="F193" s="33"/>
      <c r="G193" s="33"/>
    </row>
    <row r="194" spans="1:7" x14ac:dyDescent="0.25">
      <c r="A194" s="33"/>
      <c r="B194" s="33"/>
      <c r="C194" s="33"/>
      <c r="E194" s="33"/>
      <c r="F194" s="33"/>
      <c r="G194" s="33"/>
    </row>
    <row r="195" spans="1:7" x14ac:dyDescent="0.25">
      <c r="A195" s="33"/>
      <c r="B195" s="33"/>
      <c r="C195" s="33"/>
      <c r="E195" s="33"/>
      <c r="F195" s="33"/>
      <c r="G195" s="33"/>
    </row>
    <row r="196" spans="1:7" x14ac:dyDescent="0.25">
      <c r="A196" s="33"/>
      <c r="B196" s="33"/>
      <c r="C196" s="33"/>
      <c r="E196" s="33"/>
      <c r="F196" s="33"/>
      <c r="G196" s="33"/>
    </row>
    <row r="197" spans="1:7" x14ac:dyDescent="0.25">
      <c r="A197" s="33"/>
      <c r="B197" s="33"/>
      <c r="C197" s="33"/>
      <c r="E197" s="33"/>
      <c r="F197" s="33"/>
      <c r="G197" s="33"/>
    </row>
    <row r="198" spans="1:7" x14ac:dyDescent="0.25">
      <c r="A198" s="33"/>
      <c r="B198" s="33"/>
      <c r="C198" s="33"/>
      <c r="E198" s="33"/>
      <c r="F198" s="33"/>
      <c r="G198" s="33"/>
    </row>
    <row r="199" spans="1:7" x14ac:dyDescent="0.25">
      <c r="A199" s="33"/>
      <c r="B199" s="33"/>
      <c r="C199" s="33"/>
      <c r="E199" s="33"/>
      <c r="F199" s="33"/>
      <c r="G199" s="33"/>
    </row>
    <row r="200" spans="1:7" x14ac:dyDescent="0.25">
      <c r="A200" s="33"/>
      <c r="B200" s="33"/>
      <c r="C200" s="33"/>
      <c r="E200" s="33"/>
      <c r="F200" s="33"/>
      <c r="G200" s="33"/>
    </row>
    <row r="201" spans="1:7" x14ac:dyDescent="0.25">
      <c r="A201" s="33"/>
      <c r="B201" s="33"/>
      <c r="C201" s="33"/>
      <c r="E201" s="33"/>
      <c r="F201" s="33"/>
      <c r="G201" s="33"/>
    </row>
    <row r="202" spans="1:7" x14ac:dyDescent="0.25">
      <c r="A202" s="33"/>
      <c r="B202" s="33"/>
      <c r="C202" s="33"/>
      <c r="E202" s="33"/>
      <c r="F202" s="33"/>
      <c r="G202" s="33"/>
    </row>
    <row r="203" spans="1:7" x14ac:dyDescent="0.25">
      <c r="A203" s="33"/>
      <c r="B203" s="33"/>
      <c r="C203" s="33"/>
      <c r="E203" s="33"/>
      <c r="F203" s="33"/>
      <c r="G203" s="33"/>
    </row>
    <row r="204" spans="1:7" x14ac:dyDescent="0.25">
      <c r="A204" s="33"/>
      <c r="B204" s="33"/>
      <c r="C204" s="33"/>
      <c r="E204" s="33"/>
      <c r="F204" s="33"/>
      <c r="G204" s="33"/>
    </row>
    <row r="205" spans="1:7" x14ac:dyDescent="0.25">
      <c r="A205" s="33"/>
      <c r="B205" s="33"/>
      <c r="C205" s="33"/>
      <c r="E205" s="33"/>
      <c r="F205" s="33"/>
      <c r="G205" s="33"/>
    </row>
    <row r="206" spans="1:7" x14ac:dyDescent="0.25">
      <c r="A206" s="33"/>
      <c r="B206" s="33"/>
      <c r="C206" s="33"/>
      <c r="E206" s="33"/>
      <c r="F206" s="33"/>
      <c r="G206" s="33"/>
    </row>
    <row r="207" spans="1:7" x14ac:dyDescent="0.25">
      <c r="A207" s="33"/>
      <c r="B207" s="33"/>
      <c r="C207" s="33"/>
      <c r="E207" s="33"/>
      <c r="F207" s="33"/>
      <c r="G207" s="33"/>
    </row>
    <row r="208" spans="1:7" x14ac:dyDescent="0.25">
      <c r="A208" s="33"/>
      <c r="B208" s="33"/>
      <c r="C208" s="33"/>
      <c r="E208" s="33"/>
      <c r="F208" s="33"/>
      <c r="G208" s="33"/>
    </row>
    <row r="209" spans="1:7" x14ac:dyDescent="0.25">
      <c r="A209" s="33"/>
      <c r="B209" s="33"/>
      <c r="C209" s="33"/>
      <c r="E209" s="33"/>
      <c r="F209" s="33"/>
      <c r="G209" s="33"/>
    </row>
    <row r="210" spans="1:7" x14ac:dyDescent="0.25">
      <c r="A210" s="33"/>
      <c r="B210" s="33"/>
      <c r="C210" s="33"/>
      <c r="E210" s="33"/>
      <c r="F210" s="33"/>
      <c r="G210" s="33"/>
    </row>
    <row r="211" spans="1:7" x14ac:dyDescent="0.25">
      <c r="A211" s="33"/>
      <c r="B211" s="33"/>
      <c r="C211" s="33"/>
      <c r="E211" s="33"/>
      <c r="F211" s="33"/>
      <c r="G211" s="33"/>
    </row>
    <row r="212" spans="1:7" x14ac:dyDescent="0.25">
      <c r="A212" s="33"/>
      <c r="B212" s="33"/>
      <c r="C212" s="33"/>
      <c r="E212" s="33"/>
      <c r="F212" s="33"/>
      <c r="G212" s="33"/>
    </row>
    <row r="213" spans="1:7" x14ac:dyDescent="0.25">
      <c r="A213" s="33"/>
      <c r="B213" s="33"/>
      <c r="C213" s="33"/>
      <c r="E213" s="33"/>
      <c r="F213" s="33"/>
      <c r="G213" s="33"/>
    </row>
    <row r="214" spans="1:7" x14ac:dyDescent="0.25">
      <c r="A214" s="33"/>
      <c r="B214" s="33"/>
      <c r="C214" s="33"/>
      <c r="E214" s="33"/>
      <c r="F214" s="33"/>
      <c r="G214" s="33"/>
    </row>
    <row r="215" spans="1:7" x14ac:dyDescent="0.25">
      <c r="A215" s="33"/>
      <c r="B215" s="33"/>
      <c r="C215" s="33"/>
      <c r="E215" s="33"/>
      <c r="F215" s="33"/>
      <c r="G215" s="33"/>
    </row>
    <row r="216" spans="1:7" x14ac:dyDescent="0.25">
      <c r="A216" s="33"/>
      <c r="B216" s="33"/>
      <c r="C216" s="33"/>
      <c r="E216" s="33"/>
      <c r="F216" s="33"/>
      <c r="G216" s="33"/>
    </row>
    <row r="217" spans="1:7" x14ac:dyDescent="0.25">
      <c r="A217" s="33"/>
      <c r="B217" s="33"/>
      <c r="C217" s="33"/>
      <c r="E217" s="33"/>
      <c r="F217" s="33"/>
      <c r="G217" s="33"/>
    </row>
    <row r="218" spans="1:7" x14ac:dyDescent="0.25">
      <c r="A218" s="33"/>
      <c r="B218" s="33"/>
      <c r="C218" s="33"/>
      <c r="E218" s="33"/>
      <c r="F218" s="33"/>
      <c r="G218" s="33"/>
    </row>
    <row r="219" spans="1:7" x14ac:dyDescent="0.25">
      <c r="A219" s="33"/>
      <c r="B219" s="33"/>
      <c r="C219" s="33"/>
      <c r="E219" s="33"/>
      <c r="F219" s="33"/>
      <c r="G219" s="33"/>
    </row>
    <row r="220" spans="1:7" x14ac:dyDescent="0.25">
      <c r="A220" s="33"/>
      <c r="B220" s="33"/>
      <c r="C220" s="33"/>
      <c r="E220" s="33"/>
      <c r="F220" s="33"/>
      <c r="G220" s="33"/>
    </row>
    <row r="221" spans="1:7" x14ac:dyDescent="0.25">
      <c r="A221" s="33"/>
      <c r="B221" s="33"/>
      <c r="C221" s="33"/>
      <c r="E221" s="33"/>
      <c r="F221" s="33"/>
      <c r="G221" s="33"/>
    </row>
    <row r="222" spans="1:7" x14ac:dyDescent="0.25">
      <c r="A222" s="33"/>
      <c r="B222" s="33"/>
      <c r="C222" s="33"/>
      <c r="E222" s="33"/>
      <c r="F222" s="33"/>
      <c r="G222" s="33"/>
    </row>
    <row r="223" spans="1:7" x14ac:dyDescent="0.25">
      <c r="E223" s="33"/>
      <c r="F223" s="33"/>
      <c r="G223" s="33"/>
    </row>
    <row r="224" spans="1:7" x14ac:dyDescent="0.25">
      <c r="E224" s="33"/>
      <c r="F224" s="33"/>
      <c r="G224" s="33"/>
    </row>
    <row r="225" spans="5:7" x14ac:dyDescent="0.25">
      <c r="E225" s="33"/>
      <c r="F225" s="33"/>
      <c r="G225" s="33"/>
    </row>
    <row r="226" spans="5:7" x14ac:dyDescent="0.25">
      <c r="E226" s="33"/>
      <c r="F226" s="33"/>
      <c r="G226" s="33"/>
    </row>
    <row r="227" spans="5:7" x14ac:dyDescent="0.25">
      <c r="E227" s="33"/>
      <c r="F227" s="33"/>
      <c r="G227" s="33"/>
    </row>
    <row r="228" spans="5:7" x14ac:dyDescent="0.25">
      <c r="E228" s="33"/>
      <c r="F228" s="33"/>
      <c r="G228" s="33"/>
    </row>
    <row r="229" spans="5:7" x14ac:dyDescent="0.25">
      <c r="E229" s="33"/>
      <c r="F229" s="33"/>
      <c r="G229" s="33"/>
    </row>
    <row r="230" spans="5:7" x14ac:dyDescent="0.25">
      <c r="E230" s="33"/>
      <c r="F230" s="33"/>
      <c r="G230" s="33"/>
    </row>
    <row r="231" spans="5:7" x14ac:dyDescent="0.25">
      <c r="E231" s="33"/>
      <c r="F231" s="33"/>
      <c r="G231" s="33"/>
    </row>
    <row r="232" spans="5:7" x14ac:dyDescent="0.25">
      <c r="E232" s="33"/>
      <c r="F232" s="33"/>
      <c r="G232" s="33"/>
    </row>
    <row r="233" spans="5:7" x14ac:dyDescent="0.25">
      <c r="E233" s="33"/>
      <c r="F233" s="33"/>
      <c r="G233" s="33"/>
    </row>
    <row r="234" spans="5:7" x14ac:dyDescent="0.25">
      <c r="E234" s="33"/>
      <c r="F234" s="33"/>
      <c r="G234" s="3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X30"/>
  <sheetViews>
    <sheetView workbookViewId="0">
      <selection activeCell="A9" sqref="A9"/>
    </sheetView>
  </sheetViews>
  <sheetFormatPr defaultRowHeight="15" x14ac:dyDescent="0.25"/>
  <cols>
    <col min="1" max="1" width="35.85546875" customWidth="1"/>
  </cols>
  <sheetData>
    <row r="1" spans="1:24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24" x14ac:dyDescent="0.25">
      <c r="A2" s="113"/>
      <c r="B2" s="66" t="s">
        <v>1</v>
      </c>
      <c r="C2" s="66" t="s">
        <v>2</v>
      </c>
      <c r="D2" s="66" t="s">
        <v>3</v>
      </c>
      <c r="E2" s="66" t="s">
        <v>4</v>
      </c>
      <c r="F2" s="66" t="s">
        <v>5</v>
      </c>
      <c r="G2" s="66" t="s">
        <v>6</v>
      </c>
      <c r="H2" s="66" t="s">
        <v>7</v>
      </c>
      <c r="I2" s="66" t="s">
        <v>8</v>
      </c>
      <c r="J2" s="66" t="s">
        <v>9</v>
      </c>
      <c r="K2" s="66" t="s">
        <v>10</v>
      </c>
      <c r="L2" s="66" t="s">
        <v>11</v>
      </c>
    </row>
    <row r="3" spans="1:24" x14ac:dyDescent="0.25">
      <c r="A3" s="66" t="s">
        <v>1068</v>
      </c>
      <c r="B3" s="113">
        <v>0.11403337394995249</v>
      </c>
      <c r="C3" s="113">
        <v>0.64464829340201435</v>
      </c>
      <c r="D3" s="113">
        <v>0.6653009508785922</v>
      </c>
      <c r="E3" s="113">
        <v>0.50351835093422193</v>
      </c>
      <c r="F3" s="113">
        <v>0.55334733164063177</v>
      </c>
      <c r="G3" s="113">
        <v>0.64239873097850131</v>
      </c>
      <c r="H3" s="113">
        <v>0.37025934543950256</v>
      </c>
      <c r="I3" s="113">
        <v>0.54567035144186493</v>
      </c>
      <c r="J3" s="113">
        <v>0.38704399412880908</v>
      </c>
      <c r="K3" s="113">
        <v>0.1235544117113981</v>
      </c>
      <c r="L3" s="113">
        <v>0.50309470640161347</v>
      </c>
    </row>
    <row r="4" spans="1:24" x14ac:dyDescent="0.25">
      <c r="A4" s="66" t="s">
        <v>1069</v>
      </c>
      <c r="B4" s="113">
        <v>0.4304026281868617</v>
      </c>
      <c r="C4" s="113">
        <v>2.390046461861731</v>
      </c>
      <c r="D4" s="113">
        <v>2.2222259632832557</v>
      </c>
      <c r="E4" s="113">
        <v>0.89398180342977318</v>
      </c>
      <c r="F4" s="113">
        <v>1.0233709290997086</v>
      </c>
      <c r="G4" s="113">
        <v>1.8675869425585767</v>
      </c>
      <c r="H4" s="113">
        <v>0.21386904837722626</v>
      </c>
      <c r="I4" s="113">
        <v>2.5129216547549134</v>
      </c>
      <c r="J4" s="113">
        <v>1.0406956919860151</v>
      </c>
      <c r="K4" s="113">
        <v>0.4359555474615957</v>
      </c>
      <c r="L4" s="113">
        <v>1.701822306303348</v>
      </c>
    </row>
    <row r="5" spans="1:24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</row>
    <row r="6" spans="1:24" x14ac:dyDescent="0.2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</row>
    <row r="7" spans="1:24" x14ac:dyDescent="0.25">
      <c r="A7" s="113"/>
      <c r="B7" s="66" t="s">
        <v>1</v>
      </c>
      <c r="C7" s="66" t="s">
        <v>2</v>
      </c>
      <c r="D7" s="66" t="s">
        <v>3</v>
      </c>
      <c r="E7" s="66" t="s">
        <v>4</v>
      </c>
      <c r="F7" s="66" t="s">
        <v>5</v>
      </c>
      <c r="G7" s="66" t="s">
        <v>6</v>
      </c>
      <c r="H7" s="66" t="s">
        <v>7</v>
      </c>
      <c r="I7" s="66" t="s">
        <v>8</v>
      </c>
      <c r="J7" s="66" t="s">
        <v>9</v>
      </c>
      <c r="K7" s="66" t="s">
        <v>10</v>
      </c>
      <c r="L7" s="66" t="s">
        <v>11</v>
      </c>
    </row>
    <row r="8" spans="1:24" x14ac:dyDescent="0.25">
      <c r="A8" s="66" t="s">
        <v>1070</v>
      </c>
      <c r="B8" s="113">
        <v>0.17828880514631334</v>
      </c>
      <c r="C8" s="113">
        <v>0.57106701333315812</v>
      </c>
      <c r="D8" s="113">
        <v>0.62320375784527171</v>
      </c>
      <c r="E8" s="113">
        <v>0.36405822691111622</v>
      </c>
      <c r="F8" s="113">
        <v>0.40205884814566845</v>
      </c>
      <c r="G8" s="113">
        <v>0.52075361515938745</v>
      </c>
      <c r="H8" s="113">
        <v>0.23541903254171131</v>
      </c>
      <c r="I8" s="113">
        <v>0.44238991294551289</v>
      </c>
      <c r="J8" s="113">
        <v>0.43448345878820432</v>
      </c>
      <c r="K8" s="113">
        <v>0.22868846031690518</v>
      </c>
      <c r="L8" s="113">
        <v>0.38369804436085536</v>
      </c>
    </row>
    <row r="9" spans="1:24" x14ac:dyDescent="0.25">
      <c r="A9" s="66" t="s">
        <v>1071</v>
      </c>
      <c r="B9" s="113">
        <v>0.7164867664387502</v>
      </c>
      <c r="C9" s="113">
        <v>5.4641376484991593</v>
      </c>
      <c r="D9" s="113">
        <v>2.3208611334624578</v>
      </c>
      <c r="E9" s="113">
        <v>1.8195557673732523</v>
      </c>
      <c r="F9" s="113">
        <v>2.0380693115074204</v>
      </c>
      <c r="G9" s="113">
        <v>5.0539499636117533</v>
      </c>
      <c r="H9" s="113">
        <v>2.3806805279859513</v>
      </c>
      <c r="I9" s="113">
        <v>3.6135238300263084</v>
      </c>
      <c r="J9" s="113">
        <v>1.1353414272361808</v>
      </c>
      <c r="K9" s="113">
        <v>0.59331755798030583</v>
      </c>
      <c r="L9" s="113">
        <v>5.2158938751438999</v>
      </c>
    </row>
    <row r="13" spans="1:24" x14ac:dyDescent="0.25">
      <c r="A13" s="116" t="s">
        <v>1006</v>
      </c>
      <c r="B13" s="117" t="s">
        <v>778</v>
      </c>
      <c r="C13" s="118" t="s">
        <v>779</v>
      </c>
      <c r="D13" s="119" t="s">
        <v>742</v>
      </c>
      <c r="E13" s="119" t="s">
        <v>743</v>
      </c>
      <c r="F13" s="118" t="s">
        <v>780</v>
      </c>
      <c r="G13" s="119" t="s">
        <v>744</v>
      </c>
      <c r="H13" s="118" t="s">
        <v>781</v>
      </c>
      <c r="I13" s="119" t="s">
        <v>745</v>
      </c>
      <c r="J13" s="118" t="s">
        <v>782</v>
      </c>
      <c r="K13" s="119" t="s">
        <v>746</v>
      </c>
      <c r="L13" s="118" t="s">
        <v>783</v>
      </c>
      <c r="M13" s="120" t="s">
        <v>784</v>
      </c>
      <c r="N13" s="120" t="s">
        <v>785</v>
      </c>
      <c r="O13" s="120" t="s">
        <v>786</v>
      </c>
      <c r="P13" s="120" t="s">
        <v>787</v>
      </c>
      <c r="Q13" s="120" t="s">
        <v>788</v>
      </c>
      <c r="R13" s="120" t="s">
        <v>789</v>
      </c>
      <c r="S13" s="120" t="s">
        <v>790</v>
      </c>
      <c r="T13" s="120" t="s">
        <v>791</v>
      </c>
      <c r="U13" s="120" t="s">
        <v>792</v>
      </c>
      <c r="V13" s="120" t="s">
        <v>793</v>
      </c>
      <c r="W13" s="120" t="s">
        <v>794</v>
      </c>
      <c r="X13" s="120" t="s">
        <v>795</v>
      </c>
    </row>
    <row r="14" spans="1:24" x14ac:dyDescent="0.25">
      <c r="A14" s="126" t="s">
        <v>1005</v>
      </c>
      <c r="B14" s="34">
        <v>8.5995864427507347E-3</v>
      </c>
      <c r="C14" s="34">
        <v>2.0363622534089708E-4</v>
      </c>
      <c r="D14" s="34">
        <v>6.7123570263129921E-3</v>
      </c>
      <c r="E14" s="34">
        <v>8.6583266925710292E-3</v>
      </c>
      <c r="F14" s="34">
        <v>-4.3060916965629355E-4</v>
      </c>
      <c r="G14" s="34">
        <v>4.9013193374166149E-3</v>
      </c>
      <c r="H14" s="34">
        <v>1.1266150708553989E-3</v>
      </c>
      <c r="I14" s="34">
        <v>5.8524184604654729E-3</v>
      </c>
      <c r="J14" s="34">
        <v>1.4310270681245855E-3</v>
      </c>
      <c r="K14" s="34">
        <v>7.9045143897819234E-3</v>
      </c>
      <c r="L14" s="34">
        <v>4.8706441345617415E-3</v>
      </c>
      <c r="M14" s="34">
        <v>-7.61962822785206E-4</v>
      </c>
      <c r="N14" s="34">
        <v>2.5960686934469856E-3</v>
      </c>
      <c r="O14" s="34">
        <v>-2.314231499414828E-3</v>
      </c>
      <c r="P14" s="34">
        <v>4.6794081143651054E-3</v>
      </c>
      <c r="Q14" s="34">
        <v>2.3171989266350754E-3</v>
      </c>
      <c r="R14" s="34">
        <v>-5.2246188006208356E-3</v>
      </c>
      <c r="S14" s="34">
        <v>3.028569586987391E-4</v>
      </c>
      <c r="T14" s="34">
        <v>1.2407858717941103E-2</v>
      </c>
      <c r="U14" s="34">
        <v>1.436017422569032E-2</v>
      </c>
      <c r="V14" s="34">
        <v>3.6812586614057632E-4</v>
      </c>
      <c r="W14" s="34">
        <v>9.578258124448933E-4</v>
      </c>
      <c r="X14" s="34">
        <v>-3.9664652763522455E-3</v>
      </c>
    </row>
    <row r="15" spans="1:24" x14ac:dyDescent="0.25">
      <c r="A15" s="127" t="s">
        <v>1004</v>
      </c>
      <c r="B15" s="34">
        <v>-2.610874363505713</v>
      </c>
      <c r="C15" s="34">
        <v>-3.6967393526880925</v>
      </c>
      <c r="D15" s="34">
        <v>-2.5554926736560426</v>
      </c>
      <c r="E15" s="34">
        <v>-2.6470614597374449</v>
      </c>
      <c r="F15" s="34">
        <v>-3.6297325654614396</v>
      </c>
      <c r="G15" s="34">
        <v>-2.9574616369563809</v>
      </c>
      <c r="H15" s="34">
        <v>-2.9766694125159936</v>
      </c>
      <c r="I15" s="34">
        <v>-2.270588795530792</v>
      </c>
      <c r="J15" s="34">
        <v>-3.7749027100805463</v>
      </c>
      <c r="K15" s="34">
        <v>-2.7522511871529352</v>
      </c>
      <c r="L15" s="34">
        <v>-3.517396893485663</v>
      </c>
      <c r="M15" s="34">
        <v>-3.7810503622572407</v>
      </c>
      <c r="N15" s="34">
        <v>-4.9639708312938264</v>
      </c>
      <c r="O15" s="34">
        <v>-3.8906535540002749</v>
      </c>
      <c r="P15" s="34">
        <v>-3.4456558748734039</v>
      </c>
      <c r="Q15" s="34">
        <v>-3.2317216739641501</v>
      </c>
      <c r="R15" s="34">
        <v>-3.7648515205571882</v>
      </c>
      <c r="S15" s="34">
        <v>-4.5542022410279461</v>
      </c>
      <c r="T15" s="34">
        <v>-3.5264996862427354</v>
      </c>
      <c r="U15" s="34">
        <v>-3.3916118543707312</v>
      </c>
      <c r="V15" s="34">
        <v>-3.1652979512664974</v>
      </c>
      <c r="W15" s="34">
        <v>-3.2440239324333868</v>
      </c>
      <c r="X15" s="34">
        <v>-3.1892011324041953</v>
      </c>
    </row>
    <row r="16" spans="1:24" x14ac:dyDescent="0.25">
      <c r="A16" s="114"/>
    </row>
    <row r="17" spans="1:24" x14ac:dyDescent="0.25">
      <c r="A17" s="115"/>
    </row>
    <row r="18" spans="1:24" x14ac:dyDescent="0.25">
      <c r="A18" s="121" t="s">
        <v>1007</v>
      </c>
      <c r="B18" s="122" t="s">
        <v>778</v>
      </c>
      <c r="C18" s="123" t="s">
        <v>779</v>
      </c>
      <c r="D18" s="124" t="s">
        <v>742</v>
      </c>
      <c r="E18" s="124" t="s">
        <v>743</v>
      </c>
      <c r="F18" s="123" t="s">
        <v>780</v>
      </c>
      <c r="G18" s="124" t="s">
        <v>744</v>
      </c>
      <c r="H18" s="123" t="s">
        <v>781</v>
      </c>
      <c r="I18" s="124" t="s">
        <v>745</v>
      </c>
      <c r="J18" s="123" t="s">
        <v>782</v>
      </c>
      <c r="K18" s="124" t="s">
        <v>746</v>
      </c>
      <c r="L18" s="123" t="s">
        <v>783</v>
      </c>
      <c r="M18" s="125" t="s">
        <v>784</v>
      </c>
      <c r="N18" s="125" t="s">
        <v>785</v>
      </c>
      <c r="O18" s="125" t="s">
        <v>786</v>
      </c>
      <c r="P18" s="125" t="s">
        <v>787</v>
      </c>
      <c r="Q18" s="125" t="s">
        <v>788</v>
      </c>
      <c r="R18" s="125" t="s">
        <v>789</v>
      </c>
      <c r="S18" s="125" t="s">
        <v>790</v>
      </c>
      <c r="T18" s="125" t="s">
        <v>791</v>
      </c>
      <c r="U18" s="125" t="s">
        <v>792</v>
      </c>
      <c r="V18" s="125" t="s">
        <v>793</v>
      </c>
      <c r="W18" s="125" t="s">
        <v>794</v>
      </c>
      <c r="X18" s="125" t="s">
        <v>795</v>
      </c>
    </row>
    <row r="19" spans="1:24" x14ac:dyDescent="0.25">
      <c r="A19" s="126" t="s">
        <v>1005</v>
      </c>
      <c r="B19" s="34">
        <v>-5.2971009221397622E-2</v>
      </c>
      <c r="C19" s="34">
        <v>5.7790709074042081E-3</v>
      </c>
      <c r="D19" s="34">
        <v>9.9137530409437125E-2</v>
      </c>
      <c r="E19" s="34">
        <v>5.8746074847241342E-2</v>
      </c>
      <c r="F19" s="34">
        <v>4.5119671872651158E-16</v>
      </c>
      <c r="G19" s="34">
        <v>1.7126456141806079E-2</v>
      </c>
      <c r="H19" s="34">
        <v>4.2544926233241418E-3</v>
      </c>
      <c r="I19" s="34">
        <v>2.453852912241157E-2</v>
      </c>
      <c r="J19" s="34">
        <v>-3.729334828821939E-3</v>
      </c>
      <c r="K19" s="34">
        <v>4.807982415604535E-2</v>
      </c>
      <c r="L19" s="34">
        <v>4.6672888648239368E-3</v>
      </c>
      <c r="M19" s="34">
        <v>-1.1535605749908584E-3</v>
      </c>
      <c r="N19" s="34">
        <v>0</v>
      </c>
      <c r="O19" s="34">
        <v>-1.8206403750462292E-3</v>
      </c>
      <c r="P19" s="34">
        <v>1.1775433213758527E-2</v>
      </c>
      <c r="Q19" s="34">
        <v>0</v>
      </c>
      <c r="R19" s="34">
        <v>0</v>
      </c>
      <c r="S19" s="34">
        <v>0</v>
      </c>
      <c r="T19" s="34">
        <v>0</v>
      </c>
      <c r="U19" s="34">
        <v>0</v>
      </c>
      <c r="V19" s="34">
        <v>4.8444413434703802E-16</v>
      </c>
      <c r="W19" s="34">
        <v>0</v>
      </c>
      <c r="X19" s="34">
        <v>2.2488321874506306E-3</v>
      </c>
    </row>
    <row r="20" spans="1:24" x14ac:dyDescent="0.25">
      <c r="A20" s="127" t="s">
        <v>1004</v>
      </c>
      <c r="B20" s="128">
        <v>-5.46142455689772</v>
      </c>
      <c r="C20" s="128">
        <v>-6</v>
      </c>
      <c r="D20" s="128">
        <v>-1.9332706115942202</v>
      </c>
      <c r="E20" s="128">
        <v>-4.016128236495236</v>
      </c>
      <c r="F20" s="128">
        <v>-6</v>
      </c>
      <c r="G20" s="128">
        <v>-5.6201045067654993</v>
      </c>
      <c r="H20" s="128">
        <v>-5.2933133295583454</v>
      </c>
      <c r="I20" s="128">
        <v>-3.4621439495540343</v>
      </c>
      <c r="J20" s="128">
        <v>-6</v>
      </c>
      <c r="K20" s="128">
        <v>-4.6584884970343481</v>
      </c>
      <c r="L20" s="128">
        <v>-6</v>
      </c>
      <c r="M20" s="128">
        <v>-6</v>
      </c>
      <c r="N20" s="128">
        <v>-6</v>
      </c>
      <c r="O20" s="128">
        <v>-6</v>
      </c>
      <c r="P20" s="128">
        <v>-6</v>
      </c>
      <c r="Q20" s="128">
        <v>-6</v>
      </c>
      <c r="R20" s="128">
        <v>-6</v>
      </c>
      <c r="S20" s="128">
        <v>-6</v>
      </c>
      <c r="T20" s="128">
        <v>-6</v>
      </c>
      <c r="U20" s="128">
        <v>-6</v>
      </c>
      <c r="V20" s="128">
        <v>-6</v>
      </c>
      <c r="W20" s="128">
        <v>-6</v>
      </c>
      <c r="X20" s="128">
        <v>-6</v>
      </c>
    </row>
    <row r="21" spans="1:24" x14ac:dyDescent="0.25">
      <c r="A21" s="114"/>
    </row>
    <row r="22" spans="1:24" x14ac:dyDescent="0.25">
      <c r="A22" s="114"/>
    </row>
    <row r="23" spans="1:24" x14ac:dyDescent="0.25">
      <c r="A23" s="129" t="s">
        <v>1008</v>
      </c>
      <c r="B23" s="130" t="s">
        <v>778</v>
      </c>
      <c r="C23" s="131" t="s">
        <v>779</v>
      </c>
      <c r="D23" s="132" t="s">
        <v>742</v>
      </c>
      <c r="E23" s="132" t="s">
        <v>743</v>
      </c>
      <c r="F23" s="131" t="s">
        <v>780</v>
      </c>
      <c r="G23" s="132" t="s">
        <v>744</v>
      </c>
      <c r="H23" s="131" t="s">
        <v>781</v>
      </c>
      <c r="I23" s="132" t="s">
        <v>745</v>
      </c>
      <c r="J23" s="131" t="s">
        <v>782</v>
      </c>
      <c r="K23" s="132" t="s">
        <v>746</v>
      </c>
      <c r="L23" s="131" t="s">
        <v>783</v>
      </c>
      <c r="M23" s="133" t="s">
        <v>784</v>
      </c>
      <c r="N23" s="133" t="s">
        <v>785</v>
      </c>
      <c r="O23" s="133" t="s">
        <v>786</v>
      </c>
      <c r="P23" s="133" t="s">
        <v>787</v>
      </c>
      <c r="Q23" s="133" t="s">
        <v>788</v>
      </c>
      <c r="R23" s="133" t="s">
        <v>789</v>
      </c>
      <c r="S23" s="133" t="s">
        <v>790</v>
      </c>
      <c r="T23" s="133" t="s">
        <v>791</v>
      </c>
      <c r="U23" s="133" t="s">
        <v>792</v>
      </c>
      <c r="V23" s="133" t="s">
        <v>793</v>
      </c>
      <c r="W23" s="133" t="s">
        <v>794</v>
      </c>
      <c r="X23" s="133" t="s">
        <v>795</v>
      </c>
    </row>
    <row r="24" spans="1:24" x14ac:dyDescent="0.25">
      <c r="A24" s="126" t="s">
        <v>1005</v>
      </c>
      <c r="B24" s="34">
        <v>-2.5070371041981121E-4</v>
      </c>
      <c r="C24" s="34">
        <v>7.4443064101439686E-4</v>
      </c>
      <c r="D24" s="34">
        <v>-5.3189989330230183E-3</v>
      </c>
      <c r="E24" s="34">
        <v>-9.404377065824282E-3</v>
      </c>
      <c r="F24" s="34">
        <v>-1.3781698391947764E-3</v>
      </c>
      <c r="G24" s="34">
        <v>-2.8363678043894815E-3</v>
      </c>
      <c r="H24" s="34">
        <v>1.2105558301535181E-2</v>
      </c>
      <c r="I24" s="34">
        <v>9.957086702964156E-3</v>
      </c>
      <c r="J24" s="34">
        <v>6.4697420584663677E-3</v>
      </c>
      <c r="K24" s="34">
        <v>-1.162264331068226E-2</v>
      </c>
      <c r="L24" s="34">
        <v>9.6077623142663496E-3</v>
      </c>
      <c r="M24" s="34">
        <v>1.3921569457279095E-2</v>
      </c>
      <c r="N24" s="34">
        <v>0</v>
      </c>
      <c r="O24" s="34">
        <v>2.0473631811844441E-4</v>
      </c>
      <c r="P24" s="34">
        <v>7.5799097929848992E-3</v>
      </c>
      <c r="Q24" s="34">
        <v>1.2674420162788295E-3</v>
      </c>
      <c r="R24" s="34">
        <v>-6.3956004103013497E-4</v>
      </c>
      <c r="S24" s="34">
        <v>-4.2523337422685563E-18</v>
      </c>
      <c r="T24" s="34">
        <v>2.8099659010232002E-2</v>
      </c>
      <c r="U24" s="34">
        <v>1.2480401156497133E-2</v>
      </c>
      <c r="V24" s="34">
        <v>-1.4769839890346539E-3</v>
      </c>
      <c r="W24" s="34">
        <v>4.1025331738051658E-3</v>
      </c>
      <c r="X24" s="34">
        <v>3.6314231128776395E-3</v>
      </c>
    </row>
    <row r="25" spans="1:24" x14ac:dyDescent="0.25">
      <c r="A25" s="127" t="s">
        <v>1004</v>
      </c>
      <c r="B25" s="134">
        <v>-3.6868701437045721</v>
      </c>
      <c r="C25" s="134">
        <v>-2.9721051738781452</v>
      </c>
      <c r="D25" s="134">
        <v>-2.6563976608519231</v>
      </c>
      <c r="E25" s="134">
        <v>-2.119570493465321</v>
      </c>
      <c r="F25" s="134">
        <v>-3.0602453222209949</v>
      </c>
      <c r="G25" s="134">
        <v>-3.1856236642442743</v>
      </c>
      <c r="H25" s="134">
        <v>-2.7620694165919537</v>
      </c>
      <c r="I25" s="134">
        <v>-1.7262717040817566</v>
      </c>
      <c r="J25" s="134">
        <v>-4.3847624733744013</v>
      </c>
      <c r="K25" s="134">
        <v>-3.4591096922915172</v>
      </c>
      <c r="L25" s="134">
        <v>-3.7989763704417725</v>
      </c>
      <c r="M25" s="134">
        <v>-5.786850462104125</v>
      </c>
      <c r="N25" s="134">
        <v>-6</v>
      </c>
      <c r="O25" s="134">
        <v>-3.872776176379221</v>
      </c>
      <c r="P25" s="134">
        <v>-3.5590091677589313</v>
      </c>
      <c r="Q25" s="134">
        <v>-3.7071915379565312</v>
      </c>
      <c r="R25" s="134">
        <v>-3.7994498966136896</v>
      </c>
      <c r="S25" s="134">
        <v>-6</v>
      </c>
      <c r="T25" s="134">
        <v>-5.0660091499332029</v>
      </c>
      <c r="U25" s="134">
        <v>-4.0137249914006645</v>
      </c>
      <c r="V25" s="134">
        <v>-4.232780586870863</v>
      </c>
      <c r="W25" s="134">
        <v>-4.099002171494714</v>
      </c>
      <c r="X25" s="134">
        <v>-4.5623549442348637</v>
      </c>
    </row>
    <row r="28" spans="1:24" x14ac:dyDescent="0.25">
      <c r="A28" s="135" t="s">
        <v>1009</v>
      </c>
      <c r="B28" s="136" t="s">
        <v>778</v>
      </c>
      <c r="C28" s="137" t="s">
        <v>779</v>
      </c>
      <c r="D28" s="138" t="s">
        <v>742</v>
      </c>
      <c r="E28" s="138" t="s">
        <v>743</v>
      </c>
      <c r="F28" s="137" t="s">
        <v>780</v>
      </c>
      <c r="G28" s="138" t="s">
        <v>744</v>
      </c>
      <c r="H28" s="137" t="s">
        <v>781</v>
      </c>
      <c r="I28" s="138" t="s">
        <v>745</v>
      </c>
      <c r="J28" s="137" t="s">
        <v>782</v>
      </c>
      <c r="K28" s="138" t="s">
        <v>746</v>
      </c>
      <c r="L28" s="137" t="s">
        <v>783</v>
      </c>
      <c r="M28" s="139" t="s">
        <v>784</v>
      </c>
      <c r="N28" s="139" t="s">
        <v>785</v>
      </c>
      <c r="O28" s="139" t="s">
        <v>786</v>
      </c>
      <c r="P28" s="139" t="s">
        <v>787</v>
      </c>
      <c r="Q28" s="139" t="s">
        <v>788</v>
      </c>
      <c r="R28" s="139" t="s">
        <v>789</v>
      </c>
      <c r="S28" s="139" t="s">
        <v>790</v>
      </c>
      <c r="T28" s="139" t="s">
        <v>791</v>
      </c>
      <c r="U28" s="139" t="s">
        <v>792</v>
      </c>
      <c r="V28" s="139" t="s">
        <v>793</v>
      </c>
      <c r="W28" s="139" t="s">
        <v>794</v>
      </c>
      <c r="X28" s="139" t="s">
        <v>795</v>
      </c>
    </row>
    <row r="29" spans="1:24" x14ac:dyDescent="0.25">
      <c r="A29" s="126" t="s">
        <v>1005</v>
      </c>
      <c r="B29" s="34">
        <v>1.5863805338105167E-3</v>
      </c>
      <c r="C29" s="34">
        <v>2.900628720334066E-3</v>
      </c>
      <c r="D29" s="34">
        <v>8.9145755494255546E-3</v>
      </c>
      <c r="E29" s="34">
        <v>-1.1084788057339378E-2</v>
      </c>
      <c r="F29" s="34">
        <v>1.5246831096065051E-3</v>
      </c>
      <c r="G29" s="34">
        <v>6.458275734711469E-3</v>
      </c>
      <c r="H29" s="34">
        <v>3.4348516730445186E-3</v>
      </c>
      <c r="I29" s="34">
        <v>3.7352955298198577E-3</v>
      </c>
      <c r="J29" s="34">
        <v>1.0660943013522774E-3</v>
      </c>
      <c r="K29" s="34">
        <v>-7.8466726626080577E-3</v>
      </c>
      <c r="L29" s="34">
        <v>0</v>
      </c>
      <c r="M29" s="34">
        <v>0</v>
      </c>
      <c r="N29" s="34">
        <v>0</v>
      </c>
      <c r="O29" s="34">
        <v>0</v>
      </c>
      <c r="P29" s="34">
        <v>5.3087990099387134E-3</v>
      </c>
      <c r="Q29" s="34">
        <v>2.0167684315696918E-18</v>
      </c>
      <c r="R29" s="34">
        <v>-5.5665110158164069E-4</v>
      </c>
      <c r="S29" s="34">
        <v>0</v>
      </c>
      <c r="T29" s="34">
        <v>0</v>
      </c>
      <c r="U29" s="34">
        <v>0</v>
      </c>
      <c r="V29" s="34">
        <v>0</v>
      </c>
      <c r="W29" s="34">
        <v>1.960167730077348E-3</v>
      </c>
      <c r="X29" s="34">
        <v>0</v>
      </c>
    </row>
    <row r="30" spans="1:24" x14ac:dyDescent="0.25">
      <c r="A30" s="127" t="s">
        <v>1004</v>
      </c>
      <c r="B30" s="128">
        <v>-5.5902527889752873</v>
      </c>
      <c r="C30" s="128">
        <v>-4.2702169772941332</v>
      </c>
      <c r="D30" s="128">
        <v>-3.4314244349938527</v>
      </c>
      <c r="E30" s="128">
        <v>-4.645415371928526</v>
      </c>
      <c r="F30" s="128">
        <v>-4.4772601218665287</v>
      </c>
      <c r="G30" s="128">
        <v>-5.3884708172918199</v>
      </c>
      <c r="H30" s="128">
        <v>-3.8509566649545901</v>
      </c>
      <c r="I30" s="128">
        <v>-2.3111460249989939</v>
      </c>
      <c r="J30" s="128">
        <v>-5.265242278957178</v>
      </c>
      <c r="K30" s="128">
        <v>-3.8316734682003846</v>
      </c>
      <c r="L30" s="128">
        <v>-6</v>
      </c>
      <c r="M30" s="128">
        <v>-6</v>
      </c>
      <c r="N30" s="128">
        <v>-6</v>
      </c>
      <c r="O30" s="128">
        <v>-6</v>
      </c>
      <c r="P30" s="128">
        <v>-5.8230685766447294</v>
      </c>
      <c r="Q30" s="128">
        <v>-5.8192538820402051</v>
      </c>
      <c r="R30" s="128">
        <v>-5.3337916643512404</v>
      </c>
      <c r="S30" s="128">
        <v>-6</v>
      </c>
      <c r="T30" s="128">
        <v>-6</v>
      </c>
      <c r="U30" s="128">
        <v>-6</v>
      </c>
      <c r="V30" s="128">
        <v>-6</v>
      </c>
      <c r="W30" s="128">
        <v>-5.4122290637917247</v>
      </c>
      <c r="X30" s="128">
        <v>-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3:AS123"/>
  <sheetViews>
    <sheetView tabSelected="1" topLeftCell="A70" zoomScale="71" zoomScaleNormal="71" workbookViewId="0">
      <selection activeCell="N21" sqref="N21"/>
    </sheetView>
  </sheetViews>
  <sheetFormatPr defaultRowHeight="15" x14ac:dyDescent="0.25"/>
  <cols>
    <col min="1" max="1" width="29.85546875" customWidth="1"/>
    <col min="2" max="2" width="10.85546875" bestFit="1" customWidth="1"/>
    <col min="3" max="3" width="14.140625" customWidth="1"/>
    <col min="5" max="5" width="11.42578125" customWidth="1"/>
    <col min="41" max="41" width="9.140625" style="2"/>
    <col min="42" max="42" width="13.28515625" style="2" bestFit="1" customWidth="1"/>
    <col min="43" max="44" width="9.140625" style="2"/>
    <col min="45" max="45" width="11.7109375" style="2" bestFit="1" customWidth="1"/>
  </cols>
  <sheetData>
    <row r="3" spans="1:45" ht="21" x14ac:dyDescent="0.25">
      <c r="A3" s="154" t="s">
        <v>1012</v>
      </c>
      <c r="B3" s="146">
        <v>305</v>
      </c>
      <c r="C3" s="146">
        <v>306</v>
      </c>
      <c r="D3" s="146">
        <v>307</v>
      </c>
      <c r="E3" s="146">
        <v>308</v>
      </c>
      <c r="F3" s="146">
        <v>309</v>
      </c>
      <c r="G3" s="146">
        <v>312</v>
      </c>
      <c r="H3" s="146">
        <v>313</v>
      </c>
      <c r="I3" s="146">
        <v>314</v>
      </c>
      <c r="J3" s="146">
        <v>315</v>
      </c>
      <c r="K3" s="146">
        <v>316</v>
      </c>
      <c r="L3" s="146">
        <v>317</v>
      </c>
    </row>
    <row r="4" spans="1:45" x14ac:dyDescent="0.25">
      <c r="A4" s="155" t="s">
        <v>1011</v>
      </c>
      <c r="B4" s="140">
        <v>-5.15</v>
      </c>
      <c r="C4" s="141">
        <v>-5.23</v>
      </c>
      <c r="D4" s="142">
        <v>-6</v>
      </c>
      <c r="E4" s="143">
        <v>-4.8899999999999997</v>
      </c>
      <c r="F4" s="141">
        <v>-5.77</v>
      </c>
      <c r="G4" s="142">
        <v>-6</v>
      </c>
      <c r="H4" s="142">
        <v>-6</v>
      </c>
      <c r="I4" s="143">
        <v>-6</v>
      </c>
      <c r="J4" s="140">
        <v>-4.51</v>
      </c>
      <c r="K4" s="140">
        <v>-5.73</v>
      </c>
      <c r="L4" s="141">
        <v>-5.78</v>
      </c>
    </row>
    <row r="5" spans="1:45" x14ac:dyDescent="0.25">
      <c r="A5" s="155" t="s">
        <v>1010</v>
      </c>
      <c r="B5" s="144">
        <v>0.12202919706363712</v>
      </c>
      <c r="C5" s="144">
        <v>0.14197835234486259</v>
      </c>
      <c r="D5" s="144">
        <v>2.9592115375057456E-2</v>
      </c>
      <c r="E5" s="144">
        <v>0.16356180922754579</v>
      </c>
      <c r="F5" s="144">
        <v>0.11155870930644338</v>
      </c>
      <c r="G5" s="144">
        <v>3.3062927790206663E-2</v>
      </c>
      <c r="H5" s="144">
        <v>7.8339843532655376E-16</v>
      </c>
      <c r="I5" s="144">
        <v>4.4765624875803075E-16</v>
      </c>
      <c r="J5" s="144">
        <v>0.21489670294784213</v>
      </c>
      <c r="K5" s="144">
        <v>0.12560247301253274</v>
      </c>
      <c r="L5" s="145">
        <v>3.8400755507587467E-2</v>
      </c>
    </row>
    <row r="10" spans="1:45" ht="15.75" thickBot="1" x14ac:dyDescent="0.3">
      <c r="A10" s="163" t="s">
        <v>1030</v>
      </c>
    </row>
    <row r="11" spans="1:45" s="169" customFormat="1" ht="42" customHeight="1" thickBot="1" x14ac:dyDescent="0.3">
      <c r="A11" s="184">
        <v>305</v>
      </c>
      <c r="B11" s="171" t="s">
        <v>1032</v>
      </c>
      <c r="C11" s="171" t="s">
        <v>1031</v>
      </c>
      <c r="D11" s="171">
        <v>305</v>
      </c>
      <c r="E11" s="171" t="s">
        <v>1032</v>
      </c>
      <c r="F11" s="173" t="s">
        <v>1033</v>
      </c>
      <c r="AO11" s="55"/>
      <c r="AP11" s="55"/>
      <c r="AQ11" s="55"/>
      <c r="AR11" s="55"/>
      <c r="AS11" s="55"/>
    </row>
    <row r="12" spans="1:45" x14ac:dyDescent="0.25">
      <c r="A12" s="174"/>
      <c r="B12" s="156" t="s">
        <v>1014</v>
      </c>
      <c r="C12" s="175">
        <v>36.679301807815726</v>
      </c>
      <c r="D12" s="24"/>
      <c r="E12" s="156" t="s">
        <v>1014</v>
      </c>
      <c r="F12" s="176">
        <v>64.516129032258064</v>
      </c>
    </row>
    <row r="13" spans="1:45" x14ac:dyDescent="0.25">
      <c r="A13" s="174"/>
      <c r="B13" s="157" t="s">
        <v>773</v>
      </c>
      <c r="C13" s="175">
        <v>35.474193134720032</v>
      </c>
      <c r="D13" s="24"/>
      <c r="E13" s="157" t="s">
        <v>773</v>
      </c>
      <c r="F13" s="176">
        <v>32.258064516129032</v>
      </c>
      <c r="AH13" s="33"/>
      <c r="AI13" s="33"/>
      <c r="AJ13" s="33"/>
      <c r="AK13" s="33"/>
      <c r="AL13" s="33"/>
      <c r="AM13" s="33"/>
      <c r="AN13" s="33"/>
      <c r="AO13" s="70"/>
    </row>
    <row r="14" spans="1:45" ht="15.75" thickBot="1" x14ac:dyDescent="0.3">
      <c r="A14" s="177"/>
      <c r="B14" s="158" t="s">
        <v>1015</v>
      </c>
      <c r="C14" s="185">
        <v>27.846505057464238</v>
      </c>
      <c r="D14" s="178"/>
      <c r="E14" s="158" t="s">
        <v>1015</v>
      </c>
      <c r="F14" s="180">
        <v>3.225806451612903</v>
      </c>
      <c r="AM14" s="33"/>
      <c r="AN14" s="33"/>
      <c r="AO14" s="70"/>
    </row>
    <row r="15" spans="1:45" x14ac:dyDescent="0.25">
      <c r="B15" s="2"/>
      <c r="C15" s="2"/>
      <c r="D15" s="2"/>
      <c r="E15" s="2"/>
      <c r="F15" s="2"/>
      <c r="AO15" s="70"/>
    </row>
    <row r="16" spans="1:45" ht="15.75" thickBot="1" x14ac:dyDescent="0.3">
      <c r="A16" s="2"/>
      <c r="B16" s="2"/>
      <c r="C16" s="2"/>
      <c r="D16" s="2"/>
      <c r="E16" s="2"/>
      <c r="F16" s="2"/>
      <c r="AO16" s="70"/>
    </row>
    <row r="17" spans="1:45" s="169" customFormat="1" ht="36.75" customHeight="1" thickBot="1" x14ac:dyDescent="0.3">
      <c r="A17" s="184">
        <v>306</v>
      </c>
      <c r="B17" s="171" t="s">
        <v>1032</v>
      </c>
      <c r="C17" s="171" t="s">
        <v>1031</v>
      </c>
      <c r="D17" s="171">
        <v>306</v>
      </c>
      <c r="E17" s="171" t="s">
        <v>1032</v>
      </c>
      <c r="F17" s="173" t="s">
        <v>1033</v>
      </c>
      <c r="AO17" s="54"/>
      <c r="AP17" s="55"/>
      <c r="AQ17" s="55"/>
      <c r="AR17" s="55"/>
      <c r="AS17" s="55"/>
    </row>
    <row r="18" spans="1:45" ht="15.75" thickBot="1" x14ac:dyDescent="0.3">
      <c r="A18" s="174"/>
      <c r="B18" s="156" t="s">
        <v>1022</v>
      </c>
      <c r="C18" s="164">
        <v>12.239959636234497</v>
      </c>
      <c r="D18" s="24"/>
      <c r="E18" s="156" t="s">
        <v>771</v>
      </c>
      <c r="F18" s="176">
        <v>43.478260869565219</v>
      </c>
      <c r="AO18" s="70"/>
    </row>
    <row r="19" spans="1:45" ht="15.75" thickBot="1" x14ac:dyDescent="0.3">
      <c r="A19" s="174"/>
      <c r="B19" s="157" t="s">
        <v>1019</v>
      </c>
      <c r="C19" s="164">
        <v>11.553829748109719</v>
      </c>
      <c r="D19" s="24"/>
      <c r="E19" s="156" t="s">
        <v>1022</v>
      </c>
      <c r="F19" s="176">
        <v>43.478260869565219</v>
      </c>
      <c r="AO19" s="70"/>
    </row>
    <row r="20" spans="1:45" x14ac:dyDescent="0.25">
      <c r="A20" s="174"/>
      <c r="B20" s="157" t="s">
        <v>1026</v>
      </c>
      <c r="C20" s="164">
        <v>10.761990705872947</v>
      </c>
      <c r="D20" s="24"/>
      <c r="E20" s="156" t="s">
        <v>1015</v>
      </c>
      <c r="F20" s="176">
        <v>13.043478260869565</v>
      </c>
      <c r="AO20" s="70"/>
    </row>
    <row r="21" spans="1:45" x14ac:dyDescent="0.25">
      <c r="A21" s="174"/>
      <c r="B21" s="157" t="s">
        <v>1020</v>
      </c>
      <c r="C21" s="164">
        <v>10.587807718473183</v>
      </c>
      <c r="D21" s="24"/>
      <c r="E21" s="24"/>
      <c r="F21" s="181"/>
      <c r="AO21" s="70"/>
    </row>
    <row r="22" spans="1:45" x14ac:dyDescent="0.25">
      <c r="A22" s="174"/>
      <c r="B22" s="157" t="s">
        <v>772</v>
      </c>
      <c r="C22" s="164">
        <v>10.384338010249902</v>
      </c>
      <c r="D22" s="24"/>
      <c r="E22" s="24"/>
      <c r="F22" s="181"/>
      <c r="AO22" s="70"/>
    </row>
    <row r="23" spans="1:45" x14ac:dyDescent="0.25">
      <c r="A23" s="174"/>
      <c r="B23" s="157" t="s">
        <v>1017</v>
      </c>
      <c r="C23" s="164">
        <v>10.026898319238091</v>
      </c>
      <c r="D23" s="24"/>
      <c r="E23" s="24"/>
      <c r="F23" s="181"/>
      <c r="AO23" s="70"/>
    </row>
    <row r="24" spans="1:45" x14ac:dyDescent="0.25">
      <c r="A24" s="174"/>
      <c r="B24" s="157" t="s">
        <v>1023</v>
      </c>
      <c r="C24" s="164">
        <v>9.5687024614489378</v>
      </c>
      <c r="D24" s="24"/>
      <c r="E24" s="24"/>
      <c r="F24" s="181"/>
      <c r="AO24" s="70"/>
    </row>
    <row r="25" spans="1:45" x14ac:dyDescent="0.25">
      <c r="A25" s="174"/>
      <c r="B25" s="157" t="s">
        <v>771</v>
      </c>
      <c r="C25" s="164">
        <v>9.5549099358980367</v>
      </c>
      <c r="D25" s="24"/>
      <c r="E25" s="24"/>
      <c r="F25" s="181"/>
      <c r="AM25" s="33"/>
      <c r="AN25" s="33"/>
      <c r="AO25" s="70"/>
    </row>
    <row r="26" spans="1:45" x14ac:dyDescent="0.25">
      <c r="A26" s="174"/>
      <c r="B26" s="157" t="s">
        <v>1016</v>
      </c>
      <c r="C26" s="164">
        <v>7.9030951282878075</v>
      </c>
      <c r="D26" s="24"/>
      <c r="E26" s="24"/>
      <c r="F26" s="181"/>
      <c r="AM26" s="33"/>
      <c r="AN26" s="33"/>
      <c r="AO26" s="70"/>
    </row>
    <row r="27" spans="1:45" ht="15.75" thickBot="1" x14ac:dyDescent="0.3">
      <c r="A27" s="177"/>
      <c r="B27" s="158" t="s">
        <v>1021</v>
      </c>
      <c r="C27" s="182">
        <v>7.4184683361868702</v>
      </c>
      <c r="D27" s="178"/>
      <c r="E27" s="178"/>
      <c r="F27" s="183"/>
      <c r="AM27" s="33"/>
      <c r="AN27" s="33"/>
      <c r="AO27" s="70"/>
    </row>
    <row r="28" spans="1:45" x14ac:dyDescent="0.25">
      <c r="B28" s="2"/>
      <c r="C28" s="2"/>
      <c r="D28" s="2"/>
      <c r="E28" s="2"/>
      <c r="F28" s="2"/>
      <c r="AO28" s="70"/>
    </row>
    <row r="29" spans="1:45" ht="15.75" thickBot="1" x14ac:dyDescent="0.3">
      <c r="B29" s="2"/>
      <c r="C29" s="2"/>
      <c r="D29" s="2"/>
      <c r="E29" s="2"/>
      <c r="F29" s="2"/>
      <c r="AO29" s="70"/>
    </row>
    <row r="30" spans="1:45" s="169" customFormat="1" ht="34.5" customHeight="1" thickBot="1" x14ac:dyDescent="0.3">
      <c r="A30" s="184">
        <v>307</v>
      </c>
      <c r="B30" s="171" t="s">
        <v>1032</v>
      </c>
      <c r="C30" s="171" t="s">
        <v>1031</v>
      </c>
      <c r="D30" s="171">
        <v>307</v>
      </c>
      <c r="E30" s="171" t="s">
        <v>1032</v>
      </c>
      <c r="F30" s="173" t="s">
        <v>1033</v>
      </c>
      <c r="AO30" s="54"/>
      <c r="AP30" s="55"/>
      <c r="AQ30" s="55"/>
      <c r="AR30" s="55"/>
      <c r="AS30" s="55"/>
    </row>
    <row r="31" spans="1:45" ht="15.75" thickBot="1" x14ac:dyDescent="0.3">
      <c r="A31" s="174"/>
      <c r="B31" s="156" t="s">
        <v>1021</v>
      </c>
      <c r="C31" s="164">
        <v>50</v>
      </c>
      <c r="D31" s="24"/>
      <c r="E31" s="158" t="s">
        <v>1021</v>
      </c>
      <c r="F31" s="176">
        <v>85.714285714285708</v>
      </c>
      <c r="AO31" s="70"/>
    </row>
    <row r="32" spans="1:45" ht="15.75" thickBot="1" x14ac:dyDescent="0.3">
      <c r="A32" s="174"/>
      <c r="B32" s="158" t="s">
        <v>770</v>
      </c>
      <c r="C32" s="164">
        <v>50</v>
      </c>
      <c r="D32" s="24"/>
      <c r="E32" s="158" t="s">
        <v>1018</v>
      </c>
      <c r="F32" s="176">
        <v>9.5238095238095237</v>
      </c>
      <c r="AO32" s="70"/>
    </row>
    <row r="33" spans="1:45" ht="15.75" thickBot="1" x14ac:dyDescent="0.3">
      <c r="A33" s="177"/>
      <c r="B33" s="178"/>
      <c r="C33" s="178"/>
      <c r="D33" s="178"/>
      <c r="E33" s="158" t="s">
        <v>1023</v>
      </c>
      <c r="F33" s="180">
        <v>4.7619047619047619</v>
      </c>
      <c r="AO33" s="70"/>
    </row>
    <row r="34" spans="1:45" x14ac:dyDescent="0.25">
      <c r="B34" s="2"/>
      <c r="C34" s="2"/>
      <c r="D34" s="2"/>
      <c r="E34" s="2"/>
      <c r="F34" s="2"/>
      <c r="AO34" s="70"/>
    </row>
    <row r="35" spans="1:45" ht="15.75" thickBot="1" x14ac:dyDescent="0.3">
      <c r="B35" s="2"/>
      <c r="C35" s="2"/>
      <c r="D35" s="2"/>
      <c r="E35" s="2"/>
      <c r="F35" s="2"/>
      <c r="AO35" s="70"/>
    </row>
    <row r="36" spans="1:45" s="169" customFormat="1" ht="34.5" customHeight="1" thickBot="1" x14ac:dyDescent="0.3">
      <c r="A36" s="184">
        <v>308</v>
      </c>
      <c r="B36" s="171" t="s">
        <v>1032</v>
      </c>
      <c r="C36" s="171" t="s">
        <v>1031</v>
      </c>
      <c r="D36" s="171">
        <v>308</v>
      </c>
      <c r="E36" s="171" t="s">
        <v>1032</v>
      </c>
      <c r="F36" s="173" t="s">
        <v>1033</v>
      </c>
      <c r="AO36" s="54"/>
      <c r="AP36" s="55"/>
      <c r="AQ36" s="55"/>
      <c r="AR36" s="55"/>
      <c r="AS36" s="55"/>
    </row>
    <row r="37" spans="1:45" ht="15.75" thickBot="1" x14ac:dyDescent="0.3">
      <c r="A37" s="174"/>
      <c r="B37" s="156" t="s">
        <v>773</v>
      </c>
      <c r="C37" s="164">
        <v>16.719144323982807</v>
      </c>
      <c r="D37" s="24"/>
      <c r="E37" s="156" t="s">
        <v>773</v>
      </c>
      <c r="F37" s="176">
        <v>68.181818181818173</v>
      </c>
      <c r="AO37" s="70"/>
    </row>
    <row r="38" spans="1:45" ht="15.75" thickBot="1" x14ac:dyDescent="0.3">
      <c r="A38" s="174"/>
      <c r="B38" s="157" t="s">
        <v>1014</v>
      </c>
      <c r="C38" s="164">
        <v>16.153933964963965</v>
      </c>
      <c r="D38" s="24"/>
      <c r="E38" s="156" t="s">
        <v>1019</v>
      </c>
      <c r="F38" s="176">
        <v>11.363636363636363</v>
      </c>
      <c r="AM38" s="33"/>
      <c r="AN38" s="33"/>
      <c r="AO38" s="70"/>
    </row>
    <row r="39" spans="1:45" ht="15.75" thickBot="1" x14ac:dyDescent="0.3">
      <c r="A39" s="174"/>
      <c r="B39" s="157" t="s">
        <v>1015</v>
      </c>
      <c r="C39" s="164">
        <v>14.682087554510575</v>
      </c>
      <c r="D39" s="24"/>
      <c r="E39" s="156" t="s">
        <v>1020</v>
      </c>
      <c r="F39" s="176">
        <v>11.363636363636363</v>
      </c>
      <c r="AM39" s="33"/>
      <c r="AN39" s="33"/>
      <c r="AO39" s="70"/>
    </row>
    <row r="40" spans="1:45" ht="15.75" thickBot="1" x14ac:dyDescent="0.3">
      <c r="A40" s="174"/>
      <c r="B40" s="157" t="s">
        <v>1016</v>
      </c>
      <c r="C40" s="164">
        <v>10.151731256263281</v>
      </c>
      <c r="D40" s="24"/>
      <c r="E40" s="156" t="s">
        <v>1017</v>
      </c>
      <c r="F40" s="176">
        <v>3.4090909090909087</v>
      </c>
      <c r="AN40" s="33"/>
      <c r="AO40" s="70"/>
    </row>
    <row r="41" spans="1:45" x14ac:dyDescent="0.25">
      <c r="A41" s="174"/>
      <c r="B41" s="157" t="s">
        <v>1017</v>
      </c>
      <c r="C41" s="164">
        <v>8.8518862203376276</v>
      </c>
      <c r="D41" s="24"/>
      <c r="E41" s="156" t="s">
        <v>1015</v>
      </c>
      <c r="F41" s="176">
        <v>5.6818181818181817</v>
      </c>
      <c r="AN41" s="33"/>
      <c r="AO41" s="70"/>
    </row>
    <row r="42" spans="1:45" x14ac:dyDescent="0.25">
      <c r="A42" s="174"/>
      <c r="B42" s="157" t="s">
        <v>1018</v>
      </c>
      <c r="C42" s="164">
        <v>8.3016403201766362</v>
      </c>
      <c r="D42" s="24"/>
      <c r="E42" s="24"/>
      <c r="F42" s="181"/>
      <c r="AN42" s="33"/>
    </row>
    <row r="43" spans="1:45" x14ac:dyDescent="0.25">
      <c r="A43" s="174"/>
      <c r="B43" s="157" t="s">
        <v>1019</v>
      </c>
      <c r="C43" s="164">
        <v>6.6345402567693332</v>
      </c>
      <c r="D43" s="24"/>
      <c r="E43" s="24"/>
      <c r="F43" s="181"/>
      <c r="AN43" s="33"/>
    </row>
    <row r="44" spans="1:45" x14ac:dyDescent="0.25">
      <c r="A44" s="174"/>
      <c r="B44" s="157" t="s">
        <v>1024</v>
      </c>
      <c r="C44" s="164">
        <v>6.3559653006265791</v>
      </c>
      <c r="D44" s="24"/>
      <c r="E44" s="24"/>
      <c r="F44" s="181"/>
      <c r="AN44" s="33"/>
    </row>
    <row r="45" spans="1:45" x14ac:dyDescent="0.25">
      <c r="A45" s="174"/>
      <c r="B45" s="157" t="s">
        <v>772</v>
      </c>
      <c r="C45" s="164">
        <v>6.1243307560187041</v>
      </c>
      <c r="D45" s="24"/>
      <c r="E45" s="24"/>
      <c r="F45" s="181"/>
    </row>
    <row r="46" spans="1:45" ht="15.75" thickBot="1" x14ac:dyDescent="0.3">
      <c r="A46" s="177"/>
      <c r="B46" s="158" t="s">
        <v>1025</v>
      </c>
      <c r="C46" s="182">
        <v>6.0247400463504812</v>
      </c>
      <c r="D46" s="178"/>
      <c r="E46" s="178"/>
      <c r="F46" s="183"/>
    </row>
    <row r="47" spans="1:45" x14ac:dyDescent="0.25">
      <c r="B47" s="2"/>
      <c r="C47" s="2"/>
      <c r="D47" s="2"/>
      <c r="E47" s="2"/>
      <c r="F47" s="2"/>
    </row>
    <row r="48" spans="1:45" ht="15.75" thickBot="1" x14ac:dyDescent="0.3">
      <c r="B48" s="2"/>
      <c r="C48" s="2"/>
      <c r="D48" s="2"/>
      <c r="E48" s="2"/>
      <c r="F48" s="2"/>
    </row>
    <row r="49" spans="1:6" ht="34.5" customHeight="1" thickBot="1" x14ac:dyDescent="0.3">
      <c r="A49" s="170">
        <v>309</v>
      </c>
      <c r="B49" s="171" t="s">
        <v>1032</v>
      </c>
      <c r="C49" s="171" t="s">
        <v>1031</v>
      </c>
      <c r="D49" s="172">
        <v>309</v>
      </c>
      <c r="E49" s="171" t="s">
        <v>1032</v>
      </c>
      <c r="F49" s="173" t="s">
        <v>1033</v>
      </c>
    </row>
    <row r="50" spans="1:6" ht="15.75" thickBot="1" x14ac:dyDescent="0.3">
      <c r="A50" s="174"/>
      <c r="B50" s="159" t="s">
        <v>1021</v>
      </c>
      <c r="C50" s="164">
        <v>13.927878366568192</v>
      </c>
      <c r="D50" s="24"/>
      <c r="E50" s="159" t="s">
        <v>1021</v>
      </c>
      <c r="F50" s="176">
        <v>66.666666666666671</v>
      </c>
    </row>
    <row r="51" spans="1:6" ht="15.75" thickBot="1" x14ac:dyDescent="0.3">
      <c r="A51" s="174"/>
      <c r="B51" s="160" t="s">
        <v>770</v>
      </c>
      <c r="C51" s="164">
        <v>13.927878366568192</v>
      </c>
      <c r="D51" s="24"/>
      <c r="E51" s="159" t="s">
        <v>1018</v>
      </c>
      <c r="F51" s="176">
        <v>26.666666666666668</v>
      </c>
    </row>
    <row r="52" spans="1:6" ht="15.75" thickBot="1" x14ac:dyDescent="0.3">
      <c r="A52" s="174"/>
      <c r="B52" s="160" t="s">
        <v>1023</v>
      </c>
      <c r="C52" s="164">
        <v>12.491283874210996</v>
      </c>
      <c r="D52" s="24"/>
      <c r="E52" s="159" t="s">
        <v>1024</v>
      </c>
      <c r="F52" s="176">
        <v>3.3333333333333335</v>
      </c>
    </row>
    <row r="53" spans="1:6" x14ac:dyDescent="0.25">
      <c r="A53" s="174"/>
      <c r="B53" s="160" t="s">
        <v>1018</v>
      </c>
      <c r="C53" s="164">
        <v>10.94371813629477</v>
      </c>
      <c r="D53" s="24"/>
      <c r="E53" s="159" t="s">
        <v>770</v>
      </c>
      <c r="F53" s="176">
        <v>3.3333333333333335</v>
      </c>
    </row>
    <row r="54" spans="1:6" x14ac:dyDescent="0.25">
      <c r="A54" s="174"/>
      <c r="B54" s="160" t="s">
        <v>772</v>
      </c>
      <c r="C54" s="164">
        <v>10.789879131179401</v>
      </c>
      <c r="D54" s="24"/>
      <c r="E54" s="24"/>
      <c r="F54" s="181"/>
    </row>
    <row r="55" spans="1:6" x14ac:dyDescent="0.25">
      <c r="A55" s="174"/>
      <c r="B55" s="160" t="s">
        <v>1020</v>
      </c>
      <c r="C55" s="164">
        <v>10.772693274799307</v>
      </c>
      <c r="D55" s="24"/>
      <c r="E55" s="24"/>
      <c r="F55" s="181"/>
    </row>
    <row r="56" spans="1:6" x14ac:dyDescent="0.25">
      <c r="A56" s="174"/>
      <c r="B56" s="160" t="s">
        <v>1024</v>
      </c>
      <c r="C56" s="164">
        <v>9.4467611982048822</v>
      </c>
      <c r="D56" s="24"/>
      <c r="E56" s="24"/>
      <c r="F56" s="181"/>
    </row>
    <row r="57" spans="1:6" x14ac:dyDescent="0.25">
      <c r="A57" s="174"/>
      <c r="B57" s="160" t="s">
        <v>1019</v>
      </c>
      <c r="C57" s="164">
        <v>6.0777539136355738</v>
      </c>
      <c r="D57" s="24"/>
      <c r="E57" s="24"/>
      <c r="F57" s="181"/>
    </row>
    <row r="58" spans="1:6" x14ac:dyDescent="0.25">
      <c r="A58" s="174"/>
      <c r="B58" s="160" t="s">
        <v>1025</v>
      </c>
      <c r="C58" s="164">
        <v>6.0748345215300583</v>
      </c>
      <c r="D58" s="24"/>
      <c r="E58" s="24"/>
      <c r="F58" s="181"/>
    </row>
    <row r="59" spans="1:6" ht="15.75" thickBot="1" x14ac:dyDescent="0.3">
      <c r="A59" s="177"/>
      <c r="B59" s="161" t="s">
        <v>1026</v>
      </c>
      <c r="C59" s="182">
        <v>5.547319217008611</v>
      </c>
      <c r="D59" s="178"/>
      <c r="E59" s="178"/>
      <c r="F59" s="183"/>
    </row>
    <row r="60" spans="1:6" x14ac:dyDescent="0.25">
      <c r="B60" s="2"/>
      <c r="C60" s="2"/>
      <c r="D60" s="2"/>
      <c r="E60" s="2"/>
      <c r="F60" s="2"/>
    </row>
    <row r="61" spans="1:6" ht="15.75" thickBot="1" x14ac:dyDescent="0.3">
      <c r="B61" s="2"/>
      <c r="C61" s="2"/>
      <c r="D61" s="2"/>
      <c r="E61" s="2"/>
      <c r="F61" s="2"/>
    </row>
    <row r="62" spans="1:6" ht="36" customHeight="1" thickBot="1" x14ac:dyDescent="0.3">
      <c r="A62" s="170">
        <v>312</v>
      </c>
      <c r="B62" s="171" t="s">
        <v>1032</v>
      </c>
      <c r="C62" s="171" t="s">
        <v>1031</v>
      </c>
      <c r="D62" s="172">
        <v>312</v>
      </c>
      <c r="E62" s="171" t="s">
        <v>1032</v>
      </c>
      <c r="F62" s="173" t="s">
        <v>1033</v>
      </c>
    </row>
    <row r="63" spans="1:6" ht="15.75" thickBot="1" x14ac:dyDescent="0.3">
      <c r="A63" s="174"/>
      <c r="B63" s="162" t="s">
        <v>771</v>
      </c>
      <c r="C63" s="175">
        <v>100</v>
      </c>
      <c r="D63" s="70"/>
      <c r="E63" s="162" t="s">
        <v>771</v>
      </c>
      <c r="F63" s="176">
        <v>93.75</v>
      </c>
    </row>
    <row r="64" spans="1:6" ht="15.75" thickBot="1" x14ac:dyDescent="0.3">
      <c r="A64" s="174"/>
      <c r="B64" s="24"/>
      <c r="C64" s="24"/>
      <c r="D64" s="70"/>
      <c r="E64" s="162" t="s">
        <v>1026</v>
      </c>
      <c r="F64" s="176">
        <v>3.125</v>
      </c>
    </row>
    <row r="65" spans="1:6" ht="15.75" thickBot="1" x14ac:dyDescent="0.3">
      <c r="A65" s="177"/>
      <c r="B65" s="178"/>
      <c r="C65" s="178"/>
      <c r="D65" s="179"/>
      <c r="E65" s="162" t="s">
        <v>1019</v>
      </c>
      <c r="F65" s="180">
        <v>3.125</v>
      </c>
    </row>
    <row r="66" spans="1:6" x14ac:dyDescent="0.25">
      <c r="B66" s="2"/>
      <c r="C66" s="2"/>
      <c r="D66" s="2"/>
      <c r="E66" s="2"/>
      <c r="F66" s="2"/>
    </row>
    <row r="67" spans="1:6" ht="15.75" thickBot="1" x14ac:dyDescent="0.3">
      <c r="B67" s="2"/>
      <c r="C67" s="2"/>
      <c r="D67" s="2"/>
      <c r="E67" s="2"/>
      <c r="F67" s="2"/>
    </row>
    <row r="68" spans="1:6" ht="33" customHeight="1" thickBot="1" x14ac:dyDescent="0.3">
      <c r="A68" s="170">
        <v>313</v>
      </c>
      <c r="B68" s="171" t="s">
        <v>1032</v>
      </c>
      <c r="C68" s="171" t="s">
        <v>1031</v>
      </c>
      <c r="D68" s="172">
        <v>313</v>
      </c>
      <c r="E68" s="171" t="s">
        <v>1032</v>
      </c>
      <c r="F68" s="173" t="s">
        <v>1033</v>
      </c>
    </row>
    <row r="69" spans="1:6" x14ac:dyDescent="0.25">
      <c r="A69" s="174"/>
      <c r="B69" s="159" t="s">
        <v>1020</v>
      </c>
      <c r="C69" s="164">
        <v>82.666390657501452</v>
      </c>
      <c r="D69" s="70"/>
      <c r="E69" s="159" t="s">
        <v>1020</v>
      </c>
      <c r="F69" s="176">
        <v>100</v>
      </c>
    </row>
    <row r="70" spans="1:6" ht="15.75" thickBot="1" x14ac:dyDescent="0.3">
      <c r="A70" s="177"/>
      <c r="B70" s="161" t="s">
        <v>772</v>
      </c>
      <c r="C70" s="182">
        <v>17.333609342498555</v>
      </c>
      <c r="D70" s="178"/>
      <c r="E70" s="178"/>
      <c r="F70" s="183"/>
    </row>
    <row r="71" spans="1:6" x14ac:dyDescent="0.25">
      <c r="B71" s="2"/>
      <c r="C71" s="2"/>
      <c r="D71" s="2"/>
      <c r="E71" s="2"/>
      <c r="F71" s="2"/>
    </row>
    <row r="72" spans="1:6" ht="15.75" thickBot="1" x14ac:dyDescent="0.3">
      <c r="B72" s="2"/>
      <c r="C72" s="2"/>
      <c r="D72" s="2"/>
      <c r="E72" s="2"/>
      <c r="F72" s="2"/>
    </row>
    <row r="73" spans="1:6" ht="39.75" customHeight="1" thickBot="1" x14ac:dyDescent="0.3">
      <c r="A73" s="170">
        <v>314</v>
      </c>
      <c r="B73" s="171" t="s">
        <v>1032</v>
      </c>
      <c r="C73" s="171" t="s">
        <v>1031</v>
      </c>
      <c r="D73" s="172">
        <v>314</v>
      </c>
      <c r="E73" s="171" t="s">
        <v>1032</v>
      </c>
      <c r="F73" s="173" t="s">
        <v>1033</v>
      </c>
    </row>
    <row r="74" spans="1:6" ht="15.75" thickBot="1" x14ac:dyDescent="0.3">
      <c r="A74" s="177"/>
      <c r="B74" s="162" t="s">
        <v>771</v>
      </c>
      <c r="C74" s="185">
        <v>100</v>
      </c>
      <c r="D74" s="179"/>
      <c r="E74" s="162" t="s">
        <v>771</v>
      </c>
      <c r="F74" s="180">
        <v>100</v>
      </c>
    </row>
    <row r="75" spans="1:6" x14ac:dyDescent="0.25">
      <c r="B75" s="2"/>
      <c r="C75" s="2"/>
      <c r="D75" s="2"/>
      <c r="E75" s="2"/>
      <c r="F75" s="2"/>
    </row>
    <row r="76" spans="1:6" ht="15.75" thickBot="1" x14ac:dyDescent="0.3">
      <c r="B76" s="2"/>
      <c r="C76" s="2"/>
      <c r="D76" s="2"/>
      <c r="E76" s="2"/>
      <c r="F76" s="2"/>
    </row>
    <row r="77" spans="1:6" ht="34.5" customHeight="1" thickBot="1" x14ac:dyDescent="0.3">
      <c r="A77" s="170">
        <v>315</v>
      </c>
      <c r="B77" s="171" t="s">
        <v>1032</v>
      </c>
      <c r="C77" s="171" t="s">
        <v>1031</v>
      </c>
      <c r="D77" s="170">
        <v>315</v>
      </c>
      <c r="E77" s="171" t="s">
        <v>1032</v>
      </c>
      <c r="F77" s="173" t="s">
        <v>1033</v>
      </c>
    </row>
    <row r="78" spans="1:6" ht="15.75" thickBot="1" x14ac:dyDescent="0.3">
      <c r="A78" s="174"/>
      <c r="B78" s="159" t="s">
        <v>1015</v>
      </c>
      <c r="C78" s="164">
        <v>18.535790804571089</v>
      </c>
      <c r="D78" s="70"/>
      <c r="E78" s="159" t="s">
        <v>1015</v>
      </c>
      <c r="F78" s="176">
        <v>55.555555555555557</v>
      </c>
    </row>
    <row r="79" spans="1:6" ht="15.75" thickBot="1" x14ac:dyDescent="0.3">
      <c r="A79" s="174"/>
      <c r="B79" s="160" t="s">
        <v>773</v>
      </c>
      <c r="C79" s="164">
        <v>18.088362285349472</v>
      </c>
      <c r="D79" s="70"/>
      <c r="E79" s="159" t="s">
        <v>771</v>
      </c>
      <c r="F79" s="176">
        <v>16.666666666666668</v>
      </c>
    </row>
    <row r="80" spans="1:6" ht="15.75" thickBot="1" x14ac:dyDescent="0.3">
      <c r="A80" s="174"/>
      <c r="B80" s="160" t="s">
        <v>1014</v>
      </c>
      <c r="C80" s="164">
        <v>17.39471337125946</v>
      </c>
      <c r="D80" s="70"/>
      <c r="E80" s="159" t="s">
        <v>1022</v>
      </c>
      <c r="F80" s="176">
        <v>16.666666666666668</v>
      </c>
    </row>
    <row r="81" spans="1:6" x14ac:dyDescent="0.25">
      <c r="A81" s="174"/>
      <c r="B81" s="160" t="s">
        <v>1016</v>
      </c>
      <c r="C81" s="164">
        <v>7.6565863537995567</v>
      </c>
      <c r="D81" s="70"/>
      <c r="E81" s="159" t="s">
        <v>1014</v>
      </c>
      <c r="F81" s="176">
        <v>11.111111111111111</v>
      </c>
    </row>
    <row r="82" spans="1:6" x14ac:dyDescent="0.25">
      <c r="A82" s="174"/>
      <c r="B82" s="160" t="s">
        <v>1017</v>
      </c>
      <c r="C82" s="164">
        <v>7.4618192091067721</v>
      </c>
      <c r="D82" s="24"/>
      <c r="E82" s="24"/>
      <c r="F82" s="181"/>
    </row>
    <row r="83" spans="1:6" x14ac:dyDescent="0.25">
      <c r="A83" s="174"/>
      <c r="B83" s="160" t="s">
        <v>1019</v>
      </c>
      <c r="C83" s="164">
        <v>6.6766755299748572</v>
      </c>
      <c r="D83" s="24"/>
      <c r="E83" s="24"/>
      <c r="F83" s="181"/>
    </row>
    <row r="84" spans="1:6" x14ac:dyDescent="0.25">
      <c r="A84" s="174"/>
      <c r="B84" s="160" t="s">
        <v>1022</v>
      </c>
      <c r="C84" s="164">
        <v>6.5750675387019371</v>
      </c>
      <c r="D84" s="24"/>
      <c r="E84" s="24"/>
      <c r="F84" s="181"/>
    </row>
    <row r="85" spans="1:6" x14ac:dyDescent="0.25">
      <c r="A85" s="174"/>
      <c r="B85" s="160" t="s">
        <v>1018</v>
      </c>
      <c r="C85" s="164">
        <v>6.0481829625269388</v>
      </c>
      <c r="D85" s="24"/>
      <c r="E85" s="24"/>
      <c r="F85" s="181"/>
    </row>
    <row r="86" spans="1:6" x14ac:dyDescent="0.25">
      <c r="A86" s="174"/>
      <c r="B86" s="160" t="s">
        <v>772</v>
      </c>
      <c r="C86" s="164">
        <v>5.9019541075370503</v>
      </c>
      <c r="D86" s="24"/>
      <c r="E86" s="24"/>
      <c r="F86" s="181"/>
    </row>
    <row r="87" spans="1:6" ht="15.75" thickBot="1" x14ac:dyDescent="0.3">
      <c r="A87" s="177"/>
      <c r="B87" s="161" t="s">
        <v>1020</v>
      </c>
      <c r="C87" s="182">
        <v>5.6608478371728763</v>
      </c>
      <c r="D87" s="178"/>
      <c r="E87" s="178"/>
      <c r="F87" s="183"/>
    </row>
    <row r="88" spans="1:6" x14ac:dyDescent="0.25">
      <c r="B88" s="2"/>
      <c r="C88" s="2"/>
      <c r="D88" s="2"/>
      <c r="E88" s="2"/>
      <c r="F88" s="2"/>
    </row>
    <row r="89" spans="1:6" ht="15.75" thickBot="1" x14ac:dyDescent="0.3">
      <c r="B89" s="2"/>
      <c r="C89" s="2"/>
      <c r="D89" s="2"/>
      <c r="E89" s="2"/>
      <c r="F89" s="2"/>
    </row>
    <row r="90" spans="1:6" ht="36" customHeight="1" thickBot="1" x14ac:dyDescent="0.3">
      <c r="A90" s="170">
        <v>316</v>
      </c>
      <c r="B90" s="171" t="s">
        <v>1032</v>
      </c>
      <c r="C90" s="171" t="s">
        <v>1031</v>
      </c>
      <c r="D90" s="170">
        <v>316</v>
      </c>
      <c r="E90" s="171" t="s">
        <v>1032</v>
      </c>
      <c r="F90" s="173" t="s">
        <v>1033</v>
      </c>
    </row>
    <row r="91" spans="1:6" ht="15.75" thickBot="1" x14ac:dyDescent="0.3">
      <c r="A91" s="174"/>
      <c r="B91" s="159" t="s">
        <v>1026</v>
      </c>
      <c r="C91" s="164">
        <v>17.176390500767095</v>
      </c>
      <c r="D91" s="70"/>
      <c r="E91" s="159" t="s">
        <v>1026</v>
      </c>
      <c r="F91" s="176">
        <v>40.816326530612244</v>
      </c>
    </row>
    <row r="92" spans="1:6" ht="15.75" thickBot="1" x14ac:dyDescent="0.3">
      <c r="A92" s="174"/>
      <c r="B92" s="160" t="s">
        <v>771</v>
      </c>
      <c r="C92" s="164">
        <v>14.906378021472291</v>
      </c>
      <c r="D92" s="70"/>
      <c r="E92" s="159" t="s">
        <v>1019</v>
      </c>
      <c r="F92" s="176">
        <v>20.408163265306122</v>
      </c>
    </row>
    <row r="93" spans="1:6" ht="15.75" thickBot="1" x14ac:dyDescent="0.3">
      <c r="A93" s="174"/>
      <c r="B93" s="160" t="s">
        <v>1022</v>
      </c>
      <c r="C93" s="164">
        <v>12.485296224206666</v>
      </c>
      <c r="D93" s="70"/>
      <c r="E93" s="159" t="s">
        <v>1023</v>
      </c>
      <c r="F93" s="176">
        <v>20.408163265306122</v>
      </c>
    </row>
    <row r="94" spans="1:6" ht="15.75" thickBot="1" x14ac:dyDescent="0.3">
      <c r="A94" s="174"/>
      <c r="B94" s="160" t="s">
        <v>1020</v>
      </c>
      <c r="C94" s="164">
        <v>11.647081530366432</v>
      </c>
      <c r="D94" s="70"/>
      <c r="E94" s="159" t="s">
        <v>1022</v>
      </c>
      <c r="F94" s="176">
        <v>12.244897959183673</v>
      </c>
    </row>
    <row r="95" spans="1:6" x14ac:dyDescent="0.25">
      <c r="A95" s="174"/>
      <c r="B95" s="160" t="s">
        <v>1023</v>
      </c>
      <c r="C95" s="164">
        <v>9.992625019545434</v>
      </c>
      <c r="D95" s="70"/>
      <c r="E95" s="159" t="s">
        <v>1014</v>
      </c>
      <c r="F95" s="176">
        <v>6.1224489795918364</v>
      </c>
    </row>
    <row r="96" spans="1:6" x14ac:dyDescent="0.25">
      <c r="A96" s="174"/>
      <c r="B96" s="160" t="s">
        <v>1019</v>
      </c>
      <c r="C96" s="164">
        <v>9.8127605973509819</v>
      </c>
      <c r="D96" s="24"/>
      <c r="E96" s="24"/>
      <c r="F96" s="181"/>
    </row>
    <row r="97" spans="1:6" x14ac:dyDescent="0.25">
      <c r="A97" s="174"/>
      <c r="B97" s="160" t="s">
        <v>772</v>
      </c>
      <c r="C97" s="164">
        <v>9.7898264947823481</v>
      </c>
      <c r="D97" s="24"/>
      <c r="E97" s="24"/>
      <c r="F97" s="181"/>
    </row>
    <row r="98" spans="1:6" x14ac:dyDescent="0.25">
      <c r="A98" s="174"/>
      <c r="B98" s="160" t="s">
        <v>1021</v>
      </c>
      <c r="C98" s="164">
        <v>4.9580327973809242</v>
      </c>
      <c r="D98" s="24"/>
      <c r="E98" s="24"/>
      <c r="F98" s="181"/>
    </row>
    <row r="99" spans="1:6" x14ac:dyDescent="0.25">
      <c r="A99" s="174"/>
      <c r="B99" s="160" t="s">
        <v>770</v>
      </c>
      <c r="C99" s="164">
        <v>4.9580327973809242</v>
      </c>
      <c r="D99" s="24"/>
      <c r="E99" s="24"/>
      <c r="F99" s="181"/>
    </row>
    <row r="100" spans="1:6" ht="15.75" thickBot="1" x14ac:dyDescent="0.3">
      <c r="A100" s="177"/>
      <c r="B100" s="161" t="s">
        <v>1017</v>
      </c>
      <c r="C100" s="182">
        <v>4.2735760167468912</v>
      </c>
      <c r="D100" s="178"/>
      <c r="E100" s="178"/>
      <c r="F100" s="183"/>
    </row>
    <row r="101" spans="1:6" x14ac:dyDescent="0.25">
      <c r="B101" s="2"/>
      <c r="C101" s="2"/>
      <c r="D101" s="2"/>
      <c r="E101" s="2"/>
      <c r="F101" s="2"/>
    </row>
    <row r="102" spans="1:6" ht="15.75" thickBot="1" x14ac:dyDescent="0.3">
      <c r="B102" s="2"/>
      <c r="C102" s="2"/>
      <c r="D102" s="2"/>
      <c r="E102" s="2"/>
      <c r="F102" s="2"/>
    </row>
    <row r="103" spans="1:6" ht="33" customHeight="1" thickBot="1" x14ac:dyDescent="0.3">
      <c r="A103" s="170">
        <v>317</v>
      </c>
      <c r="B103" s="171" t="s">
        <v>1032</v>
      </c>
      <c r="C103" s="171" t="s">
        <v>1031</v>
      </c>
      <c r="D103" s="170">
        <v>317</v>
      </c>
      <c r="E103" s="171" t="s">
        <v>1032</v>
      </c>
      <c r="F103" s="173" t="s">
        <v>1033</v>
      </c>
    </row>
    <row r="104" spans="1:6" ht="15.75" thickBot="1" x14ac:dyDescent="0.3">
      <c r="A104" s="174"/>
      <c r="B104" s="159" t="s">
        <v>1024</v>
      </c>
      <c r="C104" s="164">
        <v>16.172700975758389</v>
      </c>
      <c r="D104" s="70"/>
      <c r="E104" s="159" t="s">
        <v>1024</v>
      </c>
      <c r="F104" s="176">
        <v>71.428571428571431</v>
      </c>
    </row>
    <row r="105" spans="1:6" ht="15.75" thickBot="1" x14ac:dyDescent="0.3">
      <c r="A105" s="174"/>
      <c r="B105" s="160" t="s">
        <v>1025</v>
      </c>
      <c r="C105" s="164">
        <v>14.368357252801481</v>
      </c>
      <c r="D105" s="70"/>
      <c r="E105" s="159" t="s">
        <v>1027</v>
      </c>
      <c r="F105" s="176">
        <v>14.285714285714286</v>
      </c>
    </row>
    <row r="106" spans="1:6" ht="15.75" thickBot="1" x14ac:dyDescent="0.3">
      <c r="A106" s="174"/>
      <c r="B106" s="160" t="s">
        <v>1018</v>
      </c>
      <c r="C106" s="164">
        <v>11.972042969491881</v>
      </c>
      <c r="D106" s="70"/>
      <c r="E106" s="159" t="s">
        <v>1021</v>
      </c>
      <c r="F106" s="176">
        <v>7.1428571428571432</v>
      </c>
    </row>
    <row r="107" spans="1:6" x14ac:dyDescent="0.25">
      <c r="A107" s="174"/>
      <c r="B107" s="160" t="s">
        <v>1021</v>
      </c>
      <c r="C107" s="164">
        <v>11.668951296014752</v>
      </c>
      <c r="D107" s="70"/>
      <c r="E107" s="159" t="s">
        <v>770</v>
      </c>
      <c r="F107" s="176">
        <v>7.1428571428571432</v>
      </c>
    </row>
    <row r="108" spans="1:6" x14ac:dyDescent="0.25">
      <c r="A108" s="174"/>
      <c r="B108" s="160" t="s">
        <v>770</v>
      </c>
      <c r="C108" s="164">
        <v>11.668951296014752</v>
      </c>
      <c r="D108" s="24"/>
      <c r="E108" s="24"/>
      <c r="F108" s="181"/>
    </row>
    <row r="109" spans="1:6" x14ac:dyDescent="0.25">
      <c r="A109" s="174"/>
      <c r="B109" s="160" t="s">
        <v>1027</v>
      </c>
      <c r="C109" s="164">
        <v>10.157274813402504</v>
      </c>
      <c r="D109" s="24"/>
      <c r="E109" s="24"/>
      <c r="F109" s="181"/>
    </row>
    <row r="110" spans="1:6" x14ac:dyDescent="0.25">
      <c r="A110" s="174"/>
      <c r="B110" s="160" t="s">
        <v>1023</v>
      </c>
      <c r="C110" s="164">
        <v>7.7800941732361997</v>
      </c>
      <c r="D110" s="24"/>
      <c r="E110" s="24"/>
      <c r="F110" s="181"/>
    </row>
    <row r="111" spans="1:6" x14ac:dyDescent="0.25">
      <c r="A111" s="174"/>
      <c r="B111" s="160" t="s">
        <v>772</v>
      </c>
      <c r="C111" s="164">
        <v>6.7569531051878071</v>
      </c>
      <c r="D111" s="24"/>
      <c r="E111" s="24"/>
      <c r="F111" s="181"/>
    </row>
    <row r="112" spans="1:6" x14ac:dyDescent="0.25">
      <c r="A112" s="174"/>
      <c r="B112" s="160" t="s">
        <v>1020</v>
      </c>
      <c r="C112" s="164">
        <v>6.1728536712915583</v>
      </c>
      <c r="D112" s="24"/>
      <c r="E112" s="24"/>
      <c r="F112" s="181"/>
    </row>
    <row r="113" spans="1:6" ht="15.75" thickBot="1" x14ac:dyDescent="0.3">
      <c r="A113" s="177"/>
      <c r="B113" s="161" t="s">
        <v>1019</v>
      </c>
      <c r="C113" s="182">
        <v>3.2818204468006811</v>
      </c>
      <c r="D113" s="178"/>
      <c r="E113" s="178"/>
      <c r="F113" s="183"/>
    </row>
    <row r="122" spans="1:6" x14ac:dyDescent="0.25">
      <c r="A122" s="2"/>
      <c r="B122" s="2"/>
      <c r="C122" s="2"/>
      <c r="D122" s="2"/>
      <c r="E122" s="2"/>
    </row>
    <row r="123" spans="1:6" x14ac:dyDescent="0.25">
      <c r="A123" s="2"/>
      <c r="B123" s="2"/>
      <c r="C123" s="2"/>
      <c r="D123" s="2"/>
      <c r="E123" s="2"/>
    </row>
  </sheetData>
  <conditionalFormatting sqref="B4:L4">
    <cfRule type="colorScale" priority="5">
      <colorScale>
        <cfvo type="min"/>
        <cfvo type="max"/>
        <color rgb="FF538DD5"/>
        <color rgb="FFFFFFFF"/>
      </colorScale>
    </cfRule>
  </conditionalFormatting>
  <conditionalFormatting sqref="B5:L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L5">
    <cfRule type="colorScale" priority="3">
      <colorScale>
        <cfvo type="min"/>
        <cfvo type="max"/>
        <color rgb="FF538DD5"/>
        <color rgb="FFFFFF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G336"/>
  <sheetViews>
    <sheetView zoomScale="64" zoomScaleNormal="64" workbookViewId="0">
      <selection activeCell="U50" sqref="U50"/>
    </sheetView>
  </sheetViews>
  <sheetFormatPr defaultRowHeight="15" x14ac:dyDescent="0.25"/>
  <cols>
    <col min="1" max="1" width="16.42578125" bestFit="1" customWidth="1"/>
    <col min="3" max="7" width="9.140625" style="2"/>
  </cols>
  <sheetData>
    <row r="1" spans="1:7" ht="15.75" x14ac:dyDescent="0.25">
      <c r="A1" s="16" t="s">
        <v>336</v>
      </c>
      <c r="B1" s="16" t="s">
        <v>337</v>
      </c>
      <c r="C1" s="17" t="s">
        <v>338</v>
      </c>
      <c r="D1" s="17" t="s">
        <v>339</v>
      </c>
      <c r="E1" s="17" t="s">
        <v>340</v>
      </c>
      <c r="F1" s="17" t="s">
        <v>341</v>
      </c>
      <c r="G1" s="17" t="s">
        <v>342</v>
      </c>
    </row>
    <row r="2" spans="1:7" ht="15.75" x14ac:dyDescent="0.25">
      <c r="A2" s="11" t="s">
        <v>343</v>
      </c>
      <c r="B2" s="11">
        <v>1985</v>
      </c>
      <c r="C2" s="11">
        <v>26</v>
      </c>
      <c r="D2" s="11">
        <v>40</v>
      </c>
      <c r="E2" s="11">
        <v>35</v>
      </c>
      <c r="F2" s="11">
        <v>32</v>
      </c>
      <c r="G2" s="11">
        <v>11</v>
      </c>
    </row>
    <row r="3" spans="1:7" ht="15.75" x14ac:dyDescent="0.25">
      <c r="A3" s="11" t="s">
        <v>344</v>
      </c>
      <c r="B3" s="11">
        <v>1985</v>
      </c>
      <c r="C3" s="11">
        <v>26</v>
      </c>
      <c r="D3" s="11">
        <v>40</v>
      </c>
      <c r="E3" s="11">
        <v>35</v>
      </c>
      <c r="F3" s="11">
        <v>32</v>
      </c>
      <c r="G3" s="11">
        <v>11</v>
      </c>
    </row>
    <row r="4" spans="1:7" ht="15.75" x14ac:dyDescent="0.25">
      <c r="A4" s="11" t="s">
        <v>345</v>
      </c>
      <c r="B4" s="11">
        <v>1989</v>
      </c>
      <c r="C4" s="11">
        <v>27</v>
      </c>
      <c r="D4" s="11">
        <v>39</v>
      </c>
      <c r="E4" s="11">
        <v>35</v>
      </c>
      <c r="F4" s="11">
        <v>36</v>
      </c>
      <c r="G4" s="11">
        <v>12</v>
      </c>
    </row>
    <row r="5" spans="1:7" ht="15.75" x14ac:dyDescent="0.25">
      <c r="A5" s="11" t="s">
        <v>346</v>
      </c>
      <c r="B5" s="11">
        <v>1989</v>
      </c>
      <c r="C5" s="11">
        <v>27</v>
      </c>
      <c r="D5" s="11">
        <v>39</v>
      </c>
      <c r="E5" s="11">
        <v>35</v>
      </c>
      <c r="F5" s="11">
        <v>36</v>
      </c>
      <c r="G5" s="11">
        <v>12</v>
      </c>
    </row>
    <row r="6" spans="1:7" ht="15.75" x14ac:dyDescent="0.25">
      <c r="A6" s="11" t="s">
        <v>347</v>
      </c>
      <c r="B6" s="11">
        <v>2006</v>
      </c>
      <c r="C6" s="11">
        <v>32</v>
      </c>
      <c r="D6" s="11">
        <v>43</v>
      </c>
      <c r="E6" s="11">
        <v>35</v>
      </c>
      <c r="F6" s="11">
        <v>34</v>
      </c>
      <c r="G6" s="11">
        <v>12</v>
      </c>
    </row>
    <row r="7" spans="1:7" ht="15.75" x14ac:dyDescent="0.25">
      <c r="A7" s="11" t="s">
        <v>348</v>
      </c>
      <c r="B7" s="11">
        <v>1985</v>
      </c>
      <c r="C7" s="11">
        <v>25</v>
      </c>
      <c r="D7" s="11">
        <v>39</v>
      </c>
      <c r="E7" s="11">
        <v>35</v>
      </c>
      <c r="F7" s="11">
        <v>27</v>
      </c>
      <c r="G7" s="11">
        <v>10</v>
      </c>
    </row>
    <row r="8" spans="1:7" ht="15.75" x14ac:dyDescent="0.25">
      <c r="A8" s="11" t="s">
        <v>349</v>
      </c>
      <c r="B8" s="11">
        <v>1985</v>
      </c>
      <c r="C8" s="11">
        <v>23</v>
      </c>
      <c r="D8" s="11">
        <v>39</v>
      </c>
      <c r="E8" s="11">
        <v>35</v>
      </c>
      <c r="F8" s="11">
        <v>27</v>
      </c>
      <c r="G8" s="11">
        <v>11</v>
      </c>
    </row>
    <row r="9" spans="1:7" ht="15.75" x14ac:dyDescent="0.25">
      <c r="A9" s="11" t="s">
        <v>350</v>
      </c>
      <c r="B9" s="11">
        <v>1989</v>
      </c>
      <c r="C9" s="11">
        <v>25</v>
      </c>
      <c r="D9" s="11">
        <v>39</v>
      </c>
      <c r="E9" s="11">
        <v>35</v>
      </c>
      <c r="F9" s="11">
        <v>28</v>
      </c>
      <c r="G9" s="11">
        <v>10</v>
      </c>
    </row>
    <row r="10" spans="1:7" ht="15.75" x14ac:dyDescent="0.25">
      <c r="A10" s="11" t="s">
        <v>351</v>
      </c>
      <c r="B10" s="11">
        <v>1989</v>
      </c>
      <c r="C10" s="11">
        <v>25</v>
      </c>
      <c r="D10" s="11">
        <v>39</v>
      </c>
      <c r="E10" s="11">
        <v>35</v>
      </c>
      <c r="F10" s="11">
        <v>28</v>
      </c>
      <c r="G10" s="11">
        <v>10</v>
      </c>
    </row>
    <row r="11" spans="1:7" ht="15.75" x14ac:dyDescent="0.25">
      <c r="A11" s="11" t="s">
        <v>352</v>
      </c>
      <c r="B11" s="11">
        <v>1989</v>
      </c>
      <c r="C11" s="11">
        <v>26</v>
      </c>
      <c r="D11" s="11">
        <v>37</v>
      </c>
      <c r="E11" s="11">
        <v>35</v>
      </c>
      <c r="F11" s="11">
        <v>28</v>
      </c>
      <c r="G11" s="11">
        <v>10</v>
      </c>
    </row>
    <row r="12" spans="1:7" ht="15.75" x14ac:dyDescent="0.25">
      <c r="A12" s="11" t="s">
        <v>353</v>
      </c>
      <c r="B12" s="11">
        <v>1989</v>
      </c>
      <c r="C12" s="11">
        <v>26</v>
      </c>
      <c r="D12" s="11">
        <v>37</v>
      </c>
      <c r="E12" s="11">
        <v>35</v>
      </c>
      <c r="F12" s="11">
        <v>28</v>
      </c>
      <c r="G12" s="11">
        <v>10</v>
      </c>
    </row>
    <row r="13" spans="1:7" ht="15.75" x14ac:dyDescent="0.25">
      <c r="A13" s="11" t="s">
        <v>354</v>
      </c>
      <c r="B13" s="11">
        <v>1985</v>
      </c>
      <c r="C13" s="11">
        <v>26</v>
      </c>
      <c r="D13" s="11">
        <v>39</v>
      </c>
      <c r="E13" s="11">
        <v>35</v>
      </c>
      <c r="F13" s="11">
        <v>28</v>
      </c>
      <c r="G13" s="11">
        <v>10</v>
      </c>
    </row>
    <row r="14" spans="1:7" ht="15.75" x14ac:dyDescent="0.25">
      <c r="A14" s="11" t="s">
        <v>355</v>
      </c>
      <c r="B14" s="11">
        <v>1985</v>
      </c>
      <c r="C14" s="11">
        <v>26</v>
      </c>
      <c r="D14" s="11">
        <v>39</v>
      </c>
      <c r="E14" s="11">
        <v>35</v>
      </c>
      <c r="F14" s="11">
        <v>29</v>
      </c>
      <c r="G14" s="11">
        <v>10</v>
      </c>
    </row>
    <row r="15" spans="1:7" ht="15.75" x14ac:dyDescent="0.25">
      <c r="A15" s="11" t="s">
        <v>356</v>
      </c>
      <c r="B15" s="11">
        <v>1985</v>
      </c>
      <c r="C15" s="11">
        <v>25</v>
      </c>
      <c r="D15" s="11">
        <v>42</v>
      </c>
      <c r="E15" s="11">
        <v>35</v>
      </c>
      <c r="F15" s="11">
        <v>33</v>
      </c>
      <c r="G15" s="11">
        <v>11</v>
      </c>
    </row>
    <row r="16" spans="1:7" ht="15.75" x14ac:dyDescent="0.25">
      <c r="A16" s="11" t="s">
        <v>357</v>
      </c>
      <c r="B16" s="11">
        <v>1985</v>
      </c>
      <c r="C16" s="11">
        <v>25</v>
      </c>
      <c r="D16" s="11">
        <v>41</v>
      </c>
      <c r="E16" s="11">
        <v>35</v>
      </c>
      <c r="F16" s="11">
        <v>33</v>
      </c>
      <c r="G16" s="11">
        <v>11</v>
      </c>
    </row>
    <row r="17" spans="1:7" ht="15.75" x14ac:dyDescent="0.25">
      <c r="A17" s="11" t="s">
        <v>358</v>
      </c>
      <c r="B17" s="11">
        <v>2002</v>
      </c>
      <c r="C17" s="11">
        <v>27</v>
      </c>
      <c r="D17" s="11">
        <v>38</v>
      </c>
      <c r="E17" s="11">
        <v>35</v>
      </c>
      <c r="F17" s="11">
        <v>30</v>
      </c>
      <c r="G17" s="11">
        <v>13</v>
      </c>
    </row>
    <row r="18" spans="1:7" ht="15.75" x14ac:dyDescent="0.25">
      <c r="A18" s="11" t="s">
        <v>359</v>
      </c>
      <c r="B18" s="11">
        <v>2002</v>
      </c>
      <c r="C18" s="11">
        <v>27</v>
      </c>
      <c r="D18" s="11">
        <v>38</v>
      </c>
      <c r="E18" s="11">
        <v>35</v>
      </c>
      <c r="F18" s="11">
        <v>30</v>
      </c>
      <c r="G18" s="11">
        <v>13</v>
      </c>
    </row>
    <row r="19" spans="1:7" ht="15.75" x14ac:dyDescent="0.25">
      <c r="A19" s="11" t="s">
        <v>360</v>
      </c>
      <c r="B19" s="11">
        <v>1987</v>
      </c>
      <c r="C19" s="11">
        <v>26</v>
      </c>
      <c r="D19" s="11">
        <v>41</v>
      </c>
      <c r="E19" s="11">
        <v>35</v>
      </c>
      <c r="F19" s="11">
        <v>32</v>
      </c>
      <c r="G19" s="11">
        <v>11</v>
      </c>
    </row>
    <row r="20" spans="1:7" ht="15.75" x14ac:dyDescent="0.25">
      <c r="A20" s="11" t="s">
        <v>361</v>
      </c>
      <c r="B20" s="11">
        <v>1987</v>
      </c>
      <c r="C20" s="11">
        <v>26</v>
      </c>
      <c r="D20" s="11">
        <v>41</v>
      </c>
      <c r="E20" s="11">
        <v>35</v>
      </c>
      <c r="F20" s="11">
        <v>32</v>
      </c>
      <c r="G20" s="11">
        <v>11</v>
      </c>
    </row>
    <row r="21" spans="1:7" ht="15.75" x14ac:dyDescent="0.25">
      <c r="A21" s="11" t="s">
        <v>362</v>
      </c>
      <c r="B21" s="11">
        <v>1985</v>
      </c>
      <c r="C21" s="11">
        <v>26</v>
      </c>
      <c r="D21" s="11">
        <v>39</v>
      </c>
      <c r="E21" s="11">
        <v>35</v>
      </c>
      <c r="F21" s="11">
        <v>33</v>
      </c>
      <c r="G21" s="11">
        <v>10</v>
      </c>
    </row>
    <row r="22" spans="1:7" ht="15.75" x14ac:dyDescent="0.25">
      <c r="A22" s="11" t="s">
        <v>363</v>
      </c>
      <c r="B22" s="11">
        <v>1987</v>
      </c>
      <c r="C22" s="11">
        <v>25</v>
      </c>
      <c r="D22" s="11">
        <v>47</v>
      </c>
      <c r="E22" s="11">
        <v>35</v>
      </c>
      <c r="F22" s="11">
        <v>29</v>
      </c>
      <c r="G22" s="11">
        <v>10</v>
      </c>
    </row>
    <row r="23" spans="1:7" ht="15.75" x14ac:dyDescent="0.25">
      <c r="A23" s="11" t="s">
        <v>364</v>
      </c>
      <c r="B23" s="11">
        <v>1987</v>
      </c>
      <c r="C23" s="11">
        <v>25</v>
      </c>
      <c r="D23" s="11">
        <v>47</v>
      </c>
      <c r="E23" s="11">
        <v>34</v>
      </c>
      <c r="F23" s="11">
        <v>29</v>
      </c>
      <c r="G23" s="11">
        <v>10</v>
      </c>
    </row>
    <row r="24" spans="1:7" ht="15.75" x14ac:dyDescent="0.25">
      <c r="A24" s="11" t="s">
        <v>365</v>
      </c>
      <c r="B24" s="11">
        <v>1987</v>
      </c>
      <c r="C24" s="11">
        <v>34</v>
      </c>
      <c r="D24" s="11">
        <v>43</v>
      </c>
      <c r="E24" s="11">
        <v>35</v>
      </c>
      <c r="F24" s="11">
        <v>30</v>
      </c>
      <c r="G24" s="11">
        <v>10</v>
      </c>
    </row>
    <row r="25" spans="1:7" ht="15.75" x14ac:dyDescent="0.25">
      <c r="A25" s="11" t="s">
        <v>366</v>
      </c>
      <c r="B25" s="11">
        <v>1987</v>
      </c>
      <c r="C25" s="11">
        <v>34</v>
      </c>
      <c r="D25" s="11">
        <v>43</v>
      </c>
      <c r="E25" s="11">
        <v>35</v>
      </c>
      <c r="F25" s="11">
        <v>30</v>
      </c>
      <c r="G25" s="11">
        <v>10</v>
      </c>
    </row>
    <row r="26" spans="1:7" ht="15.75" x14ac:dyDescent="0.25">
      <c r="A26" s="11" t="s">
        <v>367</v>
      </c>
      <c r="B26" s="11">
        <v>2005</v>
      </c>
      <c r="C26" s="11">
        <v>31</v>
      </c>
      <c r="D26" s="11">
        <v>39</v>
      </c>
      <c r="E26" s="11">
        <v>34</v>
      </c>
      <c r="F26" s="11">
        <v>30</v>
      </c>
      <c r="G26" s="11">
        <v>10</v>
      </c>
    </row>
    <row r="27" spans="1:7" ht="15.75" x14ac:dyDescent="0.25">
      <c r="A27" s="11" t="s">
        <v>368</v>
      </c>
      <c r="B27" s="11">
        <v>1987</v>
      </c>
      <c r="C27" s="11">
        <v>26</v>
      </c>
      <c r="D27" s="11">
        <v>38</v>
      </c>
      <c r="E27" s="11">
        <v>35</v>
      </c>
      <c r="F27" s="11">
        <v>32</v>
      </c>
      <c r="G27" s="11">
        <v>11</v>
      </c>
    </row>
    <row r="28" spans="1:7" ht="15.75" x14ac:dyDescent="0.25">
      <c r="A28" s="11" t="s">
        <v>369</v>
      </c>
      <c r="B28" s="11">
        <v>2006</v>
      </c>
      <c r="C28" s="11">
        <v>24</v>
      </c>
      <c r="D28" s="11">
        <v>41</v>
      </c>
      <c r="E28" s="11">
        <v>35</v>
      </c>
      <c r="F28" s="11">
        <v>33</v>
      </c>
      <c r="G28" s="11">
        <v>13</v>
      </c>
    </row>
    <row r="29" spans="1:7" ht="15.75" x14ac:dyDescent="0.25">
      <c r="A29" s="11" t="s">
        <v>370</v>
      </c>
      <c r="B29" s="11">
        <v>2006</v>
      </c>
      <c r="C29" s="11">
        <v>24</v>
      </c>
      <c r="D29" s="11">
        <v>41</v>
      </c>
      <c r="E29" s="11">
        <v>35</v>
      </c>
      <c r="F29" s="11">
        <v>33</v>
      </c>
      <c r="G29" s="11">
        <v>13</v>
      </c>
    </row>
    <row r="30" spans="1:7" ht="15.75" x14ac:dyDescent="0.25">
      <c r="A30" s="11" t="s">
        <v>371</v>
      </c>
      <c r="B30" s="11">
        <v>2006</v>
      </c>
      <c r="C30" s="11">
        <v>35</v>
      </c>
      <c r="D30" s="11">
        <v>57</v>
      </c>
      <c r="E30" s="11">
        <v>35</v>
      </c>
      <c r="F30" s="11">
        <v>33</v>
      </c>
      <c r="G30" s="11">
        <v>11</v>
      </c>
    </row>
    <row r="31" spans="1:7" ht="15.75" x14ac:dyDescent="0.25">
      <c r="A31" s="11" t="s">
        <v>372</v>
      </c>
      <c r="B31" s="11">
        <v>2006</v>
      </c>
      <c r="C31" s="11">
        <v>35</v>
      </c>
      <c r="D31" s="11">
        <v>57</v>
      </c>
      <c r="E31" s="11">
        <v>35</v>
      </c>
      <c r="F31" s="11">
        <v>29</v>
      </c>
      <c r="G31" s="11">
        <v>11</v>
      </c>
    </row>
    <row r="32" spans="1:7" ht="15.75" x14ac:dyDescent="0.25">
      <c r="A32" s="11" t="s">
        <v>373</v>
      </c>
      <c r="B32" s="11">
        <v>2005</v>
      </c>
      <c r="C32" s="11">
        <v>20</v>
      </c>
      <c r="D32" s="11">
        <v>59</v>
      </c>
      <c r="E32" s="11">
        <v>35</v>
      </c>
      <c r="F32" s="11">
        <v>33</v>
      </c>
      <c r="G32" s="11">
        <v>13</v>
      </c>
    </row>
    <row r="33" spans="1:7" ht="15.75" x14ac:dyDescent="0.25">
      <c r="A33" s="11" t="s">
        <v>374</v>
      </c>
      <c r="B33" s="11">
        <v>2005</v>
      </c>
      <c r="C33" s="11">
        <v>27</v>
      </c>
      <c r="D33" s="11">
        <v>59</v>
      </c>
      <c r="E33" s="11">
        <v>35</v>
      </c>
      <c r="F33" s="11">
        <v>33</v>
      </c>
      <c r="G33" s="11">
        <v>11</v>
      </c>
    </row>
    <row r="34" spans="1:7" ht="15.75" x14ac:dyDescent="0.25">
      <c r="A34" s="11" t="s">
        <v>375</v>
      </c>
      <c r="B34" s="11">
        <v>1989</v>
      </c>
      <c r="C34" s="11">
        <v>26</v>
      </c>
      <c r="D34" s="11">
        <v>40</v>
      </c>
      <c r="E34" s="11">
        <v>35</v>
      </c>
      <c r="F34" s="11">
        <v>34</v>
      </c>
      <c r="G34" s="11">
        <v>8</v>
      </c>
    </row>
    <row r="35" spans="1:7" ht="15.75" x14ac:dyDescent="0.25">
      <c r="A35" s="11" t="s">
        <v>376</v>
      </c>
      <c r="B35" s="11">
        <v>1989</v>
      </c>
      <c r="C35" s="11">
        <v>26</v>
      </c>
      <c r="D35" s="11">
        <v>37</v>
      </c>
      <c r="E35" s="11">
        <v>35</v>
      </c>
      <c r="F35" s="11">
        <v>29</v>
      </c>
      <c r="G35" s="11">
        <v>12</v>
      </c>
    </row>
    <row r="36" spans="1:7" ht="15.75" x14ac:dyDescent="0.25">
      <c r="A36" s="11" t="s">
        <v>377</v>
      </c>
      <c r="B36" s="11">
        <v>2006</v>
      </c>
      <c r="C36" s="11">
        <v>40</v>
      </c>
      <c r="D36" s="11">
        <v>39</v>
      </c>
      <c r="E36" s="11">
        <v>35</v>
      </c>
      <c r="F36" s="11">
        <v>34</v>
      </c>
      <c r="G36" s="11">
        <v>10</v>
      </c>
    </row>
    <row r="37" spans="1:7" ht="15.75" x14ac:dyDescent="0.25">
      <c r="A37" s="11" t="s">
        <v>378</v>
      </c>
      <c r="B37" s="11">
        <v>2006</v>
      </c>
      <c r="C37" s="11">
        <v>36</v>
      </c>
      <c r="D37" s="11">
        <v>44</v>
      </c>
      <c r="E37" s="11">
        <v>35</v>
      </c>
      <c r="F37" s="11">
        <v>33</v>
      </c>
      <c r="G37" s="11">
        <v>10</v>
      </c>
    </row>
    <row r="38" spans="1:7" ht="15.75" x14ac:dyDescent="0.25">
      <c r="A38" s="11" t="s">
        <v>379</v>
      </c>
      <c r="B38" s="11">
        <v>2006</v>
      </c>
      <c r="C38" s="11">
        <v>28</v>
      </c>
      <c r="D38" s="11">
        <v>37</v>
      </c>
      <c r="E38" s="11">
        <v>35</v>
      </c>
      <c r="F38" s="11">
        <v>28</v>
      </c>
      <c r="G38" s="11">
        <v>12</v>
      </c>
    </row>
    <row r="39" spans="1:7" ht="15.75" x14ac:dyDescent="0.25">
      <c r="A39" s="11" t="s">
        <v>380</v>
      </c>
      <c r="B39" s="11">
        <v>2006</v>
      </c>
      <c r="C39" s="11">
        <v>29</v>
      </c>
      <c r="D39" s="11">
        <v>37</v>
      </c>
      <c r="E39" s="11">
        <v>35</v>
      </c>
      <c r="F39" s="11">
        <v>24</v>
      </c>
      <c r="G39" s="11">
        <v>12</v>
      </c>
    </row>
    <row r="40" spans="1:7" ht="15.75" x14ac:dyDescent="0.25">
      <c r="A40" s="11" t="s">
        <v>381</v>
      </c>
      <c r="B40" s="11">
        <v>2007</v>
      </c>
      <c r="C40" s="11">
        <v>18</v>
      </c>
      <c r="D40" s="11">
        <v>42</v>
      </c>
      <c r="E40" s="11">
        <v>35</v>
      </c>
      <c r="F40" s="11">
        <v>32</v>
      </c>
      <c r="G40" s="11">
        <v>11</v>
      </c>
    </row>
    <row r="41" spans="1:7" ht="15.75" x14ac:dyDescent="0.25">
      <c r="A41" s="11" t="s">
        <v>382</v>
      </c>
      <c r="B41" s="11">
        <v>2007</v>
      </c>
      <c r="C41" s="11">
        <v>22</v>
      </c>
      <c r="D41" s="11">
        <v>39</v>
      </c>
      <c r="E41" s="11">
        <v>35</v>
      </c>
      <c r="F41" s="11">
        <v>32</v>
      </c>
      <c r="G41" s="11">
        <v>11</v>
      </c>
    </row>
    <row r="42" spans="1:7" ht="15.75" x14ac:dyDescent="0.25">
      <c r="A42" s="11" t="s">
        <v>383</v>
      </c>
      <c r="B42" s="11">
        <v>2007</v>
      </c>
      <c r="C42" s="11">
        <v>27</v>
      </c>
      <c r="D42" s="11">
        <v>40</v>
      </c>
      <c r="E42" s="11">
        <v>35</v>
      </c>
      <c r="F42" s="11">
        <v>33</v>
      </c>
      <c r="G42" s="11">
        <v>11</v>
      </c>
    </row>
    <row r="43" spans="1:7" ht="15.75" x14ac:dyDescent="0.25">
      <c r="A43" s="11" t="s">
        <v>384</v>
      </c>
      <c r="B43" s="11">
        <v>2007</v>
      </c>
      <c r="C43" s="11">
        <v>26</v>
      </c>
      <c r="D43" s="11">
        <v>40</v>
      </c>
      <c r="E43" s="11">
        <v>35</v>
      </c>
      <c r="F43" s="11">
        <v>31</v>
      </c>
      <c r="G43" s="11">
        <v>10</v>
      </c>
    </row>
    <row r="44" spans="1:7" ht="15.75" x14ac:dyDescent="0.25">
      <c r="A44" s="11" t="s">
        <v>385</v>
      </c>
      <c r="B44" s="11">
        <v>2007</v>
      </c>
      <c r="C44" s="11">
        <v>36</v>
      </c>
      <c r="D44" s="11">
        <v>39</v>
      </c>
      <c r="E44" s="11">
        <v>35</v>
      </c>
      <c r="F44" s="11">
        <v>34</v>
      </c>
      <c r="G44" s="11">
        <v>11</v>
      </c>
    </row>
    <row r="45" spans="1:7" ht="15.75" x14ac:dyDescent="0.25">
      <c r="A45" s="11" t="s">
        <v>386</v>
      </c>
      <c r="B45" s="11">
        <v>2007</v>
      </c>
      <c r="C45" s="11">
        <v>41</v>
      </c>
      <c r="D45" s="11">
        <v>51</v>
      </c>
      <c r="E45" s="11">
        <v>35</v>
      </c>
      <c r="F45" s="11">
        <v>32</v>
      </c>
      <c r="G45" s="11">
        <v>10</v>
      </c>
    </row>
    <row r="46" spans="1:7" ht="15.75" x14ac:dyDescent="0.25">
      <c r="A46" s="11" t="s">
        <v>387</v>
      </c>
      <c r="B46" s="11">
        <v>2007</v>
      </c>
      <c r="C46" s="11">
        <v>41</v>
      </c>
      <c r="D46" s="11">
        <v>52</v>
      </c>
      <c r="E46" s="11">
        <v>35</v>
      </c>
      <c r="F46" s="11">
        <v>32</v>
      </c>
      <c r="G46" s="11">
        <v>10</v>
      </c>
    </row>
    <row r="47" spans="1:7" ht="15.75" x14ac:dyDescent="0.25">
      <c r="A47" s="11" t="s">
        <v>388</v>
      </c>
      <c r="B47" s="11">
        <v>2007</v>
      </c>
      <c r="C47" s="11">
        <v>27</v>
      </c>
      <c r="D47" s="11">
        <v>49</v>
      </c>
      <c r="E47" s="11">
        <v>35</v>
      </c>
      <c r="F47" s="11">
        <v>35</v>
      </c>
      <c r="G47" s="11">
        <v>12</v>
      </c>
    </row>
    <row r="48" spans="1:7" ht="15.75" x14ac:dyDescent="0.25">
      <c r="A48" s="11" t="s">
        <v>389</v>
      </c>
      <c r="B48" s="11">
        <v>2007</v>
      </c>
      <c r="C48" s="11">
        <v>26</v>
      </c>
      <c r="D48" s="11">
        <v>46</v>
      </c>
      <c r="E48" s="11">
        <v>35</v>
      </c>
      <c r="F48" s="11">
        <v>35</v>
      </c>
      <c r="G48" s="11">
        <v>14</v>
      </c>
    </row>
    <row r="49" spans="1:7" ht="15.75" x14ac:dyDescent="0.25">
      <c r="A49" s="11" t="s">
        <v>390</v>
      </c>
      <c r="B49" s="11">
        <v>1991</v>
      </c>
      <c r="C49" s="11">
        <v>32</v>
      </c>
      <c r="D49" s="11">
        <v>39</v>
      </c>
      <c r="E49" s="11">
        <v>35</v>
      </c>
      <c r="F49" s="11">
        <v>29</v>
      </c>
      <c r="G49" s="11">
        <v>13</v>
      </c>
    </row>
    <row r="50" spans="1:7" ht="15.75" x14ac:dyDescent="0.25">
      <c r="A50" s="11" t="s">
        <v>391</v>
      </c>
      <c r="B50" s="11">
        <v>1991</v>
      </c>
      <c r="C50" s="11">
        <v>32</v>
      </c>
      <c r="D50" s="11">
        <v>43</v>
      </c>
      <c r="E50" s="11">
        <v>35</v>
      </c>
      <c r="F50" s="11">
        <v>29</v>
      </c>
      <c r="G50" s="11">
        <v>13</v>
      </c>
    </row>
    <row r="51" spans="1:7" ht="15.75" x14ac:dyDescent="0.25">
      <c r="A51" s="11" t="s">
        <v>392</v>
      </c>
      <c r="B51" s="11">
        <v>1991</v>
      </c>
      <c r="C51" s="11">
        <v>37</v>
      </c>
      <c r="D51" s="11">
        <v>47</v>
      </c>
      <c r="E51" s="11">
        <v>35</v>
      </c>
      <c r="F51" s="11">
        <v>33</v>
      </c>
      <c r="G51" s="11">
        <v>11</v>
      </c>
    </row>
    <row r="52" spans="1:7" ht="15.75" x14ac:dyDescent="0.25">
      <c r="A52" s="11" t="s">
        <v>393</v>
      </c>
      <c r="B52" s="11">
        <v>1991</v>
      </c>
      <c r="C52" s="11">
        <v>37</v>
      </c>
      <c r="D52" s="11">
        <v>47</v>
      </c>
      <c r="E52" s="11">
        <v>35</v>
      </c>
      <c r="F52" s="11">
        <v>33</v>
      </c>
      <c r="G52" s="11">
        <v>11</v>
      </c>
    </row>
    <row r="53" spans="1:7" ht="15.75" x14ac:dyDescent="0.25">
      <c r="A53" s="11" t="s">
        <v>394</v>
      </c>
      <c r="B53" s="11">
        <v>1991</v>
      </c>
      <c r="C53" s="11">
        <v>27</v>
      </c>
      <c r="D53" s="11">
        <v>45</v>
      </c>
      <c r="E53" s="11">
        <v>34</v>
      </c>
      <c r="F53" s="11">
        <v>30</v>
      </c>
      <c r="G53" s="11">
        <v>12</v>
      </c>
    </row>
    <row r="54" spans="1:7" ht="15.75" x14ac:dyDescent="0.25">
      <c r="A54" s="11" t="s">
        <v>395</v>
      </c>
      <c r="B54" s="11">
        <v>1991</v>
      </c>
      <c r="C54" s="11">
        <v>27</v>
      </c>
      <c r="D54" s="11">
        <v>45</v>
      </c>
      <c r="E54" s="11">
        <v>34</v>
      </c>
      <c r="F54" s="11">
        <v>34</v>
      </c>
      <c r="G54" s="11">
        <v>12</v>
      </c>
    </row>
    <row r="55" spans="1:7" ht="15.75" x14ac:dyDescent="0.25">
      <c r="A55" s="11" t="s">
        <v>396</v>
      </c>
      <c r="B55" s="11">
        <v>1987</v>
      </c>
      <c r="C55" s="11">
        <v>23</v>
      </c>
      <c r="D55" s="11">
        <v>39</v>
      </c>
      <c r="E55" s="11">
        <v>35</v>
      </c>
      <c r="F55" s="11">
        <v>33</v>
      </c>
      <c r="G55" s="11">
        <v>11</v>
      </c>
    </row>
    <row r="56" spans="1:7" ht="15.75" x14ac:dyDescent="0.25">
      <c r="A56" s="11" t="s">
        <v>397</v>
      </c>
      <c r="B56" s="11">
        <v>1986</v>
      </c>
      <c r="C56" s="11">
        <v>33</v>
      </c>
      <c r="D56" s="11">
        <v>39</v>
      </c>
      <c r="E56" s="11">
        <v>35</v>
      </c>
      <c r="F56" s="11">
        <v>30</v>
      </c>
      <c r="G56" s="11">
        <v>10</v>
      </c>
    </row>
    <row r="57" spans="1:7" ht="15.75" x14ac:dyDescent="0.25">
      <c r="A57" s="11" t="s">
        <v>398</v>
      </c>
      <c r="B57" s="11">
        <v>1986</v>
      </c>
      <c r="C57" s="11">
        <v>27</v>
      </c>
      <c r="D57" s="11">
        <v>38</v>
      </c>
      <c r="E57" s="11">
        <v>35</v>
      </c>
      <c r="F57" s="11">
        <v>30</v>
      </c>
      <c r="G57" s="11">
        <v>10</v>
      </c>
    </row>
    <row r="58" spans="1:7" ht="15.75" x14ac:dyDescent="0.25">
      <c r="A58" s="11" t="s">
        <v>399</v>
      </c>
      <c r="B58" s="11">
        <v>2000</v>
      </c>
      <c r="C58" s="11">
        <v>33</v>
      </c>
      <c r="D58" s="11">
        <v>44</v>
      </c>
      <c r="E58" s="11">
        <v>34</v>
      </c>
      <c r="F58" s="11">
        <v>35</v>
      </c>
      <c r="G58" s="11">
        <v>12</v>
      </c>
    </row>
    <row r="59" spans="1:7" ht="15.75" x14ac:dyDescent="0.25">
      <c r="A59" s="11" t="s">
        <v>400</v>
      </c>
      <c r="B59" s="11">
        <v>2000</v>
      </c>
      <c r="C59" s="11">
        <v>33</v>
      </c>
      <c r="D59" s="11">
        <v>46</v>
      </c>
      <c r="E59" s="11">
        <v>37</v>
      </c>
      <c r="F59" s="11">
        <v>35</v>
      </c>
      <c r="G59" s="11">
        <v>12</v>
      </c>
    </row>
    <row r="60" spans="1:7" ht="15.75" x14ac:dyDescent="0.25">
      <c r="A60" s="11" t="s">
        <v>401</v>
      </c>
      <c r="B60" s="11">
        <v>1991</v>
      </c>
      <c r="C60" s="11">
        <v>26</v>
      </c>
      <c r="D60" s="11">
        <v>39</v>
      </c>
      <c r="E60" s="11">
        <v>35</v>
      </c>
      <c r="F60" s="11">
        <v>31</v>
      </c>
      <c r="G60" s="11">
        <v>13</v>
      </c>
    </row>
    <row r="61" spans="1:7" ht="15.75" x14ac:dyDescent="0.25">
      <c r="A61" s="11" t="s">
        <v>402</v>
      </c>
      <c r="B61" s="11">
        <v>1991</v>
      </c>
      <c r="C61" s="11">
        <v>25</v>
      </c>
      <c r="D61" s="11">
        <v>39</v>
      </c>
      <c r="E61" s="11">
        <v>35</v>
      </c>
      <c r="F61" s="11">
        <v>31</v>
      </c>
      <c r="G61" s="11">
        <v>10</v>
      </c>
    </row>
    <row r="62" spans="1:7" ht="15.75" x14ac:dyDescent="0.25">
      <c r="A62" s="11" t="s">
        <v>403</v>
      </c>
      <c r="B62" s="11">
        <v>1991</v>
      </c>
      <c r="C62" s="11">
        <v>35</v>
      </c>
      <c r="D62" s="11">
        <v>39</v>
      </c>
      <c r="E62" s="11">
        <v>35</v>
      </c>
      <c r="F62" s="11">
        <v>31</v>
      </c>
      <c r="G62" s="11">
        <v>11</v>
      </c>
    </row>
    <row r="63" spans="1:7" ht="15.75" x14ac:dyDescent="0.25">
      <c r="A63" s="11" t="s">
        <v>404</v>
      </c>
      <c r="B63" s="11">
        <v>1991</v>
      </c>
      <c r="C63" s="11">
        <v>35</v>
      </c>
      <c r="D63" s="11">
        <v>39</v>
      </c>
      <c r="E63" s="11">
        <v>35</v>
      </c>
      <c r="F63" s="11">
        <v>31</v>
      </c>
      <c r="G63" s="11">
        <v>11</v>
      </c>
    </row>
    <row r="64" spans="1:7" ht="15.75" x14ac:dyDescent="0.25">
      <c r="A64" s="11" t="s">
        <v>405</v>
      </c>
      <c r="B64" s="11">
        <v>1991</v>
      </c>
      <c r="C64" s="11">
        <v>26</v>
      </c>
      <c r="D64" s="11">
        <v>39</v>
      </c>
      <c r="E64" s="11">
        <v>35</v>
      </c>
      <c r="F64" s="11">
        <v>32</v>
      </c>
      <c r="G64" s="11">
        <v>11</v>
      </c>
    </row>
    <row r="65" spans="1:7" ht="15.75" x14ac:dyDescent="0.25">
      <c r="A65" s="11" t="s">
        <v>406</v>
      </c>
      <c r="B65" s="11">
        <v>1991</v>
      </c>
      <c r="C65" s="11">
        <v>26</v>
      </c>
      <c r="D65" s="11">
        <v>41</v>
      </c>
      <c r="E65" s="11">
        <v>35</v>
      </c>
      <c r="F65" s="11">
        <v>32</v>
      </c>
      <c r="G65" s="11">
        <v>11</v>
      </c>
    </row>
    <row r="66" spans="1:7" ht="15.75" x14ac:dyDescent="0.25">
      <c r="A66" s="11" t="s">
        <v>407</v>
      </c>
      <c r="B66" s="11">
        <v>1991</v>
      </c>
      <c r="C66" s="11">
        <v>27</v>
      </c>
      <c r="D66" s="11">
        <v>44</v>
      </c>
      <c r="E66" s="11">
        <v>35</v>
      </c>
      <c r="F66" s="11">
        <v>31</v>
      </c>
      <c r="G66" s="11">
        <v>12</v>
      </c>
    </row>
    <row r="67" spans="1:7" ht="15.75" x14ac:dyDescent="0.25">
      <c r="A67" s="11" t="s">
        <v>408</v>
      </c>
      <c r="B67" s="11">
        <v>1991</v>
      </c>
      <c r="C67" s="11">
        <v>29</v>
      </c>
      <c r="D67" s="11">
        <v>44</v>
      </c>
      <c r="E67" s="11">
        <v>35</v>
      </c>
      <c r="F67" s="11">
        <v>26</v>
      </c>
      <c r="G67" s="11">
        <v>12</v>
      </c>
    </row>
    <row r="68" spans="1:7" ht="15.75" x14ac:dyDescent="0.25">
      <c r="A68" s="11" t="s">
        <v>409</v>
      </c>
      <c r="B68" s="11">
        <v>1991</v>
      </c>
      <c r="C68" s="11">
        <v>31</v>
      </c>
      <c r="D68" s="11">
        <v>49</v>
      </c>
      <c r="E68" s="11">
        <v>35</v>
      </c>
      <c r="F68" s="11">
        <v>37</v>
      </c>
      <c r="G68" s="11">
        <v>10</v>
      </c>
    </row>
    <row r="69" spans="1:7" ht="15.75" x14ac:dyDescent="0.25">
      <c r="A69" s="11" t="s">
        <v>410</v>
      </c>
      <c r="B69" s="11">
        <v>1991</v>
      </c>
      <c r="C69" s="11">
        <v>32</v>
      </c>
      <c r="D69" s="11">
        <v>49</v>
      </c>
      <c r="E69" s="11">
        <v>35</v>
      </c>
      <c r="F69" s="11">
        <v>31</v>
      </c>
      <c r="G69" s="11">
        <v>10</v>
      </c>
    </row>
    <row r="70" spans="1:7" ht="15.75" x14ac:dyDescent="0.25">
      <c r="A70" s="11" t="s">
        <v>411</v>
      </c>
      <c r="B70" s="11">
        <v>1991</v>
      </c>
      <c r="C70" s="11">
        <v>34</v>
      </c>
      <c r="D70" s="11">
        <v>39</v>
      </c>
      <c r="E70" s="11">
        <v>35</v>
      </c>
      <c r="F70" s="11">
        <v>31</v>
      </c>
      <c r="G70" s="11">
        <v>9</v>
      </c>
    </row>
    <row r="71" spans="1:7" ht="15.75" x14ac:dyDescent="0.25">
      <c r="A71" s="11" t="s">
        <v>412</v>
      </c>
      <c r="B71" s="11">
        <v>1991</v>
      </c>
      <c r="C71" s="11">
        <v>34</v>
      </c>
      <c r="D71" s="11">
        <v>41</v>
      </c>
      <c r="E71" s="11">
        <v>35</v>
      </c>
      <c r="F71" s="11">
        <v>31</v>
      </c>
      <c r="G71" s="11">
        <v>10</v>
      </c>
    </row>
    <row r="72" spans="1:7" ht="15.75" x14ac:dyDescent="0.25">
      <c r="A72" s="11" t="s">
        <v>413</v>
      </c>
      <c r="B72" s="11">
        <v>1992</v>
      </c>
      <c r="C72" s="11">
        <v>23</v>
      </c>
      <c r="D72" s="11">
        <v>41</v>
      </c>
      <c r="E72" s="11">
        <v>35</v>
      </c>
      <c r="F72" s="11">
        <v>30</v>
      </c>
      <c r="G72" s="11">
        <v>12</v>
      </c>
    </row>
    <row r="73" spans="1:7" ht="15.75" x14ac:dyDescent="0.25">
      <c r="A73" s="11" t="s">
        <v>414</v>
      </c>
      <c r="B73" s="11">
        <v>1992</v>
      </c>
      <c r="C73" s="11">
        <v>23</v>
      </c>
      <c r="D73" s="11">
        <v>41</v>
      </c>
      <c r="E73" s="11">
        <v>35</v>
      </c>
      <c r="F73" s="11">
        <v>31</v>
      </c>
      <c r="G73" s="11">
        <v>15</v>
      </c>
    </row>
    <row r="74" spans="1:7" ht="15.75" x14ac:dyDescent="0.25">
      <c r="A74" s="11" t="s">
        <v>415</v>
      </c>
      <c r="B74" s="11">
        <v>1988</v>
      </c>
      <c r="C74" s="11">
        <v>27</v>
      </c>
      <c r="D74" s="11">
        <v>39</v>
      </c>
      <c r="E74" s="11">
        <v>35</v>
      </c>
      <c r="F74" s="11">
        <v>28</v>
      </c>
      <c r="G74" s="11">
        <v>10</v>
      </c>
    </row>
    <row r="75" spans="1:7" ht="15.75" x14ac:dyDescent="0.25">
      <c r="A75" s="11" t="s">
        <v>416</v>
      </c>
      <c r="B75" s="11">
        <v>1997</v>
      </c>
      <c r="C75" s="11">
        <v>27</v>
      </c>
      <c r="D75" s="11">
        <v>39</v>
      </c>
      <c r="E75" s="11">
        <v>35</v>
      </c>
      <c r="F75" s="11">
        <v>31</v>
      </c>
      <c r="G75" s="11">
        <v>13</v>
      </c>
    </row>
    <row r="76" spans="1:7" ht="15.75" x14ac:dyDescent="0.25">
      <c r="A76" s="11" t="s">
        <v>417</v>
      </c>
      <c r="B76" s="11">
        <v>1997</v>
      </c>
      <c r="C76" s="11">
        <v>27</v>
      </c>
      <c r="D76" s="11">
        <v>39</v>
      </c>
      <c r="E76" s="11">
        <v>35</v>
      </c>
      <c r="F76" s="11">
        <v>31</v>
      </c>
      <c r="G76" s="11">
        <v>13</v>
      </c>
    </row>
    <row r="77" spans="1:7" ht="15.75" x14ac:dyDescent="0.25">
      <c r="A77" s="11" t="s">
        <v>418</v>
      </c>
      <c r="B77" s="11">
        <v>1998</v>
      </c>
      <c r="C77" s="11">
        <v>27</v>
      </c>
      <c r="D77" s="11">
        <v>37</v>
      </c>
      <c r="E77" s="11">
        <v>35</v>
      </c>
      <c r="F77" s="11">
        <v>35</v>
      </c>
      <c r="G77" s="11">
        <v>10</v>
      </c>
    </row>
    <row r="78" spans="1:7" ht="15.75" x14ac:dyDescent="0.25">
      <c r="A78" s="11" t="s">
        <v>419</v>
      </c>
      <c r="B78" s="11">
        <v>1998</v>
      </c>
      <c r="C78" s="11">
        <v>27</v>
      </c>
      <c r="D78" s="11">
        <v>38</v>
      </c>
      <c r="E78" s="11">
        <v>35</v>
      </c>
      <c r="F78" s="11">
        <v>30</v>
      </c>
      <c r="G78" s="11">
        <v>10</v>
      </c>
    </row>
    <row r="79" spans="1:7" ht="15.75" x14ac:dyDescent="0.25">
      <c r="A79" s="11" t="s">
        <v>420</v>
      </c>
      <c r="B79" s="11">
        <v>1985</v>
      </c>
      <c r="C79" s="11">
        <v>26</v>
      </c>
      <c r="D79" s="11">
        <v>44</v>
      </c>
      <c r="E79" s="11">
        <v>35</v>
      </c>
      <c r="F79" s="11">
        <v>30</v>
      </c>
      <c r="G79" s="11">
        <v>10</v>
      </c>
    </row>
    <row r="80" spans="1:7" ht="15.75" x14ac:dyDescent="0.25">
      <c r="A80" s="11" t="s">
        <v>421</v>
      </c>
      <c r="B80" s="11">
        <v>1985</v>
      </c>
      <c r="C80" s="11">
        <v>26</v>
      </c>
      <c r="D80" s="11">
        <v>44</v>
      </c>
      <c r="E80" s="11">
        <v>35</v>
      </c>
      <c r="F80" s="11">
        <v>31</v>
      </c>
      <c r="G80" s="11">
        <v>10</v>
      </c>
    </row>
    <row r="81" spans="1:7" ht="15.75" x14ac:dyDescent="0.25">
      <c r="A81" s="11" t="s">
        <v>422</v>
      </c>
      <c r="B81" s="11">
        <v>1987</v>
      </c>
      <c r="C81" s="11">
        <v>26</v>
      </c>
      <c r="D81" s="11">
        <v>44</v>
      </c>
      <c r="E81" s="11">
        <v>35</v>
      </c>
      <c r="F81" s="11">
        <v>31</v>
      </c>
      <c r="G81" s="11">
        <v>10</v>
      </c>
    </row>
    <row r="82" spans="1:7" ht="15.75" x14ac:dyDescent="0.25">
      <c r="A82" s="11" t="s">
        <v>423</v>
      </c>
      <c r="B82" s="11">
        <v>1987</v>
      </c>
      <c r="C82" s="11">
        <v>26</v>
      </c>
      <c r="D82" s="11">
        <v>44</v>
      </c>
      <c r="E82" s="11">
        <v>35</v>
      </c>
      <c r="F82" s="11">
        <v>31</v>
      </c>
      <c r="G82" s="11">
        <v>9</v>
      </c>
    </row>
    <row r="83" spans="1:7" ht="15.75" x14ac:dyDescent="0.25">
      <c r="A83" s="11" t="s">
        <v>424</v>
      </c>
      <c r="B83" s="11">
        <v>1993</v>
      </c>
      <c r="C83" s="11">
        <v>26</v>
      </c>
      <c r="D83" s="11">
        <v>46</v>
      </c>
      <c r="E83" s="11">
        <v>35</v>
      </c>
      <c r="F83" s="11">
        <v>27</v>
      </c>
      <c r="G83" s="11">
        <v>11</v>
      </c>
    </row>
    <row r="84" spans="1:7" ht="15.75" x14ac:dyDescent="0.25">
      <c r="A84" s="11" t="s">
        <v>425</v>
      </c>
      <c r="B84" s="11">
        <v>1993</v>
      </c>
      <c r="C84" s="11">
        <v>26</v>
      </c>
      <c r="D84" s="11">
        <v>47</v>
      </c>
      <c r="E84" s="11">
        <v>35</v>
      </c>
      <c r="F84" s="11">
        <v>29</v>
      </c>
      <c r="G84" s="11">
        <v>9</v>
      </c>
    </row>
    <row r="85" spans="1:7" ht="15.75" x14ac:dyDescent="0.25">
      <c r="A85" s="11" t="s">
        <v>426</v>
      </c>
      <c r="B85" s="11">
        <v>1997</v>
      </c>
      <c r="C85" s="11">
        <v>33</v>
      </c>
      <c r="D85" s="11">
        <v>47</v>
      </c>
      <c r="E85" s="11">
        <v>35</v>
      </c>
      <c r="F85" s="11">
        <v>33</v>
      </c>
      <c r="G85" s="11">
        <v>12</v>
      </c>
    </row>
    <row r="86" spans="1:7" ht="15.75" x14ac:dyDescent="0.25">
      <c r="A86" s="11" t="s">
        <v>427</v>
      </c>
      <c r="B86" s="11">
        <v>1988</v>
      </c>
      <c r="C86" s="11">
        <v>25</v>
      </c>
      <c r="D86" s="11">
        <v>41</v>
      </c>
      <c r="E86" s="11">
        <v>35</v>
      </c>
      <c r="F86" s="11">
        <v>33</v>
      </c>
      <c r="G86" s="11">
        <v>12</v>
      </c>
    </row>
    <row r="87" spans="1:7" ht="15.75" x14ac:dyDescent="0.25">
      <c r="A87" s="11" t="s">
        <v>428</v>
      </c>
      <c r="B87" s="11">
        <v>1988</v>
      </c>
      <c r="C87" s="11">
        <v>25</v>
      </c>
      <c r="D87" s="11">
        <v>41</v>
      </c>
      <c r="E87" s="11">
        <v>35</v>
      </c>
      <c r="F87" s="11">
        <v>33</v>
      </c>
      <c r="G87" s="11">
        <v>12</v>
      </c>
    </row>
    <row r="88" spans="1:7" ht="15.75" x14ac:dyDescent="0.25">
      <c r="A88" s="11" t="s">
        <v>429</v>
      </c>
      <c r="B88" s="11">
        <v>1993</v>
      </c>
      <c r="C88" s="11">
        <v>31</v>
      </c>
      <c r="D88" s="11">
        <v>46</v>
      </c>
      <c r="E88" s="11">
        <v>35</v>
      </c>
      <c r="F88" s="11">
        <v>30</v>
      </c>
      <c r="G88" s="11">
        <v>13</v>
      </c>
    </row>
    <row r="89" spans="1:7" ht="15.75" x14ac:dyDescent="0.25">
      <c r="A89" s="11" t="s">
        <v>430</v>
      </c>
      <c r="B89" s="11">
        <v>1993</v>
      </c>
      <c r="C89" s="11">
        <v>31</v>
      </c>
      <c r="D89" s="11">
        <v>46</v>
      </c>
      <c r="E89" s="11">
        <v>35</v>
      </c>
      <c r="F89" s="11">
        <v>30</v>
      </c>
      <c r="G89" s="11">
        <v>13</v>
      </c>
    </row>
    <row r="90" spans="1:7" ht="15.75" x14ac:dyDescent="0.25">
      <c r="A90" s="11" t="s">
        <v>431</v>
      </c>
      <c r="B90" s="11">
        <v>1993</v>
      </c>
      <c r="C90" s="11">
        <v>19</v>
      </c>
      <c r="D90" s="11">
        <v>44</v>
      </c>
      <c r="E90" s="11">
        <v>35</v>
      </c>
      <c r="F90" s="11">
        <v>32</v>
      </c>
      <c r="G90" s="11">
        <v>12</v>
      </c>
    </row>
    <row r="91" spans="1:7" ht="15.75" x14ac:dyDescent="0.25">
      <c r="A91" s="11" t="s">
        <v>432</v>
      </c>
      <c r="B91" s="11">
        <v>1993</v>
      </c>
      <c r="C91" s="11">
        <v>19</v>
      </c>
      <c r="D91" s="11">
        <v>44</v>
      </c>
      <c r="E91" s="11">
        <v>35</v>
      </c>
      <c r="F91" s="11">
        <v>30</v>
      </c>
      <c r="G91" s="11">
        <v>10</v>
      </c>
    </row>
    <row r="92" spans="1:7" ht="15.75" x14ac:dyDescent="0.25">
      <c r="A92" s="11" t="s">
        <v>433</v>
      </c>
      <c r="B92" s="11">
        <v>1993</v>
      </c>
      <c r="C92" s="11">
        <v>40</v>
      </c>
      <c r="D92" s="11">
        <v>39</v>
      </c>
      <c r="E92" s="11">
        <v>35</v>
      </c>
      <c r="F92" s="11">
        <v>32</v>
      </c>
      <c r="G92" s="11">
        <v>11</v>
      </c>
    </row>
    <row r="93" spans="1:7" ht="15.75" x14ac:dyDescent="0.25">
      <c r="A93" s="11" t="s">
        <v>434</v>
      </c>
      <c r="B93" s="11">
        <v>1993</v>
      </c>
      <c r="C93" s="11">
        <v>42</v>
      </c>
      <c r="D93" s="11">
        <v>42</v>
      </c>
      <c r="E93" s="11">
        <v>35</v>
      </c>
      <c r="F93" s="11">
        <v>32</v>
      </c>
      <c r="G93" s="11">
        <v>11</v>
      </c>
    </row>
    <row r="94" spans="1:7" ht="15.75" x14ac:dyDescent="0.25">
      <c r="A94" s="11" t="s">
        <v>435</v>
      </c>
      <c r="B94" s="11">
        <v>1993</v>
      </c>
      <c r="C94" s="11">
        <v>34</v>
      </c>
      <c r="D94" s="11">
        <v>40</v>
      </c>
      <c r="E94" s="11">
        <v>35</v>
      </c>
      <c r="F94" s="11">
        <v>34</v>
      </c>
      <c r="G94" s="11">
        <v>11</v>
      </c>
    </row>
    <row r="95" spans="1:7" ht="15.75" x14ac:dyDescent="0.25">
      <c r="A95" s="11" t="s">
        <v>436</v>
      </c>
      <c r="B95" s="11">
        <v>1993</v>
      </c>
      <c r="C95" s="11">
        <v>34</v>
      </c>
      <c r="D95" s="11">
        <v>40</v>
      </c>
      <c r="E95" s="11">
        <v>35</v>
      </c>
      <c r="F95" s="11">
        <v>34</v>
      </c>
      <c r="G95" s="11">
        <v>11</v>
      </c>
    </row>
    <row r="96" spans="1:7" ht="15.75" x14ac:dyDescent="0.25">
      <c r="A96" s="11" t="s">
        <v>437</v>
      </c>
      <c r="B96" s="11">
        <v>2005</v>
      </c>
      <c r="C96" s="11">
        <v>30</v>
      </c>
      <c r="D96" s="11">
        <v>41</v>
      </c>
      <c r="E96" s="11">
        <v>39</v>
      </c>
      <c r="F96" s="11">
        <v>28</v>
      </c>
      <c r="G96" s="11">
        <v>15</v>
      </c>
    </row>
    <row r="97" spans="1:7" ht="15.75" x14ac:dyDescent="0.25">
      <c r="A97" s="11" t="s">
        <v>438</v>
      </c>
      <c r="B97" s="11">
        <v>1994</v>
      </c>
      <c r="C97" s="11">
        <v>26</v>
      </c>
      <c r="D97" s="11">
        <v>41</v>
      </c>
      <c r="E97" s="11">
        <v>35</v>
      </c>
      <c r="F97" s="11">
        <v>31</v>
      </c>
      <c r="G97" s="11">
        <v>12</v>
      </c>
    </row>
    <row r="98" spans="1:7" ht="15.75" x14ac:dyDescent="0.25">
      <c r="A98" s="11" t="s">
        <v>439</v>
      </c>
      <c r="B98" s="11">
        <v>1994</v>
      </c>
      <c r="C98" s="11">
        <v>26</v>
      </c>
      <c r="D98" s="11">
        <v>41</v>
      </c>
      <c r="E98" s="11">
        <v>35</v>
      </c>
      <c r="F98" s="11">
        <v>30</v>
      </c>
      <c r="G98" s="11">
        <v>12</v>
      </c>
    </row>
    <row r="99" spans="1:7" ht="15.75" x14ac:dyDescent="0.25">
      <c r="A99" s="11" t="s">
        <v>440</v>
      </c>
      <c r="B99" s="11">
        <v>1994</v>
      </c>
      <c r="C99" s="11">
        <v>33</v>
      </c>
      <c r="D99" s="11">
        <v>42</v>
      </c>
      <c r="E99" s="11">
        <v>35</v>
      </c>
      <c r="F99" s="11">
        <v>30</v>
      </c>
      <c r="G99" s="11">
        <v>18</v>
      </c>
    </row>
    <row r="100" spans="1:7" ht="15.75" x14ac:dyDescent="0.25">
      <c r="A100" s="11" t="s">
        <v>441</v>
      </c>
      <c r="B100" s="11">
        <v>1994</v>
      </c>
      <c r="C100" s="11">
        <v>33</v>
      </c>
      <c r="D100" s="11">
        <v>42</v>
      </c>
      <c r="E100" s="11">
        <v>35</v>
      </c>
      <c r="F100" s="11">
        <v>30</v>
      </c>
      <c r="G100" s="11">
        <v>14</v>
      </c>
    </row>
    <row r="101" spans="1:7" ht="15.75" x14ac:dyDescent="0.25">
      <c r="A101" s="11" t="s">
        <v>442</v>
      </c>
      <c r="B101" s="11">
        <v>1994</v>
      </c>
      <c r="C101" s="11">
        <v>31</v>
      </c>
      <c r="D101" s="11">
        <v>41</v>
      </c>
      <c r="E101" s="11">
        <v>35</v>
      </c>
      <c r="F101" s="11">
        <v>36</v>
      </c>
      <c r="G101" s="11">
        <v>11</v>
      </c>
    </row>
    <row r="102" spans="1:7" ht="15.75" x14ac:dyDescent="0.25">
      <c r="A102" s="11" t="s">
        <v>443</v>
      </c>
      <c r="B102" s="11">
        <v>1994</v>
      </c>
      <c r="C102" s="11">
        <v>37</v>
      </c>
      <c r="D102" s="11">
        <v>42</v>
      </c>
      <c r="E102" s="11">
        <v>35</v>
      </c>
      <c r="F102" s="11">
        <v>35</v>
      </c>
      <c r="G102" s="11">
        <v>11</v>
      </c>
    </row>
    <row r="103" spans="1:7" ht="15.75" x14ac:dyDescent="0.25">
      <c r="A103" s="11" t="s">
        <v>444</v>
      </c>
      <c r="B103" s="11">
        <v>1994</v>
      </c>
      <c r="C103" s="11">
        <v>26</v>
      </c>
      <c r="D103" s="11">
        <v>43</v>
      </c>
      <c r="E103" s="11">
        <v>35</v>
      </c>
      <c r="F103" s="11">
        <v>37</v>
      </c>
      <c r="G103" s="11">
        <v>11</v>
      </c>
    </row>
    <row r="104" spans="1:7" ht="15.75" x14ac:dyDescent="0.25">
      <c r="A104" s="11" t="s">
        <v>445</v>
      </c>
      <c r="B104" s="11">
        <v>1994</v>
      </c>
      <c r="C104" s="11">
        <v>26</v>
      </c>
      <c r="D104" s="11">
        <v>47</v>
      </c>
      <c r="E104" s="11">
        <v>35</v>
      </c>
      <c r="F104" s="11">
        <v>30</v>
      </c>
      <c r="G104" s="11">
        <v>10</v>
      </c>
    </row>
    <row r="105" spans="1:7" ht="15.75" x14ac:dyDescent="0.25">
      <c r="A105" s="11" t="s">
        <v>446</v>
      </c>
      <c r="B105" s="11">
        <v>1994</v>
      </c>
      <c r="C105" s="11">
        <v>28</v>
      </c>
      <c r="D105" s="11">
        <v>39</v>
      </c>
      <c r="E105" s="11">
        <v>35</v>
      </c>
      <c r="F105" s="11">
        <v>30</v>
      </c>
      <c r="G105" s="11">
        <v>12</v>
      </c>
    </row>
    <row r="106" spans="1:7" ht="15.75" x14ac:dyDescent="0.25">
      <c r="A106" s="11" t="s">
        <v>447</v>
      </c>
      <c r="B106" s="11">
        <v>1994</v>
      </c>
      <c r="C106" s="11">
        <v>46</v>
      </c>
      <c r="D106" s="11">
        <v>39</v>
      </c>
      <c r="E106" s="11">
        <v>35</v>
      </c>
      <c r="F106" s="11">
        <v>31</v>
      </c>
      <c r="G106" s="11">
        <v>9</v>
      </c>
    </row>
    <row r="107" spans="1:7" ht="15.75" x14ac:dyDescent="0.25">
      <c r="A107" s="11" t="s">
        <v>448</v>
      </c>
      <c r="B107" s="11">
        <v>1994</v>
      </c>
      <c r="C107" s="11">
        <v>44</v>
      </c>
      <c r="D107" s="11">
        <v>39</v>
      </c>
      <c r="E107" s="11">
        <v>35</v>
      </c>
      <c r="F107" s="11">
        <v>31</v>
      </c>
      <c r="G107" s="11">
        <v>9</v>
      </c>
    </row>
    <row r="108" spans="1:7" ht="15.75" x14ac:dyDescent="0.25">
      <c r="A108" s="11" t="s">
        <v>449</v>
      </c>
      <c r="B108" s="11">
        <v>2007</v>
      </c>
      <c r="C108" s="11">
        <v>34</v>
      </c>
      <c r="D108" s="11">
        <v>39</v>
      </c>
      <c r="E108" s="11">
        <v>35</v>
      </c>
      <c r="F108" s="11">
        <v>33</v>
      </c>
      <c r="G108" s="11">
        <v>10</v>
      </c>
    </row>
    <row r="109" spans="1:7" ht="15.75" x14ac:dyDescent="0.25">
      <c r="A109" s="11" t="s">
        <v>450</v>
      </c>
      <c r="B109" s="11">
        <v>2007</v>
      </c>
      <c r="C109" s="11">
        <v>34</v>
      </c>
      <c r="D109" s="11">
        <v>39</v>
      </c>
      <c r="E109" s="11">
        <v>35</v>
      </c>
      <c r="F109" s="11">
        <v>33</v>
      </c>
      <c r="G109" s="11">
        <v>10</v>
      </c>
    </row>
    <row r="110" spans="1:7" ht="15.75" x14ac:dyDescent="0.25">
      <c r="A110" s="11" t="s">
        <v>451</v>
      </c>
      <c r="B110" s="11">
        <v>1994</v>
      </c>
      <c r="C110" s="11">
        <v>24</v>
      </c>
      <c r="D110" s="11">
        <v>41</v>
      </c>
      <c r="E110" s="11">
        <v>35</v>
      </c>
      <c r="F110" s="11">
        <v>30</v>
      </c>
      <c r="G110" s="11">
        <v>11</v>
      </c>
    </row>
    <row r="111" spans="1:7" ht="15.75" x14ac:dyDescent="0.25">
      <c r="A111" s="11" t="s">
        <v>452</v>
      </c>
      <c r="B111" s="11">
        <v>1994</v>
      </c>
      <c r="C111" s="11">
        <v>24</v>
      </c>
      <c r="D111" s="11">
        <v>41</v>
      </c>
      <c r="E111" s="11">
        <v>35</v>
      </c>
      <c r="F111" s="11">
        <v>30</v>
      </c>
      <c r="G111" s="11">
        <v>14</v>
      </c>
    </row>
    <row r="112" spans="1:7" ht="15.75" x14ac:dyDescent="0.25">
      <c r="A112" s="11" t="s">
        <v>453</v>
      </c>
      <c r="B112" s="11">
        <v>2006</v>
      </c>
      <c r="C112" s="11">
        <v>13</v>
      </c>
      <c r="D112" s="11">
        <v>50</v>
      </c>
      <c r="E112" s="11">
        <v>34</v>
      </c>
      <c r="F112" s="11">
        <v>30</v>
      </c>
      <c r="G112" s="11">
        <v>11</v>
      </c>
    </row>
    <row r="113" spans="1:7" ht="15.75" x14ac:dyDescent="0.25">
      <c r="A113" s="11" t="s">
        <v>454</v>
      </c>
      <c r="B113" s="11">
        <v>1997</v>
      </c>
      <c r="C113" s="11">
        <v>34</v>
      </c>
      <c r="D113" s="11">
        <v>37</v>
      </c>
      <c r="E113" s="11">
        <v>35</v>
      </c>
      <c r="F113" s="11">
        <v>35</v>
      </c>
      <c r="G113" s="11">
        <v>11</v>
      </c>
    </row>
    <row r="114" spans="1:7" ht="15.75" x14ac:dyDescent="0.25">
      <c r="A114" s="11" t="s">
        <v>455</v>
      </c>
      <c r="B114" s="11">
        <v>1997</v>
      </c>
      <c r="C114" s="11">
        <v>33</v>
      </c>
      <c r="D114" s="11">
        <v>40</v>
      </c>
      <c r="E114" s="11">
        <v>35</v>
      </c>
      <c r="F114" s="11">
        <v>35</v>
      </c>
      <c r="G114" s="11">
        <v>12</v>
      </c>
    </row>
    <row r="115" spans="1:7" ht="15.75" x14ac:dyDescent="0.25">
      <c r="A115" s="11" t="s">
        <v>456</v>
      </c>
      <c r="B115" s="11">
        <v>1992</v>
      </c>
      <c r="C115" s="11">
        <v>39</v>
      </c>
      <c r="D115" s="11">
        <v>39</v>
      </c>
      <c r="E115" s="11">
        <v>35</v>
      </c>
      <c r="F115" s="11">
        <v>35</v>
      </c>
      <c r="G115" s="11">
        <v>12</v>
      </c>
    </row>
    <row r="116" spans="1:7" ht="15.75" x14ac:dyDescent="0.25">
      <c r="A116" s="11" t="s">
        <v>457</v>
      </c>
      <c r="B116" s="11">
        <v>2003</v>
      </c>
      <c r="C116" s="11">
        <v>25</v>
      </c>
      <c r="D116" s="11">
        <v>46</v>
      </c>
      <c r="E116" s="11">
        <v>35</v>
      </c>
      <c r="F116" s="11">
        <v>31</v>
      </c>
      <c r="G116" s="11">
        <v>10</v>
      </c>
    </row>
    <row r="117" spans="1:7" ht="15.75" x14ac:dyDescent="0.25">
      <c r="A117" s="11" t="s">
        <v>458</v>
      </c>
      <c r="B117" s="11">
        <v>2003</v>
      </c>
      <c r="C117" s="11">
        <v>25</v>
      </c>
      <c r="D117" s="11">
        <v>46</v>
      </c>
      <c r="E117" s="11">
        <v>35</v>
      </c>
      <c r="F117" s="11">
        <v>30</v>
      </c>
      <c r="G117" s="11">
        <v>11</v>
      </c>
    </row>
    <row r="118" spans="1:7" ht="15.75" x14ac:dyDescent="0.25">
      <c r="A118" s="11" t="s">
        <v>459</v>
      </c>
      <c r="B118" s="11">
        <v>1991</v>
      </c>
      <c r="C118" s="11">
        <v>34</v>
      </c>
      <c r="D118" s="11">
        <v>39</v>
      </c>
      <c r="E118" s="11">
        <v>35</v>
      </c>
      <c r="F118" s="11">
        <v>30</v>
      </c>
      <c r="G118" s="11">
        <v>12</v>
      </c>
    </row>
    <row r="119" spans="1:7" ht="15.75" x14ac:dyDescent="0.25">
      <c r="A119" s="11" t="s">
        <v>460</v>
      </c>
      <c r="B119" s="11">
        <v>2006</v>
      </c>
      <c r="C119" s="11">
        <v>29</v>
      </c>
      <c r="D119" s="11">
        <v>45</v>
      </c>
      <c r="E119" s="11">
        <v>35</v>
      </c>
      <c r="F119" s="11">
        <v>33</v>
      </c>
      <c r="G119" s="11">
        <v>14</v>
      </c>
    </row>
    <row r="120" spans="1:7" ht="15.75" x14ac:dyDescent="0.25">
      <c r="A120" s="11" t="s">
        <v>461</v>
      </c>
      <c r="B120" s="11">
        <v>2006</v>
      </c>
      <c r="C120" s="11">
        <v>35</v>
      </c>
      <c r="D120" s="11">
        <v>45</v>
      </c>
      <c r="E120" s="11">
        <v>35</v>
      </c>
      <c r="F120" s="11">
        <v>33</v>
      </c>
      <c r="G120" s="11">
        <v>14</v>
      </c>
    </row>
    <row r="121" spans="1:7" ht="15.75" x14ac:dyDescent="0.25">
      <c r="A121" s="11" t="s">
        <v>462</v>
      </c>
      <c r="B121" s="11">
        <v>1988</v>
      </c>
      <c r="C121" s="11">
        <v>35</v>
      </c>
      <c r="D121" s="11">
        <v>42</v>
      </c>
      <c r="E121" s="11">
        <v>35</v>
      </c>
      <c r="F121" s="11">
        <v>30</v>
      </c>
      <c r="G121" s="11">
        <v>12</v>
      </c>
    </row>
    <row r="122" spans="1:7" ht="15.75" x14ac:dyDescent="0.25">
      <c r="A122" s="11" t="s">
        <v>463</v>
      </c>
      <c r="B122" s="11">
        <v>1997</v>
      </c>
      <c r="C122" s="11">
        <v>32</v>
      </c>
      <c r="D122" s="11">
        <v>39</v>
      </c>
      <c r="E122" s="11">
        <v>35</v>
      </c>
      <c r="F122" s="11">
        <v>37</v>
      </c>
      <c r="G122" s="11">
        <v>11</v>
      </c>
    </row>
    <row r="123" spans="1:7" ht="15.75" x14ac:dyDescent="0.25">
      <c r="A123" s="11" t="s">
        <v>464</v>
      </c>
      <c r="B123" s="11">
        <v>1997</v>
      </c>
      <c r="C123" s="11">
        <v>30</v>
      </c>
      <c r="D123" s="11">
        <v>39</v>
      </c>
      <c r="E123" s="11">
        <v>35</v>
      </c>
      <c r="F123" s="11">
        <v>30</v>
      </c>
      <c r="G123" s="11">
        <v>10</v>
      </c>
    </row>
    <row r="124" spans="1:7" ht="15.75" x14ac:dyDescent="0.25">
      <c r="A124" s="11" t="s">
        <v>465</v>
      </c>
      <c r="B124" s="11">
        <v>1997</v>
      </c>
      <c r="C124" s="11">
        <v>29</v>
      </c>
      <c r="D124" s="11">
        <v>39</v>
      </c>
      <c r="E124" s="11">
        <v>35</v>
      </c>
      <c r="F124" s="11">
        <v>38</v>
      </c>
      <c r="G124" s="11">
        <v>10</v>
      </c>
    </row>
    <row r="125" spans="1:7" ht="15.75" x14ac:dyDescent="0.25">
      <c r="A125" s="11" t="s">
        <v>466</v>
      </c>
      <c r="B125" s="11">
        <v>1997</v>
      </c>
      <c r="C125" s="11">
        <v>29</v>
      </c>
      <c r="D125" s="11">
        <v>39</v>
      </c>
      <c r="E125" s="11">
        <v>35</v>
      </c>
      <c r="F125" s="11">
        <v>39</v>
      </c>
      <c r="G125" s="11">
        <v>10</v>
      </c>
    </row>
    <row r="126" spans="1:7" ht="15.75" x14ac:dyDescent="0.25">
      <c r="A126" s="11" t="s">
        <v>467</v>
      </c>
      <c r="B126" s="11">
        <v>2004</v>
      </c>
      <c r="C126" s="11">
        <v>26</v>
      </c>
      <c r="D126" s="11">
        <v>44</v>
      </c>
      <c r="E126" s="11">
        <v>35</v>
      </c>
      <c r="F126" s="11">
        <v>35</v>
      </c>
      <c r="G126" s="11">
        <v>10</v>
      </c>
    </row>
    <row r="127" spans="1:7" ht="15.75" x14ac:dyDescent="0.25">
      <c r="A127" s="11" t="s">
        <v>468</v>
      </c>
      <c r="B127" s="11">
        <v>2004</v>
      </c>
      <c r="C127" s="11">
        <v>26</v>
      </c>
      <c r="D127" s="11">
        <v>44</v>
      </c>
      <c r="E127" s="11">
        <v>35</v>
      </c>
      <c r="F127" s="11">
        <v>35</v>
      </c>
      <c r="G127" s="11">
        <v>10</v>
      </c>
    </row>
    <row r="128" spans="1:7" ht="15.75" x14ac:dyDescent="0.25">
      <c r="A128" s="11" t="s">
        <v>469</v>
      </c>
      <c r="B128" s="11">
        <v>1997</v>
      </c>
      <c r="C128" s="11">
        <v>38</v>
      </c>
      <c r="D128" s="11">
        <v>39</v>
      </c>
      <c r="E128" s="11">
        <v>35</v>
      </c>
      <c r="F128" s="11">
        <v>30</v>
      </c>
      <c r="G128" s="11">
        <v>12</v>
      </c>
    </row>
    <row r="129" spans="1:7" ht="15.75" x14ac:dyDescent="0.25">
      <c r="A129" s="11" t="s">
        <v>470</v>
      </c>
      <c r="B129" s="11">
        <v>2002</v>
      </c>
      <c r="C129" s="11">
        <v>30</v>
      </c>
      <c r="D129" s="11">
        <v>43</v>
      </c>
      <c r="E129" s="11">
        <v>34</v>
      </c>
      <c r="F129" s="11">
        <v>31</v>
      </c>
      <c r="G129" s="11">
        <v>10</v>
      </c>
    </row>
    <row r="130" spans="1:7" ht="15.75" x14ac:dyDescent="0.25">
      <c r="A130" s="11" t="s">
        <v>471</v>
      </c>
      <c r="B130" s="11">
        <v>2002</v>
      </c>
      <c r="C130" s="11">
        <v>30</v>
      </c>
      <c r="D130" s="11">
        <v>43</v>
      </c>
      <c r="E130" s="11">
        <v>34</v>
      </c>
      <c r="F130" s="11">
        <v>31</v>
      </c>
      <c r="G130" s="11">
        <v>10</v>
      </c>
    </row>
    <row r="131" spans="1:7" ht="15.75" x14ac:dyDescent="0.25">
      <c r="A131" s="11" t="s">
        <v>472</v>
      </c>
      <c r="B131" s="11">
        <v>2000</v>
      </c>
      <c r="C131" s="11">
        <v>30</v>
      </c>
      <c r="D131" s="11">
        <v>39</v>
      </c>
      <c r="E131" s="11">
        <v>35</v>
      </c>
      <c r="F131" s="11">
        <v>29</v>
      </c>
      <c r="G131" s="11">
        <v>11</v>
      </c>
    </row>
    <row r="132" spans="1:7" ht="15.75" x14ac:dyDescent="0.25">
      <c r="A132" s="11" t="s">
        <v>473</v>
      </c>
      <c r="B132" s="11">
        <v>2000</v>
      </c>
      <c r="C132" s="11">
        <v>28</v>
      </c>
      <c r="D132" s="11">
        <v>40</v>
      </c>
      <c r="E132" s="11">
        <v>35</v>
      </c>
      <c r="F132" s="11">
        <v>29</v>
      </c>
      <c r="G132" s="11">
        <v>12</v>
      </c>
    </row>
    <row r="133" spans="1:7" ht="15.75" x14ac:dyDescent="0.25">
      <c r="A133" s="11" t="s">
        <v>474</v>
      </c>
      <c r="B133" s="11">
        <v>2001</v>
      </c>
      <c r="C133" s="11">
        <v>21</v>
      </c>
      <c r="D133" s="11">
        <v>50</v>
      </c>
      <c r="E133" s="11">
        <v>34</v>
      </c>
      <c r="F133" s="11">
        <v>34</v>
      </c>
      <c r="G133" s="11">
        <v>12</v>
      </c>
    </row>
    <row r="134" spans="1:7" ht="15.75" x14ac:dyDescent="0.25">
      <c r="A134" s="11" t="s">
        <v>475</v>
      </c>
      <c r="B134" s="11">
        <v>2001</v>
      </c>
      <c r="C134" s="11">
        <v>31</v>
      </c>
      <c r="D134" s="11">
        <v>50</v>
      </c>
      <c r="E134" s="11">
        <v>34</v>
      </c>
      <c r="F134" s="11">
        <v>34</v>
      </c>
      <c r="G134" s="11">
        <v>12</v>
      </c>
    </row>
    <row r="135" spans="1:7" ht="15.75" x14ac:dyDescent="0.25">
      <c r="A135" s="11" t="s">
        <v>476</v>
      </c>
      <c r="B135" s="11">
        <v>1997</v>
      </c>
      <c r="C135" s="11">
        <v>37</v>
      </c>
      <c r="D135" s="11">
        <v>39</v>
      </c>
      <c r="E135" s="11">
        <v>35</v>
      </c>
      <c r="F135" s="11">
        <v>42</v>
      </c>
      <c r="G135" s="11">
        <v>7</v>
      </c>
    </row>
    <row r="136" spans="1:7" ht="15.75" x14ac:dyDescent="0.25">
      <c r="A136" s="11" t="s">
        <v>477</v>
      </c>
      <c r="B136" s="11">
        <v>1997</v>
      </c>
      <c r="C136" s="11">
        <v>37</v>
      </c>
      <c r="D136" s="11">
        <v>39</v>
      </c>
      <c r="E136" s="11">
        <v>35</v>
      </c>
      <c r="F136" s="11">
        <v>42</v>
      </c>
      <c r="G136" s="11">
        <v>8</v>
      </c>
    </row>
    <row r="137" spans="1:7" ht="15.75" x14ac:dyDescent="0.25">
      <c r="A137" s="11" t="s">
        <v>478</v>
      </c>
      <c r="B137" s="11">
        <v>1999</v>
      </c>
      <c r="C137" s="11">
        <v>35</v>
      </c>
      <c r="D137" s="11">
        <v>47</v>
      </c>
      <c r="E137" s="11">
        <v>35</v>
      </c>
      <c r="F137" s="11">
        <v>31</v>
      </c>
      <c r="G137" s="11">
        <v>12</v>
      </c>
    </row>
    <row r="138" spans="1:7" ht="15.75" x14ac:dyDescent="0.25">
      <c r="A138" s="11" t="s">
        <v>479</v>
      </c>
      <c r="B138" s="11">
        <v>1999</v>
      </c>
      <c r="C138" s="11">
        <v>35</v>
      </c>
      <c r="D138" s="11">
        <v>47</v>
      </c>
      <c r="E138" s="11">
        <v>35</v>
      </c>
      <c r="F138" s="11">
        <v>31</v>
      </c>
      <c r="G138" s="11">
        <v>12</v>
      </c>
    </row>
    <row r="139" spans="1:7" ht="15.75" x14ac:dyDescent="0.25">
      <c r="A139" s="11" t="s">
        <v>480</v>
      </c>
      <c r="B139" s="11">
        <v>2001</v>
      </c>
      <c r="C139" s="11">
        <v>29</v>
      </c>
      <c r="D139" s="11">
        <v>39</v>
      </c>
      <c r="E139" s="11">
        <v>35</v>
      </c>
      <c r="F139" s="11">
        <v>30</v>
      </c>
      <c r="G139" s="11">
        <v>10</v>
      </c>
    </row>
    <row r="140" spans="1:7" ht="15.75" x14ac:dyDescent="0.25">
      <c r="A140" s="11" t="s">
        <v>481</v>
      </c>
      <c r="B140" s="11">
        <v>2001</v>
      </c>
      <c r="C140" s="11">
        <v>29</v>
      </c>
      <c r="D140" s="11">
        <v>39</v>
      </c>
      <c r="E140" s="11">
        <v>35</v>
      </c>
      <c r="F140" s="11">
        <v>30</v>
      </c>
      <c r="G140" s="11">
        <v>10</v>
      </c>
    </row>
    <row r="141" spans="1:7" ht="15.75" x14ac:dyDescent="0.25">
      <c r="A141" s="11" t="s">
        <v>482</v>
      </c>
      <c r="B141" s="11">
        <v>1997</v>
      </c>
      <c r="C141" s="11">
        <v>25</v>
      </c>
      <c r="D141" s="11">
        <v>37</v>
      </c>
      <c r="E141" s="11">
        <v>35</v>
      </c>
      <c r="F141" s="11">
        <v>33</v>
      </c>
      <c r="G141" s="11">
        <v>11</v>
      </c>
    </row>
    <row r="142" spans="1:7" ht="15.75" x14ac:dyDescent="0.25">
      <c r="A142" s="11" t="s">
        <v>483</v>
      </c>
      <c r="B142" s="11">
        <v>1997</v>
      </c>
      <c r="C142" s="11">
        <v>27</v>
      </c>
      <c r="D142" s="11">
        <v>37</v>
      </c>
      <c r="E142" s="11">
        <v>35</v>
      </c>
      <c r="F142" s="11">
        <v>32</v>
      </c>
      <c r="G142" s="11">
        <v>11</v>
      </c>
    </row>
    <row r="143" spans="1:7" ht="15.75" x14ac:dyDescent="0.25">
      <c r="A143" s="11" t="s">
        <v>484</v>
      </c>
      <c r="B143" s="11">
        <v>1997</v>
      </c>
      <c r="C143" s="11">
        <v>28</v>
      </c>
      <c r="D143" s="11">
        <v>39</v>
      </c>
      <c r="E143" s="11">
        <v>34</v>
      </c>
      <c r="F143" s="11">
        <v>32</v>
      </c>
      <c r="G143" s="11">
        <v>10</v>
      </c>
    </row>
    <row r="144" spans="1:7" ht="15.75" x14ac:dyDescent="0.25">
      <c r="A144" s="11" t="s">
        <v>485</v>
      </c>
      <c r="B144" s="11">
        <v>1997</v>
      </c>
      <c r="C144" s="11">
        <v>28</v>
      </c>
      <c r="D144" s="11">
        <v>39</v>
      </c>
      <c r="E144" s="11">
        <v>34</v>
      </c>
      <c r="F144" s="11">
        <v>32</v>
      </c>
      <c r="G144" s="11">
        <v>15</v>
      </c>
    </row>
    <row r="145" spans="1:7" ht="15.75" x14ac:dyDescent="0.25">
      <c r="A145" s="11" t="s">
        <v>486</v>
      </c>
      <c r="B145" s="11">
        <v>1998</v>
      </c>
      <c r="C145" s="11">
        <v>33</v>
      </c>
      <c r="D145" s="11">
        <v>41</v>
      </c>
      <c r="E145" s="11">
        <v>36</v>
      </c>
      <c r="F145" s="11">
        <v>29</v>
      </c>
      <c r="G145" s="11">
        <v>12</v>
      </c>
    </row>
    <row r="146" spans="1:7" ht="15.75" x14ac:dyDescent="0.25">
      <c r="A146" s="11" t="s">
        <v>487</v>
      </c>
      <c r="B146" s="11">
        <v>1998</v>
      </c>
      <c r="C146" s="11">
        <v>26</v>
      </c>
      <c r="D146" s="11">
        <v>41</v>
      </c>
      <c r="E146" s="11">
        <v>35</v>
      </c>
      <c r="F146" s="11">
        <v>34</v>
      </c>
      <c r="G146" s="11">
        <v>13</v>
      </c>
    </row>
    <row r="147" spans="1:7" ht="15.75" x14ac:dyDescent="0.25">
      <c r="A147" s="11" t="s">
        <v>488</v>
      </c>
      <c r="B147" s="11">
        <v>1998</v>
      </c>
      <c r="C147" s="11">
        <v>30</v>
      </c>
      <c r="D147" s="11">
        <v>41</v>
      </c>
      <c r="E147" s="11">
        <v>35</v>
      </c>
      <c r="F147" s="11">
        <v>31</v>
      </c>
      <c r="G147" s="11">
        <v>10</v>
      </c>
    </row>
    <row r="148" spans="1:7" ht="15.75" x14ac:dyDescent="0.25">
      <c r="A148" s="11" t="s">
        <v>489</v>
      </c>
      <c r="B148" s="11">
        <v>1998</v>
      </c>
      <c r="C148" s="11">
        <v>26</v>
      </c>
      <c r="D148" s="11">
        <v>42</v>
      </c>
      <c r="E148" s="11">
        <v>35</v>
      </c>
      <c r="F148" s="11">
        <v>30</v>
      </c>
      <c r="G148" s="11">
        <v>17</v>
      </c>
    </row>
    <row r="149" spans="1:7" ht="15.75" x14ac:dyDescent="0.25">
      <c r="A149" s="11" t="s">
        <v>490</v>
      </c>
      <c r="B149" s="11">
        <v>1998</v>
      </c>
      <c r="C149" s="11">
        <v>33</v>
      </c>
      <c r="D149" s="11">
        <v>42</v>
      </c>
      <c r="E149" s="11">
        <v>35</v>
      </c>
      <c r="F149" s="11">
        <v>30</v>
      </c>
      <c r="G149" s="11">
        <v>17</v>
      </c>
    </row>
    <row r="150" spans="1:7" ht="15.75" x14ac:dyDescent="0.25">
      <c r="A150" s="11" t="s">
        <v>491</v>
      </c>
      <c r="B150" s="11">
        <v>2001</v>
      </c>
      <c r="C150" s="11">
        <v>27</v>
      </c>
      <c r="D150" s="11">
        <v>51</v>
      </c>
      <c r="E150" s="11">
        <v>35</v>
      </c>
      <c r="F150" s="11">
        <v>35</v>
      </c>
      <c r="G150" s="11">
        <v>12</v>
      </c>
    </row>
    <row r="151" spans="1:7" ht="15.75" x14ac:dyDescent="0.25">
      <c r="A151" s="11" t="s">
        <v>492</v>
      </c>
      <c r="B151" s="11">
        <v>2001</v>
      </c>
      <c r="C151" s="11">
        <v>27</v>
      </c>
      <c r="D151" s="11">
        <v>51</v>
      </c>
      <c r="E151" s="11">
        <v>35</v>
      </c>
      <c r="F151" s="11">
        <v>35</v>
      </c>
      <c r="G151" s="11">
        <v>12</v>
      </c>
    </row>
    <row r="152" spans="1:7" ht="15.75" x14ac:dyDescent="0.25">
      <c r="A152" s="11" t="s">
        <v>493</v>
      </c>
      <c r="B152" s="11">
        <v>2001</v>
      </c>
      <c r="C152" s="11">
        <v>30</v>
      </c>
      <c r="D152" s="11">
        <v>40</v>
      </c>
      <c r="E152" s="11">
        <v>33</v>
      </c>
      <c r="F152" s="11">
        <v>30</v>
      </c>
      <c r="G152" s="11">
        <v>15</v>
      </c>
    </row>
    <row r="153" spans="1:7" ht="15.75" x14ac:dyDescent="0.25">
      <c r="A153" s="11" t="s">
        <v>494</v>
      </c>
      <c r="B153" s="11">
        <v>2001</v>
      </c>
      <c r="C153" s="11">
        <v>30</v>
      </c>
      <c r="D153" s="11">
        <v>40</v>
      </c>
      <c r="E153" s="11">
        <v>33</v>
      </c>
      <c r="F153" s="11">
        <v>30</v>
      </c>
      <c r="G153" s="11">
        <v>12</v>
      </c>
    </row>
    <row r="154" spans="1:7" ht="15.75" x14ac:dyDescent="0.25">
      <c r="A154" s="11" t="s">
        <v>495</v>
      </c>
      <c r="B154" s="11">
        <v>2004</v>
      </c>
      <c r="C154" s="11">
        <v>27</v>
      </c>
      <c r="D154" s="11">
        <v>45</v>
      </c>
      <c r="E154" s="11">
        <v>35</v>
      </c>
      <c r="F154" s="11">
        <v>32</v>
      </c>
      <c r="G154" s="11">
        <v>10</v>
      </c>
    </row>
    <row r="155" spans="1:7" ht="15.75" x14ac:dyDescent="0.25">
      <c r="A155" s="11" t="s">
        <v>496</v>
      </c>
      <c r="B155" s="11">
        <v>1999</v>
      </c>
      <c r="C155" s="11">
        <v>27</v>
      </c>
      <c r="D155" s="11">
        <v>40</v>
      </c>
      <c r="E155" s="11">
        <v>35</v>
      </c>
      <c r="F155" s="11">
        <v>33</v>
      </c>
      <c r="G155" s="11">
        <v>11</v>
      </c>
    </row>
    <row r="156" spans="1:7" ht="15.75" x14ac:dyDescent="0.25">
      <c r="A156" s="11" t="s">
        <v>497</v>
      </c>
      <c r="B156" s="11">
        <v>1999</v>
      </c>
      <c r="C156" s="11">
        <v>27</v>
      </c>
      <c r="D156" s="11">
        <v>40</v>
      </c>
      <c r="E156" s="11">
        <v>35</v>
      </c>
      <c r="F156" s="11">
        <v>33</v>
      </c>
      <c r="G156" s="11">
        <v>12</v>
      </c>
    </row>
    <row r="157" spans="1:7" ht="15.75" x14ac:dyDescent="0.25">
      <c r="A157" s="11" t="s">
        <v>498</v>
      </c>
      <c r="B157" s="11">
        <v>2005</v>
      </c>
      <c r="C157" s="11">
        <v>29</v>
      </c>
      <c r="D157" s="11">
        <v>41</v>
      </c>
      <c r="E157" s="11">
        <v>35</v>
      </c>
      <c r="F157" s="11">
        <v>30</v>
      </c>
      <c r="G157" s="11">
        <v>10</v>
      </c>
    </row>
    <row r="158" spans="1:7" ht="15.75" x14ac:dyDescent="0.25">
      <c r="A158" s="11" t="s">
        <v>499</v>
      </c>
      <c r="B158" s="11">
        <v>2005</v>
      </c>
      <c r="C158" s="11">
        <v>29</v>
      </c>
      <c r="D158" s="11">
        <v>48</v>
      </c>
      <c r="E158" s="11">
        <v>35</v>
      </c>
      <c r="F158" s="11">
        <v>44</v>
      </c>
      <c r="G158" s="11">
        <v>10</v>
      </c>
    </row>
    <row r="159" spans="1:7" ht="15.75" x14ac:dyDescent="0.25">
      <c r="A159" s="11" t="s">
        <v>500</v>
      </c>
      <c r="B159" s="11">
        <v>2006</v>
      </c>
      <c r="C159" s="11">
        <v>34</v>
      </c>
      <c r="D159" s="11">
        <v>47</v>
      </c>
      <c r="E159" s="11">
        <v>35</v>
      </c>
      <c r="F159" s="11">
        <v>29</v>
      </c>
      <c r="G159" s="11">
        <v>11</v>
      </c>
    </row>
    <row r="160" spans="1:7" ht="15.75" x14ac:dyDescent="0.25">
      <c r="A160" s="11" t="s">
        <v>501</v>
      </c>
      <c r="B160" s="11">
        <v>2001</v>
      </c>
      <c r="C160" s="11">
        <v>23</v>
      </c>
      <c r="D160" s="11">
        <v>41</v>
      </c>
      <c r="E160" s="11">
        <v>35</v>
      </c>
      <c r="F160" s="11">
        <v>33</v>
      </c>
      <c r="G160" s="11">
        <v>12</v>
      </c>
    </row>
    <row r="161" spans="1:7" ht="15.75" x14ac:dyDescent="0.25">
      <c r="A161" s="11" t="s">
        <v>502</v>
      </c>
      <c r="B161" s="11">
        <v>2001</v>
      </c>
      <c r="C161" s="11">
        <v>23</v>
      </c>
      <c r="D161" s="11">
        <v>41</v>
      </c>
      <c r="E161" s="11">
        <v>35</v>
      </c>
      <c r="F161" s="11">
        <v>33</v>
      </c>
      <c r="G161" s="11">
        <v>12</v>
      </c>
    </row>
    <row r="162" spans="1:7" ht="15.75" x14ac:dyDescent="0.25">
      <c r="A162" s="11" t="s">
        <v>503</v>
      </c>
      <c r="B162" s="11">
        <v>2001</v>
      </c>
      <c r="C162" s="11">
        <v>22</v>
      </c>
      <c r="D162" s="11">
        <v>43</v>
      </c>
      <c r="E162" s="11">
        <v>35</v>
      </c>
      <c r="F162" s="11">
        <v>33</v>
      </c>
      <c r="G162" s="11">
        <v>10</v>
      </c>
    </row>
    <row r="163" spans="1:7" ht="15.75" x14ac:dyDescent="0.25">
      <c r="A163" s="11" t="s">
        <v>504</v>
      </c>
      <c r="B163" s="11">
        <v>2003</v>
      </c>
      <c r="C163" s="11">
        <v>28</v>
      </c>
      <c r="D163" s="11">
        <v>45</v>
      </c>
      <c r="E163" s="11">
        <v>35</v>
      </c>
      <c r="F163" s="11">
        <v>30</v>
      </c>
      <c r="G163" s="11">
        <v>11</v>
      </c>
    </row>
    <row r="164" spans="1:7" ht="15.75" x14ac:dyDescent="0.25">
      <c r="A164" s="11" t="s">
        <v>505</v>
      </c>
      <c r="B164" s="11">
        <v>2001</v>
      </c>
      <c r="C164" s="11">
        <v>28</v>
      </c>
      <c r="D164" s="11">
        <v>40</v>
      </c>
      <c r="E164" s="11">
        <v>35</v>
      </c>
      <c r="F164" s="11">
        <v>31</v>
      </c>
      <c r="G164" s="11">
        <v>15</v>
      </c>
    </row>
    <row r="165" spans="1:7" ht="15.75" x14ac:dyDescent="0.25">
      <c r="A165" s="11" t="s">
        <v>506</v>
      </c>
      <c r="B165" s="11">
        <v>2001</v>
      </c>
      <c r="C165" s="11">
        <v>28</v>
      </c>
      <c r="D165" s="11">
        <v>40</v>
      </c>
      <c r="E165" s="11">
        <v>35</v>
      </c>
      <c r="F165" s="11">
        <v>31</v>
      </c>
      <c r="G165" s="11">
        <v>15</v>
      </c>
    </row>
    <row r="166" spans="1:7" ht="15.75" x14ac:dyDescent="0.25">
      <c r="A166" s="11" t="s">
        <v>507</v>
      </c>
      <c r="B166" s="11">
        <v>2002</v>
      </c>
      <c r="C166" s="11">
        <v>25</v>
      </c>
      <c r="D166" s="11">
        <v>42</v>
      </c>
      <c r="E166" s="11">
        <v>34</v>
      </c>
      <c r="F166" s="11">
        <v>33</v>
      </c>
      <c r="G166" s="11">
        <v>11</v>
      </c>
    </row>
    <row r="167" spans="1:7" ht="15.75" x14ac:dyDescent="0.25">
      <c r="A167" s="11" t="s">
        <v>508</v>
      </c>
      <c r="B167" s="11">
        <v>2002</v>
      </c>
      <c r="C167" s="11">
        <v>25</v>
      </c>
      <c r="D167" s="11">
        <v>42</v>
      </c>
      <c r="E167" s="11">
        <v>34</v>
      </c>
      <c r="F167" s="11">
        <v>33</v>
      </c>
      <c r="G167" s="11">
        <v>11</v>
      </c>
    </row>
    <row r="168" spans="1:7" ht="15.75" x14ac:dyDescent="0.25">
      <c r="A168" s="11" t="s">
        <v>509</v>
      </c>
      <c r="B168" s="11">
        <v>2011</v>
      </c>
      <c r="C168" s="11">
        <v>31</v>
      </c>
      <c r="D168" s="11">
        <v>49</v>
      </c>
      <c r="E168" s="11">
        <v>35</v>
      </c>
      <c r="F168" s="11">
        <v>30</v>
      </c>
      <c r="G168" s="11">
        <v>8</v>
      </c>
    </row>
    <row r="169" spans="1:7" ht="15.75" x14ac:dyDescent="0.25">
      <c r="A169" s="11" t="s">
        <v>510</v>
      </c>
      <c r="B169" s="11">
        <v>2011</v>
      </c>
      <c r="C169" s="11">
        <v>31</v>
      </c>
      <c r="D169" s="11">
        <v>49</v>
      </c>
      <c r="E169" s="11">
        <v>35</v>
      </c>
      <c r="F169" s="11">
        <v>30</v>
      </c>
      <c r="G169" s="11">
        <v>8</v>
      </c>
    </row>
    <row r="170" spans="1:7" ht="15.75" x14ac:dyDescent="0.25">
      <c r="A170" s="11" t="s">
        <v>511</v>
      </c>
      <c r="B170" s="11">
        <v>2011</v>
      </c>
      <c r="C170" s="11">
        <v>22</v>
      </c>
      <c r="D170" s="11">
        <v>39</v>
      </c>
      <c r="E170" s="11">
        <v>35</v>
      </c>
      <c r="F170" s="11">
        <v>30</v>
      </c>
      <c r="G170" s="11">
        <v>11</v>
      </c>
    </row>
    <row r="171" spans="1:7" ht="15.75" x14ac:dyDescent="0.25">
      <c r="A171" s="11" t="s">
        <v>512</v>
      </c>
      <c r="B171" s="11">
        <v>2011</v>
      </c>
      <c r="C171" s="11">
        <v>22</v>
      </c>
      <c r="D171" s="11">
        <v>39</v>
      </c>
      <c r="E171" s="11">
        <v>35</v>
      </c>
      <c r="F171" s="11">
        <v>30</v>
      </c>
      <c r="G171" s="11">
        <v>11</v>
      </c>
    </row>
    <row r="172" spans="1:7" ht="15.75" x14ac:dyDescent="0.25">
      <c r="A172" s="11" t="s">
        <v>513</v>
      </c>
      <c r="B172" s="11">
        <v>2011</v>
      </c>
      <c r="C172" s="11">
        <v>21</v>
      </c>
      <c r="D172" s="11">
        <v>42</v>
      </c>
      <c r="E172" s="11">
        <v>34</v>
      </c>
      <c r="F172" s="11">
        <v>38</v>
      </c>
      <c r="G172" s="11">
        <v>13</v>
      </c>
    </row>
    <row r="173" spans="1:7" ht="15.75" x14ac:dyDescent="0.25">
      <c r="A173" s="11" t="s">
        <v>514</v>
      </c>
      <c r="B173" s="11">
        <v>2011</v>
      </c>
      <c r="C173" s="11">
        <v>21</v>
      </c>
      <c r="D173" s="11">
        <v>45</v>
      </c>
      <c r="E173" s="11">
        <v>33</v>
      </c>
      <c r="F173" s="11">
        <v>38</v>
      </c>
      <c r="G173" s="11">
        <v>12</v>
      </c>
    </row>
    <row r="174" spans="1:7" ht="15.75" x14ac:dyDescent="0.25">
      <c r="A174" s="11" t="s">
        <v>515</v>
      </c>
      <c r="B174" s="11">
        <v>2012</v>
      </c>
      <c r="C174" s="11">
        <v>30</v>
      </c>
      <c r="D174" s="11">
        <v>40</v>
      </c>
      <c r="E174" s="11">
        <v>35</v>
      </c>
      <c r="F174" s="11">
        <v>29</v>
      </c>
      <c r="G174" s="11">
        <v>12</v>
      </c>
    </row>
    <row r="175" spans="1:7" ht="15.75" x14ac:dyDescent="0.25">
      <c r="A175" s="11" t="s">
        <v>516</v>
      </c>
      <c r="B175" s="11">
        <v>2012</v>
      </c>
      <c r="C175" s="11">
        <v>30</v>
      </c>
      <c r="D175" s="11">
        <v>40</v>
      </c>
      <c r="E175" s="11">
        <v>35</v>
      </c>
      <c r="F175" s="11">
        <v>29</v>
      </c>
      <c r="G175" s="11">
        <v>12</v>
      </c>
    </row>
    <row r="176" spans="1:7" ht="15.75" x14ac:dyDescent="0.25">
      <c r="A176" s="11" t="s">
        <v>517</v>
      </c>
      <c r="B176" s="11">
        <v>2011</v>
      </c>
      <c r="C176" s="11">
        <v>32</v>
      </c>
      <c r="D176" s="11">
        <v>39</v>
      </c>
      <c r="E176" s="11">
        <v>35</v>
      </c>
      <c r="F176" s="11">
        <v>30</v>
      </c>
      <c r="G176" s="11">
        <v>13</v>
      </c>
    </row>
    <row r="177" spans="1:7" ht="15.75" x14ac:dyDescent="0.25">
      <c r="A177" s="12" t="s">
        <v>518</v>
      </c>
      <c r="B177" s="12">
        <v>2011</v>
      </c>
      <c r="C177" s="12">
        <v>32</v>
      </c>
      <c r="D177" s="12">
        <v>39</v>
      </c>
      <c r="E177" s="12">
        <v>35</v>
      </c>
      <c r="F177" s="12">
        <v>30</v>
      </c>
      <c r="G177" s="12">
        <v>13</v>
      </c>
    </row>
    <row r="178" spans="1:7" ht="15.75" x14ac:dyDescent="0.25">
      <c r="A178" s="13" t="s">
        <v>519</v>
      </c>
      <c r="B178" s="11">
        <v>2003</v>
      </c>
      <c r="C178" s="13">
        <v>38</v>
      </c>
      <c r="D178" s="13">
        <v>48</v>
      </c>
      <c r="E178" s="13">
        <v>35</v>
      </c>
      <c r="F178" s="13">
        <v>33</v>
      </c>
      <c r="G178" s="13">
        <v>12</v>
      </c>
    </row>
    <row r="179" spans="1:7" ht="15.75" x14ac:dyDescent="0.25">
      <c r="A179" s="13" t="s">
        <v>520</v>
      </c>
      <c r="B179" s="11">
        <v>2003</v>
      </c>
      <c r="C179" s="13">
        <v>41</v>
      </c>
      <c r="D179" s="13">
        <v>48</v>
      </c>
      <c r="E179" s="13">
        <v>35</v>
      </c>
      <c r="F179" s="13">
        <v>33</v>
      </c>
      <c r="G179" s="13">
        <v>12</v>
      </c>
    </row>
    <row r="180" spans="1:7" ht="15.75" x14ac:dyDescent="0.25">
      <c r="A180" s="13" t="s">
        <v>521</v>
      </c>
      <c r="B180" s="11">
        <v>2003</v>
      </c>
      <c r="C180" s="13">
        <v>33</v>
      </c>
      <c r="D180" s="13">
        <v>41</v>
      </c>
      <c r="E180" s="13">
        <v>35</v>
      </c>
      <c r="F180" s="13">
        <v>32</v>
      </c>
      <c r="G180" s="13">
        <v>10</v>
      </c>
    </row>
    <row r="181" spans="1:7" ht="15.75" x14ac:dyDescent="0.25">
      <c r="A181" s="13" t="s">
        <v>522</v>
      </c>
      <c r="B181" s="11">
        <v>2003</v>
      </c>
      <c r="C181" s="13">
        <v>33</v>
      </c>
      <c r="D181" s="13">
        <v>41</v>
      </c>
      <c r="E181" s="13">
        <v>35</v>
      </c>
      <c r="F181" s="13">
        <v>32</v>
      </c>
      <c r="G181" s="13">
        <v>10</v>
      </c>
    </row>
    <row r="182" spans="1:7" ht="15.75" x14ac:dyDescent="0.25">
      <c r="A182" s="13" t="s">
        <v>523</v>
      </c>
      <c r="B182" s="11">
        <v>1994</v>
      </c>
      <c r="C182" s="13">
        <v>35</v>
      </c>
      <c r="D182" s="13">
        <v>39</v>
      </c>
      <c r="E182" s="13">
        <v>35</v>
      </c>
      <c r="F182" s="13">
        <v>31</v>
      </c>
      <c r="G182" s="13">
        <v>11</v>
      </c>
    </row>
    <row r="183" spans="1:7" ht="15.75" x14ac:dyDescent="0.25">
      <c r="A183" s="13" t="s">
        <v>524</v>
      </c>
      <c r="B183" s="11">
        <v>1994</v>
      </c>
      <c r="C183" s="13">
        <v>32</v>
      </c>
      <c r="D183" s="13">
        <v>39</v>
      </c>
      <c r="E183" s="13">
        <v>35</v>
      </c>
      <c r="F183" s="13">
        <v>31</v>
      </c>
      <c r="G183" s="13">
        <v>10</v>
      </c>
    </row>
    <row r="184" spans="1:7" ht="15.75" x14ac:dyDescent="0.25">
      <c r="A184" s="13" t="s">
        <v>525</v>
      </c>
      <c r="B184" s="11">
        <v>2001</v>
      </c>
      <c r="C184" s="13">
        <v>32</v>
      </c>
      <c r="D184" s="13">
        <v>39</v>
      </c>
      <c r="E184" s="13">
        <v>35</v>
      </c>
      <c r="F184" s="13">
        <v>31</v>
      </c>
      <c r="G184" s="13">
        <v>10</v>
      </c>
    </row>
    <row r="185" spans="1:7" ht="15.75" x14ac:dyDescent="0.25">
      <c r="A185" s="13" t="s">
        <v>526</v>
      </c>
      <c r="B185" s="11">
        <v>2001</v>
      </c>
      <c r="C185" s="13">
        <v>32</v>
      </c>
      <c r="D185" s="13">
        <v>39</v>
      </c>
      <c r="E185" s="13">
        <v>35</v>
      </c>
      <c r="F185" s="13">
        <v>31</v>
      </c>
      <c r="G185" s="13">
        <v>10</v>
      </c>
    </row>
    <row r="186" spans="1:7" ht="15.75" x14ac:dyDescent="0.25">
      <c r="A186" s="13" t="s">
        <v>527</v>
      </c>
      <c r="B186" s="11">
        <v>2004</v>
      </c>
      <c r="C186" s="13">
        <v>31</v>
      </c>
      <c r="D186" s="13">
        <v>39</v>
      </c>
      <c r="E186" s="13">
        <v>35</v>
      </c>
      <c r="F186" s="13">
        <v>31</v>
      </c>
      <c r="G186" s="13">
        <v>10</v>
      </c>
    </row>
    <row r="187" spans="1:7" ht="15.75" x14ac:dyDescent="0.25">
      <c r="A187" s="13" t="s">
        <v>528</v>
      </c>
      <c r="B187" s="11">
        <v>2004</v>
      </c>
      <c r="C187" s="13">
        <v>31</v>
      </c>
      <c r="D187" s="13">
        <v>39</v>
      </c>
      <c r="E187" s="13">
        <v>35</v>
      </c>
      <c r="F187" s="13">
        <v>31</v>
      </c>
      <c r="G187" s="13">
        <v>11</v>
      </c>
    </row>
    <row r="188" spans="1:7" ht="15.75" x14ac:dyDescent="0.25">
      <c r="A188" s="13" t="s">
        <v>529</v>
      </c>
      <c r="B188" s="11">
        <v>2005</v>
      </c>
      <c r="C188" s="13">
        <v>31</v>
      </c>
      <c r="D188" s="13">
        <v>41</v>
      </c>
      <c r="E188" s="13">
        <v>35</v>
      </c>
      <c r="F188" s="13">
        <v>31</v>
      </c>
      <c r="G188" s="13">
        <v>10</v>
      </c>
    </row>
    <row r="189" spans="1:7" ht="15.75" x14ac:dyDescent="0.25">
      <c r="A189" s="13" t="s">
        <v>530</v>
      </c>
      <c r="B189" s="11">
        <v>2005</v>
      </c>
      <c r="C189" s="13">
        <v>31</v>
      </c>
      <c r="D189" s="13">
        <v>41</v>
      </c>
      <c r="E189" s="13">
        <v>35</v>
      </c>
      <c r="F189" s="13">
        <v>31</v>
      </c>
      <c r="G189" s="13">
        <v>10</v>
      </c>
    </row>
    <row r="190" spans="1:7" ht="15.75" x14ac:dyDescent="0.25">
      <c r="A190" s="13" t="s">
        <v>531</v>
      </c>
      <c r="B190" s="11">
        <v>2000</v>
      </c>
      <c r="C190" s="13">
        <v>31</v>
      </c>
      <c r="D190" s="13">
        <v>38</v>
      </c>
      <c r="E190" s="13">
        <v>35</v>
      </c>
      <c r="F190" s="13">
        <v>35</v>
      </c>
      <c r="G190" s="13">
        <v>12</v>
      </c>
    </row>
    <row r="191" spans="1:7" ht="15.75" x14ac:dyDescent="0.25">
      <c r="A191" s="13" t="s">
        <v>532</v>
      </c>
      <c r="B191" s="11">
        <v>2000</v>
      </c>
      <c r="C191" s="13">
        <v>31</v>
      </c>
      <c r="D191" s="13">
        <v>38</v>
      </c>
      <c r="E191" s="13">
        <v>35</v>
      </c>
      <c r="F191" s="13">
        <v>35</v>
      </c>
      <c r="G191" s="13">
        <v>12</v>
      </c>
    </row>
    <row r="192" spans="1:7" ht="15.75" x14ac:dyDescent="0.25">
      <c r="A192" s="13" t="s">
        <v>533</v>
      </c>
      <c r="B192" s="11">
        <v>2002</v>
      </c>
      <c r="C192" s="13">
        <v>29</v>
      </c>
      <c r="D192" s="13">
        <v>39</v>
      </c>
      <c r="E192" s="13">
        <v>35</v>
      </c>
      <c r="F192" s="13">
        <v>36</v>
      </c>
      <c r="G192" s="13">
        <v>14</v>
      </c>
    </row>
    <row r="193" spans="1:7" ht="15.75" x14ac:dyDescent="0.25">
      <c r="A193" s="13" t="s">
        <v>534</v>
      </c>
      <c r="B193" s="11">
        <v>2002</v>
      </c>
      <c r="C193" s="13">
        <v>29</v>
      </c>
      <c r="D193" s="13">
        <v>39</v>
      </c>
      <c r="E193" s="13">
        <v>35</v>
      </c>
      <c r="F193" s="13">
        <v>34</v>
      </c>
      <c r="G193" s="13">
        <v>14</v>
      </c>
    </row>
    <row r="194" spans="1:7" ht="15.75" x14ac:dyDescent="0.25">
      <c r="A194" s="13" t="s">
        <v>535</v>
      </c>
      <c r="B194" s="11">
        <v>2004</v>
      </c>
      <c r="C194" s="13">
        <v>29</v>
      </c>
      <c r="D194" s="13">
        <v>40</v>
      </c>
      <c r="E194" s="13">
        <v>35</v>
      </c>
      <c r="F194" s="13">
        <v>36</v>
      </c>
      <c r="G194" s="13">
        <v>12</v>
      </c>
    </row>
    <row r="195" spans="1:7" ht="15.75" x14ac:dyDescent="0.25">
      <c r="A195" s="13" t="s">
        <v>536</v>
      </c>
      <c r="B195" s="11">
        <v>2004</v>
      </c>
      <c r="C195" s="13">
        <v>29</v>
      </c>
      <c r="D195" s="13">
        <v>40</v>
      </c>
      <c r="E195" s="13">
        <v>35</v>
      </c>
      <c r="F195" s="13">
        <v>36</v>
      </c>
      <c r="G195" s="13">
        <v>12</v>
      </c>
    </row>
    <row r="196" spans="1:7" ht="15.75" x14ac:dyDescent="0.25">
      <c r="A196" s="13" t="s">
        <v>537</v>
      </c>
      <c r="B196" s="11">
        <v>2010</v>
      </c>
      <c r="C196" s="13">
        <v>29</v>
      </c>
      <c r="D196" s="13">
        <v>38</v>
      </c>
      <c r="E196" s="13">
        <v>35</v>
      </c>
      <c r="F196" s="13">
        <v>35</v>
      </c>
      <c r="G196" s="13">
        <v>14</v>
      </c>
    </row>
    <row r="197" spans="1:7" ht="15.75" x14ac:dyDescent="0.25">
      <c r="A197" s="13" t="s">
        <v>538</v>
      </c>
      <c r="B197" s="11">
        <v>2010</v>
      </c>
      <c r="C197" s="13">
        <v>29</v>
      </c>
      <c r="D197" s="13">
        <v>38</v>
      </c>
      <c r="E197" s="13">
        <v>35</v>
      </c>
      <c r="F197" s="13">
        <v>35</v>
      </c>
      <c r="G197" s="13">
        <v>14</v>
      </c>
    </row>
    <row r="198" spans="1:7" ht="15.75" x14ac:dyDescent="0.25">
      <c r="A198" s="13" t="s">
        <v>539</v>
      </c>
      <c r="B198" s="11">
        <v>2003</v>
      </c>
      <c r="C198" s="13">
        <v>37</v>
      </c>
      <c r="D198" s="13">
        <v>40</v>
      </c>
      <c r="E198" s="13">
        <v>35</v>
      </c>
      <c r="F198" s="13">
        <v>35</v>
      </c>
      <c r="G198" s="13">
        <v>10</v>
      </c>
    </row>
    <row r="199" spans="1:7" ht="15.75" x14ac:dyDescent="0.25">
      <c r="A199" s="13" t="s">
        <v>540</v>
      </c>
      <c r="B199" s="11">
        <v>2003</v>
      </c>
      <c r="C199" s="13">
        <v>37</v>
      </c>
      <c r="D199" s="13">
        <v>40</v>
      </c>
      <c r="E199" s="13">
        <v>35</v>
      </c>
      <c r="F199" s="13">
        <v>30</v>
      </c>
      <c r="G199" s="13">
        <v>10</v>
      </c>
    </row>
    <row r="200" spans="1:7" ht="15.75" x14ac:dyDescent="0.25">
      <c r="A200" s="13" t="s">
        <v>541</v>
      </c>
      <c r="B200" s="11">
        <v>2000</v>
      </c>
      <c r="C200" s="13">
        <v>29</v>
      </c>
      <c r="D200" s="13">
        <v>43</v>
      </c>
      <c r="E200" s="13">
        <v>35</v>
      </c>
      <c r="F200" s="13">
        <v>36</v>
      </c>
      <c r="G200" s="13">
        <v>12</v>
      </c>
    </row>
    <row r="201" spans="1:7" ht="15.75" x14ac:dyDescent="0.25">
      <c r="A201" s="13" t="s">
        <v>542</v>
      </c>
      <c r="B201" s="11">
        <v>2000</v>
      </c>
      <c r="C201" s="13">
        <v>29</v>
      </c>
      <c r="D201" s="13">
        <v>43</v>
      </c>
      <c r="E201" s="13">
        <v>35</v>
      </c>
      <c r="F201" s="13">
        <v>42</v>
      </c>
      <c r="G201" s="13">
        <v>12</v>
      </c>
    </row>
    <row r="202" spans="1:7" ht="15.75" x14ac:dyDescent="0.25">
      <c r="A202" s="13" t="s">
        <v>543</v>
      </c>
      <c r="B202" s="11">
        <v>2004</v>
      </c>
      <c r="C202" s="13">
        <v>31</v>
      </c>
      <c r="D202" s="13">
        <v>40</v>
      </c>
      <c r="E202" s="13">
        <v>35</v>
      </c>
      <c r="F202" s="13">
        <v>42</v>
      </c>
      <c r="G202" s="13">
        <v>12</v>
      </c>
    </row>
    <row r="203" spans="1:7" ht="15.75" x14ac:dyDescent="0.25">
      <c r="A203" s="13" t="s">
        <v>544</v>
      </c>
      <c r="B203" s="11">
        <v>2004</v>
      </c>
      <c r="C203" s="13">
        <v>31</v>
      </c>
      <c r="D203" s="13">
        <v>40</v>
      </c>
      <c r="E203" s="13">
        <v>35</v>
      </c>
      <c r="F203" s="13">
        <v>42</v>
      </c>
      <c r="G203" s="13">
        <v>12</v>
      </c>
    </row>
    <row r="204" spans="1:7" ht="15.75" x14ac:dyDescent="0.25">
      <c r="A204" s="13" t="s">
        <v>545</v>
      </c>
      <c r="B204" s="11">
        <v>2006</v>
      </c>
      <c r="C204" s="13">
        <v>29</v>
      </c>
      <c r="D204" s="13">
        <v>41</v>
      </c>
      <c r="E204" s="13">
        <v>35</v>
      </c>
      <c r="F204" s="13">
        <v>42</v>
      </c>
      <c r="G204" s="13">
        <v>12</v>
      </c>
    </row>
    <row r="205" spans="1:7" ht="15.75" x14ac:dyDescent="0.25">
      <c r="A205" s="13" t="s">
        <v>546</v>
      </c>
      <c r="B205" s="11">
        <v>2006</v>
      </c>
      <c r="C205" s="13">
        <v>29</v>
      </c>
      <c r="D205" s="13">
        <v>40</v>
      </c>
      <c r="E205" s="13">
        <v>35</v>
      </c>
      <c r="F205" s="13">
        <v>41</v>
      </c>
      <c r="G205" s="13">
        <v>12</v>
      </c>
    </row>
    <row r="206" spans="1:7" ht="15.75" x14ac:dyDescent="0.25">
      <c r="A206" s="13" t="s">
        <v>547</v>
      </c>
      <c r="B206" s="11">
        <v>2007</v>
      </c>
      <c r="C206" s="13">
        <v>22</v>
      </c>
      <c r="D206" s="13">
        <v>35</v>
      </c>
      <c r="E206" s="13">
        <v>39</v>
      </c>
      <c r="F206" s="13">
        <v>30</v>
      </c>
      <c r="G206" s="13">
        <v>12</v>
      </c>
    </row>
    <row r="207" spans="1:7" ht="15.75" x14ac:dyDescent="0.25">
      <c r="A207" s="13" t="s">
        <v>548</v>
      </c>
      <c r="B207" s="11">
        <v>2007</v>
      </c>
      <c r="C207" s="13">
        <v>22</v>
      </c>
      <c r="D207" s="13">
        <v>35</v>
      </c>
      <c r="E207" s="13">
        <v>39</v>
      </c>
      <c r="F207" s="13">
        <v>30</v>
      </c>
      <c r="G207" s="13">
        <v>12</v>
      </c>
    </row>
    <row r="208" spans="1:7" ht="15.75" x14ac:dyDescent="0.25">
      <c r="A208" s="13" t="s">
        <v>549</v>
      </c>
      <c r="B208" s="11">
        <v>1998</v>
      </c>
      <c r="C208" s="13">
        <v>28</v>
      </c>
      <c r="D208" s="13">
        <v>39</v>
      </c>
      <c r="E208" s="13">
        <v>35</v>
      </c>
      <c r="F208" s="13">
        <v>34</v>
      </c>
      <c r="G208" s="13">
        <v>10</v>
      </c>
    </row>
    <row r="209" spans="1:7" ht="15.75" x14ac:dyDescent="0.25">
      <c r="A209" s="13" t="s">
        <v>550</v>
      </c>
      <c r="B209" s="11">
        <v>1999</v>
      </c>
      <c r="C209" s="13">
        <v>39</v>
      </c>
      <c r="D209" s="13">
        <v>39</v>
      </c>
      <c r="E209" s="13">
        <v>35</v>
      </c>
      <c r="F209" s="13">
        <v>28</v>
      </c>
      <c r="G209" s="13">
        <v>12</v>
      </c>
    </row>
    <row r="210" spans="1:7" ht="15.75" x14ac:dyDescent="0.25">
      <c r="A210" s="13" t="s">
        <v>551</v>
      </c>
      <c r="B210" s="11">
        <v>1999</v>
      </c>
      <c r="C210" s="13">
        <v>45</v>
      </c>
      <c r="D210" s="13">
        <v>41</v>
      </c>
      <c r="E210" s="13">
        <v>35</v>
      </c>
      <c r="F210" s="13">
        <v>34</v>
      </c>
      <c r="G210" s="13">
        <v>13</v>
      </c>
    </row>
    <row r="211" spans="1:7" ht="15.75" x14ac:dyDescent="0.25">
      <c r="A211" s="13" t="s">
        <v>552</v>
      </c>
      <c r="B211" s="11">
        <v>2011</v>
      </c>
      <c r="C211" s="13">
        <v>45</v>
      </c>
      <c r="D211" s="13">
        <v>41</v>
      </c>
      <c r="E211" s="13">
        <v>35</v>
      </c>
      <c r="F211" s="13">
        <v>34</v>
      </c>
      <c r="G211" s="13">
        <v>13</v>
      </c>
    </row>
    <row r="212" spans="1:7" ht="15.75" x14ac:dyDescent="0.25">
      <c r="A212" s="13" t="s">
        <v>553</v>
      </c>
      <c r="B212" s="11">
        <v>2011</v>
      </c>
      <c r="C212" s="13">
        <v>41</v>
      </c>
      <c r="D212" s="13">
        <v>39</v>
      </c>
      <c r="E212" s="13">
        <v>35</v>
      </c>
      <c r="F212" s="13">
        <v>34</v>
      </c>
      <c r="G212" s="13">
        <v>13</v>
      </c>
    </row>
    <row r="213" spans="1:7" ht="15.75" x14ac:dyDescent="0.25">
      <c r="A213" s="13" t="s">
        <v>554</v>
      </c>
      <c r="B213" s="11">
        <v>2011</v>
      </c>
      <c r="C213" s="13">
        <v>39</v>
      </c>
      <c r="D213" s="13">
        <v>39</v>
      </c>
      <c r="E213" s="13">
        <v>35</v>
      </c>
      <c r="F213" s="13">
        <v>34</v>
      </c>
      <c r="G213" s="13">
        <v>13</v>
      </c>
    </row>
    <row r="214" spans="1:7" ht="15.75" x14ac:dyDescent="0.25">
      <c r="A214" s="13" t="s">
        <v>555</v>
      </c>
      <c r="B214" s="11">
        <v>2005</v>
      </c>
      <c r="C214" s="13">
        <v>26</v>
      </c>
      <c r="D214" s="13">
        <v>40</v>
      </c>
      <c r="E214" s="13">
        <v>35</v>
      </c>
      <c r="F214" s="13">
        <v>31</v>
      </c>
      <c r="G214" s="13">
        <v>12</v>
      </c>
    </row>
    <row r="215" spans="1:7" ht="15.75" x14ac:dyDescent="0.25">
      <c r="A215" s="13" t="s">
        <v>556</v>
      </c>
      <c r="B215" s="11">
        <v>2005</v>
      </c>
      <c r="C215" s="13">
        <v>25</v>
      </c>
      <c r="D215" s="13">
        <v>40</v>
      </c>
      <c r="E215" s="13">
        <v>35</v>
      </c>
      <c r="F215" s="13">
        <v>31</v>
      </c>
      <c r="G215" s="13">
        <v>12</v>
      </c>
    </row>
    <row r="216" spans="1:7" ht="15.75" x14ac:dyDescent="0.25">
      <c r="A216" s="13" t="s">
        <v>557</v>
      </c>
      <c r="B216" s="11">
        <v>2006</v>
      </c>
      <c r="C216" s="13">
        <v>26</v>
      </c>
      <c r="D216" s="13">
        <v>40</v>
      </c>
      <c r="E216" s="13">
        <v>35</v>
      </c>
      <c r="F216" s="13">
        <v>33</v>
      </c>
      <c r="G216" s="13">
        <v>12</v>
      </c>
    </row>
    <row r="217" spans="1:7" ht="15.75" x14ac:dyDescent="0.25">
      <c r="A217" s="13" t="s">
        <v>558</v>
      </c>
      <c r="B217" s="11">
        <v>2006</v>
      </c>
      <c r="C217" s="13">
        <v>26</v>
      </c>
      <c r="D217" s="13">
        <v>40</v>
      </c>
      <c r="E217" s="13">
        <v>35</v>
      </c>
      <c r="F217" s="13">
        <v>33</v>
      </c>
      <c r="G217" s="13">
        <v>12</v>
      </c>
    </row>
    <row r="218" spans="1:7" ht="15.75" x14ac:dyDescent="0.25">
      <c r="A218" s="13" t="s">
        <v>559</v>
      </c>
      <c r="B218" s="11">
        <v>2002</v>
      </c>
      <c r="C218" s="13">
        <v>36</v>
      </c>
      <c r="D218" s="13">
        <v>42</v>
      </c>
      <c r="E218" s="13">
        <v>35</v>
      </c>
      <c r="F218" s="13">
        <v>34</v>
      </c>
      <c r="G218" s="13">
        <v>11</v>
      </c>
    </row>
    <row r="219" spans="1:7" ht="15.75" x14ac:dyDescent="0.25">
      <c r="A219" s="13" t="s">
        <v>560</v>
      </c>
      <c r="B219" s="11">
        <v>2002</v>
      </c>
      <c r="C219" s="13">
        <v>34</v>
      </c>
      <c r="D219" s="13">
        <v>42</v>
      </c>
      <c r="E219" s="13">
        <v>35</v>
      </c>
      <c r="F219" s="13">
        <v>35</v>
      </c>
      <c r="G219" s="13">
        <v>9</v>
      </c>
    </row>
    <row r="220" spans="1:7" ht="15.75" x14ac:dyDescent="0.25">
      <c r="A220" s="13" t="s">
        <v>561</v>
      </c>
      <c r="B220" s="11">
        <v>2004</v>
      </c>
      <c r="C220" s="13">
        <v>36</v>
      </c>
      <c r="D220" s="13">
        <v>42</v>
      </c>
      <c r="E220" s="13">
        <v>35</v>
      </c>
      <c r="F220" s="13">
        <v>31</v>
      </c>
      <c r="G220" s="13">
        <v>11</v>
      </c>
    </row>
    <row r="221" spans="1:7" ht="15.75" x14ac:dyDescent="0.25">
      <c r="A221" s="13" t="s">
        <v>562</v>
      </c>
      <c r="B221" s="11">
        <v>2004</v>
      </c>
      <c r="C221" s="13">
        <v>44</v>
      </c>
      <c r="D221" s="13">
        <v>40</v>
      </c>
      <c r="E221" s="13">
        <v>35</v>
      </c>
      <c r="F221" s="13">
        <v>31</v>
      </c>
      <c r="G221" s="13">
        <v>11</v>
      </c>
    </row>
    <row r="222" spans="1:7" ht="15.75" x14ac:dyDescent="0.25">
      <c r="A222" s="13" t="s">
        <v>563</v>
      </c>
      <c r="B222" s="11">
        <v>2005</v>
      </c>
      <c r="C222" s="13">
        <v>41</v>
      </c>
      <c r="D222" s="13">
        <v>42</v>
      </c>
      <c r="E222" s="13">
        <v>35</v>
      </c>
      <c r="F222" s="13">
        <v>29</v>
      </c>
      <c r="G222" s="13">
        <v>10</v>
      </c>
    </row>
    <row r="223" spans="1:7" ht="15.75" x14ac:dyDescent="0.25">
      <c r="A223" s="13" t="s">
        <v>564</v>
      </c>
      <c r="B223" s="11">
        <v>2005</v>
      </c>
      <c r="C223" s="13">
        <v>50</v>
      </c>
      <c r="D223" s="13">
        <v>40</v>
      </c>
      <c r="E223" s="13">
        <v>35</v>
      </c>
      <c r="F223" s="13">
        <v>41</v>
      </c>
      <c r="G223" s="13">
        <v>11</v>
      </c>
    </row>
    <row r="224" spans="1:7" ht="15.75" x14ac:dyDescent="0.25">
      <c r="A224" s="13" t="s">
        <v>565</v>
      </c>
      <c r="B224" s="11">
        <v>2006</v>
      </c>
      <c r="C224" s="13">
        <v>44</v>
      </c>
      <c r="D224" s="13">
        <v>40</v>
      </c>
      <c r="E224" s="13">
        <v>35</v>
      </c>
      <c r="F224" s="13">
        <v>35</v>
      </c>
      <c r="G224" s="13">
        <v>11</v>
      </c>
    </row>
    <row r="225" spans="1:7" ht="15.75" x14ac:dyDescent="0.25">
      <c r="A225" s="13" t="s">
        <v>566</v>
      </c>
      <c r="B225" s="11">
        <v>1995</v>
      </c>
      <c r="C225" s="13">
        <v>34</v>
      </c>
      <c r="D225" s="13">
        <v>48</v>
      </c>
      <c r="E225" s="13">
        <v>35</v>
      </c>
      <c r="F225" s="13">
        <v>35</v>
      </c>
      <c r="G225" s="13">
        <v>10</v>
      </c>
    </row>
    <row r="226" spans="1:7" ht="15.75" x14ac:dyDescent="0.25">
      <c r="A226" s="13" t="s">
        <v>567</v>
      </c>
      <c r="B226" s="11">
        <v>1995</v>
      </c>
      <c r="C226" s="13">
        <v>25</v>
      </c>
      <c r="D226" s="13">
        <v>48</v>
      </c>
      <c r="E226" s="13">
        <v>35</v>
      </c>
      <c r="F226" s="13">
        <v>31</v>
      </c>
      <c r="G226" s="13">
        <v>13</v>
      </c>
    </row>
    <row r="227" spans="1:7" ht="15.75" x14ac:dyDescent="0.25">
      <c r="A227" s="13" t="s">
        <v>568</v>
      </c>
      <c r="B227" s="11">
        <v>2007</v>
      </c>
      <c r="C227" s="13">
        <v>31</v>
      </c>
      <c r="D227" s="13">
        <v>47</v>
      </c>
      <c r="E227" s="13">
        <v>35</v>
      </c>
      <c r="F227" s="13">
        <v>36</v>
      </c>
      <c r="G227" s="13">
        <v>9</v>
      </c>
    </row>
    <row r="228" spans="1:7" ht="15.75" x14ac:dyDescent="0.25">
      <c r="A228" s="14" t="s">
        <v>569</v>
      </c>
      <c r="B228" s="12">
        <v>2007</v>
      </c>
      <c r="C228" s="14">
        <v>33</v>
      </c>
      <c r="D228" s="14">
        <v>47</v>
      </c>
      <c r="E228" s="14">
        <v>35</v>
      </c>
      <c r="F228" s="14">
        <v>31</v>
      </c>
      <c r="G228" s="14">
        <v>9</v>
      </c>
    </row>
    <row r="229" spans="1:7" ht="15.75" x14ac:dyDescent="0.25">
      <c r="A229" s="13" t="s">
        <v>570</v>
      </c>
      <c r="B229" s="11">
        <v>2007</v>
      </c>
      <c r="C229" s="13">
        <v>29</v>
      </c>
      <c r="D229" s="13">
        <v>41</v>
      </c>
      <c r="E229" s="13">
        <v>35</v>
      </c>
      <c r="F229" s="13">
        <v>35</v>
      </c>
      <c r="G229" s="13">
        <v>12</v>
      </c>
    </row>
    <row r="230" spans="1:7" ht="15.75" x14ac:dyDescent="0.25">
      <c r="A230" s="13" t="s">
        <v>571</v>
      </c>
      <c r="B230" s="11">
        <v>2009</v>
      </c>
      <c r="C230" s="13">
        <v>29</v>
      </c>
      <c r="D230" s="13">
        <v>41</v>
      </c>
      <c r="E230" s="13">
        <v>35</v>
      </c>
      <c r="F230" s="13">
        <v>32</v>
      </c>
      <c r="G230" s="13">
        <v>11</v>
      </c>
    </row>
    <row r="231" spans="1:7" ht="15.75" x14ac:dyDescent="0.25">
      <c r="A231" s="13" t="s">
        <v>572</v>
      </c>
      <c r="B231" s="11">
        <v>2009</v>
      </c>
      <c r="C231" s="13">
        <v>29</v>
      </c>
      <c r="D231" s="13">
        <v>41</v>
      </c>
      <c r="E231" s="13">
        <v>35</v>
      </c>
      <c r="F231" s="13">
        <v>32</v>
      </c>
      <c r="G231" s="13">
        <v>11</v>
      </c>
    </row>
    <row r="232" spans="1:7" ht="15.75" x14ac:dyDescent="0.25">
      <c r="A232" s="13" t="s">
        <v>573</v>
      </c>
      <c r="B232" s="11">
        <v>2004</v>
      </c>
      <c r="C232" s="13">
        <v>29</v>
      </c>
      <c r="D232" s="13">
        <v>39</v>
      </c>
      <c r="E232" s="13">
        <v>35</v>
      </c>
      <c r="F232" s="13">
        <v>30</v>
      </c>
      <c r="G232" s="13">
        <v>14</v>
      </c>
    </row>
    <row r="233" spans="1:7" ht="15.75" x14ac:dyDescent="0.25">
      <c r="A233" s="13" t="s">
        <v>574</v>
      </c>
      <c r="B233" s="11">
        <v>2004</v>
      </c>
      <c r="C233" s="13">
        <v>29</v>
      </c>
      <c r="D233" s="13">
        <v>39</v>
      </c>
      <c r="E233" s="13">
        <v>35</v>
      </c>
      <c r="F233" s="13">
        <v>30</v>
      </c>
      <c r="G233" s="13">
        <v>14</v>
      </c>
    </row>
    <row r="234" spans="1:7" ht="15.75" x14ac:dyDescent="0.25">
      <c r="A234" s="13" t="s">
        <v>575</v>
      </c>
      <c r="B234" s="11">
        <v>2006</v>
      </c>
      <c r="C234" s="13">
        <v>30</v>
      </c>
      <c r="D234" s="13">
        <v>46</v>
      </c>
      <c r="E234" s="13">
        <v>34</v>
      </c>
      <c r="F234" s="13">
        <v>29</v>
      </c>
      <c r="G234" s="13">
        <v>14</v>
      </c>
    </row>
    <row r="235" spans="1:7" ht="15.75" x14ac:dyDescent="0.25">
      <c r="A235" s="13" t="s">
        <v>576</v>
      </c>
      <c r="B235" s="11">
        <v>2006</v>
      </c>
      <c r="C235" s="13">
        <v>30</v>
      </c>
      <c r="D235" s="13">
        <v>46</v>
      </c>
      <c r="E235" s="13">
        <v>34</v>
      </c>
      <c r="F235" s="13">
        <v>29</v>
      </c>
      <c r="G235" s="13">
        <v>14</v>
      </c>
    </row>
    <row r="236" spans="1:7" ht="15.75" x14ac:dyDescent="0.25">
      <c r="A236" s="13" t="s">
        <v>577</v>
      </c>
      <c r="B236" s="11">
        <v>2007</v>
      </c>
      <c r="C236" s="13">
        <v>30</v>
      </c>
      <c r="D236" s="13">
        <v>46</v>
      </c>
      <c r="E236" s="13">
        <v>34</v>
      </c>
      <c r="F236" s="13">
        <v>29</v>
      </c>
      <c r="G236" s="13">
        <v>14</v>
      </c>
    </row>
    <row r="237" spans="1:7" ht="15.75" x14ac:dyDescent="0.25">
      <c r="A237" s="13" t="s">
        <v>578</v>
      </c>
      <c r="B237" s="11">
        <v>2010</v>
      </c>
      <c r="C237" s="13">
        <v>31</v>
      </c>
      <c r="D237" s="13">
        <v>46</v>
      </c>
      <c r="E237" s="13">
        <v>34</v>
      </c>
      <c r="F237" s="13">
        <v>29</v>
      </c>
      <c r="G237" s="13">
        <v>14</v>
      </c>
    </row>
    <row r="238" spans="1:7" ht="15.75" x14ac:dyDescent="0.25">
      <c r="A238" s="13" t="s">
        <v>579</v>
      </c>
      <c r="B238" s="11">
        <v>2010</v>
      </c>
      <c r="C238" s="13">
        <v>31</v>
      </c>
      <c r="D238" s="13">
        <v>46</v>
      </c>
      <c r="E238" s="13">
        <v>34</v>
      </c>
      <c r="F238" s="13">
        <v>29</v>
      </c>
      <c r="G238" s="13">
        <v>14</v>
      </c>
    </row>
    <row r="239" spans="1:7" ht="15.75" x14ac:dyDescent="0.25">
      <c r="A239" s="13" t="s">
        <v>580</v>
      </c>
      <c r="B239" s="11">
        <v>2012</v>
      </c>
      <c r="C239" s="13">
        <v>31</v>
      </c>
      <c r="D239" s="13">
        <v>46</v>
      </c>
      <c r="E239" s="13">
        <v>34</v>
      </c>
      <c r="F239" s="13">
        <v>29</v>
      </c>
      <c r="G239" s="13">
        <v>14</v>
      </c>
    </row>
    <row r="240" spans="1:7" ht="15.75" x14ac:dyDescent="0.25">
      <c r="A240" s="13" t="s">
        <v>581</v>
      </c>
      <c r="B240" s="11">
        <v>2012</v>
      </c>
      <c r="C240" s="13">
        <v>31</v>
      </c>
      <c r="D240" s="13">
        <v>46</v>
      </c>
      <c r="E240" s="13">
        <v>34</v>
      </c>
      <c r="F240" s="13">
        <v>29</v>
      </c>
      <c r="G240" s="13">
        <v>12</v>
      </c>
    </row>
    <row r="241" spans="1:7" ht="15.75" x14ac:dyDescent="0.25">
      <c r="A241" s="13" t="s">
        <v>582</v>
      </c>
      <c r="B241" s="11">
        <v>2013</v>
      </c>
      <c r="C241" s="13">
        <v>31</v>
      </c>
      <c r="D241" s="13">
        <v>46</v>
      </c>
      <c r="E241" s="13">
        <v>34</v>
      </c>
      <c r="F241" s="13">
        <v>29</v>
      </c>
      <c r="G241" s="13">
        <v>14</v>
      </c>
    </row>
    <row r="242" spans="1:7" ht="15.75" x14ac:dyDescent="0.25">
      <c r="A242" s="13" t="s">
        <v>583</v>
      </c>
      <c r="B242" s="11">
        <v>2013</v>
      </c>
      <c r="C242" s="13">
        <v>31</v>
      </c>
      <c r="D242" s="13">
        <v>46</v>
      </c>
      <c r="E242" s="13">
        <v>34</v>
      </c>
      <c r="F242" s="13">
        <v>29</v>
      </c>
      <c r="G242" s="13">
        <v>14</v>
      </c>
    </row>
    <row r="243" spans="1:7" ht="15.75" x14ac:dyDescent="0.25">
      <c r="A243" s="13" t="s">
        <v>584</v>
      </c>
      <c r="B243" s="11">
        <v>2004</v>
      </c>
      <c r="C243" s="13">
        <v>27</v>
      </c>
      <c r="D243" s="13">
        <v>50</v>
      </c>
      <c r="E243" s="13">
        <v>35</v>
      </c>
      <c r="F243" s="13">
        <v>35</v>
      </c>
      <c r="G243" s="13">
        <v>9</v>
      </c>
    </row>
    <row r="244" spans="1:7" ht="15.75" x14ac:dyDescent="0.25">
      <c r="A244" s="13" t="s">
        <v>585</v>
      </c>
      <c r="B244" s="11">
        <v>2004</v>
      </c>
      <c r="C244" s="13">
        <v>27</v>
      </c>
      <c r="D244" s="13">
        <v>50</v>
      </c>
      <c r="E244" s="13">
        <v>35</v>
      </c>
      <c r="F244" s="13">
        <v>35</v>
      </c>
      <c r="G244" s="13">
        <v>9</v>
      </c>
    </row>
    <row r="245" spans="1:7" ht="15.75" x14ac:dyDescent="0.25">
      <c r="A245" s="13" t="s">
        <v>586</v>
      </c>
      <c r="B245" s="11">
        <v>2006</v>
      </c>
      <c r="C245" s="13">
        <v>27</v>
      </c>
      <c r="D245" s="13">
        <v>50</v>
      </c>
      <c r="E245" s="13">
        <v>35</v>
      </c>
      <c r="F245" s="13">
        <v>29</v>
      </c>
      <c r="G245" s="13">
        <v>11</v>
      </c>
    </row>
    <row r="246" spans="1:7" ht="15.75" x14ac:dyDescent="0.25">
      <c r="A246" s="13" t="s">
        <v>587</v>
      </c>
      <c r="B246" s="11">
        <v>2006</v>
      </c>
      <c r="C246" s="13">
        <v>27</v>
      </c>
      <c r="D246" s="13">
        <v>56</v>
      </c>
      <c r="E246" s="13">
        <v>35</v>
      </c>
      <c r="F246" s="13">
        <v>29</v>
      </c>
      <c r="G246" s="13">
        <v>11</v>
      </c>
    </row>
    <row r="247" spans="1:7" ht="15.75" x14ac:dyDescent="0.25">
      <c r="A247" s="13" t="s">
        <v>588</v>
      </c>
      <c r="B247" s="11">
        <v>2008</v>
      </c>
      <c r="C247" s="13">
        <v>27</v>
      </c>
      <c r="D247" s="13">
        <v>49</v>
      </c>
      <c r="E247" s="13">
        <v>35</v>
      </c>
      <c r="F247" s="13">
        <v>29</v>
      </c>
      <c r="G247" s="13">
        <v>11</v>
      </c>
    </row>
    <row r="248" spans="1:7" ht="15.75" x14ac:dyDescent="0.25">
      <c r="A248" s="13" t="s">
        <v>589</v>
      </c>
      <c r="B248" s="11">
        <v>2008</v>
      </c>
      <c r="C248" s="13">
        <v>27</v>
      </c>
      <c r="D248" s="13">
        <v>40</v>
      </c>
      <c r="E248" s="13">
        <v>35</v>
      </c>
      <c r="F248" s="13">
        <v>27</v>
      </c>
      <c r="G248" s="13">
        <v>11</v>
      </c>
    </row>
    <row r="249" spans="1:7" ht="15.75" x14ac:dyDescent="0.25">
      <c r="A249" s="13" t="s">
        <v>590</v>
      </c>
      <c r="B249" s="11">
        <v>2010</v>
      </c>
      <c r="C249" s="13">
        <v>34</v>
      </c>
      <c r="D249" s="13">
        <v>49</v>
      </c>
      <c r="E249" s="13">
        <v>35</v>
      </c>
      <c r="F249" s="13">
        <v>29</v>
      </c>
      <c r="G249" s="13">
        <v>12</v>
      </c>
    </row>
    <row r="250" spans="1:7" ht="15.75" x14ac:dyDescent="0.25">
      <c r="A250" s="13" t="s">
        <v>591</v>
      </c>
      <c r="B250" s="11">
        <v>2010</v>
      </c>
      <c r="C250" s="13">
        <v>24</v>
      </c>
      <c r="D250" s="13">
        <v>38</v>
      </c>
      <c r="E250" s="13">
        <v>35</v>
      </c>
      <c r="F250" s="13">
        <v>29</v>
      </c>
      <c r="G250" s="13">
        <v>10</v>
      </c>
    </row>
    <row r="251" spans="1:7" ht="15.75" x14ac:dyDescent="0.25">
      <c r="A251" s="13" t="s">
        <v>592</v>
      </c>
      <c r="B251" s="11">
        <v>2011</v>
      </c>
      <c r="C251" s="13">
        <v>33</v>
      </c>
      <c r="D251" s="13">
        <v>49</v>
      </c>
      <c r="E251" s="13">
        <v>35</v>
      </c>
      <c r="F251" s="13">
        <v>30</v>
      </c>
      <c r="G251" s="13">
        <v>9</v>
      </c>
    </row>
    <row r="252" spans="1:7" ht="15.75" x14ac:dyDescent="0.25">
      <c r="A252" s="13" t="s">
        <v>593</v>
      </c>
      <c r="B252" s="11">
        <v>2011</v>
      </c>
      <c r="C252" s="13">
        <v>33</v>
      </c>
      <c r="D252" s="13">
        <v>49</v>
      </c>
      <c r="E252" s="13">
        <v>35</v>
      </c>
      <c r="F252" s="13">
        <v>30</v>
      </c>
      <c r="G252" s="13">
        <v>9</v>
      </c>
    </row>
    <row r="253" spans="1:7" ht="15.75" x14ac:dyDescent="0.25">
      <c r="A253" s="13" t="s">
        <v>594</v>
      </c>
      <c r="B253" s="11">
        <v>2004</v>
      </c>
      <c r="C253" s="13">
        <v>37</v>
      </c>
      <c r="D253" s="13">
        <v>39</v>
      </c>
      <c r="E253" s="13">
        <v>35</v>
      </c>
      <c r="F253" s="13">
        <v>34</v>
      </c>
      <c r="G253" s="13">
        <v>14</v>
      </c>
    </row>
    <row r="254" spans="1:7" ht="15.75" x14ac:dyDescent="0.25">
      <c r="A254" s="13" t="s">
        <v>595</v>
      </c>
      <c r="B254" s="11">
        <v>2004</v>
      </c>
      <c r="C254" s="13">
        <v>37</v>
      </c>
      <c r="D254" s="13">
        <v>39</v>
      </c>
      <c r="E254" s="13">
        <v>35</v>
      </c>
      <c r="F254" s="13">
        <v>34</v>
      </c>
      <c r="G254" s="13">
        <v>14</v>
      </c>
    </row>
    <row r="255" spans="1:7" ht="15.75" x14ac:dyDescent="0.25">
      <c r="A255" s="13" t="s">
        <v>596</v>
      </c>
      <c r="B255" s="11">
        <v>2006</v>
      </c>
      <c r="C255" s="13">
        <v>38</v>
      </c>
      <c r="D255" s="13">
        <v>39</v>
      </c>
      <c r="E255" s="13">
        <v>35</v>
      </c>
      <c r="F255" s="13">
        <v>33</v>
      </c>
      <c r="G255" s="13">
        <v>12</v>
      </c>
    </row>
    <row r="256" spans="1:7" ht="15.75" x14ac:dyDescent="0.25">
      <c r="A256" s="13" t="s">
        <v>597</v>
      </c>
      <c r="B256" s="11">
        <v>2006</v>
      </c>
      <c r="C256" s="13">
        <v>38</v>
      </c>
      <c r="D256" s="13">
        <v>39</v>
      </c>
      <c r="E256" s="13">
        <v>35</v>
      </c>
      <c r="F256" s="13">
        <v>33</v>
      </c>
      <c r="G256" s="13">
        <v>12</v>
      </c>
    </row>
    <row r="257" spans="1:7" ht="15.75" x14ac:dyDescent="0.25">
      <c r="A257" s="13" t="s">
        <v>598</v>
      </c>
      <c r="B257" s="11">
        <v>2010</v>
      </c>
      <c r="C257" s="13">
        <v>38</v>
      </c>
      <c r="D257" s="13">
        <v>39</v>
      </c>
      <c r="E257" s="13">
        <v>35</v>
      </c>
      <c r="F257" s="13">
        <v>33</v>
      </c>
      <c r="G257" s="13">
        <v>12</v>
      </c>
    </row>
    <row r="258" spans="1:7" ht="15.75" x14ac:dyDescent="0.25">
      <c r="A258" s="13" t="s">
        <v>599</v>
      </c>
      <c r="B258" s="11">
        <v>2010</v>
      </c>
      <c r="C258" s="13">
        <v>38</v>
      </c>
      <c r="D258" s="13">
        <v>39</v>
      </c>
      <c r="E258" s="13">
        <v>35</v>
      </c>
      <c r="F258" s="13">
        <v>33</v>
      </c>
      <c r="G258" s="13">
        <v>12</v>
      </c>
    </row>
    <row r="259" spans="1:7" ht="15.75" x14ac:dyDescent="0.25">
      <c r="A259" s="13" t="s">
        <v>600</v>
      </c>
      <c r="B259" s="11">
        <v>2013</v>
      </c>
      <c r="C259" s="13">
        <v>33</v>
      </c>
      <c r="D259" s="13">
        <v>39</v>
      </c>
      <c r="E259" s="13">
        <v>35</v>
      </c>
      <c r="F259" s="13">
        <v>33</v>
      </c>
      <c r="G259" s="13">
        <v>12</v>
      </c>
    </row>
    <row r="260" spans="1:7" ht="15.75" x14ac:dyDescent="0.25">
      <c r="A260" s="13" t="s">
        <v>601</v>
      </c>
      <c r="B260" s="11">
        <v>2004</v>
      </c>
      <c r="C260" s="13">
        <v>24</v>
      </c>
      <c r="D260" s="13">
        <v>41</v>
      </c>
      <c r="E260" s="13">
        <v>34</v>
      </c>
      <c r="F260" s="13">
        <v>37</v>
      </c>
      <c r="G260" s="13">
        <v>12</v>
      </c>
    </row>
    <row r="261" spans="1:7" ht="15.75" x14ac:dyDescent="0.25">
      <c r="A261" s="13" t="s">
        <v>602</v>
      </c>
      <c r="B261" s="11">
        <v>2004</v>
      </c>
      <c r="C261" s="13">
        <v>24</v>
      </c>
      <c r="D261" s="13">
        <v>41</v>
      </c>
      <c r="E261" s="13">
        <v>34</v>
      </c>
      <c r="F261" s="13">
        <v>37</v>
      </c>
      <c r="G261" s="13">
        <v>12</v>
      </c>
    </row>
    <row r="262" spans="1:7" ht="15.75" x14ac:dyDescent="0.25">
      <c r="A262" s="13" t="s">
        <v>603</v>
      </c>
      <c r="B262" s="11">
        <v>2004</v>
      </c>
      <c r="C262" s="13">
        <v>40</v>
      </c>
      <c r="D262" s="13">
        <v>40</v>
      </c>
      <c r="E262" s="13">
        <v>35</v>
      </c>
      <c r="F262" s="13">
        <v>31</v>
      </c>
      <c r="G262" s="13">
        <v>11</v>
      </c>
    </row>
    <row r="263" spans="1:7" ht="15.75" x14ac:dyDescent="0.25">
      <c r="A263" s="13" t="s">
        <v>604</v>
      </c>
      <c r="B263" s="11">
        <v>2004</v>
      </c>
      <c r="C263" s="13">
        <v>41</v>
      </c>
      <c r="D263" s="13">
        <v>40</v>
      </c>
      <c r="E263" s="13">
        <v>35</v>
      </c>
      <c r="F263" s="13">
        <v>31</v>
      </c>
      <c r="G263" s="13">
        <v>11</v>
      </c>
    </row>
    <row r="264" spans="1:7" ht="15.75" x14ac:dyDescent="0.25">
      <c r="A264" s="13" t="s">
        <v>605</v>
      </c>
      <c r="B264" s="11">
        <v>2005</v>
      </c>
      <c r="C264" s="13">
        <v>40</v>
      </c>
      <c r="D264" s="13">
        <v>40</v>
      </c>
      <c r="E264" s="13">
        <v>35</v>
      </c>
      <c r="F264" s="13">
        <v>31</v>
      </c>
      <c r="G264" s="13">
        <v>11</v>
      </c>
    </row>
    <row r="265" spans="1:7" ht="15.75" x14ac:dyDescent="0.25">
      <c r="A265" s="13" t="s">
        <v>606</v>
      </c>
      <c r="B265" s="11">
        <v>2005</v>
      </c>
      <c r="C265" s="13">
        <v>41</v>
      </c>
      <c r="D265" s="13">
        <v>40</v>
      </c>
      <c r="E265" s="13">
        <v>35</v>
      </c>
      <c r="F265" s="13">
        <v>31</v>
      </c>
      <c r="G265" s="13">
        <v>11</v>
      </c>
    </row>
    <row r="266" spans="1:7" ht="15.75" x14ac:dyDescent="0.25">
      <c r="A266" s="13" t="s">
        <v>607</v>
      </c>
      <c r="B266" s="11">
        <v>2006</v>
      </c>
      <c r="C266" s="13">
        <v>35</v>
      </c>
      <c r="D266" s="13">
        <v>41</v>
      </c>
      <c r="E266" s="13">
        <v>35</v>
      </c>
      <c r="F266" s="13">
        <v>31</v>
      </c>
      <c r="G266" s="13">
        <v>11</v>
      </c>
    </row>
    <row r="267" spans="1:7" ht="15.75" x14ac:dyDescent="0.25">
      <c r="A267" s="13" t="s">
        <v>608</v>
      </c>
      <c r="B267" s="11">
        <v>2006</v>
      </c>
      <c r="C267" s="13">
        <v>35</v>
      </c>
      <c r="D267" s="13">
        <v>40</v>
      </c>
      <c r="E267" s="13">
        <v>35</v>
      </c>
      <c r="F267" s="13">
        <v>31</v>
      </c>
      <c r="G267" s="13">
        <v>11</v>
      </c>
    </row>
    <row r="268" spans="1:7" ht="15.75" x14ac:dyDescent="0.25">
      <c r="A268" s="13" t="s">
        <v>609</v>
      </c>
      <c r="B268" s="11">
        <v>2008</v>
      </c>
      <c r="C268" s="13">
        <v>35</v>
      </c>
      <c r="D268" s="13">
        <v>41</v>
      </c>
      <c r="E268" s="13">
        <v>35</v>
      </c>
      <c r="F268" s="13">
        <v>31</v>
      </c>
      <c r="G268" s="13">
        <v>11</v>
      </c>
    </row>
    <row r="269" spans="1:7" ht="15.75" x14ac:dyDescent="0.25">
      <c r="A269" s="13" t="s">
        <v>610</v>
      </c>
      <c r="B269" s="11">
        <v>2008</v>
      </c>
      <c r="C269" s="13">
        <v>35</v>
      </c>
      <c r="D269" s="13">
        <v>41</v>
      </c>
      <c r="E269" s="13">
        <v>35</v>
      </c>
      <c r="F269" s="13">
        <v>31</v>
      </c>
      <c r="G269" s="13">
        <v>11</v>
      </c>
    </row>
    <row r="270" spans="1:7" ht="15.75" x14ac:dyDescent="0.25">
      <c r="A270" s="13" t="s">
        <v>611</v>
      </c>
      <c r="B270" s="11">
        <v>2012</v>
      </c>
      <c r="C270" s="13">
        <v>42</v>
      </c>
      <c r="D270" s="13">
        <v>38</v>
      </c>
      <c r="E270" s="13">
        <v>35</v>
      </c>
      <c r="F270" s="13">
        <v>31</v>
      </c>
      <c r="G270" s="13">
        <v>11</v>
      </c>
    </row>
    <row r="271" spans="1:7" ht="15.75" x14ac:dyDescent="0.25">
      <c r="A271" s="13" t="s">
        <v>612</v>
      </c>
      <c r="B271" s="11">
        <v>2012</v>
      </c>
      <c r="C271" s="13">
        <v>40</v>
      </c>
      <c r="D271" s="13">
        <v>39</v>
      </c>
      <c r="E271" s="13">
        <v>35</v>
      </c>
      <c r="F271" s="13">
        <v>30</v>
      </c>
      <c r="G271" s="13">
        <v>11</v>
      </c>
    </row>
    <row r="272" spans="1:7" ht="15.75" x14ac:dyDescent="0.25">
      <c r="A272" s="13" t="s">
        <v>613</v>
      </c>
      <c r="B272" s="11">
        <v>2004</v>
      </c>
      <c r="C272" s="13">
        <v>27</v>
      </c>
      <c r="D272" s="13">
        <v>52</v>
      </c>
      <c r="E272" s="13">
        <v>35</v>
      </c>
      <c r="F272" s="13">
        <v>28</v>
      </c>
      <c r="G272" s="13">
        <v>11</v>
      </c>
    </row>
    <row r="273" spans="1:7" ht="15.75" x14ac:dyDescent="0.25">
      <c r="A273" s="13" t="s">
        <v>614</v>
      </c>
      <c r="B273" s="11">
        <v>2004</v>
      </c>
      <c r="C273" s="13">
        <v>32</v>
      </c>
      <c r="D273" s="13">
        <v>43</v>
      </c>
      <c r="E273" s="13">
        <v>35</v>
      </c>
      <c r="F273" s="13">
        <v>27</v>
      </c>
      <c r="G273" s="13">
        <v>9</v>
      </c>
    </row>
    <row r="274" spans="1:7" ht="15.75" x14ac:dyDescent="0.25">
      <c r="A274" s="13" t="s">
        <v>615</v>
      </c>
      <c r="B274" s="11">
        <v>2006</v>
      </c>
      <c r="C274" s="13">
        <v>27</v>
      </c>
      <c r="D274" s="13">
        <v>52</v>
      </c>
      <c r="E274" s="13">
        <v>35</v>
      </c>
      <c r="F274" s="13">
        <v>28</v>
      </c>
      <c r="G274" s="13">
        <v>10</v>
      </c>
    </row>
    <row r="275" spans="1:7" ht="15.75" x14ac:dyDescent="0.25">
      <c r="A275" s="13" t="s">
        <v>616</v>
      </c>
      <c r="B275" s="11">
        <v>2006</v>
      </c>
      <c r="C275" s="13">
        <v>32</v>
      </c>
      <c r="D275" s="13">
        <v>52</v>
      </c>
      <c r="E275" s="13">
        <v>35</v>
      </c>
      <c r="F275" s="13">
        <v>28</v>
      </c>
      <c r="G275" s="13">
        <v>10</v>
      </c>
    </row>
    <row r="276" spans="1:7" ht="15.75" x14ac:dyDescent="0.25">
      <c r="A276" s="13" t="s">
        <v>617</v>
      </c>
      <c r="B276" s="11">
        <v>2008</v>
      </c>
      <c r="C276" s="13">
        <v>32</v>
      </c>
      <c r="D276" s="13">
        <v>50</v>
      </c>
      <c r="E276" s="13">
        <v>35</v>
      </c>
      <c r="F276" s="13">
        <v>28</v>
      </c>
      <c r="G276" s="13">
        <v>12</v>
      </c>
    </row>
    <row r="277" spans="1:7" ht="15.75" x14ac:dyDescent="0.25">
      <c r="A277" s="13" t="s">
        <v>618</v>
      </c>
      <c r="B277" s="11">
        <v>2009</v>
      </c>
      <c r="C277" s="13">
        <v>32</v>
      </c>
      <c r="D277" s="13">
        <v>52</v>
      </c>
      <c r="E277" s="13">
        <v>35</v>
      </c>
      <c r="F277" s="13">
        <v>28</v>
      </c>
      <c r="G277" s="13">
        <v>10</v>
      </c>
    </row>
    <row r="278" spans="1:7" ht="15.75" x14ac:dyDescent="0.25">
      <c r="A278" s="13" t="s">
        <v>619</v>
      </c>
      <c r="B278" s="11">
        <v>2009</v>
      </c>
      <c r="C278" s="13">
        <v>32</v>
      </c>
      <c r="D278" s="13">
        <v>52</v>
      </c>
      <c r="E278" s="13">
        <v>35</v>
      </c>
      <c r="F278" s="13">
        <v>28</v>
      </c>
      <c r="G278" s="13">
        <v>10</v>
      </c>
    </row>
    <row r="279" spans="1:7" ht="15.75" x14ac:dyDescent="0.25">
      <c r="A279" s="13" t="s">
        <v>620</v>
      </c>
      <c r="B279" s="11">
        <v>2011</v>
      </c>
      <c r="C279" s="13">
        <v>25</v>
      </c>
      <c r="D279" s="13">
        <v>57</v>
      </c>
      <c r="E279" s="13">
        <v>35</v>
      </c>
      <c r="F279" s="13">
        <v>28</v>
      </c>
      <c r="G279" s="13">
        <v>10</v>
      </c>
    </row>
    <row r="280" spans="1:7" ht="15.75" x14ac:dyDescent="0.25">
      <c r="A280" s="13" t="s">
        <v>621</v>
      </c>
      <c r="B280" s="11">
        <v>2011</v>
      </c>
      <c r="C280" s="13">
        <v>27</v>
      </c>
      <c r="D280" s="13">
        <v>56</v>
      </c>
      <c r="E280" s="13">
        <v>35</v>
      </c>
      <c r="F280" s="13">
        <v>28</v>
      </c>
      <c r="G280" s="13">
        <v>10</v>
      </c>
    </row>
    <row r="281" spans="1:7" ht="15.75" x14ac:dyDescent="0.25">
      <c r="A281" s="13" t="s">
        <v>622</v>
      </c>
      <c r="B281" s="11">
        <v>2013</v>
      </c>
      <c r="C281" s="13">
        <v>32</v>
      </c>
      <c r="D281" s="13">
        <v>57</v>
      </c>
      <c r="E281" s="13">
        <v>35</v>
      </c>
      <c r="F281" s="13">
        <v>30</v>
      </c>
      <c r="G281" s="13">
        <v>11</v>
      </c>
    </row>
    <row r="282" spans="1:7" ht="15.75" x14ac:dyDescent="0.25">
      <c r="A282" s="13" t="s">
        <v>623</v>
      </c>
      <c r="B282" s="11">
        <v>2013</v>
      </c>
      <c r="C282" s="13">
        <v>32</v>
      </c>
      <c r="D282" s="13">
        <v>57</v>
      </c>
      <c r="E282" s="13">
        <v>35</v>
      </c>
      <c r="F282" s="13">
        <v>30</v>
      </c>
      <c r="G282" s="13">
        <v>11</v>
      </c>
    </row>
    <row r="283" spans="1:7" ht="15.75" x14ac:dyDescent="0.25">
      <c r="A283" s="13" t="s">
        <v>624</v>
      </c>
      <c r="B283" s="11">
        <v>2004</v>
      </c>
      <c r="C283" s="13">
        <v>40</v>
      </c>
      <c r="D283" s="13">
        <v>50</v>
      </c>
      <c r="E283" s="13">
        <v>35</v>
      </c>
      <c r="F283" s="13">
        <v>30</v>
      </c>
      <c r="G283" s="13">
        <v>10</v>
      </c>
    </row>
    <row r="284" spans="1:7" ht="15.75" x14ac:dyDescent="0.25">
      <c r="A284" s="13" t="s">
        <v>625</v>
      </c>
      <c r="B284" s="11">
        <v>2004</v>
      </c>
      <c r="C284" s="13">
        <v>40</v>
      </c>
      <c r="D284" s="13">
        <v>50</v>
      </c>
      <c r="E284" s="13">
        <v>35</v>
      </c>
      <c r="F284" s="13">
        <v>30</v>
      </c>
      <c r="G284" s="13">
        <v>12</v>
      </c>
    </row>
    <row r="285" spans="1:7" ht="15.75" x14ac:dyDescent="0.25">
      <c r="A285" s="13" t="s">
        <v>626</v>
      </c>
      <c r="B285" s="11">
        <v>2004</v>
      </c>
      <c r="C285" s="13">
        <v>28</v>
      </c>
      <c r="D285" s="13">
        <v>39</v>
      </c>
      <c r="E285" s="13">
        <v>34</v>
      </c>
      <c r="F285" s="13">
        <v>31</v>
      </c>
      <c r="G285" s="13">
        <v>11</v>
      </c>
    </row>
    <row r="286" spans="1:7" ht="15.75" x14ac:dyDescent="0.25">
      <c r="A286" s="13" t="s">
        <v>627</v>
      </c>
      <c r="B286" s="11">
        <v>2004</v>
      </c>
      <c r="C286" s="13">
        <v>30</v>
      </c>
      <c r="D286" s="13">
        <v>39</v>
      </c>
      <c r="E286" s="13">
        <v>34</v>
      </c>
      <c r="F286" s="13">
        <v>29</v>
      </c>
      <c r="G286" s="13">
        <v>11</v>
      </c>
    </row>
    <row r="287" spans="1:7" ht="15.75" x14ac:dyDescent="0.25">
      <c r="A287" s="13" t="s">
        <v>628</v>
      </c>
      <c r="B287" s="11">
        <v>2007</v>
      </c>
      <c r="C287" s="13">
        <v>34</v>
      </c>
      <c r="D287" s="13">
        <v>39</v>
      </c>
      <c r="E287" s="13">
        <v>34</v>
      </c>
      <c r="F287" s="13">
        <v>36</v>
      </c>
      <c r="G287" s="13">
        <v>11</v>
      </c>
    </row>
    <row r="288" spans="1:7" ht="15.75" x14ac:dyDescent="0.25">
      <c r="A288" s="13" t="s">
        <v>629</v>
      </c>
      <c r="B288" s="11">
        <v>2011</v>
      </c>
      <c r="C288" s="13">
        <v>33</v>
      </c>
      <c r="D288" s="13">
        <v>39</v>
      </c>
      <c r="E288" s="13">
        <v>34</v>
      </c>
      <c r="F288" s="13">
        <v>30</v>
      </c>
      <c r="G288" s="13">
        <v>12</v>
      </c>
    </row>
    <row r="289" spans="1:7" ht="15.75" x14ac:dyDescent="0.25">
      <c r="A289" s="13" t="s">
        <v>630</v>
      </c>
      <c r="B289" s="11">
        <v>2011</v>
      </c>
      <c r="C289" s="13">
        <v>33</v>
      </c>
      <c r="D289" s="13">
        <v>39</v>
      </c>
      <c r="E289" s="13">
        <v>34</v>
      </c>
      <c r="F289" s="13">
        <v>31</v>
      </c>
      <c r="G289" s="13">
        <v>12</v>
      </c>
    </row>
    <row r="290" spans="1:7" ht="15.75" x14ac:dyDescent="0.25">
      <c r="A290" s="13" t="s">
        <v>631</v>
      </c>
      <c r="B290" s="11">
        <v>2004</v>
      </c>
      <c r="C290" s="13">
        <v>29</v>
      </c>
      <c r="D290" s="13">
        <v>39</v>
      </c>
      <c r="E290" s="13">
        <v>35</v>
      </c>
      <c r="F290" s="13">
        <v>29</v>
      </c>
      <c r="G290" s="13">
        <v>10</v>
      </c>
    </row>
    <row r="291" spans="1:7" ht="15.75" x14ac:dyDescent="0.25">
      <c r="A291" s="13" t="s">
        <v>632</v>
      </c>
      <c r="B291" s="11">
        <v>2004</v>
      </c>
      <c r="C291" s="13">
        <v>30</v>
      </c>
      <c r="D291" s="13">
        <v>39</v>
      </c>
      <c r="E291" s="13">
        <v>35</v>
      </c>
      <c r="F291" s="13">
        <v>29</v>
      </c>
      <c r="G291" s="13">
        <v>10</v>
      </c>
    </row>
    <row r="292" spans="1:7" ht="15.75" x14ac:dyDescent="0.25">
      <c r="A292" s="13" t="s">
        <v>633</v>
      </c>
      <c r="B292" s="11">
        <v>2005</v>
      </c>
      <c r="C292" s="13">
        <v>29</v>
      </c>
      <c r="D292" s="13">
        <v>39</v>
      </c>
      <c r="E292" s="13">
        <v>35</v>
      </c>
      <c r="F292" s="13">
        <v>29</v>
      </c>
      <c r="G292" s="13">
        <v>10</v>
      </c>
    </row>
    <row r="293" spans="1:7" ht="15.75" x14ac:dyDescent="0.25">
      <c r="A293" s="13" t="s">
        <v>634</v>
      </c>
      <c r="B293" s="11">
        <v>2005</v>
      </c>
      <c r="C293" s="13">
        <v>29</v>
      </c>
      <c r="D293" s="13">
        <v>39</v>
      </c>
      <c r="E293" s="13">
        <v>35</v>
      </c>
      <c r="F293" s="13">
        <v>29</v>
      </c>
      <c r="G293" s="13">
        <v>10</v>
      </c>
    </row>
    <row r="294" spans="1:7" ht="15.75" x14ac:dyDescent="0.25">
      <c r="A294" s="13" t="s">
        <v>635</v>
      </c>
      <c r="B294" s="11">
        <v>2007</v>
      </c>
      <c r="C294" s="13">
        <v>23</v>
      </c>
      <c r="D294" s="13">
        <v>39</v>
      </c>
      <c r="E294" s="13">
        <v>35</v>
      </c>
      <c r="F294" s="13">
        <v>29</v>
      </c>
      <c r="G294" s="13">
        <v>10</v>
      </c>
    </row>
    <row r="295" spans="1:7" ht="15.75" x14ac:dyDescent="0.25">
      <c r="A295" s="13" t="s">
        <v>636</v>
      </c>
      <c r="B295" s="11">
        <v>2007</v>
      </c>
      <c r="C295" s="13">
        <v>23</v>
      </c>
      <c r="D295" s="13">
        <v>39</v>
      </c>
      <c r="E295" s="13">
        <v>35</v>
      </c>
      <c r="F295" s="13">
        <v>29</v>
      </c>
      <c r="G295" s="13">
        <v>10</v>
      </c>
    </row>
    <row r="296" spans="1:7" ht="15.75" x14ac:dyDescent="0.25">
      <c r="A296" s="13" t="s">
        <v>637</v>
      </c>
      <c r="B296" s="11">
        <v>2009</v>
      </c>
      <c r="C296" s="13">
        <v>30</v>
      </c>
      <c r="D296" s="13">
        <v>39</v>
      </c>
      <c r="E296" s="13">
        <v>35</v>
      </c>
      <c r="F296" s="13">
        <v>29</v>
      </c>
      <c r="G296" s="13">
        <v>10</v>
      </c>
    </row>
    <row r="297" spans="1:7" ht="15.75" x14ac:dyDescent="0.25">
      <c r="A297" s="13" t="s">
        <v>638</v>
      </c>
      <c r="B297" s="11">
        <v>2009</v>
      </c>
      <c r="C297" s="13">
        <v>31</v>
      </c>
      <c r="D297" s="13">
        <v>39</v>
      </c>
      <c r="E297" s="13">
        <v>35</v>
      </c>
      <c r="F297" s="13">
        <v>29</v>
      </c>
      <c r="G297" s="13">
        <v>9</v>
      </c>
    </row>
    <row r="298" spans="1:7" ht="15.75" x14ac:dyDescent="0.25">
      <c r="A298" s="13" t="s">
        <v>639</v>
      </c>
      <c r="B298" s="11">
        <v>2011</v>
      </c>
      <c r="C298" s="13">
        <v>27</v>
      </c>
      <c r="D298" s="13">
        <v>39</v>
      </c>
      <c r="E298" s="13">
        <v>35</v>
      </c>
      <c r="F298" s="13">
        <v>29</v>
      </c>
      <c r="G298" s="13">
        <v>10</v>
      </c>
    </row>
    <row r="299" spans="1:7" ht="15.75" x14ac:dyDescent="0.25">
      <c r="A299" s="13" t="s">
        <v>640</v>
      </c>
      <c r="B299" s="11">
        <v>2011</v>
      </c>
      <c r="C299" s="13">
        <v>30</v>
      </c>
      <c r="D299" s="13">
        <v>39</v>
      </c>
      <c r="E299" s="13">
        <v>35</v>
      </c>
      <c r="F299" s="13">
        <v>29</v>
      </c>
      <c r="G299" s="13">
        <v>10</v>
      </c>
    </row>
    <row r="300" spans="1:7" ht="15.75" x14ac:dyDescent="0.25">
      <c r="A300" s="13" t="s">
        <v>641</v>
      </c>
      <c r="B300" s="11">
        <v>2013</v>
      </c>
      <c r="C300" s="13">
        <v>30</v>
      </c>
      <c r="D300" s="13">
        <v>39</v>
      </c>
      <c r="E300" s="13">
        <v>35</v>
      </c>
      <c r="F300" s="13">
        <v>29</v>
      </c>
      <c r="G300" s="13">
        <v>10</v>
      </c>
    </row>
    <row r="301" spans="1:7" ht="15.75" x14ac:dyDescent="0.25">
      <c r="A301" s="13" t="s">
        <v>642</v>
      </c>
      <c r="B301" s="11">
        <v>2013</v>
      </c>
      <c r="C301" s="13">
        <v>30</v>
      </c>
      <c r="D301" s="13">
        <v>39</v>
      </c>
      <c r="E301" s="13">
        <v>35</v>
      </c>
      <c r="F301" s="13">
        <v>29</v>
      </c>
      <c r="G301" s="13">
        <v>10</v>
      </c>
    </row>
    <row r="302" spans="1:7" ht="15.75" x14ac:dyDescent="0.25">
      <c r="A302" s="13" t="s">
        <v>643</v>
      </c>
      <c r="B302" s="11">
        <v>2004</v>
      </c>
      <c r="C302" s="13">
        <v>35</v>
      </c>
      <c r="D302" s="13">
        <v>38</v>
      </c>
      <c r="E302" s="13">
        <v>35</v>
      </c>
      <c r="F302" s="13">
        <v>29</v>
      </c>
      <c r="G302" s="13">
        <v>9</v>
      </c>
    </row>
    <row r="303" spans="1:7" ht="15.75" x14ac:dyDescent="0.25">
      <c r="A303" s="13" t="s">
        <v>644</v>
      </c>
      <c r="B303" s="11">
        <v>2004</v>
      </c>
      <c r="C303" s="13">
        <v>32</v>
      </c>
      <c r="D303" s="13">
        <v>38</v>
      </c>
      <c r="E303" s="13">
        <v>35</v>
      </c>
      <c r="F303" s="13">
        <v>30</v>
      </c>
      <c r="G303" s="13">
        <v>9</v>
      </c>
    </row>
    <row r="304" spans="1:7" ht="15.75" x14ac:dyDescent="0.25">
      <c r="A304" s="13" t="s">
        <v>645</v>
      </c>
      <c r="B304" s="11">
        <v>2005</v>
      </c>
      <c r="C304" s="13">
        <v>24</v>
      </c>
      <c r="D304" s="13">
        <v>39</v>
      </c>
      <c r="E304" s="13">
        <v>35</v>
      </c>
      <c r="F304" s="13">
        <v>30</v>
      </c>
      <c r="G304" s="13">
        <v>9</v>
      </c>
    </row>
    <row r="305" spans="1:7" ht="15.75" x14ac:dyDescent="0.25">
      <c r="A305" s="13" t="s">
        <v>646</v>
      </c>
      <c r="B305" s="11">
        <v>2005</v>
      </c>
      <c r="C305" s="13">
        <v>32</v>
      </c>
      <c r="D305" s="13">
        <v>39</v>
      </c>
      <c r="E305" s="13">
        <v>35</v>
      </c>
      <c r="F305" s="13">
        <v>30</v>
      </c>
      <c r="G305" s="13">
        <v>9</v>
      </c>
    </row>
    <row r="306" spans="1:7" ht="15.75" x14ac:dyDescent="0.25">
      <c r="A306" s="13" t="s">
        <v>647</v>
      </c>
      <c r="B306" s="11">
        <v>2006</v>
      </c>
      <c r="C306" s="13">
        <v>25</v>
      </c>
      <c r="D306" s="13">
        <v>39</v>
      </c>
      <c r="E306" s="13">
        <v>34</v>
      </c>
      <c r="F306" s="13">
        <v>30</v>
      </c>
      <c r="G306" s="13">
        <v>11</v>
      </c>
    </row>
    <row r="307" spans="1:7" ht="15.75" x14ac:dyDescent="0.25">
      <c r="A307" s="13" t="s">
        <v>648</v>
      </c>
      <c r="B307" s="11">
        <v>2006</v>
      </c>
      <c r="C307" s="13">
        <v>25</v>
      </c>
      <c r="D307" s="13">
        <v>39</v>
      </c>
      <c r="E307" s="13">
        <v>34</v>
      </c>
      <c r="F307" s="13">
        <v>30</v>
      </c>
      <c r="G307" s="13">
        <v>10</v>
      </c>
    </row>
    <row r="308" spans="1:7" ht="15.75" x14ac:dyDescent="0.25">
      <c r="A308" s="13" t="s">
        <v>649</v>
      </c>
      <c r="B308" s="11">
        <v>2009</v>
      </c>
      <c r="C308" s="13">
        <v>36</v>
      </c>
      <c r="D308" s="13">
        <v>39</v>
      </c>
      <c r="E308" s="13">
        <v>34</v>
      </c>
      <c r="F308" s="13">
        <v>30</v>
      </c>
      <c r="G308" s="13">
        <v>10</v>
      </c>
    </row>
    <row r="309" spans="1:7" ht="15.75" x14ac:dyDescent="0.25">
      <c r="A309" s="13" t="s">
        <v>650</v>
      </c>
      <c r="B309" s="11">
        <v>2009</v>
      </c>
      <c r="C309" s="13">
        <v>34</v>
      </c>
      <c r="D309" s="13">
        <v>39</v>
      </c>
      <c r="E309" s="13">
        <v>34</v>
      </c>
      <c r="F309" s="13">
        <v>32</v>
      </c>
      <c r="G309" s="13">
        <v>10</v>
      </c>
    </row>
    <row r="310" spans="1:7" ht="15.75" x14ac:dyDescent="0.25">
      <c r="A310" s="13" t="s">
        <v>651</v>
      </c>
      <c r="B310" s="11">
        <v>2011</v>
      </c>
      <c r="C310" s="13">
        <v>34</v>
      </c>
      <c r="D310" s="13">
        <v>39</v>
      </c>
      <c r="E310" s="13">
        <v>34</v>
      </c>
      <c r="F310" s="13">
        <v>31</v>
      </c>
      <c r="G310" s="13">
        <v>9</v>
      </c>
    </row>
    <row r="311" spans="1:7" ht="15.75" x14ac:dyDescent="0.25">
      <c r="A311" s="13" t="s">
        <v>652</v>
      </c>
      <c r="B311" s="11">
        <v>2011</v>
      </c>
      <c r="C311" s="13">
        <v>32</v>
      </c>
      <c r="D311" s="13">
        <v>39</v>
      </c>
      <c r="E311" s="13">
        <v>35</v>
      </c>
      <c r="F311" s="13">
        <v>31</v>
      </c>
      <c r="G311" s="13">
        <v>9</v>
      </c>
    </row>
    <row r="312" spans="1:7" ht="15.75" x14ac:dyDescent="0.25">
      <c r="A312" s="13" t="s">
        <v>653</v>
      </c>
      <c r="B312" s="11">
        <v>2013</v>
      </c>
      <c r="C312" s="13">
        <v>34</v>
      </c>
      <c r="D312" s="13">
        <v>39</v>
      </c>
      <c r="E312" s="13">
        <v>34</v>
      </c>
      <c r="F312" s="13">
        <v>30</v>
      </c>
      <c r="G312" s="13">
        <v>11</v>
      </c>
    </row>
    <row r="313" spans="1:7" ht="15.75" x14ac:dyDescent="0.25">
      <c r="A313" s="13" t="s">
        <v>654</v>
      </c>
      <c r="B313" s="11">
        <v>2013</v>
      </c>
      <c r="C313" s="13">
        <v>29</v>
      </c>
      <c r="D313" s="13">
        <v>39</v>
      </c>
      <c r="E313" s="13">
        <v>34</v>
      </c>
      <c r="F313" s="13">
        <v>32</v>
      </c>
      <c r="G313" s="13">
        <v>10</v>
      </c>
    </row>
    <row r="314" spans="1:7" ht="15.75" x14ac:dyDescent="0.25">
      <c r="A314" s="13" t="s">
        <v>655</v>
      </c>
      <c r="B314" s="11">
        <v>2007</v>
      </c>
      <c r="C314" s="13">
        <v>28</v>
      </c>
      <c r="D314" s="13">
        <v>39</v>
      </c>
      <c r="E314" s="13">
        <v>35</v>
      </c>
      <c r="F314" s="13">
        <v>30</v>
      </c>
      <c r="G314" s="13">
        <v>10</v>
      </c>
    </row>
    <row r="315" spans="1:7" ht="15.75" x14ac:dyDescent="0.25">
      <c r="A315" s="13" t="s">
        <v>656</v>
      </c>
      <c r="B315" s="11">
        <v>2007</v>
      </c>
      <c r="C315" s="13">
        <v>28</v>
      </c>
      <c r="D315" s="13">
        <v>39</v>
      </c>
      <c r="E315" s="13">
        <v>35</v>
      </c>
      <c r="F315" s="13">
        <v>30</v>
      </c>
      <c r="G315" s="13">
        <v>10</v>
      </c>
    </row>
    <row r="316" spans="1:7" ht="15.75" x14ac:dyDescent="0.25">
      <c r="A316" s="13" t="s">
        <v>657</v>
      </c>
      <c r="B316" s="11">
        <v>2006</v>
      </c>
      <c r="C316" s="13">
        <v>31</v>
      </c>
      <c r="D316" s="13">
        <v>41</v>
      </c>
      <c r="E316" s="13">
        <v>35</v>
      </c>
      <c r="F316" s="13">
        <v>30</v>
      </c>
      <c r="G316" s="13">
        <v>15</v>
      </c>
    </row>
    <row r="317" spans="1:7" ht="15.75" x14ac:dyDescent="0.25">
      <c r="A317" s="13" t="s">
        <v>658</v>
      </c>
      <c r="B317" s="11">
        <v>2006</v>
      </c>
      <c r="C317" s="13">
        <v>32</v>
      </c>
      <c r="D317" s="13">
        <v>42</v>
      </c>
      <c r="E317" s="13">
        <v>35</v>
      </c>
      <c r="F317" s="13">
        <v>30</v>
      </c>
      <c r="G317" s="13">
        <v>15</v>
      </c>
    </row>
    <row r="318" spans="1:7" ht="15.75" x14ac:dyDescent="0.25">
      <c r="A318" s="13" t="s">
        <v>659</v>
      </c>
      <c r="B318" s="11">
        <v>2008</v>
      </c>
      <c r="C318" s="13">
        <v>28</v>
      </c>
      <c r="D318" s="13">
        <v>42</v>
      </c>
      <c r="E318" s="13">
        <v>35</v>
      </c>
      <c r="F318" s="13">
        <v>31</v>
      </c>
      <c r="G318" s="13">
        <v>14</v>
      </c>
    </row>
    <row r="319" spans="1:7" ht="15.75" x14ac:dyDescent="0.25">
      <c r="A319" s="13" t="s">
        <v>660</v>
      </c>
      <c r="B319" s="11">
        <v>2013</v>
      </c>
      <c r="C319" s="13">
        <v>27</v>
      </c>
      <c r="D319" s="13">
        <v>42</v>
      </c>
      <c r="E319" s="13">
        <v>35</v>
      </c>
      <c r="F319" s="13">
        <v>31</v>
      </c>
      <c r="G319" s="13">
        <v>14</v>
      </c>
    </row>
    <row r="320" spans="1:7" ht="15.75" x14ac:dyDescent="0.25">
      <c r="A320" s="13" t="s">
        <v>661</v>
      </c>
      <c r="B320" s="11">
        <v>2010</v>
      </c>
      <c r="C320" s="13">
        <v>33</v>
      </c>
      <c r="D320" s="13">
        <v>39</v>
      </c>
      <c r="E320" s="13">
        <v>35</v>
      </c>
      <c r="F320" s="13">
        <v>31</v>
      </c>
      <c r="G320" s="13">
        <v>13</v>
      </c>
    </row>
    <row r="321" spans="1:7" ht="15.75" x14ac:dyDescent="0.25">
      <c r="A321" s="13" t="s">
        <v>662</v>
      </c>
      <c r="B321" s="11">
        <v>2010</v>
      </c>
      <c r="C321" s="13">
        <v>29</v>
      </c>
      <c r="D321" s="13">
        <v>41</v>
      </c>
      <c r="E321" s="13">
        <v>35</v>
      </c>
      <c r="F321" s="13">
        <v>31</v>
      </c>
      <c r="G321" s="13">
        <v>12</v>
      </c>
    </row>
    <row r="322" spans="1:7" ht="15.75" x14ac:dyDescent="0.25">
      <c r="A322" s="13" t="s">
        <v>663</v>
      </c>
      <c r="B322" s="11">
        <v>2006</v>
      </c>
      <c r="C322" s="13">
        <v>29</v>
      </c>
      <c r="D322" s="13">
        <v>42</v>
      </c>
      <c r="E322" s="13">
        <v>35</v>
      </c>
      <c r="F322" s="13">
        <v>34</v>
      </c>
      <c r="G322" s="13">
        <v>12</v>
      </c>
    </row>
    <row r="323" spans="1:7" ht="15.75" x14ac:dyDescent="0.25">
      <c r="A323" s="13" t="s">
        <v>664</v>
      </c>
      <c r="B323" s="11">
        <v>2008</v>
      </c>
      <c r="C323" s="13">
        <v>29</v>
      </c>
      <c r="D323" s="13">
        <v>42</v>
      </c>
      <c r="E323" s="13">
        <v>35</v>
      </c>
      <c r="F323" s="13">
        <v>29</v>
      </c>
      <c r="G323" s="13">
        <v>12</v>
      </c>
    </row>
    <row r="324" spans="1:7" ht="15.75" x14ac:dyDescent="0.25">
      <c r="A324" s="13" t="s">
        <v>665</v>
      </c>
      <c r="B324" s="11">
        <v>2008</v>
      </c>
      <c r="C324" s="13">
        <v>29</v>
      </c>
      <c r="D324" s="13">
        <v>42</v>
      </c>
      <c r="E324" s="13">
        <v>35</v>
      </c>
      <c r="F324" s="13">
        <v>29</v>
      </c>
      <c r="G324" s="13">
        <v>12</v>
      </c>
    </row>
    <row r="325" spans="1:7" ht="15.75" x14ac:dyDescent="0.25">
      <c r="A325" s="13" t="s">
        <v>666</v>
      </c>
      <c r="B325" s="11">
        <v>2009</v>
      </c>
      <c r="C325" s="13">
        <v>27</v>
      </c>
      <c r="D325" s="13">
        <v>39</v>
      </c>
      <c r="E325" s="13">
        <v>35</v>
      </c>
      <c r="F325" s="13">
        <v>29</v>
      </c>
      <c r="G325" s="13">
        <v>12</v>
      </c>
    </row>
    <row r="326" spans="1:7" ht="15.75" x14ac:dyDescent="0.25">
      <c r="A326" s="13" t="s">
        <v>667</v>
      </c>
      <c r="B326" s="11">
        <v>2009</v>
      </c>
      <c r="C326" s="13">
        <v>27</v>
      </c>
      <c r="D326" s="13">
        <v>39</v>
      </c>
      <c r="E326" s="13">
        <v>35</v>
      </c>
      <c r="F326" s="13">
        <v>28</v>
      </c>
      <c r="G326" s="13">
        <v>12</v>
      </c>
    </row>
    <row r="327" spans="1:7" ht="15.75" x14ac:dyDescent="0.25">
      <c r="A327" s="13" t="s">
        <v>668</v>
      </c>
      <c r="B327" s="11">
        <v>2011</v>
      </c>
      <c r="C327" s="13">
        <v>27</v>
      </c>
      <c r="D327" s="13">
        <v>39</v>
      </c>
      <c r="E327" s="13">
        <v>35</v>
      </c>
      <c r="F327" s="13">
        <v>32</v>
      </c>
      <c r="G327" s="13">
        <v>11</v>
      </c>
    </row>
    <row r="328" spans="1:7" ht="15.75" x14ac:dyDescent="0.25">
      <c r="A328" s="10"/>
      <c r="B328" s="10"/>
      <c r="C328" s="11"/>
      <c r="D328" s="11"/>
      <c r="E328" s="11"/>
      <c r="F328" s="11"/>
      <c r="G328" s="11"/>
    </row>
    <row r="329" spans="1:7" ht="15.75" x14ac:dyDescent="0.25">
      <c r="A329" s="10"/>
      <c r="B329" s="10"/>
      <c r="C329" s="11"/>
      <c r="D329" s="11"/>
      <c r="E329" s="11"/>
      <c r="F329" s="11"/>
      <c r="G329" s="11"/>
    </row>
    <row r="330" spans="1:7" ht="15.75" x14ac:dyDescent="0.25">
      <c r="A330" s="10"/>
      <c r="B330" s="10"/>
      <c r="C330" s="11"/>
      <c r="D330" s="11"/>
      <c r="E330" s="11"/>
      <c r="F330" s="11"/>
      <c r="G330" s="11"/>
    </row>
    <row r="331" spans="1:7" ht="15.75" x14ac:dyDescent="0.25">
      <c r="A331" s="10"/>
      <c r="B331" s="10"/>
      <c r="C331" s="11"/>
      <c r="D331" s="11"/>
      <c r="E331" s="11"/>
      <c r="F331" s="11"/>
      <c r="G331" s="11"/>
    </row>
    <row r="332" spans="1:7" ht="15.75" x14ac:dyDescent="0.25">
      <c r="A332" s="10"/>
      <c r="B332" s="10"/>
      <c r="C332" s="11"/>
      <c r="D332" s="11"/>
      <c r="E332" s="11"/>
      <c r="F332" s="11"/>
      <c r="G332" s="11"/>
    </row>
    <row r="333" spans="1:7" ht="15.75" x14ac:dyDescent="0.25">
      <c r="A333" s="10"/>
      <c r="B333" s="10"/>
      <c r="C333" s="11"/>
      <c r="D333" s="11"/>
      <c r="E333" s="11"/>
      <c r="F333" s="11"/>
      <c r="G333" s="11"/>
    </row>
    <row r="334" spans="1:7" ht="15.75" x14ac:dyDescent="0.25">
      <c r="A334" s="10"/>
      <c r="B334" s="10"/>
      <c r="C334" s="11"/>
      <c r="D334" s="11"/>
      <c r="E334" s="11"/>
      <c r="F334" s="11"/>
      <c r="G334" s="11"/>
    </row>
    <row r="335" spans="1:7" ht="15.75" x14ac:dyDescent="0.25">
      <c r="A335" s="10"/>
      <c r="B335" s="10"/>
      <c r="C335" s="11"/>
      <c r="D335" s="11"/>
      <c r="E335" s="11"/>
      <c r="F335" s="11"/>
      <c r="G335" s="11"/>
    </row>
    <row r="336" spans="1:7" ht="15.75" x14ac:dyDescent="0.25">
      <c r="A336" s="10"/>
      <c r="B336" s="10"/>
      <c r="C336" s="11"/>
      <c r="D336" s="11"/>
      <c r="E336" s="11"/>
      <c r="F336" s="11"/>
      <c r="G336" s="1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2:AS183"/>
  <sheetViews>
    <sheetView topLeftCell="A130" zoomScale="60" zoomScaleNormal="60" workbookViewId="0">
      <selection activeCell="Q32" sqref="Q32"/>
    </sheetView>
  </sheetViews>
  <sheetFormatPr defaultRowHeight="15" x14ac:dyDescent="0.25"/>
  <cols>
    <col min="1" max="1" width="32.28515625" bestFit="1" customWidth="1"/>
    <col min="2" max="2" width="9.140625" style="2"/>
    <col min="3" max="3" width="12.42578125" style="2" customWidth="1"/>
    <col min="4" max="4" width="13" style="2" customWidth="1"/>
    <col min="5" max="5" width="9.140625" style="2"/>
    <col min="6" max="6" width="12.42578125" style="2" customWidth="1"/>
    <col min="7" max="7" width="12.28515625" style="2" customWidth="1"/>
  </cols>
  <sheetData>
    <row r="2" spans="1:45" ht="21" x14ac:dyDescent="0.25">
      <c r="A2" s="151" t="s">
        <v>1013</v>
      </c>
      <c r="B2" s="149">
        <v>662</v>
      </c>
      <c r="C2" s="148">
        <v>663</v>
      </c>
      <c r="D2" s="148">
        <v>664</v>
      </c>
      <c r="E2" s="148">
        <v>665</v>
      </c>
      <c r="F2" s="148">
        <v>666</v>
      </c>
      <c r="G2" s="148">
        <v>667</v>
      </c>
      <c r="H2" s="148">
        <v>668</v>
      </c>
      <c r="I2" s="148">
        <v>669</v>
      </c>
      <c r="J2" s="148">
        <v>670</v>
      </c>
      <c r="K2" s="148">
        <v>671</v>
      </c>
      <c r="L2" s="148">
        <v>672</v>
      </c>
      <c r="M2" s="148">
        <v>673</v>
      </c>
      <c r="N2" s="148">
        <v>674</v>
      </c>
      <c r="O2" s="148">
        <v>675</v>
      </c>
      <c r="P2" s="148">
        <v>676</v>
      </c>
      <c r="Q2" s="148">
        <v>677</v>
      </c>
      <c r="R2" s="148">
        <v>678</v>
      </c>
      <c r="S2" s="148">
        <v>679</v>
      </c>
      <c r="T2" s="148">
        <v>680</v>
      </c>
      <c r="U2" s="148">
        <v>681</v>
      </c>
      <c r="V2" s="148">
        <v>682</v>
      </c>
      <c r="W2" s="148">
        <v>683</v>
      </c>
      <c r="AO2" s="2"/>
      <c r="AP2" s="2"/>
      <c r="AQ2" s="2"/>
      <c r="AR2" s="2"/>
      <c r="AS2" s="2"/>
    </row>
    <row r="3" spans="1:45" x14ac:dyDescent="0.25">
      <c r="A3" s="152" t="s">
        <v>1011</v>
      </c>
      <c r="B3" s="186">
        <v>-5.4900352187497958</v>
      </c>
      <c r="C3" s="186">
        <v>-6</v>
      </c>
      <c r="D3" s="186">
        <v>-5.9652740120743433</v>
      </c>
      <c r="E3" s="186">
        <v>-5.8702871581452856</v>
      </c>
      <c r="F3" s="186">
        <v>-6</v>
      </c>
      <c r="G3" s="186">
        <v>-5.9435045632312988</v>
      </c>
      <c r="H3" s="59">
        <v>-5.9624751664274038</v>
      </c>
      <c r="I3" s="59">
        <v>-5.9991634214040674</v>
      </c>
      <c r="J3" s="59">
        <v>-6</v>
      </c>
      <c r="K3" s="59">
        <v>-5.939890468356829</v>
      </c>
      <c r="L3" s="59">
        <v>-6</v>
      </c>
      <c r="M3" s="59">
        <v>-6</v>
      </c>
      <c r="N3" s="59">
        <v>-5.3027278128060003</v>
      </c>
      <c r="O3" s="59">
        <v>-6</v>
      </c>
      <c r="P3" s="59">
        <v>-6</v>
      </c>
      <c r="Q3" s="59">
        <v>-5.9951901126404445</v>
      </c>
      <c r="R3" s="59">
        <v>-6</v>
      </c>
      <c r="S3" s="59">
        <v>-6</v>
      </c>
      <c r="T3" s="59">
        <v>-6</v>
      </c>
      <c r="U3" s="59">
        <v>-5.9797073486506758</v>
      </c>
      <c r="V3" s="59">
        <v>-6</v>
      </c>
      <c r="W3" s="59">
        <v>-5.905263369829183</v>
      </c>
      <c r="AO3" s="2"/>
      <c r="AP3" s="2"/>
      <c r="AQ3" s="2"/>
      <c r="AR3" s="2"/>
      <c r="AS3" s="2"/>
    </row>
    <row r="4" spans="1:45" x14ac:dyDescent="0.25">
      <c r="A4" s="153" t="s">
        <v>1010</v>
      </c>
      <c r="B4" s="150">
        <v>0.20843714875880234</v>
      </c>
      <c r="C4" s="147">
        <v>1.3411764705882366E-2</v>
      </c>
      <c r="D4" s="147">
        <v>8.5134322368006193E-2</v>
      </c>
      <c r="E4" s="147">
        <v>5.1062772805911087E-2</v>
      </c>
      <c r="F4" s="147">
        <v>0</v>
      </c>
      <c r="G4" s="147">
        <v>0.13013773830219957</v>
      </c>
      <c r="H4" s="147">
        <v>4.101772973055022E-2</v>
      </c>
      <c r="I4" s="147">
        <v>1.1102230246251565E-15</v>
      </c>
      <c r="J4" s="147">
        <v>0</v>
      </c>
      <c r="K4" s="147">
        <v>5.9746465488832147E-2</v>
      </c>
      <c r="L4" s="147">
        <v>0</v>
      </c>
      <c r="M4" s="147">
        <v>0</v>
      </c>
      <c r="N4" s="147">
        <v>0.15162199711021246</v>
      </c>
      <c r="O4" s="147">
        <v>1.1102230246251565E-15</v>
      </c>
      <c r="P4" s="147">
        <v>4.4429053467328034E-2</v>
      </c>
      <c r="Q4" s="147">
        <v>1.9201427783161241E-2</v>
      </c>
      <c r="R4" s="147">
        <v>0</v>
      </c>
      <c r="S4" s="147">
        <v>1.1102230246251565E-15</v>
      </c>
      <c r="T4" s="147">
        <v>0</v>
      </c>
      <c r="U4" s="147">
        <v>5.5511151231257827E-16</v>
      </c>
      <c r="V4" s="147">
        <v>1.1102230246251565E-15</v>
      </c>
      <c r="W4" s="147">
        <v>0.23028431372549041</v>
      </c>
      <c r="AO4" s="2"/>
      <c r="AP4" s="2"/>
      <c r="AQ4" s="2"/>
      <c r="AR4" s="2"/>
      <c r="AS4" s="2"/>
    </row>
    <row r="5" spans="1:45" x14ac:dyDescent="0.25">
      <c r="H5" s="33"/>
      <c r="I5" s="33"/>
    </row>
    <row r="6" spans="1:45" x14ac:dyDescent="0.25">
      <c r="I6" s="33"/>
    </row>
    <row r="7" spans="1:45" x14ac:dyDescent="0.25">
      <c r="I7" s="33"/>
    </row>
    <row r="8" spans="1:45" x14ac:dyDescent="0.25">
      <c r="I8" s="33"/>
    </row>
    <row r="9" spans="1:45" ht="15.75" thickBot="1" x14ac:dyDescent="0.3">
      <c r="I9" s="33"/>
    </row>
    <row r="10" spans="1:45" s="55" customFormat="1" ht="30.75" customHeight="1" thickBot="1" x14ac:dyDescent="0.3">
      <c r="B10" s="190">
        <v>662</v>
      </c>
      <c r="C10" s="191" t="s">
        <v>1032</v>
      </c>
      <c r="D10" s="191" t="s">
        <v>1031</v>
      </c>
      <c r="E10" s="191">
        <v>662</v>
      </c>
      <c r="F10" s="191" t="s">
        <v>1032</v>
      </c>
      <c r="G10" s="192" t="s">
        <v>1033</v>
      </c>
    </row>
    <row r="11" spans="1:45" x14ac:dyDescent="0.25">
      <c r="B11" s="194"/>
      <c r="C11" s="165" t="s">
        <v>1028</v>
      </c>
      <c r="D11" s="164">
        <v>50.225797551398777</v>
      </c>
      <c r="E11" s="24"/>
      <c r="F11" s="166" t="s">
        <v>1028</v>
      </c>
      <c r="G11" s="176">
        <v>74.074074074074076</v>
      </c>
    </row>
    <row r="12" spans="1:45" x14ac:dyDescent="0.25">
      <c r="B12" s="194"/>
      <c r="C12" s="166" t="s">
        <v>1029</v>
      </c>
      <c r="D12" s="164">
        <v>49.774202448601223</v>
      </c>
      <c r="E12" s="24"/>
      <c r="F12" s="166" t="s">
        <v>1026</v>
      </c>
      <c r="G12" s="176">
        <v>14.814814814814815</v>
      </c>
    </row>
    <row r="13" spans="1:45" x14ac:dyDescent="0.25">
      <c r="B13" s="194"/>
      <c r="C13" s="166" t="s">
        <v>1016</v>
      </c>
      <c r="D13" s="164">
        <v>1.1155078366334397</v>
      </c>
      <c r="E13" s="24"/>
      <c r="F13" s="166" t="s">
        <v>771</v>
      </c>
      <c r="G13" s="176">
        <v>3.7037037037037037</v>
      </c>
    </row>
    <row r="14" spans="1:45" x14ac:dyDescent="0.25">
      <c r="B14" s="194"/>
      <c r="C14" s="166" t="s">
        <v>1017</v>
      </c>
      <c r="D14" s="164">
        <v>1.1087902935373457</v>
      </c>
      <c r="E14" s="24"/>
      <c r="F14" s="166" t="s">
        <v>1014</v>
      </c>
      <c r="G14" s="176">
        <v>3.7037037037037037</v>
      </c>
    </row>
    <row r="15" spans="1:45" x14ac:dyDescent="0.25">
      <c r="B15" s="194"/>
      <c r="C15" s="166" t="s">
        <v>1022</v>
      </c>
      <c r="D15" s="164">
        <v>0.99085580091564829</v>
      </c>
      <c r="E15" s="24"/>
      <c r="F15" s="166" t="s">
        <v>1022</v>
      </c>
      <c r="G15" s="176">
        <v>3.7037037037037037</v>
      </c>
    </row>
    <row r="16" spans="1:45" x14ac:dyDescent="0.25">
      <c r="B16" s="194"/>
      <c r="C16" s="166" t="s">
        <v>1019</v>
      </c>
      <c r="D16" s="164">
        <v>0.99033471513844906</v>
      </c>
      <c r="E16" s="24"/>
      <c r="F16" s="24"/>
      <c r="G16" s="181"/>
    </row>
    <row r="17" spans="2:16" x14ac:dyDescent="0.25">
      <c r="B17" s="194"/>
      <c r="C17" s="166" t="s">
        <v>772</v>
      </c>
      <c r="D17" s="164">
        <v>0.84471717619260311</v>
      </c>
      <c r="E17" s="24"/>
      <c r="F17" s="70"/>
      <c r="G17" s="181"/>
      <c r="H17" s="33"/>
    </row>
    <row r="18" spans="2:16" x14ac:dyDescent="0.25">
      <c r="B18" s="194"/>
      <c r="C18" s="166" t="s">
        <v>1018</v>
      </c>
      <c r="D18" s="164">
        <v>0.82608542528946005</v>
      </c>
      <c r="E18" s="24"/>
      <c r="F18" s="70"/>
      <c r="G18" s="181"/>
      <c r="H18" s="33"/>
    </row>
    <row r="19" spans="2:16" x14ac:dyDescent="0.25">
      <c r="B19" s="194"/>
      <c r="C19" s="166" t="s">
        <v>1020</v>
      </c>
      <c r="D19" s="164">
        <v>0.80885451748608117</v>
      </c>
      <c r="E19" s="24"/>
      <c r="F19" s="70"/>
      <c r="G19" s="181"/>
      <c r="H19" s="33"/>
      <c r="P19" s="33"/>
    </row>
    <row r="20" spans="2:16" ht="15.75" thickBot="1" x14ac:dyDescent="0.3">
      <c r="B20" s="195"/>
      <c r="C20" s="167" t="s">
        <v>1026</v>
      </c>
      <c r="D20" s="182">
        <v>0.78848309559331708</v>
      </c>
      <c r="E20" s="178"/>
      <c r="F20" s="179"/>
      <c r="G20" s="183"/>
      <c r="H20" s="33"/>
    </row>
    <row r="21" spans="2:16" x14ac:dyDescent="0.25">
      <c r="H21" s="33"/>
      <c r="P21" s="33"/>
    </row>
    <row r="22" spans="2:16" ht="15.75" thickBot="1" x14ac:dyDescent="0.3">
      <c r="H22" s="33"/>
    </row>
    <row r="23" spans="2:16" s="55" customFormat="1" ht="30.75" customHeight="1" thickBot="1" x14ac:dyDescent="0.3">
      <c r="B23" s="190">
        <v>663</v>
      </c>
      <c r="C23" s="191" t="s">
        <v>1032</v>
      </c>
      <c r="D23" s="191" t="s">
        <v>1031</v>
      </c>
      <c r="E23" s="191">
        <v>663</v>
      </c>
      <c r="F23" s="191" t="s">
        <v>1032</v>
      </c>
      <c r="G23" s="192" t="s">
        <v>1033</v>
      </c>
      <c r="H23" s="54"/>
    </row>
    <row r="24" spans="2:16" ht="15.75" thickBot="1" x14ac:dyDescent="0.3">
      <c r="B24" s="196"/>
      <c r="C24" s="165" t="s">
        <v>1021</v>
      </c>
      <c r="D24" s="70">
        <v>50</v>
      </c>
      <c r="E24" s="70"/>
      <c r="F24" s="167" t="s">
        <v>770</v>
      </c>
      <c r="G24" s="176">
        <v>95.238095238095241</v>
      </c>
      <c r="H24" s="33"/>
    </row>
    <row r="25" spans="2:16" ht="15.75" thickBot="1" x14ac:dyDescent="0.3">
      <c r="B25" s="197"/>
      <c r="C25" s="167" t="s">
        <v>770</v>
      </c>
      <c r="D25" s="179">
        <v>50</v>
      </c>
      <c r="E25" s="179"/>
      <c r="F25" s="167" t="s">
        <v>1024</v>
      </c>
      <c r="G25" s="180">
        <v>4.7619047619047619</v>
      </c>
      <c r="H25" s="33"/>
    </row>
    <row r="26" spans="2:16" x14ac:dyDescent="0.25">
      <c r="H26" s="33"/>
    </row>
    <row r="27" spans="2:16" ht="15.75" thickBot="1" x14ac:dyDescent="0.3">
      <c r="H27" s="33"/>
    </row>
    <row r="28" spans="2:16" s="55" customFormat="1" ht="30.75" customHeight="1" thickBot="1" x14ac:dyDescent="0.3">
      <c r="B28" s="190">
        <v>664</v>
      </c>
      <c r="C28" s="191" t="s">
        <v>1032</v>
      </c>
      <c r="D28" s="191" t="s">
        <v>1031</v>
      </c>
      <c r="E28" s="191">
        <v>664</v>
      </c>
      <c r="F28" s="191" t="s">
        <v>1032</v>
      </c>
      <c r="G28" s="192" t="s">
        <v>1033</v>
      </c>
      <c r="H28" s="54"/>
    </row>
    <row r="29" spans="2:16" x14ac:dyDescent="0.25">
      <c r="B29" s="196"/>
      <c r="C29" s="165" t="s">
        <v>1029</v>
      </c>
      <c r="D29" s="164">
        <v>41.286134611589304</v>
      </c>
      <c r="E29" s="70"/>
      <c r="F29" s="166" t="s">
        <v>1029</v>
      </c>
      <c r="G29" s="176">
        <v>88.235294117647058</v>
      </c>
      <c r="H29" s="33"/>
    </row>
    <row r="30" spans="2:16" x14ac:dyDescent="0.25">
      <c r="B30" s="196"/>
      <c r="C30" s="166" t="s">
        <v>1028</v>
      </c>
      <c r="D30" s="164">
        <v>40.878016616905612</v>
      </c>
      <c r="E30" s="70"/>
      <c r="F30" s="166" t="s">
        <v>771</v>
      </c>
      <c r="G30" s="176">
        <v>5.882352941176471</v>
      </c>
      <c r="H30" s="33"/>
    </row>
    <row r="31" spans="2:16" x14ac:dyDescent="0.25">
      <c r="B31" s="196"/>
      <c r="C31" s="166" t="s">
        <v>1017</v>
      </c>
      <c r="D31" s="164">
        <v>6.6049810186003395</v>
      </c>
      <c r="E31" s="70"/>
      <c r="F31" s="166" t="s">
        <v>1022</v>
      </c>
      <c r="G31" s="176">
        <v>5.882352941176471</v>
      </c>
      <c r="H31" s="33"/>
    </row>
    <row r="32" spans="2:16" x14ac:dyDescent="0.25">
      <c r="B32" s="196"/>
      <c r="C32" s="166" t="s">
        <v>1016</v>
      </c>
      <c r="D32" s="164">
        <v>6.1569311368269375</v>
      </c>
      <c r="E32" s="70"/>
      <c r="F32" s="70"/>
      <c r="G32" s="181"/>
      <c r="H32" s="33"/>
    </row>
    <row r="33" spans="2:16" x14ac:dyDescent="0.25">
      <c r="B33" s="196"/>
      <c r="C33" s="166" t="s">
        <v>1022</v>
      </c>
      <c r="D33" s="164">
        <v>3.3350521918425176</v>
      </c>
      <c r="E33" s="70"/>
      <c r="F33" s="70"/>
      <c r="G33" s="181"/>
      <c r="H33" s="33"/>
    </row>
    <row r="34" spans="2:16" x14ac:dyDescent="0.25">
      <c r="B34" s="196"/>
      <c r="C34" s="166" t="s">
        <v>1019</v>
      </c>
      <c r="D34" s="164">
        <v>1.7388844242352806</v>
      </c>
      <c r="E34" s="70"/>
      <c r="F34" s="70"/>
      <c r="G34" s="181"/>
      <c r="H34" s="33"/>
    </row>
    <row r="35" spans="2:16" ht="15.75" thickBot="1" x14ac:dyDescent="0.3">
      <c r="B35" s="197"/>
      <c r="C35" s="167" t="s">
        <v>771</v>
      </c>
      <c r="D35" s="182">
        <v>0.97944165013721629</v>
      </c>
      <c r="E35" s="179"/>
      <c r="F35" s="179"/>
      <c r="G35" s="183"/>
      <c r="H35" s="33"/>
    </row>
    <row r="36" spans="2:16" x14ac:dyDescent="0.25">
      <c r="H36" s="33"/>
    </row>
    <row r="37" spans="2:16" ht="15.75" thickBot="1" x14ac:dyDescent="0.3">
      <c r="H37" s="33"/>
    </row>
    <row r="38" spans="2:16" s="55" customFormat="1" ht="30.75" customHeight="1" thickBot="1" x14ac:dyDescent="0.3">
      <c r="B38" s="190">
        <v>665</v>
      </c>
      <c r="C38" s="191" t="s">
        <v>1032</v>
      </c>
      <c r="D38" s="191" t="s">
        <v>1031</v>
      </c>
      <c r="E38" s="191">
        <v>665</v>
      </c>
      <c r="F38" s="191" t="s">
        <v>1032</v>
      </c>
      <c r="G38" s="192" t="s">
        <v>1033</v>
      </c>
      <c r="H38" s="54"/>
    </row>
    <row r="39" spans="2:16" ht="15.75" thickBot="1" x14ac:dyDescent="0.3">
      <c r="B39" s="196"/>
      <c r="C39" s="165" t="s">
        <v>1014</v>
      </c>
      <c r="D39" s="164">
        <v>56.794819343589126</v>
      </c>
      <c r="E39" s="70"/>
      <c r="F39" s="165" t="s">
        <v>1014</v>
      </c>
      <c r="G39" s="176">
        <v>76.92307692307692</v>
      </c>
      <c r="H39" s="33"/>
    </row>
    <row r="40" spans="2:16" ht="15.75" thickBot="1" x14ac:dyDescent="0.3">
      <c r="B40" s="196"/>
      <c r="C40" s="166" t="s">
        <v>773</v>
      </c>
      <c r="D40" s="164">
        <v>39.403330547654612</v>
      </c>
      <c r="E40" s="70"/>
      <c r="F40" s="165" t="s">
        <v>1017</v>
      </c>
      <c r="G40" s="176">
        <v>11.538461538461538</v>
      </c>
      <c r="H40" s="33"/>
    </row>
    <row r="41" spans="2:16" ht="15.75" thickBot="1" x14ac:dyDescent="0.3">
      <c r="B41" s="196"/>
      <c r="C41" s="166" t="s">
        <v>1015</v>
      </c>
      <c r="D41" s="164">
        <v>1.9098669361393359</v>
      </c>
      <c r="E41" s="70"/>
      <c r="F41" s="165" t="s">
        <v>1028</v>
      </c>
      <c r="G41" s="176">
        <v>3.8461538461538463</v>
      </c>
      <c r="H41" s="33"/>
    </row>
    <row r="42" spans="2:16" ht="15.75" thickBot="1" x14ac:dyDescent="0.3">
      <c r="B42" s="196"/>
      <c r="C42" s="166" t="s">
        <v>1016</v>
      </c>
      <c r="D42" s="164">
        <v>1.8919831726169314</v>
      </c>
      <c r="E42" s="70"/>
      <c r="F42" s="165" t="s">
        <v>1016</v>
      </c>
      <c r="G42" s="176">
        <v>3.8461538461538463</v>
      </c>
      <c r="H42" s="33"/>
    </row>
    <row r="43" spans="2:16" x14ac:dyDescent="0.25">
      <c r="B43" s="196"/>
      <c r="C43" s="166" t="s">
        <v>1018</v>
      </c>
      <c r="D43" s="164">
        <v>1.0517132733327539</v>
      </c>
      <c r="E43" s="70"/>
      <c r="F43" s="165" t="s">
        <v>1019</v>
      </c>
      <c r="G43" s="176">
        <v>3.8461538461538463</v>
      </c>
      <c r="H43" s="33"/>
    </row>
    <row r="44" spans="2:16" ht="15.75" thickBot="1" x14ac:dyDescent="0.3">
      <c r="B44" s="197"/>
      <c r="C44" s="167" t="s">
        <v>1017</v>
      </c>
      <c r="D44" s="182">
        <v>0.85204312498888657</v>
      </c>
      <c r="E44" s="179"/>
      <c r="F44" s="178"/>
      <c r="G44" s="183"/>
      <c r="H44" s="33"/>
    </row>
    <row r="46" spans="2:16" ht="15.75" thickBot="1" x14ac:dyDescent="0.3"/>
    <row r="47" spans="2:16" s="55" customFormat="1" ht="30.75" customHeight="1" thickBot="1" x14ac:dyDescent="0.3">
      <c r="B47" s="190">
        <v>666</v>
      </c>
      <c r="C47" s="191" t="s">
        <v>1032</v>
      </c>
      <c r="D47" s="191" t="s">
        <v>1031</v>
      </c>
      <c r="E47" s="191">
        <v>666</v>
      </c>
      <c r="F47" s="191" t="s">
        <v>1032</v>
      </c>
      <c r="G47" s="192" t="s">
        <v>1033</v>
      </c>
      <c r="P47" s="54"/>
    </row>
    <row r="48" spans="2:16" ht="15.75" thickBot="1" x14ac:dyDescent="0.3">
      <c r="B48" s="197"/>
      <c r="C48" s="168" t="s">
        <v>1027</v>
      </c>
      <c r="D48" s="179">
        <v>100</v>
      </c>
      <c r="E48" s="179"/>
      <c r="F48" s="168" t="s">
        <v>1027</v>
      </c>
      <c r="G48" s="198">
        <v>100</v>
      </c>
      <c r="P48" s="33"/>
    </row>
    <row r="49" spans="2:16" x14ac:dyDescent="0.25">
      <c r="P49" s="33"/>
    </row>
    <row r="50" spans="2:16" ht="15.75" thickBot="1" x14ac:dyDescent="0.3">
      <c r="H50" s="33"/>
      <c r="P50" s="33"/>
    </row>
    <row r="51" spans="2:16" s="55" customFormat="1" ht="30.75" customHeight="1" thickBot="1" x14ac:dyDescent="0.3">
      <c r="B51" s="190">
        <v>667</v>
      </c>
      <c r="C51" s="191" t="s">
        <v>1032</v>
      </c>
      <c r="D51" s="191" t="s">
        <v>1031</v>
      </c>
      <c r="E51" s="191">
        <v>667</v>
      </c>
      <c r="F51" s="191" t="s">
        <v>1032</v>
      </c>
      <c r="G51" s="192" t="s">
        <v>1033</v>
      </c>
      <c r="H51" s="54"/>
      <c r="P51" s="54"/>
    </row>
    <row r="52" spans="2:16" ht="15.75" thickBot="1" x14ac:dyDescent="0.3">
      <c r="B52" s="196"/>
      <c r="C52" s="165" t="s">
        <v>1026</v>
      </c>
      <c r="D52" s="164">
        <v>25.775158444123679</v>
      </c>
      <c r="E52" s="70"/>
      <c r="F52" s="165" t="s">
        <v>1026</v>
      </c>
      <c r="G52" s="176">
        <v>86.956521739130437</v>
      </c>
      <c r="H52" s="33"/>
      <c r="P52" s="33"/>
    </row>
    <row r="53" spans="2:16" ht="15.75" thickBot="1" x14ac:dyDescent="0.3">
      <c r="B53" s="196"/>
      <c r="C53" s="166" t="s">
        <v>771</v>
      </c>
      <c r="D53" s="164">
        <v>19.336749624858829</v>
      </c>
      <c r="E53" s="70"/>
      <c r="F53" s="165" t="s">
        <v>1029</v>
      </c>
      <c r="G53" s="176">
        <v>8.695652173913043</v>
      </c>
      <c r="H53" s="33"/>
    </row>
    <row r="54" spans="2:16" x14ac:dyDescent="0.25">
      <c r="B54" s="196"/>
      <c r="C54" s="166" t="s">
        <v>1022</v>
      </c>
      <c r="D54" s="164">
        <v>13.153661000848677</v>
      </c>
      <c r="E54" s="70"/>
      <c r="F54" s="165" t="s">
        <v>1022</v>
      </c>
      <c r="G54" s="176">
        <v>4.3478260869565215</v>
      </c>
      <c r="H54" s="33"/>
    </row>
    <row r="55" spans="2:16" x14ac:dyDescent="0.25">
      <c r="B55" s="196"/>
      <c r="C55" s="166" t="s">
        <v>1020</v>
      </c>
      <c r="D55" s="164">
        <v>11.955525885884507</v>
      </c>
      <c r="E55" s="70"/>
      <c r="F55" s="24"/>
      <c r="G55" s="181"/>
      <c r="H55" s="33"/>
    </row>
    <row r="56" spans="2:16" x14ac:dyDescent="0.25">
      <c r="B56" s="196"/>
      <c r="C56" s="166" t="s">
        <v>1023</v>
      </c>
      <c r="D56" s="164">
        <v>8.6364655426945589</v>
      </c>
      <c r="E56" s="70"/>
      <c r="F56" s="24"/>
      <c r="G56" s="181"/>
      <c r="H56" s="33"/>
    </row>
    <row r="57" spans="2:16" x14ac:dyDescent="0.25">
      <c r="B57" s="196"/>
      <c r="C57" s="166" t="s">
        <v>772</v>
      </c>
      <c r="D57" s="164">
        <v>8.5342551332658463</v>
      </c>
      <c r="E57" s="70"/>
      <c r="F57" s="24"/>
      <c r="G57" s="181"/>
      <c r="H57" s="33"/>
    </row>
    <row r="58" spans="2:16" x14ac:dyDescent="0.25">
      <c r="B58" s="196"/>
      <c r="C58" s="166" t="s">
        <v>1019</v>
      </c>
      <c r="D58" s="164">
        <v>8.4309080974537824</v>
      </c>
      <c r="E58" s="70"/>
      <c r="F58" s="24"/>
      <c r="G58" s="181"/>
      <c r="H58" s="33"/>
    </row>
    <row r="59" spans="2:16" x14ac:dyDescent="0.25">
      <c r="B59" s="196"/>
      <c r="C59" s="166" t="s">
        <v>1021</v>
      </c>
      <c r="D59" s="164">
        <v>2.0886381354350636</v>
      </c>
      <c r="E59" s="70"/>
      <c r="F59" s="24"/>
      <c r="G59" s="181"/>
      <c r="H59" s="33"/>
    </row>
    <row r="60" spans="2:16" x14ac:dyDescent="0.25">
      <c r="B60" s="196"/>
      <c r="C60" s="166" t="s">
        <v>770</v>
      </c>
      <c r="D60" s="164">
        <v>2.0886381354350636</v>
      </c>
      <c r="E60" s="70"/>
      <c r="F60" s="24"/>
      <c r="G60" s="181"/>
      <c r="H60" s="33"/>
    </row>
    <row r="61" spans="2:16" ht="15.75" thickBot="1" x14ac:dyDescent="0.3">
      <c r="B61" s="197"/>
      <c r="C61" s="167" t="s">
        <v>1017</v>
      </c>
      <c r="D61" s="182">
        <v>1.5195559230216245</v>
      </c>
      <c r="E61" s="179"/>
      <c r="F61" s="178"/>
      <c r="G61" s="183"/>
    </row>
    <row r="63" spans="2:16" ht="15.75" thickBot="1" x14ac:dyDescent="0.3"/>
    <row r="64" spans="2:16" s="55" customFormat="1" ht="30.75" customHeight="1" thickBot="1" x14ac:dyDescent="0.3">
      <c r="B64" s="190">
        <v>668</v>
      </c>
      <c r="C64" s="191" t="s">
        <v>1032</v>
      </c>
      <c r="D64" s="191" t="s">
        <v>1031</v>
      </c>
      <c r="E64" s="191">
        <v>668</v>
      </c>
      <c r="F64" s="191" t="s">
        <v>1032</v>
      </c>
      <c r="G64" s="192" t="s">
        <v>1033</v>
      </c>
    </row>
    <row r="65" spans="2:7" x14ac:dyDescent="0.25">
      <c r="B65" s="194"/>
      <c r="C65" s="165" t="s">
        <v>1022</v>
      </c>
      <c r="D65" s="164">
        <v>17.066753030873635</v>
      </c>
      <c r="E65" s="24"/>
      <c r="F65" s="166" t="s">
        <v>1022</v>
      </c>
      <c r="G65" s="176">
        <f>100*5/6</f>
        <v>83.333333333333329</v>
      </c>
    </row>
    <row r="66" spans="2:7" x14ac:dyDescent="0.25">
      <c r="B66" s="194"/>
      <c r="C66" s="166" t="s">
        <v>1019</v>
      </c>
      <c r="D66" s="164">
        <v>15.542062245027061</v>
      </c>
      <c r="E66" s="24"/>
      <c r="F66" s="166" t="s">
        <v>1017</v>
      </c>
      <c r="G66" s="176">
        <f>100/6</f>
        <v>16.666666666666668</v>
      </c>
    </row>
    <row r="67" spans="2:7" x14ac:dyDescent="0.25">
      <c r="B67" s="194"/>
      <c r="C67" s="166" t="s">
        <v>1017</v>
      </c>
      <c r="D67" s="164">
        <v>13.901629799617604</v>
      </c>
      <c r="E67" s="24"/>
      <c r="F67" s="24"/>
      <c r="G67" s="181"/>
    </row>
    <row r="68" spans="2:7" x14ac:dyDescent="0.25">
      <c r="B68" s="194"/>
      <c r="C68" s="166" t="s">
        <v>1016</v>
      </c>
      <c r="D68" s="164">
        <v>13.143756004587473</v>
      </c>
      <c r="E68" s="24"/>
      <c r="F68" s="24"/>
      <c r="G68" s="181"/>
    </row>
    <row r="69" spans="2:7" x14ac:dyDescent="0.25">
      <c r="B69" s="194"/>
      <c r="C69" s="166" t="s">
        <v>771</v>
      </c>
      <c r="D69" s="164">
        <v>13.070185868566309</v>
      </c>
      <c r="E69" s="24"/>
      <c r="F69" s="24"/>
      <c r="G69" s="181"/>
    </row>
    <row r="70" spans="2:7" x14ac:dyDescent="0.25">
      <c r="B70" s="194"/>
      <c r="C70" s="166" t="s">
        <v>1026</v>
      </c>
      <c r="D70" s="164">
        <v>9.1257901826699399</v>
      </c>
      <c r="E70" s="24"/>
      <c r="F70" s="24"/>
      <c r="G70" s="181"/>
    </row>
    <row r="71" spans="2:7" x14ac:dyDescent="0.25">
      <c r="B71" s="194"/>
      <c r="C71" s="166" t="s">
        <v>772</v>
      </c>
      <c r="D71" s="164">
        <v>6.5122732375770029</v>
      </c>
      <c r="E71" s="24"/>
      <c r="F71" s="24"/>
      <c r="G71" s="181"/>
    </row>
    <row r="72" spans="2:7" x14ac:dyDescent="0.25">
      <c r="B72" s="194"/>
      <c r="C72" s="166" t="s">
        <v>1020</v>
      </c>
      <c r="D72" s="164">
        <v>5.4616758945778461</v>
      </c>
      <c r="E72" s="24"/>
      <c r="F72" s="24"/>
      <c r="G72" s="181"/>
    </row>
    <row r="73" spans="2:7" x14ac:dyDescent="0.25">
      <c r="B73" s="194"/>
      <c r="C73" s="166" t="s">
        <v>1018</v>
      </c>
      <c r="D73" s="164">
        <v>3.8522625171000504</v>
      </c>
      <c r="E73" s="24"/>
      <c r="F73" s="24"/>
      <c r="G73" s="181"/>
    </row>
    <row r="74" spans="2:7" ht="15.75" thickBot="1" x14ac:dyDescent="0.3">
      <c r="B74" s="195"/>
      <c r="C74" s="167" t="s">
        <v>1023</v>
      </c>
      <c r="D74" s="182">
        <v>2.3236112194030589</v>
      </c>
      <c r="E74" s="178"/>
      <c r="F74" s="178"/>
      <c r="G74" s="183"/>
    </row>
    <row r="75" spans="2:7" x14ac:dyDescent="0.25">
      <c r="C75" s="70"/>
      <c r="D75" s="70"/>
    </row>
    <row r="76" spans="2:7" ht="15.75" thickBot="1" x14ac:dyDescent="0.3"/>
    <row r="77" spans="2:7" s="55" customFormat="1" ht="30.75" customHeight="1" x14ac:dyDescent="0.25">
      <c r="B77" s="190">
        <v>669</v>
      </c>
      <c r="C77" s="191" t="s">
        <v>1032</v>
      </c>
      <c r="D77" s="191" t="s">
        <v>1031</v>
      </c>
      <c r="E77" s="191">
        <v>669</v>
      </c>
      <c r="F77" s="191" t="s">
        <v>1032</v>
      </c>
      <c r="G77" s="192" t="s">
        <v>1033</v>
      </c>
    </row>
    <row r="78" spans="2:7" ht="15.75" thickBot="1" x14ac:dyDescent="0.3">
      <c r="B78" s="194"/>
      <c r="C78" s="166" t="s">
        <v>770</v>
      </c>
      <c r="D78" s="164">
        <v>33.175461081639625</v>
      </c>
      <c r="E78" s="24"/>
      <c r="F78" s="166" t="s">
        <v>770</v>
      </c>
      <c r="G78" s="199">
        <v>100</v>
      </c>
    </row>
    <row r="79" spans="2:7" x14ac:dyDescent="0.25">
      <c r="B79" s="194"/>
      <c r="C79" s="165" t="s">
        <v>1021</v>
      </c>
      <c r="D79" s="164">
        <v>33.175461081639625</v>
      </c>
      <c r="E79" s="24"/>
      <c r="F79" s="24"/>
      <c r="G79" s="181"/>
    </row>
    <row r="80" spans="2:7" x14ac:dyDescent="0.25">
      <c r="B80" s="194"/>
      <c r="C80" s="166" t="s">
        <v>1024</v>
      </c>
      <c r="D80" s="164">
        <v>14.430717888596577</v>
      </c>
      <c r="E80" s="24"/>
      <c r="F80" s="24"/>
      <c r="G80" s="181"/>
    </row>
    <row r="81" spans="2:7" x14ac:dyDescent="0.25">
      <c r="B81" s="194"/>
      <c r="C81" s="166" t="s">
        <v>1025</v>
      </c>
      <c r="D81" s="164">
        <v>10.984151703715602</v>
      </c>
      <c r="E81" s="24"/>
      <c r="F81" s="24"/>
      <c r="G81" s="181"/>
    </row>
    <row r="82" spans="2:7" x14ac:dyDescent="0.25">
      <c r="B82" s="194"/>
      <c r="C82" s="166" t="s">
        <v>1027</v>
      </c>
      <c r="D82" s="164">
        <v>8.2342082444085616</v>
      </c>
      <c r="E82" s="24"/>
      <c r="F82" s="24"/>
      <c r="G82" s="181"/>
    </row>
    <row r="83" spans="2:7" ht="15.75" thickBot="1" x14ac:dyDescent="0.3">
      <c r="B83" s="195"/>
      <c r="C83" s="167" t="s">
        <v>1023</v>
      </c>
      <c r="D83" s="182">
        <v>1.3785425535164797</v>
      </c>
      <c r="E83" s="178"/>
      <c r="F83" s="178"/>
      <c r="G83" s="183"/>
    </row>
    <row r="84" spans="2:7" x14ac:dyDescent="0.25">
      <c r="B84" s="70"/>
      <c r="C84" s="70"/>
      <c r="D84" s="70"/>
    </row>
    <row r="85" spans="2:7" ht="15.75" thickBot="1" x14ac:dyDescent="0.3"/>
    <row r="86" spans="2:7" s="55" customFormat="1" ht="30.75" customHeight="1" thickBot="1" x14ac:dyDescent="0.3">
      <c r="B86" s="190">
        <v>670</v>
      </c>
      <c r="C86" s="191" t="s">
        <v>1032</v>
      </c>
      <c r="D86" s="191" t="s">
        <v>1031</v>
      </c>
      <c r="E86" s="191">
        <v>670</v>
      </c>
      <c r="F86" s="191" t="s">
        <v>1032</v>
      </c>
      <c r="G86" s="192" t="s">
        <v>1033</v>
      </c>
    </row>
    <row r="87" spans="2:7" ht="15.75" thickBot="1" x14ac:dyDescent="0.3">
      <c r="B87" s="195"/>
      <c r="C87" s="168" t="s">
        <v>1027</v>
      </c>
      <c r="D87" s="178">
        <v>100</v>
      </c>
      <c r="E87" s="178"/>
      <c r="F87" s="168" t="s">
        <v>1027</v>
      </c>
      <c r="G87" s="183">
        <v>100</v>
      </c>
    </row>
    <row r="89" spans="2:7" ht="15.75" thickBot="1" x14ac:dyDescent="0.3"/>
    <row r="90" spans="2:7" s="55" customFormat="1" ht="30.75" customHeight="1" thickBot="1" x14ac:dyDescent="0.3">
      <c r="B90" s="190">
        <v>671</v>
      </c>
      <c r="C90" s="191" t="s">
        <v>1032</v>
      </c>
      <c r="D90" s="191" t="s">
        <v>1031</v>
      </c>
      <c r="E90" s="191">
        <v>671</v>
      </c>
      <c r="F90" s="191" t="s">
        <v>1032</v>
      </c>
      <c r="G90" s="192" t="s">
        <v>1033</v>
      </c>
    </row>
    <row r="91" spans="2:7" ht="15.75" thickBot="1" x14ac:dyDescent="0.3">
      <c r="B91" s="194"/>
      <c r="C91" s="165" t="s">
        <v>1017</v>
      </c>
      <c r="D91" s="164">
        <v>19.113428060716881</v>
      </c>
      <c r="E91" s="24"/>
      <c r="F91" s="165" t="s">
        <v>1017</v>
      </c>
      <c r="G91" s="176">
        <f>100*5/7</f>
        <v>71.428571428571431</v>
      </c>
    </row>
    <row r="92" spans="2:7" ht="15.75" thickBot="1" x14ac:dyDescent="0.3">
      <c r="B92" s="194"/>
      <c r="C92" s="166" t="s">
        <v>1016</v>
      </c>
      <c r="D92" s="164">
        <v>18.548452332064489</v>
      </c>
      <c r="E92" s="24"/>
      <c r="F92" s="165" t="s">
        <v>1022</v>
      </c>
      <c r="G92" s="176">
        <f>100/7</f>
        <v>14.285714285714286</v>
      </c>
    </row>
    <row r="93" spans="2:7" x14ac:dyDescent="0.25">
      <c r="B93" s="194"/>
      <c r="C93" s="166" t="s">
        <v>1022</v>
      </c>
      <c r="D93" s="164">
        <v>15.750115496712491</v>
      </c>
      <c r="E93" s="24"/>
      <c r="F93" s="165" t="s">
        <v>1019</v>
      </c>
      <c r="G93" s="176">
        <f>100/7</f>
        <v>14.285714285714286</v>
      </c>
    </row>
    <row r="94" spans="2:7" x14ac:dyDescent="0.25">
      <c r="B94" s="194"/>
      <c r="C94" s="166" t="s">
        <v>1019</v>
      </c>
      <c r="D94" s="164">
        <v>14.340108673726133</v>
      </c>
      <c r="E94" s="24"/>
      <c r="F94" s="24"/>
      <c r="G94" s="181"/>
    </row>
    <row r="95" spans="2:7" x14ac:dyDescent="0.25">
      <c r="B95" s="194"/>
      <c r="C95" s="166" t="s">
        <v>771</v>
      </c>
      <c r="D95" s="164">
        <v>7.9388232791660176</v>
      </c>
      <c r="E95" s="24"/>
      <c r="F95" s="24"/>
      <c r="G95" s="181"/>
    </row>
    <row r="96" spans="2:7" x14ac:dyDescent="0.25">
      <c r="B96" s="194"/>
      <c r="C96" s="166" t="s">
        <v>1026</v>
      </c>
      <c r="D96" s="164">
        <v>6.3699244605374465</v>
      </c>
      <c r="E96" s="24"/>
      <c r="F96" s="24"/>
      <c r="G96" s="181"/>
    </row>
    <row r="97" spans="2:7" x14ac:dyDescent="0.25">
      <c r="B97" s="194"/>
      <c r="C97" s="166" t="s">
        <v>772</v>
      </c>
      <c r="D97" s="164">
        <v>6.0640870128122177</v>
      </c>
      <c r="E97" s="24"/>
      <c r="F97" s="24"/>
      <c r="G97" s="181"/>
    </row>
    <row r="98" spans="2:7" x14ac:dyDescent="0.25">
      <c r="B98" s="194"/>
      <c r="C98" s="166" t="s">
        <v>1020</v>
      </c>
      <c r="D98" s="164">
        <v>5.0250205927605656</v>
      </c>
      <c r="E98" s="24"/>
      <c r="F98" s="24"/>
      <c r="G98" s="181"/>
    </row>
    <row r="99" spans="2:7" x14ac:dyDescent="0.25">
      <c r="B99" s="194"/>
      <c r="C99" s="166" t="s">
        <v>1018</v>
      </c>
      <c r="D99" s="164">
        <v>4.3196977406495733</v>
      </c>
      <c r="E99" s="24"/>
      <c r="F99" s="24"/>
      <c r="G99" s="181"/>
    </row>
    <row r="100" spans="2:7" ht="15.75" thickBot="1" x14ac:dyDescent="0.3">
      <c r="B100" s="195"/>
      <c r="C100" s="167" t="s">
        <v>1023</v>
      </c>
      <c r="D100" s="182">
        <v>2.5303423508541933</v>
      </c>
      <c r="E100" s="178"/>
      <c r="F100" s="178"/>
      <c r="G100" s="183"/>
    </row>
    <row r="102" spans="2:7" ht="15.75" thickBot="1" x14ac:dyDescent="0.3"/>
    <row r="103" spans="2:7" s="55" customFormat="1" ht="30.75" customHeight="1" x14ac:dyDescent="0.25">
      <c r="B103" s="190">
        <v>672</v>
      </c>
      <c r="C103" s="191" t="s">
        <v>1032</v>
      </c>
      <c r="D103" s="191" t="s">
        <v>1031</v>
      </c>
      <c r="E103" s="191">
        <v>672</v>
      </c>
      <c r="F103" s="191" t="s">
        <v>1032</v>
      </c>
      <c r="G103" s="192" t="s">
        <v>1033</v>
      </c>
    </row>
    <row r="104" spans="2:7" ht="15.75" thickBot="1" x14ac:dyDescent="0.3">
      <c r="B104" s="195"/>
      <c r="C104" s="189" t="s">
        <v>1027</v>
      </c>
      <c r="D104" s="179">
        <v>100</v>
      </c>
      <c r="E104" s="178"/>
      <c r="F104" s="189" t="s">
        <v>1027</v>
      </c>
      <c r="G104" s="198">
        <v>100</v>
      </c>
    </row>
    <row r="106" spans="2:7" ht="15.75" thickBot="1" x14ac:dyDescent="0.3"/>
    <row r="107" spans="2:7" s="55" customFormat="1" ht="31.5" customHeight="1" x14ac:dyDescent="0.25">
      <c r="B107" s="190">
        <v>673</v>
      </c>
      <c r="C107" s="191" t="s">
        <v>1032</v>
      </c>
      <c r="D107" s="191" t="s">
        <v>1031</v>
      </c>
      <c r="E107" s="191">
        <v>673</v>
      </c>
      <c r="F107" s="191" t="s">
        <v>1032</v>
      </c>
      <c r="G107" s="192" t="s">
        <v>1033</v>
      </c>
    </row>
    <row r="108" spans="2:7" ht="15.75" thickBot="1" x14ac:dyDescent="0.3">
      <c r="B108" s="195"/>
      <c r="C108" s="188" t="s">
        <v>1024</v>
      </c>
      <c r="D108" s="178">
        <v>100</v>
      </c>
      <c r="E108" s="178"/>
      <c r="F108" s="188" t="s">
        <v>1024</v>
      </c>
      <c r="G108" s="183">
        <v>100</v>
      </c>
    </row>
    <row r="110" spans="2:7" ht="15.75" thickBot="1" x14ac:dyDescent="0.3"/>
    <row r="111" spans="2:7" s="55" customFormat="1" ht="31.5" customHeight="1" x14ac:dyDescent="0.25">
      <c r="B111" s="190">
        <v>674</v>
      </c>
      <c r="C111" s="191" t="s">
        <v>1032</v>
      </c>
      <c r="D111" s="191" t="s">
        <v>1031</v>
      </c>
      <c r="E111" s="191">
        <v>674</v>
      </c>
      <c r="F111" s="191" t="s">
        <v>1032</v>
      </c>
      <c r="G111" s="192" t="s">
        <v>1033</v>
      </c>
    </row>
    <row r="112" spans="2:7" ht="15.75" thickBot="1" x14ac:dyDescent="0.3">
      <c r="B112" s="194"/>
      <c r="C112" s="187" t="s">
        <v>1029</v>
      </c>
      <c r="D112" s="164">
        <v>16.059409076945062</v>
      </c>
      <c r="E112" s="24"/>
      <c r="F112" s="187" t="s">
        <v>1029</v>
      </c>
      <c r="G112" s="176">
        <f>100*4/8.5</f>
        <v>47.058823529411768</v>
      </c>
    </row>
    <row r="113" spans="2:7" ht="15.75" thickBot="1" x14ac:dyDescent="0.3">
      <c r="B113" s="194"/>
      <c r="C113" s="166" t="s">
        <v>1028</v>
      </c>
      <c r="D113" s="164">
        <v>15.963411774976676</v>
      </c>
      <c r="E113" s="24"/>
      <c r="F113" s="165" t="s">
        <v>1022</v>
      </c>
      <c r="G113" s="176">
        <f>100*2/8.5</f>
        <v>23.529411764705884</v>
      </c>
    </row>
    <row r="114" spans="2:7" ht="15.75" thickBot="1" x14ac:dyDescent="0.3">
      <c r="B114" s="194"/>
      <c r="C114" s="166" t="s">
        <v>1017</v>
      </c>
      <c r="D114" s="164">
        <v>9.536761932444918</v>
      </c>
      <c r="E114" s="24"/>
      <c r="F114" s="165" t="s">
        <v>1017</v>
      </c>
      <c r="G114" s="176">
        <f>100*2/8.5</f>
        <v>23.529411764705884</v>
      </c>
    </row>
    <row r="115" spans="2:7" x14ac:dyDescent="0.25">
      <c r="B115" s="194"/>
      <c r="C115" s="166" t="s">
        <v>1016</v>
      </c>
      <c r="D115" s="164">
        <v>9.4581992062441316</v>
      </c>
      <c r="E115" s="24"/>
      <c r="F115" s="165" t="s">
        <v>1028</v>
      </c>
      <c r="G115" s="176">
        <f>100*0.5/8.5</f>
        <v>5.882352941176471</v>
      </c>
    </row>
    <row r="116" spans="2:7" x14ac:dyDescent="0.25">
      <c r="B116" s="194"/>
      <c r="C116" s="166" t="s">
        <v>1022</v>
      </c>
      <c r="D116" s="164">
        <v>9.0118096046986143</v>
      </c>
      <c r="E116" s="24"/>
      <c r="F116" s="24"/>
      <c r="G116" s="181"/>
    </row>
    <row r="117" spans="2:7" x14ac:dyDescent="0.25">
      <c r="B117" s="194"/>
      <c r="C117" s="166" t="s">
        <v>1019</v>
      </c>
      <c r="D117" s="164">
        <v>8.8636458964060996</v>
      </c>
      <c r="E117" s="24"/>
      <c r="F117" s="24"/>
      <c r="G117" s="181"/>
    </row>
    <row r="118" spans="2:7" x14ac:dyDescent="0.25">
      <c r="B118" s="194"/>
      <c r="C118" s="166" t="s">
        <v>771</v>
      </c>
      <c r="D118" s="164">
        <v>7.8779442239554518</v>
      </c>
      <c r="E118" s="24"/>
      <c r="F118" s="24"/>
      <c r="G118" s="181"/>
    </row>
    <row r="119" spans="2:7" x14ac:dyDescent="0.25">
      <c r="B119" s="194"/>
      <c r="C119" s="166" t="s">
        <v>772</v>
      </c>
      <c r="D119" s="164">
        <v>7.8470087841330125</v>
      </c>
      <c r="E119" s="24"/>
      <c r="F119" s="24"/>
      <c r="G119" s="181"/>
    </row>
    <row r="120" spans="2:7" x14ac:dyDescent="0.25">
      <c r="B120" s="194"/>
      <c r="C120" s="166" t="s">
        <v>1026</v>
      </c>
      <c r="D120" s="164">
        <v>7.7367650129170791</v>
      </c>
      <c r="E120" s="24"/>
      <c r="F120" s="24"/>
      <c r="G120" s="181"/>
    </row>
    <row r="121" spans="2:7" ht="15.75" thickBot="1" x14ac:dyDescent="0.3">
      <c r="B121" s="195"/>
      <c r="C121" s="167" t="s">
        <v>1020</v>
      </c>
      <c r="D121" s="182">
        <v>7.6450444872789474</v>
      </c>
      <c r="E121" s="178"/>
      <c r="F121" s="178"/>
      <c r="G121" s="183"/>
    </row>
    <row r="123" spans="2:7" ht="15.75" thickBot="1" x14ac:dyDescent="0.3"/>
    <row r="124" spans="2:7" s="55" customFormat="1" ht="31.5" customHeight="1" x14ac:dyDescent="0.25">
      <c r="B124" s="190">
        <v>675</v>
      </c>
      <c r="C124" s="191" t="s">
        <v>1032</v>
      </c>
      <c r="D124" s="191" t="s">
        <v>1031</v>
      </c>
      <c r="E124" s="191">
        <v>675</v>
      </c>
      <c r="F124" s="191" t="s">
        <v>1032</v>
      </c>
      <c r="G124" s="192" t="s">
        <v>1033</v>
      </c>
    </row>
    <row r="125" spans="2:7" x14ac:dyDescent="0.25">
      <c r="B125" s="194"/>
      <c r="C125" s="187" t="s">
        <v>1021</v>
      </c>
      <c r="D125" s="24">
        <v>50</v>
      </c>
      <c r="E125" s="24"/>
      <c r="F125" s="187" t="s">
        <v>1021</v>
      </c>
      <c r="G125" s="181">
        <v>100</v>
      </c>
    </row>
    <row r="126" spans="2:7" ht="15.75" thickBot="1" x14ac:dyDescent="0.3">
      <c r="B126" s="195"/>
      <c r="C126" s="167" t="s">
        <v>770</v>
      </c>
      <c r="D126" s="178">
        <v>50</v>
      </c>
      <c r="E126" s="178"/>
      <c r="F126" s="178"/>
      <c r="G126" s="183"/>
    </row>
    <row r="128" spans="2:7" ht="15.75" thickBot="1" x14ac:dyDescent="0.3"/>
    <row r="129" spans="2:7" s="55" customFormat="1" ht="31.5" customHeight="1" x14ac:dyDescent="0.25">
      <c r="B129" s="190">
        <v>676</v>
      </c>
      <c r="C129" s="191" t="s">
        <v>1032</v>
      </c>
      <c r="D129" s="191" t="s">
        <v>1031</v>
      </c>
      <c r="E129" s="191">
        <v>676</v>
      </c>
      <c r="F129" s="191" t="s">
        <v>1032</v>
      </c>
      <c r="G129" s="192" t="s">
        <v>1033</v>
      </c>
    </row>
    <row r="130" spans="2:7" ht="15.75" thickBot="1" x14ac:dyDescent="0.3">
      <c r="B130" s="194"/>
      <c r="C130" s="188" t="s">
        <v>1019</v>
      </c>
      <c r="D130" s="24">
        <v>100</v>
      </c>
      <c r="E130" s="70"/>
      <c r="F130" s="188" t="s">
        <v>1019</v>
      </c>
      <c r="G130" s="188">
        <v>50</v>
      </c>
    </row>
    <row r="131" spans="2:7" ht="15.75" thickBot="1" x14ac:dyDescent="0.3">
      <c r="B131" s="197"/>
      <c r="C131" s="179"/>
      <c r="D131" s="179"/>
      <c r="E131" s="179"/>
      <c r="F131" s="168" t="s">
        <v>1022</v>
      </c>
      <c r="G131" s="168">
        <v>50</v>
      </c>
    </row>
    <row r="133" spans="2:7" ht="15.75" thickBot="1" x14ac:dyDescent="0.3"/>
    <row r="134" spans="2:7" s="55" customFormat="1" ht="31.5" customHeight="1" x14ac:dyDescent="0.25">
      <c r="B134" s="190">
        <v>677</v>
      </c>
      <c r="C134" s="191" t="s">
        <v>1032</v>
      </c>
      <c r="D134" s="191" t="s">
        <v>1031</v>
      </c>
      <c r="E134" s="191">
        <v>677</v>
      </c>
      <c r="F134" s="191" t="s">
        <v>1032</v>
      </c>
      <c r="G134" s="192" t="s">
        <v>1033</v>
      </c>
    </row>
    <row r="135" spans="2:7" ht="15.75" thickBot="1" x14ac:dyDescent="0.3">
      <c r="B135" s="194"/>
      <c r="C135" s="187" t="s">
        <v>1017</v>
      </c>
      <c r="D135" s="164">
        <v>33.358146420559166</v>
      </c>
      <c r="E135" s="24"/>
      <c r="F135" s="187" t="s">
        <v>1017</v>
      </c>
      <c r="G135" s="181">
        <v>60</v>
      </c>
    </row>
    <row r="136" spans="2:7" ht="15.75" thickBot="1" x14ac:dyDescent="0.3">
      <c r="B136" s="194"/>
      <c r="C136" s="166" t="s">
        <v>1016</v>
      </c>
      <c r="D136" s="164">
        <v>32.108179094539679</v>
      </c>
      <c r="E136" s="24"/>
      <c r="F136" s="165" t="s">
        <v>1014</v>
      </c>
      <c r="G136" s="181">
        <v>20</v>
      </c>
    </row>
    <row r="137" spans="2:7" x14ac:dyDescent="0.25">
      <c r="B137" s="194"/>
      <c r="C137" s="166" t="s">
        <v>1022</v>
      </c>
      <c r="D137" s="164">
        <v>11.710388913407556</v>
      </c>
      <c r="E137" s="24"/>
      <c r="F137" s="165" t="s">
        <v>1016</v>
      </c>
      <c r="G137" s="181">
        <v>20</v>
      </c>
    </row>
    <row r="138" spans="2:7" x14ac:dyDescent="0.25">
      <c r="B138" s="194"/>
      <c r="C138" s="166" t="s">
        <v>1014</v>
      </c>
      <c r="D138" s="164">
        <v>11.663412321763435</v>
      </c>
      <c r="E138" s="24"/>
      <c r="F138" s="24"/>
      <c r="G138" s="181"/>
    </row>
    <row r="139" spans="2:7" x14ac:dyDescent="0.25">
      <c r="B139" s="194"/>
      <c r="C139" s="166" t="s">
        <v>773</v>
      </c>
      <c r="D139" s="164">
        <v>9.360401454250276</v>
      </c>
      <c r="E139" s="24"/>
      <c r="F139" s="24"/>
      <c r="G139" s="181"/>
    </row>
    <row r="140" spans="2:7" x14ac:dyDescent="0.25">
      <c r="B140" s="194"/>
      <c r="C140" s="166" t="s">
        <v>1019</v>
      </c>
      <c r="D140" s="164">
        <v>1.7994717954798918</v>
      </c>
      <c r="E140" s="70"/>
      <c r="F140" s="70"/>
      <c r="G140" s="181"/>
    </row>
    <row r="141" spans="2:7" x14ac:dyDescent="0.25">
      <c r="B141" s="194"/>
      <c r="C141" s="166" t="s">
        <v>1028</v>
      </c>
      <c r="D141" s="164">
        <v>1.2644942786606714</v>
      </c>
      <c r="E141" s="70"/>
      <c r="F141" s="70"/>
      <c r="G141" s="181"/>
    </row>
    <row r="142" spans="2:7" ht="15.75" thickBot="1" x14ac:dyDescent="0.3">
      <c r="B142" s="195"/>
      <c r="C142" s="167" t="s">
        <v>1029</v>
      </c>
      <c r="D142" s="182">
        <v>0.88803445049433383</v>
      </c>
      <c r="E142" s="179"/>
      <c r="F142" s="179"/>
      <c r="G142" s="183"/>
    </row>
    <row r="144" spans="2:7" ht="15.75" thickBot="1" x14ac:dyDescent="0.3"/>
    <row r="145" spans="2:7" s="55" customFormat="1" ht="31.5" customHeight="1" x14ac:dyDescent="0.25">
      <c r="B145" s="190">
        <v>678</v>
      </c>
      <c r="C145" s="191" t="s">
        <v>1032</v>
      </c>
      <c r="D145" s="191" t="s">
        <v>1031</v>
      </c>
      <c r="E145" s="191">
        <v>678</v>
      </c>
      <c r="F145" s="191" t="s">
        <v>1032</v>
      </c>
      <c r="G145" s="192" t="s">
        <v>1033</v>
      </c>
    </row>
    <row r="146" spans="2:7" ht="15.75" thickBot="1" x14ac:dyDescent="0.3">
      <c r="B146" s="195"/>
      <c r="C146" s="188" t="s">
        <v>1027</v>
      </c>
      <c r="D146" s="178">
        <v>100</v>
      </c>
      <c r="E146" s="178"/>
      <c r="F146" s="188" t="s">
        <v>1027</v>
      </c>
      <c r="G146" s="183">
        <v>100</v>
      </c>
    </row>
    <row r="148" spans="2:7" ht="15.75" thickBot="1" x14ac:dyDescent="0.3"/>
    <row r="149" spans="2:7" s="55" customFormat="1" ht="31.5" customHeight="1" x14ac:dyDescent="0.25">
      <c r="B149" s="190">
        <v>679</v>
      </c>
      <c r="C149" s="191" t="s">
        <v>1032</v>
      </c>
      <c r="D149" s="191" t="s">
        <v>1031</v>
      </c>
      <c r="E149" s="191">
        <v>679</v>
      </c>
      <c r="F149" s="191" t="s">
        <v>1032</v>
      </c>
      <c r="G149" s="192" t="s">
        <v>1033</v>
      </c>
    </row>
    <row r="150" spans="2:7" ht="15.75" thickBot="1" x14ac:dyDescent="0.3">
      <c r="B150" s="194"/>
      <c r="C150" s="188" t="s">
        <v>770</v>
      </c>
      <c r="D150" s="24">
        <v>50</v>
      </c>
      <c r="E150" s="24"/>
      <c r="F150" s="188" t="s">
        <v>770</v>
      </c>
      <c r="G150" s="181">
        <v>100</v>
      </c>
    </row>
    <row r="151" spans="2:7" ht="15.75" thickBot="1" x14ac:dyDescent="0.3">
      <c r="B151" s="195"/>
      <c r="C151" s="168" t="s">
        <v>1021</v>
      </c>
      <c r="D151" s="178">
        <v>50</v>
      </c>
      <c r="E151" s="178"/>
      <c r="F151" s="178"/>
      <c r="G151" s="183"/>
    </row>
    <row r="153" spans="2:7" ht="15.75" thickBot="1" x14ac:dyDescent="0.3"/>
    <row r="154" spans="2:7" s="55" customFormat="1" ht="31.5" customHeight="1" x14ac:dyDescent="0.25">
      <c r="B154" s="190">
        <v>680</v>
      </c>
      <c r="C154" s="191" t="s">
        <v>1032</v>
      </c>
      <c r="D154" s="191" t="s">
        <v>1031</v>
      </c>
      <c r="E154" s="191">
        <v>680</v>
      </c>
      <c r="F154" s="191" t="s">
        <v>1032</v>
      </c>
      <c r="G154" s="192" t="s">
        <v>1033</v>
      </c>
    </row>
    <row r="155" spans="2:7" ht="15.75" thickBot="1" x14ac:dyDescent="0.3">
      <c r="B155" s="195"/>
      <c r="C155" s="188" t="s">
        <v>1027</v>
      </c>
      <c r="D155" s="178">
        <v>100</v>
      </c>
      <c r="E155" s="178"/>
      <c r="F155" s="188" t="s">
        <v>1027</v>
      </c>
      <c r="G155" s="183">
        <v>100</v>
      </c>
    </row>
    <row r="158" spans="2:7" ht="15.75" thickBot="1" x14ac:dyDescent="0.3"/>
    <row r="159" spans="2:7" s="55" customFormat="1" ht="31.5" customHeight="1" x14ac:dyDescent="0.25">
      <c r="B159" s="190">
        <v>681</v>
      </c>
      <c r="C159" s="191" t="s">
        <v>1032</v>
      </c>
      <c r="D159" s="191" t="s">
        <v>1031</v>
      </c>
      <c r="E159" s="191">
        <v>681</v>
      </c>
      <c r="F159" s="191" t="s">
        <v>1032</v>
      </c>
      <c r="G159" s="192" t="s">
        <v>1033</v>
      </c>
    </row>
    <row r="160" spans="2:7" x14ac:dyDescent="0.25">
      <c r="B160" s="194"/>
      <c r="C160" s="187" t="s">
        <v>1025</v>
      </c>
      <c r="D160" s="164">
        <v>21.407606088760417</v>
      </c>
      <c r="E160" s="24"/>
      <c r="F160" s="187" t="s">
        <v>1025</v>
      </c>
      <c r="G160" s="181">
        <v>100</v>
      </c>
    </row>
    <row r="161" spans="2:7" x14ac:dyDescent="0.25">
      <c r="B161" s="194"/>
      <c r="C161" s="166" t="s">
        <v>1027</v>
      </c>
      <c r="D161" s="164">
        <v>18.357092502041429</v>
      </c>
      <c r="E161" s="24"/>
      <c r="F161" s="24"/>
      <c r="G161" s="181"/>
    </row>
    <row r="162" spans="2:7" x14ac:dyDescent="0.25">
      <c r="B162" s="194"/>
      <c r="C162" s="166" t="s">
        <v>1024</v>
      </c>
      <c r="D162" s="164">
        <v>15.645822212685724</v>
      </c>
      <c r="E162" s="24"/>
      <c r="F162" s="24"/>
      <c r="G162" s="181"/>
    </row>
    <row r="163" spans="2:7" x14ac:dyDescent="0.25">
      <c r="B163" s="194"/>
      <c r="C163" s="166" t="s">
        <v>1018</v>
      </c>
      <c r="D163" s="164">
        <v>11.374535989215666</v>
      </c>
      <c r="E163" s="24"/>
      <c r="F163" s="24"/>
      <c r="G163" s="181"/>
    </row>
    <row r="164" spans="2:7" x14ac:dyDescent="0.25">
      <c r="B164" s="194"/>
      <c r="C164" s="166" t="s">
        <v>1021</v>
      </c>
      <c r="D164" s="164">
        <v>9.6951217091316249</v>
      </c>
      <c r="E164" s="24"/>
      <c r="F164" s="24"/>
      <c r="G164" s="181"/>
    </row>
    <row r="165" spans="2:7" x14ac:dyDescent="0.25">
      <c r="B165" s="194"/>
      <c r="C165" s="166" t="s">
        <v>770</v>
      </c>
      <c r="D165" s="164">
        <v>9.6951217091316249</v>
      </c>
      <c r="E165" s="24"/>
      <c r="F165" s="24"/>
      <c r="G165" s="181"/>
    </row>
    <row r="166" spans="2:7" x14ac:dyDescent="0.25">
      <c r="B166" s="194"/>
      <c r="C166" s="166" t="s">
        <v>1023</v>
      </c>
      <c r="D166" s="164">
        <v>6.1947153893419982</v>
      </c>
      <c r="E166" s="24"/>
      <c r="F166" s="24"/>
      <c r="G166" s="181"/>
    </row>
    <row r="167" spans="2:7" x14ac:dyDescent="0.25">
      <c r="B167" s="194"/>
      <c r="C167" s="166" t="s">
        <v>772</v>
      </c>
      <c r="D167" s="164">
        <v>3.8714585962051786</v>
      </c>
      <c r="E167" s="24"/>
      <c r="F167" s="24"/>
      <c r="G167" s="181"/>
    </row>
    <row r="168" spans="2:7" ht="15.75" thickBot="1" x14ac:dyDescent="0.3">
      <c r="B168" s="195"/>
      <c r="C168" s="167" t="s">
        <v>1020</v>
      </c>
      <c r="D168" s="182">
        <v>3.7585258034863394</v>
      </c>
      <c r="E168" s="178"/>
      <c r="F168" s="178"/>
      <c r="G168" s="183"/>
    </row>
    <row r="170" spans="2:7" ht="15.75" thickBot="1" x14ac:dyDescent="0.3"/>
    <row r="171" spans="2:7" s="55" customFormat="1" ht="31.5" customHeight="1" x14ac:dyDescent="0.25">
      <c r="B171" s="190">
        <v>682</v>
      </c>
      <c r="C171" s="191" t="s">
        <v>1032</v>
      </c>
      <c r="D171" s="191" t="s">
        <v>1031</v>
      </c>
      <c r="E171" s="191">
        <v>682</v>
      </c>
      <c r="F171" s="191" t="s">
        <v>1032</v>
      </c>
      <c r="G171" s="192" t="s">
        <v>1033</v>
      </c>
    </row>
    <row r="172" spans="2:7" x14ac:dyDescent="0.25">
      <c r="B172" s="194"/>
      <c r="C172" s="187" t="s">
        <v>1021</v>
      </c>
      <c r="D172" s="164">
        <v>50</v>
      </c>
      <c r="E172" s="24"/>
      <c r="F172" s="187" t="s">
        <v>1021</v>
      </c>
      <c r="G172" s="181">
        <v>100</v>
      </c>
    </row>
    <row r="173" spans="2:7" ht="15.75" thickBot="1" x14ac:dyDescent="0.3">
      <c r="B173" s="195"/>
      <c r="C173" s="167" t="s">
        <v>770</v>
      </c>
      <c r="D173" s="182">
        <v>50</v>
      </c>
      <c r="E173" s="178"/>
      <c r="F173" s="178"/>
      <c r="G173" s="183"/>
    </row>
    <row r="175" spans="2:7" ht="15.75" thickBot="1" x14ac:dyDescent="0.3"/>
    <row r="176" spans="2:7" s="55" customFormat="1" ht="31.5" customHeight="1" x14ac:dyDescent="0.25">
      <c r="B176" s="190">
        <v>683</v>
      </c>
      <c r="C176" s="191" t="s">
        <v>1032</v>
      </c>
      <c r="D176" s="191" t="s">
        <v>1031</v>
      </c>
      <c r="E176" s="191">
        <v>683</v>
      </c>
      <c r="F176" s="191" t="s">
        <v>1032</v>
      </c>
      <c r="G176" s="192" t="s">
        <v>1033</v>
      </c>
    </row>
    <row r="177" spans="2:9" ht="15.75" thickBot="1" x14ac:dyDescent="0.3">
      <c r="B177" s="194"/>
      <c r="C177" s="187" t="s">
        <v>1014</v>
      </c>
      <c r="D177" s="164">
        <v>37.82647892647207</v>
      </c>
      <c r="E177" s="24"/>
      <c r="F177" s="187" t="s">
        <v>1014</v>
      </c>
      <c r="G177" s="181">
        <v>75</v>
      </c>
    </row>
    <row r="178" spans="2:9" x14ac:dyDescent="0.25">
      <c r="B178" s="194"/>
      <c r="C178" s="166" t="s">
        <v>773</v>
      </c>
      <c r="D178" s="164">
        <v>35.710974150533211</v>
      </c>
      <c r="E178" s="24"/>
      <c r="F178" s="165" t="s">
        <v>1015</v>
      </c>
      <c r="G178" s="181">
        <v>25</v>
      </c>
    </row>
    <row r="179" spans="2:9" ht="15.75" thickBot="1" x14ac:dyDescent="0.3">
      <c r="B179" s="195"/>
      <c r="C179" s="167" t="s">
        <v>1015</v>
      </c>
      <c r="D179" s="182">
        <v>26.462546922994711</v>
      </c>
      <c r="E179" s="178"/>
      <c r="F179" s="178"/>
      <c r="G179" s="183"/>
    </row>
    <row r="183" spans="2:9" x14ac:dyDescent="0.25">
      <c r="I183" s="33"/>
    </row>
  </sheetData>
  <conditionalFormatting sqref="B4:H4 S4:W4">
    <cfRule type="colorScale" priority="4">
      <colorScale>
        <cfvo type="min"/>
        <cfvo type="max"/>
        <color rgb="FF538DD5"/>
        <color rgb="FFFFFFFF"/>
      </colorScale>
    </cfRule>
  </conditionalFormatting>
  <conditionalFormatting sqref="B4:W4">
    <cfRule type="colorScale" priority="3">
      <colorScale>
        <cfvo type="min"/>
        <cfvo type="max"/>
        <color rgb="FF538DD5"/>
        <color rgb="FFF2F2F2"/>
      </colorScale>
    </cfRule>
  </conditionalFormatting>
  <conditionalFormatting sqref="C104">
    <cfRule type="colorScale" priority="2">
      <colorScale>
        <cfvo type="min"/>
        <cfvo type="max"/>
        <color rgb="FFFFFFFF"/>
        <color rgb="FF00B050"/>
      </colorScale>
    </cfRule>
  </conditionalFormatting>
  <conditionalFormatting sqref="F104">
    <cfRule type="colorScale" priority="1">
      <colorScale>
        <cfvo type="min"/>
        <cfvo type="max"/>
        <color rgb="FFFFFFFF"/>
        <color rgb="FF00B05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rgb="FF00B050"/>
    <pageSetUpPr fitToPage="1"/>
  </sheetPr>
  <dimension ref="B1:BA77"/>
  <sheetViews>
    <sheetView showGridLines="0" zoomScale="62" zoomScaleNormal="62" workbookViewId="0">
      <selection activeCell="H81" sqref="H81"/>
    </sheetView>
  </sheetViews>
  <sheetFormatPr defaultRowHeight="15" x14ac:dyDescent="0.25"/>
  <cols>
    <col min="1" max="1" width="9.42578125" customWidth="1"/>
    <col min="2" max="2" width="11.42578125" style="18" customWidth="1"/>
    <col min="3" max="8" width="5.5703125" style="8" customWidth="1"/>
    <col min="9" max="13" width="5.5703125" customWidth="1"/>
    <col min="16" max="16" width="11.85546875" customWidth="1"/>
    <col min="17" max="17" width="8.28515625" customWidth="1"/>
    <col min="18" max="19" width="7.28515625" customWidth="1"/>
    <col min="20" max="20" width="8.42578125" customWidth="1"/>
    <col min="21" max="21" width="8" customWidth="1"/>
    <col min="22" max="22" width="5.7109375" customWidth="1"/>
    <col min="23" max="23" width="6.5703125" customWidth="1"/>
    <col min="24" max="24" width="6.28515625" customWidth="1"/>
    <col min="25" max="25" width="6.85546875" customWidth="1"/>
    <col min="30" max="30" width="6.85546875" customWidth="1"/>
    <col min="32" max="32" width="12.28515625" bestFit="1" customWidth="1"/>
    <col min="36" max="36" width="8.42578125" customWidth="1"/>
    <col min="40" max="40" width="8.7109375" customWidth="1"/>
    <col min="44" max="44" width="8" customWidth="1"/>
    <col min="48" max="48" width="7.7109375" customWidth="1"/>
    <col min="52" max="52" width="8.42578125" customWidth="1"/>
  </cols>
  <sheetData>
    <row r="1" spans="2:53" ht="15.75" thickBot="1" x14ac:dyDescent="0.3"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</row>
    <row r="2" spans="2:53" ht="72.75" customHeight="1" thickTop="1" thickBot="1" x14ac:dyDescent="0.4">
      <c r="B2" s="19" t="s">
        <v>669</v>
      </c>
      <c r="C2" s="20" t="s">
        <v>670</v>
      </c>
      <c r="D2" s="20" t="s">
        <v>671</v>
      </c>
      <c r="E2" s="20" t="s">
        <v>672</v>
      </c>
      <c r="F2" s="20" t="s">
        <v>673</v>
      </c>
      <c r="G2" s="20" t="s">
        <v>674</v>
      </c>
      <c r="H2" s="20" t="s">
        <v>675</v>
      </c>
      <c r="I2" s="20" t="s">
        <v>676</v>
      </c>
      <c r="J2" s="20" t="s">
        <v>677</v>
      </c>
      <c r="K2" s="20" t="s">
        <v>678</v>
      </c>
      <c r="L2" s="21" t="s">
        <v>679</v>
      </c>
      <c r="M2" s="20" t="str">
        <f>" 10E8"</f>
        <v xml:space="preserve"> 10E8</v>
      </c>
      <c r="Q2" s="32" t="s">
        <v>2</v>
      </c>
      <c r="R2" s="32" t="s">
        <v>3</v>
      </c>
      <c r="S2" s="32" t="s">
        <v>8</v>
      </c>
      <c r="T2" s="32" t="s">
        <v>6</v>
      </c>
      <c r="U2" s="32" t="s">
        <v>4</v>
      </c>
      <c r="V2" s="32" t="s">
        <v>5</v>
      </c>
      <c r="W2" s="32" t="s">
        <v>11</v>
      </c>
      <c r="X2" s="32" t="s">
        <v>9</v>
      </c>
      <c r="Y2" s="32" t="s">
        <v>7</v>
      </c>
      <c r="Z2" s="32" t="s">
        <v>1</v>
      </c>
      <c r="AA2" s="32" t="s">
        <v>10</v>
      </c>
      <c r="AF2" s="34"/>
      <c r="AG2" s="250" t="s">
        <v>751</v>
      </c>
      <c r="AH2" s="250" t="s">
        <v>837</v>
      </c>
      <c r="AI2" s="250" t="s">
        <v>752</v>
      </c>
      <c r="AJ2" s="250" t="s">
        <v>753</v>
      </c>
      <c r="AK2" s="250" t="s">
        <v>754</v>
      </c>
      <c r="AL2" s="250" t="s">
        <v>838</v>
      </c>
      <c r="AM2" s="250" t="s">
        <v>755</v>
      </c>
      <c r="AN2" s="250" t="s">
        <v>756</v>
      </c>
      <c r="AO2" s="250" t="s">
        <v>757</v>
      </c>
      <c r="AP2" s="250" t="s">
        <v>839</v>
      </c>
      <c r="AQ2" s="250" t="s">
        <v>758</v>
      </c>
      <c r="AR2" s="250" t="s">
        <v>759</v>
      </c>
      <c r="AS2" s="250" t="s">
        <v>760</v>
      </c>
      <c r="AT2" s="250" t="s">
        <v>840</v>
      </c>
      <c r="AU2" s="250" t="s">
        <v>761</v>
      </c>
      <c r="AV2" s="250" t="s">
        <v>762</v>
      </c>
      <c r="AW2" s="250" t="s">
        <v>763</v>
      </c>
      <c r="AX2" s="250" t="s">
        <v>841</v>
      </c>
      <c r="AY2" s="250" t="s">
        <v>764</v>
      </c>
      <c r="AZ2" s="250" t="s">
        <v>765</v>
      </c>
      <c r="BA2" s="2"/>
    </row>
    <row r="3" spans="2:53" s="2" customFormat="1" ht="16.5" customHeight="1" thickTop="1" x14ac:dyDescent="0.25">
      <c r="B3" s="22" t="s">
        <v>680</v>
      </c>
      <c r="C3" s="23">
        <v>6.6478781700108375E-2</v>
      </c>
      <c r="D3" s="23">
        <v>0.23058039579440945</v>
      </c>
      <c r="E3" s="23">
        <v>0.12403166962487579</v>
      </c>
      <c r="F3" s="23">
        <v>2.3953713656908782E-2</v>
      </c>
      <c r="G3" s="23">
        <v>3.9294877095227519E-2</v>
      </c>
      <c r="H3" s="23">
        <v>0.20289063727085269</v>
      </c>
      <c r="I3" s="23">
        <v>4.8314749881215341E-2</v>
      </c>
      <c r="J3" s="23">
        <v>0.30081888512087179</v>
      </c>
      <c r="K3" s="23">
        <v>3.9983192731879974E-2</v>
      </c>
      <c r="L3" s="23">
        <v>8.6160012989876619E-2</v>
      </c>
      <c r="M3" s="23">
        <v>2.0374551201513883E-2</v>
      </c>
      <c r="P3" s="30" t="s">
        <v>741</v>
      </c>
      <c r="Q3" s="31">
        <v>0.235830394813795</v>
      </c>
      <c r="R3" s="31">
        <v>0.18220054955041884</v>
      </c>
      <c r="S3" s="31">
        <v>0.1689781520320528</v>
      </c>
      <c r="T3" s="31">
        <v>0.1670459330627638</v>
      </c>
      <c r="U3" s="31">
        <v>0.12424739089483385</v>
      </c>
      <c r="V3" s="31">
        <v>0.11999751199227066</v>
      </c>
      <c r="W3" s="31">
        <v>0.11925466639527757</v>
      </c>
      <c r="X3" s="31">
        <v>0.11841562096142397</v>
      </c>
      <c r="Y3" s="31">
        <v>8.0963758740837347E-2</v>
      </c>
      <c r="Z3" s="31">
        <v>7.228585611142789E-2</v>
      </c>
      <c r="AA3" s="31">
        <v>4.8149746127535781E-2</v>
      </c>
      <c r="AF3" s="35" t="s">
        <v>750</v>
      </c>
      <c r="AG3" s="34">
        <v>4.1781023795828355E-2</v>
      </c>
      <c r="AH3" s="34">
        <v>9.1300865731198347E-2</v>
      </c>
      <c r="AI3" s="34">
        <v>1.8849685703599801</v>
      </c>
      <c r="AJ3" s="34">
        <v>3.0104982141058046E-2</v>
      </c>
      <c r="AK3" s="34">
        <v>1.6594035029490781E-2</v>
      </c>
      <c r="AL3" s="34">
        <v>0.12094264248012636</v>
      </c>
      <c r="AM3" s="34">
        <v>2.1530731996680781</v>
      </c>
      <c r="AN3" s="34">
        <v>1.4108856980651096E-2</v>
      </c>
      <c r="AO3" s="34">
        <v>1.8171873975076031E-3</v>
      </c>
      <c r="AP3" s="34">
        <v>3.4309962030315777E-2</v>
      </c>
      <c r="AQ3" s="34">
        <v>6.6156757922022774E-2</v>
      </c>
      <c r="AR3" s="34">
        <v>1.054956854705872E-2</v>
      </c>
      <c r="AS3" s="34">
        <v>2.6320320180715683E-2</v>
      </c>
      <c r="AT3" s="34">
        <v>6.8751188460456455E-2</v>
      </c>
      <c r="AU3" s="34">
        <v>1.9401660037723993</v>
      </c>
      <c r="AV3" s="34">
        <v>2.2097742764879458E-2</v>
      </c>
      <c r="AW3" s="34">
        <v>3.4818535502526532E-2</v>
      </c>
      <c r="AX3" s="34">
        <v>0.15504048365724066</v>
      </c>
      <c r="AY3" s="34">
        <v>1.1457281837188626</v>
      </c>
      <c r="AZ3" s="34">
        <v>4.6635692767708382E-2</v>
      </c>
    </row>
    <row r="4" spans="2:53" s="2" customFormat="1" ht="16.5" customHeight="1" x14ac:dyDescent="0.25">
      <c r="B4" s="25" t="s">
        <v>681</v>
      </c>
      <c r="C4" s="26">
        <v>0.2328406431039754</v>
      </c>
      <c r="D4" s="26">
        <v>0.26285280512857501</v>
      </c>
      <c r="E4" s="26">
        <v>0.11355142628446539</v>
      </c>
      <c r="F4" s="26">
        <v>0.13023529814812296</v>
      </c>
      <c r="G4" s="26">
        <v>8.9436784810669925E-2</v>
      </c>
      <c r="H4" s="26">
        <v>9.971185216148E-2</v>
      </c>
      <c r="I4" s="26">
        <v>0.15466308595934908</v>
      </c>
      <c r="J4" s="26">
        <v>5.6132593558257241E-2</v>
      </c>
      <c r="K4" s="26">
        <v>2.3776243804768612E-2</v>
      </c>
      <c r="L4" s="26">
        <v>8.0447794687267829E-2</v>
      </c>
      <c r="M4" s="26">
        <v>0.10565611978796755</v>
      </c>
      <c r="P4" s="30" t="s">
        <v>740</v>
      </c>
      <c r="Q4" s="30">
        <v>2.6773090028131878E-2</v>
      </c>
      <c r="R4" s="30">
        <v>2.2774510096018614E-2</v>
      </c>
      <c r="S4" s="30">
        <v>1.8026559010420821E-2</v>
      </c>
      <c r="T4" s="30">
        <v>2.0377633994003389E-2</v>
      </c>
      <c r="U4" s="30">
        <v>1.4127618654822113E-2</v>
      </c>
      <c r="V4" s="30">
        <v>1.636627962544826E-2</v>
      </c>
      <c r="W4" s="30">
        <v>1.6926187083551598E-2</v>
      </c>
      <c r="X4" s="30">
        <v>2.0057862756351633E-2</v>
      </c>
      <c r="Y4" s="30">
        <v>1.4962043569969085E-2</v>
      </c>
      <c r="Z4" s="30">
        <v>6.7602235177179493E-3</v>
      </c>
      <c r="AA4" s="30">
        <v>4.8687725469243742E-3</v>
      </c>
      <c r="AF4" s="35" t="s">
        <v>740</v>
      </c>
      <c r="AG4" s="34">
        <v>8.0028379522734949E-3</v>
      </c>
      <c r="AH4" s="34">
        <v>1.3389012180339424E-2</v>
      </c>
      <c r="AI4" s="34">
        <v>1.2453269302027399</v>
      </c>
      <c r="AJ4" s="34">
        <v>3.5287746328022608E-3</v>
      </c>
      <c r="AK4" s="34">
        <v>3.5521685271769788E-3</v>
      </c>
      <c r="AL4" s="34">
        <v>3.0243416103038566E-2</v>
      </c>
      <c r="AM4" s="34">
        <v>1.6820358242381799</v>
      </c>
      <c r="AN4" s="34">
        <v>1.9516782535023221E-3</v>
      </c>
      <c r="AO4" s="34">
        <v>1.0870891498231114E-3</v>
      </c>
      <c r="AP4" s="34">
        <v>2.4425127590755939E-2</v>
      </c>
      <c r="AQ4" s="34">
        <v>1.183914075422551E-2</v>
      </c>
      <c r="AR4" s="34">
        <v>1.361335695359812E-3</v>
      </c>
      <c r="AS4" s="34">
        <v>6.3517288213520472E-3</v>
      </c>
      <c r="AT4" s="34">
        <v>1.0320798233374359E-2</v>
      </c>
      <c r="AU4" s="34">
        <v>1.3031043785038781</v>
      </c>
      <c r="AV4" s="34">
        <v>2.666517471073162E-3</v>
      </c>
      <c r="AW4" s="34">
        <v>6.9133028093123286E-3</v>
      </c>
      <c r="AX4" s="34">
        <v>2.777762380998855E-2</v>
      </c>
      <c r="AY4" s="34">
        <v>0.45104483449340338</v>
      </c>
      <c r="AZ4" s="34">
        <v>6.8095910814067627E-3</v>
      </c>
    </row>
    <row r="5" spans="2:53" s="2" customFormat="1" ht="11.1" customHeight="1" x14ac:dyDescent="0.25">
      <c r="B5" s="25" t="s">
        <v>682</v>
      </c>
      <c r="C5" s="26">
        <v>0.20032959293374478</v>
      </c>
      <c r="D5" s="26">
        <v>0.14140930764079351</v>
      </c>
      <c r="E5" s="26">
        <v>1.4178921040678418E-2</v>
      </c>
      <c r="F5" s="26">
        <v>1.7550648280767907E-2</v>
      </c>
      <c r="G5" s="26">
        <v>2.5638012107533057E-2</v>
      </c>
      <c r="H5" s="26">
        <v>3.0358644499146555E-2</v>
      </c>
      <c r="I5" s="26">
        <v>3.2029185853343842E-2</v>
      </c>
      <c r="J5" s="26">
        <v>7.2169205572291659E-2</v>
      </c>
      <c r="K5" s="26">
        <v>0.1119503919077586</v>
      </c>
      <c r="L5" s="26">
        <v>3.3269962139416825E-2</v>
      </c>
      <c r="M5" s="26">
        <v>8.280766298440187E-2</v>
      </c>
    </row>
    <row r="6" spans="2:53" s="2" customFormat="1" ht="11.1" customHeight="1" x14ac:dyDescent="0.25">
      <c r="B6" s="25" t="s">
        <v>683</v>
      </c>
      <c r="C6" s="26">
        <v>0.60299146352952016</v>
      </c>
      <c r="D6" s="26">
        <v>3.4706467388194814E-2</v>
      </c>
      <c r="E6" s="26">
        <v>5.3890417289787253E-2</v>
      </c>
      <c r="F6" s="26">
        <v>7.7315094601752066E-2</v>
      </c>
      <c r="G6" s="26">
        <v>0.26676048310957429</v>
      </c>
      <c r="H6" s="26">
        <v>0.42356539966533602</v>
      </c>
      <c r="I6" s="26">
        <v>6.5974376165249801E-2</v>
      </c>
      <c r="J6" s="26">
        <v>0.21302212979510837</v>
      </c>
      <c r="K6" s="26">
        <v>1.4465800807573851E-2</v>
      </c>
      <c r="L6" s="26">
        <v>3.4379678555447768E-2</v>
      </c>
      <c r="M6" s="26">
        <v>1.6953000241178514E-2</v>
      </c>
    </row>
    <row r="7" spans="2:53" s="2" customFormat="1" ht="11.1" customHeight="1" x14ac:dyDescent="0.25">
      <c r="B7" s="25" t="s">
        <v>684</v>
      </c>
      <c r="C7" s="26">
        <v>0.12043477273844631</v>
      </c>
      <c r="D7" s="26">
        <v>1.6866863798905773E-3</v>
      </c>
      <c r="E7" s="26">
        <v>9.3532331324751E-2</v>
      </c>
      <c r="F7" s="26">
        <v>0.13152602700455043</v>
      </c>
      <c r="G7" s="26">
        <v>0.18142351258907566</v>
      </c>
      <c r="H7" s="26">
        <v>0.13088119222656075</v>
      </c>
      <c r="I7" s="26">
        <v>4.914304840870614E-2</v>
      </c>
      <c r="J7" s="26">
        <v>4.4487255975562606E-2</v>
      </c>
      <c r="K7" s="26">
        <v>1.1539503337542951E-2</v>
      </c>
      <c r="L7" s="26">
        <v>5.0408736145728182E-2</v>
      </c>
      <c r="M7" s="26">
        <v>7.2183507274515826E-3</v>
      </c>
    </row>
    <row r="8" spans="2:53" s="2" customFormat="1" ht="11.1" customHeight="1" x14ac:dyDescent="0.25">
      <c r="B8" s="25" t="s">
        <v>685</v>
      </c>
      <c r="C8" s="26">
        <v>0.10039056355837986</v>
      </c>
      <c r="D8" s="26">
        <v>5.1109886156116981E-2</v>
      </c>
      <c r="E8" s="26">
        <v>0.39260509665666532</v>
      </c>
      <c r="F8" s="26">
        <v>0.14534321439297304</v>
      </c>
      <c r="G8" s="26">
        <v>8.6594331270834907E-2</v>
      </c>
      <c r="H8" s="26">
        <v>9.1113945895702236E-2</v>
      </c>
      <c r="I8" s="26">
        <v>2.9708765372195248E-2</v>
      </c>
      <c r="J8" s="26">
        <v>2.5256774995701479E-2</v>
      </c>
      <c r="K8" s="26">
        <v>1.9204575877164433E-2</v>
      </c>
      <c r="L8" s="26">
        <v>6.6133893695575874E-2</v>
      </c>
      <c r="M8" s="26">
        <v>3.5465786237437777E-2</v>
      </c>
    </row>
    <row r="9" spans="2:53" s="2" customFormat="1" ht="11.1" customHeight="1" x14ac:dyDescent="0.25">
      <c r="B9" s="25" t="s">
        <v>686</v>
      </c>
      <c r="C9" s="26">
        <v>6.7675026927213777E-2</v>
      </c>
      <c r="D9" s="26">
        <v>0.25027354425133014</v>
      </c>
      <c r="E9" s="26">
        <v>0.16238548676318315</v>
      </c>
      <c r="F9" s="26">
        <v>6.7488420501433943E-2</v>
      </c>
      <c r="G9" s="26">
        <v>0.11689261370048869</v>
      </c>
      <c r="H9" s="26">
        <v>0.14586704153209587</v>
      </c>
      <c r="I9" s="26">
        <v>4.8423210634350303E-2</v>
      </c>
      <c r="J9" s="26">
        <v>3.228849796276001E-2</v>
      </c>
      <c r="K9" s="26">
        <v>3.2195142331925185E-2</v>
      </c>
      <c r="L9" s="26">
        <v>3.9189781240490912E-2</v>
      </c>
      <c r="M9" s="26">
        <v>3.4842752856513622E-2</v>
      </c>
    </row>
    <row r="10" spans="2:53" s="2" customFormat="1" ht="11.1" customHeight="1" x14ac:dyDescent="0.25">
      <c r="B10" s="25" t="s">
        <v>687</v>
      </c>
      <c r="C10" s="26">
        <v>1.8250554616160378E-2</v>
      </c>
      <c r="D10" s="26">
        <v>3.784039781946992E-2</v>
      </c>
      <c r="E10" s="26">
        <v>0.25558423386043116</v>
      </c>
      <c r="F10" s="26">
        <v>0.15803339169118522</v>
      </c>
      <c r="G10" s="26">
        <v>0.13663848371087745</v>
      </c>
      <c r="H10" s="26">
        <v>5.3605674116790229E-2</v>
      </c>
      <c r="I10" s="26">
        <v>6.9995406686408898E-2</v>
      </c>
      <c r="J10" s="26">
        <v>0.11476278054048553</v>
      </c>
      <c r="K10" s="26">
        <v>0.11431380666200819</v>
      </c>
      <c r="L10" s="26">
        <v>1.8482291424248908E-2</v>
      </c>
      <c r="M10" s="26">
        <v>2.0697621661155463E-2</v>
      </c>
    </row>
    <row r="11" spans="2:53" s="2" customFormat="1" ht="11.1" customHeight="1" x14ac:dyDescent="0.25">
      <c r="B11" s="25" t="s">
        <v>688</v>
      </c>
      <c r="C11" s="26">
        <v>0</v>
      </c>
      <c r="D11" s="26">
        <v>0.61205594772362215</v>
      </c>
      <c r="E11" s="26">
        <v>5.8176293841656693E-2</v>
      </c>
      <c r="F11" s="26">
        <v>0.60443889473640011</v>
      </c>
      <c r="G11" s="26">
        <v>6.1290532571449188E-2</v>
      </c>
      <c r="H11" s="26">
        <v>8.5845978674285103E-2</v>
      </c>
      <c r="I11" s="26">
        <v>4.2761731973025921E-3</v>
      </c>
      <c r="J11" s="26">
        <v>0</v>
      </c>
      <c r="K11" s="26">
        <v>1.5412760939033749E-2</v>
      </c>
      <c r="L11" s="26">
        <v>8.728495225938307E-2</v>
      </c>
      <c r="M11" s="26">
        <v>2.2383761204009061E-3</v>
      </c>
    </row>
    <row r="12" spans="2:53" s="2" customFormat="1" ht="11.1" customHeight="1" x14ac:dyDescent="0.25">
      <c r="B12" s="25" t="s">
        <v>689</v>
      </c>
      <c r="C12" s="26">
        <v>0.28294694745115312</v>
      </c>
      <c r="D12" s="26">
        <v>8.6452920279169232E-2</v>
      </c>
      <c r="E12" s="26">
        <v>7.9704810221114308E-2</v>
      </c>
      <c r="F12" s="26">
        <v>9.9484875980908674E-2</v>
      </c>
      <c r="G12" s="26">
        <v>5.0363690505078759E-2</v>
      </c>
      <c r="H12" s="26">
        <v>8.3318000266020903E-2</v>
      </c>
      <c r="I12" s="26">
        <v>0.12817448097773562</v>
      </c>
      <c r="J12" s="26">
        <v>0.31720400976718566</v>
      </c>
      <c r="K12" s="26">
        <v>1.1490775071144517E-2</v>
      </c>
      <c r="L12" s="26">
        <v>5.8455969223807247E-2</v>
      </c>
      <c r="M12" s="26">
        <v>5.9830416191420009E-2</v>
      </c>
    </row>
    <row r="13" spans="2:53" s="2" customFormat="1" ht="11.1" customHeight="1" x14ac:dyDescent="0.25">
      <c r="B13" s="25" t="s">
        <v>690</v>
      </c>
      <c r="C13" s="26">
        <v>2.6672806386777461E-2</v>
      </c>
      <c r="D13" s="26">
        <v>0.19246245568834383</v>
      </c>
      <c r="E13" s="26">
        <v>2.0449705693971698E-2</v>
      </c>
      <c r="F13" s="26">
        <v>0.3110344388593137</v>
      </c>
      <c r="G13" s="26">
        <v>0.11901575080926415</v>
      </c>
      <c r="H13" s="26">
        <v>0.13632955381614986</v>
      </c>
      <c r="I13" s="26">
        <v>2.6927860163634063E-2</v>
      </c>
      <c r="J13" s="26">
        <v>0.48842545746646604</v>
      </c>
      <c r="K13" s="26">
        <v>6.4313981695251043E-2</v>
      </c>
      <c r="L13" s="26">
        <v>4.8528504957821725E-2</v>
      </c>
      <c r="M13" s="26">
        <v>5.8820434181879447E-2</v>
      </c>
    </row>
    <row r="14" spans="2:53" s="2" customFormat="1" ht="11.1" customHeight="1" x14ac:dyDescent="0.25">
      <c r="B14" s="25" t="s">
        <v>691</v>
      </c>
      <c r="C14" s="26">
        <v>0.11421308081298193</v>
      </c>
      <c r="D14" s="26">
        <v>0.10169470168350023</v>
      </c>
      <c r="E14" s="26">
        <v>5.0698932003881626E-2</v>
      </c>
      <c r="F14" s="26">
        <v>8.6789124122797184E-2</v>
      </c>
      <c r="G14" s="26">
        <v>0.1162441006308205</v>
      </c>
      <c r="H14" s="26">
        <v>0.11566929721323718</v>
      </c>
      <c r="I14" s="26">
        <v>4.032189184067677E-2</v>
      </c>
      <c r="J14" s="26">
        <v>7.745671574435016E-2</v>
      </c>
      <c r="K14" s="26">
        <v>3.9872640976566835E-2</v>
      </c>
      <c r="L14" s="26">
        <v>0.17652395247949629</v>
      </c>
      <c r="M14" s="26">
        <v>1.132916935155678E-2</v>
      </c>
    </row>
    <row r="15" spans="2:53" s="2" customFormat="1" ht="11.1" customHeight="1" x14ac:dyDescent="0.25">
      <c r="B15" s="25" t="s">
        <v>692</v>
      </c>
      <c r="C15" s="26">
        <v>8.5449835094767501E-2</v>
      </c>
      <c r="D15" s="26">
        <v>7.3504320726908601E-2</v>
      </c>
      <c r="E15" s="26">
        <v>0.1164053528487751</v>
      </c>
      <c r="F15" s="26">
        <v>2.6297422144267918E-2</v>
      </c>
      <c r="G15" s="26">
        <v>2.032169407946657E-2</v>
      </c>
      <c r="H15" s="26">
        <v>1.312607316855779E-3</v>
      </c>
      <c r="I15" s="26">
        <v>1.1151279232574873E-2</v>
      </c>
      <c r="J15" s="26">
        <v>5.6025605723304027E-2</v>
      </c>
      <c r="K15" s="26">
        <v>4.7840655582671004E-2</v>
      </c>
      <c r="L15" s="26">
        <v>2.9462470355623115E-2</v>
      </c>
      <c r="M15" s="26">
        <v>3.3621303172322176E-2</v>
      </c>
    </row>
    <row r="16" spans="2:53" s="2" customFormat="1" ht="11.1" customHeight="1" x14ac:dyDescent="0.25">
      <c r="B16" s="25" t="s">
        <v>693</v>
      </c>
      <c r="C16" s="26">
        <v>0.21496372407629225</v>
      </c>
      <c r="D16" s="26">
        <v>0.23135325078494684</v>
      </c>
      <c r="E16" s="26">
        <v>0.25706724287470867</v>
      </c>
      <c r="F16" s="26">
        <v>0.16324283187181815</v>
      </c>
      <c r="G16" s="26">
        <v>0.18336079979522285</v>
      </c>
      <c r="H16" s="26">
        <v>0.10756182382241584</v>
      </c>
      <c r="I16" s="26">
        <v>2.7766233731295817E-2</v>
      </c>
      <c r="J16" s="26">
        <v>0.10732619675337</v>
      </c>
      <c r="K16" s="26">
        <v>3.2590483922944322E-2</v>
      </c>
      <c r="L16" s="26">
        <v>8.6528654448669168E-2</v>
      </c>
      <c r="M16" s="26">
        <v>5.481617420791654E-2</v>
      </c>
    </row>
    <row r="17" spans="2:13" s="2" customFormat="1" ht="11.1" customHeight="1" x14ac:dyDescent="0.25">
      <c r="B17" s="25" t="s">
        <v>694</v>
      </c>
      <c r="C17" s="26">
        <v>0.67675284158286686</v>
      </c>
      <c r="D17" s="26">
        <v>0.47531062521814155</v>
      </c>
      <c r="E17" s="26">
        <v>3.3590741846770173E-3</v>
      </c>
      <c r="F17" s="26">
        <v>6.1509793172492423E-2</v>
      </c>
      <c r="G17" s="26">
        <v>6.079495247591952E-3</v>
      </c>
      <c r="H17" s="26">
        <v>9.3581294398307271E-2</v>
      </c>
      <c r="I17" s="26">
        <v>7.6592913652473116E-2</v>
      </c>
      <c r="J17" s="26">
        <v>0.40870802614326429</v>
      </c>
      <c r="K17" s="26">
        <v>5.2114186671670892E-2</v>
      </c>
      <c r="L17" s="26">
        <v>1.3882816402777904E-2</v>
      </c>
      <c r="M17" s="26">
        <v>0.13813312049586193</v>
      </c>
    </row>
    <row r="18" spans="2:13" s="2" customFormat="1" ht="11.1" customHeight="1" x14ac:dyDescent="0.25">
      <c r="B18" s="25" t="s">
        <v>695</v>
      </c>
      <c r="C18" s="26">
        <v>0.1477937270290563</v>
      </c>
      <c r="D18" s="26">
        <v>0.12264873676337076</v>
      </c>
      <c r="E18" s="26">
        <v>0.15290345987608664</v>
      </c>
      <c r="F18" s="26">
        <v>0.65121808913855905</v>
      </c>
      <c r="G18" s="26">
        <v>0.31222600438680598</v>
      </c>
      <c r="H18" s="26">
        <v>0.10351788704194607</v>
      </c>
      <c r="I18" s="26">
        <v>5.7963230361876283E-2</v>
      </c>
      <c r="J18" s="26">
        <v>7.3559764140731898E-2</v>
      </c>
      <c r="K18" s="26">
        <v>0.14879633995591124</v>
      </c>
      <c r="L18" s="26">
        <v>8.1138761461431765E-3</v>
      </c>
      <c r="M18" s="26">
        <v>6.9667810709338723E-2</v>
      </c>
    </row>
    <row r="19" spans="2:13" s="2" customFormat="1" ht="11.1" customHeight="1" x14ac:dyDescent="0.25">
      <c r="B19" s="25" t="s">
        <v>696</v>
      </c>
      <c r="C19" s="26">
        <v>0.62318861722226881</v>
      </c>
      <c r="D19" s="26">
        <v>9.0962819464810468E-2</v>
      </c>
      <c r="E19" s="26">
        <v>0.19452273763131211</v>
      </c>
      <c r="F19" s="26">
        <v>0.39571327877274554</v>
      </c>
      <c r="G19" s="26">
        <v>0.14342387087054595</v>
      </c>
      <c r="H19" s="26">
        <v>0.5277377119784602</v>
      </c>
      <c r="I19" s="26">
        <v>2.5704723214568726E-2</v>
      </c>
      <c r="J19" s="26">
        <v>2.7133271524750889E-2</v>
      </c>
      <c r="K19" s="26">
        <v>2.1971304353687611E-2</v>
      </c>
      <c r="L19" s="26">
        <v>0.14501308743810193</v>
      </c>
      <c r="M19" s="26">
        <v>2.646259229341439E-2</v>
      </c>
    </row>
    <row r="20" spans="2:13" s="2" customFormat="1" ht="11.1" customHeight="1" x14ac:dyDescent="0.25">
      <c r="B20" s="25" t="s">
        <v>697</v>
      </c>
      <c r="C20" s="26">
        <v>5.5468848027547042E-2</v>
      </c>
      <c r="D20" s="26">
        <v>0.17236976779362409</v>
      </c>
      <c r="E20" s="26">
        <v>7.9377228685576728E-2</v>
      </c>
      <c r="F20" s="26">
        <v>0.15780000314455642</v>
      </c>
      <c r="G20" s="26">
        <v>0.2558570960699077</v>
      </c>
      <c r="H20" s="26">
        <v>0.14534396994230353</v>
      </c>
      <c r="I20" s="26">
        <v>0.20466970964082257</v>
      </c>
      <c r="J20" s="26">
        <v>4.2358395437812307E-2</v>
      </c>
      <c r="K20" s="26">
        <v>3.8734809911368753E-2</v>
      </c>
      <c r="L20" s="26">
        <v>0.10631081060126418</v>
      </c>
      <c r="M20" s="26">
        <v>2.8179892439890893E-2</v>
      </c>
    </row>
    <row r="21" spans="2:13" s="2" customFormat="1" ht="11.1" customHeight="1" x14ac:dyDescent="0.25">
      <c r="B21" s="25" t="s">
        <v>698</v>
      </c>
      <c r="C21" s="26">
        <v>0.11508962191738785</v>
      </c>
      <c r="D21" s="26">
        <v>7.4801652679223424E-2</v>
      </c>
      <c r="E21" s="26">
        <v>0.10133317266507938</v>
      </c>
      <c r="F21" s="26">
        <v>0.44766447925732145</v>
      </c>
      <c r="G21" s="26">
        <v>0.11071902058930512</v>
      </c>
      <c r="H21" s="26">
        <v>1.2965965613186786E-2</v>
      </c>
      <c r="I21" s="26">
        <v>5.5874395074634105E-2</v>
      </c>
      <c r="J21" s="26">
        <v>0.11507913897936559</v>
      </c>
      <c r="K21" s="26">
        <v>0.32484773741001277</v>
      </c>
      <c r="L21" s="26">
        <v>4.1631123039242622E-2</v>
      </c>
      <c r="M21" s="26">
        <v>1.0579895610587064E-2</v>
      </c>
    </row>
    <row r="22" spans="2:13" s="2" customFormat="1" ht="11.1" customHeight="1" x14ac:dyDescent="0.25">
      <c r="B22" s="25" t="s">
        <v>699</v>
      </c>
      <c r="C22" s="26">
        <v>0.26188342183560692</v>
      </c>
      <c r="D22" s="26">
        <v>0.16653428863578931</v>
      </c>
      <c r="E22" s="26">
        <v>6.7455567724619442E-2</v>
      </c>
      <c r="F22" s="26">
        <v>2.7106828842352569E-2</v>
      </c>
      <c r="G22" s="26">
        <v>2.8084616448329342E-2</v>
      </c>
      <c r="H22" s="26">
        <v>3.1885919123445988E-2</v>
      </c>
      <c r="I22" s="26">
        <v>6.0504284708852323E-2</v>
      </c>
      <c r="J22" s="26">
        <v>1.6990766402199872E-2</v>
      </c>
      <c r="K22" s="26">
        <v>3.1281031748260718E-2</v>
      </c>
      <c r="L22" s="26">
        <v>7.1860919455092589E-3</v>
      </c>
      <c r="M22" s="26">
        <v>2.2116853629837131E-3</v>
      </c>
    </row>
    <row r="23" spans="2:13" s="2" customFormat="1" ht="11.1" customHeight="1" x14ac:dyDescent="0.25">
      <c r="B23" s="25" t="s">
        <v>700</v>
      </c>
      <c r="C23" s="26">
        <v>0.24623921792855555</v>
      </c>
      <c r="D23" s="26">
        <v>0.23592301743661764</v>
      </c>
      <c r="E23" s="26">
        <v>6.9637926488896815E-2</v>
      </c>
      <c r="F23" s="26">
        <v>4.9435327024481279E-2</v>
      </c>
      <c r="G23" s="26">
        <v>0.11704993431265139</v>
      </c>
      <c r="H23" s="26">
        <v>5.1363241793331259E-2</v>
      </c>
      <c r="I23" s="26">
        <v>0.15109962396894905</v>
      </c>
      <c r="J23" s="26">
        <v>0.13365967801619477</v>
      </c>
      <c r="K23" s="26">
        <v>3.6481983237620606E-2</v>
      </c>
      <c r="L23" s="26">
        <v>0.17141432369587226</v>
      </c>
      <c r="M23" s="26">
        <v>0.13037395138013774</v>
      </c>
    </row>
    <row r="24" spans="2:13" s="2" customFormat="1" ht="11.1" customHeight="1" x14ac:dyDescent="0.25">
      <c r="B24" s="25" t="s">
        <v>701</v>
      </c>
      <c r="C24" s="26">
        <v>7.1394483907823353E-2</v>
      </c>
      <c r="D24" s="26">
        <v>9.422482856575512E-2</v>
      </c>
      <c r="E24" s="26">
        <v>0.21208004043978415</v>
      </c>
      <c r="F24" s="26">
        <v>7.5513213447938182E-2</v>
      </c>
      <c r="G24" s="26">
        <v>0.25773416898640605</v>
      </c>
      <c r="H24" s="26">
        <v>0.28132482667852449</v>
      </c>
      <c r="I24" s="26">
        <v>9.1242024580761957E-2</v>
      </c>
      <c r="J24" s="26">
        <v>2.5022851953806043E-2</v>
      </c>
      <c r="K24" s="26">
        <v>0.64270102663617867</v>
      </c>
      <c r="L24" s="26">
        <v>4.5926322822189794E-2</v>
      </c>
      <c r="M24" s="26">
        <v>3.3451973506364294E-2</v>
      </c>
    </row>
    <row r="25" spans="2:13" s="2" customFormat="1" ht="11.1" customHeight="1" x14ac:dyDescent="0.25">
      <c r="B25" s="25" t="s">
        <v>702</v>
      </c>
      <c r="C25" s="26">
        <v>0.59677571184424072</v>
      </c>
      <c r="D25" s="26">
        <v>0.56263425382332388</v>
      </c>
      <c r="E25" s="26">
        <v>0.10900745666703522</v>
      </c>
      <c r="F25" s="26">
        <v>4.398994141419138E-2</v>
      </c>
      <c r="G25" s="26">
        <v>5.9104159544714617E-2</v>
      </c>
      <c r="H25" s="26">
        <v>1.9436821433572327E-2</v>
      </c>
      <c r="I25" s="26">
        <v>1.045646786474334E-2</v>
      </c>
      <c r="J25" s="26">
        <v>0.1622596889844066</v>
      </c>
      <c r="K25" s="26">
        <v>7.218782582759932E-2</v>
      </c>
      <c r="L25" s="26">
        <v>5.3741525463947504E-2</v>
      </c>
      <c r="M25" s="26">
        <v>0.11935952549661719</v>
      </c>
    </row>
    <row r="26" spans="2:13" s="2" customFormat="1" ht="11.1" customHeight="1" x14ac:dyDescent="0.25">
      <c r="B26" s="25" t="s">
        <v>703</v>
      </c>
      <c r="C26" s="26">
        <v>0.44265376187456135</v>
      </c>
      <c r="D26" s="26">
        <v>0.16509623260731399</v>
      </c>
      <c r="E26" s="26">
        <v>0.67757600353719427</v>
      </c>
      <c r="F26" s="26">
        <v>0.40022792922707623</v>
      </c>
      <c r="G26" s="26">
        <v>0.29643665339641151</v>
      </c>
      <c r="H26" s="26">
        <v>5.5949965111739122E-2</v>
      </c>
      <c r="I26" s="26">
        <v>0.28706429007502338</v>
      </c>
      <c r="J26" s="26">
        <v>5.2240488129272428E-2</v>
      </c>
      <c r="K26" s="26">
        <v>5.0182445859725047E-2</v>
      </c>
      <c r="L26" s="26">
        <v>0.13302805385528413</v>
      </c>
      <c r="M26" s="26">
        <v>5.4315117828806721E-2</v>
      </c>
    </row>
    <row r="27" spans="2:13" s="2" customFormat="1" ht="11.1" customHeight="1" x14ac:dyDescent="0.25">
      <c r="B27" s="25" t="s">
        <v>704</v>
      </c>
      <c r="C27" s="26">
        <v>1.0312030898566573E-2</v>
      </c>
      <c r="D27" s="26">
        <v>0.19583512053987939</v>
      </c>
      <c r="E27" s="26">
        <v>0.13671725107294896</v>
      </c>
      <c r="F27" s="26">
        <v>0.44996729301487676</v>
      </c>
      <c r="G27" s="26">
        <v>6.5874558424465518E-2</v>
      </c>
      <c r="H27" s="26">
        <v>0.1093221295508999</v>
      </c>
      <c r="I27" s="26">
        <v>0.28969243970361103</v>
      </c>
      <c r="J27" s="26">
        <v>6.7550052498732763E-2</v>
      </c>
      <c r="K27" s="26">
        <v>1.6377108209017503E-2</v>
      </c>
      <c r="L27" s="26">
        <v>9.4201999984344746E-3</v>
      </c>
      <c r="M27" s="26">
        <v>4.8108285198929727E-2</v>
      </c>
    </row>
    <row r="28" spans="2:13" s="2" customFormat="1" ht="11.1" customHeight="1" x14ac:dyDescent="0.25">
      <c r="B28" s="25" t="s">
        <v>705</v>
      </c>
      <c r="C28" s="26">
        <v>0.14900981501201641</v>
      </c>
      <c r="D28" s="26">
        <v>0.10076066169048162</v>
      </c>
      <c r="E28" s="26">
        <v>0.11551079208720817</v>
      </c>
      <c r="F28" s="26">
        <v>0.23949438358047553</v>
      </c>
      <c r="G28" s="26">
        <v>0.25450876532840006</v>
      </c>
      <c r="H28" s="26">
        <v>9.5888672986712224E-3</v>
      </c>
      <c r="I28" s="26">
        <v>0.13524975078671581</v>
      </c>
      <c r="J28" s="26">
        <v>4.8045349651259645E-2</v>
      </c>
      <c r="K28" s="26">
        <v>1.8904032989712646E-2</v>
      </c>
      <c r="L28" s="26">
        <v>1.2287956175060993E-2</v>
      </c>
      <c r="M28" s="26">
        <v>6.9629527591391183E-2</v>
      </c>
    </row>
    <row r="29" spans="2:13" s="2" customFormat="1" ht="11.1" customHeight="1" x14ac:dyDescent="0.25">
      <c r="B29" s="25" t="s">
        <v>706</v>
      </c>
      <c r="C29" s="26">
        <v>0.32804433001505617</v>
      </c>
      <c r="D29" s="26">
        <v>0.10560538028848264</v>
      </c>
      <c r="E29" s="26">
        <v>8.3959778830639847E-2</v>
      </c>
      <c r="F29" s="26">
        <v>0.31785631350773347</v>
      </c>
      <c r="G29" s="26">
        <v>0.41958563309158281</v>
      </c>
      <c r="H29" s="26">
        <v>0.55290384860393804</v>
      </c>
      <c r="I29" s="26">
        <v>0.12443791903589604</v>
      </c>
      <c r="J29" s="26">
        <v>6.3096614111716659E-2</v>
      </c>
      <c r="K29" s="26">
        <v>3.620861129867653E-2</v>
      </c>
      <c r="L29" s="26">
        <v>6.4152803778350753E-2</v>
      </c>
      <c r="M29" s="26">
        <v>6.3577364434461686E-2</v>
      </c>
    </row>
    <row r="30" spans="2:13" s="2" customFormat="1" ht="11.1" customHeight="1" x14ac:dyDescent="0.25">
      <c r="B30" s="25" t="s">
        <v>707</v>
      </c>
      <c r="C30" s="26">
        <v>0.60057541926588431</v>
      </c>
      <c r="D30" s="26">
        <v>0.76471085720099918</v>
      </c>
      <c r="E30" s="26">
        <v>0.16878624054808386</v>
      </c>
      <c r="F30" s="26">
        <v>8.2494239631469263E-2</v>
      </c>
      <c r="G30" s="26">
        <v>0.11639470344793838</v>
      </c>
      <c r="H30" s="26">
        <v>6.6591186332415508E-2</v>
      </c>
      <c r="I30" s="26">
        <v>0.20989174621575452</v>
      </c>
      <c r="J30" s="26">
        <v>7.343223711664458E-2</v>
      </c>
      <c r="K30" s="26">
        <v>4.693714623763303E-2</v>
      </c>
      <c r="L30" s="26">
        <v>7.9569905372929933E-2</v>
      </c>
      <c r="M30" s="26">
        <v>5.548184129905076E-2</v>
      </c>
    </row>
    <row r="31" spans="2:13" s="2" customFormat="1" ht="11.1" customHeight="1" x14ac:dyDescent="0.25">
      <c r="B31" s="25" t="s">
        <v>708</v>
      </c>
      <c r="C31" s="26">
        <v>0.33307695809654708</v>
      </c>
      <c r="D31" s="26">
        <v>0.15526070595849312</v>
      </c>
      <c r="E31" s="26">
        <v>0.4960555626788451</v>
      </c>
      <c r="F31" s="26">
        <v>8.6701784653058805E-2</v>
      </c>
      <c r="G31" s="26">
        <v>2.6267039876676824E-2</v>
      </c>
      <c r="H31" s="26">
        <v>3.0170882040123519E-2</v>
      </c>
      <c r="I31" s="26">
        <v>3.5025551076504083E-2</v>
      </c>
      <c r="J31" s="26">
        <v>4.1371580212934453E-2</v>
      </c>
      <c r="K31" s="26">
        <v>8.3133805747334213E-2</v>
      </c>
      <c r="L31" s="26">
        <v>6.3734800006115325E-2</v>
      </c>
      <c r="M31" s="26">
        <v>5.0255829018982998E-2</v>
      </c>
    </row>
    <row r="32" spans="2:13" s="2" customFormat="1" ht="11.1" customHeight="1" x14ac:dyDescent="0.25">
      <c r="B32" s="25" t="s">
        <v>709</v>
      </c>
      <c r="C32" s="26">
        <v>0.22745059183450506</v>
      </c>
      <c r="D32" s="26">
        <v>0.15800677735264251</v>
      </c>
      <c r="E32" s="26">
        <v>0.38433761048676879</v>
      </c>
      <c r="F32" s="26">
        <v>0.14439367101579434</v>
      </c>
      <c r="G32" s="26">
        <v>0.30983293496352771</v>
      </c>
      <c r="H32" s="26">
        <v>0.36198873147967969</v>
      </c>
      <c r="I32" s="26">
        <v>0.51048322833494342</v>
      </c>
      <c r="J32" s="26">
        <v>6.990306419694782E-2</v>
      </c>
      <c r="K32" s="26">
        <v>8.9008673324668844E-2</v>
      </c>
      <c r="L32" s="26">
        <v>0.13436564075738988</v>
      </c>
      <c r="M32" s="26">
        <v>3.8590012186634257E-2</v>
      </c>
    </row>
    <row r="33" spans="2:13" s="2" customFormat="1" ht="11.1" customHeight="1" x14ac:dyDescent="0.25">
      <c r="B33" s="25" t="s">
        <v>710</v>
      </c>
      <c r="C33" s="26">
        <v>5.1969538748964407E-2</v>
      </c>
      <c r="D33" s="26">
        <v>4.8810657554582519E-2</v>
      </c>
      <c r="E33" s="26">
        <v>0.41542194023362922</v>
      </c>
      <c r="F33" s="26">
        <v>9.9638354789483879E-2</v>
      </c>
      <c r="G33" s="26">
        <v>7.973434813101124E-2</v>
      </c>
      <c r="H33" s="26">
        <v>2.6856702998337204E-2</v>
      </c>
      <c r="I33" s="26">
        <v>2.5796136580310595E-2</v>
      </c>
      <c r="J33" s="26">
        <v>6.4342998767887349E-2</v>
      </c>
      <c r="K33" s="26">
        <v>0.3896002240242521</v>
      </c>
      <c r="L33" s="26">
        <v>2.8452164503452653E-2</v>
      </c>
      <c r="M33" s="26">
        <v>1.2504681575869583E-2</v>
      </c>
    </row>
    <row r="34" spans="2:13" s="2" customFormat="1" ht="11.1" customHeight="1" x14ac:dyDescent="0.25">
      <c r="B34" s="25" t="s">
        <v>711</v>
      </c>
      <c r="C34" s="26">
        <v>3.0346787426101886E-2</v>
      </c>
      <c r="D34" s="26">
        <v>3.6578360095669725E-3</v>
      </c>
      <c r="E34" s="26">
        <v>0.26039340755395507</v>
      </c>
      <c r="F34" s="26">
        <v>0.14304306047610602</v>
      </c>
      <c r="G34" s="26">
        <v>5.8128722037538459E-2</v>
      </c>
      <c r="H34" s="26">
        <v>3.3439890087552326E-2</v>
      </c>
      <c r="I34" s="26">
        <v>0.13922053445829671</v>
      </c>
      <c r="J34" s="26">
        <v>4.5281015204754603E-2</v>
      </c>
      <c r="K34" s="26">
        <v>1.1261656531564019E-2</v>
      </c>
      <c r="L34" s="26">
        <v>3.894681432904902E-2</v>
      </c>
      <c r="M34" s="26">
        <v>0.12005964622187763</v>
      </c>
    </row>
    <row r="35" spans="2:13" s="2" customFormat="1" ht="11.1" customHeight="1" x14ac:dyDescent="0.25">
      <c r="B35" s="25" t="s">
        <v>712</v>
      </c>
      <c r="C35" s="26">
        <v>7.6346430266477583E-2</v>
      </c>
      <c r="D35" s="26">
        <v>6.4634381349780098E-2</v>
      </c>
      <c r="E35" s="26">
        <v>1.9810729883738117E-2</v>
      </c>
      <c r="F35" s="26">
        <v>0.25114960364517702</v>
      </c>
      <c r="G35" s="26">
        <v>0.33017363971974295</v>
      </c>
      <c r="H35" s="26">
        <v>0.37406430972529531</v>
      </c>
      <c r="I35" s="26">
        <v>0.31145541966895851</v>
      </c>
      <c r="J35" s="26">
        <v>3.6195436362503927E-2</v>
      </c>
      <c r="K35" s="26">
        <v>6.5023453153832206E-2</v>
      </c>
      <c r="L35" s="26">
        <v>2.2435029142560424E-2</v>
      </c>
      <c r="M35" s="26">
        <v>2.6496971013524023E-2</v>
      </c>
    </row>
    <row r="36" spans="2:13" s="2" customFormat="1" ht="11.1" customHeight="1" x14ac:dyDescent="0.25">
      <c r="B36" s="25" t="s">
        <v>713</v>
      </c>
      <c r="C36" s="26">
        <v>0.16372806423814434</v>
      </c>
      <c r="D36" s="26">
        <v>0.14363492543383091</v>
      </c>
      <c r="E36" s="26">
        <v>0.19780323650499393</v>
      </c>
      <c r="F36" s="26">
        <v>0.1199984620478408</v>
      </c>
      <c r="G36" s="26">
        <v>0.14546096508743342</v>
      </c>
      <c r="H36" s="26">
        <v>9.1090963622124002E-2</v>
      </c>
      <c r="I36" s="26">
        <v>8.4464019533163223E-2</v>
      </c>
      <c r="J36" s="26">
        <v>0.12207556768717896</v>
      </c>
      <c r="K36" s="26">
        <v>5.8850032455748907E-2</v>
      </c>
      <c r="L36" s="26">
        <v>0.19168844387677261</v>
      </c>
      <c r="M36" s="26">
        <v>0.10051640774381047</v>
      </c>
    </row>
    <row r="37" spans="2:13" s="2" customFormat="1" ht="11.1" customHeight="1" x14ac:dyDescent="0.25">
      <c r="B37" s="25" t="s">
        <v>714</v>
      </c>
      <c r="C37" s="26">
        <v>0.19713713072511796</v>
      </c>
      <c r="D37" s="26">
        <v>9.7273902972318638E-2</v>
      </c>
      <c r="E37" s="26">
        <v>9.2548474648800116E-2</v>
      </c>
      <c r="F37" s="26">
        <v>0.44659256513922974</v>
      </c>
      <c r="G37" s="26">
        <v>0.48086733373373902</v>
      </c>
      <c r="H37" s="26">
        <v>1.6222839059766826E-2</v>
      </c>
      <c r="I37" s="26">
        <v>0.38915203687507477</v>
      </c>
      <c r="J37" s="26">
        <v>4.3987152611292407E-2</v>
      </c>
      <c r="K37" s="26">
        <v>8.3918720357118254E-2</v>
      </c>
      <c r="L37" s="26">
        <v>0.15395366429625329</v>
      </c>
      <c r="M37" s="26">
        <v>3.2353680887185897E-2</v>
      </c>
    </row>
    <row r="38" spans="2:13" s="2" customFormat="1" ht="11.1" customHeight="1" x14ac:dyDescent="0.25">
      <c r="B38" s="25" t="s">
        <v>715</v>
      </c>
      <c r="C38" s="26">
        <v>2.9828075553419674E-2</v>
      </c>
      <c r="D38" s="26">
        <v>2.8746318605675916E-2</v>
      </c>
      <c r="E38" s="26">
        <v>0.44600130089118029</v>
      </c>
      <c r="F38" s="26">
        <v>9.8225077880121067E-2</v>
      </c>
      <c r="G38" s="26">
        <v>4.8794055619955791E-2</v>
      </c>
      <c r="H38" s="26">
        <v>6.0468368395423709E-2</v>
      </c>
      <c r="I38" s="26">
        <v>3.3848389915466959E-2</v>
      </c>
      <c r="J38" s="26">
        <v>3.8216047494491326E-2</v>
      </c>
      <c r="K38" s="26">
        <v>3.753330667393897E-2</v>
      </c>
      <c r="L38" s="26">
        <v>9.0821062989573861E-2</v>
      </c>
      <c r="M38" s="26">
        <v>0.10368751982478955</v>
      </c>
    </row>
    <row r="39" spans="2:13" s="2" customFormat="1" ht="11.1" customHeight="1" x14ac:dyDescent="0.25">
      <c r="B39" s="25" t="s">
        <v>716</v>
      </c>
      <c r="C39" s="26">
        <v>0.16344898394454924</v>
      </c>
      <c r="D39" s="26">
        <v>0.20585042466950346</v>
      </c>
      <c r="E39" s="26">
        <v>0.27540304446097363</v>
      </c>
      <c r="F39" s="26">
        <v>0.2550753939246197</v>
      </c>
      <c r="G39" s="26">
        <v>0.11716981457094627</v>
      </c>
      <c r="H39" s="26">
        <v>0.38381266641095352</v>
      </c>
      <c r="I39" s="26">
        <v>0.20150569823261691</v>
      </c>
      <c r="J39" s="26">
        <v>0.74182284103270824</v>
      </c>
      <c r="K39" s="26">
        <v>0.11871461940694206</v>
      </c>
      <c r="L39" s="26">
        <v>0.13488019668541371</v>
      </c>
      <c r="M39" s="26">
        <v>0.17782451048389927</v>
      </c>
    </row>
    <row r="40" spans="2:13" s="2" customFormat="1" ht="11.1" customHeight="1" x14ac:dyDescent="0.25">
      <c r="B40" s="25" t="s">
        <v>717</v>
      </c>
      <c r="C40" s="26">
        <v>0.31135974568428226</v>
      </c>
      <c r="D40" s="26">
        <v>9.4112125361819149E-2</v>
      </c>
      <c r="E40" s="26">
        <v>0.17417706285417184</v>
      </c>
      <c r="F40" s="26">
        <v>0.12036070357091502</v>
      </c>
      <c r="G40" s="26">
        <v>0.16835649496718974</v>
      </c>
      <c r="H40" s="26">
        <v>0.18001035687606365</v>
      </c>
      <c r="I40" s="26">
        <v>0.27039896678776892</v>
      </c>
      <c r="J40" s="26">
        <v>0.45068667151709774</v>
      </c>
      <c r="K40" s="26">
        <v>9.6731055041543265E-2</v>
      </c>
      <c r="L40" s="26">
        <v>0.12034161823110893</v>
      </c>
      <c r="M40" s="26">
        <v>4.5825436170532911E-2</v>
      </c>
    </row>
    <row r="41" spans="2:13" s="2" customFormat="1" ht="11.1" customHeight="1" x14ac:dyDescent="0.25">
      <c r="B41" s="25" t="s">
        <v>718</v>
      </c>
      <c r="C41" s="26">
        <v>0.36460662259429161</v>
      </c>
      <c r="D41" s="26">
        <v>0.71417417409744544</v>
      </c>
      <c r="E41" s="26">
        <v>0.40700855202231095</v>
      </c>
      <c r="F41" s="26">
        <v>8.3364367168898418E-2</v>
      </c>
      <c r="G41" s="26">
        <v>4.0301424627793306E-2</v>
      </c>
      <c r="H41" s="26">
        <v>0.15830524472481722</v>
      </c>
      <c r="I41" s="26">
        <v>0.21525608428402646</v>
      </c>
      <c r="J41" s="26">
        <v>2.1205448937311158E-2</v>
      </c>
      <c r="K41" s="26">
        <v>9.9469569208327502E-2</v>
      </c>
      <c r="L41" s="26">
        <v>7.3188407457117743E-2</v>
      </c>
      <c r="M41" s="26">
        <v>6.2144173547602231E-2</v>
      </c>
    </row>
    <row r="42" spans="2:13" s="2" customFormat="1" ht="11.1" customHeight="1" x14ac:dyDescent="0.25">
      <c r="B42" s="25" t="s">
        <v>719</v>
      </c>
      <c r="C42" s="26">
        <v>0.19762162485028684</v>
      </c>
      <c r="D42" s="26">
        <v>3.7220103852554268E-2</v>
      </c>
      <c r="E42" s="26">
        <v>0.27713130580669348</v>
      </c>
      <c r="F42" s="26">
        <v>0.17054923979259778</v>
      </c>
      <c r="G42" s="26">
        <v>6.0436830217295331E-2</v>
      </c>
      <c r="H42" s="26">
        <v>6.2461659606488265E-2</v>
      </c>
      <c r="I42" s="26">
        <v>5.0372661463240938E-2</v>
      </c>
      <c r="J42" s="26">
        <v>0.10515708562765787</v>
      </c>
      <c r="K42" s="26">
        <v>2.6613469812137171E-2</v>
      </c>
      <c r="L42" s="26">
        <v>8.5553912060655615E-2</v>
      </c>
      <c r="M42" s="26">
        <v>2.7452932281223655E-2</v>
      </c>
    </row>
    <row r="43" spans="2:13" s="2" customFormat="1" ht="11.1" customHeight="1" x14ac:dyDescent="0.25">
      <c r="B43" s="25" t="s">
        <v>720</v>
      </c>
      <c r="C43" s="26">
        <v>0.22008250207385133</v>
      </c>
      <c r="D43" s="26">
        <v>0.28838082408891352</v>
      </c>
      <c r="E43" s="26">
        <v>0.13222737506434984</v>
      </c>
      <c r="F43" s="26">
        <v>0.14023359806813401</v>
      </c>
      <c r="G43" s="26">
        <v>0.27184442534299363</v>
      </c>
      <c r="H43" s="26">
        <v>0.2840558067464431</v>
      </c>
      <c r="I43" s="26">
        <v>4.1706202296296298E-2</v>
      </c>
      <c r="J43" s="26">
        <v>5.1517825850719172E-2</v>
      </c>
      <c r="K43" s="26">
        <v>6.8906870735140097E-2</v>
      </c>
      <c r="L43" s="26">
        <v>0.12948871745173662</v>
      </c>
      <c r="M43" s="26">
        <v>5.5597348624581731E-2</v>
      </c>
    </row>
    <row r="44" spans="2:13" s="2" customFormat="1" ht="11.1" customHeight="1" x14ac:dyDescent="0.25">
      <c r="B44" s="25" t="s">
        <v>721</v>
      </c>
      <c r="C44" s="26">
        <v>0</v>
      </c>
      <c r="D44" s="26">
        <v>0</v>
      </c>
      <c r="E44" s="26">
        <v>0.15187482545787842</v>
      </c>
      <c r="F44" s="26">
        <v>0.54961495894992551</v>
      </c>
      <c r="G44" s="26">
        <v>0.22928699422652149</v>
      </c>
      <c r="H44" s="26">
        <v>0.17586432116568371</v>
      </c>
      <c r="I44" s="26">
        <v>2.7785553600813858E-2</v>
      </c>
      <c r="J44" s="26">
        <v>0.17709399268478276</v>
      </c>
      <c r="K44" s="26">
        <v>0.1128067842412989</v>
      </c>
      <c r="L44" s="26">
        <v>0.19350628033550651</v>
      </c>
      <c r="M44" s="26">
        <v>3.665265180191677E-2</v>
      </c>
    </row>
    <row r="45" spans="2:13" s="2" customFormat="1" ht="11.1" customHeight="1" x14ac:dyDescent="0.25">
      <c r="B45" s="25" t="s">
        <v>722</v>
      </c>
      <c r="C45" s="26">
        <v>6.2979157694571769E-2</v>
      </c>
      <c r="D45" s="26">
        <v>1.6040567626100684E-2</v>
      </c>
      <c r="E45" s="26">
        <v>1.7751523663302135E-3</v>
      </c>
      <c r="F45" s="26">
        <v>0.19187727606399035</v>
      </c>
      <c r="G45" s="26">
        <v>3.3842611717115938E-2</v>
      </c>
      <c r="H45" s="26">
        <v>2.5749192959116957E-2</v>
      </c>
      <c r="I45" s="26">
        <v>2.3648497240109825E-2</v>
      </c>
      <c r="J45" s="26">
        <v>5.9057815679142346E-2</v>
      </c>
      <c r="K45" s="26">
        <v>0.39850461797964287</v>
      </c>
      <c r="L45" s="26">
        <v>7.3741483601068372E-3</v>
      </c>
      <c r="M45" s="26">
        <v>1.6198438358724195E-2</v>
      </c>
    </row>
    <row r="46" spans="2:13" s="2" customFormat="1" ht="11.1" customHeight="1" x14ac:dyDescent="0.25">
      <c r="B46" s="25" t="s">
        <v>723</v>
      </c>
      <c r="C46" s="26">
        <v>0.14950553571339437</v>
      </c>
      <c r="D46" s="26">
        <v>0.21394165848333441</v>
      </c>
      <c r="E46" s="26">
        <v>9.2382016673878492E-2</v>
      </c>
      <c r="F46" s="26">
        <v>0.19432430057993369</v>
      </c>
      <c r="G46" s="26">
        <v>7.3636205786365178E-2</v>
      </c>
      <c r="H46" s="26">
        <v>0.14870302610655453</v>
      </c>
      <c r="I46" s="26">
        <v>8.1373769841470281E-2</v>
      </c>
      <c r="J46" s="26">
        <v>2.1326456861789869E-2</v>
      </c>
      <c r="K46" s="26">
        <v>2.7736611406823965E-2</v>
      </c>
      <c r="L46" s="26">
        <v>8.3981073660896841E-2</v>
      </c>
      <c r="M46" s="26">
        <v>3.9192874623330279E-2</v>
      </c>
    </row>
    <row r="47" spans="2:13" s="2" customFormat="1" ht="11.1" customHeight="1" x14ac:dyDescent="0.25">
      <c r="B47" s="25" t="s">
        <v>724</v>
      </c>
      <c r="C47" s="26">
        <v>3.3122395071591433E-2</v>
      </c>
      <c r="D47" s="26">
        <v>2.5840817890937708E-2</v>
      </c>
      <c r="E47" s="26">
        <v>0.32974235336507129</v>
      </c>
      <c r="F47" s="26">
        <v>6.2769409104692322E-2</v>
      </c>
      <c r="G47" s="26">
        <v>6.6133709769774146E-2</v>
      </c>
      <c r="H47" s="26">
        <v>6.7240685344537879E-2</v>
      </c>
      <c r="I47" s="26">
        <v>0.31652823604598845</v>
      </c>
      <c r="J47" s="26">
        <v>0.62006454795324584</v>
      </c>
      <c r="K47" s="26">
        <v>9.0626015117360806E-2</v>
      </c>
      <c r="L47" s="26">
        <v>4.3466367879262786E-2</v>
      </c>
      <c r="M47" s="26">
        <v>3.7264109656339119E-2</v>
      </c>
    </row>
    <row r="48" spans="2:13" s="2" customFormat="1" ht="11.1" customHeight="1" x14ac:dyDescent="0.25">
      <c r="B48" s="25" t="s">
        <v>725</v>
      </c>
      <c r="C48" s="26">
        <v>0.7430056564427977</v>
      </c>
      <c r="D48" s="26">
        <v>0.61933362444443718</v>
      </c>
      <c r="E48" s="26">
        <v>1.7684158150504246E-2</v>
      </c>
      <c r="F48" s="26">
        <v>0.40096855122337133</v>
      </c>
      <c r="G48" s="26">
        <v>0.11015803123405243</v>
      </c>
      <c r="H48" s="26">
        <v>0.13645650968569123</v>
      </c>
      <c r="I48" s="26">
        <v>0.67846949489503294</v>
      </c>
      <c r="J48" s="26">
        <v>0.4680968639317753</v>
      </c>
      <c r="K48" s="26">
        <v>7.8620147762687664E-2</v>
      </c>
      <c r="L48" s="26">
        <v>7.3710470080797881E-3</v>
      </c>
      <c r="M48" s="26">
        <v>0.11664659691946153</v>
      </c>
    </row>
    <row r="49" spans="2:13" s="2" customFormat="1" ht="11.1" customHeight="1" x14ac:dyDescent="0.25">
      <c r="B49" s="25" t="s">
        <v>726</v>
      </c>
      <c r="C49" s="26">
        <v>0.40978693342836892</v>
      </c>
      <c r="D49" s="26">
        <v>0.39913528895133377</v>
      </c>
      <c r="E49" s="26">
        <v>9.3189455659056106E-2</v>
      </c>
      <c r="F49" s="26">
        <v>3.7105641236880593E-2</v>
      </c>
      <c r="G49" s="26">
        <v>7.626792351002562E-2</v>
      </c>
      <c r="H49" s="26">
        <v>3.6320418466933811E-2</v>
      </c>
      <c r="I49" s="26">
        <v>9.7375590978335147E-2</v>
      </c>
      <c r="J49" s="26">
        <v>5.7716755505487591E-2</v>
      </c>
      <c r="K49" s="26">
        <v>0.18535940666423986</v>
      </c>
      <c r="L49" s="26">
        <v>0.1769987829706306</v>
      </c>
      <c r="M49" s="26">
        <v>2.1931213442158801E-2</v>
      </c>
    </row>
    <row r="50" spans="2:13" s="2" customFormat="1" ht="11.1" customHeight="1" x14ac:dyDescent="0.25">
      <c r="B50" s="25" t="s">
        <v>727</v>
      </c>
      <c r="C50" s="26">
        <v>0.16318247675732622</v>
      </c>
      <c r="D50" s="26">
        <v>6.877608765261975E-2</v>
      </c>
      <c r="E50" s="26">
        <v>0.38186472760384782</v>
      </c>
      <c r="F50" s="26">
        <v>0.35930281786594587</v>
      </c>
      <c r="G50" s="26">
        <v>8.0998943302529706E-3</v>
      </c>
      <c r="H50" s="26">
        <v>3.281074629135778E-2</v>
      </c>
      <c r="I50" s="26">
        <v>1.2727159416292853E-2</v>
      </c>
      <c r="J50" s="26">
        <v>8.4388645944077925E-2</v>
      </c>
      <c r="K50" s="26">
        <v>2.5018535925652272E-2</v>
      </c>
      <c r="L50" s="26">
        <v>4.6849614222064927E-2</v>
      </c>
      <c r="M50" s="26">
        <v>2.8828814063312874E-2</v>
      </c>
    </row>
    <row r="51" spans="2:13" s="2" customFormat="1" ht="11.1" customHeight="1" x14ac:dyDescent="0.25">
      <c r="B51" s="25" t="s">
        <v>728</v>
      </c>
      <c r="C51" s="26">
        <v>5.1558030337468815E-2</v>
      </c>
      <c r="D51" s="26">
        <v>9.8014530285758829E-3</v>
      </c>
      <c r="E51" s="26">
        <v>5.2277764360316586E-2</v>
      </c>
      <c r="F51" s="26">
        <v>5.5277322138499958E-2</v>
      </c>
      <c r="G51" s="26">
        <v>6.7491866841409218E-2</v>
      </c>
      <c r="H51" s="26">
        <v>6.7616683386906226E-2</v>
      </c>
      <c r="I51" s="26">
        <v>7.1978449913527892E-2</v>
      </c>
      <c r="J51" s="26">
        <v>5.9210789480575912E-2</v>
      </c>
      <c r="K51" s="26">
        <v>6.3113688098316689E-2</v>
      </c>
      <c r="L51" s="26">
        <v>2.5221232840057117E-2</v>
      </c>
      <c r="M51" s="26">
        <v>2.6591135005279456E-2</v>
      </c>
    </row>
    <row r="52" spans="2:13" s="2" customFormat="1" ht="11.1" customHeight="1" x14ac:dyDescent="0.25">
      <c r="B52" s="25" t="s">
        <v>729</v>
      </c>
      <c r="C52" s="26">
        <v>0.11444184461546431</v>
      </c>
      <c r="D52" s="26">
        <v>3.0723366622496574E-2</v>
      </c>
      <c r="E52" s="26">
        <v>0.21304999999999999</v>
      </c>
      <c r="F52" s="26">
        <v>6.8165960408536147E-2</v>
      </c>
      <c r="G52" s="26">
        <v>5.1369953168477589E-2</v>
      </c>
      <c r="H52" s="26">
        <v>2.4597012527448201E-2</v>
      </c>
      <c r="I52" s="26">
        <v>2.1709963897440027E-2</v>
      </c>
      <c r="J52" s="26">
        <v>3.9789761955887556E-2</v>
      </c>
      <c r="K52" s="26">
        <v>1.7141200622818816E-2</v>
      </c>
      <c r="L52" s="26">
        <v>1.6880391555228354E-2</v>
      </c>
      <c r="M52" s="26">
        <v>1.9607316080491138E-2</v>
      </c>
    </row>
    <row r="53" spans="2:13" s="2" customFormat="1" ht="11.1" customHeight="1" x14ac:dyDescent="0.25">
      <c r="B53" s="25" t="s">
        <v>730</v>
      </c>
      <c r="C53" s="26">
        <v>0.85728476153509803</v>
      </c>
      <c r="D53" s="26">
        <v>0.29389301175857313</v>
      </c>
      <c r="E53" s="26">
        <v>1.1698180742336318E-2</v>
      </c>
      <c r="F53" s="26">
        <v>8.5981639175427022E-3</v>
      </c>
      <c r="G53" s="26">
        <v>6.0187356322147275E-3</v>
      </c>
      <c r="H53" s="26">
        <v>1.3824889310226848E-2</v>
      </c>
      <c r="I53" s="26">
        <v>4.2520733292047981E-2</v>
      </c>
      <c r="J53" s="26">
        <v>2.9099325192820753E-3</v>
      </c>
      <c r="K53" s="26">
        <v>2.1791453782381235E-2</v>
      </c>
      <c r="L53" s="26">
        <v>2.2437598159694268E-2</v>
      </c>
      <c r="M53" s="26">
        <v>3.4048810448492777E-3</v>
      </c>
    </row>
    <row r="54" spans="2:13" s="2" customFormat="1" ht="11.1" customHeight="1" x14ac:dyDescent="0.25">
      <c r="B54" s="25" t="s">
        <v>731</v>
      </c>
      <c r="C54" s="26">
        <v>0.49249501820039765</v>
      </c>
      <c r="D54" s="26">
        <v>0.13593208712174801</v>
      </c>
      <c r="E54" s="26">
        <v>3.8727658781962548E-2</v>
      </c>
      <c r="F54" s="26">
        <v>3.132496098186334E-2</v>
      </c>
      <c r="G54" s="26">
        <v>1.8669126330353315E-2</v>
      </c>
      <c r="H54" s="26">
        <v>4.8349607990957749E-2</v>
      </c>
      <c r="I54" s="26">
        <v>5.3200658477603746E-3</v>
      </c>
      <c r="J54" s="26">
        <v>2.4331865449639056E-2</v>
      </c>
      <c r="K54" s="26">
        <v>1.6288306105122049E-2</v>
      </c>
      <c r="L54" s="26">
        <v>0.17130105245898763</v>
      </c>
      <c r="M54" s="26">
        <v>9.4090315511956551E-3</v>
      </c>
    </row>
    <row r="55" spans="2:13" s="2" customFormat="1" ht="11.1" customHeight="1" x14ac:dyDescent="0.25">
      <c r="B55" s="25" t="s">
        <v>732</v>
      </c>
      <c r="C55" s="26">
        <v>0.28332553835644081</v>
      </c>
      <c r="D55" s="26">
        <v>0.26633811720219486</v>
      </c>
      <c r="E55" s="26">
        <v>0.22528541892225126</v>
      </c>
      <c r="F55" s="26">
        <v>3.5285828767174121E-2</v>
      </c>
      <c r="G55" s="26">
        <v>6.7751568138308231E-3</v>
      </c>
      <c r="H55" s="26">
        <v>1.4098188605100041E-2</v>
      </c>
      <c r="I55" s="26">
        <v>7.0909492258546994E-2</v>
      </c>
      <c r="J55" s="26">
        <v>1.4284708148905156E-2</v>
      </c>
      <c r="K55" s="26">
        <v>1.4398348487704075E-2</v>
      </c>
      <c r="L55" s="26">
        <v>2.6072591080238249E-2</v>
      </c>
      <c r="M55" s="26">
        <v>3.0276647146453884E-2</v>
      </c>
    </row>
    <row r="56" spans="2:13" s="2" customFormat="1" ht="11.1" customHeight="1" x14ac:dyDescent="0.25">
      <c r="B56" s="25" t="s">
        <v>733</v>
      </c>
      <c r="C56" s="26">
        <v>0.12035758350602131</v>
      </c>
      <c r="D56" s="26">
        <v>6.027022657318664E-2</v>
      </c>
      <c r="E56" s="26">
        <v>7.8587551205218958E-2</v>
      </c>
      <c r="F56" s="26">
        <v>5.2354160724219605E-2</v>
      </c>
      <c r="G56" s="26">
        <v>1.9021950738510894E-2</v>
      </c>
      <c r="H56" s="26">
        <v>2.519434901276326E-2</v>
      </c>
      <c r="I56" s="26">
        <v>6.6570649589548045E-2</v>
      </c>
      <c r="J56" s="26">
        <v>4.0062802031232872E-2</v>
      </c>
      <c r="K56" s="26">
        <v>1.7136273755670183E-2</v>
      </c>
      <c r="L56" s="26">
        <v>5.4175391866697897E-2</v>
      </c>
      <c r="M56" s="26">
        <v>2.9638013341394816E-2</v>
      </c>
    </row>
    <row r="57" spans="2:13" s="2" customFormat="1" ht="11.1" customHeight="1" x14ac:dyDescent="0.25">
      <c r="B57" s="25" t="s">
        <v>734</v>
      </c>
      <c r="C57" s="26">
        <v>0.46852873199850098</v>
      </c>
      <c r="D57" s="26">
        <v>0.13211148554851115</v>
      </c>
      <c r="E57" s="26">
        <v>0.18439762729060957</v>
      </c>
      <c r="F57" s="26">
        <v>2.9413717762164931E-2</v>
      </c>
      <c r="G57" s="26">
        <v>1.5854907210103727E-2</v>
      </c>
      <c r="H57" s="26">
        <v>1.5651581821819222E-2</v>
      </c>
      <c r="I57" s="26">
        <v>0.32627211312339116</v>
      </c>
      <c r="J57" s="26">
        <v>4.8612121455514357E-2</v>
      </c>
      <c r="K57" s="26">
        <v>1.8307206104123008E-2</v>
      </c>
      <c r="L57" s="26">
        <v>4.3638740210408394E-2</v>
      </c>
      <c r="M57" s="26">
        <v>4.6213689913155186E-2</v>
      </c>
    </row>
    <row r="58" spans="2:13" s="2" customFormat="1" ht="11.1" customHeight="1" x14ac:dyDescent="0.25">
      <c r="B58" s="25" t="s">
        <v>735</v>
      </c>
      <c r="C58" s="26">
        <v>0.58673595019951308</v>
      </c>
      <c r="D58" s="26">
        <v>0.19908158897633046</v>
      </c>
      <c r="E58" s="26">
        <v>0.1086426847260102</v>
      </c>
      <c r="F58" s="26">
        <v>7.712423768864439E-2</v>
      </c>
      <c r="G58" s="26">
        <v>0.10325631150875106</v>
      </c>
      <c r="H58" s="26">
        <v>5.904017850969645E-2</v>
      </c>
      <c r="I58" s="26">
        <v>0.16000935923354137</v>
      </c>
      <c r="J58" s="26">
        <v>6.4313283853494288E-2</v>
      </c>
      <c r="K58" s="26">
        <v>5.8152254470351687E-3</v>
      </c>
      <c r="L58" s="26">
        <v>5.8485117126255232E-2</v>
      </c>
      <c r="M58" s="26">
        <v>3.9613161185435987E-2</v>
      </c>
    </row>
    <row r="59" spans="2:13" s="2" customFormat="1" ht="11.1" customHeight="1" x14ac:dyDescent="0.25">
      <c r="B59" s="25" t="s">
        <v>736</v>
      </c>
      <c r="C59" s="26">
        <v>0.1856852416842058</v>
      </c>
      <c r="D59" s="26">
        <v>0.17698109286696981</v>
      </c>
      <c r="E59" s="26">
        <v>0.1235430354114163</v>
      </c>
      <c r="F59" s="26">
        <v>7.3926667418763772E-3</v>
      </c>
      <c r="G59" s="26">
        <v>0.19696963175938131</v>
      </c>
      <c r="H59" s="26">
        <v>0.13480424184094528</v>
      </c>
      <c r="I59" s="26">
        <v>4.7139612664163229E-2</v>
      </c>
      <c r="J59" s="26">
        <v>8.6649888942957748E-3</v>
      </c>
      <c r="K59" s="26">
        <v>3.2536717056707316E-3</v>
      </c>
      <c r="L59" s="26">
        <v>9.7678824844269874E-2</v>
      </c>
      <c r="M59" s="26">
        <v>1.6142066921068194E-2</v>
      </c>
    </row>
    <row r="60" spans="2:13" s="2" customFormat="1" ht="11.1" customHeight="1" x14ac:dyDescent="0.25">
      <c r="B60" s="25" t="s">
        <v>737</v>
      </c>
      <c r="C60" s="26">
        <v>0.12517051532026335</v>
      </c>
      <c r="D60" s="26">
        <v>0.10731720933979733</v>
      </c>
      <c r="E60" s="26">
        <v>0.16192872513165577</v>
      </c>
      <c r="F60" s="26">
        <v>0.12790242423910009</v>
      </c>
      <c r="G60" s="26">
        <v>1.2484173471819217E-2</v>
      </c>
      <c r="H60" s="26">
        <v>5.8515682400709104E-2</v>
      </c>
      <c r="I60" s="26">
        <v>0.18123652878094812</v>
      </c>
      <c r="J60" s="26">
        <v>3.9577778541043621E-2</v>
      </c>
      <c r="K60" s="26">
        <v>3.1586008265596696E-2</v>
      </c>
      <c r="L60" s="26">
        <v>9.1285988925232153E-2</v>
      </c>
      <c r="M60" s="26">
        <v>4.752959257139356E-2</v>
      </c>
    </row>
    <row r="61" spans="2:13" s="2" customFormat="1" ht="11.1" customHeight="1" x14ac:dyDescent="0.25">
      <c r="B61" s="25" t="s">
        <v>738</v>
      </c>
      <c r="C61" s="26">
        <v>0.26379998408597477</v>
      </c>
      <c r="D61" s="26">
        <v>0.37631866639382922</v>
      </c>
      <c r="E61" s="26">
        <v>0.27388733058044307</v>
      </c>
      <c r="F61" s="26">
        <v>7.2555985479896931E-2</v>
      </c>
      <c r="G61" s="26">
        <v>0.22095327526867767</v>
      </c>
      <c r="H61" s="26">
        <v>0.23409115283974086</v>
      </c>
      <c r="I61" s="26">
        <v>7.8555068600471817E-2</v>
      </c>
      <c r="J61" s="26">
        <v>0.13814432583389094</v>
      </c>
      <c r="K61" s="26">
        <v>1.5125312120001939E-2</v>
      </c>
      <c r="L61" s="26">
        <v>6.8488717350881467E-2</v>
      </c>
      <c r="M61" s="26">
        <v>5.6922474336216437E-2</v>
      </c>
    </row>
    <row r="62" spans="2:13" s="2" customFormat="1" ht="11.1" customHeight="1" thickBot="1" x14ac:dyDescent="0.3">
      <c r="B62" s="27" t="s">
        <v>739</v>
      </c>
      <c r="C62" s="28">
        <v>0.21303563655280036</v>
      </c>
      <c r="D62" s="28">
        <v>0.12503213508394279</v>
      </c>
      <c r="E62" s="28">
        <v>5.5342201635882958E-2</v>
      </c>
      <c r="F62" s="28">
        <v>5.9347208550127574E-2</v>
      </c>
      <c r="G62" s="28">
        <v>6.4830618545911156E-2</v>
      </c>
      <c r="H62" s="28">
        <v>4.8428546119309655E-2</v>
      </c>
      <c r="I62" s="28">
        <v>1.9151448001834898E-2</v>
      </c>
      <c r="J62" s="28">
        <v>9.101465339201717E-2</v>
      </c>
      <c r="K62" s="28">
        <v>0.3697557083902368</v>
      </c>
      <c r="L62" s="28">
        <v>4.7152382706011631E-2</v>
      </c>
      <c r="M62" s="28">
        <v>1.9408607538503167E-2</v>
      </c>
    </row>
    <row r="63" spans="2:13" s="2" customFormat="1" ht="15.75" thickTop="1" x14ac:dyDescent="0.25">
      <c r="B63" s="29"/>
      <c r="C63" s="24"/>
      <c r="D63" s="24"/>
      <c r="E63" s="24"/>
      <c r="F63" s="24"/>
      <c r="G63" s="24"/>
      <c r="H63" s="24"/>
    </row>
    <row r="74" spans="32:50" x14ac:dyDescent="0.25">
      <c r="AW74" s="6"/>
      <c r="AX74" s="6"/>
    </row>
    <row r="77" spans="32:50" x14ac:dyDescent="0.25">
      <c r="AF77" s="8"/>
      <c r="AH77" s="8"/>
    </row>
  </sheetData>
  <conditionalFormatting sqref="C3:M62">
    <cfRule type="colorScale" priority="1">
      <colorScale>
        <cfvo type="num" val="0.03"/>
        <cfvo type="num" val="7.0000000000000007E-2"/>
        <cfvo type="num" val="0.5"/>
        <color theme="0"/>
        <color rgb="FF9F9FFF"/>
        <color rgb="FF0000FF"/>
      </colorScale>
    </cfRule>
  </conditionalFormatting>
  <pageMargins left="0.7" right="0.7" top="0.75" bottom="0.75" header="0.3" footer="0.3"/>
  <pageSetup scale="3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>
    <tabColor rgb="FF00B050"/>
  </sheetPr>
  <dimension ref="A1:AT68"/>
  <sheetViews>
    <sheetView zoomScale="51" zoomScaleNormal="51" workbookViewId="0">
      <pane ySplit="1" topLeftCell="A2" activePane="bottomLeft" state="frozen"/>
      <selection pane="bottomLeft" activeCell="E74" sqref="E74"/>
    </sheetView>
  </sheetViews>
  <sheetFormatPr defaultRowHeight="15" x14ac:dyDescent="0.25"/>
  <cols>
    <col min="1" max="1" width="20.85546875" style="2" customWidth="1"/>
    <col min="2" max="2" width="7.5703125" style="36" customWidth="1"/>
    <col min="3" max="4" width="7.7109375" style="36" bestFit="1" customWidth="1"/>
    <col min="5" max="5" width="7.5703125" style="36" customWidth="1"/>
    <col min="6" max="6" width="7.7109375" style="36" bestFit="1" customWidth="1"/>
    <col min="7" max="8" width="7.85546875" style="36" customWidth="1"/>
    <col min="9" max="12" width="7.7109375" style="36" bestFit="1" customWidth="1"/>
    <col min="14" max="14" width="23.28515625" bestFit="1" customWidth="1"/>
  </cols>
  <sheetData>
    <row r="1" spans="1:12" x14ac:dyDescent="0.25">
      <c r="A1" s="2" t="s">
        <v>1035</v>
      </c>
      <c r="B1" s="202" t="s">
        <v>1</v>
      </c>
      <c r="C1" s="202" t="s">
        <v>2</v>
      </c>
      <c r="D1" s="202" t="s">
        <v>3</v>
      </c>
      <c r="E1" s="202" t="s">
        <v>4</v>
      </c>
      <c r="F1" s="202" t="s">
        <v>5</v>
      </c>
      <c r="G1" s="202" t="s">
        <v>6</v>
      </c>
      <c r="H1" s="202" t="s">
        <v>7</v>
      </c>
      <c r="I1" s="202" t="s">
        <v>8</v>
      </c>
      <c r="J1" s="202" t="s">
        <v>9</v>
      </c>
      <c r="K1" s="202" t="s">
        <v>10</v>
      </c>
      <c r="L1" s="202" t="s">
        <v>11</v>
      </c>
    </row>
    <row r="2" spans="1:12" x14ac:dyDescent="0.25">
      <c r="A2" s="2" t="s">
        <v>739</v>
      </c>
      <c r="B2" s="36">
        <v>-2.864699505451902</v>
      </c>
      <c r="C2" s="36">
        <v>1.2107045163595336</v>
      </c>
      <c r="D2" s="36">
        <v>-0.43303809657704356</v>
      </c>
      <c r="H2" s="36">
        <v>1.7617922133222599</v>
      </c>
      <c r="I2" s="36">
        <v>-0.29904048764634955</v>
      </c>
      <c r="J2" s="36">
        <v>-0.39550084306832273</v>
      </c>
      <c r="K2" s="36">
        <v>-0.50408189924282931</v>
      </c>
    </row>
    <row r="3" spans="1:12" x14ac:dyDescent="0.25">
      <c r="A3" s="2" t="s">
        <v>738</v>
      </c>
      <c r="B3" s="36">
        <v>0.32163992428210664</v>
      </c>
      <c r="C3" s="36">
        <v>1.1568104472295624</v>
      </c>
      <c r="D3" s="36">
        <v>0.89607880052643341</v>
      </c>
      <c r="E3" s="36">
        <v>1.4693240679751423</v>
      </c>
      <c r="F3" s="36">
        <v>1.4379016619162763</v>
      </c>
      <c r="G3" s="36">
        <v>0.6835392228017978</v>
      </c>
      <c r="H3" s="36">
        <v>-0.60195087995845553</v>
      </c>
      <c r="I3" s="36">
        <v>0.7734116157035501</v>
      </c>
      <c r="J3" s="36">
        <v>1.301638428052166</v>
      </c>
      <c r="K3" s="36">
        <v>0.55919144077481242</v>
      </c>
      <c r="L3" s="36">
        <v>0.64425470040147848</v>
      </c>
    </row>
    <row r="4" spans="1:12" x14ac:dyDescent="0.25">
      <c r="A4" s="2" t="s">
        <v>737</v>
      </c>
      <c r="B4" s="36">
        <v>4.9601368183334778E-2</v>
      </c>
      <c r="C4" s="36">
        <v>0.21974591581923425</v>
      </c>
      <c r="D4" s="36">
        <v>-9.1167422662457587E-2</v>
      </c>
      <c r="E4" s="36">
        <v>-1.5861364016905197</v>
      </c>
      <c r="F4" s="36">
        <v>-0.10630958207824844</v>
      </c>
      <c r="G4" s="36">
        <v>7.771735806924325E-2</v>
      </c>
      <c r="H4" s="36">
        <v>-0.51530607740626266</v>
      </c>
      <c r="I4" s="36">
        <v>0.65237879860425385</v>
      </c>
      <c r="J4" s="36">
        <v>-0.41594841483156064</v>
      </c>
      <c r="K4" s="36">
        <v>-0.23282849807979059</v>
      </c>
      <c r="L4" s="36">
        <v>0.80418960409044715</v>
      </c>
    </row>
    <row r="5" spans="1:12" x14ac:dyDescent="0.25">
      <c r="A5" s="2" t="s">
        <v>767</v>
      </c>
      <c r="B5" s="36">
        <v>0.30674376676215226</v>
      </c>
      <c r="E5" s="36">
        <v>0.67605743392182138</v>
      </c>
      <c r="G5" s="36">
        <v>-8.3894986127688601E-2</v>
      </c>
      <c r="H5" s="36">
        <v>0.65040312804546707</v>
      </c>
      <c r="L5" s="36">
        <v>1.4738930741860787E-3</v>
      </c>
    </row>
    <row r="6" spans="1:12" x14ac:dyDescent="0.25">
      <c r="A6" s="2" t="s">
        <v>717</v>
      </c>
      <c r="B6" s="36">
        <v>1.1441384030412616</v>
      </c>
      <c r="C6" s="36">
        <v>0.87503982315800477</v>
      </c>
      <c r="D6" s="36">
        <v>0.29805455222691046</v>
      </c>
      <c r="G6" s="36">
        <v>0.83829596256379579</v>
      </c>
      <c r="H6" s="36">
        <v>-1.4385686488648251</v>
      </c>
      <c r="I6" s="36">
        <v>-0.27854258954371625</v>
      </c>
      <c r="K6" s="36">
        <v>-1.3304690501748206</v>
      </c>
      <c r="L6" s="36">
        <v>-0.60961820771488873</v>
      </c>
    </row>
    <row r="7" spans="1:12" x14ac:dyDescent="0.25">
      <c r="A7" s="2" t="s">
        <v>716</v>
      </c>
      <c r="B7" s="36">
        <v>0.21780267478066367</v>
      </c>
      <c r="C7" s="36">
        <v>1.4183828934296787</v>
      </c>
      <c r="D7" s="36">
        <v>1.5441607485927746</v>
      </c>
      <c r="E7" s="36">
        <v>-0.83129509913467947</v>
      </c>
      <c r="F7" s="36">
        <v>1.1613546163007531</v>
      </c>
      <c r="G7" s="36">
        <v>1.3578767583337548</v>
      </c>
      <c r="H7" s="36">
        <v>1.3002716618559182</v>
      </c>
      <c r="I7" s="36">
        <v>1.0532759920363988</v>
      </c>
      <c r="K7" s="36">
        <v>1.6444551939520546</v>
      </c>
      <c r="L7" s="36">
        <v>1.6512136356040312</v>
      </c>
    </row>
    <row r="8" spans="1:12" x14ac:dyDescent="0.25">
      <c r="A8" s="2" t="s">
        <v>715</v>
      </c>
      <c r="B8" s="36">
        <v>0.38813236381843852</v>
      </c>
      <c r="C8" s="36">
        <v>-0.74954722484935055</v>
      </c>
      <c r="D8" s="36">
        <v>-1.3169465413978305</v>
      </c>
      <c r="E8" s="36">
        <v>-0.21428900544906684</v>
      </c>
      <c r="F8" s="36">
        <v>-0.32610590790095445</v>
      </c>
      <c r="G8" s="36">
        <v>0.57548511034115868</v>
      </c>
      <c r="H8" s="36">
        <v>-0.1773637029389992</v>
      </c>
      <c r="I8" s="36">
        <v>0.93036556140241167</v>
      </c>
      <c r="J8" s="36">
        <v>-0.76917795078298123</v>
      </c>
      <c r="K8" s="36">
        <v>0.63540037892260381</v>
      </c>
      <c r="L8" s="36">
        <v>-0.3442893522582024</v>
      </c>
    </row>
    <row r="9" spans="1:12" x14ac:dyDescent="0.25">
      <c r="A9" s="2" t="s">
        <v>714</v>
      </c>
      <c r="B9" s="36">
        <v>0.31698047838828436</v>
      </c>
      <c r="C9" s="36">
        <v>-0.32305443967967323</v>
      </c>
      <c r="D9" s="36">
        <v>-0.1693971866722602</v>
      </c>
      <c r="E9" s="36">
        <v>0.51664042375784414</v>
      </c>
      <c r="F9" s="36">
        <v>-2.2800343412539439</v>
      </c>
      <c r="G9" s="36">
        <v>1.2669744865021901</v>
      </c>
      <c r="H9" s="36">
        <v>-0.25196392002394086</v>
      </c>
      <c r="I9" s="36">
        <v>-0.73758614420234248</v>
      </c>
      <c r="J9" s="36">
        <v>-0.11350022860580899</v>
      </c>
      <c r="K9" s="36">
        <v>-0.43195040399676021</v>
      </c>
      <c r="L9" s="36">
        <v>0.86899804275628723</v>
      </c>
    </row>
    <row r="10" spans="1:12" x14ac:dyDescent="0.25">
      <c r="A10" s="2" t="s">
        <v>713</v>
      </c>
      <c r="B10" s="36">
        <v>0.39066616613662675</v>
      </c>
      <c r="C10" s="36">
        <v>0.19791464828659902</v>
      </c>
      <c r="D10" s="36">
        <v>-0.68768205159987772</v>
      </c>
      <c r="E10" s="36">
        <v>0.73593540085766096</v>
      </c>
      <c r="F10" s="36">
        <v>0.48292746650014384</v>
      </c>
      <c r="G10" s="36">
        <v>0.71522193405298162</v>
      </c>
      <c r="H10" s="36">
        <v>0.39452470767724024</v>
      </c>
      <c r="I10" s="36">
        <v>1.0475899746950081</v>
      </c>
      <c r="J10" s="36">
        <v>1.3668802232010602</v>
      </c>
      <c r="K10" s="36">
        <v>0.8607077917511109</v>
      </c>
      <c r="L10" s="36">
        <v>0.4207670284793853</v>
      </c>
    </row>
    <row r="11" spans="1:12" x14ac:dyDescent="0.25">
      <c r="A11" s="2" t="s">
        <v>712</v>
      </c>
      <c r="B11" s="36">
        <v>-1.2091894310524451</v>
      </c>
      <c r="C11" s="36">
        <v>0.33323756050743991</v>
      </c>
      <c r="D11" s="36">
        <v>0.34590215453591355</v>
      </c>
      <c r="E11" s="36">
        <v>0.99187845278165854</v>
      </c>
      <c r="F11" s="36">
        <v>1.0900280702929117</v>
      </c>
      <c r="G11" s="36">
        <v>1.134565228051797</v>
      </c>
      <c r="H11" s="36">
        <v>2.2506089645770406E-2</v>
      </c>
      <c r="I11" s="36">
        <v>0.63667330916752096</v>
      </c>
      <c r="J11" s="36">
        <v>-8.1168915266345204E-2</v>
      </c>
      <c r="K11" s="36">
        <v>-0.5186256967920686</v>
      </c>
      <c r="L11" s="36">
        <v>1.0867496274951005</v>
      </c>
    </row>
    <row r="12" spans="1:12" x14ac:dyDescent="0.25">
      <c r="A12" s="2" t="s">
        <v>710</v>
      </c>
      <c r="B12" s="36">
        <v>-0.46467878967575876</v>
      </c>
      <c r="C12" s="36">
        <v>0.66681176137314935</v>
      </c>
      <c r="D12" s="36">
        <v>0.5901601997042133</v>
      </c>
      <c r="E12" s="36">
        <v>0.49608740865520096</v>
      </c>
      <c r="F12" s="36">
        <v>7.9648014541896951E-3</v>
      </c>
      <c r="G12" s="36">
        <v>0.68106503078209935</v>
      </c>
      <c r="H12" s="36">
        <v>1.8952073999533332</v>
      </c>
      <c r="I12" s="36">
        <v>0.79646866354273538</v>
      </c>
      <c r="J12" s="36">
        <v>-2.2023036910853864</v>
      </c>
      <c r="K12" s="36">
        <v>0.14071548626915104</v>
      </c>
      <c r="L12" s="36">
        <v>-1.0078434860509617</v>
      </c>
    </row>
    <row r="13" spans="1:12" x14ac:dyDescent="0.25">
      <c r="A13" s="2" t="s">
        <v>709</v>
      </c>
      <c r="B13" s="36">
        <v>-0.57562824110678845</v>
      </c>
      <c r="C13" s="36">
        <v>1.0160309069962732</v>
      </c>
      <c r="D13" s="36">
        <v>0.74404670032219333</v>
      </c>
      <c r="E13" s="36">
        <v>0.66210761077520686</v>
      </c>
      <c r="F13" s="36">
        <v>0.71990735761138513</v>
      </c>
      <c r="G13" s="36">
        <v>0.22520611500324225</v>
      </c>
      <c r="H13" s="36">
        <v>0.2062230490412717</v>
      </c>
      <c r="I13" s="36">
        <v>1.2526895008191774</v>
      </c>
      <c r="J13" s="36">
        <v>0.43646368754174031</v>
      </c>
      <c r="K13" s="36">
        <v>-0.19567219590115237</v>
      </c>
      <c r="L13" s="36">
        <v>0.87960050498728559</v>
      </c>
    </row>
    <row r="14" spans="1:12" x14ac:dyDescent="0.25">
      <c r="A14" s="2" t="s">
        <v>708</v>
      </c>
      <c r="B14" s="36">
        <v>3.539996315343269E-2</v>
      </c>
      <c r="C14" s="36">
        <v>1.5109509889047898</v>
      </c>
      <c r="D14" s="36">
        <v>0.74906312112809226</v>
      </c>
      <c r="E14" s="36">
        <v>3.5708783868430745E-2</v>
      </c>
      <c r="F14" s="36">
        <v>-4.3336777076490418E-2</v>
      </c>
      <c r="G14" s="36">
        <v>0.53601546179725124</v>
      </c>
      <c r="H14" s="36">
        <v>0.43915813256615227</v>
      </c>
      <c r="I14" s="36">
        <v>1.790130069951644</v>
      </c>
      <c r="J14" s="36">
        <v>0.11744978508205983</v>
      </c>
      <c r="K14" s="36">
        <v>0.28641120237805728</v>
      </c>
      <c r="L14" s="36">
        <v>-1.2012585950837789</v>
      </c>
    </row>
    <row r="15" spans="1:12" x14ac:dyDescent="0.25">
      <c r="A15" s="2" t="s">
        <v>707</v>
      </c>
      <c r="B15" s="36">
        <v>0.71014764282561516</v>
      </c>
      <c r="C15" s="36">
        <v>-0.24045110194833672</v>
      </c>
      <c r="D15" s="36">
        <v>7.4159140376504146E-2</v>
      </c>
      <c r="E15" s="36">
        <v>0.95606984966279596</v>
      </c>
      <c r="F15" s="36">
        <v>5.5210150911054731E-2</v>
      </c>
      <c r="G15" s="36">
        <v>0.47969488279488454</v>
      </c>
      <c r="H15" s="36">
        <v>-7.0207892136295663E-2</v>
      </c>
      <c r="I15" s="36">
        <v>0.79983125761037677</v>
      </c>
      <c r="J15" s="36">
        <v>0.62954647381209716</v>
      </c>
      <c r="K15" s="36">
        <v>0.78214879677928106</v>
      </c>
      <c r="L15" s="36">
        <v>-0.7681501494875691</v>
      </c>
    </row>
    <row r="16" spans="1:12" x14ac:dyDescent="0.25">
      <c r="A16" s="2" t="s">
        <v>705</v>
      </c>
      <c r="B16" s="36">
        <v>-1.8458470771855355</v>
      </c>
      <c r="C16" s="36">
        <v>0.59567605448982386</v>
      </c>
      <c r="D16" s="36">
        <v>0.23001507450250661</v>
      </c>
      <c r="E16" s="36">
        <v>0.58369920835172906</v>
      </c>
      <c r="F16" s="36">
        <v>-1.429545012387067</v>
      </c>
      <c r="G16" s="36">
        <v>1.2160721482075401</v>
      </c>
      <c r="H16" s="36">
        <v>-0.56188222687144274</v>
      </c>
      <c r="I16" s="36">
        <v>0.21755395881455239</v>
      </c>
      <c r="J16" s="36">
        <v>0.16802127704482064</v>
      </c>
      <c r="K16" s="36">
        <v>0.24890828592925421</v>
      </c>
      <c r="L16" s="36">
        <v>1.3987357790063262</v>
      </c>
    </row>
    <row r="17" spans="1:12" x14ac:dyDescent="0.25">
      <c r="A17" s="2" t="s">
        <v>703</v>
      </c>
      <c r="B17" s="36">
        <v>0.31388168418450829</v>
      </c>
      <c r="E17" s="36">
        <v>1.5215429356773309</v>
      </c>
      <c r="F17" s="36">
        <v>0.22739310463972467</v>
      </c>
      <c r="H17" s="36">
        <v>0.29148132569531998</v>
      </c>
      <c r="J17" s="36">
        <v>-1.0886198477765585</v>
      </c>
      <c r="K17" s="36">
        <v>-0.46239310541934636</v>
      </c>
      <c r="L17" s="36">
        <v>1.4170698620386468</v>
      </c>
    </row>
    <row r="18" spans="1:12" x14ac:dyDescent="0.25">
      <c r="A18" s="2" t="s">
        <v>702</v>
      </c>
      <c r="B18" s="36">
        <v>0.12588530779412385</v>
      </c>
      <c r="C18" s="36">
        <v>0.59304571939036854</v>
      </c>
      <c r="D18" s="36">
        <v>-1.1888176972179316</v>
      </c>
      <c r="E18" s="36">
        <v>6.6387702205021023E-3</v>
      </c>
      <c r="F18" s="36">
        <v>-1.7452211494957057</v>
      </c>
      <c r="G18" s="36">
        <v>-0.46792087007259664</v>
      </c>
      <c r="H18" s="36">
        <v>0.735039283689775</v>
      </c>
      <c r="I18" s="36">
        <v>6.993526060387556E-2</v>
      </c>
      <c r="J18" s="36">
        <v>0.93700106862632526</v>
      </c>
      <c r="K18" s="36">
        <v>1.1391742213010565</v>
      </c>
      <c r="L18" s="36">
        <v>-0.31320361075843489</v>
      </c>
    </row>
    <row r="19" spans="1:12" x14ac:dyDescent="0.25">
      <c r="A19" s="2" t="s">
        <v>701</v>
      </c>
      <c r="B19" s="36">
        <v>-0.44638096436222641</v>
      </c>
      <c r="C19" s="36">
        <v>-0.59905486298349619</v>
      </c>
      <c r="D19" s="36">
        <v>4.3967247227787866E-2</v>
      </c>
      <c r="E19" s="36">
        <v>0.93745915112108957</v>
      </c>
      <c r="F19" s="36">
        <v>1.1626070495697496</v>
      </c>
      <c r="G19" s="36">
        <v>-0.12231624604390441</v>
      </c>
      <c r="H19" s="36">
        <v>1.7827415950147132</v>
      </c>
      <c r="I19" s="36">
        <v>0.66644132351143237</v>
      </c>
      <c r="J19" s="36">
        <v>-0.70422084609715252</v>
      </c>
      <c r="K19" s="36">
        <v>-0.88071675719907705</v>
      </c>
      <c r="L19" s="36">
        <v>0.41462302259502032</v>
      </c>
    </row>
    <row r="20" spans="1:12" x14ac:dyDescent="0.25">
      <c r="A20" s="2" t="s">
        <v>700</v>
      </c>
      <c r="B20" s="36">
        <v>0.36400242408944661</v>
      </c>
      <c r="C20" s="36">
        <v>1.0677195034506737</v>
      </c>
      <c r="D20" s="36">
        <v>1.2280096642394931</v>
      </c>
      <c r="E20" s="36">
        <v>0.59159203486761547</v>
      </c>
      <c r="F20" s="36">
        <v>0.18855561375010385</v>
      </c>
      <c r="G20" s="36">
        <v>0.17761214477660595</v>
      </c>
      <c r="H20" s="36">
        <v>-2.8460254009690913</v>
      </c>
      <c r="I20" s="36">
        <v>0.13796040266396822</v>
      </c>
      <c r="J20" s="36">
        <v>1.0676360264108744</v>
      </c>
      <c r="K20" s="36">
        <v>1.0491084062058142</v>
      </c>
      <c r="L20" s="36">
        <v>0.32232516531786276</v>
      </c>
    </row>
    <row r="21" spans="1:12" x14ac:dyDescent="0.25">
      <c r="A21" s="2" t="s">
        <v>699</v>
      </c>
      <c r="B21" s="36">
        <v>-0.18481459857191879</v>
      </c>
      <c r="C21" s="36">
        <v>1.5655507033389313</v>
      </c>
      <c r="D21" s="36">
        <v>1.1008217094545072</v>
      </c>
      <c r="E21" s="36">
        <v>0.33017695554767923</v>
      </c>
      <c r="F21" s="36">
        <v>3.9150306315316054E-2</v>
      </c>
      <c r="G21" s="36">
        <v>-0.99777116930912724</v>
      </c>
      <c r="H21" s="36">
        <v>-2.4731510812721855</v>
      </c>
      <c r="I21" s="36">
        <v>0.23921721962050485</v>
      </c>
      <c r="J21" s="36">
        <v>-0.49758685237766503</v>
      </c>
      <c r="K21" s="36">
        <v>-3.4486042237412611</v>
      </c>
      <c r="L21" s="36">
        <v>1.1544932483444221</v>
      </c>
    </row>
    <row r="22" spans="1:12" x14ac:dyDescent="0.25">
      <c r="A22" s="2" t="s">
        <v>698</v>
      </c>
      <c r="B22" s="36">
        <v>-4.1091028434030701</v>
      </c>
      <c r="C22" s="36">
        <v>-1.148038225826939</v>
      </c>
      <c r="D22" s="36">
        <v>-0.21936859010005938</v>
      </c>
      <c r="E22" s="36">
        <v>0.26776903782471567</v>
      </c>
      <c r="F22" s="36">
        <v>-2.2946560584639393</v>
      </c>
      <c r="G22" s="36">
        <v>0.63612922612517142</v>
      </c>
      <c r="H22" s="36">
        <v>1.2820196984778542</v>
      </c>
      <c r="I22" s="36">
        <v>-2.7371129442228213E-2</v>
      </c>
      <c r="J22" s="36">
        <v>0.51805622696144349</v>
      </c>
      <c r="K22" s="36">
        <v>-0.7205994599417308</v>
      </c>
      <c r="L22" s="36">
        <v>6.7374885778532415E-2</v>
      </c>
    </row>
    <row r="23" spans="1:12" x14ac:dyDescent="0.25">
      <c r="A23" s="2" t="s">
        <v>697</v>
      </c>
      <c r="B23" s="36">
        <v>-0.68140256195794169</v>
      </c>
      <c r="C23" s="36">
        <v>0.41345270222757563</v>
      </c>
      <c r="D23" s="36">
        <v>0.60605545876923483</v>
      </c>
      <c r="E23" s="36">
        <v>0.65216528960529196</v>
      </c>
      <c r="F23" s="36">
        <v>0.30659465694857296</v>
      </c>
      <c r="G23" s="36">
        <v>0.69682138491559076</v>
      </c>
      <c r="H23" s="36">
        <v>5.2920363258250738E-2</v>
      </c>
      <c r="I23" s="36">
        <v>-0.51555186530589048</v>
      </c>
      <c r="J23" s="36">
        <v>-0.51705140444665709</v>
      </c>
      <c r="K23" s="36">
        <v>-0.81717181567523089</v>
      </c>
      <c r="L23" s="36">
        <v>-0.78942744010568511</v>
      </c>
    </row>
    <row r="24" spans="1:12" x14ac:dyDescent="0.25">
      <c r="A24" s="2" t="s">
        <v>696</v>
      </c>
      <c r="B24" s="36">
        <v>-0.43455299119777452</v>
      </c>
      <c r="C24" s="36">
        <v>-0.15541396510612729</v>
      </c>
      <c r="D24" s="36">
        <v>0.81890687188263511</v>
      </c>
      <c r="E24" s="36">
        <v>0.82274609367642915</v>
      </c>
      <c r="F24" s="36">
        <v>1.7993704954841163</v>
      </c>
      <c r="G24" s="36">
        <v>1.5488197643798247</v>
      </c>
      <c r="H24" s="36">
        <v>-0.70180984765138144</v>
      </c>
      <c r="I24" s="36">
        <v>0.93769805215592683</v>
      </c>
      <c r="J24" s="36">
        <v>-0.17014802634255358</v>
      </c>
      <c r="K24" s="36">
        <v>-5.716280532860854E-2</v>
      </c>
      <c r="L24" s="36">
        <v>-1.1019023043058582</v>
      </c>
    </row>
    <row r="25" spans="1:12" x14ac:dyDescent="0.25">
      <c r="A25" s="2" t="s">
        <v>695</v>
      </c>
      <c r="B25" s="36">
        <v>-1.4122292675561949</v>
      </c>
      <c r="C25" s="36">
        <v>0.73889287913892288</v>
      </c>
      <c r="D25" s="36">
        <v>0.22746558972703737</v>
      </c>
      <c r="E25" s="36">
        <v>0.7206672715585889</v>
      </c>
      <c r="F25" s="36">
        <v>-0.32760828607481424</v>
      </c>
      <c r="G25" s="36">
        <v>1.3119535861773339</v>
      </c>
      <c r="H25" s="36">
        <v>0.46180877947698445</v>
      </c>
      <c r="I25" s="36">
        <v>0.32993593812836264</v>
      </c>
      <c r="J25" s="36">
        <v>-0.51262635077482033</v>
      </c>
      <c r="K25" s="36">
        <v>-0.46561766034429103</v>
      </c>
      <c r="L25" s="36">
        <v>-4.1029429535401332E-3</v>
      </c>
    </row>
    <row r="26" spans="1:12" x14ac:dyDescent="0.25">
      <c r="A26" s="2" t="s">
        <v>694</v>
      </c>
      <c r="B26" s="36">
        <v>-0.54607866664068772</v>
      </c>
      <c r="C26" s="36">
        <v>0.91505160956807052</v>
      </c>
      <c r="D26" s="36">
        <v>0.98648049251934289</v>
      </c>
      <c r="E26" s="36">
        <v>-0.68383682522045341</v>
      </c>
      <c r="F26" s="36">
        <v>-0.43819279715879444</v>
      </c>
      <c r="G26" s="36">
        <v>-0.46163610202723454</v>
      </c>
      <c r="H26" s="36">
        <v>-0.66738044656830087</v>
      </c>
      <c r="I26" s="36">
        <v>0.1661157916470592</v>
      </c>
      <c r="J26" s="36">
        <v>0.94481516618558636</v>
      </c>
      <c r="K26" s="36">
        <v>-1.3045668676374547</v>
      </c>
      <c r="L26" s="36">
        <v>0.38751400530175689</v>
      </c>
    </row>
    <row r="27" spans="1:12" x14ac:dyDescent="0.25">
      <c r="A27" s="2" t="s">
        <v>693</v>
      </c>
      <c r="B27" s="36">
        <v>0.88206904627321536</v>
      </c>
      <c r="C27" s="36">
        <v>1.1448530915971793</v>
      </c>
      <c r="D27" s="36">
        <v>1.1403712333054794</v>
      </c>
      <c r="E27" s="36">
        <v>0.93712551986558268</v>
      </c>
      <c r="F27" s="36">
        <v>0.9812593740356752</v>
      </c>
      <c r="G27" s="36">
        <v>1.1968131274409441</v>
      </c>
      <c r="H27" s="36">
        <v>-0.1058211940691812</v>
      </c>
      <c r="I27" s="36">
        <v>0.89246460230873259</v>
      </c>
      <c r="J27" s="36">
        <v>0.81599780399146538</v>
      </c>
      <c r="K27" s="36">
        <v>0.65697966441499467</v>
      </c>
      <c r="L27" s="36">
        <v>-0.87364211366879096</v>
      </c>
    </row>
    <row r="28" spans="1:12" x14ac:dyDescent="0.25">
      <c r="A28" s="2" t="s">
        <v>692</v>
      </c>
      <c r="B28" s="36">
        <v>-1.0407420204485267</v>
      </c>
      <c r="C28" s="36">
        <v>0.28888319738965285</v>
      </c>
      <c r="D28" s="36">
        <v>0.17782455805349809</v>
      </c>
      <c r="E28" s="36">
        <v>-0.83309705797248612</v>
      </c>
      <c r="F28" s="36">
        <v>-3.269165745304079</v>
      </c>
      <c r="G28" s="36">
        <v>-0.60857807524015539</v>
      </c>
      <c r="H28" s="36">
        <v>-0.15612901500399923</v>
      </c>
      <c r="I28" s="36">
        <v>0.31699886223865897</v>
      </c>
      <c r="J28" s="36">
        <v>-4.0149152558973535E-2</v>
      </c>
      <c r="K28" s="36">
        <v>-0.47583384427584074</v>
      </c>
      <c r="L28" s="36">
        <v>-1.4253564018594034</v>
      </c>
    </row>
    <row r="29" spans="1:12" x14ac:dyDescent="0.25">
      <c r="A29" s="2" t="s">
        <v>691</v>
      </c>
      <c r="B29" s="36">
        <v>0.87729434782843241</v>
      </c>
      <c r="C29" s="36">
        <v>1.3225247647871408</v>
      </c>
      <c r="D29" s="36">
        <v>1.0700350522921018</v>
      </c>
      <c r="E29" s="36">
        <v>1.2983442304284332</v>
      </c>
      <c r="F29" s="36">
        <v>1.3134968150449202</v>
      </c>
      <c r="G29" s="36">
        <v>0.5985337118235432</v>
      </c>
      <c r="H29" s="36">
        <v>1.1466604149674018</v>
      </c>
      <c r="I29" s="36">
        <v>0.67177555051604432</v>
      </c>
      <c r="J29" s="36">
        <v>1.5245359427553493</v>
      </c>
      <c r="K29" s="36">
        <v>2.0192482857565577</v>
      </c>
      <c r="L29" s="36">
        <v>1.0268541523142072</v>
      </c>
    </row>
    <row r="30" spans="1:12" x14ac:dyDescent="0.25">
      <c r="A30" s="2" t="s">
        <v>681</v>
      </c>
      <c r="B30" s="36">
        <v>7.8274584310452686E-2</v>
      </c>
      <c r="C30" s="36">
        <v>0.61892611790399399</v>
      </c>
      <c r="D30" s="36">
        <v>0.51045873631030447</v>
      </c>
      <c r="E30" s="36">
        <v>-0.27786542220281529</v>
      </c>
      <c r="F30" s="36">
        <v>0.68932971809322452</v>
      </c>
      <c r="G30" s="36">
        <v>-0.43390082209068065</v>
      </c>
      <c r="H30" s="36">
        <v>-1.0769700662083452</v>
      </c>
      <c r="I30" s="36">
        <v>0.52048891052266888</v>
      </c>
      <c r="J30" s="36">
        <v>-3.1779118456689945E-2</v>
      </c>
      <c r="K30" s="36">
        <v>0.21553322664937599</v>
      </c>
      <c r="L30" s="36">
        <v>0.55400823136512112</v>
      </c>
    </row>
    <row r="31" spans="1:12" x14ac:dyDescent="0.25">
      <c r="A31" s="2" t="s">
        <v>736</v>
      </c>
      <c r="B31" s="36">
        <v>0.30807745913142642</v>
      </c>
      <c r="C31" s="36">
        <v>0.97723305338212785</v>
      </c>
      <c r="D31" s="36">
        <v>0.98979660707227612</v>
      </c>
      <c r="E31" s="36">
        <v>1.3478439903872064</v>
      </c>
      <c r="F31" s="36">
        <v>1.0363055203183644</v>
      </c>
      <c r="G31" s="36">
        <v>0.30677969956250428</v>
      </c>
      <c r="H31" s="36">
        <v>-2.0706740458340427</v>
      </c>
      <c r="I31" s="36">
        <v>0.75694852701463522</v>
      </c>
      <c r="J31" s="36">
        <v>-1.3682276079947386</v>
      </c>
      <c r="K31" s="36">
        <v>0.36434630366131027</v>
      </c>
      <c r="L31" s="36">
        <v>0.18063315486591694</v>
      </c>
    </row>
    <row r="32" spans="1:12" x14ac:dyDescent="0.25">
      <c r="A32" s="2" t="s">
        <v>735</v>
      </c>
      <c r="B32" s="36">
        <v>-1.3580501674210468</v>
      </c>
      <c r="C32" s="36">
        <v>0.76736007937315243</v>
      </c>
      <c r="D32" s="36">
        <v>-0.65114052861312099</v>
      </c>
      <c r="E32" s="36">
        <v>-2.6040160543677148E-2</v>
      </c>
      <c r="F32" s="36">
        <v>-0.87508030032337503</v>
      </c>
      <c r="G32" s="36">
        <v>0.37836273869144232</v>
      </c>
      <c r="H32" s="36">
        <v>-0.98270076960848507</v>
      </c>
      <c r="I32" s="36">
        <v>0.46003284607491357</v>
      </c>
      <c r="J32" s="36">
        <v>0.20076344102478205</v>
      </c>
      <c r="K32" s="36">
        <v>0.15737178734919624</v>
      </c>
      <c r="L32" s="36">
        <v>0.44646964197650674</v>
      </c>
    </row>
    <row r="33" spans="1:12" x14ac:dyDescent="0.25">
      <c r="A33" s="2" t="s">
        <v>690</v>
      </c>
      <c r="B33" s="36">
        <v>0.16580694573781773</v>
      </c>
      <c r="C33" s="36">
        <v>-0.63573361658096306</v>
      </c>
      <c r="D33" s="36">
        <v>1.2520021485615387</v>
      </c>
      <c r="E33" s="36">
        <v>0.83464981224431245</v>
      </c>
      <c r="F33" s="36">
        <v>0.87775327844927675</v>
      </c>
      <c r="G33" s="36">
        <v>0.46117041114472401</v>
      </c>
      <c r="H33" s="36">
        <v>0.28346552793570334</v>
      </c>
      <c r="I33" s="36">
        <v>-0.87202721948637807</v>
      </c>
      <c r="J33" s="36">
        <v>1.5456338774143816</v>
      </c>
      <c r="K33" s="36">
        <v>0.41533234254638884</v>
      </c>
      <c r="L33" s="36">
        <v>0.14928820815324378</v>
      </c>
    </row>
    <row r="34" spans="1:12" x14ac:dyDescent="0.25">
      <c r="A34" s="2" t="s">
        <v>689</v>
      </c>
      <c r="B34" s="36">
        <v>-0.65269861407653773</v>
      </c>
      <c r="C34" s="36">
        <v>0.40160760203106666</v>
      </c>
      <c r="D34" s="36">
        <v>8.4975830502412267E-2</v>
      </c>
      <c r="E34" s="36">
        <v>-0.21491818004854418</v>
      </c>
      <c r="F34" s="36">
        <v>1.8076810629258418E-2</v>
      </c>
      <c r="G34" s="36">
        <v>0.46445735036233926</v>
      </c>
      <c r="H34" s="36">
        <v>-0.79292891608482707</v>
      </c>
      <c r="I34" s="36">
        <v>-0.76487910902400091</v>
      </c>
      <c r="J34" s="36">
        <v>0.61144827072408248</v>
      </c>
      <c r="K34" s="36">
        <v>-3.4860944639429521E-2</v>
      </c>
      <c r="L34" s="36">
        <v>7.3382566330500401E-2</v>
      </c>
    </row>
    <row r="35" spans="1:12" x14ac:dyDescent="0.25">
      <c r="A35" s="2" t="s">
        <v>688</v>
      </c>
      <c r="B35" s="36">
        <v>7.70561704110381E-2</v>
      </c>
      <c r="C35" s="36">
        <v>-6</v>
      </c>
      <c r="D35" s="36">
        <v>0.59358994124297682</v>
      </c>
      <c r="E35" s="36">
        <v>0.14153514564062233</v>
      </c>
      <c r="F35" s="36">
        <v>0.30401550238096914</v>
      </c>
      <c r="G35" s="36">
        <v>1.7676912525749988</v>
      </c>
      <c r="H35" s="36">
        <v>-1.1317778402460528</v>
      </c>
      <c r="I35" s="36">
        <v>-0.26134913704405149</v>
      </c>
      <c r="J35" s="36">
        <v>-6</v>
      </c>
      <c r="K35" s="36">
        <v>-2.7823294495136182</v>
      </c>
      <c r="L35" s="36">
        <v>-0.16451010945742514</v>
      </c>
    </row>
    <row r="36" spans="1:12" x14ac:dyDescent="0.25">
      <c r="A36" s="2" t="s">
        <v>687</v>
      </c>
      <c r="B36" s="36">
        <v>-0.84608248255453267</v>
      </c>
      <c r="C36" s="36">
        <v>-0.75895617870671339</v>
      </c>
      <c r="D36" s="36">
        <v>-0.32696802321837309</v>
      </c>
      <c r="E36" s="36">
        <v>0.41279752353372473</v>
      </c>
      <c r="F36" s="36">
        <v>-7.5749834265711816E-2</v>
      </c>
      <c r="G36" s="36">
        <v>0.40005732423642354</v>
      </c>
      <c r="H36" s="36">
        <v>0.42568215210018995</v>
      </c>
      <c r="I36" s="36">
        <v>0.76767432466837071</v>
      </c>
      <c r="J36" s="36">
        <v>0.51970743223680571</v>
      </c>
      <c r="K36" s="36">
        <v>-0.93815451850332277</v>
      </c>
      <c r="L36" s="36">
        <v>-8.4014309736661227E-2</v>
      </c>
    </row>
    <row r="37" spans="1:12" x14ac:dyDescent="0.25">
      <c r="A37" s="2" t="s">
        <v>686</v>
      </c>
      <c r="B37" s="36">
        <v>-7.7093794669447505E-2</v>
      </c>
      <c r="C37" s="36">
        <v>0.20223247318129575</v>
      </c>
      <c r="D37" s="36">
        <v>8.8229092321484348E-2</v>
      </c>
      <c r="E37" s="36">
        <v>0.35712895046819665</v>
      </c>
      <c r="F37" s="36">
        <v>0.63740676219353121</v>
      </c>
      <c r="G37" s="36">
        <v>1.5147518794941941E-2</v>
      </c>
      <c r="H37" s="36">
        <v>-0.76468101098342856</v>
      </c>
      <c r="I37" s="36">
        <v>0.36795873649322458</v>
      </c>
      <c r="J37" s="36">
        <v>-0.97324590836417757</v>
      </c>
      <c r="K37" s="36">
        <v>-1.1607628677225501</v>
      </c>
      <c r="L37" s="36">
        <v>0.46150969478275372</v>
      </c>
    </row>
    <row r="38" spans="1:12" x14ac:dyDescent="0.25">
      <c r="A38" s="2" t="s">
        <v>685</v>
      </c>
      <c r="B38" s="36">
        <v>8.9809606308243903E-2</v>
      </c>
      <c r="C38" s="36">
        <v>0.39666255028906072</v>
      </c>
      <c r="D38" s="36">
        <v>-2.45899818504383E-2</v>
      </c>
      <c r="E38" s="36">
        <v>0.43503413883789172</v>
      </c>
      <c r="F38" s="36">
        <v>0.45189164420629235</v>
      </c>
      <c r="G38" s="36">
        <v>-0.45513284258571224</v>
      </c>
      <c r="H38" s="36">
        <v>-0.74495190234014563</v>
      </c>
      <c r="I38" s="36">
        <v>0.93974434355979075</v>
      </c>
      <c r="J38" s="36">
        <v>-0.95761743046397074</v>
      </c>
      <c r="K38" s="36">
        <v>-0.6036061925631121</v>
      </c>
      <c r="L38" s="36">
        <v>-0.73072521442216321</v>
      </c>
    </row>
    <row r="39" spans="1:12" x14ac:dyDescent="0.25">
      <c r="A39" s="2" t="s">
        <v>684</v>
      </c>
      <c r="B39" s="36">
        <v>-0.41946085396137567</v>
      </c>
      <c r="C39" s="36">
        <v>0.57531599825903812</v>
      </c>
      <c r="D39" s="36">
        <v>9.0466197640827181E-2</v>
      </c>
      <c r="E39" s="36">
        <v>0.86321315041763613</v>
      </c>
      <c r="F39" s="36">
        <v>0.60371463309787554</v>
      </c>
      <c r="G39" s="36">
        <v>0.46186251774980452</v>
      </c>
      <c r="H39" s="36">
        <v>-0.35686826080958389</v>
      </c>
      <c r="I39" s="36">
        <v>0.43677668809440517</v>
      </c>
      <c r="J39" s="36">
        <v>-0.63501140503057174</v>
      </c>
      <c r="K39" s="36">
        <v>-1.3947478946478704</v>
      </c>
      <c r="L39" s="36">
        <v>-1.9164245234897248</v>
      </c>
    </row>
    <row r="40" spans="1:12" x14ac:dyDescent="0.25">
      <c r="A40" s="2" t="s">
        <v>734</v>
      </c>
      <c r="B40" s="36">
        <v>-0.68899594657676222</v>
      </c>
      <c r="C40" s="36">
        <v>1.292289519901398</v>
      </c>
      <c r="D40" s="36">
        <v>0.41557991523555499</v>
      </c>
      <c r="E40" s="36">
        <v>-1.3846123552245648</v>
      </c>
      <c r="F40" s="36">
        <v>-1.4026972042749268</v>
      </c>
      <c r="G40" s="36">
        <v>-0.77575769068219469</v>
      </c>
      <c r="H40" s="36">
        <v>-1.1695473291883101</v>
      </c>
      <c r="I40" s="36">
        <v>0.66665358942774111</v>
      </c>
      <c r="J40" s="36">
        <v>-0.42205228075364098</v>
      </c>
      <c r="K40" s="36">
        <v>-0.4139418319270064</v>
      </c>
      <c r="L40" s="36">
        <v>1.1228610240753547</v>
      </c>
    </row>
    <row r="41" spans="1:12" x14ac:dyDescent="0.25">
      <c r="A41" s="2" t="s">
        <v>680</v>
      </c>
      <c r="B41" s="36">
        <v>-0.12710560717468225</v>
      </c>
      <c r="C41" s="36">
        <v>-0.16792765867922532</v>
      </c>
      <c r="D41" s="36">
        <v>0.98356606172105854</v>
      </c>
      <c r="E41" s="36">
        <v>-7.2546941134718254E-2</v>
      </c>
      <c r="F41" s="36">
        <v>1.0603402409759031</v>
      </c>
      <c r="G41" s="36">
        <v>-1.1898728529437763</v>
      </c>
      <c r="H41" s="36">
        <v>-0.29838732327722334</v>
      </c>
      <c r="I41" s="36">
        <v>0.40017894882416555</v>
      </c>
      <c r="J41" s="36">
        <v>1.0406198744280533</v>
      </c>
      <c r="K41" s="36">
        <v>-0.56281850338762862</v>
      </c>
      <c r="L41" s="36">
        <v>-0.19301594593850629</v>
      </c>
    </row>
    <row r="42" spans="1:12" x14ac:dyDescent="0.25">
      <c r="A42" s="2" t="s">
        <v>683</v>
      </c>
      <c r="B42" s="36">
        <v>-0.39557832471604326</v>
      </c>
      <c r="C42" s="36">
        <v>1.6552384159145177</v>
      </c>
      <c r="D42" s="36">
        <v>-0.60269266319278558</v>
      </c>
      <c r="E42" s="36">
        <v>0.88708447218939224</v>
      </c>
      <c r="F42" s="36">
        <v>1.468279492148717</v>
      </c>
      <c r="G42" s="36">
        <v>0.35305783320066525</v>
      </c>
      <c r="H42" s="36">
        <v>-0.79612652251312932</v>
      </c>
      <c r="I42" s="36">
        <v>-0.24882755968460543</v>
      </c>
      <c r="J42" s="36">
        <v>1.4802291069772919</v>
      </c>
      <c r="K42" s="36">
        <v>-0.63992632429650087</v>
      </c>
      <c r="L42" s="36">
        <v>0.2759732686686624</v>
      </c>
    </row>
    <row r="43" spans="1:12" x14ac:dyDescent="0.25">
      <c r="A43" s="2" t="s">
        <v>768</v>
      </c>
      <c r="B43" s="36">
        <v>0.39195463893478666</v>
      </c>
      <c r="E43" s="36">
        <v>-0.52799206161626877</v>
      </c>
      <c r="F43" s="36">
        <v>-0.39797089058231139</v>
      </c>
      <c r="G43" s="36">
        <v>0.75011657159153444</v>
      </c>
      <c r="H43" s="36">
        <v>-0.80853543553077312</v>
      </c>
      <c r="L43" s="36">
        <v>1.3949481021145893</v>
      </c>
    </row>
    <row r="44" spans="1:12" x14ac:dyDescent="0.25">
      <c r="A44" s="2" t="s">
        <v>726</v>
      </c>
      <c r="B44" s="36">
        <v>0.62393015927590623</v>
      </c>
      <c r="C44" s="36">
        <v>0.80042590953587434</v>
      </c>
      <c r="D44" s="36">
        <v>0.89693916482413205</v>
      </c>
      <c r="E44" s="36">
        <v>0.1875531205987965</v>
      </c>
      <c r="F44" s="36">
        <v>-0.52332528992460237</v>
      </c>
      <c r="G44" s="36">
        <v>-0.46863833974486979</v>
      </c>
      <c r="H44" s="36">
        <v>0.61842591404291503</v>
      </c>
      <c r="I44" s="36">
        <v>0.76385944266868766</v>
      </c>
      <c r="J44" s="36">
        <v>-3.3992131057496901E-3</v>
      </c>
      <c r="K44" s="36">
        <v>-0.76124341899049597</v>
      </c>
      <c r="L44" s="36">
        <v>0.41356447401458846</v>
      </c>
    </row>
    <row r="45" spans="1:12" x14ac:dyDescent="0.25">
      <c r="A45" s="2" t="s">
        <v>725</v>
      </c>
      <c r="B45" s="36">
        <v>-3.6273829116310634</v>
      </c>
      <c r="C45" s="36">
        <v>1.9689712087582529</v>
      </c>
      <c r="D45" s="36">
        <v>1.6639473415550252</v>
      </c>
      <c r="E45" s="36">
        <v>-0.26585874479056026</v>
      </c>
      <c r="F45" s="36">
        <v>-6.2206961073414259E-2</v>
      </c>
      <c r="G45" s="36">
        <v>1.2328156048384096</v>
      </c>
      <c r="H45" s="36">
        <v>0.46821050984141566</v>
      </c>
      <c r="I45" s="36">
        <v>-1.0542391116827283</v>
      </c>
      <c r="K45" s="36">
        <v>1.0202075104601194</v>
      </c>
      <c r="L45" s="36">
        <v>1.5230833083383348</v>
      </c>
    </row>
    <row r="46" spans="1:12" x14ac:dyDescent="0.25">
      <c r="A46" s="2" t="s">
        <v>724</v>
      </c>
      <c r="B46" s="36">
        <v>-0.75313987605899535</v>
      </c>
      <c r="C46" s="36">
        <v>-0.46379964981295091</v>
      </c>
      <c r="D46" s="36">
        <v>-0.70617035760142377</v>
      </c>
      <c r="E46" s="36">
        <v>-8.6523470852820933E-7</v>
      </c>
      <c r="F46" s="36">
        <v>9.6973613332258998E-2</v>
      </c>
      <c r="G46" s="36">
        <v>-9.2611672086538269E-2</v>
      </c>
      <c r="H46" s="36">
        <v>0.72592046818217781</v>
      </c>
      <c r="I46" s="36">
        <v>0.5579309230957582</v>
      </c>
      <c r="J46" s="36">
        <v>0.55253364469433563</v>
      </c>
      <c r="K46" s="36">
        <v>-0.33407699112416595</v>
      </c>
      <c r="L46" s="36">
        <v>1.4990763274409431</v>
      </c>
    </row>
    <row r="47" spans="1:12" x14ac:dyDescent="0.25">
      <c r="A47" s="2" t="s">
        <v>723</v>
      </c>
      <c r="B47" s="36">
        <v>-0.28812944024332043</v>
      </c>
      <c r="C47" s="36">
        <v>0.13032386179862746</v>
      </c>
      <c r="D47" s="36">
        <v>0.97754657747811624</v>
      </c>
      <c r="E47" s="36">
        <v>0.19066441546035223</v>
      </c>
      <c r="F47" s="36">
        <v>0.90855296942900876</v>
      </c>
      <c r="G47" s="36">
        <v>0.89915425370231372</v>
      </c>
      <c r="H47" s="36">
        <v>-0.47401273682423928</v>
      </c>
      <c r="I47" s="36">
        <v>-0.18539225715399987</v>
      </c>
      <c r="J47" s="36">
        <v>-0.75988287624139916</v>
      </c>
      <c r="K47" s="36">
        <v>-0.22068202702625103</v>
      </c>
      <c r="L47" s="36">
        <v>0.24456523954692325</v>
      </c>
    </row>
    <row r="48" spans="1:12" x14ac:dyDescent="0.25">
      <c r="A48" s="2" t="s">
        <v>722</v>
      </c>
      <c r="B48" s="36">
        <v>-1.657419425833472</v>
      </c>
      <c r="C48" s="36">
        <v>0.26079408780792263</v>
      </c>
      <c r="D48" s="36">
        <v>-0.95926152300547807</v>
      </c>
      <c r="E48" s="36">
        <v>-5.9751344077524131E-2</v>
      </c>
      <c r="F48" s="36">
        <v>-0.30748022134830871</v>
      </c>
      <c r="G48" s="36">
        <v>1.2664843369590024</v>
      </c>
      <c r="H48" s="36">
        <v>1.7253492308833853</v>
      </c>
      <c r="I48" s="36">
        <v>-2.8196696122309239</v>
      </c>
      <c r="J48" s="36">
        <v>0.38389784026030649</v>
      </c>
      <c r="K48" s="36">
        <v>-0.67276739547608355</v>
      </c>
      <c r="L48" s="36">
        <v>-0.27059022158100993</v>
      </c>
    </row>
    <row r="49" spans="1:46" x14ac:dyDescent="0.25">
      <c r="A49" s="2" t="s">
        <v>721</v>
      </c>
      <c r="B49" s="36">
        <v>-1.0271366897291601</v>
      </c>
      <c r="C49" s="36">
        <v>-6</v>
      </c>
      <c r="D49" s="36">
        <v>-6</v>
      </c>
      <c r="E49" s="36">
        <v>-1.998555482780914E-2</v>
      </c>
      <c r="F49" s="36">
        <v>0.23841798003143705</v>
      </c>
      <c r="G49" s="36">
        <v>3.7430958437501924E-2</v>
      </c>
      <c r="H49" s="36">
        <v>-0.21502185996857703</v>
      </c>
      <c r="I49" s="36">
        <v>-0.28968090017200704</v>
      </c>
      <c r="J49" s="36">
        <v>-0.18397215029267941</v>
      </c>
      <c r="K49" s="36">
        <v>-1.2213002657648624</v>
      </c>
      <c r="L49" s="36">
        <v>-0.62671827615278863</v>
      </c>
    </row>
    <row r="50" spans="1:46" x14ac:dyDescent="0.25">
      <c r="A50" s="2" t="s">
        <v>720</v>
      </c>
      <c r="B50" s="36">
        <v>0.58705995305434011</v>
      </c>
      <c r="C50" s="36">
        <v>0.94841693080205158</v>
      </c>
      <c r="D50" s="36">
        <v>1.0226352156295413</v>
      </c>
      <c r="E50" s="36">
        <v>1.4227665293831127</v>
      </c>
      <c r="F50" s="36">
        <v>1.1649909576895445</v>
      </c>
      <c r="G50" s="36">
        <v>0.84062137617772026</v>
      </c>
      <c r="H50" s="36">
        <v>0.22694615434350496</v>
      </c>
      <c r="I50" s="36">
        <v>0.64223374275002998</v>
      </c>
      <c r="J50" s="36">
        <v>0.26498102682143299</v>
      </c>
      <c r="K50" s="36">
        <v>0.63201232008762109</v>
      </c>
      <c r="L50" s="36">
        <v>-0.24930578091018718</v>
      </c>
    </row>
    <row r="51" spans="1:46" x14ac:dyDescent="0.25">
      <c r="A51" s="2" t="s">
        <v>719</v>
      </c>
      <c r="B51" s="36">
        <v>0.26039382130953664</v>
      </c>
      <c r="C51" s="36">
        <v>0.72567993283320376</v>
      </c>
      <c r="D51" s="36">
        <v>-0.39484956775911273</v>
      </c>
      <c r="E51" s="36">
        <v>0.15598180508123019</v>
      </c>
      <c r="F51" s="36">
        <v>0.13069399615322291</v>
      </c>
      <c r="G51" s="36">
        <v>0.79345477207193049</v>
      </c>
      <c r="H51" s="36">
        <v>-0.23856431255923932</v>
      </c>
      <c r="I51" s="36">
        <v>0.52842811313958771</v>
      </c>
      <c r="J51" s="36">
        <v>0.4280524779201309</v>
      </c>
      <c r="K51" s="36">
        <v>0.28560574226786795</v>
      </c>
      <c r="L51" s="36">
        <v>-0.54261885939884469</v>
      </c>
    </row>
    <row r="52" spans="1:46" x14ac:dyDescent="0.25">
      <c r="A52" s="2" t="s">
        <v>733</v>
      </c>
      <c r="B52" s="36">
        <v>0.61623941869178989</v>
      </c>
      <c r="C52" s="36">
        <v>0.3472876482941335</v>
      </c>
      <c r="D52" s="36">
        <v>1.0694540004204516</v>
      </c>
      <c r="E52" s="36">
        <v>0.12701476528295205</v>
      </c>
      <c r="F52" s="36">
        <v>0.37150567777081495</v>
      </c>
      <c r="G52" s="36">
        <v>0.23261993183238225</v>
      </c>
      <c r="H52" s="36">
        <v>-8.7706574327414855E-2</v>
      </c>
      <c r="I52" s="36">
        <v>0.11966920649559712</v>
      </c>
      <c r="J52" s="36">
        <v>-0.27352176581744425</v>
      </c>
      <c r="K52" s="36">
        <v>0.10381200117997173</v>
      </c>
      <c r="L52" s="36">
        <v>0.60222510696700604</v>
      </c>
    </row>
    <row r="53" spans="1:46" x14ac:dyDescent="0.25">
      <c r="A53" s="2" t="s">
        <v>732</v>
      </c>
      <c r="B53" s="36">
        <v>-1.7530029551350472</v>
      </c>
      <c r="C53" s="36">
        <v>0.1841833415904309</v>
      </c>
      <c r="D53" s="36">
        <v>0.52212066217607844</v>
      </c>
      <c r="E53" s="36">
        <v>-1.7934150817794492</v>
      </c>
      <c r="F53" s="36">
        <v>-1.1481953345724856</v>
      </c>
      <c r="G53" s="36">
        <v>-0.227584233062957</v>
      </c>
      <c r="H53" s="36">
        <v>-0.60584422733367504</v>
      </c>
      <c r="I53" s="36">
        <v>1.1503447858253386</v>
      </c>
      <c r="J53" s="36">
        <v>0.14707314773113414</v>
      </c>
      <c r="K53" s="36">
        <v>-0.31302330582429022</v>
      </c>
      <c r="L53" s="36">
        <v>0.38576838598978774</v>
      </c>
    </row>
    <row r="54" spans="1:46" x14ac:dyDescent="0.25">
      <c r="A54" s="2" t="s">
        <v>731</v>
      </c>
      <c r="B54" s="36">
        <v>-0.32166819785205064</v>
      </c>
      <c r="C54" s="36">
        <v>2.0037151379341966</v>
      </c>
      <c r="D54" s="36">
        <v>0.97625816943697663</v>
      </c>
      <c r="E54" s="36">
        <v>-0.36969305682421949</v>
      </c>
      <c r="F54" s="36">
        <v>1.0033075806996741E-2</v>
      </c>
      <c r="G54" s="36">
        <v>-0.43066906753053447</v>
      </c>
      <c r="H54" s="36">
        <v>-0.92613422691747027</v>
      </c>
      <c r="I54" s="36">
        <v>0.36132643773032125</v>
      </c>
      <c r="J54" s="36">
        <v>-7.29975718644187E-2</v>
      </c>
      <c r="K54" s="36">
        <v>0.37656716532282669</v>
      </c>
      <c r="L54" s="36">
        <v>-1.5081450053169971</v>
      </c>
    </row>
    <row r="55" spans="1:46" x14ac:dyDescent="0.25">
      <c r="A55" s="2" t="s">
        <v>718</v>
      </c>
      <c r="B55" s="36">
        <v>-0.52357741328279439</v>
      </c>
      <c r="C55" s="36">
        <v>0.33765932272284555</v>
      </c>
      <c r="D55" s="36">
        <v>1.2980753251596058</v>
      </c>
      <c r="E55" s="36">
        <v>-0.94793770038870684</v>
      </c>
      <c r="F55" s="36">
        <v>0.69246632908590444</v>
      </c>
      <c r="G55" s="36">
        <v>0.48736551760145203</v>
      </c>
      <c r="H55" s="36">
        <v>1.0013260379565172</v>
      </c>
      <c r="I55" s="36">
        <v>0.30271302431167935</v>
      </c>
      <c r="J55" s="36">
        <v>-1.6203860561277219</v>
      </c>
      <c r="K55" s="36">
        <v>1.4838059966995807E-2</v>
      </c>
      <c r="L55" s="36">
        <v>0.69855531827067596</v>
      </c>
    </row>
    <row r="56" spans="1:46" x14ac:dyDescent="0.25">
      <c r="A56" s="2" t="s">
        <v>730</v>
      </c>
      <c r="B56" s="36">
        <v>-0.96315892536487591</v>
      </c>
      <c r="E56" s="36">
        <v>-1.1619419220392433</v>
      </c>
      <c r="G56" s="36">
        <v>-1.5513306534575444</v>
      </c>
      <c r="H56" s="36">
        <v>5.0089656719620929E-2</v>
      </c>
      <c r="L56" s="36">
        <v>0.56557823248430361</v>
      </c>
    </row>
    <row r="57" spans="1:46" x14ac:dyDescent="0.25">
      <c r="A57" s="2" t="s">
        <v>729</v>
      </c>
      <c r="B57" s="36">
        <v>-1.5468073126742472</v>
      </c>
      <c r="C57" s="36">
        <v>-0.91850570792311093</v>
      </c>
      <c r="D57" s="36">
        <v>-3.9476945192851845E-2</v>
      </c>
      <c r="E57" s="36">
        <v>-1.4751929583500705</v>
      </c>
      <c r="F57" s="36">
        <v>-2.8945078671741027</v>
      </c>
      <c r="G57" s="36">
        <v>0.7526357358674336</v>
      </c>
      <c r="H57" s="36">
        <v>0.25749919415995948</v>
      </c>
      <c r="J57" s="36">
        <v>-2.0230451839985952</v>
      </c>
      <c r="K57" s="36">
        <v>-2.3965908276802645</v>
      </c>
      <c r="L57" s="36">
        <v>-0.36556934835186478</v>
      </c>
    </row>
    <row r="58" spans="1:46" x14ac:dyDescent="0.25">
      <c r="A58" s="2" t="s">
        <v>682</v>
      </c>
      <c r="B58" s="36">
        <v>-0.33854308960496554</v>
      </c>
      <c r="C58" s="36">
        <v>0.8594849334809177</v>
      </c>
      <c r="D58" s="36">
        <v>0.53074582662199654</v>
      </c>
      <c r="E58" s="36">
        <v>-0.68230422745060504</v>
      </c>
      <c r="F58" s="36">
        <v>-0.57204893231596832</v>
      </c>
      <c r="G58" s="36">
        <v>-0.97393596213193767</v>
      </c>
      <c r="H58" s="36">
        <v>0.67554684738009851</v>
      </c>
      <c r="I58" s="36">
        <v>-1.1584156452995455</v>
      </c>
      <c r="J58" s="36">
        <v>0.22776173573132022</v>
      </c>
      <c r="K58" s="36">
        <v>0.21774310072660494</v>
      </c>
      <c r="L58" s="36">
        <v>-0.87796209493408428</v>
      </c>
    </row>
    <row r="59" spans="1:46" x14ac:dyDescent="0.25">
      <c r="A59" s="2" t="s">
        <v>728</v>
      </c>
      <c r="B59" s="36">
        <v>-0.53090348563508216</v>
      </c>
      <c r="C59" s="36">
        <v>0.35934890637921385</v>
      </c>
      <c r="D59" s="36">
        <v>-1.0786676728125113</v>
      </c>
      <c r="E59" s="36">
        <v>0.57791013485766318</v>
      </c>
      <c r="F59" s="36">
        <v>0.61774891056958581</v>
      </c>
      <c r="G59" s="36">
        <v>0.36995770264064043</v>
      </c>
      <c r="H59" s="36">
        <v>0.48604315067005344</v>
      </c>
      <c r="I59" s="36">
        <v>0.30863020745687114</v>
      </c>
      <c r="J59" s="36">
        <v>0.3910714866127763</v>
      </c>
      <c r="K59" s="36">
        <v>-0.13437762819143156</v>
      </c>
      <c r="L59" s="36">
        <v>0.72549142289355339</v>
      </c>
    </row>
    <row r="60" spans="1:46" x14ac:dyDescent="0.25">
      <c r="A60" s="2" t="s">
        <v>727</v>
      </c>
      <c r="B60" s="36">
        <v>-0.71356941525786033</v>
      </c>
      <c r="C60" s="36">
        <v>0.85731767788983237</v>
      </c>
      <c r="D60" s="36">
        <v>0.26501086184690764</v>
      </c>
      <c r="E60" s="36">
        <v>-1.5257461293863117</v>
      </c>
      <c r="F60" s="36">
        <v>-0.24097146785598883</v>
      </c>
      <c r="G60" s="36">
        <v>1.595974090004094</v>
      </c>
      <c r="H60" s="36">
        <v>-0.47505743681789769</v>
      </c>
      <c r="I60" s="36">
        <v>0.81899611508196679</v>
      </c>
      <c r="J60" s="36">
        <v>9.2056351404560921E-2</v>
      </c>
      <c r="K60" s="36">
        <v>4.7512639058342396E-2</v>
      </c>
      <c r="L60" s="36">
        <v>-1.216823648155358</v>
      </c>
    </row>
    <row r="61" spans="1:46" x14ac:dyDescent="0.25"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  <c r="AA61" s="37"/>
      <c r="AB61" s="37"/>
      <c r="AC61" s="37"/>
      <c r="AD61" s="37"/>
      <c r="AE61" s="37"/>
      <c r="AF61" s="37"/>
      <c r="AG61" s="37"/>
      <c r="AH61" s="37"/>
      <c r="AI61" s="37"/>
      <c r="AJ61" s="37"/>
      <c r="AK61" s="37"/>
      <c r="AL61" s="37"/>
      <c r="AM61" s="37"/>
      <c r="AN61" s="37"/>
      <c r="AO61" s="37"/>
      <c r="AP61" s="37"/>
      <c r="AQ61" s="37"/>
      <c r="AR61" s="37"/>
      <c r="AS61" s="37"/>
      <c r="AT61" s="37"/>
    </row>
    <row r="62" spans="1:46" x14ac:dyDescent="0.25">
      <c r="A62" s="65" t="s">
        <v>1057</v>
      </c>
      <c r="B62" s="203" t="s">
        <v>1</v>
      </c>
      <c r="C62" s="203" t="s">
        <v>2</v>
      </c>
      <c r="D62" s="203" t="s">
        <v>3</v>
      </c>
      <c r="E62" s="203" t="s">
        <v>4</v>
      </c>
      <c r="F62" s="203" t="s">
        <v>5</v>
      </c>
      <c r="G62" s="203" t="s">
        <v>6</v>
      </c>
      <c r="H62" s="203" t="s">
        <v>7</v>
      </c>
      <c r="I62" s="203" t="s">
        <v>8</v>
      </c>
      <c r="J62" s="203" t="s">
        <v>9</v>
      </c>
      <c r="K62" s="203" t="s">
        <v>10</v>
      </c>
      <c r="L62" s="203" t="s">
        <v>11</v>
      </c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  <c r="Y62" s="37"/>
      <c r="Z62" s="37"/>
      <c r="AA62" s="37"/>
      <c r="AB62" s="37"/>
      <c r="AC62" s="37"/>
      <c r="AD62" s="37"/>
      <c r="AE62" s="37"/>
      <c r="AF62" s="37"/>
      <c r="AG62" s="37"/>
      <c r="AH62" s="37"/>
      <c r="AI62" s="37"/>
      <c r="AJ62" s="37"/>
      <c r="AK62" s="37"/>
      <c r="AL62" s="37"/>
      <c r="AM62" s="37"/>
      <c r="AN62" s="37"/>
      <c r="AO62" s="37"/>
      <c r="AP62" s="37"/>
      <c r="AQ62" s="37"/>
      <c r="AR62" s="37"/>
      <c r="AS62" s="37"/>
      <c r="AT62" s="37"/>
    </row>
    <row r="63" spans="1:46" x14ac:dyDescent="0.25">
      <c r="A63" s="66" t="s">
        <v>769</v>
      </c>
      <c r="B63" s="201">
        <f t="shared" ref="B63:L63" si="0">MEDIAN(B2:B60)</f>
        <v>-0.32166819785205064</v>
      </c>
      <c r="C63" s="201">
        <f t="shared" si="0"/>
        <v>0.57531599825903812</v>
      </c>
      <c r="D63" s="201">
        <f t="shared" si="0"/>
        <v>0.34590215453591355</v>
      </c>
      <c r="E63" s="201">
        <f t="shared" si="0"/>
        <v>0.19066441546035223</v>
      </c>
      <c r="F63" s="201">
        <f t="shared" si="0"/>
        <v>0.13069399615322291</v>
      </c>
      <c r="G63" s="201">
        <f t="shared" si="0"/>
        <v>0.46186251774980452</v>
      </c>
      <c r="H63" s="201">
        <f t="shared" si="0"/>
        <v>-0.1058211940691812</v>
      </c>
      <c r="I63" s="201">
        <f t="shared" si="0"/>
        <v>0.41847781845928533</v>
      </c>
      <c r="J63" s="201">
        <f t="shared" si="0"/>
        <v>-3.3992131057496901E-3</v>
      </c>
      <c r="K63" s="201">
        <f t="shared" si="0"/>
        <v>-0.20817711146370171</v>
      </c>
      <c r="L63" s="201">
        <f t="shared" si="0"/>
        <v>0.21259919720642009</v>
      </c>
      <c r="M63" s="37"/>
      <c r="N63" s="37"/>
      <c r="O63" s="38"/>
      <c r="P63" s="38"/>
      <c r="Q63" s="37"/>
      <c r="R63" s="38"/>
      <c r="S63" s="38"/>
      <c r="T63" s="37"/>
      <c r="U63" s="38"/>
      <c r="V63" s="38"/>
      <c r="W63" s="37"/>
      <c r="X63" s="38"/>
      <c r="Y63" s="38"/>
      <c r="Z63" s="37"/>
      <c r="AA63" s="38"/>
      <c r="AB63" s="38"/>
      <c r="AC63" s="37"/>
      <c r="AD63" s="38"/>
      <c r="AE63" s="38"/>
      <c r="AF63" s="37"/>
      <c r="AG63" s="38"/>
      <c r="AH63" s="38"/>
      <c r="AI63" s="37"/>
      <c r="AJ63" s="38"/>
      <c r="AK63" s="38"/>
      <c r="AL63" s="37"/>
      <c r="AM63" s="38"/>
      <c r="AN63" s="38"/>
      <c r="AO63" s="37"/>
      <c r="AP63" s="38"/>
      <c r="AQ63" s="38"/>
      <c r="AR63" s="37"/>
      <c r="AS63" s="38"/>
      <c r="AT63" s="38"/>
    </row>
    <row r="64" spans="1:46" x14ac:dyDescent="0.25">
      <c r="A64" s="66" t="s">
        <v>766</v>
      </c>
      <c r="B64" s="201">
        <f t="shared" ref="B64:L64" si="1">AVERAGE(B2:B60)</f>
        <v>-0.42003158592130763</v>
      </c>
      <c r="C64" s="201">
        <f t="shared" si="1"/>
        <v>0.28656857755288861</v>
      </c>
      <c r="D64" s="201">
        <f t="shared" si="1"/>
        <v>0.22204983992127938</v>
      </c>
      <c r="E64" s="201">
        <f t="shared" si="1"/>
        <v>0.14379748754380428</v>
      </c>
      <c r="F64" s="201">
        <f t="shared" si="1"/>
        <v>2.8941976222397213E-2</v>
      </c>
      <c r="G64" s="201">
        <f t="shared" si="1"/>
        <v>0.3592996238218521</v>
      </c>
      <c r="H64" s="201">
        <f t="shared" si="1"/>
        <v>-8.8420143122101169E-2</v>
      </c>
      <c r="I64" s="201">
        <f t="shared" si="1"/>
        <v>0.29142458983442932</v>
      </c>
      <c r="J64" s="201">
        <f t="shared" si="1"/>
        <v>-9.6589986205286804E-2</v>
      </c>
      <c r="K64" s="201">
        <f t="shared" si="1"/>
        <v>-0.22425309495210324</v>
      </c>
      <c r="L64" s="201">
        <f t="shared" si="1"/>
        <v>0.11513794696156922</v>
      </c>
      <c r="M64" s="37"/>
      <c r="N64" s="37"/>
      <c r="O64" s="38"/>
      <c r="P64" s="38"/>
      <c r="Q64" s="37"/>
      <c r="R64" s="38"/>
      <c r="S64" s="38"/>
      <c r="T64" s="37"/>
      <c r="U64" s="38"/>
      <c r="V64" s="38"/>
      <c r="W64" s="37"/>
      <c r="X64" s="38"/>
      <c r="Y64" s="38"/>
      <c r="Z64" s="37"/>
      <c r="AA64" s="38"/>
      <c r="AB64" s="38"/>
      <c r="AC64" s="37"/>
      <c r="AD64" s="38"/>
      <c r="AE64" s="38"/>
      <c r="AF64" s="37"/>
      <c r="AG64" s="38"/>
      <c r="AH64" s="38"/>
      <c r="AI64" s="37"/>
      <c r="AJ64" s="38"/>
      <c r="AK64" s="38"/>
      <c r="AL64" s="37"/>
      <c r="AM64" s="38"/>
      <c r="AN64" s="38"/>
      <c r="AO64" s="37"/>
      <c r="AP64" s="38"/>
      <c r="AQ64" s="38"/>
      <c r="AR64" s="37"/>
      <c r="AS64" s="38"/>
      <c r="AT64" s="38"/>
    </row>
    <row r="65" spans="1:46" x14ac:dyDescent="0.25">
      <c r="A65" s="66" t="s">
        <v>1054</v>
      </c>
      <c r="B65" s="39">
        <v>4.0659059681589615E-2</v>
      </c>
      <c r="C65" s="39">
        <v>0.79067965348026548</v>
      </c>
      <c r="D65" s="39">
        <v>0.63947617983684801</v>
      </c>
      <c r="E65" s="39">
        <v>0.36058884662099944</v>
      </c>
      <c r="F65" s="39">
        <v>0.23824546473339173</v>
      </c>
      <c r="G65" s="39">
        <v>0.61625307039397637</v>
      </c>
      <c r="H65" s="39">
        <v>0.22904878691604869</v>
      </c>
      <c r="I65" s="39">
        <v>0.70000252964980736</v>
      </c>
      <c r="J65" s="39">
        <v>0.26807709349797043</v>
      </c>
      <c r="K65" s="39">
        <v>0.15217800020002537</v>
      </c>
      <c r="L65" s="39">
        <v>0.24455715464326261</v>
      </c>
      <c r="M65" s="37"/>
      <c r="N65" s="37"/>
      <c r="O65" s="38"/>
      <c r="P65" s="38"/>
      <c r="Q65" s="37"/>
      <c r="R65" s="38"/>
      <c r="S65" s="38"/>
      <c r="T65" s="37"/>
      <c r="U65" s="38"/>
      <c r="V65" s="38"/>
      <c r="W65" s="37"/>
      <c r="X65" s="38"/>
      <c r="Y65" s="38"/>
      <c r="Z65" s="37"/>
      <c r="AA65" s="38"/>
      <c r="AB65" s="38"/>
      <c r="AC65" s="37"/>
      <c r="AD65" s="38"/>
      <c r="AE65" s="38"/>
      <c r="AF65" s="37"/>
      <c r="AG65" s="38"/>
      <c r="AH65" s="38"/>
      <c r="AI65" s="37"/>
      <c r="AJ65" s="38"/>
      <c r="AK65" s="38"/>
      <c r="AL65" s="37"/>
      <c r="AM65" s="38"/>
      <c r="AN65" s="38"/>
      <c r="AO65" s="37"/>
      <c r="AP65" s="38"/>
      <c r="AQ65" s="38"/>
      <c r="AR65" s="37"/>
      <c r="AS65" s="38"/>
      <c r="AT65" s="38"/>
    </row>
    <row r="66" spans="1:46" x14ac:dyDescent="0.25">
      <c r="M66" s="37"/>
      <c r="N66" s="37"/>
      <c r="O66" s="38"/>
      <c r="P66" s="38"/>
      <c r="Q66" s="37"/>
      <c r="R66" s="38"/>
      <c r="S66" s="38"/>
      <c r="T66" s="37"/>
      <c r="U66" s="38"/>
      <c r="V66" s="38"/>
      <c r="W66" s="37"/>
      <c r="X66" s="38"/>
      <c r="Y66" s="38"/>
      <c r="Z66" s="37"/>
      <c r="AA66" s="38"/>
      <c r="AB66" s="38"/>
      <c r="AC66" s="37"/>
      <c r="AD66" s="38"/>
      <c r="AE66" s="38"/>
      <c r="AF66" s="37"/>
      <c r="AG66" s="38"/>
      <c r="AH66" s="38"/>
      <c r="AI66" s="37"/>
      <c r="AJ66" s="38"/>
      <c r="AK66" s="38"/>
      <c r="AL66" s="37"/>
      <c r="AM66" s="38"/>
      <c r="AN66" s="38"/>
      <c r="AO66" s="37"/>
      <c r="AP66" s="38"/>
      <c r="AQ66" s="38"/>
      <c r="AR66" s="37"/>
      <c r="AS66" s="38"/>
      <c r="AT66" s="38"/>
    </row>
    <row r="67" spans="1:46" x14ac:dyDescent="0.25">
      <c r="A67" s="65"/>
      <c r="B67"/>
      <c r="C67"/>
      <c r="D67"/>
      <c r="E67"/>
      <c r="F67"/>
      <c r="G67"/>
      <c r="H67"/>
      <c r="I67"/>
      <c r="J67"/>
      <c r="K67"/>
      <c r="L67"/>
      <c r="N67" s="37"/>
      <c r="O67" s="38"/>
      <c r="P67" s="38"/>
      <c r="Q67" s="37"/>
      <c r="R67" s="38"/>
      <c r="S67" s="38"/>
      <c r="T67" s="37"/>
      <c r="U67" s="38"/>
      <c r="V67" s="38"/>
      <c r="W67" s="37"/>
      <c r="X67" s="38"/>
      <c r="Y67" s="38"/>
      <c r="Z67" s="37"/>
      <c r="AA67" s="38"/>
      <c r="AB67" s="38"/>
      <c r="AC67" s="37"/>
      <c r="AD67" s="38"/>
      <c r="AE67" s="38"/>
      <c r="AF67" s="37"/>
      <c r="AG67" s="38"/>
      <c r="AH67" s="38"/>
      <c r="AI67" s="37"/>
      <c r="AJ67" s="38"/>
      <c r="AK67" s="38"/>
      <c r="AL67" s="37"/>
      <c r="AM67" s="38"/>
      <c r="AN67" s="38"/>
      <c r="AO67" s="37"/>
      <c r="AP67" s="38"/>
      <c r="AQ67" s="38"/>
      <c r="AR67" s="37"/>
      <c r="AS67" s="38"/>
      <c r="AT67" s="38"/>
    </row>
    <row r="68" spans="1:46" x14ac:dyDescent="0.25">
      <c r="A68" s="65"/>
      <c r="B68"/>
      <c r="C68"/>
      <c r="D68"/>
      <c r="E68"/>
      <c r="F68"/>
      <c r="G68"/>
      <c r="H68"/>
      <c r="I68"/>
      <c r="J68"/>
      <c r="K68"/>
      <c r="L68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  <c r="AA68" s="37"/>
      <c r="AB68" s="37"/>
      <c r="AC68" s="37"/>
      <c r="AD68" s="37"/>
      <c r="AE68" s="37"/>
      <c r="AF68" s="37"/>
      <c r="AG68" s="37"/>
      <c r="AH68" s="37"/>
      <c r="AI68" s="37"/>
      <c r="AJ68" s="37"/>
      <c r="AK68" s="37"/>
      <c r="AL68" s="37"/>
      <c r="AM68" s="37"/>
      <c r="AN68" s="37"/>
      <c r="AO68" s="37"/>
      <c r="AP68" s="37"/>
      <c r="AQ68" s="37"/>
      <c r="AR68" s="37"/>
      <c r="AS68" s="37"/>
      <c r="AT68" s="3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L25"/>
  <sheetViews>
    <sheetView workbookViewId="0">
      <selection activeCell="F1" sqref="F1"/>
    </sheetView>
  </sheetViews>
  <sheetFormatPr defaultRowHeight="15" x14ac:dyDescent="0.25"/>
  <sheetData>
    <row r="1" spans="1:12" ht="15.75" x14ac:dyDescent="0.25">
      <c r="A1" s="46" t="s">
        <v>1058</v>
      </c>
      <c r="B1" s="44" t="s">
        <v>747</v>
      </c>
      <c r="C1" s="44" t="s">
        <v>836</v>
      </c>
      <c r="D1" s="44" t="s">
        <v>748</v>
      </c>
      <c r="E1" s="44" t="s">
        <v>749</v>
      </c>
      <c r="F1" s="11"/>
      <c r="G1" s="47" t="s">
        <v>740</v>
      </c>
      <c r="H1" s="44" t="s">
        <v>774</v>
      </c>
      <c r="I1" s="44" t="s">
        <v>775</v>
      </c>
      <c r="J1" s="44" t="s">
        <v>776</v>
      </c>
      <c r="K1" s="44" t="s">
        <v>777</v>
      </c>
      <c r="L1" s="10"/>
    </row>
    <row r="2" spans="1:12" x14ac:dyDescent="0.25">
      <c r="A2" s="40" t="s">
        <v>778</v>
      </c>
      <c r="B2" s="45">
        <v>-5.8371197368720651</v>
      </c>
      <c r="C2" s="45">
        <v>-5.7887724293364613</v>
      </c>
      <c r="D2" s="45">
        <v>-4.3305243845955745</v>
      </c>
      <c r="E2" s="45">
        <v>-3.5506216346514514</v>
      </c>
      <c r="F2" s="48"/>
      <c r="G2" s="40" t="s">
        <v>778</v>
      </c>
      <c r="H2" s="49">
        <v>0.1149018241298049</v>
      </c>
      <c r="I2" s="49">
        <v>0.11998096071264465</v>
      </c>
      <c r="J2" s="49">
        <v>0.27646835104561002</v>
      </c>
      <c r="K2" s="49">
        <v>0.22911520834366478</v>
      </c>
      <c r="L2" s="33"/>
    </row>
    <row r="3" spans="1:12" x14ac:dyDescent="0.25">
      <c r="A3" s="41" t="s">
        <v>779</v>
      </c>
      <c r="B3" s="45">
        <v>-5.7008532105511893</v>
      </c>
      <c r="C3" s="45">
        <v>-5.5206790530351855</v>
      </c>
      <c r="D3" s="45">
        <v>-4.0650970178771937</v>
      </c>
      <c r="E3" s="45">
        <v>-4.4806057327786801</v>
      </c>
      <c r="F3" s="48"/>
      <c r="G3" s="41" t="s">
        <v>779</v>
      </c>
      <c r="H3" s="49">
        <v>0.13954972068983551</v>
      </c>
      <c r="I3" s="49">
        <v>0.1511141709982724</v>
      </c>
      <c r="J3" s="49">
        <v>0.23917339060409365</v>
      </c>
      <c r="K3" s="49">
        <v>0.16240206352350636</v>
      </c>
      <c r="L3" s="33"/>
    </row>
    <row r="4" spans="1:12" x14ac:dyDescent="0.25">
      <c r="A4" s="42" t="s">
        <v>742</v>
      </c>
      <c r="B4" s="45">
        <v>-3.4143851244701913</v>
      </c>
      <c r="C4" s="45">
        <v>-3.7835561255504699</v>
      </c>
      <c r="D4" s="45">
        <v>-3.2645581146775693</v>
      </c>
      <c r="E4" s="45">
        <v>-2.8870853560136651</v>
      </c>
      <c r="F4" s="48"/>
      <c r="G4" s="42" t="s">
        <v>742</v>
      </c>
      <c r="H4" s="49">
        <v>0.35374656892081985</v>
      </c>
      <c r="I4" s="49">
        <v>0.30032033782749162</v>
      </c>
      <c r="J4" s="49">
        <v>0.29382982655505058</v>
      </c>
      <c r="K4" s="49">
        <v>0.2318811010689433</v>
      </c>
      <c r="L4" s="33"/>
    </row>
    <row r="5" spans="1:12" x14ac:dyDescent="0.25">
      <c r="A5" s="42" t="s">
        <v>743</v>
      </c>
      <c r="B5" s="45">
        <v>-4.0935403844714591</v>
      </c>
      <c r="C5" s="45">
        <v>-4.600951917149966</v>
      </c>
      <c r="D5" s="45">
        <v>-3.8524749662293396</v>
      </c>
      <c r="E5" s="45">
        <v>-3.2088859292085479</v>
      </c>
      <c r="F5" s="48"/>
      <c r="G5" s="42" t="s">
        <v>743</v>
      </c>
      <c r="H5" s="49">
        <v>0.30754059503795922</v>
      </c>
      <c r="I5" s="49">
        <v>0.25920525469961275</v>
      </c>
      <c r="J5" s="49">
        <v>0.2813155390719364</v>
      </c>
      <c r="K5" s="49">
        <v>0.18511318011035061</v>
      </c>
      <c r="L5" s="33"/>
    </row>
    <row r="6" spans="1:12" x14ac:dyDescent="0.25">
      <c r="A6" s="41" t="s">
        <v>780</v>
      </c>
      <c r="B6" s="45">
        <v>-6</v>
      </c>
      <c r="C6" s="45">
        <v>-5.216733489620716</v>
      </c>
      <c r="D6" s="45">
        <v>-4.1326374554108787</v>
      </c>
      <c r="E6" s="45">
        <v>-4.1176436358949724</v>
      </c>
      <c r="F6" s="48"/>
      <c r="G6" s="41" t="s">
        <v>780</v>
      </c>
      <c r="H6" s="49">
        <v>0</v>
      </c>
      <c r="I6" s="49">
        <v>0.18535436189265075</v>
      </c>
      <c r="J6" s="49">
        <v>0.23794925936010572</v>
      </c>
      <c r="K6" s="49">
        <v>0.14938357739747118</v>
      </c>
      <c r="L6" s="33"/>
    </row>
    <row r="7" spans="1:12" x14ac:dyDescent="0.25">
      <c r="A7" s="42" t="s">
        <v>744</v>
      </c>
      <c r="B7" s="45">
        <v>-5.7045531231429338</v>
      </c>
      <c r="C7" s="45">
        <v>-5.8126900230682157</v>
      </c>
      <c r="D7" s="45">
        <v>-4.1956512944178073</v>
      </c>
      <c r="E7" s="45">
        <v>-3.7300704483937448</v>
      </c>
      <c r="F7" s="48"/>
      <c r="G7" s="42" t="s">
        <v>744</v>
      </c>
      <c r="H7" s="49">
        <v>0.14472515782769393</v>
      </c>
      <c r="I7" s="49">
        <v>0.10699148010536851</v>
      </c>
      <c r="J7" s="49">
        <v>0.27924617225667675</v>
      </c>
      <c r="K7" s="49">
        <v>0.20987119673909693</v>
      </c>
      <c r="L7" s="33"/>
    </row>
    <row r="8" spans="1:12" x14ac:dyDescent="0.25">
      <c r="A8" s="41" t="s">
        <v>781</v>
      </c>
      <c r="B8" s="45">
        <v>-5.557286423738427</v>
      </c>
      <c r="C8" s="45">
        <v>-4.6461436085553665</v>
      </c>
      <c r="D8" s="45">
        <v>-3.0475676401045613</v>
      </c>
      <c r="E8" s="45">
        <v>-3.2653844150772899</v>
      </c>
      <c r="F8" s="48"/>
      <c r="G8" s="41" t="s">
        <v>781</v>
      </c>
      <c r="H8" s="49">
        <v>0.15966031274882631</v>
      </c>
      <c r="I8" s="49">
        <v>0.24144241951402354</v>
      </c>
      <c r="J8" s="49">
        <v>0.26834889006650559</v>
      </c>
      <c r="K8" s="49">
        <v>0.16803662435077912</v>
      </c>
      <c r="L8" s="33"/>
    </row>
    <row r="9" spans="1:12" x14ac:dyDescent="0.25">
      <c r="A9" s="42" t="s">
        <v>745</v>
      </c>
      <c r="B9" s="45">
        <v>-4.1090813391598768</v>
      </c>
      <c r="C9" s="45">
        <v>-3.9252140608830213</v>
      </c>
      <c r="D9" s="45">
        <v>-3.0592568508020608</v>
      </c>
      <c r="E9" s="45">
        <v>-3.0109036368674942</v>
      </c>
      <c r="F9" s="48"/>
      <c r="G9" s="42" t="s">
        <v>745</v>
      </c>
      <c r="H9" s="49">
        <v>0.32817243484730368</v>
      </c>
      <c r="I9" s="49">
        <v>0.29159592226784753</v>
      </c>
      <c r="J9" s="49">
        <v>0.29459192095751119</v>
      </c>
      <c r="K9" s="49">
        <v>0.2231683301192311</v>
      </c>
      <c r="L9" s="33"/>
    </row>
    <row r="10" spans="1:12" x14ac:dyDescent="0.25">
      <c r="A10" s="41" t="s">
        <v>782</v>
      </c>
      <c r="B10" s="45">
        <v>-5.8391747776503742</v>
      </c>
      <c r="C10" s="45">
        <v>-5.6214076075489485</v>
      </c>
      <c r="D10" s="45">
        <v>-4.8584620924094821</v>
      </c>
      <c r="E10" s="45">
        <v>-4.3429088191271266</v>
      </c>
      <c r="F10" s="48"/>
      <c r="G10" s="41" t="s">
        <v>782</v>
      </c>
      <c r="H10" s="49">
        <v>0.11320356940426174</v>
      </c>
      <c r="I10" s="49">
        <v>0.14883965115176506</v>
      </c>
      <c r="J10" s="49">
        <v>0.23749189350417169</v>
      </c>
      <c r="K10" s="49">
        <v>0.20869667883779169</v>
      </c>
      <c r="L10" s="33"/>
    </row>
    <row r="11" spans="1:12" x14ac:dyDescent="0.25">
      <c r="A11" s="42" t="s">
        <v>746</v>
      </c>
      <c r="B11" s="45">
        <v>-3.7972090752478538</v>
      </c>
      <c r="C11" s="45">
        <v>-4.0921799292722998</v>
      </c>
      <c r="D11" s="45">
        <v>-2.9650018690126574</v>
      </c>
      <c r="E11" s="45">
        <v>-2.974723714548154</v>
      </c>
      <c r="F11" s="48"/>
      <c r="G11" s="42" t="s">
        <v>746</v>
      </c>
      <c r="H11" s="49">
        <v>0.35345847222819926</v>
      </c>
      <c r="I11" s="49">
        <v>0.32766807309749602</v>
      </c>
      <c r="J11" s="49">
        <v>0.34736669684018318</v>
      </c>
      <c r="K11" s="49">
        <v>0.26578928911572858</v>
      </c>
      <c r="L11" s="33"/>
    </row>
    <row r="12" spans="1:12" x14ac:dyDescent="0.25">
      <c r="A12" s="41" t="s">
        <v>783</v>
      </c>
      <c r="B12" s="45">
        <v>-5.9491291517135556</v>
      </c>
      <c r="C12" s="45">
        <v>-6</v>
      </c>
      <c r="D12" s="45">
        <v>-5.4749948980574432</v>
      </c>
      <c r="E12" s="45">
        <v>-5.0055294562817307</v>
      </c>
      <c r="F12" s="48"/>
      <c r="G12" s="41" t="s">
        <v>783</v>
      </c>
      <c r="H12" s="49">
        <v>5.0870848286443893E-2</v>
      </c>
      <c r="I12" s="49">
        <v>0</v>
      </c>
      <c r="J12" s="49">
        <v>0.17463108971945798</v>
      </c>
      <c r="K12" s="49">
        <v>0.18328353860380189</v>
      </c>
      <c r="L12" s="33"/>
    </row>
    <row r="13" spans="1:12" x14ac:dyDescent="0.25">
      <c r="A13" s="43" t="s">
        <v>784</v>
      </c>
      <c r="B13" s="45">
        <v>-5.7655798915449266</v>
      </c>
      <c r="C13" s="45">
        <v>-6</v>
      </c>
      <c r="D13" s="45">
        <v>-5.8514277166459054</v>
      </c>
      <c r="E13" s="45">
        <v>-5.1508804241450168</v>
      </c>
      <c r="F13" s="48"/>
      <c r="G13" s="43" t="s">
        <v>784</v>
      </c>
      <c r="H13" s="49">
        <v>0.13310414170548082</v>
      </c>
      <c r="I13" s="49">
        <v>0</v>
      </c>
      <c r="J13" s="49">
        <v>0.10422385020668844</v>
      </c>
      <c r="K13" s="49">
        <v>0.18528263186611199</v>
      </c>
      <c r="L13" s="33"/>
    </row>
    <row r="14" spans="1:12" x14ac:dyDescent="0.25">
      <c r="A14" s="43" t="s">
        <v>785</v>
      </c>
      <c r="B14" s="45">
        <v>-6</v>
      </c>
      <c r="C14" s="45">
        <v>-6</v>
      </c>
      <c r="D14" s="45">
        <v>-6</v>
      </c>
      <c r="E14" s="45">
        <v>-5.3184753208507196</v>
      </c>
      <c r="F14" s="48"/>
      <c r="G14" s="43" t="s">
        <v>785</v>
      </c>
      <c r="H14" s="49">
        <v>0</v>
      </c>
      <c r="I14" s="49">
        <v>0</v>
      </c>
      <c r="J14" s="49">
        <v>0</v>
      </c>
      <c r="K14" s="49">
        <v>0.1720503539940203</v>
      </c>
      <c r="L14" s="33"/>
    </row>
    <row r="15" spans="1:12" x14ac:dyDescent="0.25">
      <c r="A15" s="43" t="s">
        <v>786</v>
      </c>
      <c r="B15" s="45">
        <v>-5.9335358422888573</v>
      </c>
      <c r="C15" s="45">
        <v>-6</v>
      </c>
      <c r="D15" s="45">
        <v>-5.7872256697694135</v>
      </c>
      <c r="E15" s="45">
        <v>-5.2819820705966389</v>
      </c>
      <c r="F15" s="48"/>
      <c r="G15" s="43" t="s">
        <v>786</v>
      </c>
      <c r="H15" s="49">
        <v>6.6464157711142488E-2</v>
      </c>
      <c r="I15" s="49">
        <v>0</v>
      </c>
      <c r="J15" s="49">
        <v>0.1209413547579575</v>
      </c>
      <c r="K15" s="49">
        <v>0.15536411810024708</v>
      </c>
      <c r="L15" s="33"/>
    </row>
    <row r="16" spans="1:12" x14ac:dyDescent="0.25">
      <c r="A16" s="43" t="s">
        <v>787</v>
      </c>
      <c r="B16" s="45">
        <v>-5.8940304791493894</v>
      </c>
      <c r="C16" s="45">
        <v>-5.7454344189628497</v>
      </c>
      <c r="D16" s="45">
        <v>-4.8703817838596537</v>
      </c>
      <c r="E16" s="45">
        <v>-4.4020512489283785</v>
      </c>
      <c r="F16" s="48"/>
      <c r="G16" s="43" t="s">
        <v>787</v>
      </c>
      <c r="H16" s="49">
        <v>7.4454425928847143E-2</v>
      </c>
      <c r="I16" s="49">
        <v>0.12418110251089931</v>
      </c>
      <c r="J16" s="49">
        <v>0.23500755841297646</v>
      </c>
      <c r="K16" s="49">
        <v>0.19616576280722983</v>
      </c>
      <c r="L16" s="33"/>
    </row>
    <row r="17" spans="1:12" x14ac:dyDescent="0.25">
      <c r="A17" s="43" t="s">
        <v>788</v>
      </c>
      <c r="B17" s="45">
        <v>-6</v>
      </c>
      <c r="C17" s="45">
        <v>-6</v>
      </c>
      <c r="D17" s="45">
        <v>-4.7477215292722112</v>
      </c>
      <c r="E17" s="45">
        <v>-4.3535287806047416</v>
      </c>
      <c r="F17" s="48"/>
      <c r="G17" s="43" t="s">
        <v>788</v>
      </c>
      <c r="H17" s="49">
        <v>0</v>
      </c>
      <c r="I17" s="49">
        <v>0</v>
      </c>
      <c r="J17" s="49">
        <v>0.25081282591081361</v>
      </c>
      <c r="K17" s="49">
        <v>0.2078180254441121</v>
      </c>
      <c r="L17" s="33"/>
    </row>
    <row r="18" spans="1:12" x14ac:dyDescent="0.25">
      <c r="A18" s="43" t="s">
        <v>789</v>
      </c>
      <c r="B18" s="45">
        <v>-6</v>
      </c>
      <c r="C18" s="45">
        <v>-5.6156821875280061</v>
      </c>
      <c r="D18" s="45">
        <v>-5.0222727028884009</v>
      </c>
      <c r="E18" s="45">
        <v>-4.6720651251941678</v>
      </c>
      <c r="F18" s="48"/>
      <c r="G18" s="43" t="s">
        <v>789</v>
      </c>
      <c r="H18" s="49">
        <v>0</v>
      </c>
      <c r="I18" s="49">
        <v>0.16654740140750021</v>
      </c>
      <c r="J18" s="49">
        <v>0.24224918413147273</v>
      </c>
      <c r="K18" s="49">
        <v>0.20586458634207694</v>
      </c>
      <c r="L18" s="33"/>
    </row>
    <row r="19" spans="1:12" x14ac:dyDescent="0.25">
      <c r="A19" s="43" t="s">
        <v>790</v>
      </c>
      <c r="B19" s="45">
        <v>-6</v>
      </c>
      <c r="C19" s="45">
        <v>-6</v>
      </c>
      <c r="D19" s="45">
        <v>-6</v>
      </c>
      <c r="E19" s="45">
        <v>-4.9619520448766092</v>
      </c>
      <c r="F19" s="48"/>
      <c r="G19" s="43" t="s">
        <v>790</v>
      </c>
      <c r="H19" s="49">
        <v>0</v>
      </c>
      <c r="I19" s="49">
        <v>0</v>
      </c>
      <c r="J19" s="49">
        <v>0</v>
      </c>
      <c r="K19" s="49">
        <v>0.18912462548104358</v>
      </c>
      <c r="L19" s="33"/>
    </row>
    <row r="20" spans="1:12" x14ac:dyDescent="0.25">
      <c r="A20" s="43" t="s">
        <v>791</v>
      </c>
      <c r="B20" s="45">
        <v>-6</v>
      </c>
      <c r="C20" s="45">
        <v>-6</v>
      </c>
      <c r="D20" s="45">
        <v>-5.7082083041221212</v>
      </c>
      <c r="E20" s="45">
        <v>-5.1429165180389509</v>
      </c>
      <c r="F20" s="48"/>
      <c r="G20" s="43" t="s">
        <v>791</v>
      </c>
      <c r="H20" s="49">
        <v>0</v>
      </c>
      <c r="I20" s="49">
        <v>0</v>
      </c>
      <c r="J20" s="49">
        <v>0.14270640633978002</v>
      </c>
      <c r="K20" s="49">
        <v>0.19781203283942164</v>
      </c>
      <c r="L20" s="33"/>
    </row>
    <row r="21" spans="1:12" x14ac:dyDescent="0.25">
      <c r="A21" s="43" t="s">
        <v>792</v>
      </c>
      <c r="B21" s="45">
        <v>-6</v>
      </c>
      <c r="C21" s="45">
        <v>-5.8607286864074934</v>
      </c>
      <c r="D21" s="45">
        <v>-4.344883671690611</v>
      </c>
      <c r="E21" s="45">
        <v>-4.1450385886203112</v>
      </c>
      <c r="F21" s="48"/>
      <c r="G21" s="43" t="s">
        <v>792</v>
      </c>
      <c r="H21" s="49">
        <v>0</v>
      </c>
      <c r="I21" s="49">
        <v>9.7821834855430098E-2</v>
      </c>
      <c r="J21" s="49">
        <v>0.29524948503836029</v>
      </c>
      <c r="K21" s="49">
        <v>0.25281921010424296</v>
      </c>
      <c r="L21" s="33"/>
    </row>
    <row r="22" spans="1:12" x14ac:dyDescent="0.25">
      <c r="A22" s="43" t="s">
        <v>793</v>
      </c>
      <c r="B22" s="45">
        <v>-6</v>
      </c>
      <c r="C22" s="45">
        <v>-6</v>
      </c>
      <c r="D22" s="45">
        <v>-5.271880412436488</v>
      </c>
      <c r="E22" s="45">
        <v>-4.6574133530389483</v>
      </c>
      <c r="F22" s="48"/>
      <c r="G22" s="43" t="s">
        <v>793</v>
      </c>
      <c r="H22" s="49">
        <v>0</v>
      </c>
      <c r="I22" s="49">
        <v>0</v>
      </c>
      <c r="J22" s="49">
        <v>0.20047450021807234</v>
      </c>
      <c r="K22" s="49">
        <v>0.20475966797184994</v>
      </c>
      <c r="L22" s="33"/>
    </row>
    <row r="23" spans="1:12" x14ac:dyDescent="0.25">
      <c r="A23" s="43" t="s">
        <v>794</v>
      </c>
      <c r="B23" s="45">
        <v>-6</v>
      </c>
      <c r="C23" s="45">
        <v>-5.7216692948946921</v>
      </c>
      <c r="D23" s="45">
        <v>-5.2600263298587553</v>
      </c>
      <c r="E23" s="45">
        <v>-4.5628776247535443</v>
      </c>
      <c r="F23" s="48"/>
      <c r="G23" s="43" t="s">
        <v>794</v>
      </c>
      <c r="H23" s="49">
        <v>0</v>
      </c>
      <c r="I23" s="49">
        <v>0.1357750058456216</v>
      </c>
      <c r="J23" s="49">
        <v>0.20397136865035864</v>
      </c>
      <c r="K23" s="49">
        <v>0.1912090920718634</v>
      </c>
      <c r="L23" s="33"/>
    </row>
    <row r="24" spans="1:12" x14ac:dyDescent="0.25">
      <c r="A24" s="43" t="s">
        <v>795</v>
      </c>
      <c r="B24" s="45">
        <v>-5.7758800194585538</v>
      </c>
      <c r="C24" s="45">
        <v>-6</v>
      </c>
      <c r="D24" s="45">
        <v>-4.8244323087144512</v>
      </c>
      <c r="E24" s="45">
        <v>-3.9930876240036355</v>
      </c>
      <c r="F24" s="48"/>
      <c r="G24" s="43" t="s">
        <v>795</v>
      </c>
      <c r="H24" s="49">
        <v>0.15714991316825347</v>
      </c>
      <c r="I24" s="49">
        <v>0</v>
      </c>
      <c r="J24" s="49">
        <v>0.26819815361795579</v>
      </c>
      <c r="K24" s="49">
        <v>0.22595320432106572</v>
      </c>
      <c r="L24" s="33"/>
    </row>
    <row r="25" spans="1:12" x14ac:dyDescent="0.25">
      <c r="A25" s="33"/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B1:I44"/>
  <sheetViews>
    <sheetView zoomScale="78" zoomScaleNormal="78" workbookViewId="0">
      <selection activeCell="J12" sqref="J12"/>
    </sheetView>
  </sheetViews>
  <sheetFormatPr defaultRowHeight="15" x14ac:dyDescent="0.25"/>
  <sheetData>
    <row r="1" spans="2:9" ht="60" x14ac:dyDescent="0.25">
      <c r="B1" s="33"/>
      <c r="C1" s="33"/>
      <c r="D1" s="268" t="s">
        <v>1060</v>
      </c>
      <c r="E1" s="268" t="s">
        <v>1059</v>
      </c>
      <c r="F1" s="54"/>
      <c r="G1" s="54"/>
      <c r="H1" s="54"/>
      <c r="I1" s="55"/>
    </row>
    <row r="2" spans="2:9" x14ac:dyDescent="0.25">
      <c r="B2" s="33" t="s">
        <v>747</v>
      </c>
      <c r="C2" s="33" t="s">
        <v>796</v>
      </c>
      <c r="D2" s="50">
        <v>-5.8371197368720651</v>
      </c>
      <c r="E2" s="33">
        <v>-5.8966382977284306</v>
      </c>
      <c r="F2" s="33"/>
      <c r="H2" s="33"/>
    </row>
    <row r="3" spans="2:9" x14ac:dyDescent="0.25">
      <c r="B3" s="33"/>
      <c r="C3" s="33" t="s">
        <v>800</v>
      </c>
      <c r="D3" s="50">
        <v>-5.7008532105511893</v>
      </c>
      <c r="E3" s="33">
        <v>-5.9217655393360022</v>
      </c>
      <c r="F3" s="33"/>
      <c r="H3" s="33"/>
    </row>
    <row r="4" spans="2:9" x14ac:dyDescent="0.25">
      <c r="B4" s="33"/>
      <c r="C4" s="33" t="s">
        <v>804</v>
      </c>
      <c r="D4" s="50">
        <v>-3.4143851244701913</v>
      </c>
      <c r="E4" s="33">
        <v>-3.1133001540475251</v>
      </c>
      <c r="F4" s="33"/>
      <c r="H4" s="33"/>
    </row>
    <row r="5" spans="2:9" x14ac:dyDescent="0.25">
      <c r="B5" s="33"/>
      <c r="C5" s="33" t="s">
        <v>808</v>
      </c>
      <c r="D5" s="50">
        <v>-4.0935403844714591</v>
      </c>
      <c r="E5" s="33">
        <v>-4.6912268208384305</v>
      </c>
      <c r="F5" s="33"/>
      <c r="H5" s="33"/>
    </row>
    <row r="6" spans="2:9" x14ac:dyDescent="0.25">
      <c r="B6" s="33"/>
      <c r="C6" s="33" t="s">
        <v>812</v>
      </c>
      <c r="D6" s="50">
        <v>-6</v>
      </c>
      <c r="E6" s="33">
        <v>-5.9329536087562182</v>
      </c>
      <c r="F6" s="33"/>
      <c r="H6" s="33"/>
    </row>
    <row r="7" spans="2:9" x14ac:dyDescent="0.25">
      <c r="B7" s="33"/>
      <c r="C7" s="33" t="s">
        <v>816</v>
      </c>
      <c r="D7" s="50">
        <v>-5.7045531231429338</v>
      </c>
      <c r="E7" s="33">
        <v>-5.9115724254616664</v>
      </c>
      <c r="F7" s="33"/>
      <c r="H7" s="33"/>
    </row>
    <row r="8" spans="2:9" x14ac:dyDescent="0.25">
      <c r="B8" s="33"/>
      <c r="C8" s="33" t="s">
        <v>820</v>
      </c>
      <c r="D8" s="50">
        <v>-5.557286423738427</v>
      </c>
      <c r="E8" s="33">
        <v>-5.5525183470166732</v>
      </c>
      <c r="F8" s="33"/>
      <c r="H8" s="33"/>
    </row>
    <row r="9" spans="2:9" x14ac:dyDescent="0.25">
      <c r="B9" s="33"/>
      <c r="C9" s="33" t="s">
        <v>824</v>
      </c>
      <c r="D9" s="50">
        <v>-4.1090813391598768</v>
      </c>
      <c r="E9" s="33">
        <v>-4.4765972931463311</v>
      </c>
      <c r="F9" s="33"/>
      <c r="H9" s="33"/>
    </row>
    <row r="10" spans="2:9" x14ac:dyDescent="0.25">
      <c r="B10" s="33"/>
      <c r="C10" s="33" t="s">
        <v>828</v>
      </c>
      <c r="D10" s="50">
        <v>-5.8391747776503742</v>
      </c>
      <c r="E10" s="33">
        <v>-5.80860201033751</v>
      </c>
      <c r="F10" s="33"/>
      <c r="H10" s="33"/>
    </row>
    <row r="11" spans="2:9" x14ac:dyDescent="0.25">
      <c r="B11" s="33"/>
      <c r="C11" s="33" t="s">
        <v>832</v>
      </c>
      <c r="D11" s="50">
        <v>-3.7972090752478538</v>
      </c>
      <c r="E11" s="33">
        <v>-4.0493982402680873</v>
      </c>
      <c r="F11" s="33"/>
      <c r="H11" s="33"/>
    </row>
    <row r="13" spans="2:9" ht="15.75" x14ac:dyDescent="0.25">
      <c r="B13" t="s">
        <v>836</v>
      </c>
      <c r="C13" s="51" t="s">
        <v>797</v>
      </c>
      <c r="D13" s="50">
        <v>-5.7887724293364613</v>
      </c>
      <c r="E13" s="51">
        <v>-6</v>
      </c>
    </row>
    <row r="14" spans="2:9" ht="15.75" x14ac:dyDescent="0.25">
      <c r="C14" s="51" t="s">
        <v>801</v>
      </c>
      <c r="D14" s="50">
        <v>-5.5206790530351855</v>
      </c>
      <c r="E14" s="51">
        <v>-5.3411674295463545</v>
      </c>
    </row>
    <row r="15" spans="2:9" ht="15.75" x14ac:dyDescent="0.25">
      <c r="C15" s="51" t="s">
        <v>805</v>
      </c>
      <c r="D15" s="50">
        <v>-3.7835561255504699</v>
      </c>
      <c r="E15" s="51">
        <v>-3.9570475511344765</v>
      </c>
    </row>
    <row r="16" spans="2:9" ht="15.75" x14ac:dyDescent="0.25">
      <c r="C16" s="51" t="s">
        <v>809</v>
      </c>
      <c r="D16" s="50">
        <v>-4.600951917149966</v>
      </c>
      <c r="E16" s="51">
        <v>-5.1783650409222579</v>
      </c>
    </row>
    <row r="17" spans="2:5" ht="15.75" x14ac:dyDescent="0.25">
      <c r="C17" s="51" t="s">
        <v>813</v>
      </c>
      <c r="D17" s="50">
        <v>-5.216733489620716</v>
      </c>
      <c r="E17" s="51">
        <v>-4.7339562137912301</v>
      </c>
    </row>
    <row r="18" spans="2:5" ht="15.75" x14ac:dyDescent="0.25">
      <c r="C18" s="51" t="s">
        <v>817</v>
      </c>
      <c r="D18" s="50">
        <v>-5.8126900230682157</v>
      </c>
      <c r="E18" s="51">
        <v>-5.7406485772054276</v>
      </c>
    </row>
    <row r="19" spans="2:5" ht="15.75" x14ac:dyDescent="0.25">
      <c r="C19" s="51" t="s">
        <v>821</v>
      </c>
      <c r="D19" s="50">
        <v>-4.6461436085553665</v>
      </c>
      <c r="E19" s="51">
        <v>-4.7310824864252314</v>
      </c>
    </row>
    <row r="20" spans="2:5" ht="15.75" x14ac:dyDescent="0.25">
      <c r="C20" s="51" t="s">
        <v>825</v>
      </c>
      <c r="D20" s="50">
        <v>-3.9252140608830213</v>
      </c>
      <c r="E20" s="51">
        <v>-4.2728759652417976</v>
      </c>
    </row>
    <row r="21" spans="2:5" ht="15.75" x14ac:dyDescent="0.25">
      <c r="C21" s="51" t="s">
        <v>829</v>
      </c>
      <c r="D21" s="50">
        <v>-5.6214076075489485</v>
      </c>
      <c r="E21" s="51">
        <v>-5.9094682190108836</v>
      </c>
    </row>
    <row r="22" spans="2:5" ht="15.75" x14ac:dyDescent="0.25">
      <c r="C22" s="51" t="s">
        <v>833</v>
      </c>
      <c r="D22" s="50">
        <v>-4.0921799292722998</v>
      </c>
      <c r="E22" s="51">
        <v>-4.1356548006880791</v>
      </c>
    </row>
    <row r="24" spans="2:5" ht="15.75" x14ac:dyDescent="0.25">
      <c r="B24" t="s">
        <v>748</v>
      </c>
      <c r="C24" s="51" t="s">
        <v>798</v>
      </c>
      <c r="D24" s="50">
        <v>-4.3305243845955745</v>
      </c>
      <c r="E24" s="51">
        <v>-4.4035521757200593</v>
      </c>
    </row>
    <row r="25" spans="2:5" ht="15.75" x14ac:dyDescent="0.25">
      <c r="C25" s="51" t="s">
        <v>802</v>
      </c>
      <c r="D25" s="50">
        <v>-4.0650970178771937</v>
      </c>
      <c r="E25" s="51">
        <v>-3.574795646165867</v>
      </c>
    </row>
    <row r="26" spans="2:5" ht="15.75" x14ac:dyDescent="0.25">
      <c r="C26" s="51" t="s">
        <v>806</v>
      </c>
      <c r="D26" s="50">
        <v>-3.2645581146775693</v>
      </c>
      <c r="E26" s="51">
        <v>-3.2207462639527553</v>
      </c>
    </row>
    <row r="27" spans="2:5" ht="15.75" x14ac:dyDescent="0.25">
      <c r="C27" s="51" t="s">
        <v>810</v>
      </c>
      <c r="D27" s="50">
        <v>-3.8524749662293396</v>
      </c>
      <c r="E27" s="51">
        <v>-3.7771603358570336</v>
      </c>
    </row>
    <row r="28" spans="2:5" ht="15.75" x14ac:dyDescent="0.25">
      <c r="C28" s="51" t="s">
        <v>814</v>
      </c>
      <c r="D28" s="50">
        <v>-4.1326374554108787</v>
      </c>
      <c r="E28" s="51">
        <v>-4.0415073501236076</v>
      </c>
    </row>
    <row r="29" spans="2:5" ht="15.75" x14ac:dyDescent="0.25">
      <c r="C29" s="51" t="s">
        <v>818</v>
      </c>
      <c r="D29" s="50">
        <v>-4.1956512944178073</v>
      </c>
      <c r="E29" s="51">
        <v>-4.2862863373860165</v>
      </c>
    </row>
    <row r="30" spans="2:5" ht="15.75" x14ac:dyDescent="0.25">
      <c r="C30" s="51" t="s">
        <v>822</v>
      </c>
      <c r="D30" s="50">
        <v>-3.0475676401045613</v>
      </c>
      <c r="E30" s="51">
        <v>-3.3158418567798029</v>
      </c>
    </row>
    <row r="31" spans="2:5" ht="15.75" x14ac:dyDescent="0.25">
      <c r="C31" s="51" t="s">
        <v>826</v>
      </c>
      <c r="D31" s="50">
        <v>-3.0592568508020608</v>
      </c>
      <c r="E31" s="51">
        <v>-2.9667746186814825</v>
      </c>
    </row>
    <row r="32" spans="2:5" ht="15.75" x14ac:dyDescent="0.25">
      <c r="C32" s="51" t="s">
        <v>830</v>
      </c>
      <c r="D32" s="50">
        <v>-4.8584620924094821</v>
      </c>
      <c r="E32" s="51">
        <v>-5.5922912276957728</v>
      </c>
    </row>
    <row r="33" spans="2:5" ht="15.75" x14ac:dyDescent="0.25">
      <c r="C33" s="51" t="s">
        <v>834</v>
      </c>
      <c r="D33" s="50">
        <v>-2.9650018690126574</v>
      </c>
      <c r="E33" s="51">
        <v>-3.5504264555136342</v>
      </c>
    </row>
    <row r="35" spans="2:5" ht="15.75" x14ac:dyDescent="0.25">
      <c r="B35" t="s">
        <v>749</v>
      </c>
      <c r="C35" s="51" t="s">
        <v>799</v>
      </c>
      <c r="D35" s="50">
        <v>-3.5506216346514514</v>
      </c>
      <c r="E35" s="51">
        <v>-3.4528886235846996</v>
      </c>
    </row>
    <row r="36" spans="2:5" ht="15.75" x14ac:dyDescent="0.25">
      <c r="C36" s="51" t="s">
        <v>803</v>
      </c>
      <c r="D36" s="50">
        <v>-4.4806057327786801</v>
      </c>
      <c r="E36" s="51">
        <v>-4.4430741184485818</v>
      </c>
    </row>
    <row r="37" spans="2:5" ht="15.75" x14ac:dyDescent="0.25">
      <c r="C37" s="51" t="s">
        <v>807</v>
      </c>
      <c r="D37" s="50">
        <v>-2.8870853560136651</v>
      </c>
      <c r="E37" s="51">
        <v>-3.3866949645713009</v>
      </c>
    </row>
    <row r="38" spans="2:5" ht="15.75" x14ac:dyDescent="0.25">
      <c r="C38" s="51" t="s">
        <v>811</v>
      </c>
      <c r="D38" s="50">
        <v>-3.2088859292085479</v>
      </c>
      <c r="E38" s="51">
        <v>-3.3949481326172872</v>
      </c>
    </row>
    <row r="39" spans="2:5" ht="15.75" x14ac:dyDescent="0.25">
      <c r="C39" s="51" t="s">
        <v>815</v>
      </c>
      <c r="D39" s="50">
        <v>-4.1176436358949724</v>
      </c>
      <c r="E39" s="51">
        <v>-4.2617171904313791</v>
      </c>
    </row>
    <row r="40" spans="2:5" ht="15.75" x14ac:dyDescent="0.25">
      <c r="C40" s="51" t="s">
        <v>819</v>
      </c>
      <c r="D40" s="50">
        <v>-3.7300704483937448</v>
      </c>
      <c r="E40" s="51">
        <v>-4.2532262791108568</v>
      </c>
    </row>
    <row r="41" spans="2:5" ht="15.75" x14ac:dyDescent="0.25">
      <c r="C41" s="51" t="s">
        <v>823</v>
      </c>
      <c r="D41" s="50">
        <v>-3.2653844150772899</v>
      </c>
      <c r="E41" s="51">
        <v>-3.3437929681256517</v>
      </c>
    </row>
    <row r="42" spans="2:5" ht="15.75" x14ac:dyDescent="0.25">
      <c r="C42" s="51" t="s">
        <v>827</v>
      </c>
      <c r="D42" s="50">
        <v>-3.0109036368674942</v>
      </c>
      <c r="E42" s="51">
        <v>-2.7483762242212886</v>
      </c>
    </row>
    <row r="43" spans="2:5" ht="15.75" x14ac:dyDescent="0.25">
      <c r="C43" s="51" t="s">
        <v>831</v>
      </c>
      <c r="D43" s="50">
        <v>-4.3429088191271266</v>
      </c>
      <c r="E43" s="51">
        <v>-4.8792056739707714</v>
      </c>
    </row>
    <row r="44" spans="2:5" ht="15.75" x14ac:dyDescent="0.25">
      <c r="C44" s="51" t="s">
        <v>835</v>
      </c>
      <c r="D44" s="50">
        <v>-2.974723714548154</v>
      </c>
      <c r="E44" s="51">
        <v>-3.20339626061312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F44"/>
  <sheetViews>
    <sheetView workbookViewId="0">
      <selection activeCell="F1" sqref="F1"/>
    </sheetView>
  </sheetViews>
  <sheetFormatPr defaultRowHeight="15" x14ac:dyDescent="0.25"/>
  <sheetData>
    <row r="1" spans="1:6" ht="110.25" x14ac:dyDescent="0.25">
      <c r="B1" s="33"/>
      <c r="C1" s="269" t="s">
        <v>1061</v>
      </c>
      <c r="D1" s="269" t="s">
        <v>1062</v>
      </c>
      <c r="E1" s="33"/>
      <c r="F1" s="33"/>
    </row>
    <row r="2" spans="1:6" ht="15.75" x14ac:dyDescent="0.25">
      <c r="A2" t="s">
        <v>747</v>
      </c>
      <c r="B2" s="51" t="s">
        <v>796</v>
      </c>
      <c r="C2" s="10">
        <v>-5.46142455689772</v>
      </c>
      <c r="D2" s="51">
        <v>-5.8966382977284306</v>
      </c>
      <c r="E2" s="33"/>
    </row>
    <row r="3" spans="1:6" ht="15.75" x14ac:dyDescent="0.25">
      <c r="B3" s="51" t="s">
        <v>800</v>
      </c>
      <c r="C3" s="51">
        <v>-6</v>
      </c>
      <c r="D3" s="51">
        <v>-5.9217655393360022</v>
      </c>
      <c r="E3" s="33"/>
    </row>
    <row r="4" spans="1:6" ht="15.75" x14ac:dyDescent="0.25">
      <c r="B4" s="51" t="s">
        <v>804</v>
      </c>
      <c r="C4" s="51">
        <v>-1.9332706115942202</v>
      </c>
      <c r="D4" s="51">
        <v>-3.1133001540475251</v>
      </c>
      <c r="E4" s="33"/>
    </row>
    <row r="5" spans="1:6" ht="15.75" x14ac:dyDescent="0.25">
      <c r="B5" s="51" t="s">
        <v>808</v>
      </c>
      <c r="C5" s="51">
        <v>-4.016128236495236</v>
      </c>
      <c r="D5" s="51">
        <v>-4.6912268208384305</v>
      </c>
      <c r="E5" s="33"/>
    </row>
    <row r="6" spans="1:6" ht="15.75" x14ac:dyDescent="0.25">
      <c r="B6" s="51" t="s">
        <v>812</v>
      </c>
      <c r="C6" s="51">
        <v>-6</v>
      </c>
      <c r="D6" s="51">
        <v>-5.9329536087562182</v>
      </c>
      <c r="E6" s="33"/>
    </row>
    <row r="7" spans="1:6" ht="15.75" x14ac:dyDescent="0.25">
      <c r="B7" s="51" t="s">
        <v>816</v>
      </c>
      <c r="C7" s="51">
        <v>-5.6201045067654993</v>
      </c>
      <c r="D7" s="51">
        <v>-5.9115724254616664</v>
      </c>
      <c r="E7" s="33"/>
    </row>
    <row r="8" spans="1:6" ht="15.75" x14ac:dyDescent="0.25">
      <c r="B8" s="51" t="s">
        <v>820</v>
      </c>
      <c r="C8" s="51">
        <v>-5.2933133295583454</v>
      </c>
      <c r="D8" s="51">
        <v>-5.5525183470166732</v>
      </c>
      <c r="E8" s="33"/>
    </row>
    <row r="9" spans="1:6" ht="15.75" x14ac:dyDescent="0.25">
      <c r="B9" s="51" t="s">
        <v>824</v>
      </c>
      <c r="C9" s="51">
        <v>-3.4621439495540343</v>
      </c>
      <c r="D9" s="51">
        <v>-4.4765972931463311</v>
      </c>
      <c r="E9" s="33"/>
    </row>
    <row r="10" spans="1:6" ht="15.75" x14ac:dyDescent="0.25">
      <c r="B10" s="51" t="s">
        <v>828</v>
      </c>
      <c r="C10" s="51">
        <v>-6</v>
      </c>
      <c r="D10" s="51">
        <v>-5.80860201033751</v>
      </c>
      <c r="E10" s="33"/>
    </row>
    <row r="11" spans="1:6" ht="15.75" x14ac:dyDescent="0.25">
      <c r="B11" s="51" t="s">
        <v>832</v>
      </c>
      <c r="C11" s="51">
        <v>-4.6584884970343481</v>
      </c>
      <c r="D11" s="51">
        <v>-4.0493982402680873</v>
      </c>
      <c r="E11" s="33"/>
    </row>
    <row r="13" spans="1:6" ht="15.75" x14ac:dyDescent="0.25">
      <c r="A13" t="s">
        <v>836</v>
      </c>
      <c r="B13" s="51" t="s">
        <v>797</v>
      </c>
      <c r="C13" s="51">
        <v>-5.5902527889752873</v>
      </c>
      <c r="D13" s="51">
        <v>-6</v>
      </c>
    </row>
    <row r="14" spans="1:6" ht="15.75" x14ac:dyDescent="0.25">
      <c r="B14" s="51" t="s">
        <v>801</v>
      </c>
      <c r="C14" s="51">
        <v>-4.2702169772941332</v>
      </c>
      <c r="D14" s="51">
        <v>-5.3411674295463545</v>
      </c>
    </row>
    <row r="15" spans="1:6" ht="15.75" x14ac:dyDescent="0.25">
      <c r="B15" s="51" t="s">
        <v>805</v>
      </c>
      <c r="C15" s="51">
        <v>-3.4314244349938527</v>
      </c>
      <c r="D15" s="51">
        <v>-3.9570475511344765</v>
      </c>
    </row>
    <row r="16" spans="1:6" ht="15.75" x14ac:dyDescent="0.25">
      <c r="B16" s="51" t="s">
        <v>809</v>
      </c>
      <c r="C16" s="51">
        <v>-4.645415371928526</v>
      </c>
      <c r="D16" s="51">
        <v>-5.1783650409222579</v>
      </c>
    </row>
    <row r="17" spans="1:4" ht="15.75" x14ac:dyDescent="0.25">
      <c r="B17" s="51" t="s">
        <v>813</v>
      </c>
      <c r="C17" s="51">
        <v>-4.4772601218665287</v>
      </c>
      <c r="D17" s="51">
        <v>-4.7339562137912301</v>
      </c>
    </row>
    <row r="18" spans="1:4" ht="15.75" x14ac:dyDescent="0.25">
      <c r="B18" s="51" t="s">
        <v>817</v>
      </c>
      <c r="C18" s="51">
        <v>-5.3884708172918199</v>
      </c>
      <c r="D18" s="51">
        <v>-5.7406485772054276</v>
      </c>
    </row>
    <row r="19" spans="1:4" ht="15.75" x14ac:dyDescent="0.25">
      <c r="B19" s="51" t="s">
        <v>821</v>
      </c>
      <c r="C19" s="51">
        <v>-3.8509566649545901</v>
      </c>
      <c r="D19" s="51">
        <v>-4.7310824864252314</v>
      </c>
    </row>
    <row r="20" spans="1:4" ht="15.75" x14ac:dyDescent="0.25">
      <c r="B20" s="51" t="s">
        <v>825</v>
      </c>
      <c r="C20" s="51">
        <v>-2.3111460249989939</v>
      </c>
      <c r="D20" s="51">
        <v>-4.2728759652417976</v>
      </c>
    </row>
    <row r="21" spans="1:4" ht="15.75" x14ac:dyDescent="0.25">
      <c r="B21" s="51" t="s">
        <v>829</v>
      </c>
      <c r="C21" s="51">
        <v>-5.265242278957178</v>
      </c>
      <c r="D21" s="51">
        <v>-5.9094682190108836</v>
      </c>
    </row>
    <row r="22" spans="1:4" ht="15.75" x14ac:dyDescent="0.25">
      <c r="B22" s="51" t="s">
        <v>833</v>
      </c>
      <c r="C22" s="51">
        <v>-3.8316734682003846</v>
      </c>
      <c r="D22" s="51">
        <v>-4.1356548006880791</v>
      </c>
    </row>
    <row r="24" spans="1:4" ht="15.75" x14ac:dyDescent="0.25">
      <c r="A24" t="s">
        <v>748</v>
      </c>
      <c r="B24" s="51" t="s">
        <v>798</v>
      </c>
      <c r="C24" s="51">
        <v>-3.6868701437045721</v>
      </c>
      <c r="D24" s="51">
        <v>-4.4035521757200593</v>
      </c>
    </row>
    <row r="25" spans="1:4" ht="15.75" x14ac:dyDescent="0.25">
      <c r="B25" s="51" t="s">
        <v>802</v>
      </c>
      <c r="C25" s="51">
        <v>-2.9721051738781452</v>
      </c>
      <c r="D25" s="51">
        <v>-3.574795646165867</v>
      </c>
    </row>
    <row r="26" spans="1:4" ht="15.75" x14ac:dyDescent="0.25">
      <c r="B26" s="51" t="s">
        <v>806</v>
      </c>
      <c r="C26" s="51">
        <v>-2.6563976608519231</v>
      </c>
      <c r="D26" s="51">
        <v>-3.2207462639527553</v>
      </c>
    </row>
    <row r="27" spans="1:4" ht="15.75" x14ac:dyDescent="0.25">
      <c r="B27" s="51" t="s">
        <v>810</v>
      </c>
      <c r="C27" s="51">
        <v>-2.119570493465321</v>
      </c>
      <c r="D27" s="51">
        <v>-3.7771603358570336</v>
      </c>
    </row>
    <row r="28" spans="1:4" ht="15.75" x14ac:dyDescent="0.25">
      <c r="B28" s="51" t="s">
        <v>814</v>
      </c>
      <c r="C28" s="51">
        <v>-3.0602453222209949</v>
      </c>
      <c r="D28" s="51">
        <v>-4.0415073501236076</v>
      </c>
    </row>
    <row r="29" spans="1:4" ht="15.75" x14ac:dyDescent="0.25">
      <c r="B29" s="51" t="s">
        <v>818</v>
      </c>
      <c r="C29" s="51">
        <v>-3.1856236642442743</v>
      </c>
      <c r="D29" s="51">
        <v>-4.2862863373860165</v>
      </c>
    </row>
    <row r="30" spans="1:4" ht="15.75" x14ac:dyDescent="0.25">
      <c r="B30" s="51" t="s">
        <v>822</v>
      </c>
      <c r="C30" s="51">
        <v>-2.7620694165919537</v>
      </c>
      <c r="D30" s="51">
        <v>-3.3158418567798029</v>
      </c>
    </row>
    <row r="31" spans="1:4" ht="15.75" x14ac:dyDescent="0.25">
      <c r="B31" s="51" t="s">
        <v>826</v>
      </c>
      <c r="C31" s="51">
        <v>-1.7262717040817566</v>
      </c>
      <c r="D31" s="51">
        <v>-2.9667746186814825</v>
      </c>
    </row>
    <row r="32" spans="1:4" ht="15.75" x14ac:dyDescent="0.25">
      <c r="B32" s="51" t="s">
        <v>830</v>
      </c>
      <c r="C32" s="51">
        <v>-4.3847624733744013</v>
      </c>
      <c r="D32" s="51">
        <v>-5.5922912276957728</v>
      </c>
    </row>
    <row r="33" spans="1:4" ht="15.75" x14ac:dyDescent="0.25">
      <c r="B33" s="51" t="s">
        <v>834</v>
      </c>
      <c r="C33" s="51">
        <v>-3.4591096922915172</v>
      </c>
      <c r="D33" s="51">
        <v>-3.5504264555136342</v>
      </c>
    </row>
    <row r="35" spans="1:4" ht="15.75" x14ac:dyDescent="0.25">
      <c r="A35" t="s">
        <v>749</v>
      </c>
      <c r="B35" s="51" t="s">
        <v>799</v>
      </c>
      <c r="C35" s="51">
        <v>-2.610874363505713</v>
      </c>
      <c r="D35" s="51">
        <v>-3.4528886235846996</v>
      </c>
    </row>
    <row r="36" spans="1:4" ht="15.75" x14ac:dyDescent="0.25">
      <c r="B36" s="51" t="s">
        <v>803</v>
      </c>
      <c r="C36" s="51">
        <v>-3.6967393526880925</v>
      </c>
      <c r="D36" s="51">
        <v>-4.4430741184485818</v>
      </c>
    </row>
    <row r="37" spans="1:4" ht="15.75" x14ac:dyDescent="0.25">
      <c r="B37" s="51" t="s">
        <v>807</v>
      </c>
      <c r="C37" s="51">
        <v>-2.5554926736560426</v>
      </c>
      <c r="D37" s="51">
        <v>-3.3866949645713009</v>
      </c>
    </row>
    <row r="38" spans="1:4" ht="15.75" x14ac:dyDescent="0.25">
      <c r="B38" s="51" t="s">
        <v>811</v>
      </c>
      <c r="C38" s="51">
        <v>-2.6470614597374449</v>
      </c>
      <c r="D38" s="51">
        <v>-3.3949481326172872</v>
      </c>
    </row>
    <row r="39" spans="1:4" ht="15.75" x14ac:dyDescent="0.25">
      <c r="B39" s="51" t="s">
        <v>815</v>
      </c>
      <c r="C39" s="51">
        <v>-3.6297325654614396</v>
      </c>
      <c r="D39" s="51">
        <v>-4.2617171904313791</v>
      </c>
    </row>
    <row r="40" spans="1:4" ht="15.75" x14ac:dyDescent="0.25">
      <c r="B40" s="51" t="s">
        <v>819</v>
      </c>
      <c r="C40" s="51">
        <v>-2.9574616369563809</v>
      </c>
      <c r="D40" s="51">
        <v>-4.2532262791108568</v>
      </c>
    </row>
    <row r="41" spans="1:4" ht="15.75" x14ac:dyDescent="0.25">
      <c r="B41" s="51" t="s">
        <v>823</v>
      </c>
      <c r="C41" s="51">
        <v>-2.9766694125159936</v>
      </c>
      <c r="D41" s="51">
        <v>-3.3437929681256517</v>
      </c>
    </row>
    <row r="42" spans="1:4" ht="15.75" x14ac:dyDescent="0.25">
      <c r="B42" s="51" t="s">
        <v>827</v>
      </c>
      <c r="C42" s="51">
        <v>-2.270588795530792</v>
      </c>
      <c r="D42" s="51">
        <v>-2.7483762242212886</v>
      </c>
    </row>
    <row r="43" spans="1:4" ht="15.75" x14ac:dyDescent="0.25">
      <c r="B43" s="51" t="s">
        <v>831</v>
      </c>
      <c r="C43" s="51">
        <v>-3.7749027100805463</v>
      </c>
      <c r="D43" s="51">
        <v>-4.8792056739707714</v>
      </c>
    </row>
    <row r="44" spans="1:4" ht="15.75" x14ac:dyDescent="0.25">
      <c r="B44" s="51" t="s">
        <v>835</v>
      </c>
      <c r="C44" s="51">
        <v>-2.7522511871529352</v>
      </c>
      <c r="D44" s="51">
        <v>-3.20339626061312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X6"/>
  <sheetViews>
    <sheetView workbookViewId="0">
      <selection activeCell="C10" sqref="C10"/>
    </sheetView>
  </sheetViews>
  <sheetFormatPr defaultRowHeight="15" x14ac:dyDescent="0.25"/>
  <cols>
    <col min="1" max="1" width="40.5703125" customWidth="1"/>
  </cols>
  <sheetData>
    <row r="1" spans="1:24" x14ac:dyDescent="0.25">
      <c r="B1" s="200" t="s">
        <v>1063</v>
      </c>
    </row>
    <row r="2" spans="1:24" x14ac:dyDescent="0.25">
      <c r="A2" s="104" t="s">
        <v>846</v>
      </c>
      <c r="B2" s="67" t="s">
        <v>778</v>
      </c>
      <c r="C2" s="67" t="s">
        <v>779</v>
      </c>
      <c r="D2" s="67" t="s">
        <v>742</v>
      </c>
      <c r="E2" s="67" t="s">
        <v>743</v>
      </c>
      <c r="F2" s="67" t="s">
        <v>780</v>
      </c>
      <c r="G2" s="67" t="s">
        <v>744</v>
      </c>
      <c r="H2" s="67" t="s">
        <v>781</v>
      </c>
      <c r="I2" s="67" t="s">
        <v>745</v>
      </c>
      <c r="J2" s="67" t="s">
        <v>782</v>
      </c>
      <c r="K2" s="67" t="s">
        <v>746</v>
      </c>
      <c r="L2" s="67" t="s">
        <v>783</v>
      </c>
      <c r="M2" s="67" t="s">
        <v>784</v>
      </c>
      <c r="N2" s="67" t="s">
        <v>785</v>
      </c>
      <c r="O2" s="67" t="s">
        <v>786</v>
      </c>
      <c r="P2" s="67" t="s">
        <v>787</v>
      </c>
      <c r="Q2" s="67" t="s">
        <v>788</v>
      </c>
      <c r="R2" s="67" t="s">
        <v>789</v>
      </c>
      <c r="S2" s="67" t="s">
        <v>790</v>
      </c>
      <c r="T2" s="67" t="s">
        <v>791</v>
      </c>
      <c r="U2" s="67" t="s">
        <v>792</v>
      </c>
      <c r="V2" s="67" t="s">
        <v>793</v>
      </c>
      <c r="W2" s="67" t="s">
        <v>794</v>
      </c>
      <c r="X2" s="67" t="s">
        <v>795</v>
      </c>
    </row>
    <row r="3" spans="1:24" x14ac:dyDescent="0.25">
      <c r="A3" s="270">
        <v>2</v>
      </c>
      <c r="B3" s="62">
        <v>1.9932629621512068</v>
      </c>
      <c r="C3" s="34">
        <v>1.3094143629824584</v>
      </c>
      <c r="D3" s="34">
        <v>1.9875145614688128</v>
      </c>
      <c r="E3" s="34">
        <v>1.7242796360461028</v>
      </c>
      <c r="F3" s="34">
        <v>1.4619082186126331</v>
      </c>
      <c r="G3" s="34">
        <v>1.8605715534114158</v>
      </c>
      <c r="H3" s="34">
        <v>1.5356778800317752</v>
      </c>
      <c r="I3" s="34">
        <v>1.9884256010242733</v>
      </c>
      <c r="J3" s="34">
        <v>1.6443292900940318</v>
      </c>
      <c r="K3" s="34">
        <v>2.1976004435430427</v>
      </c>
      <c r="L3" s="34">
        <v>1.2974144352880412</v>
      </c>
      <c r="M3" s="34">
        <v>0.76447703751732499</v>
      </c>
      <c r="N3" s="34">
        <v>1.4495119880274316</v>
      </c>
      <c r="O3" s="34">
        <v>1.1802625117122312</v>
      </c>
      <c r="P3" s="34">
        <v>1.4274309683469952</v>
      </c>
      <c r="Q3" s="34">
        <v>1.6363484313804251</v>
      </c>
      <c r="R3" s="34">
        <v>1.4924424583146598</v>
      </c>
      <c r="S3" s="34">
        <v>1.4687716911091004</v>
      </c>
      <c r="T3" s="34">
        <v>1.1779239862054027</v>
      </c>
      <c r="U3" s="34">
        <v>1.8666783374059872</v>
      </c>
      <c r="V3" s="34">
        <v>1.5921568733895033</v>
      </c>
      <c r="W3" s="34">
        <v>1.4869657721913971</v>
      </c>
      <c r="X3" s="34">
        <v>1.698678538062419</v>
      </c>
    </row>
    <row r="4" spans="1:24" x14ac:dyDescent="0.25">
      <c r="A4" s="270">
        <v>3</v>
      </c>
      <c r="B4" s="62">
        <v>1.7820288576277739</v>
      </c>
      <c r="C4" s="34">
        <v>1.2773398412100849</v>
      </c>
      <c r="D4" s="34">
        <v>1.7778406381746901</v>
      </c>
      <c r="E4" s="34">
        <v>1.10268351078043</v>
      </c>
      <c r="F4" s="34">
        <v>1.0982826320747703</v>
      </c>
      <c r="G4" s="34">
        <v>1.5877951998310571</v>
      </c>
      <c r="H4" s="34">
        <v>1.3927919885719449</v>
      </c>
      <c r="I4" s="34">
        <v>1.8531329913313619</v>
      </c>
      <c r="J4" s="34">
        <v>1.7503275192541004</v>
      </c>
      <c r="K4" s="34">
        <v>1.9649017945178575</v>
      </c>
      <c r="L4" s="34">
        <v>1.6052058374151599</v>
      </c>
      <c r="M4" s="34">
        <v>1.573673070021312</v>
      </c>
      <c r="N4" s="34">
        <v>1.2973125379240471</v>
      </c>
      <c r="O4" s="34">
        <v>1.1632129798974402</v>
      </c>
      <c r="P4" s="34">
        <v>1.4456670885589051</v>
      </c>
      <c r="Q4" s="34">
        <v>1.7222571789097558</v>
      </c>
      <c r="R4" s="34">
        <v>1.7220046859388654</v>
      </c>
      <c r="S4" s="34">
        <v>1.4041821585947034</v>
      </c>
      <c r="T4" s="34">
        <v>1.7028116477087769</v>
      </c>
      <c r="U4" s="34">
        <v>2.024525204132074</v>
      </c>
      <c r="V4" s="34">
        <v>1.6585396043002683</v>
      </c>
      <c r="W4" s="34">
        <v>1.4048821958262874</v>
      </c>
      <c r="X4" s="34">
        <v>1.612867991953536</v>
      </c>
    </row>
    <row r="5" spans="1:24" x14ac:dyDescent="0.25">
      <c r="A5" s="270" t="s">
        <v>845</v>
      </c>
      <c r="B5" s="62">
        <v>1.6168956916531603</v>
      </c>
      <c r="C5" s="34">
        <v>0.87870270865420996</v>
      </c>
      <c r="D5" s="34">
        <v>1.5811128523883666</v>
      </c>
      <c r="E5" s="34">
        <v>1.2722460583156017</v>
      </c>
      <c r="F5" s="34">
        <v>0.84634356435309899</v>
      </c>
      <c r="G5" s="34">
        <v>1.3196732387375618</v>
      </c>
      <c r="H5" s="34">
        <v>0.71298229792375956</v>
      </c>
      <c r="I5" s="34">
        <v>1.1548650836547734</v>
      </c>
      <c r="J5" s="34">
        <v>1.490687594279265</v>
      </c>
      <c r="K5" s="34">
        <v>1.9240796629025381</v>
      </c>
      <c r="L5" s="34">
        <v>1.2145193675506099</v>
      </c>
      <c r="M5" s="34">
        <v>1.3729383945566076</v>
      </c>
      <c r="N5" s="34">
        <v>1.2869064560673122</v>
      </c>
      <c r="O5" s="34">
        <v>1.1628335143545816</v>
      </c>
      <c r="P5" s="34">
        <v>1.358110709375608</v>
      </c>
      <c r="Q5" s="34">
        <v>1.3676048933432643</v>
      </c>
      <c r="R5" s="34">
        <v>1.5051638673792169</v>
      </c>
      <c r="S5" s="34">
        <v>1.4676414032232485</v>
      </c>
      <c r="T5" s="34">
        <v>1.5136529156379115</v>
      </c>
      <c r="U5" s="34">
        <v>1.7938925621071631</v>
      </c>
      <c r="V5" s="34">
        <v>1.4705766043959778</v>
      </c>
      <c r="W5" s="34">
        <v>1.3653835833888908</v>
      </c>
      <c r="X5" s="34">
        <v>1.7002459373902581</v>
      </c>
    </row>
    <row r="6" spans="1:24" x14ac:dyDescent="0.25">
      <c r="A6" s="270" t="s">
        <v>1034</v>
      </c>
      <c r="B6" s="63">
        <v>0.98224231248926286</v>
      </c>
      <c r="C6" s="60">
        <v>0.75084594795253279</v>
      </c>
      <c r="D6" s="60">
        <v>0.92493921570322246</v>
      </c>
      <c r="E6" s="60">
        <v>0.47705063343799864</v>
      </c>
      <c r="F6" s="60">
        <v>0.48426568429941563</v>
      </c>
      <c r="G6" s="60">
        <v>0.85459648322156267</v>
      </c>
      <c r="H6" s="60">
        <v>0.63616796766815153</v>
      </c>
      <c r="I6" s="60">
        <v>0.53139844671509051</v>
      </c>
      <c r="J6" s="60">
        <v>1.211406174233977</v>
      </c>
      <c r="K6" s="60">
        <v>1.9847051875142863</v>
      </c>
      <c r="L6" s="60">
        <v>1.1095446918528764</v>
      </c>
      <c r="M6" s="60">
        <v>1.5867282353521799</v>
      </c>
      <c r="N6" s="60">
        <v>1.6328305737677411</v>
      </c>
      <c r="O6" s="60">
        <v>1.4223437279968414</v>
      </c>
      <c r="P6" s="60">
        <v>1.295173357203629</v>
      </c>
      <c r="Q6" s="60">
        <v>1.0766432652135047</v>
      </c>
      <c r="R6" s="60">
        <v>1.606388942775532</v>
      </c>
      <c r="S6" s="60">
        <v>1.5194281774725509</v>
      </c>
      <c r="T6" s="60">
        <v>1.7263981402289745</v>
      </c>
      <c r="U6" s="60">
        <v>1.7806189148280522</v>
      </c>
      <c r="V6" s="60">
        <v>1.1058761886895132</v>
      </c>
      <c r="W6" s="60">
        <v>1.0999970258979705</v>
      </c>
      <c r="X6" s="60">
        <v>1.344276483409348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2:AZ43"/>
  <sheetViews>
    <sheetView zoomScale="52" zoomScaleNormal="52" workbookViewId="0">
      <selection activeCell="M49" sqref="M49"/>
    </sheetView>
  </sheetViews>
  <sheetFormatPr defaultRowHeight="15" x14ac:dyDescent="0.25"/>
  <cols>
    <col min="1" max="1" width="20.140625" style="2" customWidth="1"/>
    <col min="14" max="14" width="18.28515625" style="2" customWidth="1"/>
    <col min="27" max="27" width="19" style="2" customWidth="1"/>
    <col min="39" max="39" width="9.7109375" customWidth="1"/>
    <col min="40" max="40" width="20.28515625" style="2" customWidth="1"/>
  </cols>
  <sheetData>
    <row r="2" spans="1:52" x14ac:dyDescent="0.25">
      <c r="A2" s="70"/>
      <c r="B2" s="58" t="s">
        <v>842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70"/>
      <c r="O2" s="58" t="s">
        <v>842</v>
      </c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70"/>
      <c r="AB2" s="58" t="s">
        <v>842</v>
      </c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70"/>
      <c r="AO2" s="58" t="s">
        <v>842</v>
      </c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</row>
    <row r="3" spans="1:52" x14ac:dyDescent="0.25">
      <c r="A3" s="70"/>
      <c r="C3" s="33"/>
      <c r="D3" s="33"/>
      <c r="E3" s="33"/>
      <c r="F3" s="33"/>
      <c r="G3" s="33"/>
      <c r="H3" s="33"/>
      <c r="I3" s="33"/>
      <c r="J3" s="33"/>
      <c r="K3" s="33"/>
      <c r="L3" s="56"/>
      <c r="M3" s="56"/>
      <c r="O3" s="33"/>
      <c r="P3" s="33"/>
      <c r="Q3" s="33"/>
      <c r="R3" s="33"/>
      <c r="S3" s="33"/>
      <c r="T3" s="33"/>
      <c r="U3" s="33"/>
      <c r="V3" s="33"/>
      <c r="W3" s="33"/>
      <c r="X3" s="33"/>
      <c r="Y3" s="56"/>
      <c r="Z3" s="56"/>
      <c r="AA3" s="274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70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</row>
    <row r="4" spans="1:52" ht="25.5" customHeight="1" x14ac:dyDescent="0.25">
      <c r="B4" s="277" t="s">
        <v>844</v>
      </c>
      <c r="C4" s="277"/>
      <c r="D4" s="277"/>
      <c r="E4" s="277"/>
      <c r="F4" s="277"/>
      <c r="G4" s="277"/>
      <c r="H4" s="277"/>
      <c r="I4" s="277"/>
      <c r="J4" s="277"/>
      <c r="K4" s="277"/>
      <c r="L4" s="57"/>
      <c r="M4" s="57"/>
      <c r="O4" s="277" t="s">
        <v>844</v>
      </c>
      <c r="P4" s="277"/>
      <c r="Q4" s="277"/>
      <c r="R4" s="277"/>
      <c r="S4" s="277"/>
      <c r="T4" s="277"/>
      <c r="U4" s="277"/>
      <c r="V4" s="277"/>
      <c r="W4" s="277"/>
      <c r="X4" s="277"/>
      <c r="Y4" s="57"/>
      <c r="Z4" s="57"/>
      <c r="AB4" s="277" t="s">
        <v>844</v>
      </c>
      <c r="AC4" s="277"/>
      <c r="AD4" s="277"/>
      <c r="AE4" s="277"/>
      <c r="AF4" s="277"/>
      <c r="AG4" s="277"/>
      <c r="AH4" s="277"/>
      <c r="AI4" s="277"/>
      <c r="AJ4" s="277"/>
      <c r="AK4" s="277"/>
      <c r="AL4" s="33"/>
      <c r="AM4" s="33"/>
      <c r="AO4" s="277" t="s">
        <v>844</v>
      </c>
      <c r="AP4" s="277"/>
      <c r="AQ4" s="277"/>
      <c r="AR4" s="277"/>
      <c r="AS4" s="277"/>
      <c r="AT4" s="277"/>
      <c r="AU4" s="277"/>
      <c r="AV4" s="277"/>
      <c r="AW4" s="277"/>
      <c r="AX4" s="277"/>
      <c r="AY4" s="33"/>
      <c r="AZ4" s="33"/>
    </row>
    <row r="5" spans="1:52" s="53" customFormat="1" ht="31.5" x14ac:dyDescent="0.25">
      <c r="A5" s="275" t="s">
        <v>1066</v>
      </c>
      <c r="B5" s="276">
        <v>1</v>
      </c>
      <c r="C5" s="276">
        <v>2</v>
      </c>
      <c r="D5" s="276">
        <v>3</v>
      </c>
      <c r="E5" s="276">
        <v>4</v>
      </c>
      <c r="F5" s="276">
        <v>5</v>
      </c>
      <c r="G5" s="276">
        <v>6</v>
      </c>
      <c r="H5" s="276">
        <v>7</v>
      </c>
      <c r="I5" s="276">
        <v>8</v>
      </c>
      <c r="J5" s="276">
        <v>9</v>
      </c>
      <c r="K5" s="276">
        <v>10</v>
      </c>
      <c r="L5" s="61"/>
      <c r="M5" s="61"/>
      <c r="N5" s="275" t="s">
        <v>1065</v>
      </c>
      <c r="O5" s="276">
        <v>1</v>
      </c>
      <c r="P5" s="276">
        <v>2</v>
      </c>
      <c r="Q5" s="276">
        <v>3</v>
      </c>
      <c r="R5" s="276">
        <v>4</v>
      </c>
      <c r="S5" s="276">
        <v>5</v>
      </c>
      <c r="T5" s="276">
        <v>6</v>
      </c>
      <c r="U5" s="276">
        <v>7</v>
      </c>
      <c r="V5" s="276">
        <v>8</v>
      </c>
      <c r="W5" s="276">
        <v>9</v>
      </c>
      <c r="X5" s="276">
        <v>10</v>
      </c>
      <c r="Y5" s="61"/>
      <c r="Z5" s="61"/>
      <c r="AA5" s="275" t="s">
        <v>1064</v>
      </c>
      <c r="AB5" s="276">
        <v>1</v>
      </c>
      <c r="AC5" s="276">
        <v>2</v>
      </c>
      <c r="AD5" s="276">
        <v>3</v>
      </c>
      <c r="AE5" s="276">
        <v>4</v>
      </c>
      <c r="AF5" s="276">
        <v>5</v>
      </c>
      <c r="AG5" s="276">
        <v>6</v>
      </c>
      <c r="AH5" s="276">
        <v>7</v>
      </c>
      <c r="AI5" s="276">
        <v>8</v>
      </c>
      <c r="AJ5" s="276">
        <v>9</v>
      </c>
      <c r="AK5" s="276">
        <v>10</v>
      </c>
      <c r="AL5" s="52"/>
      <c r="AN5" s="271" t="s">
        <v>843</v>
      </c>
      <c r="AO5" s="276">
        <v>1</v>
      </c>
      <c r="AP5" s="276">
        <v>2</v>
      </c>
      <c r="AQ5" s="276">
        <v>3</v>
      </c>
      <c r="AR5" s="276">
        <v>4</v>
      </c>
      <c r="AS5" s="276">
        <v>5</v>
      </c>
      <c r="AT5" s="276">
        <v>6</v>
      </c>
      <c r="AU5" s="276">
        <v>7</v>
      </c>
      <c r="AV5" s="276">
        <v>8</v>
      </c>
      <c r="AW5" s="276">
        <v>9</v>
      </c>
      <c r="AX5" s="276">
        <v>10</v>
      </c>
      <c r="AY5" s="52"/>
      <c r="AZ5" s="52"/>
    </row>
    <row r="6" spans="1:52" x14ac:dyDescent="0.25">
      <c r="A6" s="273">
        <v>1</v>
      </c>
      <c r="B6" s="60">
        <v>-2.2885814210359752</v>
      </c>
      <c r="C6" s="60">
        <v>-3.0534253742286941</v>
      </c>
      <c r="D6" s="60">
        <v>-1.5602037887510098</v>
      </c>
      <c r="E6" s="60">
        <v>-6</v>
      </c>
      <c r="F6" s="60">
        <v>-6</v>
      </c>
      <c r="G6" s="60">
        <v>-1.7621521061672687</v>
      </c>
      <c r="H6" s="60">
        <v>-2.2816237861446851</v>
      </c>
      <c r="I6" s="60">
        <v>-6</v>
      </c>
      <c r="J6" s="60">
        <v>-6</v>
      </c>
      <c r="K6" s="60">
        <v>-4.4746418790071969</v>
      </c>
      <c r="L6" s="33"/>
      <c r="M6" s="33"/>
      <c r="N6" s="273">
        <v>1</v>
      </c>
      <c r="O6" s="60">
        <v>-0.90223061986805553</v>
      </c>
      <c r="P6" s="60">
        <v>-2.1534982938837057</v>
      </c>
      <c r="Q6" s="60">
        <v>-6</v>
      </c>
      <c r="R6" s="60">
        <v>-1.8581380254313555</v>
      </c>
      <c r="S6" s="60">
        <v>-6</v>
      </c>
      <c r="T6" s="60">
        <v>-2.1534982938837057</v>
      </c>
      <c r="U6" s="60">
        <v>-1.9726740786187276</v>
      </c>
      <c r="V6" s="60">
        <v>-6</v>
      </c>
      <c r="W6" s="60">
        <v>-6</v>
      </c>
      <c r="X6" s="60">
        <v>-1.6451796595160531</v>
      </c>
      <c r="Y6" s="33"/>
      <c r="Z6" s="33"/>
      <c r="AA6" s="273">
        <v>1</v>
      </c>
      <c r="AB6" s="60">
        <v>-1.3469235005407221</v>
      </c>
      <c r="AC6" s="60">
        <v>-2.8382577495911376</v>
      </c>
      <c r="AD6" s="60">
        <v>-2.8382577495911376</v>
      </c>
      <c r="AE6" s="60">
        <v>-6</v>
      </c>
      <c r="AF6" s="60">
        <v>-1.5573310660820119</v>
      </c>
      <c r="AG6" s="60">
        <v>-2.1488751728437423</v>
      </c>
      <c r="AH6" s="60">
        <v>-1.8703795957231357</v>
      </c>
      <c r="AI6" s="60">
        <v>-1.4869631069208984</v>
      </c>
      <c r="AJ6" s="60">
        <v>-2.2734198243602113</v>
      </c>
      <c r="AK6" s="60">
        <v>-1.8273092649520879</v>
      </c>
      <c r="AL6" s="33"/>
      <c r="AM6" s="33"/>
      <c r="AN6" s="272">
        <v>1</v>
      </c>
      <c r="AO6" s="60">
        <v>-2.1704019608502536</v>
      </c>
      <c r="AP6" s="60">
        <v>-2.0039584724190838</v>
      </c>
      <c r="AQ6" s="60">
        <v>-2.3774780011670398</v>
      </c>
      <c r="AR6" s="60">
        <v>-2.9603688500260299</v>
      </c>
      <c r="AS6" s="60">
        <v>-2.0039584724190838</v>
      </c>
      <c r="AT6" s="60">
        <v>-1.7152478210941942</v>
      </c>
      <c r="AU6" s="60">
        <v>-2.1704019608502536</v>
      </c>
      <c r="AV6" s="60">
        <v>-2.4843359546043118</v>
      </c>
      <c r="AW6" s="60">
        <v>-2.223094417112776</v>
      </c>
      <c r="AX6" s="60">
        <v>-2.3096535513916896</v>
      </c>
      <c r="AY6" s="33"/>
      <c r="AZ6" s="33"/>
    </row>
    <row r="7" spans="1:52" x14ac:dyDescent="0.25">
      <c r="A7" s="273">
        <v>2</v>
      </c>
      <c r="B7" s="60">
        <v>-4.1442907105179874</v>
      </c>
      <c r="C7" s="60">
        <v>-2.455623001040304</v>
      </c>
      <c r="D7" s="60">
        <v>-1.7052525313763662</v>
      </c>
      <c r="E7" s="60">
        <v>-6</v>
      </c>
      <c r="F7" s="60">
        <v>-4.3879026960869494</v>
      </c>
      <c r="G7" s="60">
        <v>-1.5432481893259873</v>
      </c>
      <c r="H7" s="60">
        <v>-1.7770342655828966</v>
      </c>
      <c r="I7" s="60">
        <v>-3.6220325935584938</v>
      </c>
      <c r="J7" s="60">
        <v>-4.0190985257717298</v>
      </c>
      <c r="K7" s="60">
        <v>-5.2373209395035989</v>
      </c>
      <c r="L7" s="33"/>
      <c r="M7" s="33"/>
      <c r="N7" s="273">
        <v>2</v>
      </c>
      <c r="O7" s="60">
        <v>-1.2720384736233938</v>
      </c>
      <c r="P7" s="60">
        <v>-4.0767491469418529</v>
      </c>
      <c r="Q7" s="60">
        <v>-5.694437196740755</v>
      </c>
      <c r="R7" s="60">
        <v>-2.1642418426933467</v>
      </c>
      <c r="S7" s="60">
        <v>-3.9863370393093636</v>
      </c>
      <c r="T7" s="60">
        <v>-2.0630861862512164</v>
      </c>
      <c r="U7" s="60">
        <v>-3.9863370393093636</v>
      </c>
      <c r="V7" s="60">
        <v>-3.8225898297580265</v>
      </c>
      <c r="W7" s="60">
        <v>-4.140642909629376</v>
      </c>
      <c r="X7" s="60">
        <v>-1.3300552126826064</v>
      </c>
      <c r="Y7" s="33"/>
      <c r="Z7" s="33"/>
      <c r="AA7" s="273">
        <v>2</v>
      </c>
      <c r="AB7" s="60">
        <v>-1.7478993366922322</v>
      </c>
      <c r="AC7" s="60">
        <v>-4.419128874795569</v>
      </c>
      <c r="AD7" s="60">
        <v>-2.1450551759632788</v>
      </c>
      <c r="AE7" s="60">
        <v>-6</v>
      </c>
      <c r="AF7" s="60">
        <v>-2.3729152058250431</v>
      </c>
      <c r="AG7" s="60">
        <v>-2.1226267802213368</v>
      </c>
      <c r="AH7" s="60">
        <v>-1.7138553309025739</v>
      </c>
      <c r="AI7" s="60">
        <v>-1.5495136591952701</v>
      </c>
      <c r="AJ7" s="60">
        <v>-2.1848991059795715</v>
      </c>
      <c r="AK7" s="60">
        <v>-1.6571361859364933</v>
      </c>
      <c r="AL7" s="33"/>
      <c r="AM7" s="33"/>
      <c r="AN7" s="273">
        <v>2</v>
      </c>
      <c r="AO7" s="60">
        <v>-2.4820630985802659</v>
      </c>
      <c r="AP7" s="60">
        <v>-2.128336696856969</v>
      </c>
      <c r="AQ7" s="60">
        <v>-2.2739399810086467</v>
      </c>
      <c r="AR7" s="60">
        <v>-2.5917316335694029</v>
      </c>
      <c r="AS7" s="60">
        <v>-2.4211031870295772</v>
      </c>
      <c r="AT7" s="60">
        <v>-2.4773837120652797</v>
      </c>
      <c r="AU7" s="60">
        <v>-2.4820630985802659</v>
      </c>
      <c r="AV7" s="60">
        <v>-2.4309069778856758</v>
      </c>
      <c r="AW7" s="60">
        <v>-2.1261714117908328</v>
      </c>
      <c r="AX7" s="60">
        <v>-2.7745865772140275</v>
      </c>
      <c r="AY7" s="33"/>
      <c r="AZ7" s="33"/>
    </row>
    <row r="8" spans="1:52" x14ac:dyDescent="0.25">
      <c r="A8" s="273">
        <v>3</v>
      </c>
      <c r="B8" s="60">
        <v>-4.7628604736786579</v>
      </c>
      <c r="C8" s="60">
        <v>-2.2538490920274437</v>
      </c>
      <c r="D8" s="60">
        <v>-1.7561085635348821</v>
      </c>
      <c r="E8" s="60">
        <v>-4.5716193958252065</v>
      </c>
      <c r="F8" s="60">
        <v>-4.9252684640579663</v>
      </c>
      <c r="G8" s="60">
        <v>-3.0288321262173246</v>
      </c>
      <c r="H8" s="60">
        <v>-1.9770898354882229</v>
      </c>
      <c r="I8" s="60">
        <v>-4.4146883957056628</v>
      </c>
      <c r="J8" s="60">
        <v>-3.4399402792293814</v>
      </c>
      <c r="K8" s="60">
        <v>-4.0141822572696473</v>
      </c>
      <c r="L8" s="33"/>
      <c r="M8" s="33"/>
      <c r="N8" s="273">
        <v>3</v>
      </c>
      <c r="O8" s="60">
        <v>-1.1863359043653159</v>
      </c>
      <c r="P8" s="60">
        <v>-3.3344953178091488</v>
      </c>
      <c r="Q8" s="60">
        <v>-4.4538494907000787</v>
      </c>
      <c r="R8" s="60">
        <v>-1.781138150411951</v>
      </c>
      <c r="S8" s="60">
        <v>-4.6575580262062424</v>
      </c>
      <c r="T8" s="60">
        <v>-1.8213006278731869</v>
      </c>
      <c r="U8" s="60">
        <v>-3.367251554962754</v>
      </c>
      <c r="V8" s="60">
        <v>-2.8867034751217377</v>
      </c>
      <c r="W8" s="60">
        <v>-3.3077107155458285</v>
      </c>
      <c r="X8" s="60">
        <v>-1.6371195947432344</v>
      </c>
      <c r="Y8" s="33"/>
      <c r="Z8" s="33"/>
      <c r="AA8" s="273">
        <v>3</v>
      </c>
      <c r="AB8" s="60">
        <v>-1.8358643273213495</v>
      </c>
      <c r="AC8" s="60">
        <v>-3.6647341823088744</v>
      </c>
      <c r="AD8" s="60">
        <v>-2.1006348868353801</v>
      </c>
      <c r="AE8" s="60">
        <v>-4.9460859165303797</v>
      </c>
      <c r="AF8" s="60">
        <v>-2.0658943379951689</v>
      </c>
      <c r="AG8" s="60">
        <v>-1.8606207514982074</v>
      </c>
      <c r="AH8" s="60">
        <v>-2.0886561371320949</v>
      </c>
      <c r="AI8" s="60">
        <v>-1.751657371908675</v>
      </c>
      <c r="AJ8" s="60">
        <v>-2.042881784862006</v>
      </c>
      <c r="AK8" s="60">
        <v>-1.550293688641645</v>
      </c>
      <c r="AL8" s="33"/>
      <c r="AM8" s="33"/>
      <c r="AN8" s="272">
        <v>3</v>
      </c>
      <c r="AO8" s="60">
        <v>-2.1435812029359957</v>
      </c>
      <c r="AP8" s="60">
        <v>-2.1599226036089045</v>
      </c>
      <c r="AQ8" s="60">
        <v>-2.2668649611040492</v>
      </c>
      <c r="AR8" s="60">
        <v>-2.2995703627443334</v>
      </c>
      <c r="AS8" s="60">
        <v>-2.1858180650511163</v>
      </c>
      <c r="AT8" s="60">
        <v>-2.4024941151418044</v>
      </c>
      <c r="AU8" s="60">
        <v>-3.6547087323868439</v>
      </c>
      <c r="AV8" s="60">
        <v>-2.5666872858038072</v>
      </c>
      <c r="AW8" s="60">
        <v>-2.1409149281439732</v>
      </c>
      <c r="AX8" s="60">
        <v>-2.4214736585074164</v>
      </c>
      <c r="AY8" s="33"/>
      <c r="AZ8" s="33"/>
    </row>
    <row r="9" spans="1:52" x14ac:dyDescent="0.25">
      <c r="A9" s="273">
        <v>4</v>
      </c>
      <c r="B9" s="60">
        <v>-5.0721453552589937</v>
      </c>
      <c r="C9" s="60">
        <v>-3.1903868190205826</v>
      </c>
      <c r="D9" s="60">
        <v>-2.8170814226511616</v>
      </c>
      <c r="E9" s="60">
        <v>-3.93826380975477</v>
      </c>
      <c r="F9" s="60">
        <v>-4.2035006109293391</v>
      </c>
      <c r="G9" s="60">
        <v>-3.7716240946629935</v>
      </c>
      <c r="H9" s="60">
        <v>-1.9115319234850723</v>
      </c>
      <c r="I9" s="60">
        <v>-4.0554751451738928</v>
      </c>
      <c r="J9" s="60">
        <v>-3.1521005646810298</v>
      </c>
      <c r="K9" s="60">
        <v>-4.5106366929522359</v>
      </c>
      <c r="L9" s="33"/>
      <c r="M9" s="33"/>
      <c r="N9" s="273">
        <v>4</v>
      </c>
      <c r="O9" s="60">
        <v>-1.352248843159922</v>
      </c>
      <c r="P9" s="60">
        <v>-3.0636835780729843</v>
      </c>
      <c r="Q9" s="60">
        <v>-4.8403871180250597</v>
      </c>
      <c r="R9" s="60">
        <v>-2.8358536128089633</v>
      </c>
      <c r="S9" s="60">
        <v>-4.9931685196546818</v>
      </c>
      <c r="T9" s="60">
        <v>-1.8305099772627291</v>
      </c>
      <c r="U9" s="60">
        <v>-2.94198096076203</v>
      </c>
      <c r="V9" s="60">
        <v>-2.8055873068959221</v>
      </c>
      <c r="W9" s="60">
        <v>-2.9432799515453065</v>
      </c>
      <c r="X9" s="60">
        <v>-2.7278396960574258</v>
      </c>
      <c r="Y9" s="33"/>
      <c r="Z9" s="33"/>
      <c r="AA9" s="273">
        <v>4</v>
      </c>
      <c r="AB9" s="60">
        <v>-1.9103088721086348</v>
      </c>
      <c r="AC9" s="60">
        <v>-4.2485506367316557</v>
      </c>
      <c r="AD9" s="60">
        <v>-2.1438311212165879</v>
      </c>
      <c r="AE9" s="60">
        <v>-4.2485506367316557</v>
      </c>
      <c r="AF9" s="60">
        <v>-2.2589851908941609</v>
      </c>
      <c r="AG9" s="60">
        <v>-1.8673691406811548</v>
      </c>
      <c r="AH9" s="60">
        <v>-1.9006442763620583</v>
      </c>
      <c r="AI9" s="60">
        <v>-1.6767061795153613</v>
      </c>
      <c r="AJ9" s="60">
        <v>-2.0351099157914003</v>
      </c>
      <c r="AK9" s="60">
        <v>-1.7017064658151049</v>
      </c>
      <c r="AL9" s="33"/>
      <c r="AM9" s="33"/>
      <c r="AN9" s="273">
        <v>4</v>
      </c>
      <c r="AO9" s="60">
        <v>-2.2020554024937571</v>
      </c>
      <c r="AP9" s="60">
        <v>-2.1973553405546009</v>
      </c>
      <c r="AQ9" s="60">
        <v>-2.5100286215871281</v>
      </c>
      <c r="AR9" s="60">
        <v>-2.3020911599061726</v>
      </c>
      <c r="AS9" s="60">
        <v>-2.1251735634168658</v>
      </c>
      <c r="AT9" s="60">
        <v>-2.323356444273001</v>
      </c>
      <c r="AU9" s="60">
        <v>-3.1698435045636817</v>
      </c>
      <c r="AV9" s="60">
        <v>-2.467615954565419</v>
      </c>
      <c r="AW9" s="60">
        <v>-2.1271720540246273</v>
      </c>
      <c r="AX9" s="60">
        <v>-2.3718788481587563</v>
      </c>
      <c r="AY9" s="33"/>
      <c r="AZ9" s="33"/>
    </row>
    <row r="10" spans="1:52" x14ac:dyDescent="0.25">
      <c r="A10" s="273">
        <v>5</v>
      </c>
      <c r="B10" s="60">
        <v>-5.2577162842071949</v>
      </c>
      <c r="C10" s="60">
        <v>-2.9599488655251576</v>
      </c>
      <c r="D10" s="60">
        <v>-2.729105333180704</v>
      </c>
      <c r="E10" s="60">
        <v>-3.4154799023007572</v>
      </c>
      <c r="F10" s="60">
        <v>-3.715230909976925</v>
      </c>
      <c r="G10" s="60">
        <v>-3.3308802542907436</v>
      </c>
      <c r="H10" s="60">
        <v>-1.7940943932849991</v>
      </c>
      <c r="I10" s="60">
        <v>-3.6159442417094971</v>
      </c>
      <c r="J10" s="60">
        <v>-3.7216804517448239</v>
      </c>
      <c r="K10" s="60">
        <v>-3.9800734799321718</v>
      </c>
      <c r="L10" s="33"/>
      <c r="M10" s="33"/>
      <c r="N10" s="273">
        <v>5</v>
      </c>
      <c r="O10" s="60">
        <v>-1.4108350064311481</v>
      </c>
      <c r="P10" s="60">
        <v>-2.8767629797122942</v>
      </c>
      <c r="Q10" s="60">
        <v>-4.1569541754479786</v>
      </c>
      <c r="R10" s="60">
        <v>-2.508856982232472</v>
      </c>
      <c r="S10" s="60">
        <v>-4.174980939697357</v>
      </c>
      <c r="T10" s="60">
        <v>-2.6644079818101831</v>
      </c>
      <c r="U10" s="60">
        <v>-2.5565709217794561</v>
      </c>
      <c r="V10" s="60">
        <v>-2.6144673774254859</v>
      </c>
      <c r="W10" s="60">
        <v>-2.8115138184226902</v>
      </c>
      <c r="X10" s="60">
        <v>-2.4669162378738716</v>
      </c>
      <c r="Y10" s="33"/>
      <c r="Z10" s="33"/>
      <c r="AA10" s="273">
        <v>5</v>
      </c>
      <c r="AB10" s="60">
        <v>-1.7955688364972975</v>
      </c>
      <c r="AC10" s="60">
        <v>-3.7212533516792532</v>
      </c>
      <c r="AD10" s="60">
        <v>-2.9150648969732704</v>
      </c>
      <c r="AE10" s="60">
        <v>-3.7796870954796731</v>
      </c>
      <c r="AF10" s="60">
        <v>-2.1726500057057465</v>
      </c>
      <c r="AG10" s="60">
        <v>-2.6938953125449236</v>
      </c>
      <c r="AH10" s="60">
        <v>-1.9397910986094331</v>
      </c>
      <c r="AI10" s="60">
        <v>-1.6086866824226784</v>
      </c>
      <c r="AJ10" s="60">
        <v>-1.89540967144351</v>
      </c>
      <c r="AK10" s="60">
        <v>-1.6517356931191678</v>
      </c>
      <c r="AL10" s="33"/>
      <c r="AM10" s="33"/>
      <c r="AN10" s="272">
        <v>5</v>
      </c>
      <c r="AO10" s="60">
        <v>-2.3121352427577442</v>
      </c>
      <c r="AP10" s="60">
        <v>-2.1465322841465033</v>
      </c>
      <c r="AQ10" s="60">
        <v>-2.5756724775977164</v>
      </c>
      <c r="AR10" s="60">
        <v>-3.0416729279249379</v>
      </c>
      <c r="AS10" s="60">
        <v>-2.1342192429035434</v>
      </c>
      <c r="AT10" s="60">
        <v>-2.2927655475884512</v>
      </c>
      <c r="AU10" s="60">
        <v>-3.0113704038843534</v>
      </c>
      <c r="AV10" s="60">
        <v>-2.5105933296098422</v>
      </c>
      <c r="AW10" s="60">
        <v>-2.349641563826975</v>
      </c>
      <c r="AX10" s="60">
        <v>-2.3315834706970557</v>
      </c>
      <c r="AY10" s="33"/>
      <c r="AZ10" s="33"/>
    </row>
    <row r="11" spans="1:52" x14ac:dyDescent="0.25">
      <c r="A11" s="273">
        <v>6</v>
      </c>
      <c r="B11" s="60">
        <v>-5.3814302368393285</v>
      </c>
      <c r="C11" s="60">
        <v>-2.8003068684448498</v>
      </c>
      <c r="D11" s="60">
        <v>-2.4935206391104576</v>
      </c>
      <c r="E11" s="60">
        <v>-3.2424334144671101</v>
      </c>
      <c r="F11" s="60">
        <v>-3.6049299873522198</v>
      </c>
      <c r="G11" s="60">
        <v>-3.0615432431548899</v>
      </c>
      <c r="H11" s="60">
        <v>-1.8047154323794847</v>
      </c>
      <c r="I11" s="60">
        <v>-3.3761564297993978</v>
      </c>
      <c r="J11" s="60">
        <v>-3.2831970315386187</v>
      </c>
      <c r="K11" s="60">
        <v>-3.6795974616516265</v>
      </c>
      <c r="L11" s="33"/>
      <c r="M11" s="33"/>
      <c r="N11" s="273">
        <v>6</v>
      </c>
      <c r="O11" s="60">
        <v>-2.1756958386926235</v>
      </c>
      <c r="P11" s="60">
        <v>-3.3973024830935787</v>
      </c>
      <c r="Q11" s="60">
        <v>-3.6870833980595035</v>
      </c>
      <c r="R11" s="60">
        <v>-3.0907141518603933</v>
      </c>
      <c r="S11" s="60">
        <v>-3.6792958597355487</v>
      </c>
      <c r="T11" s="60">
        <v>-3.2203399848418193</v>
      </c>
      <c r="U11" s="60">
        <v>-2.5106900713593387</v>
      </c>
      <c r="V11" s="60">
        <v>-2.6698112901006437</v>
      </c>
      <c r="W11" s="60">
        <v>-2.8340166575983141</v>
      </c>
      <c r="X11" s="60">
        <v>-2.4146799138755104</v>
      </c>
      <c r="Y11" s="33"/>
      <c r="Z11" s="33"/>
      <c r="AA11" s="273">
        <v>6</v>
      </c>
      <c r="AB11" s="60">
        <v>-1.8556314966369953</v>
      </c>
      <c r="AC11" s="60">
        <v>-3.6635712705625765</v>
      </c>
      <c r="AD11" s="60">
        <v>-3.429220747477725</v>
      </c>
      <c r="AE11" s="60">
        <v>-3.4614691788535836</v>
      </c>
      <c r="AF11" s="60">
        <v>-2.8105416714214555</v>
      </c>
      <c r="AG11" s="60">
        <v>-2.6042368933433506</v>
      </c>
      <c r="AH11" s="60">
        <v>-1.864319766661344</v>
      </c>
      <c r="AI11" s="60">
        <v>-1.7128773999937359</v>
      </c>
      <c r="AJ11" s="60">
        <v>-1.9388321924255056</v>
      </c>
      <c r="AK11" s="60">
        <v>-1.8494893691978296</v>
      </c>
      <c r="AL11" s="33"/>
      <c r="AM11" s="33"/>
      <c r="AN11" s="273">
        <v>6</v>
      </c>
      <c r="AO11" s="60">
        <v>-2.2126540058138193</v>
      </c>
      <c r="AP11" s="60">
        <v>-2.2618182203954311</v>
      </c>
      <c r="AQ11" s="60">
        <v>-2.5169094675168933</v>
      </c>
      <c r="AR11" s="60">
        <v>-2.7791636752120241</v>
      </c>
      <c r="AS11" s="60">
        <v>-2.1925720281870049</v>
      </c>
      <c r="AT11" s="60">
        <v>-2.4040327646613808</v>
      </c>
      <c r="AU11" s="60">
        <v>-3.0493952704096885</v>
      </c>
      <c r="AV11" s="60">
        <v>-2.5577818140599149</v>
      </c>
      <c r="AW11" s="60">
        <v>-2.451429444860151</v>
      </c>
      <c r="AX11" s="60">
        <v>-2.3184387124633554</v>
      </c>
      <c r="AY11" s="33"/>
      <c r="AZ11" s="33"/>
    </row>
    <row r="12" spans="1:52" x14ac:dyDescent="0.25">
      <c r="A12" s="273">
        <v>7</v>
      </c>
      <c r="B12" s="60">
        <v>-5.4697973458622817</v>
      </c>
      <c r="C12" s="60">
        <v>-3.2574058872384426</v>
      </c>
      <c r="D12" s="60">
        <v>-2.9944462620946779</v>
      </c>
      <c r="E12" s="60">
        <v>-3.636371498114666</v>
      </c>
      <c r="F12" s="60">
        <v>-3.4158862443225719</v>
      </c>
      <c r="G12" s="60">
        <v>-3.0296358837439614</v>
      </c>
      <c r="H12" s="60">
        <v>-2.4040417991824157</v>
      </c>
      <c r="I12" s="60">
        <v>-3.7509912255423408</v>
      </c>
      <c r="J12" s="60">
        <v>-3.0659048993427116</v>
      </c>
      <c r="K12" s="60">
        <v>-3.4056766965824323</v>
      </c>
      <c r="L12" s="33"/>
      <c r="M12" s="33"/>
      <c r="N12" s="273">
        <v>7</v>
      </c>
      <c r="O12" s="60">
        <v>-2.0681996338993422</v>
      </c>
      <c r="P12" s="60">
        <v>-3.0835264797839974</v>
      </c>
      <c r="Q12" s="60">
        <v>-3.425805487684054</v>
      </c>
      <c r="R12" s="60">
        <v>-3.5063264158803373</v>
      </c>
      <c r="S12" s="60">
        <v>-3.4752890738968261</v>
      </c>
      <c r="T12" s="60">
        <v>-3.1131979384294648</v>
      </c>
      <c r="U12" s="60">
        <v>-3.0091629183080042</v>
      </c>
      <c r="V12" s="60">
        <v>-2.6413162000798858</v>
      </c>
      <c r="W12" s="60">
        <v>-3.2862999922271263</v>
      </c>
      <c r="X12" s="60">
        <v>-2.3340095918281145</v>
      </c>
      <c r="Y12" s="33"/>
      <c r="Z12" s="33"/>
      <c r="AA12" s="273">
        <v>7</v>
      </c>
      <c r="AB12" s="60">
        <v>-2.4476841399745672</v>
      </c>
      <c r="AC12" s="60">
        <v>-3.3476114608158403</v>
      </c>
      <c r="AD12" s="60">
        <v>-3.4214979071207918</v>
      </c>
      <c r="AE12" s="60">
        <v>-3.1579176810247782</v>
      </c>
      <c r="AF12" s="60">
        <v>-2.7851299056880952</v>
      </c>
      <c r="AG12" s="60">
        <v>-2.4932472321445984</v>
      </c>
      <c r="AH12" s="60">
        <v>-2.08015420927818</v>
      </c>
      <c r="AI12" s="60">
        <v>-1.7292248092735005</v>
      </c>
      <c r="AJ12" s="60">
        <v>-2.1173560714458728</v>
      </c>
      <c r="AK12" s="60">
        <v>-2.4424194593124255</v>
      </c>
      <c r="AL12" s="33"/>
      <c r="AM12" s="33"/>
      <c r="AN12" s="272">
        <v>7</v>
      </c>
      <c r="AO12" s="60">
        <v>-2.7537034335547022</v>
      </c>
      <c r="AP12" s="60">
        <v>-2.1482181048600064</v>
      </c>
      <c r="AQ12" s="60">
        <v>-2.5564544344873767</v>
      </c>
      <c r="AR12" s="60">
        <v>-2.8449288077583583</v>
      </c>
      <c r="AS12" s="60">
        <v>-2.2625621427013662</v>
      </c>
      <c r="AT12" s="60">
        <v>-2.3504921420624538</v>
      </c>
      <c r="AU12" s="60">
        <v>-3.0192313605854575</v>
      </c>
      <c r="AV12" s="60">
        <v>-2.5223349193930256</v>
      </c>
      <c r="AW12" s="60">
        <v>-2.3875050202257126</v>
      </c>
      <c r="AX12" s="60">
        <v>-2.2771258116070032</v>
      </c>
      <c r="AY12" s="33"/>
      <c r="AZ12" s="33"/>
    </row>
    <row r="13" spans="1:52" x14ac:dyDescent="0.25">
      <c r="A13" s="273">
        <v>8</v>
      </c>
      <c r="B13" s="60">
        <v>-5.3454029125053957</v>
      </c>
      <c r="C13" s="60">
        <v>-3.06458742476809</v>
      </c>
      <c r="D13" s="60">
        <v>-2.7791960724604818</v>
      </c>
      <c r="E13" s="60">
        <v>-3.3181725521637819</v>
      </c>
      <c r="F13" s="60">
        <v>-3.1568468019843077</v>
      </c>
      <c r="G13" s="60">
        <v>-2.8188777364780235</v>
      </c>
      <c r="H13" s="60">
        <v>-2.8535365742846137</v>
      </c>
      <c r="I13" s="60">
        <v>-4.0321173223495483</v>
      </c>
      <c r="J13" s="60">
        <v>-2.8381749353144961</v>
      </c>
      <c r="K13" s="60">
        <v>-3.7299671095096283</v>
      </c>
      <c r="L13" s="33"/>
      <c r="M13" s="33"/>
      <c r="N13" s="273">
        <v>8</v>
      </c>
      <c r="O13" s="60">
        <v>-2.1299545299392335</v>
      </c>
      <c r="P13" s="60">
        <v>-2.930352922989917</v>
      </c>
      <c r="Q13" s="60">
        <v>-3.2058509489935294</v>
      </c>
      <c r="R13" s="60">
        <v>-3.4363519705798495</v>
      </c>
      <c r="S13" s="60">
        <v>-3.4091942963442774</v>
      </c>
      <c r="T13" s="60">
        <v>-2.9019509967682384</v>
      </c>
      <c r="U13" s="60">
        <v>-2.7457963810030108</v>
      </c>
      <c r="V13" s="60">
        <v>-2.9847609742550887</v>
      </c>
      <c r="W13" s="60">
        <v>-3.6255124931987357</v>
      </c>
      <c r="X13" s="60">
        <v>-2.3625382431269095</v>
      </c>
      <c r="Y13" s="33"/>
      <c r="Z13" s="33"/>
      <c r="AA13" s="273">
        <v>8</v>
      </c>
      <c r="AB13" s="60">
        <v>-2.3797527387867143</v>
      </c>
      <c r="AC13" s="60">
        <v>-3.1150304165789726</v>
      </c>
      <c r="AD13" s="60">
        <v>-3.7438106687306929</v>
      </c>
      <c r="AE13" s="60">
        <v>-2.9578443541569324</v>
      </c>
      <c r="AF13" s="60">
        <v>-2.705598064082551</v>
      </c>
      <c r="AG13" s="60">
        <v>-2.9315913281265238</v>
      </c>
      <c r="AH13" s="60">
        <v>-2.0581640494273747</v>
      </c>
      <c r="AI13" s="60">
        <v>-1.7816811047197807</v>
      </c>
      <c r="AJ13" s="60">
        <v>-2.1193918758239501</v>
      </c>
      <c r="AK13" s="60">
        <v>-2.4163459003795</v>
      </c>
      <c r="AL13" s="33"/>
      <c r="AM13" s="33"/>
      <c r="AN13" s="273">
        <v>8</v>
      </c>
      <c r="AO13" s="60">
        <v>-2.6981971982843258</v>
      </c>
      <c r="AP13" s="60">
        <v>-2.2237476672292171</v>
      </c>
      <c r="AQ13" s="60">
        <v>-2.9868976301764545</v>
      </c>
      <c r="AR13" s="60">
        <v>-2.8333695322652752</v>
      </c>
      <c r="AS13" s="60">
        <v>-2.1630690513196273</v>
      </c>
      <c r="AT13" s="60">
        <v>-2.4007374497813587</v>
      </c>
      <c r="AU13" s="60">
        <v>-2.9025703694705989</v>
      </c>
      <c r="AV13" s="60">
        <v>-2.4849298566079945</v>
      </c>
      <c r="AW13" s="60">
        <v>-2.4438478804025072</v>
      </c>
      <c r="AX13" s="60">
        <v>-2.3472660728611365</v>
      </c>
      <c r="AY13" s="33"/>
      <c r="AZ13" s="33"/>
    </row>
    <row r="14" spans="1:52" x14ac:dyDescent="0.25">
      <c r="A14" s="273">
        <v>9</v>
      </c>
      <c r="B14" s="60">
        <v>-4.8896987207955727</v>
      </c>
      <c r="C14" s="60">
        <v>-3.3907443775716355</v>
      </c>
      <c r="D14" s="60">
        <v>-2.6175458724631735</v>
      </c>
      <c r="E14" s="60">
        <v>-3.0877161782696936</v>
      </c>
      <c r="F14" s="60">
        <v>-2.9474687956550634</v>
      </c>
      <c r="G14" s="60">
        <v>-3.1723357657582429</v>
      </c>
      <c r="H14" s="60">
        <v>-3.2031436215863232</v>
      </c>
      <c r="I14" s="60">
        <v>-3.8376180405490081</v>
      </c>
      <c r="J14" s="60">
        <v>-2.669971528333408</v>
      </c>
      <c r="K14" s="60">
        <v>-3.4397619098073382</v>
      </c>
      <c r="L14" s="33"/>
      <c r="M14" s="33"/>
      <c r="N14" s="273">
        <v>9</v>
      </c>
      <c r="O14" s="60">
        <v>-2.1471206139384544</v>
      </c>
      <c r="P14" s="60">
        <v>-3.2714248204354819</v>
      </c>
      <c r="Q14" s="60">
        <v>-3.0862097975797522</v>
      </c>
      <c r="R14" s="60">
        <v>-3.3392282852063633</v>
      </c>
      <c r="S14" s="60">
        <v>-3.236854710687286</v>
      </c>
      <c r="T14" s="60">
        <v>-3.2461786637939896</v>
      </c>
      <c r="U14" s="60">
        <v>-3.1073745608915653</v>
      </c>
      <c r="V14" s="60">
        <v>-3.3197875326711901</v>
      </c>
      <c r="W14" s="60">
        <v>-3.4619553599415105</v>
      </c>
      <c r="X14" s="60">
        <v>-2.3538616923275</v>
      </c>
      <c r="Y14" s="33"/>
      <c r="Z14" s="33"/>
      <c r="AA14" s="273">
        <v>9</v>
      </c>
      <c r="AB14" s="60">
        <v>-2.3482666997658495</v>
      </c>
      <c r="AC14" s="60">
        <v>-3.0614336271021907</v>
      </c>
      <c r="AD14" s="60">
        <v>-3.5308660683108481</v>
      </c>
      <c r="AE14" s="60">
        <v>-3.1281662483363339</v>
      </c>
      <c r="AF14" s="60">
        <v>-2.6575782596689574</v>
      </c>
      <c r="AG14" s="60">
        <v>-3.1048302251981932</v>
      </c>
      <c r="AH14" s="60">
        <v>-1.9907961108616021</v>
      </c>
      <c r="AI14" s="60">
        <v>-1.876234238782909</v>
      </c>
      <c r="AJ14" s="60">
        <v>-2.0335620563480359</v>
      </c>
      <c r="AK14" s="60">
        <v>-2.3866269306533048</v>
      </c>
      <c r="AL14" s="33"/>
      <c r="AM14" s="33"/>
      <c r="AN14" s="272">
        <v>9</v>
      </c>
      <c r="AO14" s="60">
        <v>-2.614313071643191</v>
      </c>
      <c r="AP14" s="60">
        <v>-2.6433312597593042</v>
      </c>
      <c r="AQ14" s="60">
        <v>-2.9116482880892587</v>
      </c>
      <c r="AR14" s="60">
        <v>-2.75032218775431</v>
      </c>
      <c r="AS14" s="60">
        <v>-2.2516579178425609</v>
      </c>
      <c r="AT14" s="60">
        <v>-2.3981530666019899</v>
      </c>
      <c r="AU14" s="60">
        <v>-2.7959781126976559</v>
      </c>
      <c r="AV14" s="60">
        <v>-2.568773161766702</v>
      </c>
      <c r="AW14" s="60">
        <v>-2.8389758936911176</v>
      </c>
      <c r="AX14" s="60">
        <v>-2.3845146014085139</v>
      </c>
      <c r="AY14" s="33"/>
      <c r="AZ14" s="33"/>
    </row>
    <row r="15" spans="1:52" x14ac:dyDescent="0.25">
      <c r="A15" s="273">
        <v>10</v>
      </c>
      <c r="B15" s="60">
        <v>-4.6009385370203466</v>
      </c>
      <c r="C15" s="60">
        <v>-3.3292504790318618</v>
      </c>
      <c r="D15" s="60">
        <v>-2.955791285216856</v>
      </c>
      <c r="E15" s="60">
        <v>-3.3789445604427244</v>
      </c>
      <c r="F15" s="60">
        <v>-3.2527219160895569</v>
      </c>
      <c r="G15" s="60">
        <v>-3.1326827283998089</v>
      </c>
      <c r="H15" s="60">
        <v>-3.1666484321555304</v>
      </c>
      <c r="I15" s="60">
        <v>-3.682714378597705</v>
      </c>
      <c r="J15" s="60">
        <v>-2.5589947543751683</v>
      </c>
      <c r="K15" s="60">
        <v>-3.6957857188266048</v>
      </c>
      <c r="L15" s="33"/>
      <c r="M15" s="33"/>
      <c r="N15" s="273">
        <v>10</v>
      </c>
      <c r="O15" s="60">
        <v>-2.5324085525446089</v>
      </c>
      <c r="P15" s="60">
        <v>-3.1727272669851558</v>
      </c>
      <c r="Q15" s="60">
        <v>-3.0057173997476521</v>
      </c>
      <c r="R15" s="60">
        <v>-3.2304302925721755</v>
      </c>
      <c r="S15" s="60">
        <v>-3.1602038056140911</v>
      </c>
      <c r="T15" s="60">
        <v>-3.1466856333010398</v>
      </c>
      <c r="U15" s="60">
        <v>-2.961155070754014</v>
      </c>
      <c r="V15" s="60">
        <v>-3.1078958253967217</v>
      </c>
      <c r="W15" s="60">
        <v>-3.7157598239473595</v>
      </c>
      <c r="X15" s="60">
        <v>-2.3655100890902836</v>
      </c>
      <c r="Y15" s="33"/>
      <c r="Z15" s="33"/>
      <c r="AA15" s="273">
        <v>10</v>
      </c>
      <c r="AB15" s="60">
        <v>-2.4322899643460723</v>
      </c>
      <c r="AC15" s="60">
        <v>-2.9826322468279924</v>
      </c>
      <c r="AD15" s="60">
        <v>-3.333512568087964</v>
      </c>
      <c r="AE15" s="60">
        <v>-3.1341995580595081</v>
      </c>
      <c r="AF15" s="60">
        <v>-2.582243726749236</v>
      </c>
      <c r="AG15" s="60">
        <v>-3.057613133807167</v>
      </c>
      <c r="AH15" s="60">
        <v>-2.3917164997754421</v>
      </c>
      <c r="AI15" s="60">
        <v>-2.0261269014025372</v>
      </c>
      <c r="AJ15" s="60">
        <v>-2.0189672815362316</v>
      </c>
      <c r="AK15" s="60">
        <v>-2.3576020763478676</v>
      </c>
      <c r="AL15" s="33"/>
      <c r="AM15" s="33"/>
      <c r="AN15" s="273">
        <v>10</v>
      </c>
      <c r="AO15" s="60">
        <v>-2.6489186494814749</v>
      </c>
      <c r="AP15" s="60">
        <v>-2.616745933900078</v>
      </c>
      <c r="AQ15" s="60">
        <v>-2.8985935633078954</v>
      </c>
      <c r="AR15" s="60">
        <v>-2.7130377690955831</v>
      </c>
      <c r="AS15" s="60">
        <v>-2.3058645496893329</v>
      </c>
      <c r="AT15" s="60">
        <v>-2.4067713554022219</v>
      </c>
      <c r="AU15" s="60">
        <v>-2.7473456565670595</v>
      </c>
      <c r="AV15" s="60">
        <v>-2.6079327305926348</v>
      </c>
      <c r="AW15" s="60">
        <v>-2.8035118997824369</v>
      </c>
      <c r="AX15" s="60">
        <v>-2.3838109413843669</v>
      </c>
      <c r="AY15" s="33"/>
      <c r="AZ15" s="33"/>
    </row>
    <row r="16" spans="1:52" x14ac:dyDescent="0.25">
      <c r="A16" s="273">
        <v>11</v>
      </c>
      <c r="B16" s="60">
        <v>-4.3806002491320335</v>
      </c>
      <c r="C16" s="60">
        <v>-3.5720458900289653</v>
      </c>
      <c r="D16" s="60">
        <v>-3.2325375320153231</v>
      </c>
      <c r="E16" s="60">
        <v>-3.1883608224055333</v>
      </c>
      <c r="F16" s="60">
        <v>-3.0701167589102325</v>
      </c>
      <c r="G16" s="60">
        <v>-3.0640025690269965</v>
      </c>
      <c r="H16" s="60">
        <v>-3.0767001538003824</v>
      </c>
      <c r="I16" s="60">
        <v>-3.4495694634696421</v>
      </c>
      <c r="J16" s="60">
        <v>-2.4429519077986637</v>
      </c>
      <c r="K16" s="60">
        <v>-3.6305175074404206</v>
      </c>
      <c r="L16" s="33"/>
      <c r="M16" s="33"/>
      <c r="N16" s="273">
        <v>11</v>
      </c>
      <c r="O16" s="60">
        <v>-2.4815236003695289</v>
      </c>
      <c r="P16" s="60">
        <v>-2.9663184808836012</v>
      </c>
      <c r="Q16" s="60">
        <v>-2.8820321506356885</v>
      </c>
      <c r="R16" s="60">
        <v>-3.0583665851671711</v>
      </c>
      <c r="S16" s="60">
        <v>-3.0221713075926946</v>
      </c>
      <c r="T16" s="60">
        <v>-2.9697933448124458</v>
      </c>
      <c r="U16" s="60">
        <v>-2.959825596456052</v>
      </c>
      <c r="V16" s="60">
        <v>-2.9768297665570063</v>
      </c>
      <c r="W16" s="60">
        <v>-3.5715162568857393</v>
      </c>
      <c r="X16" s="60">
        <v>-2.6959182628093488</v>
      </c>
      <c r="Y16" s="33"/>
      <c r="Z16" s="33"/>
      <c r="AA16" s="273">
        <v>11</v>
      </c>
      <c r="AB16" s="60">
        <v>-2.518005500767265</v>
      </c>
      <c r="AC16" s="60">
        <v>-2.8830851615009019</v>
      </c>
      <c r="AD16" s="60">
        <v>-3.2697986356515982</v>
      </c>
      <c r="AE16" s="60">
        <v>-3.0208736262568254</v>
      </c>
      <c r="AF16" s="60">
        <v>-2.5434892786207133</v>
      </c>
      <c r="AG16" s="60">
        <v>-2.9020958944193085</v>
      </c>
      <c r="AH16" s="60">
        <v>-2.413620391731123</v>
      </c>
      <c r="AI16" s="60">
        <v>-2.3873880921841248</v>
      </c>
      <c r="AJ16" s="60">
        <v>-2.38087934685112</v>
      </c>
      <c r="AK16" s="60">
        <v>-2.3826072795242372</v>
      </c>
      <c r="AL16" s="33"/>
      <c r="AM16" s="33"/>
      <c r="AN16" s="272">
        <v>11</v>
      </c>
      <c r="AO16" s="60">
        <v>-2.6519717567820256</v>
      </c>
      <c r="AP16" s="60">
        <v>-2.5761692090773667</v>
      </c>
      <c r="AQ16" s="60">
        <v>-2.8172631004998214</v>
      </c>
      <c r="AR16" s="60">
        <v>-2.648576014852265</v>
      </c>
      <c r="AS16" s="60">
        <v>-2.2858717207781742</v>
      </c>
      <c r="AT16" s="60">
        <v>-2.7334285049111107</v>
      </c>
      <c r="AU16" s="60">
        <v>-2.6309158161198227</v>
      </c>
      <c r="AV16" s="60">
        <v>-2.5530259798495845</v>
      </c>
      <c r="AW16" s="60">
        <v>-2.758615686292369</v>
      </c>
      <c r="AX16" s="60">
        <v>-2.419928223101754</v>
      </c>
      <c r="AY16" s="33"/>
      <c r="AZ16" s="33"/>
    </row>
    <row r="17" spans="1:52" x14ac:dyDescent="0.25">
      <c r="A17" s="273">
        <v>12</v>
      </c>
      <c r="B17" s="60">
        <v>-4.1623962372183039</v>
      </c>
      <c r="C17" s="60">
        <v>-3.3812523526960199</v>
      </c>
      <c r="D17" s="60">
        <v>-3.2113123538122612</v>
      </c>
      <c r="E17" s="60">
        <v>-3.0322971846016742</v>
      </c>
      <c r="F17" s="60">
        <v>-3.1871605189183128</v>
      </c>
      <c r="G17" s="60">
        <v>-2.978518775903368</v>
      </c>
      <c r="H17" s="60">
        <v>-2.9503254567129349</v>
      </c>
      <c r="I17" s="60">
        <v>-3.3319550958091266</v>
      </c>
      <c r="J17" s="60">
        <v>-2.4706896981632669</v>
      </c>
      <c r="K17" s="60">
        <v>-3.4978241361156734</v>
      </c>
      <c r="L17" s="33"/>
      <c r="M17" s="33"/>
      <c r="N17" s="273">
        <v>12</v>
      </c>
      <c r="O17" s="60">
        <v>-2.7747299670054013</v>
      </c>
      <c r="P17" s="60">
        <v>-2.9249874124729125</v>
      </c>
      <c r="Q17" s="60">
        <v>-2.7786833320309423</v>
      </c>
      <c r="R17" s="60">
        <v>-2.9678922096214677</v>
      </c>
      <c r="S17" s="60">
        <v>-3.2703236986266369</v>
      </c>
      <c r="T17" s="60">
        <v>-3.2223105660780753</v>
      </c>
      <c r="U17" s="60">
        <v>-2.9266933636029204</v>
      </c>
      <c r="V17" s="60">
        <v>-2.8655811466254835</v>
      </c>
      <c r="W17" s="60">
        <v>-3.4382794086968218</v>
      </c>
      <c r="X17" s="60">
        <v>-2.6261032430278495</v>
      </c>
      <c r="Y17" s="33"/>
      <c r="Z17" s="33"/>
      <c r="AA17" s="273">
        <v>12</v>
      </c>
      <c r="AB17" s="60">
        <v>-2.8081717090366598</v>
      </c>
      <c r="AC17" s="60">
        <v>-2.7893986599280662</v>
      </c>
      <c r="AD17" s="60">
        <v>-3.2630236948113045</v>
      </c>
      <c r="AE17" s="60">
        <v>-2.9885224333427516</v>
      </c>
      <c r="AF17" s="60">
        <v>-2.4429158965733162</v>
      </c>
      <c r="AG17" s="60">
        <v>-2.8380581120902408</v>
      </c>
      <c r="AH17" s="60">
        <v>-2.3801348848018282</v>
      </c>
      <c r="AI17" s="60">
        <v>-2.3443040508123758</v>
      </c>
      <c r="AJ17" s="60">
        <v>-2.4637361400284594</v>
      </c>
      <c r="AK17" s="60">
        <v>-2.3517061986121828</v>
      </c>
      <c r="AL17" s="33"/>
      <c r="AM17" s="33"/>
      <c r="AN17" s="273">
        <v>12</v>
      </c>
      <c r="AO17" s="60">
        <v>-2.6674947688535298</v>
      </c>
      <c r="AP17" s="60">
        <v>-2.5932468616772213</v>
      </c>
      <c r="AQ17" s="60">
        <v>-2.7895191716751953</v>
      </c>
      <c r="AR17" s="60">
        <v>-2.6643820054179153</v>
      </c>
      <c r="AS17" s="60">
        <v>-2.3653423776330236</v>
      </c>
      <c r="AT17" s="60">
        <v>-2.6909006642612496</v>
      </c>
      <c r="AU17" s="60">
        <v>-2.5786693708114279</v>
      </c>
      <c r="AV17" s="60">
        <v>-2.5280000583033568</v>
      </c>
      <c r="AW17" s="60">
        <v>-2.7581022627524789</v>
      </c>
      <c r="AX17" s="60">
        <v>-2.4510778908691311</v>
      </c>
      <c r="AY17" s="33"/>
      <c r="AZ17" s="33"/>
    </row>
    <row r="18" spans="1:52" x14ac:dyDescent="0.25">
      <c r="A18" s="273">
        <v>13</v>
      </c>
      <c r="B18" s="60">
        <v>-4.0605343518383101</v>
      </c>
      <c r="C18" s="60">
        <v>-3.5826944794117108</v>
      </c>
      <c r="D18" s="60">
        <v>-3.0998384886088006</v>
      </c>
      <c r="E18" s="60">
        <v>-3.2605820165553916</v>
      </c>
      <c r="F18" s="60">
        <v>-3.4035327866938272</v>
      </c>
      <c r="G18" s="60">
        <v>-3.2109404085261861</v>
      </c>
      <c r="H18" s="60">
        <v>-2.8773847971998872</v>
      </c>
      <c r="I18" s="60">
        <v>-3.2891743493756476</v>
      </c>
      <c r="J18" s="60">
        <v>-2.5155155193990688</v>
      </c>
      <c r="K18" s="60">
        <v>-3.3321123337695799</v>
      </c>
      <c r="L18" s="33"/>
      <c r="M18" s="33"/>
      <c r="N18" s="273">
        <v>13</v>
      </c>
      <c r="O18" s="60">
        <v>-2.6641914703986109</v>
      </c>
      <c r="P18" s="60">
        <v>-3.1615268422826883</v>
      </c>
      <c r="Q18" s="60">
        <v>-2.6343408157107202</v>
      </c>
      <c r="R18" s="60">
        <v>-2.8677596687398053</v>
      </c>
      <c r="S18" s="60">
        <v>-3.1610670802356449</v>
      </c>
      <c r="T18" s="60">
        <v>-3.4359789840720696</v>
      </c>
      <c r="U18" s="60">
        <v>-2.7939377556278115</v>
      </c>
      <c r="V18" s="60">
        <v>-3.1066902891927537</v>
      </c>
      <c r="W18" s="60">
        <v>-3.3167300715225556</v>
      </c>
      <c r="X18" s="60">
        <v>-2.6507515207546635</v>
      </c>
      <c r="Y18" s="33"/>
      <c r="Z18" s="33"/>
      <c r="AA18" s="273">
        <v>13</v>
      </c>
      <c r="AB18" s="60">
        <v>-2.9376001469393436</v>
      </c>
      <c r="AC18" s="60">
        <v>-2.7187048857584561</v>
      </c>
      <c r="AD18" s="60">
        <v>-3.1838550250449753</v>
      </c>
      <c r="AE18" s="60">
        <v>-2.9335145403440945</v>
      </c>
      <c r="AF18" s="60">
        <v>-2.426832442056063</v>
      </c>
      <c r="AG18" s="60">
        <v>-2.7550418836699819</v>
      </c>
      <c r="AH18" s="60">
        <v>-2.6585860475093801</v>
      </c>
      <c r="AI18" s="60">
        <v>-2.3823004891799728</v>
      </c>
      <c r="AJ18" s="60">
        <v>-2.4767302301253427</v>
      </c>
      <c r="AK18" s="60">
        <v>-2.5162473680859803</v>
      </c>
      <c r="AL18" s="33"/>
      <c r="AM18" s="33"/>
      <c r="AN18" s="272">
        <v>13</v>
      </c>
      <c r="AO18" s="60">
        <v>-2.6227600506083806</v>
      </c>
      <c r="AP18" s="60">
        <v>-2.5542235209071729</v>
      </c>
      <c r="AQ18" s="60">
        <v>-2.7244207783551122</v>
      </c>
      <c r="AR18" s="60">
        <v>-2.6263835404511724</v>
      </c>
      <c r="AS18" s="60">
        <v>-2.3662758871356404</v>
      </c>
      <c r="AT18" s="60">
        <v>-2.6615739632712834</v>
      </c>
      <c r="AU18" s="60">
        <v>-2.6080308692125511</v>
      </c>
      <c r="AV18" s="60">
        <v>-2.4939957024082209</v>
      </c>
      <c r="AW18" s="60">
        <v>-2.759871399485029</v>
      </c>
      <c r="AX18" s="60">
        <v>-2.4229906247766277</v>
      </c>
      <c r="AY18" s="33"/>
      <c r="AZ18" s="33"/>
    </row>
    <row r="19" spans="1:52" x14ac:dyDescent="0.25">
      <c r="A19" s="273">
        <v>14</v>
      </c>
      <c r="B19" s="60">
        <v>-3.8484090360289733</v>
      </c>
      <c r="C19" s="60">
        <v>-3.489760858464066</v>
      </c>
      <c r="D19" s="60">
        <v>-2.9743907898236333</v>
      </c>
      <c r="E19" s="60">
        <v>-3.2457851135320559</v>
      </c>
      <c r="F19" s="60">
        <v>-3.5889947305014109</v>
      </c>
      <c r="G19" s="60">
        <v>-3.070449321282672</v>
      </c>
      <c r="H19" s="60">
        <v>-2.8899591241305163</v>
      </c>
      <c r="I19" s="60">
        <v>-3.1801013320036207</v>
      </c>
      <c r="J19" s="60">
        <v>-2.415701576026922</v>
      </c>
      <c r="K19" s="60">
        <v>-3.5226757385003244</v>
      </c>
      <c r="L19" s="33"/>
      <c r="M19" s="33"/>
      <c r="N19" s="273">
        <v>14</v>
      </c>
      <c r="O19" s="60">
        <v>-2.6503453410812341</v>
      </c>
      <c r="P19" s="60">
        <v>-3.0081985511088649</v>
      </c>
      <c r="Q19" s="60">
        <v>-2.6093485635836848</v>
      </c>
      <c r="R19" s="60">
        <v>-3.0914911209726763</v>
      </c>
      <c r="S19" s="60">
        <v>-3.0854463621746162</v>
      </c>
      <c r="T19" s="60">
        <v>-3.2630469684847188</v>
      </c>
      <c r="U19" s="60">
        <v>-2.748192079788947</v>
      </c>
      <c r="V19" s="60">
        <v>-3.0455872941693065</v>
      </c>
      <c r="W19" s="60">
        <v>-3.1442658249758053</v>
      </c>
      <c r="X19" s="60">
        <v>-2.6243611135049556</v>
      </c>
      <c r="Y19" s="33"/>
      <c r="Z19" s="33"/>
      <c r="AA19" s="273">
        <v>14</v>
      </c>
      <c r="AB19" s="60">
        <v>-2.8582936553688252</v>
      </c>
      <c r="AC19" s="60">
        <v>-2.6682112731028225</v>
      </c>
      <c r="AD19" s="60">
        <v>-3.1061781223702583</v>
      </c>
      <c r="AE19" s="60">
        <v>-2.8835371437373039</v>
      </c>
      <c r="AF19" s="60">
        <v>-2.3686347112998898</v>
      </c>
      <c r="AG19" s="60">
        <v>-2.6918517202452072</v>
      </c>
      <c r="AH19" s="60">
        <v>-2.5648958655830469</v>
      </c>
      <c r="AI19" s="60">
        <v>-2.3377681072833232</v>
      </c>
      <c r="AJ19" s="60">
        <v>-2.728392356544961</v>
      </c>
      <c r="AK19" s="60">
        <v>-2.4327242346898905</v>
      </c>
      <c r="AL19" s="33"/>
      <c r="AM19" s="33"/>
      <c r="AN19" s="273">
        <v>14</v>
      </c>
      <c r="AO19" s="60">
        <v>-2.580366361741274</v>
      </c>
      <c r="AP19" s="60">
        <v>-2.5832339015585197</v>
      </c>
      <c r="AQ19" s="60">
        <v>-2.7214266391717139</v>
      </c>
      <c r="AR19" s="60">
        <v>-2.6303920611180556</v>
      </c>
      <c r="AS19" s="60">
        <v>-2.3422024956594436</v>
      </c>
      <c r="AT19" s="60">
        <v>-2.6710132684883545</v>
      </c>
      <c r="AU19" s="60">
        <v>-2.566689264730861</v>
      </c>
      <c r="AV19" s="60">
        <v>-2.4546560135586417</v>
      </c>
      <c r="AW19" s="60">
        <v>-2.667496114639488</v>
      </c>
      <c r="AX19" s="60">
        <v>-2.4273724340500342</v>
      </c>
      <c r="AY19" s="33"/>
      <c r="AZ19" s="33"/>
    </row>
    <row r="20" spans="1:52" x14ac:dyDescent="0.25">
      <c r="A20" s="273">
        <v>15</v>
      </c>
      <c r="B20" s="60">
        <v>-3.6814198140014724</v>
      </c>
      <c r="C20" s="60">
        <v>-3.3419397842345355</v>
      </c>
      <c r="D20" s="60">
        <v>-2.850639424647992</v>
      </c>
      <c r="E20" s="60">
        <v>-3.2186122211151451</v>
      </c>
      <c r="F20" s="60">
        <v>-3.5389411969532096</v>
      </c>
      <c r="G20" s="60">
        <v>-3.2657526998638269</v>
      </c>
      <c r="H20" s="60">
        <v>-2.7718365366677493</v>
      </c>
      <c r="I20" s="60">
        <v>-3.3680945765367127</v>
      </c>
      <c r="J20" s="60">
        <v>-2.3780082225585755</v>
      </c>
      <c r="K20" s="60">
        <v>-3.4463107542868943</v>
      </c>
      <c r="L20" s="33"/>
      <c r="M20" s="33"/>
      <c r="N20" s="273">
        <v>15</v>
      </c>
      <c r="O20" s="60">
        <v>-2.6257413729597356</v>
      </c>
      <c r="P20" s="60">
        <v>-2.9173306250026774</v>
      </c>
      <c r="Q20" s="60">
        <v>-2.5030540437347164</v>
      </c>
      <c r="R20" s="60">
        <v>-3.2853917129078312</v>
      </c>
      <c r="S20" s="60">
        <v>-2.990827883240299</v>
      </c>
      <c r="T20" s="60">
        <v>-3.445510503919071</v>
      </c>
      <c r="U20" s="60">
        <v>-2.7051377429617669</v>
      </c>
      <c r="V20" s="60">
        <v>-2.9664240095867767</v>
      </c>
      <c r="W20" s="60">
        <v>-3.334648103310752</v>
      </c>
      <c r="X20" s="60">
        <v>-2.8494037059379584</v>
      </c>
      <c r="Y20" s="33"/>
      <c r="Z20" s="33"/>
      <c r="AA20" s="273">
        <v>15</v>
      </c>
      <c r="AB20" s="60">
        <v>-2.775211692442213</v>
      </c>
      <c r="AC20" s="60">
        <v>-2.6325733553273336</v>
      </c>
      <c r="AD20" s="60">
        <v>-3.0163560570540326</v>
      </c>
      <c r="AE20" s="60">
        <v>-2.8085578103299422</v>
      </c>
      <c r="AF20" s="60">
        <v>-2.3504842897198257</v>
      </c>
      <c r="AG20" s="60">
        <v>-2.6162170099676612</v>
      </c>
      <c r="AH20" s="60">
        <v>-2.693285567995614</v>
      </c>
      <c r="AI20" s="60">
        <v>-2.3944835231689732</v>
      </c>
      <c r="AJ20" s="60">
        <v>-2.6711915058235061</v>
      </c>
      <c r="AK20" s="60">
        <v>-2.4831092420817695</v>
      </c>
      <c r="AL20" s="33"/>
      <c r="AM20" s="33"/>
      <c r="AN20" s="272">
        <v>15</v>
      </c>
      <c r="AO20" s="60">
        <v>-2.6243099111609469</v>
      </c>
      <c r="AP20" s="60">
        <v>-2.5898518301071212</v>
      </c>
      <c r="AQ20" s="60">
        <v>-2.679061092004706</v>
      </c>
      <c r="AR20" s="60">
        <v>-2.641280872797537</v>
      </c>
      <c r="AS20" s="60">
        <v>-2.3714623986338563</v>
      </c>
      <c r="AT20" s="60">
        <v>-2.6783524532741727</v>
      </c>
      <c r="AU20" s="60">
        <v>-2.543782941556322</v>
      </c>
      <c r="AV20" s="60">
        <v>-2.4262955064193248</v>
      </c>
      <c r="AW20" s="60">
        <v>-2.6759113227508737</v>
      </c>
      <c r="AX20" s="60">
        <v>-2.3991448366079711</v>
      </c>
      <c r="AY20" s="33"/>
      <c r="AZ20" s="33"/>
    </row>
    <row r="21" spans="1:52" x14ac:dyDescent="0.25">
      <c r="A21" s="273">
        <v>16</v>
      </c>
      <c r="B21" s="60">
        <v>-3.8263310756263804</v>
      </c>
      <c r="C21" s="60">
        <v>-3.2170417168209058</v>
      </c>
      <c r="D21" s="60">
        <v>-2.8498614435623919</v>
      </c>
      <c r="E21" s="60">
        <v>-3.1535250429360051</v>
      </c>
      <c r="F21" s="60">
        <v>-3.3979150872707353</v>
      </c>
      <c r="G21" s="60">
        <v>-3.1298169017790625</v>
      </c>
      <c r="H21" s="60">
        <v>-2.7087312597614694</v>
      </c>
      <c r="I21" s="60">
        <v>-3.5325886655031682</v>
      </c>
      <c r="J21" s="60">
        <v>-2.3273767644487733</v>
      </c>
      <c r="K21" s="60">
        <v>-3.6059163321439636</v>
      </c>
      <c r="L21" s="33"/>
      <c r="M21" s="33"/>
      <c r="N21" s="273">
        <v>16</v>
      </c>
      <c r="O21" s="60">
        <v>-2.7984371867423463</v>
      </c>
      <c r="P21" s="60">
        <v>-2.8951373860786647</v>
      </c>
      <c r="Q21" s="60">
        <v>-2.7216131660012968</v>
      </c>
      <c r="R21" s="60">
        <v>-3.2146483742188234</v>
      </c>
      <c r="S21" s="60">
        <v>-2.9067248692575336</v>
      </c>
      <c r="T21" s="60">
        <v>-3.3343016710591198</v>
      </c>
      <c r="U21" s="60">
        <v>-2.638682029487827</v>
      </c>
      <c r="V21" s="60">
        <v>-3.1560225089876033</v>
      </c>
      <c r="W21" s="60">
        <v>-3.5012325968538298</v>
      </c>
      <c r="X21" s="60">
        <v>-2.7277053880585895</v>
      </c>
      <c r="Y21" s="33"/>
      <c r="Z21" s="33"/>
      <c r="AA21" s="273">
        <v>16</v>
      </c>
      <c r="AB21" s="60">
        <v>-2.6925017493105385</v>
      </c>
      <c r="AC21" s="60">
        <v>-2.5515755639976221</v>
      </c>
      <c r="AD21" s="60">
        <v>-2.9120165222719505</v>
      </c>
      <c r="AE21" s="60">
        <v>-2.7587600914705446</v>
      </c>
      <c r="AF21" s="60">
        <v>-2.4842503592230587</v>
      </c>
      <c r="AG21" s="60">
        <v>-2.553457460061535</v>
      </c>
      <c r="AH21" s="60">
        <v>-2.6391620490553933</v>
      </c>
      <c r="AI21" s="60">
        <v>-2.3869170419934256</v>
      </c>
      <c r="AJ21" s="60">
        <v>-2.6232565948640207</v>
      </c>
      <c r="AK21" s="60">
        <v>-2.4448136391843551</v>
      </c>
      <c r="AL21" s="33"/>
      <c r="AM21" s="33"/>
      <c r="AN21" s="273">
        <v>16</v>
      </c>
      <c r="AO21" s="60">
        <v>-2.5992339427829361</v>
      </c>
      <c r="AP21" s="60">
        <v>-2.6304560659151988</v>
      </c>
      <c r="AQ21" s="60">
        <v>-2.6836481864927673</v>
      </c>
      <c r="AR21" s="60">
        <v>-2.6169955008286192</v>
      </c>
      <c r="AS21" s="60">
        <v>-2.3640406813001684</v>
      </c>
      <c r="AT21" s="60">
        <v>-2.6324079286016691</v>
      </c>
      <c r="AU21" s="60">
        <v>-2.5255911902899801</v>
      </c>
      <c r="AV21" s="60">
        <v>-2.448470852285344</v>
      </c>
      <c r="AW21" s="60">
        <v>-2.6494615476598726</v>
      </c>
      <c r="AX21" s="60">
        <v>-2.6241982843199727</v>
      </c>
      <c r="AY21" s="33"/>
      <c r="AZ21" s="33"/>
    </row>
    <row r="22" spans="1:52" x14ac:dyDescent="0.25">
      <c r="A22" s="273">
        <v>17</v>
      </c>
      <c r="B22" s="60">
        <v>-3.6786408458106656</v>
      </c>
      <c r="C22" s="60">
        <v>-3.1009842738971458</v>
      </c>
      <c r="D22" s="60">
        <v>-3.0351637115881336</v>
      </c>
      <c r="E22" s="60">
        <v>-3.0428732607057172</v>
      </c>
      <c r="F22" s="60">
        <v>-3.5509789056665744</v>
      </c>
      <c r="G22" s="60">
        <v>-3.2986512016744118</v>
      </c>
      <c r="H22" s="60">
        <v>-2.6135576521583004</v>
      </c>
      <c r="I22" s="60">
        <v>-3.4646246837264449</v>
      </c>
      <c r="J22" s="60">
        <v>-2.2695058198115783</v>
      </c>
      <c r="K22" s="60">
        <v>-3.471706210987537</v>
      </c>
      <c r="L22" s="33"/>
      <c r="M22" s="33"/>
      <c r="N22" s="273">
        <v>17</v>
      </c>
      <c r="O22" s="60">
        <v>-2.7574924714858109</v>
      </c>
      <c r="P22" s="60">
        <v>-2.8485044238023458</v>
      </c>
      <c r="Q22" s="60">
        <v>-2.9144594503541619</v>
      </c>
      <c r="R22" s="60">
        <v>-3.3784925875000691</v>
      </c>
      <c r="S22" s="60">
        <v>-3.0527336648001202</v>
      </c>
      <c r="T22" s="60">
        <v>-3.2723595621296862</v>
      </c>
      <c r="U22" s="60">
        <v>-2.5927676763080347</v>
      </c>
      <c r="V22" s="60">
        <v>-3.0540930911141944</v>
      </c>
      <c r="W22" s="60">
        <v>-3.427704112266222</v>
      </c>
      <c r="X22" s="60">
        <v>-2.6378915687567024</v>
      </c>
      <c r="Y22" s="33"/>
      <c r="Z22" s="33"/>
      <c r="AA22" s="273">
        <v>17</v>
      </c>
      <c r="AB22" s="60">
        <v>-2.6441416226289265</v>
      </c>
      <c r="AC22" s="60">
        <v>-2.5328847065771165</v>
      </c>
      <c r="AD22" s="60">
        <v>-2.8507437618867262</v>
      </c>
      <c r="AE22" s="60">
        <v>-2.6757108802393788</v>
      </c>
      <c r="AF22" s="60">
        <v>-2.4255864032052843</v>
      </c>
      <c r="AG22" s="60">
        <v>-2.7561952565285033</v>
      </c>
      <c r="AH22" s="60">
        <v>-2.578744529197408</v>
      </c>
      <c r="AI22" s="60">
        <v>-2.5994513336408711</v>
      </c>
      <c r="AJ22" s="60">
        <v>-2.6003492062160798</v>
      </c>
      <c r="AK22" s="60">
        <v>-2.4995399465840515</v>
      </c>
      <c r="AL22" s="33"/>
      <c r="AM22" s="33"/>
      <c r="AN22" s="272">
        <v>17</v>
      </c>
      <c r="AO22" s="60">
        <v>-2.5788504709306959</v>
      </c>
      <c r="AP22" s="60">
        <v>-2.5950909094771806</v>
      </c>
      <c r="AQ22" s="60">
        <v>-2.6120581409136312</v>
      </c>
      <c r="AR22" s="60">
        <v>-2.6091919981095422</v>
      </c>
      <c r="AS22" s="60">
        <v>-2.3608414383643757</v>
      </c>
      <c r="AT22" s="60">
        <v>-2.6353546874949556</v>
      </c>
      <c r="AU22" s="60">
        <v>-2.5389360969678454</v>
      </c>
      <c r="AV22" s="60">
        <v>-2.4663522494340704</v>
      </c>
      <c r="AW22" s="60">
        <v>-2.6514051524909119</v>
      </c>
      <c r="AX22" s="60">
        <v>-2.5561052918098248</v>
      </c>
      <c r="AY22" s="33"/>
      <c r="AZ22" s="33"/>
    </row>
    <row r="23" spans="1:52" x14ac:dyDescent="0.25">
      <c r="A23" s="273">
        <v>18</v>
      </c>
      <c r="B23" s="60">
        <v>-3.8076052432656287</v>
      </c>
      <c r="C23" s="60">
        <v>-3.0017961013894836</v>
      </c>
      <c r="D23" s="60">
        <v>-2.9377948077239942</v>
      </c>
      <c r="E23" s="60">
        <v>-3.2071580795553998</v>
      </c>
      <c r="F23" s="60">
        <v>-3.4564968150185269</v>
      </c>
      <c r="G23" s="60">
        <v>-3.2363493221507724</v>
      </c>
      <c r="H23" s="60">
        <v>-2.8016933381495059</v>
      </c>
      <c r="I23" s="60">
        <v>-3.3674154339347329</v>
      </c>
      <c r="J23" s="60">
        <v>-2.4767554964887126</v>
      </c>
      <c r="K23" s="60">
        <v>-3.6121669770437848</v>
      </c>
      <c r="L23" s="33"/>
      <c r="M23" s="33"/>
      <c r="N23" s="273">
        <v>18</v>
      </c>
      <c r="O23" s="60">
        <v>-2.6968633996343687</v>
      </c>
      <c r="P23" s="60">
        <v>-2.7998471824032563</v>
      </c>
      <c r="Q23" s="60">
        <v>-2.8776143897158466</v>
      </c>
      <c r="R23" s="60">
        <v>-3.2821974248342904</v>
      </c>
      <c r="S23" s="60">
        <v>-2.96220526148565</v>
      </c>
      <c r="T23" s="60">
        <v>-3.14068573200404</v>
      </c>
      <c r="U23" s="60">
        <v>-2.5277929390209026</v>
      </c>
      <c r="V23" s="60">
        <v>-2.9345451760449648</v>
      </c>
      <c r="W23" s="60">
        <v>-3.3115944122023833</v>
      </c>
      <c r="X23" s="60">
        <v>-2.8246753704924412</v>
      </c>
      <c r="Y23" s="33"/>
      <c r="Z23" s="33"/>
      <c r="AA23" s="273">
        <v>18</v>
      </c>
      <c r="AB23" s="60">
        <v>-2.579853927311814</v>
      </c>
      <c r="AC23" s="60">
        <v>-2.4936860709312811</v>
      </c>
      <c r="AD23" s="60">
        <v>-2.7666251470070162</v>
      </c>
      <c r="AE23" s="60">
        <v>-2.8603936091149689</v>
      </c>
      <c r="AF23" s="60">
        <v>-2.3656606863905867</v>
      </c>
      <c r="AG23" s="60">
        <v>-2.7148396483091188</v>
      </c>
      <c r="AH23" s="60">
        <v>-2.5540166390459129</v>
      </c>
      <c r="AI23" s="60">
        <v>-2.7883707039941559</v>
      </c>
      <c r="AJ23" s="60">
        <v>-2.7892186947596311</v>
      </c>
      <c r="AK23" s="60">
        <v>-2.4869777175716159</v>
      </c>
      <c r="AL23" s="33"/>
      <c r="AM23" s="33"/>
      <c r="AN23" s="273">
        <v>18</v>
      </c>
      <c r="AO23" s="60">
        <v>-2.590086613672081</v>
      </c>
      <c r="AP23" s="60">
        <v>-2.6061260943012412</v>
      </c>
      <c r="AQ23" s="60">
        <v>-2.5796798223333677</v>
      </c>
      <c r="AR23" s="60">
        <v>-2.5769729096850615</v>
      </c>
      <c r="AS23" s="60">
        <v>-2.5630169140107992</v>
      </c>
      <c r="AT23" s="60">
        <v>-2.570424838836761</v>
      </c>
      <c r="AU23" s="60">
        <v>-2.5359027557254268</v>
      </c>
      <c r="AV23" s="60">
        <v>-2.6626660133543996</v>
      </c>
      <c r="AW23" s="60">
        <v>-2.5993964118577608</v>
      </c>
      <c r="AX23" s="60">
        <v>-2.5670135869211506</v>
      </c>
      <c r="AY23" s="33"/>
      <c r="AZ23" s="33"/>
    </row>
    <row r="24" spans="1:52" x14ac:dyDescent="0.25">
      <c r="A24" s="273">
        <v>19</v>
      </c>
      <c r="B24" s="60">
        <v>-3.9229944409884903</v>
      </c>
      <c r="C24" s="60">
        <v>-2.9642584866340358</v>
      </c>
      <c r="D24" s="60">
        <v>-2.8977644162779366</v>
      </c>
      <c r="E24" s="60">
        <v>-3.1844553065353209</v>
      </c>
      <c r="F24" s="60">
        <v>-3.3566919188991839</v>
      </c>
      <c r="G24" s="60">
        <v>-3.3818046209849424</v>
      </c>
      <c r="H24" s="60">
        <v>-2.7516200716154118</v>
      </c>
      <c r="I24" s="60">
        <v>-3.2608972903390341</v>
      </c>
      <c r="J24" s="60">
        <v>-2.6621894177261489</v>
      </c>
      <c r="K24" s="60">
        <v>-3.5041689145020598</v>
      </c>
      <c r="L24" s="33"/>
      <c r="M24" s="33"/>
      <c r="N24" s="273">
        <v>19</v>
      </c>
      <c r="O24" s="60">
        <v>-2.8707126943904546</v>
      </c>
      <c r="P24" s="60">
        <v>-2.9682762780662428</v>
      </c>
      <c r="Q24" s="60">
        <v>-2.8395030162509971</v>
      </c>
      <c r="R24" s="60">
        <v>-3.2201016144420249</v>
      </c>
      <c r="S24" s="60">
        <v>-2.94115439520843</v>
      </c>
      <c r="T24" s="60">
        <v>-3.0956206558949972</v>
      </c>
      <c r="U24" s="60">
        <v>-2.4921189769431571</v>
      </c>
      <c r="V24" s="60">
        <v>-2.9003296028811363</v>
      </c>
      <c r="W24" s="60">
        <v>-3.2005036778720739</v>
      </c>
      <c r="X24" s="60">
        <v>-2.9596332138076549</v>
      </c>
      <c r="Y24" s="33"/>
      <c r="Z24" s="33"/>
      <c r="AA24" s="273">
        <v>19</v>
      </c>
      <c r="AB24" s="60">
        <v>-2.543420263149613</v>
      </c>
      <c r="AC24" s="60">
        <v>-2.4444042285707934</v>
      </c>
      <c r="AD24" s="60">
        <v>-2.7344840759716726</v>
      </c>
      <c r="AE24" s="60">
        <v>-2.8201822816667566</v>
      </c>
      <c r="AF24" s="60">
        <v>-2.3337231314556548</v>
      </c>
      <c r="AG24" s="60">
        <v>-2.6916070259960185</v>
      </c>
      <c r="AH24" s="60">
        <v>-2.5326934039826408</v>
      </c>
      <c r="AI24" s="60">
        <v>-2.7418371369666605</v>
      </c>
      <c r="AJ24" s="60">
        <v>-2.738591882664497</v>
      </c>
      <c r="AK24" s="60">
        <v>-2.4683811275136622</v>
      </c>
      <c r="AL24" s="33"/>
      <c r="AM24" s="33"/>
      <c r="AN24" s="272">
        <v>19</v>
      </c>
      <c r="AO24" s="60">
        <v>-2.5592377641324497</v>
      </c>
      <c r="AP24" s="60">
        <v>-2.5997160869487712</v>
      </c>
      <c r="AQ24" s="60">
        <v>-2.5997160869487708</v>
      </c>
      <c r="AR24" s="60">
        <v>-2.5877164955056178</v>
      </c>
      <c r="AS24" s="60">
        <v>-2.5451262562793242</v>
      </c>
      <c r="AT24" s="60">
        <v>-2.5845207895106195</v>
      </c>
      <c r="AU24" s="60">
        <v>-2.54880792859649</v>
      </c>
      <c r="AV24" s="60">
        <v>-2.5997160869487708</v>
      </c>
      <c r="AW24" s="60">
        <v>-2.5877164955056178</v>
      </c>
      <c r="AX24" s="60">
        <v>-2.5341834012155169</v>
      </c>
      <c r="AY24" s="33"/>
      <c r="AZ24" s="33"/>
    </row>
    <row r="25" spans="1:52" x14ac:dyDescent="0.25">
      <c r="A25" s="273">
        <v>20</v>
      </c>
      <c r="B25" s="60">
        <v>-4.0268447189390653</v>
      </c>
      <c r="C25" s="60">
        <v>-2.9041531676106977</v>
      </c>
      <c r="D25" s="60">
        <v>-3.05287619546404</v>
      </c>
      <c r="E25" s="60">
        <v>-3.1032427306461052</v>
      </c>
      <c r="F25" s="60">
        <v>-3.2550745365784599</v>
      </c>
      <c r="G25" s="60">
        <v>-3.3052294536357811</v>
      </c>
      <c r="H25" s="60">
        <v>-2.6762423273904909</v>
      </c>
      <c r="I25" s="60">
        <v>-3.3978524258220824</v>
      </c>
      <c r="J25" s="60">
        <v>-2.6479399956047853</v>
      </c>
      <c r="K25" s="60">
        <v>-3.4430416580841907</v>
      </c>
      <c r="L25" s="33"/>
      <c r="M25" s="33"/>
      <c r="N25" s="273">
        <v>20</v>
      </c>
      <c r="O25" s="60">
        <v>-2.8348519743651175</v>
      </c>
      <c r="P25" s="60">
        <v>-2.9031709230709231</v>
      </c>
      <c r="Q25" s="60">
        <v>-2.7575713884347723</v>
      </c>
      <c r="R25" s="60">
        <v>-3.1515959166971106</v>
      </c>
      <c r="S25" s="60">
        <v>-2.90831913974462</v>
      </c>
      <c r="T25" s="60">
        <v>-3.022931939469184</v>
      </c>
      <c r="U25" s="60">
        <v>-2.6675130280959993</v>
      </c>
      <c r="V25" s="60">
        <v>-3.0553131227370796</v>
      </c>
      <c r="W25" s="60">
        <v>-3.0912250322709278</v>
      </c>
      <c r="X25" s="60">
        <v>-2.9181055824307491</v>
      </c>
      <c r="Y25" s="33"/>
      <c r="Z25" s="33"/>
      <c r="AA25" s="273">
        <v>20</v>
      </c>
      <c r="AB25" s="60">
        <v>-2.4941158032962329</v>
      </c>
      <c r="AC25" s="60">
        <v>-2.38953019216929</v>
      </c>
      <c r="AD25" s="60">
        <v>-2.7044419974966134</v>
      </c>
      <c r="AE25" s="60">
        <v>-2.7858552929069433</v>
      </c>
      <c r="AF25" s="60">
        <v>-2.3114176902943719</v>
      </c>
      <c r="AG25" s="60">
        <v>-2.6989395621757746</v>
      </c>
      <c r="AH25" s="60">
        <v>-2.5197297250015191</v>
      </c>
      <c r="AI25" s="60">
        <v>-2.7053349955473065</v>
      </c>
      <c r="AJ25" s="60">
        <v>-2.6760104438773169</v>
      </c>
      <c r="AK25" s="60">
        <v>-2.425565281711461</v>
      </c>
      <c r="AL25" s="33"/>
      <c r="AM25" s="33"/>
      <c r="AN25" s="273">
        <v>20</v>
      </c>
      <c r="AO25" s="60">
        <v>-2.555492673656043</v>
      </c>
      <c r="AP25" s="60">
        <v>-2.5554926736560426</v>
      </c>
      <c r="AQ25" s="60">
        <v>-2.5554926736560422</v>
      </c>
      <c r="AR25" s="60">
        <v>-2.5554926736560426</v>
      </c>
      <c r="AS25" s="60">
        <v>-2.5554926736560426</v>
      </c>
      <c r="AT25" s="60">
        <v>-2.555492673656043</v>
      </c>
      <c r="AU25" s="60">
        <v>-2.5554926736560426</v>
      </c>
      <c r="AV25" s="60">
        <v>-2.5554926736560422</v>
      </c>
      <c r="AW25" s="60">
        <v>-2.5554926736560426</v>
      </c>
      <c r="AX25" s="60">
        <v>-2.5554926736560426</v>
      </c>
      <c r="AY25" s="33"/>
      <c r="AZ25" s="33"/>
    </row>
    <row r="26" spans="1:52" x14ac:dyDescent="0.25">
      <c r="A26" s="273">
        <v>21</v>
      </c>
      <c r="B26" s="60">
        <v>-3.8883340329033493</v>
      </c>
      <c r="C26" s="60">
        <v>-2.9789383443438644</v>
      </c>
      <c r="D26" s="60">
        <v>-2.9821632762896448</v>
      </c>
      <c r="E26" s="60">
        <v>-3.2411835529962909</v>
      </c>
      <c r="F26" s="60">
        <v>-3.1885386361629098</v>
      </c>
      <c r="G26" s="60">
        <v>-3.256486326612396</v>
      </c>
      <c r="H26" s="60">
        <v>-2.6234643543148359</v>
      </c>
      <c r="I26" s="60">
        <v>-3.2879918308071066</v>
      </c>
      <c r="J26" s="60">
        <v>-2.6103152638070295</v>
      </c>
      <c r="K26" s="60">
        <v>-3.4112685025646527</v>
      </c>
      <c r="L26" s="33"/>
      <c r="M26" s="33"/>
      <c r="N26" s="273">
        <v>21</v>
      </c>
      <c r="O26" s="60">
        <v>-2.8012438130272326</v>
      </c>
      <c r="P26" s="60">
        <v>-2.8286260939302661</v>
      </c>
      <c r="Q26" s="60">
        <v>-2.7438939727928946</v>
      </c>
      <c r="R26" s="60">
        <v>-3.0692924161467556</v>
      </c>
      <c r="S26" s="60">
        <v>-2.8335291574290249</v>
      </c>
      <c r="T26" s="60">
        <v>-2.967077449948925</v>
      </c>
      <c r="U26" s="60">
        <v>-2.6581241058035867</v>
      </c>
      <c r="V26" s="60">
        <v>-3.0112068114767205</v>
      </c>
      <c r="W26" s="60">
        <v>-3.0616593478749472</v>
      </c>
      <c r="X26" s="60">
        <v>-3.0648624594578564</v>
      </c>
      <c r="Y26" s="33"/>
      <c r="Z26" s="33"/>
      <c r="AA26" s="273">
        <v>21</v>
      </c>
      <c r="AB26" s="60">
        <v>-2.4836064709659462</v>
      </c>
      <c r="AC26" s="60">
        <v>-2.3755705824278444</v>
      </c>
      <c r="AD26" s="60">
        <v>-2.7895038738906583</v>
      </c>
      <c r="AE26" s="60">
        <v>-2.7299604795051673</v>
      </c>
      <c r="AF26" s="60">
        <v>-2.3620721271841254</v>
      </c>
      <c r="AG26" s="60">
        <v>-2.7222519328135029</v>
      </c>
      <c r="AH26" s="60">
        <v>-2.5515758974094505</v>
      </c>
      <c r="AI26" s="60">
        <v>-2.6763370618354791</v>
      </c>
      <c r="AJ26" s="60">
        <v>-2.622739997315636</v>
      </c>
      <c r="AK26" s="60">
        <v>-2.59577645877282</v>
      </c>
      <c r="AL26" s="33"/>
      <c r="AM26" s="33"/>
      <c r="AN26" s="70"/>
      <c r="AO26" s="33"/>
      <c r="AP26" s="33"/>
      <c r="AQ26" s="33"/>
      <c r="AR26" s="33"/>
      <c r="AS26" s="33"/>
      <c r="AT26" s="33"/>
      <c r="AU26" s="33"/>
      <c r="AV26" s="33"/>
      <c r="AW26" s="33"/>
      <c r="AX26" s="33"/>
      <c r="AY26" s="33"/>
      <c r="AZ26" s="33"/>
    </row>
    <row r="27" spans="1:52" x14ac:dyDescent="0.25">
      <c r="A27" s="273">
        <v>22</v>
      </c>
      <c r="B27" s="60">
        <v>-3.8196461666486003</v>
      </c>
      <c r="C27" s="60">
        <v>-2.914800460182859</v>
      </c>
      <c r="D27" s="60">
        <v>-2.9245584995253706</v>
      </c>
      <c r="E27" s="60">
        <v>-3.1549284235699346</v>
      </c>
      <c r="F27" s="60">
        <v>-3.1148734660101298</v>
      </c>
      <c r="G27" s="60">
        <v>-3.2438203751108592</v>
      </c>
      <c r="H27" s="60">
        <v>-2.596861295097955</v>
      </c>
      <c r="I27" s="60">
        <v>-3.2098060608977721</v>
      </c>
      <c r="J27" s="60">
        <v>-2.6950573826797641</v>
      </c>
      <c r="K27" s="60">
        <v>-3.3160107146644062</v>
      </c>
      <c r="L27" s="33"/>
      <c r="M27" s="33"/>
      <c r="N27" s="273">
        <v>22</v>
      </c>
      <c r="O27" s="60">
        <v>-2.7583753681365111</v>
      </c>
      <c r="P27" s="60">
        <v>-2.7746815590870146</v>
      </c>
      <c r="Q27" s="60">
        <v>-2.7356369195849664</v>
      </c>
      <c r="R27" s="60">
        <v>-3.0044085030209362</v>
      </c>
      <c r="S27" s="60">
        <v>-2.8015087678308666</v>
      </c>
      <c r="T27" s="60">
        <v>-2.9277728852867573</v>
      </c>
      <c r="U27" s="60">
        <v>-2.5981061696814751</v>
      </c>
      <c r="V27" s="60">
        <v>-2.9780285845577215</v>
      </c>
      <c r="W27" s="60">
        <v>-3.0389584139814714</v>
      </c>
      <c r="X27" s="60">
        <v>-3.198277802209772</v>
      </c>
      <c r="Y27" s="33"/>
      <c r="Z27" s="33"/>
      <c r="AA27" s="273">
        <v>22</v>
      </c>
      <c r="AB27" s="60">
        <v>-2.4722530399151772</v>
      </c>
      <c r="AC27" s="60">
        <v>-2.4717147105798309</v>
      </c>
      <c r="AD27" s="60">
        <v>-2.7492642855534348</v>
      </c>
      <c r="AE27" s="60">
        <v>-2.6718646669065422</v>
      </c>
      <c r="AF27" s="60">
        <v>-2.5274324850393923</v>
      </c>
      <c r="AG27" s="60">
        <v>-2.6850692508888776</v>
      </c>
      <c r="AH27" s="60">
        <v>-2.5335926655879066</v>
      </c>
      <c r="AI27" s="60">
        <v>-2.640486027580685</v>
      </c>
      <c r="AJ27" s="60">
        <v>-2.5695178429983532</v>
      </c>
      <c r="AK27" s="60">
        <v>-2.5643426620318621</v>
      </c>
      <c r="AL27" s="33"/>
      <c r="AM27" s="33"/>
      <c r="AN27" s="70"/>
      <c r="AO27" s="33"/>
      <c r="AP27" s="33"/>
      <c r="AQ27" s="33"/>
      <c r="AR27" s="33"/>
      <c r="AS27" s="33"/>
      <c r="AT27" s="33"/>
      <c r="AU27" s="33"/>
      <c r="AV27" s="33"/>
      <c r="AW27" s="33"/>
      <c r="AX27" s="33"/>
      <c r="AY27" s="33"/>
      <c r="AZ27" s="33"/>
    </row>
    <row r="28" spans="1:52" x14ac:dyDescent="0.25">
      <c r="A28" s="273">
        <v>23</v>
      </c>
      <c r="B28" s="60">
        <v>-3.7340224756639535</v>
      </c>
      <c r="C28" s="60">
        <v>-3.0489395706096913</v>
      </c>
      <c r="D28" s="60">
        <v>-2.8448289965245976</v>
      </c>
      <c r="E28" s="60">
        <v>-3.104805313112255</v>
      </c>
      <c r="F28" s="60">
        <v>-3.0268693992491502</v>
      </c>
      <c r="G28" s="60">
        <v>-3.1513986332446926</v>
      </c>
      <c r="H28" s="60">
        <v>-2.7448238474850006</v>
      </c>
      <c r="I28" s="60">
        <v>-3.1380842229783479</v>
      </c>
      <c r="J28" s="60">
        <v>-2.7073520788057999</v>
      </c>
      <c r="K28" s="60">
        <v>-3.2952359760824059</v>
      </c>
      <c r="L28" s="33"/>
      <c r="M28" s="33"/>
      <c r="N28" s="273">
        <v>23</v>
      </c>
      <c r="O28" s="60">
        <v>-2.7665560414121599</v>
      </c>
      <c r="P28" s="60">
        <v>-2.7532295703988292</v>
      </c>
      <c r="Q28" s="60">
        <v>-2.6971304300179564</v>
      </c>
      <c r="R28" s="60">
        <v>-3.1080809330409616</v>
      </c>
      <c r="S28" s="60">
        <v>-2.7238314633968792</v>
      </c>
      <c r="T28" s="60">
        <v>-2.8720079624271615</v>
      </c>
      <c r="U28" s="60">
        <v>-2.58446891386629</v>
      </c>
      <c r="V28" s="60">
        <v>-2.9067112335385654</v>
      </c>
      <c r="W28" s="60">
        <v>-2.9783593377003656</v>
      </c>
      <c r="X28" s="60">
        <v>-3.1306068685214656</v>
      </c>
      <c r="Y28" s="33"/>
      <c r="Z28" s="33"/>
      <c r="AA28" s="273">
        <v>23</v>
      </c>
      <c r="AB28" s="60">
        <v>-2.4412353922069903</v>
      </c>
      <c r="AC28" s="60">
        <v>-2.6251184188154904</v>
      </c>
      <c r="AD28" s="60">
        <v>-2.6943816256128899</v>
      </c>
      <c r="AE28" s="60">
        <v>-2.649125993251638</v>
      </c>
      <c r="AF28" s="60">
        <v>-2.5050134338889656</v>
      </c>
      <c r="AG28" s="60">
        <v>-2.6314511357343795</v>
      </c>
      <c r="AH28" s="60">
        <v>-2.6843060279536499</v>
      </c>
      <c r="AI28" s="60">
        <v>-2.5842441785789476</v>
      </c>
      <c r="AJ28" s="60">
        <v>-2.6530493020754489</v>
      </c>
      <c r="AK28" s="60">
        <v>-2.713719068030477</v>
      </c>
      <c r="AL28" s="33"/>
      <c r="AM28" s="33"/>
      <c r="AN28" s="70"/>
      <c r="AO28" s="33"/>
      <c r="AP28" s="33"/>
      <c r="AQ28" s="33"/>
      <c r="AR28" s="33"/>
      <c r="AS28" s="33"/>
      <c r="AT28" s="33"/>
      <c r="AU28" s="33"/>
      <c r="AV28" s="33"/>
      <c r="AW28" s="33"/>
      <c r="AX28" s="33"/>
      <c r="AY28" s="33"/>
      <c r="AZ28" s="33"/>
    </row>
    <row r="29" spans="1:52" x14ac:dyDescent="0.25">
      <c r="A29" s="273">
        <v>24</v>
      </c>
      <c r="B29" s="60">
        <v>-3.705664263104151</v>
      </c>
      <c r="C29" s="60">
        <v>-2.967349585605437</v>
      </c>
      <c r="D29" s="60">
        <v>-2.8097151584628772</v>
      </c>
      <c r="E29" s="60">
        <v>-3.0525343114826495</v>
      </c>
      <c r="F29" s="60">
        <v>-3.0248263156795434</v>
      </c>
      <c r="G29" s="60">
        <v>-3.2700903568594968</v>
      </c>
      <c r="H29" s="60">
        <v>-2.8168995987984253</v>
      </c>
      <c r="I29" s="60">
        <v>-3.1345567709471123</v>
      </c>
      <c r="J29" s="60">
        <v>-2.8445457421888918</v>
      </c>
      <c r="K29" s="60">
        <v>-3.2097705265421799</v>
      </c>
      <c r="L29" s="33"/>
      <c r="M29" s="33"/>
      <c r="N29" s="273">
        <v>24</v>
      </c>
      <c r="O29" s="60">
        <v>-2.9012828730199867</v>
      </c>
      <c r="P29" s="60">
        <v>-2.8630481046939411</v>
      </c>
      <c r="Q29" s="60">
        <v>-2.8347499954338748</v>
      </c>
      <c r="R29" s="60">
        <v>-3.0736311366333697</v>
      </c>
      <c r="S29" s="60">
        <v>-2.8603384857553422</v>
      </c>
      <c r="T29" s="60">
        <v>-2.9768773970544262</v>
      </c>
      <c r="U29" s="60">
        <v>-2.5705847240745485</v>
      </c>
      <c r="V29" s="60">
        <v>-2.8753273610529462</v>
      </c>
      <c r="W29" s="60">
        <v>-3.0787974650245804</v>
      </c>
      <c r="X29" s="60">
        <v>-3.0695886314230658</v>
      </c>
      <c r="Y29" s="33"/>
      <c r="Z29" s="33"/>
      <c r="AA29" s="273">
        <v>24</v>
      </c>
      <c r="AB29" s="60">
        <v>-2.5895172508650321</v>
      </c>
      <c r="AC29" s="60">
        <v>-2.6052749502333343</v>
      </c>
      <c r="AD29" s="60">
        <v>-2.6492850666902545</v>
      </c>
      <c r="AE29" s="60">
        <v>-2.6007025396545238</v>
      </c>
      <c r="AF29" s="60">
        <v>-2.478570357298723</v>
      </c>
      <c r="AG29" s="60">
        <v>-2.6624390411195802</v>
      </c>
      <c r="AH29" s="60">
        <v>-2.6655362346159572</v>
      </c>
      <c r="AI29" s="60">
        <v>-2.6636815628786392</v>
      </c>
      <c r="AJ29" s="60">
        <v>-2.6607663207219359</v>
      </c>
      <c r="AK29" s="60">
        <v>-2.6739327378053268</v>
      </c>
      <c r="AL29" s="33"/>
      <c r="AM29" s="33"/>
      <c r="AN29" s="70"/>
      <c r="AO29" s="33"/>
      <c r="AP29" s="33"/>
      <c r="AQ29" s="33"/>
      <c r="AR29" s="33"/>
      <c r="AS29" s="33"/>
      <c r="AT29" s="33"/>
      <c r="AU29" s="33"/>
      <c r="AV29" s="33"/>
      <c r="AW29" s="33"/>
      <c r="AX29" s="33"/>
      <c r="AY29" s="33"/>
      <c r="AZ29" s="33"/>
    </row>
    <row r="30" spans="1:52" x14ac:dyDescent="0.25">
      <c r="A30" s="273">
        <v>25</v>
      </c>
      <c r="B30" s="60">
        <v>-3.6684699082669407</v>
      </c>
      <c r="C30" s="60">
        <v>-2.901629373080608</v>
      </c>
      <c r="D30" s="60">
        <v>-2.9373265521243623</v>
      </c>
      <c r="E30" s="60">
        <v>-3.1704329390233439</v>
      </c>
      <c r="F30" s="60">
        <v>-2.9989213020643164</v>
      </c>
      <c r="G30" s="60">
        <v>-3.379286742585117</v>
      </c>
      <c r="H30" s="60">
        <v>-2.9442236148464884</v>
      </c>
      <c r="I30" s="60">
        <v>-3.0892583754309602</v>
      </c>
      <c r="J30" s="60">
        <v>-2.9707639125013361</v>
      </c>
      <c r="K30" s="60">
        <v>-3.321379705480493</v>
      </c>
      <c r="L30" s="33"/>
      <c r="M30" s="33"/>
      <c r="N30" s="273">
        <v>25</v>
      </c>
      <c r="O30" s="60">
        <v>-3.0252315580991871</v>
      </c>
      <c r="P30" s="60">
        <v>-2.9885261805061831</v>
      </c>
      <c r="Q30" s="60">
        <v>-2.9613599956165202</v>
      </c>
      <c r="R30" s="60">
        <v>-3.0358491146188165</v>
      </c>
      <c r="S30" s="60">
        <v>-2.9859249463251287</v>
      </c>
      <c r="T30" s="60">
        <v>-2.9756635353113063</v>
      </c>
      <c r="U30" s="60">
        <v>-2.7077613351115666</v>
      </c>
      <c r="V30" s="60">
        <v>-2.8444093477060779</v>
      </c>
      <c r="W30" s="60">
        <v>-3.0397406475188467</v>
      </c>
      <c r="X30" s="60">
        <v>-3.0003142666108285</v>
      </c>
      <c r="Y30" s="33"/>
      <c r="Z30" s="33"/>
      <c r="AA30" s="273">
        <v>25</v>
      </c>
      <c r="AB30" s="60">
        <v>-2.5912429332819484</v>
      </c>
      <c r="AC30" s="60">
        <v>-2.5772332694428708</v>
      </c>
      <c r="AD30" s="60">
        <v>-2.6292686709363937</v>
      </c>
      <c r="AE30" s="60">
        <v>-2.5697668086664267</v>
      </c>
      <c r="AF30" s="60">
        <v>-2.4647732432655935</v>
      </c>
      <c r="AG30" s="60">
        <v>-2.6154200037516331</v>
      </c>
      <c r="AH30" s="60">
        <v>-2.6344193575605188</v>
      </c>
      <c r="AI30" s="60">
        <v>-2.6194275430067737</v>
      </c>
      <c r="AJ30" s="60">
        <v>-2.640290674806808</v>
      </c>
      <c r="AK30" s="60">
        <v>-2.6424800006223137</v>
      </c>
      <c r="AL30" s="33"/>
      <c r="AM30" s="33"/>
      <c r="AN30" s="70"/>
      <c r="AO30" s="33"/>
      <c r="AP30" s="33"/>
      <c r="AQ30" s="33"/>
      <c r="AR30" s="33"/>
      <c r="AS30" s="33"/>
      <c r="AT30" s="33"/>
      <c r="AU30" s="33"/>
      <c r="AV30" s="33"/>
      <c r="AW30" s="33"/>
      <c r="AX30" s="33"/>
      <c r="AY30" s="33"/>
      <c r="AZ30" s="33"/>
    </row>
    <row r="31" spans="1:52" x14ac:dyDescent="0.25">
      <c r="A31" s="273">
        <v>26</v>
      </c>
      <c r="B31" s="60">
        <v>-3.5933309959288127</v>
      </c>
      <c r="C31" s="60">
        <v>-3.0207974741159691</v>
      </c>
      <c r="D31" s="60">
        <v>-3.0551216847349636</v>
      </c>
      <c r="E31" s="60">
        <v>-3.1199478501321347</v>
      </c>
      <c r="F31" s="60">
        <v>-3.1143474058310736</v>
      </c>
      <c r="G31" s="60">
        <v>-3.4800834063318433</v>
      </c>
      <c r="H31" s="60">
        <v>-3.0617534758139309</v>
      </c>
      <c r="I31" s="60">
        <v>-3.0416061792221432</v>
      </c>
      <c r="J31" s="60">
        <v>-3.0872729927897464</v>
      </c>
      <c r="K31" s="60">
        <v>-3.4244035629620124</v>
      </c>
      <c r="L31" s="33"/>
      <c r="M31" s="33"/>
      <c r="N31" s="273">
        <v>26</v>
      </c>
      <c r="O31" s="60">
        <v>-2.955063823554084</v>
      </c>
      <c r="P31" s="60">
        <v>-2.9869109756204235</v>
      </c>
      <c r="Q31" s="60">
        <v>-2.9607896439957475</v>
      </c>
      <c r="R31" s="60">
        <v>-3.0069491212077937</v>
      </c>
      <c r="S31" s="60">
        <v>-2.9539085366158426</v>
      </c>
      <c r="T31" s="60">
        <v>-2.9597625840385051</v>
      </c>
      <c r="U31" s="60">
        <v>-2.8108810681257954</v>
      </c>
      <c r="V31" s="60">
        <v>-2.810881068125795</v>
      </c>
      <c r="W31" s="60">
        <v>-2.9869109756204244</v>
      </c>
      <c r="X31" s="60">
        <v>-2.9607896439957475</v>
      </c>
      <c r="Y31" s="33"/>
      <c r="Z31" s="33"/>
      <c r="AA31" s="273">
        <v>26</v>
      </c>
      <c r="AB31" s="60">
        <v>-2.6007435031399941</v>
      </c>
      <c r="AC31" s="60">
        <v>-2.6007435031399941</v>
      </c>
      <c r="AD31" s="60">
        <v>-2.6007435031399941</v>
      </c>
      <c r="AE31" s="60">
        <v>-2.6007435031399946</v>
      </c>
      <c r="AF31" s="60">
        <v>-2.6007435031399941</v>
      </c>
      <c r="AG31" s="60">
        <v>-2.6007435031399941</v>
      </c>
      <c r="AH31" s="60">
        <v>-2.6007435031399941</v>
      </c>
      <c r="AI31" s="60">
        <v>-2.6007435031399941</v>
      </c>
      <c r="AJ31" s="60">
        <v>-2.6007435031399941</v>
      </c>
      <c r="AK31" s="60">
        <v>-2.6007435031399946</v>
      </c>
      <c r="AL31" s="33"/>
      <c r="AM31" s="33"/>
      <c r="AN31" s="70"/>
      <c r="AO31" s="33"/>
      <c r="AP31" s="33"/>
      <c r="AQ31" s="33"/>
      <c r="AR31" s="33"/>
      <c r="AS31" s="33"/>
      <c r="AT31" s="33"/>
      <c r="AU31" s="33"/>
      <c r="AV31" s="33"/>
      <c r="AW31" s="33"/>
      <c r="AX31" s="33"/>
      <c r="AY31" s="33"/>
      <c r="AZ31" s="33"/>
    </row>
    <row r="32" spans="1:52" x14ac:dyDescent="0.25">
      <c r="A32" s="273">
        <v>27</v>
      </c>
      <c r="B32" s="60">
        <v>-3.5290528341481866</v>
      </c>
      <c r="C32" s="60">
        <v>-2.9969605667523731</v>
      </c>
      <c r="D32" s="60">
        <v>-3.1641912519670021</v>
      </c>
      <c r="E32" s="60">
        <v>-3.1701217030534332</v>
      </c>
      <c r="F32" s="60">
        <v>-3.0731529420241195</v>
      </c>
      <c r="G32" s="60">
        <v>-3.5169189053198191</v>
      </c>
      <c r="H32" s="60">
        <v>-3.0331174737851176</v>
      </c>
      <c r="I32" s="60">
        <v>-2.9780038863800162</v>
      </c>
      <c r="J32" s="60">
        <v>-3.1951517708345705</v>
      </c>
      <c r="K32" s="60">
        <v>-3.3823360762240107</v>
      </c>
      <c r="L32" s="33"/>
      <c r="M32" s="33"/>
      <c r="N32" s="273">
        <v>27</v>
      </c>
      <c r="O32" s="60">
        <v>-2.9289965841211361</v>
      </c>
      <c r="P32" s="60">
        <v>-2.9289965841211361</v>
      </c>
      <c r="Q32" s="60">
        <v>-2.9289965841211361</v>
      </c>
      <c r="R32" s="60">
        <v>-2.9289965841211365</v>
      </c>
      <c r="S32" s="60">
        <v>-2.9289965841211361</v>
      </c>
      <c r="T32" s="60">
        <v>-2.9289965841211361</v>
      </c>
      <c r="U32" s="60">
        <v>-2.9289965841211365</v>
      </c>
      <c r="V32" s="60">
        <v>-2.9289965841211361</v>
      </c>
      <c r="W32" s="60">
        <v>-2.9289965841211365</v>
      </c>
      <c r="X32" s="60">
        <v>-2.9289965841211361</v>
      </c>
      <c r="Y32" s="33"/>
      <c r="Z32" s="33"/>
      <c r="AA32" s="70"/>
      <c r="AB32" s="33"/>
      <c r="AC32" s="33"/>
      <c r="AD32" s="33"/>
      <c r="AE32" s="33"/>
      <c r="AF32" s="33"/>
      <c r="AG32" s="33"/>
      <c r="AH32" s="33"/>
      <c r="AI32" s="33"/>
      <c r="AJ32" s="33"/>
      <c r="AK32" s="33"/>
      <c r="AL32" s="33"/>
      <c r="AM32" s="33"/>
      <c r="AN32" s="70"/>
      <c r="AO32" s="33"/>
      <c r="AP32" s="33"/>
      <c r="AQ32" s="33"/>
      <c r="AR32" s="33"/>
      <c r="AS32" s="33"/>
      <c r="AT32" s="33"/>
      <c r="AU32" s="33"/>
      <c r="AV32" s="33"/>
      <c r="AW32" s="33"/>
      <c r="AX32" s="33"/>
      <c r="AY32" s="33"/>
      <c r="AZ32" s="33"/>
    </row>
    <row r="33" spans="1:52" x14ac:dyDescent="0.25">
      <c r="A33" s="273">
        <v>28</v>
      </c>
      <c r="B33" s="60">
        <v>-3.4845017967194898</v>
      </c>
      <c r="C33" s="60">
        <v>-2.9298591290893965</v>
      </c>
      <c r="D33" s="60">
        <v>-3.1503203284029624</v>
      </c>
      <c r="E33" s="60">
        <v>-3.1386381215528094</v>
      </c>
      <c r="F33" s="60">
        <v>-3.0033303481014371</v>
      </c>
      <c r="G33" s="60">
        <v>-3.437119067345312</v>
      </c>
      <c r="H33" s="60">
        <v>-3.0239277565847167</v>
      </c>
      <c r="I33" s="60">
        <v>-2.9170910599029121</v>
      </c>
      <c r="J33" s="60">
        <v>-3.2953249218761931</v>
      </c>
      <c r="K33" s="60">
        <v>-3.3073427678600682</v>
      </c>
      <c r="L33" s="33"/>
      <c r="M33" s="33"/>
      <c r="N33" s="70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70"/>
      <c r="AB33" s="33"/>
      <c r="AC33" s="33"/>
      <c r="AD33" s="33"/>
      <c r="AE33" s="33"/>
      <c r="AF33" s="33"/>
      <c r="AG33" s="33"/>
      <c r="AH33" s="33"/>
      <c r="AI33" s="33"/>
      <c r="AJ33" s="33"/>
      <c r="AK33" s="33"/>
      <c r="AL33" s="33"/>
      <c r="AM33" s="33"/>
      <c r="AN33" s="70"/>
      <c r="AO33" s="33"/>
      <c r="AP33" s="33"/>
      <c r="AQ33" s="33"/>
      <c r="AR33" s="33"/>
      <c r="AS33" s="33"/>
      <c r="AT33" s="33"/>
      <c r="AU33" s="33"/>
      <c r="AV33" s="33"/>
      <c r="AW33" s="33"/>
      <c r="AX33" s="33"/>
      <c r="AY33" s="33"/>
      <c r="AZ33" s="33"/>
    </row>
    <row r="34" spans="1:52" x14ac:dyDescent="0.25">
      <c r="A34" s="273">
        <v>29</v>
      </c>
      <c r="B34" s="60">
        <v>-3.4100136062286355</v>
      </c>
      <c r="C34" s="60">
        <v>-3.0357260556725207</v>
      </c>
      <c r="D34" s="60">
        <v>-3.0845873924965495</v>
      </c>
      <c r="E34" s="60">
        <v>-3.1330931998985259</v>
      </c>
      <c r="F34" s="60">
        <v>-3.1066637843738016</v>
      </c>
      <c r="G34" s="60">
        <v>-3.3876355437486914</v>
      </c>
      <c r="H34" s="60">
        <v>-2.9659844099996047</v>
      </c>
      <c r="I34" s="60">
        <v>-3.0233982647338462</v>
      </c>
      <c r="J34" s="60">
        <v>-3.2270584476307804</v>
      </c>
      <c r="K34" s="60">
        <v>-3.2623342890732836</v>
      </c>
      <c r="L34" s="33"/>
      <c r="M34" s="33"/>
      <c r="N34" s="70"/>
      <c r="O34" s="33"/>
      <c r="P34" s="33"/>
      <c r="Q34" s="33"/>
      <c r="R34" s="33"/>
      <c r="S34" s="33"/>
      <c r="T34" s="33"/>
      <c r="U34" s="33"/>
      <c r="V34" s="33"/>
      <c r="W34" s="33"/>
      <c r="X34" s="33"/>
      <c r="Y34" s="33"/>
      <c r="Z34" s="33"/>
      <c r="AA34" s="70"/>
      <c r="AB34" s="33"/>
      <c r="AC34" s="33"/>
      <c r="AD34" s="33"/>
      <c r="AE34" s="33"/>
      <c r="AF34" s="33"/>
      <c r="AG34" s="33"/>
      <c r="AH34" s="33"/>
      <c r="AI34" s="33"/>
      <c r="AJ34" s="33"/>
      <c r="AK34" s="33"/>
      <c r="AL34" s="33"/>
      <c r="AM34" s="33"/>
      <c r="AN34" s="70"/>
      <c r="AO34" s="33"/>
      <c r="AP34" s="33"/>
      <c r="AQ34" s="33"/>
      <c r="AR34" s="33"/>
      <c r="AS34" s="33"/>
      <c r="AT34" s="33"/>
      <c r="AU34" s="33"/>
      <c r="AV34" s="33"/>
      <c r="AW34" s="33"/>
      <c r="AX34" s="33"/>
      <c r="AY34" s="33"/>
      <c r="AZ34" s="33"/>
    </row>
    <row r="35" spans="1:52" x14ac:dyDescent="0.25">
      <c r="A35" s="273">
        <v>30</v>
      </c>
      <c r="B35" s="60">
        <v>-3.4963464860210141</v>
      </c>
      <c r="C35" s="60">
        <v>-3.0337963669360564</v>
      </c>
      <c r="D35" s="60">
        <v>-3.1309225420469042</v>
      </c>
      <c r="E35" s="60">
        <v>-3.0873951634408172</v>
      </c>
      <c r="F35" s="60">
        <v>-3.0469615638533156</v>
      </c>
      <c r="G35" s="60">
        <v>-3.317129183791105</v>
      </c>
      <c r="H35" s="60">
        <v>-2.9663794427855708</v>
      </c>
      <c r="I35" s="60">
        <v>-2.9653691039771721</v>
      </c>
      <c r="J35" s="60">
        <v>-3.2140962236190345</v>
      </c>
      <c r="K35" s="60">
        <v>-3.2553706585784639</v>
      </c>
      <c r="L35" s="33"/>
      <c r="M35" s="33"/>
      <c r="N35" s="70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70"/>
      <c r="AB35" s="33"/>
      <c r="AC35" s="33"/>
      <c r="AD35" s="33"/>
      <c r="AE35" s="33"/>
      <c r="AF35" s="33"/>
      <c r="AG35" s="33"/>
      <c r="AH35" s="33"/>
      <c r="AI35" s="33"/>
      <c r="AJ35" s="33"/>
      <c r="AK35" s="33"/>
      <c r="AL35" s="33"/>
      <c r="AM35" s="33"/>
      <c r="AN35" s="70"/>
      <c r="AO35" s="33"/>
      <c r="AP35" s="33"/>
      <c r="AQ35" s="33"/>
      <c r="AR35" s="33"/>
      <c r="AS35" s="33"/>
      <c r="AT35" s="33"/>
      <c r="AU35" s="33"/>
      <c r="AV35" s="33"/>
      <c r="AW35" s="33"/>
      <c r="AX35" s="33"/>
      <c r="AY35" s="33"/>
      <c r="AZ35" s="33"/>
    </row>
    <row r="36" spans="1:52" x14ac:dyDescent="0.25">
      <c r="A36" s="273">
        <v>31</v>
      </c>
      <c r="B36" s="60">
        <v>-3.4796203217486781</v>
      </c>
      <c r="C36" s="60">
        <v>-3.129480355099409</v>
      </c>
      <c r="D36" s="60">
        <v>-3.103750247820745</v>
      </c>
      <c r="E36" s="60">
        <v>-3.0614025383667482</v>
      </c>
      <c r="F36" s="60">
        <v>-3.0224976882785626</v>
      </c>
      <c r="G36" s="60">
        <v>-3.2700547142446794</v>
      </c>
      <c r="H36" s="60">
        <v>-2.9131284016879464</v>
      </c>
      <c r="I36" s="60">
        <v>-2.9612666079546308</v>
      </c>
      <c r="J36" s="60">
        <v>-3.1657337063240854</v>
      </c>
      <c r="K36" s="60">
        <v>-3.1855451512213389</v>
      </c>
      <c r="L36" s="33"/>
      <c r="M36" s="33"/>
      <c r="N36" s="70"/>
      <c r="O36" s="33"/>
      <c r="P36" s="33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70"/>
      <c r="AB36" s="33"/>
      <c r="AC36" s="33"/>
      <c r="AD36" s="33"/>
      <c r="AE36" s="33"/>
      <c r="AF36" s="33"/>
      <c r="AG36" s="33"/>
      <c r="AH36" s="33"/>
      <c r="AI36" s="33"/>
      <c r="AJ36" s="33"/>
      <c r="AK36" s="33"/>
      <c r="AL36" s="33"/>
      <c r="AM36" s="33"/>
      <c r="AN36" s="70"/>
      <c r="AO36" s="33"/>
      <c r="AP36" s="33"/>
      <c r="AQ36" s="33"/>
      <c r="AR36" s="33"/>
      <c r="AS36" s="33"/>
      <c r="AT36" s="33"/>
      <c r="AU36" s="33"/>
      <c r="AV36" s="33"/>
      <c r="AW36" s="33"/>
      <c r="AX36" s="33"/>
      <c r="AY36" s="33"/>
      <c r="AZ36" s="33"/>
    </row>
    <row r="37" spans="1:52" x14ac:dyDescent="0.25">
      <c r="A37" s="273">
        <v>32</v>
      </c>
      <c r="B37" s="60">
        <v>-3.4198792145940864</v>
      </c>
      <c r="C37" s="60">
        <v>-3.1203775854800027</v>
      </c>
      <c r="D37" s="60">
        <v>-3.0780587958933685</v>
      </c>
      <c r="E37" s="60">
        <v>-3.0006749687986942</v>
      </c>
      <c r="F37" s="60">
        <v>-3.1155446355198575</v>
      </c>
      <c r="G37" s="60">
        <v>-3.3553655044245332</v>
      </c>
      <c r="H37" s="60">
        <v>-3.0095931391351982</v>
      </c>
      <c r="I37" s="60">
        <v>-3.0085595851750235</v>
      </c>
      <c r="J37" s="60">
        <v>-3.1348425708217356</v>
      </c>
      <c r="K37" s="60">
        <v>-3.2734968652456722</v>
      </c>
      <c r="L37" s="33"/>
      <c r="M37" s="33"/>
      <c r="N37" s="70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  <c r="AA37" s="70"/>
      <c r="AB37" s="33"/>
      <c r="AC37" s="33"/>
      <c r="AD37" s="33"/>
      <c r="AE37" s="33"/>
      <c r="AF37" s="33"/>
      <c r="AG37" s="33"/>
      <c r="AH37" s="33"/>
      <c r="AI37" s="33"/>
      <c r="AJ37" s="33"/>
      <c r="AK37" s="33"/>
      <c r="AL37" s="33"/>
      <c r="AM37" s="33"/>
      <c r="AN37" s="70"/>
      <c r="AO37" s="33"/>
      <c r="AP37" s="33"/>
      <c r="AQ37" s="33"/>
      <c r="AR37" s="33"/>
      <c r="AS37" s="33"/>
      <c r="AT37" s="33"/>
      <c r="AU37" s="33"/>
      <c r="AV37" s="33"/>
      <c r="AW37" s="33"/>
      <c r="AX37" s="33"/>
      <c r="AY37" s="33"/>
      <c r="AZ37" s="33"/>
    </row>
    <row r="38" spans="1:52" x14ac:dyDescent="0.25">
      <c r="A38" s="273">
        <v>33</v>
      </c>
      <c r="B38" s="60">
        <v>-3.3551108578498301</v>
      </c>
      <c r="C38" s="60">
        <v>-3.2076388707684873</v>
      </c>
      <c r="D38" s="60">
        <v>-3.1666024687450847</v>
      </c>
      <c r="E38" s="60">
        <v>-3.0915636061078247</v>
      </c>
      <c r="F38" s="60">
        <v>-3.2029523738374377</v>
      </c>
      <c r="G38" s="60">
        <v>-3.2935543427377056</v>
      </c>
      <c r="H38" s="60">
        <v>-3.1002115288583738</v>
      </c>
      <c r="I38" s="60">
        <v>-2.9572576937684842</v>
      </c>
      <c r="J38" s="60">
        <v>-3.2216655232210769</v>
      </c>
      <c r="K38" s="60">
        <v>-3.2262653901617311</v>
      </c>
      <c r="L38" s="33"/>
      <c r="M38" s="33"/>
      <c r="N38" s="70"/>
      <c r="O38" s="33"/>
      <c r="P38" s="33"/>
      <c r="Q38" s="33"/>
      <c r="R38" s="33"/>
      <c r="S38" s="33"/>
      <c r="T38" s="33"/>
      <c r="U38" s="33"/>
      <c r="V38" s="33"/>
      <c r="W38" s="33"/>
      <c r="X38" s="33"/>
      <c r="Y38" s="33"/>
      <c r="Z38" s="33"/>
      <c r="AA38" s="70"/>
      <c r="AB38" s="33"/>
      <c r="AC38" s="33"/>
      <c r="AD38" s="33"/>
      <c r="AE38" s="33"/>
      <c r="AF38" s="33"/>
      <c r="AG38" s="33"/>
      <c r="AH38" s="33"/>
      <c r="AI38" s="33"/>
      <c r="AJ38" s="33"/>
      <c r="AK38" s="33"/>
      <c r="AL38" s="33"/>
      <c r="AM38" s="33"/>
      <c r="AN38" s="70"/>
      <c r="AO38" s="33"/>
      <c r="AP38" s="33"/>
      <c r="AQ38" s="33"/>
      <c r="AR38" s="33"/>
      <c r="AS38" s="33"/>
      <c r="AT38" s="33"/>
      <c r="AU38" s="33"/>
      <c r="AV38" s="33"/>
      <c r="AW38" s="33"/>
      <c r="AX38" s="33"/>
      <c r="AY38" s="33"/>
      <c r="AZ38" s="33"/>
    </row>
    <row r="39" spans="1:52" x14ac:dyDescent="0.25">
      <c r="A39" s="273">
        <v>34</v>
      </c>
      <c r="B39" s="60">
        <v>-3.2938559721783967</v>
      </c>
      <c r="C39" s="60">
        <v>-3.1591848977679735</v>
      </c>
      <c r="D39" s="60">
        <v>-3.1334140741215073</v>
      </c>
      <c r="E39" s="60">
        <v>-3.1771058529870064</v>
      </c>
      <c r="F39" s="60">
        <v>-3.1591848977679722</v>
      </c>
      <c r="G39" s="60">
        <v>-3.2864917260168522</v>
      </c>
      <c r="H39" s="60">
        <v>-3.0467501145399991</v>
      </c>
      <c r="I39" s="60">
        <v>-3.0467501145399996</v>
      </c>
      <c r="J39" s="60">
        <v>-3.1857958573334955</v>
      </c>
      <c r="K39" s="60">
        <v>-3.1857958573334955</v>
      </c>
      <c r="L39" s="33"/>
      <c r="M39" s="33"/>
      <c r="N39" s="70"/>
      <c r="O39" s="33"/>
      <c r="P39" s="33"/>
      <c r="Q39" s="33"/>
      <c r="R39" s="33"/>
      <c r="S39" s="33"/>
      <c r="T39" s="33"/>
      <c r="U39" s="33"/>
      <c r="V39" s="33"/>
      <c r="W39" s="33"/>
      <c r="X39" s="33"/>
      <c r="Y39" s="33"/>
      <c r="Z39" s="33"/>
      <c r="AA39" s="70"/>
      <c r="AB39" s="33"/>
      <c r="AC39" s="33"/>
      <c r="AD39" s="33"/>
      <c r="AE39" s="33"/>
      <c r="AF39" s="33"/>
      <c r="AG39" s="33"/>
      <c r="AH39" s="33"/>
      <c r="AI39" s="33"/>
      <c r="AJ39" s="33"/>
      <c r="AK39" s="33"/>
      <c r="AL39" s="33"/>
      <c r="AM39" s="33"/>
      <c r="AN39" s="70"/>
      <c r="AO39" s="33"/>
      <c r="AP39" s="33"/>
      <c r="AQ39" s="33"/>
      <c r="AR39" s="33"/>
      <c r="AS39" s="33"/>
      <c r="AT39" s="33"/>
      <c r="AU39" s="33"/>
      <c r="AV39" s="33"/>
      <c r="AW39" s="33"/>
      <c r="AX39" s="33"/>
      <c r="AY39" s="33"/>
      <c r="AZ39" s="33"/>
    </row>
    <row r="40" spans="1:52" x14ac:dyDescent="0.25">
      <c r="A40" s="273">
        <v>35</v>
      </c>
      <c r="B40" s="60">
        <v>-3.2579800030173987</v>
      </c>
      <c r="C40" s="60">
        <v>-3.2403510435460312</v>
      </c>
      <c r="D40" s="60">
        <v>-3.2153165291466075</v>
      </c>
      <c r="E40" s="60">
        <v>-3.2577599714730918</v>
      </c>
      <c r="F40" s="60">
        <v>-3.2403510435460299</v>
      </c>
      <c r="G40" s="60">
        <v>-3.2371692135235426</v>
      </c>
      <c r="H40" s="60">
        <v>-3.1311286826959992</v>
      </c>
      <c r="I40" s="60">
        <v>-3.1311286826959992</v>
      </c>
      <c r="J40" s="60">
        <v>-3.1311286826959988</v>
      </c>
      <c r="K40" s="60">
        <v>-3.1311286826959988</v>
      </c>
      <c r="L40" s="33"/>
      <c r="M40" s="33"/>
      <c r="N40" s="70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3"/>
      <c r="Z40" s="33"/>
      <c r="AA40" s="70"/>
      <c r="AB40" s="33"/>
      <c r="AC40" s="33"/>
      <c r="AD40" s="33"/>
      <c r="AE40" s="33"/>
      <c r="AF40" s="33"/>
      <c r="AG40" s="33"/>
      <c r="AH40" s="33"/>
      <c r="AI40" s="33"/>
      <c r="AJ40" s="33"/>
      <c r="AK40" s="33"/>
      <c r="AL40" s="33"/>
      <c r="AM40" s="33"/>
      <c r="AN40" s="70"/>
      <c r="AO40" s="33"/>
      <c r="AP40" s="33"/>
      <c r="AQ40" s="33"/>
      <c r="AR40" s="33"/>
      <c r="AS40" s="33"/>
      <c r="AT40" s="33"/>
      <c r="AU40" s="33"/>
      <c r="AV40" s="33"/>
      <c r="AW40" s="33"/>
      <c r="AX40" s="33"/>
      <c r="AY40" s="33"/>
      <c r="AZ40" s="33"/>
    </row>
    <row r="41" spans="1:52" x14ac:dyDescent="0.25">
      <c r="A41" s="273">
        <v>36</v>
      </c>
      <c r="B41" s="60">
        <v>-3.2108195526211101</v>
      </c>
      <c r="C41" s="60">
        <v>-3.210819552621111</v>
      </c>
      <c r="D41" s="60">
        <v>-3.2108195526211096</v>
      </c>
      <c r="E41" s="60">
        <v>-3.2108195526211101</v>
      </c>
      <c r="F41" s="60">
        <v>-3.2108195526211096</v>
      </c>
      <c r="G41" s="60">
        <v>-3.2108195526211101</v>
      </c>
      <c r="H41" s="60">
        <v>-3.2108195526211101</v>
      </c>
      <c r="I41" s="60">
        <v>-3.2108195526211105</v>
      </c>
      <c r="J41" s="60">
        <v>-3.2108195526211096</v>
      </c>
      <c r="K41" s="60">
        <v>-3.2108195526211096</v>
      </c>
      <c r="L41" s="33"/>
      <c r="M41" s="33"/>
      <c r="N41" s="70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70"/>
      <c r="AB41" s="33"/>
      <c r="AC41" s="33"/>
      <c r="AD41" s="33"/>
      <c r="AE41" s="33"/>
      <c r="AF41" s="33"/>
      <c r="AG41" s="33"/>
      <c r="AH41" s="33"/>
      <c r="AI41" s="33"/>
      <c r="AJ41" s="33"/>
      <c r="AK41" s="33"/>
      <c r="AL41" s="33"/>
      <c r="AM41" s="33"/>
      <c r="AN41" s="70"/>
      <c r="AO41" s="33"/>
      <c r="AP41" s="33"/>
      <c r="AQ41" s="33"/>
      <c r="AR41" s="33"/>
      <c r="AS41" s="33"/>
      <c r="AT41" s="33"/>
      <c r="AU41" s="33"/>
      <c r="AV41" s="33"/>
      <c r="AW41" s="33"/>
      <c r="AX41" s="33"/>
      <c r="AY41" s="33"/>
      <c r="AZ41" s="33"/>
    </row>
    <row r="42" spans="1:52" x14ac:dyDescent="0.25">
      <c r="A42" s="70"/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70"/>
      <c r="O42" s="33"/>
      <c r="P42" s="33"/>
      <c r="Q42" s="33"/>
      <c r="R42" s="33"/>
      <c r="S42" s="33"/>
      <c r="T42" s="33"/>
      <c r="U42" s="33"/>
      <c r="V42" s="33"/>
      <c r="W42" s="33"/>
      <c r="X42" s="33"/>
      <c r="Y42" s="33"/>
      <c r="Z42" s="33"/>
      <c r="AA42" s="70"/>
      <c r="AB42" s="33"/>
      <c r="AC42" s="33"/>
      <c r="AD42" s="33"/>
      <c r="AE42" s="33"/>
      <c r="AF42" s="33"/>
      <c r="AG42" s="33"/>
      <c r="AH42" s="33"/>
      <c r="AI42" s="33"/>
      <c r="AJ42" s="33"/>
      <c r="AK42" s="33"/>
      <c r="AL42" s="33"/>
      <c r="AM42" s="33"/>
      <c r="AN42" s="70"/>
      <c r="AO42" s="33"/>
      <c r="AP42" s="33"/>
      <c r="AQ42" s="33"/>
      <c r="AR42" s="33"/>
      <c r="AS42" s="33"/>
      <c r="AT42" s="33"/>
      <c r="AU42" s="33"/>
      <c r="AV42" s="33"/>
      <c r="AW42" s="33"/>
      <c r="AX42" s="33"/>
      <c r="AY42" s="33"/>
      <c r="AZ42" s="33"/>
    </row>
    <row r="43" spans="1:52" x14ac:dyDescent="0.25">
      <c r="A43" s="70"/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70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  <c r="Z43" s="33"/>
      <c r="AA43" s="70"/>
      <c r="AB43" s="33"/>
      <c r="AC43" s="33"/>
      <c r="AD43" s="33"/>
      <c r="AE43" s="33"/>
      <c r="AF43" s="33"/>
      <c r="AG43" s="33"/>
      <c r="AH43" s="33"/>
      <c r="AI43" s="33"/>
      <c r="AJ43" s="33"/>
      <c r="AK43" s="33"/>
      <c r="AL43" s="33"/>
      <c r="AM43" s="33"/>
      <c r="AN43" s="70"/>
      <c r="AO43" s="33"/>
      <c r="AP43" s="33"/>
      <c r="AQ43" s="33"/>
      <c r="AR43" s="33"/>
      <c r="AS43" s="33"/>
      <c r="AT43" s="33"/>
      <c r="AU43" s="33"/>
      <c r="AV43" s="33"/>
      <c r="AW43" s="33"/>
      <c r="AX43" s="33"/>
      <c r="AY43" s="33"/>
      <c r="AZ43" s="33"/>
    </row>
  </sheetData>
  <mergeCells count="4">
    <mergeCell ref="AO4:AX4"/>
    <mergeCell ref="AB4:AK4"/>
    <mergeCell ref="B4:K4"/>
    <mergeCell ref="O4:X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0</vt:i4>
      </vt:variant>
      <vt:variant>
        <vt:lpstr>Named Ranges</vt:lpstr>
      </vt:variant>
      <vt:variant>
        <vt:i4>1</vt:i4>
      </vt:variant>
    </vt:vector>
  </HeadingPairs>
  <TitlesOfParts>
    <vt:vector size="21" baseType="lpstr">
      <vt:lpstr>Fig 1A</vt:lpstr>
      <vt:lpstr>Fig 1B</vt:lpstr>
      <vt:lpstr>Fig 2</vt:lpstr>
      <vt:lpstr>Fig 3B,C</vt:lpstr>
      <vt:lpstr>Fig 3D</vt:lpstr>
      <vt:lpstr>Fig 3E</vt:lpstr>
      <vt:lpstr>Fig 3F</vt:lpstr>
      <vt:lpstr>Fig 3G</vt:lpstr>
      <vt:lpstr>Fig 3H</vt:lpstr>
      <vt:lpstr>Fig 4B</vt:lpstr>
      <vt:lpstr>Fig 4C</vt:lpstr>
      <vt:lpstr>Fig 4D</vt:lpstr>
      <vt:lpstr>Fig 4E</vt:lpstr>
      <vt:lpstr>Fig 5A</vt:lpstr>
      <vt:lpstr>Fig 5B</vt:lpstr>
      <vt:lpstr>Fig 5C</vt:lpstr>
      <vt:lpstr>Fig 5D</vt:lpstr>
      <vt:lpstr>Fig 6</vt:lpstr>
      <vt:lpstr>Fig 7A,B</vt:lpstr>
      <vt:lpstr>Fig 7C,D</vt:lpstr>
      <vt:lpstr>'Fig 2'!Print_Area</vt:lpstr>
    </vt:vector>
  </TitlesOfParts>
  <Company>University of Iow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m, Hillel</dc:creator>
  <cp:lastModifiedBy>Haim, Hillel</cp:lastModifiedBy>
  <dcterms:created xsi:type="dcterms:W3CDTF">2017-02-16T15:37:56Z</dcterms:created>
  <dcterms:modified xsi:type="dcterms:W3CDTF">2017-02-24T19:53:55Z</dcterms:modified>
</cp:coreProperties>
</file>